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njunlai/Desktop/"/>
    </mc:Choice>
  </mc:AlternateContent>
  <xr:revisionPtr revIDLastSave="0" documentId="8_{29433536-B0CD-CF4D-969E-5B2E06063C84}" xr6:coauthVersionLast="47" xr6:coauthVersionMax="47" xr10:uidLastSave="{00000000-0000-0000-0000-000000000000}"/>
  <bookViews>
    <workbookView xWindow="680" yWindow="1000" windowWidth="27840" windowHeight="15720" xr2:uid="{253ABA2C-D989-ED47-86AF-BF3D0372D80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20" uniqueCount="3454">
  <si>
    <t xml:space="preserve">Supplementary Table 4. Soil metabolites detected by negative ion mode		 															"																															</t>
    <phoneticPr fontId="2" type="noConversion"/>
  </si>
  <si>
    <t>ID</t>
  </si>
  <si>
    <t>name</t>
  </si>
  <si>
    <t>Total score</t>
  </si>
  <si>
    <t>Mass Error (ppm)</t>
  </si>
  <si>
    <t>Formula</t>
  </si>
  <si>
    <t>mz</t>
  </si>
  <si>
    <t>Retention time (min)</t>
  </si>
  <si>
    <t>Levels</t>
    <phoneticPr fontId="2" type="noConversion"/>
  </si>
  <si>
    <t>CCN-RS1</t>
    <phoneticPr fontId="2" type="noConversion"/>
  </si>
  <si>
    <t>CCN-RS2</t>
    <phoneticPr fontId="2" type="noConversion"/>
  </si>
  <si>
    <t>CCN-RS3</t>
    <phoneticPr fontId="2" type="noConversion"/>
  </si>
  <si>
    <t>CCN-SS1</t>
    <phoneticPr fontId="2" type="noConversion"/>
  </si>
  <si>
    <t>CCN-SS2</t>
    <phoneticPr fontId="2" type="noConversion"/>
  </si>
  <si>
    <t>CCN-SS3</t>
    <phoneticPr fontId="2" type="noConversion"/>
  </si>
  <si>
    <t>CCY-RS1</t>
    <phoneticPr fontId="2" type="noConversion"/>
  </si>
  <si>
    <t>CCY-RS2</t>
    <phoneticPr fontId="2" type="noConversion"/>
  </si>
  <si>
    <t>CCY-RS3</t>
    <phoneticPr fontId="2" type="noConversion"/>
  </si>
  <si>
    <t>CCY-SS1</t>
    <phoneticPr fontId="2" type="noConversion"/>
  </si>
  <si>
    <t>CCY-SS2</t>
    <phoneticPr fontId="2" type="noConversion"/>
  </si>
  <si>
    <t>CCY-SS3</t>
    <phoneticPr fontId="2" type="noConversion"/>
  </si>
  <si>
    <t>NCN-RS1</t>
    <phoneticPr fontId="2" type="noConversion"/>
  </si>
  <si>
    <t>NCN-RS2</t>
    <phoneticPr fontId="2" type="noConversion"/>
  </si>
  <si>
    <t>NCN-RS3</t>
    <phoneticPr fontId="2" type="noConversion"/>
  </si>
  <si>
    <t>NCN-SS1</t>
    <phoneticPr fontId="2" type="noConversion"/>
  </si>
  <si>
    <t>NCN-SS2</t>
    <phoneticPr fontId="2" type="noConversion"/>
  </si>
  <si>
    <t>NCN-SS3</t>
    <phoneticPr fontId="2" type="noConversion"/>
  </si>
  <si>
    <t>NCY-RS1</t>
    <phoneticPr fontId="2" type="noConversion"/>
  </si>
  <si>
    <t>NCY-RS2</t>
    <phoneticPr fontId="2" type="noConversion"/>
  </si>
  <si>
    <t>NCY-RS3</t>
    <phoneticPr fontId="2" type="noConversion"/>
  </si>
  <si>
    <t>NCY-SS1</t>
    <phoneticPr fontId="2" type="noConversion"/>
  </si>
  <si>
    <t>NCY-SS2</t>
    <phoneticPr fontId="2" type="noConversion"/>
  </si>
  <si>
    <t>NCY-SS3</t>
    <phoneticPr fontId="2" type="noConversion"/>
  </si>
  <si>
    <t>CC-Base1</t>
    <phoneticPr fontId="2" type="noConversion"/>
  </si>
  <si>
    <t>CC-Base2</t>
  </si>
  <si>
    <t>CC-Base3</t>
  </si>
  <si>
    <t>NC-Base1</t>
    <phoneticPr fontId="2" type="noConversion"/>
  </si>
  <si>
    <t>NC-Base2</t>
  </si>
  <si>
    <t>NC-Base3</t>
  </si>
  <si>
    <t>neg_100</t>
  </si>
  <si>
    <t>2-Hydroxymyristic Acid</t>
  </si>
  <si>
    <t>C14H28O3</t>
  </si>
  <si>
    <t>Level2</t>
    <phoneticPr fontId="2" type="noConversion"/>
  </si>
  <si>
    <t>neg_101</t>
  </si>
  <si>
    <t>Leptomycin B</t>
  </si>
  <si>
    <t>C33H48O6</t>
  </si>
  <si>
    <t>neg_102</t>
  </si>
  <si>
    <t>TyrMe-TyrMe-OH</t>
  </si>
  <si>
    <t>C26H26N2O8</t>
  </si>
  <si>
    <t>neg_103</t>
  </si>
  <si>
    <t>Ser Leu Glu Asp</t>
  </si>
  <si>
    <t>C18H30N4O10</t>
  </si>
  <si>
    <t>neg_104</t>
  </si>
  <si>
    <t>N-3-oxo-tetradecanoyl-L-Homoserine lactone</t>
  </si>
  <si>
    <t>C18H31NO4</t>
  </si>
  <si>
    <t>neg_105</t>
  </si>
  <si>
    <t>15(R)-15-methyl Prostaglandin A2</t>
  </si>
  <si>
    <t>C21H32O4</t>
  </si>
  <si>
    <t>neg_106</t>
  </si>
  <si>
    <t>TyrMe-Ile-OH</t>
  </si>
  <si>
    <t>C22H26N2O7</t>
  </si>
  <si>
    <t>neg_108</t>
  </si>
  <si>
    <t>Ser Tyr Glu Asp</t>
  </si>
  <si>
    <t>C21H28N4O11</t>
  </si>
  <si>
    <t>neg_109</t>
  </si>
  <si>
    <t>Lys-Lys-OH</t>
  </si>
  <si>
    <t>C17H26N4O6</t>
  </si>
  <si>
    <t>neg_112</t>
  </si>
  <si>
    <t>D-Lactic acid</t>
  </si>
  <si>
    <t>C3H6O3</t>
  </si>
  <si>
    <t>neg_113</t>
  </si>
  <si>
    <t>ethyl 2-cyano-3-(1h-indol-3-yl)prop-2-enoate</t>
  </si>
  <si>
    <t>C14H12N2O2</t>
  </si>
  <si>
    <t>neg_114</t>
  </si>
  <si>
    <t>His Phe Glu Asp</t>
  </si>
  <si>
    <t>C24H30N6O9</t>
  </si>
  <si>
    <t>neg_116</t>
  </si>
  <si>
    <t>N-Acetyl-5-aminosalicylic acid</t>
  </si>
  <si>
    <t>C9H9NO4</t>
  </si>
  <si>
    <t>neg_118</t>
  </si>
  <si>
    <t>3-Phenoxypropionic acid</t>
  </si>
  <si>
    <t>C9H10O3</t>
  </si>
  <si>
    <t>neg_119</t>
  </si>
  <si>
    <t>Glycerophosphocholine</t>
  </si>
  <si>
    <t>C8H20NO6P</t>
  </si>
  <si>
    <t>neg_120</t>
  </si>
  <si>
    <t>FENAMIDONE</t>
  </si>
  <si>
    <t>C17H17N3OS</t>
  </si>
  <si>
    <t>neg_121</t>
  </si>
  <si>
    <t>ORSELLINIC ACID, ETHYL ESTER</t>
  </si>
  <si>
    <t>C10H12O4</t>
  </si>
  <si>
    <t>neg_122</t>
  </si>
  <si>
    <t>Trp derivative</t>
  </si>
  <si>
    <t>C11H13NO4</t>
  </si>
  <si>
    <t>neg_123</t>
  </si>
  <si>
    <t>(-)-Tylocrebrine</t>
  </si>
  <si>
    <t>C24H27NO4</t>
  </si>
  <si>
    <t>neg_125</t>
  </si>
  <si>
    <t>Succinic acid</t>
  </si>
  <si>
    <t>C4H6O4</t>
  </si>
  <si>
    <t>neg_126</t>
  </si>
  <si>
    <t>TyrMe-His-OH</t>
  </si>
  <si>
    <t>C22H22N4O7</t>
  </si>
  <si>
    <t>neg_127</t>
  </si>
  <si>
    <r>
      <t>6k-PGF1</t>
    </r>
    <r>
      <rPr>
        <sz val="9"/>
        <color theme="1"/>
        <rFont val="等线"/>
        <family val="2"/>
        <charset val="134"/>
      </rPr>
      <t>伪</t>
    </r>
    <r>
      <rPr>
        <sz val="9"/>
        <color theme="1"/>
        <rFont val="Times New Roman"/>
        <family val="1"/>
      </rPr>
      <t>-d4</t>
    </r>
  </si>
  <si>
    <t>C20H30D4O6</t>
  </si>
  <si>
    <t>neg_128</t>
  </si>
  <si>
    <t>Practolol</t>
  </si>
  <si>
    <t>C14H22N2O3</t>
  </si>
  <si>
    <t>neg_129</t>
  </si>
  <si>
    <t>Phe-HoPhe-OH</t>
  </si>
  <si>
    <t>C24H22N2O6</t>
  </si>
  <si>
    <t>neg_131</t>
  </si>
  <si>
    <t>Kynurenic acid</t>
  </si>
  <si>
    <t>C10H7NO3</t>
  </si>
  <si>
    <t>neg_132</t>
  </si>
  <si>
    <t>ST638</t>
  </si>
  <si>
    <t>C19H18N2O3S</t>
  </si>
  <si>
    <t>neg_133</t>
  </si>
  <si>
    <r>
      <t>N-HISTIDYL-2-AMINONAPHTHALENE (</t>
    </r>
    <r>
      <rPr>
        <sz val="9"/>
        <color theme="1"/>
        <rFont val="等线"/>
        <family val="2"/>
        <charset val="134"/>
      </rPr>
      <t>尾</t>
    </r>
    <r>
      <rPr>
        <sz val="9"/>
        <color theme="1"/>
        <rFont val="Times New Roman"/>
        <family val="1"/>
      </rPr>
      <t>NA)</t>
    </r>
  </si>
  <si>
    <t>C16H16N4O</t>
  </si>
  <si>
    <t>neg_134</t>
  </si>
  <si>
    <t>Ser Ile Ala Asp</t>
  </si>
  <si>
    <t>C16H28N4O8</t>
  </si>
  <si>
    <t>neg_136</t>
  </si>
  <si>
    <t>Benzyloxyphenylisoserine Methylester</t>
  </si>
  <si>
    <t>C17H17NO4</t>
  </si>
  <si>
    <t>neg_137</t>
  </si>
  <si>
    <t>Koparin</t>
  </si>
  <si>
    <t>C16H12O6</t>
  </si>
  <si>
    <t>neg_138</t>
  </si>
  <si>
    <t>Riboflavin (Vitamin B2)</t>
  </si>
  <si>
    <t>C17H20N4O6</t>
  </si>
  <si>
    <t>neg_139</t>
  </si>
  <si>
    <t>Robustic acid</t>
  </si>
  <si>
    <t>C22H20O6</t>
  </si>
  <si>
    <t>neg_140</t>
  </si>
  <si>
    <t>Phe Ala Arg Asp</t>
  </si>
  <si>
    <t>C22H33N7O7</t>
  </si>
  <si>
    <t>neg_141</t>
  </si>
  <si>
    <t>Ala His Val Asp</t>
  </si>
  <si>
    <t>C18H28N6O7</t>
  </si>
  <si>
    <t>neg_142</t>
  </si>
  <si>
    <t>DIACETYLDIDEISOVALERYL-RHODOMYRTOXIN</t>
  </si>
  <si>
    <t>C18H16O7</t>
  </si>
  <si>
    <t>neg_143</t>
  </si>
  <si>
    <t>Ala His Phe Asp</t>
  </si>
  <si>
    <t>C22H28N6O7</t>
  </si>
  <si>
    <t>neg_144</t>
  </si>
  <si>
    <t>Ser Tyr His Asp</t>
  </si>
  <si>
    <t>C22H28N6O9</t>
  </si>
  <si>
    <t>neg_145</t>
  </si>
  <si>
    <t>CAY10650</t>
  </si>
  <si>
    <t>C28H25NO6</t>
  </si>
  <si>
    <t>neg_146</t>
  </si>
  <si>
    <r>
      <t>(</t>
    </r>
    <r>
      <rPr>
        <sz val="9"/>
        <color theme="1"/>
        <rFont val="等线"/>
        <family val="2"/>
        <charset val="134"/>
      </rPr>
      <t>卤</t>
    </r>
    <r>
      <rPr>
        <sz val="9"/>
        <color theme="1"/>
        <rFont val="Times New Roman"/>
        <family val="1"/>
      </rPr>
      <t>)-Catechin</t>
    </r>
  </si>
  <si>
    <t>C15H14O6</t>
  </si>
  <si>
    <t>neg_147</t>
  </si>
  <si>
    <t>Thr Lys Gln Lys</t>
  </si>
  <si>
    <t>C21H41N7O7</t>
  </si>
  <si>
    <t>neg_148</t>
  </si>
  <si>
    <t>2'-beta-Dihydroxychalcone</t>
  </si>
  <si>
    <t>C15H12O3</t>
  </si>
  <si>
    <t>neg_150</t>
  </si>
  <si>
    <t>3,5-DINITROCATECHOL (OR-486)</t>
  </si>
  <si>
    <t>C6H4N2O6</t>
  </si>
  <si>
    <t>neg_151</t>
  </si>
  <si>
    <t>Eicosapentaenoyl Serotonin</t>
  </si>
  <si>
    <t>C30H40N2O2</t>
  </si>
  <si>
    <t>neg_152</t>
  </si>
  <si>
    <t>O-BENZYL-l-SERINE</t>
  </si>
  <si>
    <t>C10H13NO3</t>
  </si>
  <si>
    <t>neg_153</t>
  </si>
  <si>
    <t>3-hydroxy-hexadecanoic acid</t>
  </si>
  <si>
    <t>C16H32O3</t>
  </si>
  <si>
    <t>neg_154</t>
  </si>
  <si>
    <t>11(R)-HEPE</t>
  </si>
  <si>
    <t>C20H30O3</t>
  </si>
  <si>
    <t>neg_155</t>
  </si>
  <si>
    <t>2-METHYL-3-HYDROXYETHYLENEPYRAN-4-ONE</t>
  </si>
  <si>
    <t>C8H8O3</t>
  </si>
  <si>
    <t>neg_156</t>
  </si>
  <si>
    <t>D-Glucoheptose</t>
  </si>
  <si>
    <t>C7H14O7</t>
  </si>
  <si>
    <t>neg_157</t>
  </si>
  <si>
    <r>
      <t>(</t>
    </r>
    <r>
      <rPr>
        <sz val="9"/>
        <color theme="1"/>
        <rFont val="等线"/>
        <family val="2"/>
        <charset val="134"/>
      </rPr>
      <t>卤</t>
    </r>
    <r>
      <rPr>
        <sz val="9"/>
        <color theme="1"/>
        <rFont val="Times New Roman"/>
        <family val="1"/>
      </rPr>
      <t>)-Enterolactone</t>
    </r>
  </si>
  <si>
    <t>C18H18O4</t>
  </si>
  <si>
    <t>neg_158</t>
  </si>
  <si>
    <t>[6]-Gingerdiol 3,5-diacetate</t>
  </si>
  <si>
    <t>C21H32O6</t>
  </si>
  <si>
    <t>neg_160</t>
  </si>
  <si>
    <t>1-heptadecanoyl-sn-glycero-3-phosphocholine</t>
  </si>
  <si>
    <t>C25H52NO7P</t>
  </si>
  <si>
    <t>neg_162</t>
  </si>
  <si>
    <t>Pantothenic Acid</t>
  </si>
  <si>
    <t>C9H17NO5</t>
  </si>
  <si>
    <t>neg_163</t>
  </si>
  <si>
    <t>HU-331</t>
  </si>
  <si>
    <t>C21H28O3</t>
  </si>
  <si>
    <t>neg_164</t>
  </si>
  <si>
    <t>12(S)-hydroxy-16-Heptadecynoic Acid</t>
  </si>
  <si>
    <t>C17H30O3</t>
  </si>
  <si>
    <t>neg_166</t>
  </si>
  <si>
    <t>Veratric acid</t>
  </si>
  <si>
    <t>C9H10O4</t>
  </si>
  <si>
    <t>neg_167</t>
  </si>
  <si>
    <t>Tfa-VAL-TYR-VAL-OH</t>
  </si>
  <si>
    <t>C21H28F3N3O6</t>
  </si>
  <si>
    <t>neg_168</t>
  </si>
  <si>
    <t>20-hydroxy LTB4</t>
  </si>
  <si>
    <t>C20H32O5</t>
  </si>
  <si>
    <t>neg_169</t>
  </si>
  <si>
    <t>Parthenolide</t>
  </si>
  <si>
    <t>C15H20O3</t>
  </si>
  <si>
    <t>neg_170</t>
  </si>
  <si>
    <t>5'-CMP</t>
  </si>
  <si>
    <t>C9H14N3O8P</t>
  </si>
  <si>
    <t>neg_171</t>
  </si>
  <si>
    <t>N-Phenylacetylphenylalanine</t>
  </si>
  <si>
    <t>C17H17NO3</t>
  </si>
  <si>
    <t>neg_172</t>
  </si>
  <si>
    <t>Ala Val Lys Arg</t>
  </si>
  <si>
    <t>C20H40N8O5</t>
  </si>
  <si>
    <t>neg_173</t>
  </si>
  <si>
    <t>Pinolenic Acid</t>
  </si>
  <si>
    <t>C18H30O2</t>
  </si>
  <si>
    <t>neg_31</t>
  </si>
  <si>
    <t>Indole-3-carboxylic acid</t>
  </si>
  <si>
    <t>C9H7NO2</t>
  </si>
  <si>
    <t>neg_32</t>
  </si>
  <si>
    <t>Isoscopoletin</t>
  </si>
  <si>
    <t>C10H8O4</t>
  </si>
  <si>
    <t>neg_34</t>
  </si>
  <si>
    <t>13S-HpOTrE(gamma)</t>
  </si>
  <si>
    <t>C18H30O4</t>
  </si>
  <si>
    <t>neg_35</t>
  </si>
  <si>
    <t>9(S)-HpOTrE</t>
  </si>
  <si>
    <t>neg_36</t>
  </si>
  <si>
    <t>Syringic acid</t>
  </si>
  <si>
    <t>C9H10O5</t>
  </si>
  <si>
    <t>neg_37</t>
  </si>
  <si>
    <t>13(S)-HpODE</t>
  </si>
  <si>
    <t>C18H32O4</t>
  </si>
  <si>
    <t>neg_38</t>
  </si>
  <si>
    <t>2-hydroxyhexadecanoic acid</t>
  </si>
  <si>
    <t>neg_40</t>
  </si>
  <si>
    <t>DL-2-hydroxy stearic acid</t>
  </si>
  <si>
    <t>C18H36O3</t>
  </si>
  <si>
    <t>neg_41</t>
  </si>
  <si>
    <t>Xanthine</t>
  </si>
  <si>
    <t>C5H4N4O2</t>
  </si>
  <si>
    <t>neg_42</t>
  </si>
  <si>
    <r>
      <t>5-trans PGF2</t>
    </r>
    <r>
      <rPr>
        <sz val="9"/>
        <color theme="1"/>
        <rFont val="等线"/>
        <family val="2"/>
        <charset val="134"/>
      </rPr>
      <t>伪</t>
    </r>
  </si>
  <si>
    <t>C20H34O5</t>
  </si>
  <si>
    <t>neg_44</t>
  </si>
  <si>
    <t>15(S)-HpEDE</t>
  </si>
  <si>
    <t>C20H36O4</t>
  </si>
  <si>
    <t>neg_45</t>
  </si>
  <si>
    <t>Ser Asp Arg Asp</t>
  </si>
  <si>
    <t>C17H29N7O10</t>
  </si>
  <si>
    <t>neg_46</t>
  </si>
  <si>
    <t>C75</t>
  </si>
  <si>
    <t>C14H22O4</t>
  </si>
  <si>
    <t>neg_47</t>
  </si>
  <si>
    <t>CAY10397</t>
  </si>
  <si>
    <t>C17H16N2O5</t>
  </si>
  <si>
    <t>neg_48</t>
  </si>
  <si>
    <t>p-Salicylic acid</t>
  </si>
  <si>
    <t>C7H6O3</t>
  </si>
  <si>
    <t>neg_49</t>
  </si>
  <si>
    <r>
      <rPr>
        <sz val="9"/>
        <color theme="1"/>
        <rFont val="等线"/>
        <family val="2"/>
        <charset val="134"/>
      </rPr>
      <t>伪</t>
    </r>
    <r>
      <rPr>
        <sz val="9"/>
        <color theme="1"/>
        <rFont val="Times New Roman"/>
        <family val="1"/>
      </rPr>
      <t>-CEHC</t>
    </r>
  </si>
  <si>
    <t>C16H22O4</t>
  </si>
  <si>
    <t>neg_50</t>
  </si>
  <si>
    <t>trans-EKODE-(E)-Ib</t>
  </si>
  <si>
    <t>neg_51</t>
  </si>
  <si>
    <t>Ala-Asp-OH</t>
  </si>
  <si>
    <t>C12H12N2O8</t>
  </si>
  <si>
    <t>neg_52</t>
  </si>
  <si>
    <t>Ala Thr Asp Glu</t>
  </si>
  <si>
    <t>C16H26N4O10</t>
  </si>
  <si>
    <t>neg_53</t>
  </si>
  <si>
    <t>5(S),12(S)-DiHETE</t>
  </si>
  <si>
    <t>C20H32O4</t>
  </si>
  <si>
    <t>neg_54</t>
  </si>
  <si>
    <t>9(S)-HODE</t>
  </si>
  <si>
    <t>C18H32O3</t>
  </si>
  <si>
    <t>neg_55</t>
  </si>
  <si>
    <t>5-Hydroxyferulate</t>
  </si>
  <si>
    <t>C10H10O5</t>
  </si>
  <si>
    <t>neg_56</t>
  </si>
  <si>
    <t>Gluconolactone</t>
  </si>
  <si>
    <t>C6H10O6</t>
  </si>
  <si>
    <t>neg_57</t>
  </si>
  <si>
    <r>
      <t>(</t>
    </r>
    <r>
      <rPr>
        <sz val="9"/>
        <color theme="1"/>
        <rFont val="等线"/>
        <family val="2"/>
        <charset val="134"/>
      </rPr>
      <t>卤</t>
    </r>
    <r>
      <rPr>
        <sz val="9"/>
        <color theme="1"/>
        <rFont val="Times New Roman"/>
        <family val="1"/>
      </rPr>
      <t>)12,13-DiHOME</t>
    </r>
  </si>
  <si>
    <t>C18H34O4</t>
  </si>
  <si>
    <t>neg_58</t>
  </si>
  <si>
    <t>ANHYDROBRAZILIC ACID</t>
  </si>
  <si>
    <t>C12H10O5</t>
  </si>
  <si>
    <t>neg_59</t>
  </si>
  <si>
    <t>Aconitic acid</t>
  </si>
  <si>
    <t>C6H6O6</t>
  </si>
  <si>
    <t>neg_60</t>
  </si>
  <si>
    <t>Gamma-Glu-Leu</t>
  </si>
  <si>
    <t>C11H20N2O5</t>
  </si>
  <si>
    <t>neg_61</t>
  </si>
  <si>
    <r>
      <t>PGF3</t>
    </r>
    <r>
      <rPr>
        <sz val="9"/>
        <color theme="1"/>
        <rFont val="等线"/>
        <family val="2"/>
        <charset val="134"/>
      </rPr>
      <t>伪</t>
    </r>
  </si>
  <si>
    <t>neg_62</t>
  </si>
  <si>
    <t>KOPARIN 2'-METHYL ETHER</t>
  </si>
  <si>
    <t>C17H14O6</t>
  </si>
  <si>
    <t>neg_63</t>
  </si>
  <si>
    <t>Methylgingerol</t>
  </si>
  <si>
    <t>C18H28O4</t>
  </si>
  <si>
    <t>neg_65</t>
  </si>
  <si>
    <r>
      <t>(</t>
    </r>
    <r>
      <rPr>
        <sz val="9"/>
        <color theme="1"/>
        <rFont val="等线"/>
        <family val="2"/>
        <charset val="134"/>
      </rPr>
      <t>卤</t>
    </r>
    <r>
      <rPr>
        <sz val="9"/>
        <color theme="1"/>
        <rFont val="Times New Roman"/>
        <family val="1"/>
      </rPr>
      <t>)7-epi Jasmonic Acid</t>
    </r>
  </si>
  <si>
    <t>C12H18O3</t>
  </si>
  <si>
    <t>neg_66</t>
  </si>
  <si>
    <t>9-OxoOTrE</t>
  </si>
  <si>
    <t>C18H28O3</t>
  </si>
  <si>
    <t>neg_68</t>
  </si>
  <si>
    <t>ESCULETIN</t>
  </si>
  <si>
    <t>C9H6O4</t>
  </si>
  <si>
    <t>neg_69</t>
  </si>
  <si>
    <t>5,6-dehydro Arachidonic Acid</t>
  </si>
  <si>
    <t>C20H30O2</t>
  </si>
  <si>
    <t>neg_70</t>
  </si>
  <si>
    <t>9,12-Octadecadiynoic Acid</t>
  </si>
  <si>
    <t>C18H28O2</t>
  </si>
  <si>
    <t>neg_71</t>
  </si>
  <si>
    <t>19(R)-hydroxy-PGB2</t>
  </si>
  <si>
    <t>C20H30O5</t>
  </si>
  <si>
    <t>neg_72</t>
  </si>
  <si>
    <t>Suberic acid</t>
  </si>
  <si>
    <t>C8H14O4</t>
  </si>
  <si>
    <t>neg_73</t>
  </si>
  <si>
    <t>Xanthosine</t>
  </si>
  <si>
    <t>C10H12N4O6</t>
  </si>
  <si>
    <t>neg_74</t>
  </si>
  <si>
    <t>Thr Phe Val Arg</t>
  </si>
  <si>
    <t>C24H39N7O6</t>
  </si>
  <si>
    <t>neg_75</t>
  </si>
  <si>
    <t>cis-9,10-Epoxystearic acid</t>
  </si>
  <si>
    <t>C18H34O3</t>
  </si>
  <si>
    <t>neg_76</t>
  </si>
  <si>
    <r>
      <t>(</t>
    </r>
    <r>
      <rPr>
        <sz val="9"/>
        <color theme="1"/>
        <rFont val="等线"/>
        <family val="2"/>
        <charset val="134"/>
      </rPr>
      <t>卤</t>
    </r>
    <r>
      <rPr>
        <sz val="9"/>
        <color theme="1"/>
        <rFont val="Times New Roman"/>
        <family val="1"/>
      </rPr>
      <t>)9-HpODE</t>
    </r>
  </si>
  <si>
    <t>neg_77</t>
  </si>
  <si>
    <r>
      <t>DIHYDRO-</t>
    </r>
    <r>
      <rPr>
        <sz val="9"/>
        <color theme="1"/>
        <rFont val="等线"/>
        <family val="2"/>
        <charset val="134"/>
      </rPr>
      <t>尾</t>
    </r>
    <r>
      <rPr>
        <sz val="9"/>
        <color theme="1"/>
        <rFont val="Times New Roman"/>
        <family val="1"/>
      </rPr>
      <t>-TUBAIC ACID</t>
    </r>
  </si>
  <si>
    <t>C13H16O4</t>
  </si>
  <si>
    <t>neg_78</t>
  </si>
  <si>
    <t>Asp Ile Ala Lys</t>
  </si>
  <si>
    <t>C19H35N5O7</t>
  </si>
  <si>
    <t>neg_79</t>
  </si>
  <si>
    <t>AESCULIN</t>
  </si>
  <si>
    <t>C15H16O9</t>
  </si>
  <si>
    <t>neg_80</t>
  </si>
  <si>
    <t>7-Oxo-11-dodecenoic acid</t>
  </si>
  <si>
    <t>C12H20O3</t>
  </si>
  <si>
    <t>neg_81</t>
  </si>
  <si>
    <t>Ser Gln Asp Glu</t>
  </si>
  <si>
    <t>C17H27N5O11</t>
  </si>
  <si>
    <t>neg_82</t>
  </si>
  <si>
    <t>thio-m-Toluthioamide</t>
  </si>
  <si>
    <t>C8H9NS</t>
  </si>
  <si>
    <t>neg_84</t>
  </si>
  <si>
    <t>Glycerophospho-N-Palmitoyl Ethanolamine</t>
  </si>
  <si>
    <t>C21H44NO7P</t>
  </si>
  <si>
    <t>neg_85</t>
  </si>
  <si>
    <t>Phe-Ile-OH</t>
  </si>
  <si>
    <t>C20H22N2O6</t>
  </si>
  <si>
    <t>neg_87</t>
  </si>
  <si>
    <t>TXB3</t>
  </si>
  <si>
    <t>C20H32O6</t>
  </si>
  <si>
    <t>neg_90</t>
  </si>
  <si>
    <t>Farnesyl Thiosalicylic Acid</t>
  </si>
  <si>
    <t>C22H30O2S</t>
  </si>
  <si>
    <t>neg_91</t>
  </si>
  <si>
    <t>Acetyl-DL-Valine</t>
  </si>
  <si>
    <t>C7H13NO3</t>
  </si>
  <si>
    <t>neg_92</t>
  </si>
  <si>
    <t>8-Chlorotheophylline</t>
  </si>
  <si>
    <t>C7H7ClN4O2</t>
  </si>
  <si>
    <t>neg_95</t>
  </si>
  <si>
    <t>Iso-Olomoucine</t>
  </si>
  <si>
    <t>C15H18N6O</t>
  </si>
  <si>
    <t>neg_96</t>
  </si>
  <si>
    <t>Arachidonic acid ethyl ester</t>
  </si>
  <si>
    <t>C22H36O2</t>
  </si>
  <si>
    <t>neg_97</t>
  </si>
  <si>
    <t>Vidarabine</t>
  </si>
  <si>
    <t>C10H13N5O4</t>
  </si>
  <si>
    <t>neg_98</t>
  </si>
  <si>
    <t>Cellotetraose</t>
  </si>
  <si>
    <t>C24H42O21</t>
  </si>
  <si>
    <t>neg_99</t>
  </si>
  <si>
    <t>2-Phthalimidoglutaric acid</t>
  </si>
  <si>
    <t>C13H11NO6</t>
  </si>
  <si>
    <t>neg_1000</t>
  </si>
  <si>
    <t>gamma-L-Glutamyl-L-glutamic acid</t>
  </si>
  <si>
    <t>C10H16N2O7</t>
  </si>
  <si>
    <t>neg_1001</t>
  </si>
  <si>
    <t>Arginyl-Arginine</t>
  </si>
  <si>
    <t>C12H26N8O3</t>
  </si>
  <si>
    <t>neg_1002</t>
  </si>
  <si>
    <t>7-Methylguanosine</t>
  </si>
  <si>
    <t>C11H17N5O5</t>
  </si>
  <si>
    <t>neg_1004</t>
  </si>
  <si>
    <t>Valyl-Isoleucine</t>
  </si>
  <si>
    <t>C11H22N2O3</t>
  </si>
  <si>
    <t>neg_1005</t>
  </si>
  <si>
    <t>Iproniazid</t>
  </si>
  <si>
    <t>C9H13N3O</t>
  </si>
  <si>
    <t>neg_1006</t>
  </si>
  <si>
    <t>N,N'-Diacetylchitobiose</t>
  </si>
  <si>
    <t>C16H28N2O11</t>
  </si>
  <si>
    <t>neg_1007</t>
  </si>
  <si>
    <t>Enkephalin L</t>
  </si>
  <si>
    <t>C28H37N5O7</t>
  </si>
  <si>
    <t>neg_1008</t>
  </si>
  <si>
    <t>N-Formylmethionyl-Leucylphenylalanine</t>
  </si>
  <si>
    <t>C21H31N3O5S</t>
  </si>
  <si>
    <t>neg_1009</t>
  </si>
  <si>
    <t>Histidinyl-Valine</t>
  </si>
  <si>
    <t>C11H18N4O3</t>
  </si>
  <si>
    <t>neg_1010</t>
  </si>
  <si>
    <t>Compactin</t>
  </si>
  <si>
    <t>C23H34O5</t>
  </si>
  <si>
    <t>neg_1011</t>
  </si>
  <si>
    <t>Glycylproline</t>
  </si>
  <si>
    <t>C7H12N2O3</t>
  </si>
  <si>
    <t>neg_1012</t>
  </si>
  <si>
    <t>Paroxetine</t>
  </si>
  <si>
    <t>C19H20FNO3</t>
  </si>
  <si>
    <t>neg_1013</t>
  </si>
  <si>
    <t>15(S)-HpETE</t>
  </si>
  <si>
    <t>neg_1014</t>
  </si>
  <si>
    <t>Melatonin</t>
  </si>
  <si>
    <t>C13H16N2O2</t>
  </si>
  <si>
    <t>neg_1015</t>
  </si>
  <si>
    <t>Troglitazone</t>
  </si>
  <si>
    <t>C24H27NO5S</t>
  </si>
  <si>
    <t>neg_1016</t>
  </si>
  <si>
    <t>Isoleucyl-Threonine</t>
  </si>
  <si>
    <t>C10H20N2O4</t>
  </si>
  <si>
    <t>neg_1017</t>
  </si>
  <si>
    <t>Dodecanedioic acid</t>
  </si>
  <si>
    <t>C12H22O4</t>
  </si>
  <si>
    <t>neg_1018</t>
  </si>
  <si>
    <t>Taurochenodeoxycholate</t>
  </si>
  <si>
    <t>C26H45NO6S</t>
  </si>
  <si>
    <t>neg_1020</t>
  </si>
  <si>
    <t>8-Hydroxy-2'-deoxyguanosine</t>
  </si>
  <si>
    <t>C10H13N5O5</t>
  </si>
  <si>
    <t>neg_1021</t>
  </si>
  <si>
    <t>.alpha.-Linolenoyl ethanolamide</t>
  </si>
  <si>
    <t>C20H35NO2</t>
  </si>
  <si>
    <t>neg_1022</t>
  </si>
  <si>
    <t>N-(14-Methylhexadecanoyl)pyrrolidine</t>
  </si>
  <si>
    <t>C21H41NO</t>
  </si>
  <si>
    <t>neg_1023</t>
  </si>
  <si>
    <t>Geldanamycin</t>
  </si>
  <si>
    <t>C29H40N2O9</t>
  </si>
  <si>
    <t>neg_1024</t>
  </si>
  <si>
    <t>Glutamyl-Lysine</t>
  </si>
  <si>
    <t>C11H21N3O5</t>
  </si>
  <si>
    <t>neg_1025</t>
  </si>
  <si>
    <t>Indoleacrylic acid</t>
  </si>
  <si>
    <t>C11H9NO2</t>
  </si>
  <si>
    <t>neg_1026</t>
  </si>
  <si>
    <t>Valyl-Tryptophan</t>
  </si>
  <si>
    <t>C16H21N3O3</t>
  </si>
  <si>
    <t>neg_1027</t>
  </si>
  <si>
    <t>Oxyphencyclimine</t>
  </si>
  <si>
    <t>C20H28N2O3</t>
  </si>
  <si>
    <t>neg_1028</t>
  </si>
  <si>
    <t>Nadolol</t>
  </si>
  <si>
    <t>C17H27NO4</t>
  </si>
  <si>
    <t>neg_1029</t>
  </si>
  <si>
    <t>Harpagoside</t>
  </si>
  <si>
    <t>C24H30O11</t>
  </si>
  <si>
    <t>neg_1030</t>
  </si>
  <si>
    <t>Lysyl-Phenylalanine</t>
  </si>
  <si>
    <t>C15H23N3O3</t>
  </si>
  <si>
    <t>neg_1031</t>
  </si>
  <si>
    <t>1,3,5(10)-Estratrien-3,17.beta.-diol 17-glucosiduronate</t>
  </si>
  <si>
    <t>C24H32O8</t>
  </si>
  <si>
    <t>neg_1032</t>
  </si>
  <si>
    <t>Arginyl-Tryptophan</t>
  </si>
  <si>
    <t>C17H24N6O3</t>
  </si>
  <si>
    <t>neg_1033</t>
  </si>
  <si>
    <t>Tobramycin</t>
  </si>
  <si>
    <t>C18H37N5O9</t>
  </si>
  <si>
    <t>neg_1034</t>
  </si>
  <si>
    <t>2'-O-methylcytidine</t>
  </si>
  <si>
    <t>C10H15N3O5</t>
  </si>
  <si>
    <t>neg_1035</t>
  </si>
  <si>
    <t>2-Phenylbutyric acid</t>
  </si>
  <si>
    <t>C10H12O2</t>
  </si>
  <si>
    <t>neg_1037</t>
  </si>
  <si>
    <t>Cholesterol 3-sulfate</t>
  </si>
  <si>
    <t>C27H46O4S</t>
  </si>
  <si>
    <t>neg_1038</t>
  </si>
  <si>
    <t>ACECLIDINE</t>
  </si>
  <si>
    <t>C9H15NO2</t>
  </si>
  <si>
    <t>neg_1039</t>
  </si>
  <si>
    <t>Exalamide</t>
  </si>
  <si>
    <t>C13H19NO2</t>
  </si>
  <si>
    <t>neg_1040</t>
  </si>
  <si>
    <t>N-Acetylserotonin</t>
  </si>
  <si>
    <t>C12H14N2O2</t>
  </si>
  <si>
    <t>neg_1041</t>
  </si>
  <si>
    <t>Matairesinol</t>
  </si>
  <si>
    <t>C20H22O6</t>
  </si>
  <si>
    <t>neg_1042</t>
  </si>
  <si>
    <t>Narcissin</t>
  </si>
  <si>
    <t>C28H32O16</t>
  </si>
  <si>
    <t>neg_1043</t>
  </si>
  <si>
    <t>Dexamethasone</t>
  </si>
  <si>
    <t>C22H29FO5</t>
  </si>
  <si>
    <t>neg_1044</t>
  </si>
  <si>
    <t>Photobarbatusin I</t>
  </si>
  <si>
    <t>C24H30O8</t>
  </si>
  <si>
    <t>neg_1045</t>
  </si>
  <si>
    <t>Phenylalanylphenylalanine</t>
  </si>
  <si>
    <t>C18H20N2O3</t>
  </si>
  <si>
    <t>neg_1046</t>
  </si>
  <si>
    <t>6-Keto-PGF1a</t>
  </si>
  <si>
    <t>C20H34O6</t>
  </si>
  <si>
    <t>neg_1047</t>
  </si>
  <si>
    <t>Fexofenadine</t>
  </si>
  <si>
    <t>C32H39NO4</t>
  </si>
  <si>
    <t>neg_1048</t>
  </si>
  <si>
    <t>Alantolactone</t>
  </si>
  <si>
    <t>C15H20O2</t>
  </si>
  <si>
    <t>neg_1049</t>
  </si>
  <si>
    <t>Phorbol 12,13-dibutanoate</t>
  </si>
  <si>
    <t>C28H40O8</t>
  </si>
  <si>
    <t>neg_1050</t>
  </si>
  <si>
    <t>Mestranol</t>
  </si>
  <si>
    <t>C21H26O2</t>
  </si>
  <si>
    <t>neg_1052</t>
  </si>
  <si>
    <t>Methysergide</t>
  </si>
  <si>
    <t>C21H27N3O2</t>
  </si>
  <si>
    <t>neg_1053</t>
  </si>
  <si>
    <t>Dihydroergotamine</t>
  </si>
  <si>
    <t>C33H37N5O5</t>
  </si>
  <si>
    <t>neg_1054</t>
  </si>
  <si>
    <t>Estradiol Cypionate</t>
  </si>
  <si>
    <t>C26H36O3</t>
  </si>
  <si>
    <t>neg_1055</t>
  </si>
  <si>
    <t>(Z)-3-Nonen-1-ol</t>
  </si>
  <si>
    <t>C9H18O</t>
  </si>
  <si>
    <t>neg_1056</t>
  </si>
  <si>
    <t>AG-17</t>
  </si>
  <si>
    <t>C18H22N2O</t>
  </si>
  <si>
    <t>neg_1057</t>
  </si>
  <si>
    <t>Folinic acid</t>
  </si>
  <si>
    <t>C20H23N7O7</t>
  </si>
  <si>
    <t>neg_1058</t>
  </si>
  <si>
    <t>Exemestane</t>
  </si>
  <si>
    <t>C20H24O2</t>
  </si>
  <si>
    <t>neg_1059</t>
  </si>
  <si>
    <t>Confertifoline</t>
  </si>
  <si>
    <t>C15H22O2</t>
  </si>
  <si>
    <t>neg_1060</t>
  </si>
  <si>
    <t>3-O-Mycarosylerythronolide B</t>
  </si>
  <si>
    <t>C28H50O10</t>
  </si>
  <si>
    <t>neg_1061</t>
  </si>
  <si>
    <t>Serotonin</t>
  </si>
  <si>
    <t>C10H12N2O</t>
  </si>
  <si>
    <t>neg_1062</t>
  </si>
  <si>
    <t>Proglumide</t>
  </si>
  <si>
    <t>C18H26N2O4</t>
  </si>
  <si>
    <t>neg_1063</t>
  </si>
  <si>
    <t>Methionyl-Arginine</t>
  </si>
  <si>
    <t>C11H23N5O3S</t>
  </si>
  <si>
    <t>neg_1064</t>
  </si>
  <si>
    <t>Acetylisoniazid</t>
  </si>
  <si>
    <t>C8H9N3O2</t>
  </si>
  <si>
    <t>neg_1065</t>
  </si>
  <si>
    <t>Viloxazine</t>
  </si>
  <si>
    <t>C13H19NO3</t>
  </si>
  <si>
    <t>neg_1066</t>
  </si>
  <si>
    <t>N-Cyclohexylformamide</t>
  </si>
  <si>
    <t>C7H13NO</t>
  </si>
  <si>
    <t>neg_1067</t>
  </si>
  <si>
    <t>Dextrorphan</t>
  </si>
  <si>
    <t>C17H23NO</t>
  </si>
  <si>
    <t>neg_1068</t>
  </si>
  <si>
    <t>Prolyl-Glutamine</t>
  </si>
  <si>
    <t>C10H17N3O4</t>
  </si>
  <si>
    <t>neg_1069</t>
  </si>
  <si>
    <t>delta-Tocotrienol</t>
  </si>
  <si>
    <t>C27H40O2</t>
  </si>
  <si>
    <t>neg_1070</t>
  </si>
  <si>
    <t>Arginyl-Alanine</t>
  </si>
  <si>
    <t>C9H19N5O3</t>
  </si>
  <si>
    <t>neg_1072</t>
  </si>
  <si>
    <t>17a-Ethynylestradiol</t>
  </si>
  <si>
    <t>neg_1073</t>
  </si>
  <si>
    <t>Cysteinyl-Alanine</t>
  </si>
  <si>
    <t>C6H12N2O3S</t>
  </si>
  <si>
    <t>neg_1074</t>
  </si>
  <si>
    <t>Glycyl-Lysine</t>
  </si>
  <si>
    <t>C8H17N3O3</t>
  </si>
  <si>
    <t>neg_1075</t>
  </si>
  <si>
    <t>Serinyl-Proline</t>
  </si>
  <si>
    <t>C8H14N2O4</t>
  </si>
  <si>
    <t>neg_1076</t>
  </si>
  <si>
    <t>Manumycin A</t>
  </si>
  <si>
    <t>C31H38N2O7</t>
  </si>
  <si>
    <t>neg_1077</t>
  </si>
  <si>
    <t>Alanyl-Serine</t>
  </si>
  <si>
    <t>C6H12N2O4</t>
  </si>
  <si>
    <t>neg_1078</t>
  </si>
  <si>
    <t>Phenylalanyl-Tyrosine</t>
  </si>
  <si>
    <t>C18H20N2O4</t>
  </si>
  <si>
    <t>neg_1079</t>
  </si>
  <si>
    <t>Cucurbitacin B</t>
  </si>
  <si>
    <t>C32H46O8</t>
  </si>
  <si>
    <t>neg_1080</t>
  </si>
  <si>
    <t>Asparaginyl-Alanine</t>
  </si>
  <si>
    <t>C7H13N3O4</t>
  </si>
  <si>
    <t>neg_1082</t>
  </si>
  <si>
    <t>Salannin</t>
  </si>
  <si>
    <t>C34H44O9</t>
  </si>
  <si>
    <t>neg_1083</t>
  </si>
  <si>
    <t>Amygdalin</t>
  </si>
  <si>
    <t>C20H27NO11</t>
  </si>
  <si>
    <t>neg_1084</t>
  </si>
  <si>
    <t>Virginiamycin S1</t>
  </si>
  <si>
    <t>C43H49N7O10</t>
  </si>
  <si>
    <t>neg_1085</t>
  </si>
  <si>
    <t>Aminopterin</t>
  </si>
  <si>
    <t>C19H20N8O5</t>
  </si>
  <si>
    <t>neg_1086</t>
  </si>
  <si>
    <t>5-methoxytryptophan</t>
  </si>
  <si>
    <t>C12H14N2O3</t>
  </si>
  <si>
    <t>neg_1087</t>
  </si>
  <si>
    <t>Phenylalanyl-Cysteine</t>
  </si>
  <si>
    <t>C12H16N2O3S</t>
  </si>
  <si>
    <t>neg_1088</t>
  </si>
  <si>
    <t>Jasmonic acid</t>
  </si>
  <si>
    <t>neg_1090</t>
  </si>
  <si>
    <t>Bisindolylmaleimide I</t>
  </si>
  <si>
    <t>C25H24N4O2</t>
  </si>
  <si>
    <t>neg_1091</t>
  </si>
  <si>
    <t>17-Octadecynoic Acid</t>
  </si>
  <si>
    <t>C18H32O2</t>
  </si>
  <si>
    <t>neg_1092</t>
  </si>
  <si>
    <t>Tyrosyl-Lysine</t>
  </si>
  <si>
    <t>C15H23N3O4</t>
  </si>
  <si>
    <t>neg_1093</t>
  </si>
  <si>
    <t>Streptomycin</t>
  </si>
  <si>
    <t>C21H39N7O12</t>
  </si>
  <si>
    <t>neg_1094</t>
  </si>
  <si>
    <t>Sophoraflavanone B</t>
  </si>
  <si>
    <t>C20H20O5</t>
  </si>
  <si>
    <t>neg_1095</t>
  </si>
  <si>
    <t>Lysyl-Methionine</t>
  </si>
  <si>
    <t>C11H23N3O3S</t>
  </si>
  <si>
    <t>neg_1096</t>
  </si>
  <si>
    <t>L-beta-Homothreonine</t>
  </si>
  <si>
    <t>C5H11NO3</t>
  </si>
  <si>
    <t>neg_1097</t>
  </si>
  <si>
    <t>(Z)-4-Decen-1-ol</t>
  </si>
  <si>
    <t>C10H20O</t>
  </si>
  <si>
    <t>neg_1098</t>
  </si>
  <si>
    <t>Undecanedioic acid</t>
  </si>
  <si>
    <t>C11H20O4</t>
  </si>
  <si>
    <t>neg_1099</t>
  </si>
  <si>
    <t>L-phenylalanyl-L-proline</t>
  </si>
  <si>
    <t>C14H18N2O3</t>
  </si>
  <si>
    <t>neg_1100</t>
  </si>
  <si>
    <t>Epothilone B</t>
  </si>
  <si>
    <t>C27H41NO6S</t>
  </si>
  <si>
    <t>neg_1102</t>
  </si>
  <si>
    <t>Celastrol</t>
  </si>
  <si>
    <t>C29H38O4</t>
  </si>
  <si>
    <t>neg_1103</t>
  </si>
  <si>
    <t>(+)-Abscisic acid</t>
  </si>
  <si>
    <t>C15H20O4</t>
  </si>
  <si>
    <t>neg_1104</t>
  </si>
  <si>
    <t>18alpha.-Glycyrrhetinic acid</t>
  </si>
  <si>
    <t>C30H46O4</t>
  </si>
  <si>
    <t>neg_1105</t>
  </si>
  <si>
    <t>Fluoxetine</t>
  </si>
  <si>
    <t>C17H18F3NO</t>
  </si>
  <si>
    <t>neg_1106</t>
  </si>
  <si>
    <t>Isoleucyl-Tyrosine</t>
  </si>
  <si>
    <t>C15H22N2O4</t>
  </si>
  <si>
    <t>neg_1107</t>
  </si>
  <si>
    <t>Apiin</t>
  </si>
  <si>
    <t>C26H28O14</t>
  </si>
  <si>
    <t>neg_1108</t>
  </si>
  <si>
    <t>3-(2-Hydroxyphenyl)propanoate</t>
  </si>
  <si>
    <t>C15H20O5</t>
  </si>
  <si>
    <t>neg_1109</t>
  </si>
  <si>
    <t>2'-O-methyladenosine</t>
  </si>
  <si>
    <t>C11H15N5O4</t>
  </si>
  <si>
    <t>neg_1110</t>
  </si>
  <si>
    <t>Kojic Acid</t>
  </si>
  <si>
    <t>C6H6O4</t>
  </si>
  <si>
    <t>neg_1112</t>
  </si>
  <si>
    <t>Prednisone</t>
  </si>
  <si>
    <t>C21H26O5</t>
  </si>
  <si>
    <t>neg_1113</t>
  </si>
  <si>
    <t>Arginyl-Tyrosine</t>
  </si>
  <si>
    <t>C15H23N5O4</t>
  </si>
  <si>
    <t>neg_1114</t>
  </si>
  <si>
    <t>Quinapril</t>
  </si>
  <si>
    <t>C25H30N2O5</t>
  </si>
  <si>
    <t>neg_1116</t>
  </si>
  <si>
    <t>Zearalenone</t>
  </si>
  <si>
    <t>C18H22O5</t>
  </si>
  <si>
    <t>neg_1117</t>
  </si>
  <si>
    <t>Demethylcitalopram</t>
  </si>
  <si>
    <t>C19H19FN2O</t>
  </si>
  <si>
    <t>neg_1118</t>
  </si>
  <si>
    <t>13-OxoODE</t>
  </si>
  <si>
    <t>C18H30O3</t>
  </si>
  <si>
    <t>neg_1120</t>
  </si>
  <si>
    <t>Danazol</t>
  </si>
  <si>
    <t>C22H27NO2</t>
  </si>
  <si>
    <t>neg_1121</t>
  </si>
  <si>
    <t>3-Hydroxycoumarin</t>
  </si>
  <si>
    <t>C9H6O3</t>
  </si>
  <si>
    <t>neg_1122</t>
  </si>
  <si>
    <t>Glycodeoxycholic acid</t>
  </si>
  <si>
    <t>C26H43NO5</t>
  </si>
  <si>
    <t>neg_1123</t>
  </si>
  <si>
    <t>Isoleucyl-Methionine</t>
  </si>
  <si>
    <t>C11H22N2O3S</t>
  </si>
  <si>
    <t>neg_1124</t>
  </si>
  <si>
    <t>Threoninyl-Serine</t>
  </si>
  <si>
    <t>C7H14N2O5</t>
  </si>
  <si>
    <t>neg_1125</t>
  </si>
  <si>
    <t>Aspartyl-Threonine</t>
  </si>
  <si>
    <t>C8H14N2O6</t>
  </si>
  <si>
    <t>neg_1126</t>
  </si>
  <si>
    <t>Conessine</t>
  </si>
  <si>
    <t>C24H40N2</t>
  </si>
  <si>
    <t>neg_1127</t>
  </si>
  <si>
    <t>N4-Acetylcytidine</t>
  </si>
  <si>
    <t>C11H15N3O6</t>
  </si>
  <si>
    <t>neg_1128</t>
  </si>
  <si>
    <t>Tryptophyl-Cysteine</t>
  </si>
  <si>
    <t>C14H17N3O3S</t>
  </si>
  <si>
    <t>neg_1129</t>
  </si>
  <si>
    <t>Pimozide</t>
  </si>
  <si>
    <t>C28H29F2N3O</t>
  </si>
  <si>
    <t>neg_1130</t>
  </si>
  <si>
    <t>Fusidic acid</t>
  </si>
  <si>
    <t>C31H48O6</t>
  </si>
  <si>
    <t>neg_1131</t>
  </si>
  <si>
    <t>Betaine-1</t>
  </si>
  <si>
    <t>C5H12NO2+</t>
  </si>
  <si>
    <t>neg_1133</t>
  </si>
  <si>
    <t>Famciclovir</t>
  </si>
  <si>
    <t>C14H19N5O4</t>
  </si>
  <si>
    <t>neg_1134</t>
  </si>
  <si>
    <t>Nodularin</t>
  </si>
  <si>
    <t>C41H60N8O10</t>
  </si>
  <si>
    <t>neg_1135</t>
  </si>
  <si>
    <t>N4-acetyl-2'-O-methylcytidine</t>
  </si>
  <si>
    <t>C12H17N3O6</t>
  </si>
  <si>
    <t>neg_1136</t>
  </si>
  <si>
    <t>Bebeerine</t>
  </si>
  <si>
    <t>C36H38N2O6</t>
  </si>
  <si>
    <t>neg_1137</t>
  </si>
  <si>
    <t>Arachidonoylglycine</t>
  </si>
  <si>
    <t>C22H35NO3</t>
  </si>
  <si>
    <t>neg_1139</t>
  </si>
  <si>
    <t>Solanine</t>
  </si>
  <si>
    <t>C45H73NO15</t>
  </si>
  <si>
    <t>neg_1140</t>
  </si>
  <si>
    <t>Prolyl-Alanine</t>
  </si>
  <si>
    <t>C8H14N2O3</t>
  </si>
  <si>
    <t>neg_1141</t>
  </si>
  <si>
    <t>Histidinyl-Glutamine</t>
  </si>
  <si>
    <t>C11H17N5O4</t>
  </si>
  <si>
    <t>neg_1142</t>
  </si>
  <si>
    <t>4-Androsten-17.beta.-ol-3-one glucosiduronate</t>
  </si>
  <si>
    <t>C25H36O8</t>
  </si>
  <si>
    <t>neg_1143</t>
  </si>
  <si>
    <t>Cytarabine</t>
  </si>
  <si>
    <t>C9H13N3O5</t>
  </si>
  <si>
    <t>neg_1144</t>
  </si>
  <si>
    <t>Phenylalanyl-Histidine</t>
  </si>
  <si>
    <t>C15H18N4O3</t>
  </si>
  <si>
    <t>neg_1145</t>
  </si>
  <si>
    <t>Benztropine</t>
  </si>
  <si>
    <t>C21H25NO</t>
  </si>
  <si>
    <t>neg_1146</t>
  </si>
  <si>
    <t>Lysyl-Proline</t>
  </si>
  <si>
    <t>C11H21N3O3</t>
  </si>
  <si>
    <t>neg_1147</t>
  </si>
  <si>
    <t>5-Hydroxyindoleacetate</t>
  </si>
  <si>
    <t>C10H9NO3</t>
  </si>
  <si>
    <t>neg_1148</t>
  </si>
  <si>
    <t>Prednisolone Acetate</t>
  </si>
  <si>
    <t>C23H30O6</t>
  </si>
  <si>
    <t>neg_1149</t>
  </si>
  <si>
    <t>Norfloxacin</t>
  </si>
  <si>
    <t>C16H18FN3O3</t>
  </si>
  <si>
    <t>neg_1150</t>
  </si>
  <si>
    <t>Salsoline</t>
  </si>
  <si>
    <t>C11H15NO2</t>
  </si>
  <si>
    <t>neg_1151</t>
  </si>
  <si>
    <t>Biocytin</t>
  </si>
  <si>
    <t>C16H28N4O4S</t>
  </si>
  <si>
    <t>neg_1152</t>
  </si>
  <si>
    <t>Galactosylceramide (d18_1_18_0)</t>
  </si>
  <si>
    <t>C42H81NO8</t>
  </si>
  <si>
    <t>neg_1153</t>
  </si>
  <si>
    <t>5-Aminopentanamide</t>
  </si>
  <si>
    <t>C5H12N2O</t>
  </si>
  <si>
    <t>neg_1154</t>
  </si>
  <si>
    <t>Muramic acid</t>
  </si>
  <si>
    <t>C9H17NO7</t>
  </si>
  <si>
    <t>neg_1155</t>
  </si>
  <si>
    <t>1-Palmitoyl-2-hydroxy-sn-glycero-3-phosphoethanolamine</t>
  </si>
  <si>
    <t>neg_1156</t>
  </si>
  <si>
    <t>Marmesin</t>
  </si>
  <si>
    <t>C14H14O4</t>
  </si>
  <si>
    <t>neg_1158</t>
  </si>
  <si>
    <t>Thapsigargin</t>
  </si>
  <si>
    <t>C34H50O12</t>
  </si>
  <si>
    <t>neg_1160</t>
  </si>
  <si>
    <t>5,10-methylene-THF</t>
  </si>
  <si>
    <t>C20H23N7O6</t>
  </si>
  <si>
    <t>neg_1161</t>
  </si>
  <si>
    <t>N-Acetyl-D-lactosamine</t>
  </si>
  <si>
    <t>C14H25NO11</t>
  </si>
  <si>
    <t>neg_1162</t>
  </si>
  <si>
    <t>2'-Deoxyuridine</t>
  </si>
  <si>
    <t>C9H12N2O5</t>
  </si>
  <si>
    <t>neg_1163</t>
  </si>
  <si>
    <t>trans-Dehydroandrosterone</t>
  </si>
  <si>
    <t>C19H28O2</t>
  </si>
  <si>
    <t>neg_1165</t>
  </si>
  <si>
    <t>Atenolol</t>
  </si>
  <si>
    <t>neg_1166</t>
  </si>
  <si>
    <t>Grayanotoxin I</t>
  </si>
  <si>
    <t>C22H36O7</t>
  </si>
  <si>
    <t>neg_1168</t>
  </si>
  <si>
    <t>Periciazine</t>
  </si>
  <si>
    <t>C21H23N3OS</t>
  </si>
  <si>
    <t>neg_1170</t>
  </si>
  <si>
    <t>Xanthohumol</t>
  </si>
  <si>
    <t>C21H22O5</t>
  </si>
  <si>
    <t>neg_1171</t>
  </si>
  <si>
    <t>Levonordefrin</t>
  </si>
  <si>
    <t>C9H13NO3</t>
  </si>
  <si>
    <t>neg_1173</t>
  </si>
  <si>
    <t>Protionamide</t>
  </si>
  <si>
    <t>C9H12N2S</t>
  </si>
  <si>
    <t>neg_1174</t>
  </si>
  <si>
    <t>Gemcitabine</t>
  </si>
  <si>
    <t>C9H11F2N3O4</t>
  </si>
  <si>
    <t>neg_1176</t>
  </si>
  <si>
    <t>20-HETE</t>
  </si>
  <si>
    <t>C20H32O3</t>
  </si>
  <si>
    <t>neg_1177</t>
  </si>
  <si>
    <t>Isoleucyl-Valine</t>
  </si>
  <si>
    <t>neg_1179</t>
  </si>
  <si>
    <t>Sulfamerazine</t>
  </si>
  <si>
    <t>C11H12N4O2S</t>
  </si>
  <si>
    <t>neg_1180</t>
  </si>
  <si>
    <t>Vasicinol</t>
  </si>
  <si>
    <t>C11H12N2O2</t>
  </si>
  <si>
    <t>neg_1181</t>
  </si>
  <si>
    <t>15-Deoxy-delta-12,14-PGJ2</t>
  </si>
  <si>
    <t>C20H28O3</t>
  </si>
  <si>
    <t>neg_1182</t>
  </si>
  <si>
    <t>Vindoline</t>
  </si>
  <si>
    <t>C25H32N2O6</t>
  </si>
  <si>
    <t>neg_1184</t>
  </si>
  <si>
    <t>Serinyl-Glutamine</t>
  </si>
  <si>
    <t>C8H15N3O5</t>
  </si>
  <si>
    <t>neg_1185</t>
  </si>
  <si>
    <t>Quetiapine</t>
  </si>
  <si>
    <t>C21H25N3O2S</t>
  </si>
  <si>
    <t>neg_1186</t>
  </si>
  <si>
    <t>Leucyl-Tryptophan</t>
  </si>
  <si>
    <t>C17H23N3O3</t>
  </si>
  <si>
    <t>neg_1187</t>
  </si>
  <si>
    <t>Cortisol 21-acetate</t>
  </si>
  <si>
    <t>C23H32O6</t>
  </si>
  <si>
    <t>neg_1188</t>
  </si>
  <si>
    <t>Carnosol</t>
  </si>
  <si>
    <t>C20H26O4</t>
  </si>
  <si>
    <t>neg_1189</t>
  </si>
  <si>
    <t>Ginsenoside Rh2</t>
  </si>
  <si>
    <t>C36H62O8</t>
  </si>
  <si>
    <t>neg_1190</t>
  </si>
  <si>
    <t>Ginkgolic Acid</t>
  </si>
  <si>
    <t>C22H34O3</t>
  </si>
  <si>
    <t>neg_1191</t>
  </si>
  <si>
    <t>Testosterone propionate</t>
  </si>
  <si>
    <t>C22H32O3</t>
  </si>
  <si>
    <t>neg_1192</t>
  </si>
  <si>
    <t>Serinyl-Glutamate</t>
  </si>
  <si>
    <t>neg_1193</t>
  </si>
  <si>
    <t>Doxepin</t>
  </si>
  <si>
    <t>C19H21NO</t>
  </si>
  <si>
    <t>neg_1195</t>
  </si>
  <si>
    <t>3-Acetyl-11-keto-.beta.-boswellic acid</t>
  </si>
  <si>
    <t>C32H48O5</t>
  </si>
  <si>
    <t>neg_1196</t>
  </si>
  <si>
    <t>Lysyl-Valine</t>
  </si>
  <si>
    <t>C11H23N3O3</t>
  </si>
  <si>
    <t>neg_1197</t>
  </si>
  <si>
    <t>PGG2</t>
  </si>
  <si>
    <t>neg_1199</t>
  </si>
  <si>
    <t>Threoninyl-Valine</t>
  </si>
  <si>
    <t>C9H18N2O4</t>
  </si>
  <si>
    <t>neg_1201</t>
  </si>
  <si>
    <t>Sinapyl alcohol</t>
  </si>
  <si>
    <t>C11H14O4</t>
  </si>
  <si>
    <t>neg_1202</t>
  </si>
  <si>
    <t>Perindopril</t>
  </si>
  <si>
    <t>C19H32N2O5</t>
  </si>
  <si>
    <t>neg_1203</t>
  </si>
  <si>
    <t>D-erythro-Sphingosine-1-phosphate</t>
  </si>
  <si>
    <t>C18H38NO5P</t>
  </si>
  <si>
    <t>neg_1204</t>
  </si>
  <si>
    <t>Progesterone</t>
  </si>
  <si>
    <t>C21H30O2</t>
  </si>
  <si>
    <t>neg_1206</t>
  </si>
  <si>
    <t>Salidroside</t>
  </si>
  <si>
    <t>C14H20O7</t>
  </si>
  <si>
    <t>neg_1208</t>
  </si>
  <si>
    <t>Urocanic acid</t>
  </si>
  <si>
    <t>C6H6N2O2</t>
  </si>
  <si>
    <t>neg_1209</t>
  </si>
  <si>
    <t>trans-cinnamate</t>
  </si>
  <si>
    <t>C9H7O2-</t>
  </si>
  <si>
    <t>neg_1210</t>
  </si>
  <si>
    <t>Caffeine</t>
  </si>
  <si>
    <t>C8H10N4O2</t>
  </si>
  <si>
    <t>neg_1211</t>
  </si>
  <si>
    <t>Acetohexamide</t>
  </si>
  <si>
    <t>C15H20N2O4S</t>
  </si>
  <si>
    <t>neg_1212</t>
  </si>
  <si>
    <t>1-Stearoyl-2-hydroxy-sn-glycero-3-phosphoethanolamine</t>
  </si>
  <si>
    <t>C23H48NO7P</t>
  </si>
  <si>
    <t>neg_1213</t>
  </si>
  <si>
    <t>Glycyl-Glutamine</t>
  </si>
  <si>
    <t>neg_1214</t>
  </si>
  <si>
    <t>Valyl-Glutamine</t>
  </si>
  <si>
    <t>C10H19N3O4</t>
  </si>
  <si>
    <t>neg_1215</t>
  </si>
  <si>
    <t>Hydrocortisone succinate</t>
  </si>
  <si>
    <t>C25H34O8</t>
  </si>
  <si>
    <t>neg_1216</t>
  </si>
  <si>
    <t>Alanyl-Glutamine</t>
  </si>
  <si>
    <t>C8H15N3O4</t>
  </si>
  <si>
    <t>neg_1217</t>
  </si>
  <si>
    <t>10-Hydroxycamtothecin</t>
  </si>
  <si>
    <t>C20H16N2O5</t>
  </si>
  <si>
    <t>neg_1218</t>
  </si>
  <si>
    <t>Mupirocin</t>
  </si>
  <si>
    <t>C26H44O9</t>
  </si>
  <si>
    <t>neg_1219</t>
  </si>
  <si>
    <t>Vanylglycol</t>
  </si>
  <si>
    <t>C9H[2]3H[1]9O4</t>
  </si>
  <si>
    <t>neg_1220</t>
  </si>
  <si>
    <t>Tyrosyl-Glutamine</t>
  </si>
  <si>
    <t>C14H19N3O5</t>
  </si>
  <si>
    <t>neg_1221</t>
  </si>
  <si>
    <t>D-Glucuronolactone</t>
  </si>
  <si>
    <t>C6H8O6</t>
  </si>
  <si>
    <t>neg_1224</t>
  </si>
  <si>
    <t>Prostaglandin B2</t>
  </si>
  <si>
    <t>C20H30O4</t>
  </si>
  <si>
    <t>neg_1225</t>
  </si>
  <si>
    <t>Taurodeoxycholic acid</t>
  </si>
  <si>
    <t>neg_1227</t>
  </si>
  <si>
    <t>Vincamine</t>
  </si>
  <si>
    <t>C21H26N2O3</t>
  </si>
  <si>
    <t>neg_1228</t>
  </si>
  <si>
    <t>Orotidine, 5'-phosphate (OMP)</t>
  </si>
  <si>
    <t>C14H18N4O2</t>
  </si>
  <si>
    <t>neg_1229</t>
  </si>
  <si>
    <t>Bufexamac</t>
  </si>
  <si>
    <t>C12H17NO3</t>
  </si>
  <si>
    <t>neg_1230</t>
  </si>
  <si>
    <t>Phenylalanyl-Isoleucine</t>
  </si>
  <si>
    <t>C15H22N2O3</t>
  </si>
  <si>
    <t>neg_1231</t>
  </si>
  <si>
    <t>(R)-(+)-Citronellic acid</t>
  </si>
  <si>
    <t>C10H18O2</t>
  </si>
  <si>
    <t>neg_1232</t>
  </si>
  <si>
    <t>1-Palmitoylglycerol</t>
  </si>
  <si>
    <t>C19H38O4</t>
  </si>
  <si>
    <t>neg_1233</t>
  </si>
  <si>
    <t>(4Z,7Z,10Z,13Z,16Z,19Z)-4,7,10,13,1 6,19-Docosahexaenoic acid</t>
  </si>
  <si>
    <t>C22H32O2</t>
  </si>
  <si>
    <t>neg_1235</t>
  </si>
  <si>
    <t>Deguelin(-)</t>
  </si>
  <si>
    <t>C23H22O6</t>
  </si>
  <si>
    <t>neg_1236</t>
  </si>
  <si>
    <t>Streptozocin</t>
  </si>
  <si>
    <t>C8H15N3O7</t>
  </si>
  <si>
    <t>neg_1237</t>
  </si>
  <si>
    <t>Estrone 3-glucuronide</t>
  </si>
  <si>
    <t>neg_1238</t>
  </si>
  <si>
    <t>Tryptophyl-Glutamine</t>
  </si>
  <si>
    <t>C16H20N4O4</t>
  </si>
  <si>
    <t>neg_1239</t>
  </si>
  <si>
    <t>Threoninyl-Leucine</t>
  </si>
  <si>
    <t>neg_1240</t>
  </si>
  <si>
    <t>Azadirachtin A</t>
  </si>
  <si>
    <t>C35H44O16</t>
  </si>
  <si>
    <t>neg_1241</t>
  </si>
  <si>
    <t>4'-Hydroxychalcone</t>
  </si>
  <si>
    <t>C15H12O2</t>
  </si>
  <si>
    <t>neg_1242</t>
  </si>
  <si>
    <t>N-Methyltyramine</t>
  </si>
  <si>
    <t>C9H13NO</t>
  </si>
  <si>
    <t>neg_1243</t>
  </si>
  <si>
    <t>7-Dehydrocholesterol</t>
  </si>
  <si>
    <t>C27H44O</t>
  </si>
  <si>
    <t>neg_1244</t>
  </si>
  <si>
    <t>9-cis-Retinal</t>
  </si>
  <si>
    <t>C20H28O</t>
  </si>
  <si>
    <t>neg_1245</t>
  </si>
  <si>
    <t>Trandolapril</t>
  </si>
  <si>
    <t>C24H34N2O5</t>
  </si>
  <si>
    <t>neg_1246</t>
  </si>
  <si>
    <t>Fastigilin B</t>
  </si>
  <si>
    <t>C20H26O6</t>
  </si>
  <si>
    <t>neg_1247</t>
  </si>
  <si>
    <t>Isopentenyladenosine</t>
  </si>
  <si>
    <t>C15H21N5O4</t>
  </si>
  <si>
    <t>neg_1248</t>
  </si>
  <si>
    <t>Pterin</t>
  </si>
  <si>
    <t>C6H5N5O</t>
  </si>
  <si>
    <t>neg_1250</t>
  </si>
  <si>
    <t>Phenylalanyl-Lysine</t>
  </si>
  <si>
    <t>neg_1251</t>
  </si>
  <si>
    <t>.gamma.-L-Glu-.epsilon.-L-Lys</t>
  </si>
  <si>
    <t>neg_1253</t>
  </si>
  <si>
    <t>L-Saccharopine</t>
  </si>
  <si>
    <t>C11H20N2O6</t>
  </si>
  <si>
    <t>neg_1254</t>
  </si>
  <si>
    <t>Podophyllotoxin (Podophyllum)</t>
  </si>
  <si>
    <t>C22H22O8</t>
  </si>
  <si>
    <t>neg_1255</t>
  </si>
  <si>
    <t>Arginyl-Valine</t>
  </si>
  <si>
    <t>C11H23N5O3</t>
  </si>
  <si>
    <t>neg_1256</t>
  </si>
  <si>
    <t>Embelin</t>
  </si>
  <si>
    <t>C17H26O4</t>
  </si>
  <si>
    <t>neg_1258</t>
  </si>
  <si>
    <t>Phosphatidylethanolamine 16_1-18_1</t>
  </si>
  <si>
    <t>C39H74NO8P</t>
  </si>
  <si>
    <t>neg_1259</t>
  </si>
  <si>
    <t>Mitomycin</t>
  </si>
  <si>
    <t>C15H18N4O5</t>
  </si>
  <si>
    <t>neg_1260</t>
  </si>
  <si>
    <t>S-Methyl-5'-thioadenosine</t>
  </si>
  <si>
    <t>C11H15N5O3S</t>
  </si>
  <si>
    <t>neg_1262</t>
  </si>
  <si>
    <t>Alpha-N-Phenylacetyl-L-glutamine</t>
  </si>
  <si>
    <t>C13H16N2O4</t>
  </si>
  <si>
    <t>neg_1263</t>
  </si>
  <si>
    <t>Phenytoin</t>
  </si>
  <si>
    <t>C15H12N2O2</t>
  </si>
  <si>
    <t>neg_1264</t>
  </si>
  <si>
    <t>Tridecanoic acid (Tridecylic acid)</t>
  </si>
  <si>
    <t>C13H26O2</t>
  </si>
  <si>
    <t>neg_1265</t>
  </si>
  <si>
    <t>10-hydroxy capric acid</t>
  </si>
  <si>
    <t>C10H20O3</t>
  </si>
  <si>
    <t>neg_1266</t>
  </si>
  <si>
    <t>(E)-2-Butenyl-4-methyl-threonine</t>
  </si>
  <si>
    <t>C9H17NO3</t>
  </si>
  <si>
    <t>neg_1267</t>
  </si>
  <si>
    <t>Lawsone</t>
  </si>
  <si>
    <t>C10H6O3</t>
  </si>
  <si>
    <t>neg_1268</t>
  </si>
  <si>
    <t>Lariciresinol</t>
  </si>
  <si>
    <t>C20H24O6</t>
  </si>
  <si>
    <t>neg_1270</t>
  </si>
  <si>
    <t>Lisinopril</t>
  </si>
  <si>
    <t>C21H31N3O5</t>
  </si>
  <si>
    <t>neg_1271</t>
  </si>
  <si>
    <t>Allopurinol riboside</t>
  </si>
  <si>
    <t>C10H12N4O5</t>
  </si>
  <si>
    <t>neg_1272</t>
  </si>
  <si>
    <t>S-Nitroso-L-glutathione</t>
  </si>
  <si>
    <t>C10H16N4O7S</t>
  </si>
  <si>
    <t>neg_1273</t>
  </si>
  <si>
    <t>Carbaryl</t>
  </si>
  <si>
    <t>C12H11NO2</t>
  </si>
  <si>
    <t>neg_1275</t>
  </si>
  <si>
    <t>1-Methyltryptamine</t>
  </si>
  <si>
    <t>C11H14N2</t>
  </si>
  <si>
    <t>neg_1276</t>
  </si>
  <si>
    <t>Adrenic Acid</t>
  </si>
  <si>
    <t>neg_1277</t>
  </si>
  <si>
    <t>Evoxine</t>
  </si>
  <si>
    <t>C18H21NO6</t>
  </si>
  <si>
    <t>neg_1278</t>
  </si>
  <si>
    <t>3-methylcytidine</t>
  </si>
  <si>
    <t>C10H17N3O5</t>
  </si>
  <si>
    <t>neg_1279</t>
  </si>
  <si>
    <t>2-Hydroxypyridine</t>
  </si>
  <si>
    <t>C5H5NO</t>
  </si>
  <si>
    <t>neg_1280</t>
  </si>
  <si>
    <t>Timolol</t>
  </si>
  <si>
    <t>C13H24N4O3S</t>
  </si>
  <si>
    <t>neg_1281</t>
  </si>
  <si>
    <t>L-prolyl-L-phenylalanine</t>
  </si>
  <si>
    <t>neg_1283</t>
  </si>
  <si>
    <t>5.alpha.-Androstan-17.beta.-ol-3-one</t>
  </si>
  <si>
    <t>C19H30O2</t>
  </si>
  <si>
    <t>neg_1284</t>
  </si>
  <si>
    <t>Oleamide</t>
  </si>
  <si>
    <t>C18H35NO</t>
  </si>
  <si>
    <t>neg_1285</t>
  </si>
  <si>
    <t>Lysyl-Asparagine</t>
  </si>
  <si>
    <t>C10H20N4O4</t>
  </si>
  <si>
    <t>neg_1287</t>
  </si>
  <si>
    <t>Docosatrienoic Acid</t>
  </si>
  <si>
    <t>C22H38O2</t>
  </si>
  <si>
    <t>neg_1288</t>
  </si>
  <si>
    <t>Anandamide 0-phosphate</t>
  </si>
  <si>
    <t>C22H38NO5P</t>
  </si>
  <si>
    <t>neg_1289</t>
  </si>
  <si>
    <t>Histidinyl-Aspartate</t>
  </si>
  <si>
    <t>C10H14N4O5</t>
  </si>
  <si>
    <t>neg_1290</t>
  </si>
  <si>
    <t>Prolyl-Threonine</t>
  </si>
  <si>
    <t>C9H16N2O4</t>
  </si>
  <si>
    <t>neg_1291</t>
  </si>
  <si>
    <t>Allopregnanolone</t>
  </si>
  <si>
    <t>C21H34O2</t>
  </si>
  <si>
    <t>neg_1292</t>
  </si>
  <si>
    <t>Acitretin</t>
  </si>
  <si>
    <t>C21H26O3</t>
  </si>
  <si>
    <t>neg_1293</t>
  </si>
  <si>
    <t>Glycolithocholic acid</t>
  </si>
  <si>
    <t>C26H43NO4</t>
  </si>
  <si>
    <t>neg_1297</t>
  </si>
  <si>
    <t>6-Ketoprostaglandin E1</t>
  </si>
  <si>
    <t>neg_1298</t>
  </si>
  <si>
    <t>4-Methylumbelliferyl beta-D-glucuronide</t>
  </si>
  <si>
    <t>C16H16O9</t>
  </si>
  <si>
    <t>neg_1299</t>
  </si>
  <si>
    <t>Pentosidine</t>
  </si>
  <si>
    <t>C17H26N6O4</t>
  </si>
  <si>
    <t>neg_1300</t>
  </si>
  <si>
    <t>Glycyl-Isoleucine</t>
  </si>
  <si>
    <t>C8H16N2O3</t>
  </si>
  <si>
    <t>neg_1301</t>
  </si>
  <si>
    <t>D-Pinitol</t>
  </si>
  <si>
    <t>C7H14O6</t>
  </si>
  <si>
    <t>neg_1302</t>
  </si>
  <si>
    <t>Lysyl-Serine</t>
  </si>
  <si>
    <t>C9H19N3O4</t>
  </si>
  <si>
    <t>neg_1303</t>
  </si>
  <si>
    <t>Tricosanoic acid</t>
  </si>
  <si>
    <t>C23H46O2</t>
  </si>
  <si>
    <t>neg_1305</t>
  </si>
  <si>
    <t>Dihomo-gamma-Linolenic Acid</t>
  </si>
  <si>
    <t>C20H34O2</t>
  </si>
  <si>
    <t>neg_1307</t>
  </si>
  <si>
    <t>3'-O-methylguanosine</t>
  </si>
  <si>
    <t>C11H15N5O5</t>
  </si>
  <si>
    <t>neg_1308</t>
  </si>
  <si>
    <t>1-Aminocyclohexanecarboxylic acid</t>
  </si>
  <si>
    <t>C7H13NO2</t>
  </si>
  <si>
    <t>neg_1309</t>
  </si>
  <si>
    <t>Phenylalanyl-Serine</t>
  </si>
  <si>
    <t>C12H16N2O4</t>
  </si>
  <si>
    <t>neg_1310</t>
  </si>
  <si>
    <t>Alanyl-Isoleucine</t>
  </si>
  <si>
    <t>C9H18N2O3</t>
  </si>
  <si>
    <t>neg_1311</t>
  </si>
  <si>
    <t>Pseudouridine</t>
  </si>
  <si>
    <t>C9H12N2O6</t>
  </si>
  <si>
    <t>neg_1312</t>
  </si>
  <si>
    <t>Isoleucyl-Histidine</t>
  </si>
  <si>
    <t>C12H20N4O3</t>
  </si>
  <si>
    <t>neg_1313</t>
  </si>
  <si>
    <t>N1,N12-Diacetylspermine</t>
  </si>
  <si>
    <t>C14H30N4O2</t>
  </si>
  <si>
    <t>neg_1314</t>
  </si>
  <si>
    <t>Cytochalasin B</t>
  </si>
  <si>
    <t>C29H37NO5</t>
  </si>
  <si>
    <t>neg_1315</t>
  </si>
  <si>
    <t>Acadesine (Drug)</t>
  </si>
  <si>
    <t>C9H14N4O5</t>
  </si>
  <si>
    <t>neg_1317</t>
  </si>
  <si>
    <t>Etodolac</t>
  </si>
  <si>
    <t>C17H21NO3</t>
  </si>
  <si>
    <t>neg_1318</t>
  </si>
  <si>
    <t>5-methoxyuridine</t>
  </si>
  <si>
    <t>C10H14N2O7</t>
  </si>
  <si>
    <t>neg_1319</t>
  </si>
  <si>
    <t>Phenylalanyl-Threonine</t>
  </si>
  <si>
    <t>C13H18N2O4</t>
  </si>
  <si>
    <t>neg_1320</t>
  </si>
  <si>
    <t>5-Nitro-2-furaldehyde semicarbazone</t>
  </si>
  <si>
    <t>C6H6N4O4</t>
  </si>
  <si>
    <t>neg_1321</t>
  </si>
  <si>
    <t>Prostaglandin D1</t>
  </si>
  <si>
    <t>neg_1322</t>
  </si>
  <si>
    <t>Dioscin</t>
  </si>
  <si>
    <t>C45H72O16</t>
  </si>
  <si>
    <t>neg_1325</t>
  </si>
  <si>
    <t>Naringenin-7-O-Glucoside</t>
  </si>
  <si>
    <t>C21H22O10</t>
  </si>
  <si>
    <t>neg_1326</t>
  </si>
  <si>
    <t>Bilirubin</t>
  </si>
  <si>
    <t>C33H36N4O6</t>
  </si>
  <si>
    <t>neg_1327</t>
  </si>
  <si>
    <t>Glucosaminic acid</t>
  </si>
  <si>
    <t>C6H13NO6</t>
  </si>
  <si>
    <t>neg_1328</t>
  </si>
  <si>
    <t>1-Palmitoyl Lysophosphatidic Acid</t>
  </si>
  <si>
    <t>C19H39O7P</t>
  </si>
  <si>
    <t>neg_1329</t>
  </si>
  <si>
    <t>5alpha-Pregnan-3,20-dione</t>
  </si>
  <si>
    <t>C21H32O2</t>
  </si>
  <si>
    <t>neg_1330</t>
  </si>
  <si>
    <t>Valsartan</t>
  </si>
  <si>
    <t>C24H29N5O3</t>
  </si>
  <si>
    <t>neg_1333</t>
  </si>
  <si>
    <t>Dipyridamole</t>
  </si>
  <si>
    <t>C24H40N8O4</t>
  </si>
  <si>
    <t>neg_1334</t>
  </si>
  <si>
    <t>4-Hydroxy-3-methoxycinnamaldehyde</t>
  </si>
  <si>
    <t>C10H10O3</t>
  </si>
  <si>
    <t>neg_1335</t>
  </si>
  <si>
    <t>p-Hydroxyphenylbutazone</t>
  </si>
  <si>
    <t>C19H20N2O3</t>
  </si>
  <si>
    <t>neg_1336</t>
  </si>
  <si>
    <t>Pinocembrin</t>
  </si>
  <si>
    <t>C15H12O4</t>
  </si>
  <si>
    <t>neg_1338</t>
  </si>
  <si>
    <t>Tetrahydrofolate</t>
  </si>
  <si>
    <t>C19H23N7O6</t>
  </si>
  <si>
    <t>neg_1339</t>
  </si>
  <si>
    <t>Flucytosine</t>
  </si>
  <si>
    <t>C4H4FN3O</t>
  </si>
  <si>
    <t>neg_1340</t>
  </si>
  <si>
    <t>Coproporphyrin I</t>
  </si>
  <si>
    <t>C36H38N4O8</t>
  </si>
  <si>
    <t>neg_1341</t>
  </si>
  <si>
    <t>Ketorolac</t>
  </si>
  <si>
    <t>C15H8D5NO3</t>
  </si>
  <si>
    <t>neg_1343</t>
  </si>
  <si>
    <t>Estradiol valerate</t>
  </si>
  <si>
    <t>C23H32O3</t>
  </si>
  <si>
    <t>neg_1344</t>
  </si>
  <si>
    <t>Tyrosyl-Methionine</t>
  </si>
  <si>
    <t>C14H20N2O4S</t>
  </si>
  <si>
    <t>neg_1346</t>
  </si>
  <si>
    <t>Chlorogenate</t>
  </si>
  <si>
    <t>C16H18O9</t>
  </si>
  <si>
    <t>neg_1347</t>
  </si>
  <si>
    <t>Pentazocine</t>
  </si>
  <si>
    <t>C19H27NO</t>
  </si>
  <si>
    <t>neg_135</t>
  </si>
  <si>
    <t>Ricinoleic acid</t>
  </si>
  <si>
    <t>neg_1350</t>
  </si>
  <si>
    <t>Lupanine</t>
  </si>
  <si>
    <t>C15H24N2O</t>
  </si>
  <si>
    <t>neg_1351</t>
  </si>
  <si>
    <t>2-Octenoic acid</t>
  </si>
  <si>
    <t>C8H14O2</t>
  </si>
  <si>
    <t>neg_1352</t>
  </si>
  <si>
    <t>6''-O-Acetylglycitin</t>
  </si>
  <si>
    <t>C24H24O11</t>
  </si>
  <si>
    <t>neg_1353</t>
  </si>
  <si>
    <t>Pelletierine</t>
  </si>
  <si>
    <t>C8H15NO</t>
  </si>
  <si>
    <t>neg_1354</t>
  </si>
  <si>
    <t>Androsterone sulfate</t>
  </si>
  <si>
    <t>C19H30O5S</t>
  </si>
  <si>
    <t>neg_1355</t>
  </si>
  <si>
    <t>Arginyl-Leucine</t>
  </si>
  <si>
    <t>C12H25N5O3</t>
  </si>
  <si>
    <t>neg_1356</t>
  </si>
  <si>
    <t>Lysyl-Lysine</t>
  </si>
  <si>
    <t>C12H26N4O3</t>
  </si>
  <si>
    <t>neg_1357</t>
  </si>
  <si>
    <t>Histidinyl-Leucine</t>
  </si>
  <si>
    <t>neg_1358</t>
  </si>
  <si>
    <t>Isovalerylglycine</t>
  </si>
  <si>
    <t>neg_1359</t>
  </si>
  <si>
    <t>Tryptophyl-Glutamate</t>
  </si>
  <si>
    <t>C16H19N3O5</t>
  </si>
  <si>
    <t>neg_1360</t>
  </si>
  <si>
    <t>Procaterol</t>
  </si>
  <si>
    <t>C16H22N2O3</t>
  </si>
  <si>
    <t>neg_1365</t>
  </si>
  <si>
    <t>Phenethicillin</t>
  </si>
  <si>
    <t>C17H20N2O5S</t>
  </si>
  <si>
    <t>neg_1366</t>
  </si>
  <si>
    <t>Budesonide</t>
  </si>
  <si>
    <t>C25H34O6</t>
  </si>
  <si>
    <t>neg_1367</t>
  </si>
  <si>
    <t>alpha-Mangostin</t>
  </si>
  <si>
    <t>C24H26O6</t>
  </si>
  <si>
    <t>neg_1368</t>
  </si>
  <si>
    <t>Leucyl-Asparagine</t>
  </si>
  <si>
    <t>neg_1370</t>
  </si>
  <si>
    <t>Palmitoleamide</t>
  </si>
  <si>
    <t>C16H31NO</t>
  </si>
  <si>
    <t>neg_1371</t>
  </si>
  <si>
    <t>Sulfaphenazole</t>
  </si>
  <si>
    <t>C15H14N4O2S</t>
  </si>
  <si>
    <t>neg_1373</t>
  </si>
  <si>
    <t>Astemizole</t>
  </si>
  <si>
    <t>C28H31FN4O</t>
  </si>
  <si>
    <t>neg_1375</t>
  </si>
  <si>
    <t>Nevirapine</t>
  </si>
  <si>
    <t>C15H14N4O</t>
  </si>
  <si>
    <t>neg_1376</t>
  </si>
  <si>
    <t>12-oxo-LTB4</t>
  </si>
  <si>
    <t>neg_1378</t>
  </si>
  <si>
    <t>Histidinyl-Isoleucine</t>
  </si>
  <si>
    <t>neg_1379</t>
  </si>
  <si>
    <t>Apigenin 7-O-neohesperidoside</t>
  </si>
  <si>
    <t>C27H30O14</t>
  </si>
  <si>
    <t>neg_1380</t>
  </si>
  <si>
    <t>Tacrine</t>
  </si>
  <si>
    <t>C13H14N2</t>
  </si>
  <si>
    <t>neg_1381</t>
  </si>
  <si>
    <t>Lysyl-Arginine</t>
  </si>
  <si>
    <t>C12H26N6O3</t>
  </si>
  <si>
    <t>neg_1382</t>
  </si>
  <si>
    <t>Maytansine</t>
  </si>
  <si>
    <t>C34H46ClN3O10</t>
  </si>
  <si>
    <t>neg_1383</t>
  </si>
  <si>
    <t>(2E,6E)-Farnesol</t>
  </si>
  <si>
    <t>C15H26O</t>
  </si>
  <si>
    <t>neg_1384</t>
  </si>
  <si>
    <t>Isoproturon</t>
  </si>
  <si>
    <t>C12H18N2O</t>
  </si>
  <si>
    <t>neg_1385</t>
  </si>
  <si>
    <t>Valyl-Proline</t>
  </si>
  <si>
    <t>C10H18N2O3</t>
  </si>
  <si>
    <t>neg_1386</t>
  </si>
  <si>
    <t>Nitrendipine</t>
  </si>
  <si>
    <t>C18H20N2O6</t>
  </si>
  <si>
    <t>neg_1387</t>
  </si>
  <si>
    <t>N-Oleoylglycine</t>
  </si>
  <si>
    <t>C20H37NO3</t>
  </si>
  <si>
    <t>neg_1388</t>
  </si>
  <si>
    <t>Isopimaric acid</t>
  </si>
  <si>
    <t>neg_1391</t>
  </si>
  <si>
    <t>5-Hydroxymethyluracil</t>
  </si>
  <si>
    <t>C5H6N2O3</t>
  </si>
  <si>
    <t>neg_1392</t>
  </si>
  <si>
    <t>Pterolactam</t>
  </si>
  <si>
    <t>C14H11N7O2</t>
  </si>
  <si>
    <t>neg_1393</t>
  </si>
  <si>
    <t>Tamsulosin</t>
  </si>
  <si>
    <t>C20H28N2O5S</t>
  </si>
  <si>
    <t>neg_1395</t>
  </si>
  <si>
    <t>L-Abrine</t>
  </si>
  <si>
    <t>neg_1397</t>
  </si>
  <si>
    <t>Flumazenil</t>
  </si>
  <si>
    <t>C15H14FN3O3</t>
  </si>
  <si>
    <t>neg_1398</t>
  </si>
  <si>
    <t>Enterodiol</t>
  </si>
  <si>
    <t>C18H22O4</t>
  </si>
  <si>
    <t>neg_1402</t>
  </si>
  <si>
    <t>Glycitin</t>
  </si>
  <si>
    <t>C22H22O10</t>
  </si>
  <si>
    <t>neg_1403</t>
  </si>
  <si>
    <t>Phenylalanyl-Arginine</t>
  </si>
  <si>
    <t>C15H23N5O3</t>
  </si>
  <si>
    <t>neg_1404</t>
  </si>
  <si>
    <t>Ketoprofen</t>
  </si>
  <si>
    <t>C16H14O3</t>
  </si>
  <si>
    <t>neg_1406</t>
  </si>
  <si>
    <t>3'-O-methyluridine</t>
  </si>
  <si>
    <t>C10H14N2O6</t>
  </si>
  <si>
    <t>neg_1407</t>
  </si>
  <si>
    <t>Peonidin 3-arabinoside cation</t>
  </si>
  <si>
    <t>C21H21O10+</t>
  </si>
  <si>
    <t>neg_1408</t>
  </si>
  <si>
    <t>Methionyl-Serine</t>
  </si>
  <si>
    <t>C8H16N2O4S</t>
  </si>
  <si>
    <t>neg_1409</t>
  </si>
  <si>
    <t>Aspartyl-Proline</t>
  </si>
  <si>
    <t>C9H14N2O5</t>
  </si>
  <si>
    <t>neg_1411</t>
  </si>
  <si>
    <t>Amoxicillin</t>
  </si>
  <si>
    <t>C16H19N3O5S</t>
  </si>
  <si>
    <t>neg_1412</t>
  </si>
  <si>
    <t>Cyclopamine</t>
  </si>
  <si>
    <t>C27H41NO2</t>
  </si>
  <si>
    <t>neg_1413</t>
  </si>
  <si>
    <t>1-Oleoyl-sn-glycero-3-phosphocholine</t>
  </si>
  <si>
    <t>C26H52NO7P</t>
  </si>
  <si>
    <t>neg_1414</t>
  </si>
  <si>
    <t>Metaxalone</t>
  </si>
  <si>
    <t>C12H15NO3</t>
  </si>
  <si>
    <t>neg_1415</t>
  </si>
  <si>
    <t>Retinene</t>
  </si>
  <si>
    <t>neg_1416</t>
  </si>
  <si>
    <t>Baccatin III</t>
  </si>
  <si>
    <t>C31H38O11</t>
  </si>
  <si>
    <t>neg_1417</t>
  </si>
  <si>
    <t>E-64</t>
  </si>
  <si>
    <t>C15H27N5O5</t>
  </si>
  <si>
    <t>neg_1418</t>
  </si>
  <si>
    <t>3'-O-methylcytidine</t>
  </si>
  <si>
    <t>neg_1419</t>
  </si>
  <si>
    <t>2-Methylguanosine</t>
  </si>
  <si>
    <t>neg_1420</t>
  </si>
  <si>
    <t>Dextromethorphan</t>
  </si>
  <si>
    <t>C18H25NO</t>
  </si>
  <si>
    <t>neg_1423</t>
  </si>
  <si>
    <t>Obscuraminol A</t>
  </si>
  <si>
    <t>C18H31NO</t>
  </si>
  <si>
    <t>neg_1425</t>
  </si>
  <si>
    <t>3alpha,11beta,21-Trihydroxy-5beta-pregnan-20-one</t>
  </si>
  <si>
    <t>C21H34O4</t>
  </si>
  <si>
    <t>neg_1426</t>
  </si>
  <si>
    <t>Piracetam</t>
  </si>
  <si>
    <t>C6H10N2O2</t>
  </si>
  <si>
    <t>neg_1427</t>
  </si>
  <si>
    <t>Reserpine</t>
  </si>
  <si>
    <t>C33H40N2O9</t>
  </si>
  <si>
    <t>neg_1429</t>
  </si>
  <si>
    <t>10-Hydroxycarbazepine</t>
  </si>
  <si>
    <t>C15H14N2O2</t>
  </si>
  <si>
    <t>neg_1430</t>
  </si>
  <si>
    <t>Anisomycin</t>
  </si>
  <si>
    <t>C14H19NO4</t>
  </si>
  <si>
    <t>neg_1432</t>
  </si>
  <si>
    <t>Aldosterone</t>
  </si>
  <si>
    <t>C21H28O5</t>
  </si>
  <si>
    <t>neg_1433</t>
  </si>
  <si>
    <t>Fluvoxamine</t>
  </si>
  <si>
    <t>C15H21F3N2O2</t>
  </si>
  <si>
    <t>neg_1435</t>
  </si>
  <si>
    <t>Arginyl-Aspartate</t>
  </si>
  <si>
    <t>C10H19N5O5</t>
  </si>
  <si>
    <t>neg_1436</t>
  </si>
  <si>
    <t>N6-Acetyl-L-lysine-1</t>
  </si>
  <si>
    <t>neg_1437</t>
  </si>
  <si>
    <t>Levofloxacin</t>
  </si>
  <si>
    <t>C18H20FN3O4</t>
  </si>
  <si>
    <t>neg_1441</t>
  </si>
  <si>
    <t>Harmaline</t>
  </si>
  <si>
    <t>C13H14N2O</t>
  </si>
  <si>
    <t>neg_1443</t>
  </si>
  <si>
    <t>Midodrine</t>
  </si>
  <si>
    <t>C12H18N2O4</t>
  </si>
  <si>
    <t>neg_1444</t>
  </si>
  <si>
    <t>trans-Zeatin</t>
  </si>
  <si>
    <t>C10H13N5O</t>
  </si>
  <si>
    <t>neg_1445</t>
  </si>
  <si>
    <t>Serinyl-Valine</t>
  </si>
  <si>
    <t>C8H16N2O4</t>
  </si>
  <si>
    <t>neg_1446</t>
  </si>
  <si>
    <t>Enrofloxacin</t>
  </si>
  <si>
    <t>C19H22FN3O3</t>
  </si>
  <si>
    <t>neg_1447</t>
  </si>
  <si>
    <t>Lumazine</t>
  </si>
  <si>
    <t>C6H4N4O2</t>
  </si>
  <si>
    <t>neg_1448</t>
  </si>
  <si>
    <t>Trp-Tyr</t>
  </si>
  <si>
    <t>C20H21N3O4</t>
  </si>
  <si>
    <t>neg_1449</t>
  </si>
  <si>
    <t>L-Anserine</t>
  </si>
  <si>
    <t>C10H16N4O3</t>
  </si>
  <si>
    <t>neg_1450</t>
  </si>
  <si>
    <t>Uridine 5'-diphosphoglucuronic acid</t>
  </si>
  <si>
    <t>C15H22N2O18P2</t>
  </si>
  <si>
    <t>neg_1452</t>
  </si>
  <si>
    <t>Serinyl-Isoleucine</t>
  </si>
  <si>
    <t>neg_1453</t>
  </si>
  <si>
    <t>2,2-Dimethyl Succinic acid</t>
  </si>
  <si>
    <t>C6H10O4</t>
  </si>
  <si>
    <t>neg_1455</t>
  </si>
  <si>
    <t>8-hydroxy Guanosine</t>
  </si>
  <si>
    <t>C10H13N5O6</t>
  </si>
  <si>
    <t>neg_1457</t>
  </si>
  <si>
    <t>[6]-Shogaol</t>
  </si>
  <si>
    <t>C17H24O3</t>
  </si>
  <si>
    <t>neg_1459</t>
  </si>
  <si>
    <t>Macluroxanthone</t>
  </si>
  <si>
    <t>neg_1460</t>
  </si>
  <si>
    <t>2'-O-methylguanosine</t>
  </si>
  <si>
    <t>neg_1461</t>
  </si>
  <si>
    <t>N-.alpha.-Acetyl-L-arginine</t>
  </si>
  <si>
    <t>C8H16N4O3</t>
  </si>
  <si>
    <t>neg_1462</t>
  </si>
  <si>
    <t>Serinyl-Lysine</t>
  </si>
  <si>
    <t>neg_1463</t>
  </si>
  <si>
    <t>3,5-Dimethoxy-4-hydroxycinnamic acid</t>
  </si>
  <si>
    <t>C11H12O5</t>
  </si>
  <si>
    <t>neg_1466</t>
  </si>
  <si>
    <t>Behenic acid</t>
  </si>
  <si>
    <t>C22H44O2</t>
  </si>
  <si>
    <t>neg_1467</t>
  </si>
  <si>
    <t>Aloin A</t>
  </si>
  <si>
    <t>C21H22O9</t>
  </si>
  <si>
    <t>neg_1468</t>
  </si>
  <si>
    <t>3-Indoleacetic Acid</t>
  </si>
  <si>
    <t>C10H9NO2</t>
  </si>
  <si>
    <t>neg_1469</t>
  </si>
  <si>
    <t>Trioxsalen</t>
  </si>
  <si>
    <t>C14H12O3</t>
  </si>
  <si>
    <t>neg_1470</t>
  </si>
  <si>
    <t>Glaucarubin</t>
  </si>
  <si>
    <t>C25H36O10</t>
  </si>
  <si>
    <t>neg_1475</t>
  </si>
  <si>
    <t>4-hydroxy-crotonic acid</t>
  </si>
  <si>
    <t>C4H6O3</t>
  </si>
  <si>
    <t>neg_1476</t>
  </si>
  <si>
    <t>Nobiletin</t>
  </si>
  <si>
    <t>C21H22O8</t>
  </si>
  <si>
    <t>neg_1477</t>
  </si>
  <si>
    <t>Tryptophyl-Phenylalanine</t>
  </si>
  <si>
    <t>C20H21N3O3</t>
  </si>
  <si>
    <t>neg_1478</t>
  </si>
  <si>
    <t>Methionyl-Tyrosine</t>
  </si>
  <si>
    <t>neg_159</t>
  </si>
  <si>
    <t>Nomilin</t>
  </si>
  <si>
    <t>C28H34O9</t>
  </si>
  <si>
    <t>neg_165</t>
  </si>
  <si>
    <t>Formononetin</t>
  </si>
  <si>
    <t>C16H12O4</t>
  </si>
  <si>
    <t>neg_560</t>
  </si>
  <si>
    <t>fumagillin</t>
  </si>
  <si>
    <t>C26H34O7</t>
  </si>
  <si>
    <t>neg_67</t>
  </si>
  <si>
    <t>9,10-DiHOME</t>
  </si>
  <si>
    <t>neg_83</t>
  </si>
  <si>
    <t>Ramipril</t>
  </si>
  <si>
    <t>C23H32N2O5</t>
  </si>
  <si>
    <t>neg_840</t>
  </si>
  <si>
    <t>Carnitine</t>
  </si>
  <si>
    <t>C7H15NO3</t>
  </si>
  <si>
    <t>neg_88</t>
  </si>
  <si>
    <t>16-hydroxy hexadecanoic acid</t>
  </si>
  <si>
    <t>neg_89</t>
  </si>
  <si>
    <t>9-OxoODE</t>
  </si>
  <si>
    <t>neg_94</t>
  </si>
  <si>
    <t>Gemfibrozil</t>
  </si>
  <si>
    <t>C15H22O3</t>
  </si>
  <si>
    <t>neg_940</t>
  </si>
  <si>
    <t>Daunorubicin</t>
  </si>
  <si>
    <t>C27H29NO10</t>
  </si>
  <si>
    <t>neg_941</t>
  </si>
  <si>
    <t>Erucic acid</t>
  </si>
  <si>
    <t>C22H42O2</t>
  </si>
  <si>
    <t>neg_942</t>
  </si>
  <si>
    <t>Anastrozole</t>
  </si>
  <si>
    <t>C17H19N5</t>
  </si>
  <si>
    <t>neg_943</t>
  </si>
  <si>
    <t>Epitestosterone</t>
  </si>
  <si>
    <t>neg_944</t>
  </si>
  <si>
    <t>Tryptophyl-Lysine</t>
  </si>
  <si>
    <t>C17H24N4O3</t>
  </si>
  <si>
    <t>neg_945</t>
  </si>
  <si>
    <t>Tryptophanol</t>
  </si>
  <si>
    <t>C11H14N2O</t>
  </si>
  <si>
    <t>neg_946</t>
  </si>
  <si>
    <t>MG(18_2(9Z,12Z)_0_0_0_0)[rac]</t>
  </si>
  <si>
    <t>C21H38O4</t>
  </si>
  <si>
    <t>neg_947</t>
  </si>
  <si>
    <t>Isoleucyl-Glutamine</t>
  </si>
  <si>
    <t>C11H21N3O4</t>
  </si>
  <si>
    <t>neg_948</t>
  </si>
  <si>
    <t>Dexpanthenol</t>
  </si>
  <si>
    <t>C9H19NO4</t>
  </si>
  <si>
    <t>neg_949</t>
  </si>
  <si>
    <t>13(S)-HODE</t>
  </si>
  <si>
    <t>neg_950</t>
  </si>
  <si>
    <t>Bacampicillin</t>
  </si>
  <si>
    <t>C21H27N3O7S</t>
  </si>
  <si>
    <t>neg_951</t>
  </si>
  <si>
    <t>5,6,7,8-tetrahydro-2-Naphthoic Acid</t>
  </si>
  <si>
    <t>C11H12O2</t>
  </si>
  <si>
    <t>neg_953</t>
  </si>
  <si>
    <t>Illudin M</t>
  </si>
  <si>
    <t>neg_954</t>
  </si>
  <si>
    <t>Ketanserin</t>
  </si>
  <si>
    <t>C22H22FN3O3</t>
  </si>
  <si>
    <t>neg_955</t>
  </si>
  <si>
    <t>Arginyl-Methionine</t>
  </si>
  <si>
    <t>neg_956</t>
  </si>
  <si>
    <t>Arginyl-Glutamine</t>
  </si>
  <si>
    <t>C11H22N6O4</t>
  </si>
  <si>
    <t>neg_957</t>
  </si>
  <si>
    <t>Lysyl-Tryptophan</t>
  </si>
  <si>
    <t>neg_958</t>
  </si>
  <si>
    <t>Leucyl-Arginine</t>
  </si>
  <si>
    <t>neg_959</t>
  </si>
  <si>
    <t>Mitoxantrone</t>
  </si>
  <si>
    <t>C22H28N4O6</t>
  </si>
  <si>
    <t>neg_960</t>
  </si>
  <si>
    <t>Dihydrojasmonic Acid</t>
  </si>
  <si>
    <t>neg_961</t>
  </si>
  <si>
    <t>8-iso-Prostaglandin A2</t>
  </si>
  <si>
    <t>neg_962</t>
  </si>
  <si>
    <t>Histidinyl-Asparagine</t>
  </si>
  <si>
    <t>C10H15N5O4</t>
  </si>
  <si>
    <t>neg_963</t>
  </si>
  <si>
    <t>Nitrazepam</t>
  </si>
  <si>
    <t>C15H11N3O3</t>
  </si>
  <si>
    <t>neg_964</t>
  </si>
  <si>
    <t>Tryptophyl-Histidine</t>
  </si>
  <si>
    <t>C17H19N5O3</t>
  </si>
  <si>
    <t>neg_965</t>
  </si>
  <si>
    <t>Betaxolol</t>
  </si>
  <si>
    <t>C18H29NO3</t>
  </si>
  <si>
    <t>neg_966</t>
  </si>
  <si>
    <t>Methionyl-Glutamine</t>
  </si>
  <si>
    <t>C10H19N3O4S</t>
  </si>
  <si>
    <t>neg_967</t>
  </si>
  <si>
    <t>Ascorbyl stearate</t>
  </si>
  <si>
    <t>C24H42O7</t>
  </si>
  <si>
    <t>neg_968</t>
  </si>
  <si>
    <t>Minoxidil</t>
  </si>
  <si>
    <t>C9H15N5O</t>
  </si>
  <si>
    <t>neg_969</t>
  </si>
  <si>
    <t>Alanyl-Lysine</t>
  </si>
  <si>
    <t>C9H19N3O3</t>
  </si>
  <si>
    <t>neg_970</t>
  </si>
  <si>
    <t>Myriocin</t>
  </si>
  <si>
    <t>C21H39NO6</t>
  </si>
  <si>
    <t>neg_971</t>
  </si>
  <si>
    <t>1-methylguanosine</t>
  </si>
  <si>
    <t>neg_972</t>
  </si>
  <si>
    <t>Methionyl-Valine</t>
  </si>
  <si>
    <t>C10H20N2O3S</t>
  </si>
  <si>
    <t>neg_973</t>
  </si>
  <si>
    <t>Quinate</t>
  </si>
  <si>
    <t>C7H12O6</t>
  </si>
  <si>
    <t>neg_974</t>
  </si>
  <si>
    <t>norpropoxyphene</t>
  </si>
  <si>
    <t>C21H27NO2</t>
  </si>
  <si>
    <t>neg_975</t>
  </si>
  <si>
    <t>Ethylmorphine</t>
  </si>
  <si>
    <t>C19H23NO3</t>
  </si>
  <si>
    <t>neg_976</t>
  </si>
  <si>
    <t>Ethisterone</t>
  </si>
  <si>
    <t>C21H28O2</t>
  </si>
  <si>
    <t>neg_977</t>
  </si>
  <si>
    <t>Tryptophyl-Asparagine</t>
  </si>
  <si>
    <t>C15H18N4O4</t>
  </si>
  <si>
    <t>neg_978</t>
  </si>
  <si>
    <t>N-Glycolylneuraminic acid</t>
  </si>
  <si>
    <t>C11H19NO10</t>
  </si>
  <si>
    <t>neg_979</t>
  </si>
  <si>
    <t>Traumatic Acid</t>
  </si>
  <si>
    <t>C12H20O4</t>
  </si>
  <si>
    <t>neg_981</t>
  </si>
  <si>
    <t>Benomyl</t>
  </si>
  <si>
    <t>C14H18N4O3</t>
  </si>
  <si>
    <t>neg_982</t>
  </si>
  <si>
    <t>Isoleucyl-Proline</t>
  </si>
  <si>
    <t>C11H20N2O3</t>
  </si>
  <si>
    <t>neg_983</t>
  </si>
  <si>
    <t>Aclarubicin</t>
  </si>
  <si>
    <t>C42H53NO15</t>
  </si>
  <si>
    <t>neg_985</t>
  </si>
  <si>
    <t>N-Acetylglucosaminylasparagine</t>
  </si>
  <si>
    <t>C12H21N3O8</t>
  </si>
  <si>
    <t>neg_986</t>
  </si>
  <si>
    <t>ponasterone A</t>
  </si>
  <si>
    <t>C27H44O6</t>
  </si>
  <si>
    <t>neg_987</t>
  </si>
  <si>
    <t>Cyclizine</t>
  </si>
  <si>
    <t>C18H22N2</t>
  </si>
  <si>
    <t>neg_988</t>
  </si>
  <si>
    <t>d-Dethiobiotin</t>
  </si>
  <si>
    <t>neg_989</t>
  </si>
  <si>
    <t>Demethoxycurcumin</t>
  </si>
  <si>
    <t>C20H18O5</t>
  </si>
  <si>
    <t>neg_990</t>
  </si>
  <si>
    <t>3b-Hydroxy-5-cholenoic acid</t>
  </si>
  <si>
    <t>C24H38O3</t>
  </si>
  <si>
    <t>neg_991</t>
  </si>
  <si>
    <t>Linustatin</t>
  </si>
  <si>
    <t>C16H27NO11</t>
  </si>
  <si>
    <t>neg_992</t>
  </si>
  <si>
    <t>5,8,11-Eicosatriynoic Acid</t>
  </si>
  <si>
    <t>C20H28O2</t>
  </si>
  <si>
    <t>neg_993</t>
  </si>
  <si>
    <t>Isoleucyl-Serine</t>
  </si>
  <si>
    <t>neg_994</t>
  </si>
  <si>
    <t>11-Keto-.beta.-boswellic acid</t>
  </si>
  <si>
    <t>neg_995</t>
  </si>
  <si>
    <t>PGA1</t>
  </si>
  <si>
    <t>neg_996</t>
  </si>
  <si>
    <t>PG(18_2(9Z,12Z)_18_0)</t>
  </si>
  <si>
    <t>C42H79O10P</t>
  </si>
  <si>
    <t>neg_998</t>
  </si>
  <si>
    <t>Mifepristone</t>
  </si>
  <si>
    <t>C29H35NO2</t>
  </si>
  <si>
    <t>neg_999</t>
  </si>
  <si>
    <t>Cantharidin</t>
  </si>
  <si>
    <t>neg_1</t>
  </si>
  <si>
    <t>6-Hydroxynicotinate</t>
    <phoneticPr fontId="2" type="noConversion"/>
  </si>
  <si>
    <t>C6H5NO3</t>
  </si>
  <si>
    <t>Level1</t>
    <phoneticPr fontId="2" type="noConversion"/>
  </si>
  <si>
    <t>neg_10</t>
  </si>
  <si>
    <t>4-Hydroxybenzoic acid</t>
  </si>
  <si>
    <t>neg_11</t>
  </si>
  <si>
    <t>alpha,alpha-Trehalose</t>
  </si>
  <si>
    <t>C12H22O11</t>
  </si>
  <si>
    <t>neg_12</t>
  </si>
  <si>
    <t>N-Acetyl-L-leucine</t>
  </si>
  <si>
    <t>C8H15NO3</t>
  </si>
  <si>
    <t>neg_13</t>
  </si>
  <si>
    <t>alpha-ketoglutarate</t>
  </si>
  <si>
    <t>C5H6O5</t>
  </si>
  <si>
    <t>neg_14</t>
  </si>
  <si>
    <r>
      <t>N</t>
    </r>
    <r>
      <rPr>
        <sz val="9"/>
        <color theme="1"/>
        <rFont val="等线"/>
        <family val="2"/>
        <charset val="134"/>
      </rPr>
      <t>伪</t>
    </r>
    <r>
      <rPr>
        <sz val="9"/>
        <color theme="1"/>
        <rFont val="Times New Roman"/>
        <family val="1"/>
      </rPr>
      <t>-Acetyl-L-lysine</t>
    </r>
  </si>
  <si>
    <t>neg_16</t>
  </si>
  <si>
    <t>Homogentisic acid</t>
  </si>
  <si>
    <t>C8H8O4</t>
  </si>
  <si>
    <t>neg_18</t>
  </si>
  <si>
    <t>Cholic acid</t>
  </si>
  <si>
    <t>C24H40O5</t>
  </si>
  <si>
    <t>neg_19</t>
  </si>
  <si>
    <t>2,6-Dihydroxypurine</t>
  </si>
  <si>
    <t>neg_2</t>
  </si>
  <si>
    <t>Sebacic acid</t>
  </si>
  <si>
    <t>C10H18O4</t>
  </si>
  <si>
    <t>neg_20</t>
  </si>
  <si>
    <t>Maltopentaose</t>
  </si>
  <si>
    <t>C30H52O26</t>
  </si>
  <si>
    <t>neg_21</t>
  </si>
  <si>
    <t>6H-Purin-6-one, 3,7-dihydro- (9CI)</t>
  </si>
  <si>
    <t>C5H4N4O</t>
  </si>
  <si>
    <t>neg_23</t>
  </si>
  <si>
    <t>L-Phenylalanine</t>
  </si>
  <si>
    <t>C9H11NO2</t>
  </si>
  <si>
    <t>neg_24</t>
  </si>
  <si>
    <t>4-Hydroxybenzaldehyde</t>
  </si>
  <si>
    <t>C7H6O2</t>
  </si>
  <si>
    <t>neg_25</t>
  </si>
  <si>
    <t>(+_-)-3-Methyl-2-oxovaleric acid sodium salt</t>
  </si>
  <si>
    <t>C6H10O3</t>
  </si>
  <si>
    <t>neg_26</t>
  </si>
  <si>
    <t>Arabinouridine</t>
  </si>
  <si>
    <t>neg_27</t>
  </si>
  <si>
    <t>(+_-)-Potassium citramalate monohydrate</t>
  </si>
  <si>
    <t>C5H8O5</t>
  </si>
  <si>
    <t>neg_28</t>
  </si>
  <si>
    <t>DL-Glyceraldehyde</t>
  </si>
  <si>
    <t>neg_29</t>
  </si>
  <si>
    <t>3-HYDROXYMETHYLGLUTARATE</t>
  </si>
  <si>
    <t>C6H10O5</t>
  </si>
  <si>
    <t>neg_3</t>
  </si>
  <si>
    <t>Adenine hydrochloride hydrate</t>
  </si>
  <si>
    <t>C5H5N5</t>
  </si>
  <si>
    <t>neg_30</t>
  </si>
  <si>
    <t>(-) Quinic acid</t>
  </si>
  <si>
    <t>neg_4</t>
  </si>
  <si>
    <t>Salicylic acid</t>
  </si>
  <si>
    <t>neg_5</t>
  </si>
  <si>
    <t>1-Stearoyl-sn-glycerol 3-phosphocholine</t>
  </si>
  <si>
    <t>C26H54NO7P</t>
  </si>
  <si>
    <t>neg_6</t>
  </si>
  <si>
    <t>3,4-Dihydroxybenzoic acid</t>
  </si>
  <si>
    <t>C7H6O4</t>
  </si>
  <si>
    <t>neg_7</t>
  </si>
  <si>
    <t>2,3-Dihydroxybenzoic acid</t>
  </si>
  <si>
    <t>neg_8</t>
  </si>
  <si>
    <t>Azelaic acid</t>
  </si>
  <si>
    <t>C9H16O4</t>
  </si>
  <si>
    <t>neg_9</t>
  </si>
  <si>
    <t>Inosine</t>
  </si>
  <si>
    <t>neg_110</t>
  </si>
  <si>
    <t>Sucrose</t>
  </si>
  <si>
    <t>Level4</t>
    <phoneticPr fontId="2" type="noConversion"/>
  </si>
  <si>
    <t>neg_115</t>
  </si>
  <si>
    <t>Shikimic acid</t>
  </si>
  <si>
    <t>C7H10O5</t>
  </si>
  <si>
    <t>neg_124</t>
  </si>
  <si>
    <t>PE(18:1(9Z)/0:0)</t>
  </si>
  <si>
    <t>C23H46NO7P</t>
  </si>
  <si>
    <t>neg_130</t>
  </si>
  <si>
    <t>Saccharopine</t>
  </si>
  <si>
    <t>neg_15</t>
  </si>
  <si>
    <t>Guanosine</t>
  </si>
  <si>
    <t>neg_174</t>
  </si>
  <si>
    <t>PE(16:1(9Z)/0:0)</t>
  </si>
  <si>
    <t>C21H42NO7P</t>
  </si>
  <si>
    <t>neg_175</t>
  </si>
  <si>
    <t>LysoPC(18:2(9Z,12Z))</t>
  </si>
  <si>
    <t>C26H50NO7P</t>
  </si>
  <si>
    <t>neg_176</t>
  </si>
  <si>
    <t>PC(16:0/0:0)</t>
  </si>
  <si>
    <t>C24H50NO7P</t>
  </si>
  <si>
    <t>neg_177</t>
  </si>
  <si>
    <t>LysoPC(20:4(5Z,8Z,11Z,14Z))</t>
  </si>
  <si>
    <t>C28H50NO7P</t>
  </si>
  <si>
    <t>neg_178</t>
  </si>
  <si>
    <t>4-(Glutamylamino) butanoate</t>
  </si>
  <si>
    <t>C9H16N2O5</t>
  </si>
  <si>
    <t>neg_179</t>
  </si>
  <si>
    <t>N-hydroxy DAP</t>
  </si>
  <si>
    <t>C7H13N2O5-</t>
  </si>
  <si>
    <t>neg_180</t>
  </si>
  <si>
    <t>1-octen-3-one</t>
  </si>
  <si>
    <t>C8H14O</t>
  </si>
  <si>
    <t>neg_182</t>
  </si>
  <si>
    <t>N10-Formyl-THF</t>
  </si>
  <si>
    <t>neg_183</t>
  </si>
  <si>
    <t>2-Ethoxy-hexa-3,5-diene</t>
  </si>
  <si>
    <t>neg_184</t>
  </si>
  <si>
    <t>Ubiquinone Q1</t>
  </si>
  <si>
    <t>C14H18O4</t>
  </si>
  <si>
    <t>neg_185</t>
  </si>
  <si>
    <t>Deoxyinosine</t>
  </si>
  <si>
    <t>C10H12N4O4</t>
  </si>
  <si>
    <t>neg_186</t>
  </si>
  <si>
    <t>alpha-Isomethyl-ionone</t>
  </si>
  <si>
    <t>C14H22O</t>
  </si>
  <si>
    <t>neg_187</t>
  </si>
  <si>
    <t>gamma-Decalactone</t>
  </si>
  <si>
    <t>neg_188</t>
  </si>
  <si>
    <t>trans-2-Nonenal</t>
  </si>
  <si>
    <t>C9H16O</t>
  </si>
  <si>
    <t>neg_189</t>
  </si>
  <si>
    <t>Dethiobiotin</t>
  </si>
  <si>
    <t>neg_190</t>
  </si>
  <si>
    <t>1-Deoxy-D-xylulose</t>
  </si>
  <si>
    <t>C5H10O4</t>
  </si>
  <si>
    <t>neg_191</t>
  </si>
  <si>
    <t>Carvacrol</t>
  </si>
  <si>
    <t>C10H14O</t>
  </si>
  <si>
    <t>neg_192</t>
  </si>
  <si>
    <t>Octanal</t>
  </si>
  <si>
    <t>C8H16O</t>
  </si>
  <si>
    <t>neg_193</t>
  </si>
  <si>
    <t>Palmitaldehyde</t>
  </si>
  <si>
    <t>C16H32O</t>
  </si>
  <si>
    <t>neg_194</t>
  </si>
  <si>
    <t>Tetrahydropteridine</t>
  </si>
  <si>
    <t>C6H8N4</t>
  </si>
  <si>
    <t>neg_195</t>
  </si>
  <si>
    <t>5'-[(3-aminopropyl)-amino]-5'-deoxyadenosine</t>
  </si>
  <si>
    <t>C13H23N7O3+2</t>
  </si>
  <si>
    <t>neg_197</t>
  </si>
  <si>
    <t>2-nonanone</t>
  </si>
  <si>
    <t>neg_198</t>
  </si>
  <si>
    <t>N1-(5-Phospho-a-D-ribosyl)-5,6-dimethylbenzimidazole</t>
  </si>
  <si>
    <t>C14H19N2O7P</t>
  </si>
  <si>
    <t>neg_199</t>
  </si>
  <si>
    <t>Dodecanoylcarnitine</t>
  </si>
  <si>
    <t>C19H37NO4</t>
  </si>
  <si>
    <t>neg_200</t>
  </si>
  <si>
    <t>Salicin 6-phosphate</t>
  </si>
  <si>
    <t>C13H19O10P</t>
  </si>
  <si>
    <t>neg_201</t>
  </si>
  <si>
    <t>Ethyl 3-hexenoate</t>
  </si>
  <si>
    <t>neg_202</t>
  </si>
  <si>
    <t>PI(16:0/0:0)</t>
  </si>
  <si>
    <t>C25H49O12P</t>
  </si>
  <si>
    <t>neg_203</t>
  </si>
  <si>
    <t>1-(2,3,6-Trimethylphenyl)but-1,3-diene</t>
  </si>
  <si>
    <t>C13H16</t>
  </si>
  <si>
    <t>neg_204</t>
  </si>
  <si>
    <t>indole-3-acetate</t>
  </si>
  <si>
    <t>neg_206</t>
  </si>
  <si>
    <t>Deoxyguanosine</t>
  </si>
  <si>
    <t>neg_207</t>
  </si>
  <si>
    <t>Caprylic acid</t>
  </si>
  <si>
    <t>C8H16O2</t>
  </si>
  <si>
    <t>neg_209</t>
  </si>
  <si>
    <t>sulcatone</t>
  </si>
  <si>
    <t>neg_210</t>
  </si>
  <si>
    <t>Phenyl acetate</t>
  </si>
  <si>
    <t>C8H8O2</t>
  </si>
  <si>
    <t>neg_211</t>
  </si>
  <si>
    <t>Betaine</t>
  </si>
  <si>
    <t>C5H11NO2</t>
  </si>
  <si>
    <t>neg_212</t>
  </si>
  <si>
    <t>L-Ala-gamma-D-Glu-DAP-D-Ala</t>
  </si>
  <si>
    <t>C18H30N5O9-</t>
  </si>
  <si>
    <t>neg_213</t>
  </si>
  <si>
    <t>PG(16:1(9Z)/18:1(11Z))</t>
  </si>
  <si>
    <t>C40H75O10P</t>
  </si>
  <si>
    <t>neg_214</t>
  </si>
  <si>
    <t>DG(16:1(9Z)/18:1(9Z)/0:0)</t>
  </si>
  <si>
    <t>C37H68O5</t>
  </si>
  <si>
    <t>neg_215</t>
  </si>
  <si>
    <t>4-Allyl-2,6-dimethyoxphenol</t>
  </si>
  <si>
    <t>C11H14O3</t>
  </si>
  <si>
    <t>neg_216</t>
  </si>
  <si>
    <t>2-Oxaloglutaric acid</t>
  </si>
  <si>
    <t>C7H8O7</t>
  </si>
  <si>
    <t>neg_217</t>
  </si>
  <si>
    <t>D-Ribulose 5-phosphate</t>
  </si>
  <si>
    <t>C5H11O8P</t>
  </si>
  <si>
    <t>neg_218</t>
  </si>
  <si>
    <t>Dolichyl b-D-glucosyl phosphate</t>
  </si>
  <si>
    <t>C21H39O9P</t>
  </si>
  <si>
    <t>neg_219</t>
  </si>
  <si>
    <t>5(S)-Hydroperoxyeicosatetraenoic acid</t>
  </si>
  <si>
    <t>neg_220</t>
  </si>
  <si>
    <t>PS(18:1(9Z)/0:0)</t>
  </si>
  <si>
    <t>C24H46NO9P</t>
  </si>
  <si>
    <t>neg_221</t>
  </si>
  <si>
    <t>1-palmitoylglycerone 3-phosphate</t>
  </si>
  <si>
    <t>C19H37O7P</t>
  </si>
  <si>
    <t>neg_222</t>
  </si>
  <si>
    <t>4-Vinylguaiacol</t>
  </si>
  <si>
    <t>C9H10O2</t>
  </si>
  <si>
    <t>neg_223</t>
  </si>
  <si>
    <t>Sarcosine</t>
  </si>
  <si>
    <t>C3H7NO2</t>
  </si>
  <si>
    <t>neg_224</t>
  </si>
  <si>
    <t>Pantetheine</t>
  </si>
  <si>
    <t>C11H22N2O4S</t>
  </si>
  <si>
    <t>neg_225</t>
  </si>
  <si>
    <t>PA(16:1(9Z)/0:0)</t>
  </si>
  <si>
    <t>neg_226</t>
  </si>
  <si>
    <t>N-acetyl-D-proline</t>
  </si>
  <si>
    <t>C7H11NO3</t>
  </si>
  <si>
    <t>neg_227</t>
  </si>
  <si>
    <t>Ethyl octanoate</t>
  </si>
  <si>
    <t>C10H20O2</t>
  </si>
  <si>
    <t>neg_228</t>
  </si>
  <si>
    <t>Menthol</t>
  </si>
  <si>
    <t>neg_229</t>
  </si>
  <si>
    <t>cyclogutamate</t>
  </si>
  <si>
    <t>C8H12NO4-</t>
  </si>
  <si>
    <t>neg_230</t>
  </si>
  <si>
    <t>2-deoxygluconate</t>
  </si>
  <si>
    <t>C6H11O6-</t>
  </si>
  <si>
    <t>neg_231</t>
  </si>
  <si>
    <t>Malonic semialdehyde</t>
  </si>
  <si>
    <t>C3H4O3</t>
  </si>
  <si>
    <t>neg_232</t>
  </si>
  <si>
    <t>piericidin A</t>
  </si>
  <si>
    <t>C25H37NO4</t>
  </si>
  <si>
    <t>neg_233</t>
  </si>
  <si>
    <t>5-Methylthioribulose 1-phosphate</t>
  </si>
  <si>
    <t>C6H13O7PS</t>
  </si>
  <si>
    <t>neg_234</t>
  </si>
  <si>
    <t>3a,7a,12b-Trihydroxy-5b-cholanoic acid</t>
  </si>
  <si>
    <t>neg_235</t>
  </si>
  <si>
    <t>Terpin</t>
  </si>
  <si>
    <t>neg_236</t>
  </si>
  <si>
    <t>PI(14:1(9Z)/0:0)</t>
  </si>
  <si>
    <t>C23H43O12P</t>
  </si>
  <si>
    <t>neg_237</t>
  </si>
  <si>
    <t>3-Methyl-2-butene thiol</t>
  </si>
  <si>
    <t>C5H10S</t>
  </si>
  <si>
    <t>neg_238</t>
  </si>
  <si>
    <t>dimethylsuberimidate</t>
  </si>
  <si>
    <t>C10H20N2O2</t>
  </si>
  <si>
    <t>neg_239</t>
  </si>
  <si>
    <t>Galactonic acid</t>
  </si>
  <si>
    <t>C6H12O7</t>
  </si>
  <si>
    <t>neg_240</t>
  </si>
  <si>
    <t>octyl beta-1,6-D-galactofuranosyl-alpha-D-glucopyranoside</t>
  </si>
  <si>
    <t>C20H38O11</t>
  </si>
  <si>
    <t>neg_241</t>
  </si>
  <si>
    <t>6-diazo-5-oxo-L-norleucine</t>
  </si>
  <si>
    <t>C6H9N3O3</t>
  </si>
  <si>
    <t>neg_242</t>
  </si>
  <si>
    <t>7,8-Didehydrodesmosterol</t>
  </si>
  <si>
    <t>C27H42O</t>
  </si>
  <si>
    <t>neg_243</t>
  </si>
  <si>
    <t>dimyristoyl phosphatidate</t>
  </si>
  <si>
    <t>C31H59O8P-2</t>
  </si>
  <si>
    <t>neg_244</t>
  </si>
  <si>
    <t>PC(18:3(6Z,9Z,12Z)/20:3(5Z,8Z,11Z))</t>
  </si>
  <si>
    <t>C46H80NO8P</t>
  </si>
  <si>
    <t>neg_245</t>
  </si>
  <si>
    <t>5-HETE</t>
  </si>
  <si>
    <t>neg_247</t>
  </si>
  <si>
    <t>9-[6(RS)-C-carboxamido-5,6,7-trideoxy-beta-D-ribo-octofuranosyl]-9H-purin-6-amine</t>
  </si>
  <si>
    <t>C14H20N6O5</t>
  </si>
  <si>
    <t>neg_248</t>
  </si>
  <si>
    <t>1-deoxyxylonojirimycin</t>
  </si>
  <si>
    <t>C5H12NO3+</t>
  </si>
  <si>
    <t>neg_249</t>
  </si>
  <si>
    <t>dCMP</t>
  </si>
  <si>
    <t>C9H14N3O7P</t>
  </si>
  <si>
    <t>neg_251</t>
  </si>
  <si>
    <t>tunicamycin</t>
  </si>
  <si>
    <t>C30H46N4O16</t>
  </si>
  <si>
    <t>neg_252</t>
  </si>
  <si>
    <t>zymosterol intermediate 1b</t>
  </si>
  <si>
    <t>C28H44O2</t>
  </si>
  <si>
    <t>neg_253</t>
  </si>
  <si>
    <t>coformycin</t>
  </si>
  <si>
    <t>C11H16N4O5</t>
  </si>
  <si>
    <t>neg_254</t>
  </si>
  <si>
    <t>octyl alpha-D-glucopyranoside</t>
  </si>
  <si>
    <t>C14H28O6</t>
  </si>
  <si>
    <t>neg_255</t>
  </si>
  <si>
    <t>1-Octen-3-ol</t>
  </si>
  <si>
    <t>neg_256</t>
  </si>
  <si>
    <t>Pyridoxal</t>
  </si>
  <si>
    <t>C8H9NO3</t>
  </si>
  <si>
    <t>neg_257</t>
  </si>
  <si>
    <t>N-ethylsuccinimide</t>
  </si>
  <si>
    <t>C6H9NO2</t>
  </si>
  <si>
    <t>neg_259</t>
  </si>
  <si>
    <t>borrelidin</t>
  </si>
  <si>
    <t>C28H43NO6</t>
  </si>
  <si>
    <t>neg_260</t>
  </si>
  <si>
    <t>IPC 18:0;3/16:0;1</t>
  </si>
  <si>
    <t>C40H80NO13P</t>
  </si>
  <si>
    <t>neg_261</t>
  </si>
  <si>
    <t>(2S,3S)-2,3-Dihydro-2,3-dihydroxybenzoate</t>
  </si>
  <si>
    <t>C7H8O4</t>
  </si>
  <si>
    <t>neg_263</t>
  </si>
  <si>
    <t>PS(19:0/19:0)</t>
  </si>
  <si>
    <t>C44H86NO10P</t>
  </si>
  <si>
    <t>neg_265</t>
  </si>
  <si>
    <t>Gamma-glutamyl-L-putrescine</t>
  </si>
  <si>
    <t>neg_266</t>
  </si>
  <si>
    <t>Allantoin</t>
  </si>
  <si>
    <t>C4H6N4O3</t>
  </si>
  <si>
    <t>neg_267</t>
  </si>
  <si>
    <t>PG(18:0/18:1(9Z))</t>
  </si>
  <si>
    <t>C42H81O10P</t>
  </si>
  <si>
    <t>neg_268</t>
  </si>
  <si>
    <t>sinefungin</t>
  </si>
  <si>
    <t>C15H23N7O5</t>
  </si>
  <si>
    <t>neg_269</t>
  </si>
  <si>
    <t>Chitobiose</t>
  </si>
  <si>
    <t>C15H26N2O12</t>
  </si>
  <si>
    <t>neg_270</t>
  </si>
  <si>
    <t>Humulene</t>
  </si>
  <si>
    <t>C15H24</t>
  </si>
  <si>
    <t>neg_271</t>
  </si>
  <si>
    <t>1,5-dideoxy-1,5-imino-D-galactitol</t>
  </si>
  <si>
    <t>C6H14NO4+</t>
  </si>
  <si>
    <t>neg_272</t>
  </si>
  <si>
    <t>PC(18:1(9Z)/0:0)</t>
  </si>
  <si>
    <t>neg_273</t>
  </si>
  <si>
    <t>gamma-butyrolactone</t>
  </si>
  <si>
    <t>C4H6O2</t>
  </si>
  <si>
    <t>neg_274</t>
  </si>
  <si>
    <t>Delta(6)-trans,Delta(8)-cis-leukotriene B4</t>
  </si>
  <si>
    <t>neg_276</t>
  </si>
  <si>
    <t>Precorrin 2</t>
  </si>
  <si>
    <t>C42H46N4O16</t>
  </si>
  <si>
    <t>neg_278</t>
  </si>
  <si>
    <t>Phytosphingosine</t>
  </si>
  <si>
    <t>C18H39NO3</t>
  </si>
  <si>
    <t>neg_279</t>
  </si>
  <si>
    <t>Homovanillyl alcohol</t>
  </si>
  <si>
    <t>C9H12O3</t>
  </si>
  <si>
    <t>neg_280</t>
  </si>
  <si>
    <t>S-Methyl-L-methionine</t>
  </si>
  <si>
    <t>C6H14NO2S+</t>
  </si>
  <si>
    <t>neg_281</t>
  </si>
  <si>
    <t>di-trans,poly-cis-heptaprenyl diphosphate</t>
  </si>
  <si>
    <t>C35H60O7P2</t>
  </si>
  <si>
    <t>neg_282</t>
  </si>
  <si>
    <t>1-ethyl-3-(3-dimethylaminopropyl)-carbodiimide</t>
  </si>
  <si>
    <t>C8H18N3+</t>
  </si>
  <si>
    <t>neg_283</t>
  </si>
  <si>
    <t>Delta 8,14 -Sterol</t>
  </si>
  <si>
    <t>C29H46O</t>
  </si>
  <si>
    <t>neg_284</t>
  </si>
  <si>
    <t>D-2-aminopentanoic acid</t>
  </si>
  <si>
    <t>neg_285</t>
  </si>
  <si>
    <t>4,5-Dihydro-4-hydroxy-5-S-glutathionyl-benzo[a]pyrene</t>
  </si>
  <si>
    <t>C30H29N3O7S</t>
  </si>
  <si>
    <t>neg_286</t>
  </si>
  <si>
    <t>Deoxyuridine</t>
  </si>
  <si>
    <t>neg_287</t>
  </si>
  <si>
    <t>Geranyl acetone</t>
  </si>
  <si>
    <t>C13H22O</t>
  </si>
  <si>
    <t>neg_288</t>
  </si>
  <si>
    <t>L-Lysine</t>
  </si>
  <si>
    <t>C6H14N2O2</t>
  </si>
  <si>
    <t>neg_289</t>
  </si>
  <si>
    <t>menaquinone-1</t>
  </si>
  <si>
    <t>C16H18O2</t>
  </si>
  <si>
    <t>neg_290</t>
  </si>
  <si>
    <t>cellobiose-6-phosphate</t>
  </si>
  <si>
    <t>C12H23O14P</t>
  </si>
  <si>
    <t>neg_291</t>
  </si>
  <si>
    <t>Hexanediol</t>
  </si>
  <si>
    <t>C6H14O2</t>
  </si>
  <si>
    <t>neg_292</t>
  </si>
  <si>
    <t>3-Deoxy-D-manno-octulosonate</t>
  </si>
  <si>
    <t>C8H14O8</t>
  </si>
  <si>
    <t>neg_293</t>
  </si>
  <si>
    <t>zymosterol intermediate 1c</t>
  </si>
  <si>
    <t>C29H46O2</t>
  </si>
  <si>
    <t>neg_294</t>
  </si>
  <si>
    <t>Undecanol</t>
  </si>
  <si>
    <t>C11H24O</t>
  </si>
  <si>
    <t>neg_295</t>
  </si>
  <si>
    <t>Tetrahydropteroyltri-L-glutamic acid</t>
  </si>
  <si>
    <t>C24H34N8O12</t>
  </si>
  <si>
    <t>neg_296</t>
  </si>
  <si>
    <t>Cyclotene</t>
  </si>
  <si>
    <t>C6H8O2</t>
  </si>
  <si>
    <t>neg_297</t>
  </si>
  <si>
    <t>Nonanoylcarnitine</t>
  </si>
  <si>
    <t>C16H31NO4</t>
  </si>
  <si>
    <t>neg_298</t>
  </si>
  <si>
    <t>(R)-pantolactone</t>
  </si>
  <si>
    <t>neg_299</t>
  </si>
  <si>
    <t>NMNH</t>
  </si>
  <si>
    <t>C11H17N2O8P</t>
  </si>
  <si>
    <t>neg_300</t>
  </si>
  <si>
    <t>4-Allyl-2-methoxyphenol</t>
  </si>
  <si>
    <t>neg_301</t>
  </si>
  <si>
    <t>L-Tryptophan</t>
  </si>
  <si>
    <t>neg_302</t>
  </si>
  <si>
    <t>serine hydroxamate</t>
  </si>
  <si>
    <t>C3H8N2O3</t>
  </si>
  <si>
    <t>neg_303</t>
  </si>
  <si>
    <t>L-Homoserine</t>
  </si>
  <si>
    <t>C4H9NO3</t>
  </si>
  <si>
    <t>neg_304</t>
  </si>
  <si>
    <t>5-Phenyl-1,3-oxazinane-2,4-dione</t>
  </si>
  <si>
    <t>neg_305</t>
  </si>
  <si>
    <t>N2-Succinyl-L-ornithine</t>
  </si>
  <si>
    <t>neg_306</t>
  </si>
  <si>
    <t>D,L-alpha-methylphosphinothricin</t>
  </si>
  <si>
    <t>C6H13NO4P-</t>
  </si>
  <si>
    <t>neg_307</t>
  </si>
  <si>
    <t>L-2-Amino-3-oxobutanoic acid</t>
  </si>
  <si>
    <t>C4H7NO3</t>
  </si>
  <si>
    <t>neg_308</t>
  </si>
  <si>
    <t>1-Aminocyclopropane-1-carboxylic acid</t>
  </si>
  <si>
    <t>C4H7NO2</t>
  </si>
  <si>
    <t>neg_311</t>
  </si>
  <si>
    <t>5'-amino-5'-deoxyadenosine</t>
  </si>
  <si>
    <t>C10H14N6O3</t>
  </si>
  <si>
    <t>neg_312</t>
  </si>
  <si>
    <t>1-Methyladenosine</t>
  </si>
  <si>
    <t>neg_313</t>
  </si>
  <si>
    <t>D-arabinonate</t>
  </si>
  <si>
    <t>C5H10O6</t>
  </si>
  <si>
    <t>neg_315</t>
  </si>
  <si>
    <t>3-alpha,12-alpha-dihydroxy-7-oxo-5-beta-cholanate</t>
  </si>
  <si>
    <t>C24H37O5-</t>
  </si>
  <si>
    <t>neg_316</t>
  </si>
  <si>
    <t>2-phenylacetamidine</t>
  </si>
  <si>
    <t>C8H10N2</t>
  </si>
  <si>
    <t>neg_317</t>
  </si>
  <si>
    <t>gamma-amino-gamma-cyanobutanoic acid</t>
  </si>
  <si>
    <t>C5H8N2O2</t>
  </si>
  <si>
    <t>neg_318</t>
  </si>
  <si>
    <t>L-Cystathionine</t>
  </si>
  <si>
    <t>C7H14N2O4S</t>
  </si>
  <si>
    <t>neg_319</t>
  </si>
  <si>
    <t>Anethole</t>
  </si>
  <si>
    <t>C10H12O</t>
  </si>
  <si>
    <t>neg_320</t>
  </si>
  <si>
    <t>DG(14:0/16:0/0:0)</t>
  </si>
  <si>
    <t>C33H64O5</t>
  </si>
  <si>
    <t>neg_321</t>
  </si>
  <si>
    <t>ergosta-5,7,22,24(28)-tetraen-3beta-ol</t>
  </si>
  <si>
    <t>C28H42O</t>
  </si>
  <si>
    <t>neg_322</t>
  </si>
  <si>
    <t>1,1,6-Trimethyl-1,2-dihydronaphthalene</t>
  </si>
  <si>
    <t>neg_323</t>
  </si>
  <si>
    <t>PG(19:0/17:0)</t>
  </si>
  <si>
    <t>C42H83O10P</t>
  </si>
  <si>
    <t>neg_324</t>
  </si>
  <si>
    <t>1,4-Decanolide</t>
  </si>
  <si>
    <t>C9H16O2</t>
  </si>
  <si>
    <t>neg_325</t>
  </si>
  <si>
    <t>2-thiophenemethanol</t>
  </si>
  <si>
    <t>C5H6OS</t>
  </si>
  <si>
    <t>neg_326</t>
  </si>
  <si>
    <t>dehydro-D-arabinono-1,4-lactone</t>
  </si>
  <si>
    <t>neg_328</t>
  </si>
  <si>
    <t>PG(18:1(11Z)/18:1(11Z))</t>
  </si>
  <si>
    <t>neg_329</t>
  </si>
  <si>
    <t>PC(16:1(9Z)/P-18:1(11Z))</t>
  </si>
  <si>
    <t>C42H80NO7P</t>
  </si>
  <si>
    <t>neg_330</t>
  </si>
  <si>
    <t>Linalool acetate</t>
  </si>
  <si>
    <t>C12H20O2</t>
  </si>
  <si>
    <t>neg_331</t>
  </si>
  <si>
    <t>1-(1-Ethoxyethoxy)-pentane</t>
  </si>
  <si>
    <t>C9H20O2</t>
  </si>
  <si>
    <t>neg_332</t>
  </si>
  <si>
    <t>trans-Cinnamic acid</t>
  </si>
  <si>
    <t>C9H8O2</t>
  </si>
  <si>
    <t>neg_334</t>
  </si>
  <si>
    <t>2-Acetolactate</t>
  </si>
  <si>
    <t>C5H8O4</t>
  </si>
  <si>
    <t>neg_335</t>
  </si>
  <si>
    <t>diethyl tartrate</t>
  </si>
  <si>
    <t>C8H14O6</t>
  </si>
  <si>
    <t>neg_336</t>
  </si>
  <si>
    <t>3,7-Dimethyl-1,6-octadien-3-ol</t>
  </si>
  <si>
    <t>C10H18O</t>
  </si>
  <si>
    <t>neg_337</t>
  </si>
  <si>
    <t>PE(16:0/19:0)</t>
  </si>
  <si>
    <t>C40H80NO8P</t>
  </si>
  <si>
    <t>neg_338</t>
  </si>
  <si>
    <t>octyl 2-acetamido-2-deoxy-alpha-D-glucopyranoside</t>
  </si>
  <si>
    <t>C16H31NO6</t>
  </si>
  <si>
    <t>neg_339</t>
  </si>
  <si>
    <t>Decanoyl-CoA (n-C10:0CoA)</t>
  </si>
  <si>
    <t>C31H54N7O17P3S</t>
  </si>
  <si>
    <t>neg_340</t>
  </si>
  <si>
    <t>5'-(aminoiminomethyl)amino-5'-deoxyadenosine dihydrogen sulfate</t>
  </si>
  <si>
    <t>C11H17N8O3+</t>
  </si>
  <si>
    <t>neg_341</t>
  </si>
  <si>
    <t>PS(17:0/18:1(11Z))</t>
  </si>
  <si>
    <t>C41H78NO10P</t>
  </si>
  <si>
    <t>neg_342</t>
  </si>
  <si>
    <t>N5-Pan</t>
  </si>
  <si>
    <t>C14H28N2O4</t>
  </si>
  <si>
    <t>neg_344</t>
  </si>
  <si>
    <t>Ethyl decanoate</t>
  </si>
  <si>
    <t>C12H24O2</t>
  </si>
  <si>
    <t>neg_346</t>
  </si>
  <si>
    <t>Engeletin</t>
  </si>
  <si>
    <t>neg_347</t>
  </si>
  <si>
    <t>formycin B</t>
  </si>
  <si>
    <t>neg_348</t>
  </si>
  <si>
    <t>1-Oleoyl-lysophosphatidic acid</t>
  </si>
  <si>
    <t>C21H41O7P</t>
  </si>
  <si>
    <t>neg_350</t>
  </si>
  <si>
    <t>Phylloquinone</t>
  </si>
  <si>
    <t>C31H46O2</t>
  </si>
  <si>
    <t>neg_352</t>
  </si>
  <si>
    <t>(S)(+)-Allantoin</t>
  </si>
  <si>
    <t>neg_353</t>
  </si>
  <si>
    <t>N3-fumaramoyl-L-2,3-diaminopropanoate</t>
  </si>
  <si>
    <t>C7H9N2O5-</t>
  </si>
  <si>
    <t>neg_354</t>
  </si>
  <si>
    <t>D-Galactosamine</t>
  </si>
  <si>
    <t>C6H13NO5</t>
  </si>
  <si>
    <t>neg_355</t>
  </si>
  <si>
    <t>beta-N-acetylneuraminate</t>
  </si>
  <si>
    <t>C11H18NO9-</t>
  </si>
  <si>
    <t>neg_356</t>
  </si>
  <si>
    <t>O-Acetylserine</t>
  </si>
  <si>
    <t>C5H9NO4</t>
  </si>
  <si>
    <t>neg_357</t>
  </si>
  <si>
    <t>S-adenosyl-1,8-diamino-3-thiooctane</t>
  </si>
  <si>
    <t>C18H31N7O3S</t>
  </si>
  <si>
    <t>neg_358</t>
  </si>
  <si>
    <t>leukotriene A4</t>
  </si>
  <si>
    <t>neg_360</t>
  </si>
  <si>
    <t>L-aspartol adenylate</t>
  </si>
  <si>
    <t>C14H20N6O9P-</t>
  </si>
  <si>
    <t>neg_361</t>
  </si>
  <si>
    <t>PE(16:0/0:0)</t>
  </si>
  <si>
    <t>neg_362</t>
  </si>
  <si>
    <t>maltoheptaose</t>
  </si>
  <si>
    <t>C42H72O36</t>
  </si>
  <si>
    <t>neg_363</t>
  </si>
  <si>
    <t>Thiamine</t>
  </si>
  <si>
    <t>C12H17N4OS+</t>
  </si>
  <si>
    <t>neg_364</t>
  </si>
  <si>
    <t>PS(14:1(9Z)/16:0)</t>
  </si>
  <si>
    <t>C36H68NO10P</t>
  </si>
  <si>
    <t>neg_365</t>
  </si>
  <si>
    <t>N5-Formyl-H4F</t>
  </si>
  <si>
    <t>neg_366</t>
  </si>
  <si>
    <t>5-Methyltetrahydrofolic acid</t>
  </si>
  <si>
    <t>C20H25N7O6</t>
  </si>
  <si>
    <t>neg_368</t>
  </si>
  <si>
    <t>Tetrahydrodipicolinate</t>
  </si>
  <si>
    <t>C7H9NO4</t>
  </si>
  <si>
    <t>neg_369</t>
  </si>
  <si>
    <t>Methylcitric acid</t>
  </si>
  <si>
    <t>C7H10O7</t>
  </si>
  <si>
    <t>neg_370</t>
  </si>
  <si>
    <t>L-Carnitine</t>
  </si>
  <si>
    <t>neg_371</t>
  </si>
  <si>
    <t>1-monohexadecanoylglycerol</t>
  </si>
  <si>
    <t>neg_372</t>
  </si>
  <si>
    <t>N-Acetylmannosamine</t>
  </si>
  <si>
    <t>C8H15NO6</t>
  </si>
  <si>
    <t>neg_373</t>
  </si>
  <si>
    <t>Deoxyadenosine</t>
  </si>
  <si>
    <t>C10H13N5O3</t>
  </si>
  <si>
    <t>neg_374</t>
  </si>
  <si>
    <t>L-Ala-D-Glu-meso-A2pm</t>
  </si>
  <si>
    <t>C15H26N4O8</t>
  </si>
  <si>
    <t>neg_375</t>
  </si>
  <si>
    <t>3-mercaptohexan-1-ol</t>
  </si>
  <si>
    <t>C6H14OS</t>
  </si>
  <si>
    <t>neg_376</t>
  </si>
  <si>
    <t>1-Nitronaphthalene-5,6-oxide</t>
  </si>
  <si>
    <t>neg_377</t>
  </si>
  <si>
    <t>PS(18:0/18:1(9Z))</t>
  </si>
  <si>
    <t>C42H80NO10P</t>
  </si>
  <si>
    <t>neg_378</t>
  </si>
  <si>
    <t>5,10-Methylene-THF</t>
  </si>
  <si>
    <t>neg_379</t>
  </si>
  <si>
    <t>Cytidine</t>
  </si>
  <si>
    <t>neg_380</t>
  </si>
  <si>
    <t>PE(18:0/18:1(9Z))</t>
  </si>
  <si>
    <t>C41H80NO8P</t>
  </si>
  <si>
    <t>neg_381</t>
  </si>
  <si>
    <t>PG(18:1(11Z)/16:1(9Z))</t>
  </si>
  <si>
    <t>neg_382</t>
  </si>
  <si>
    <t>Shikimate 3-phosphate</t>
  </si>
  <si>
    <t>C7H11O8P</t>
  </si>
  <si>
    <t>neg_383</t>
  </si>
  <si>
    <t>S-hexyl glutathione</t>
  </si>
  <si>
    <t>C16H28N3O6S-</t>
  </si>
  <si>
    <t>neg_384</t>
  </si>
  <si>
    <t>4-Hydroxy-5-phenyltetrahydro-1,3-oxazin-2-one</t>
  </si>
  <si>
    <t>C10H11NO3</t>
  </si>
  <si>
    <t>neg_385</t>
  </si>
  <si>
    <t>Cer 18:0;3/20:0;1</t>
  </si>
  <si>
    <t>C38H77NO5</t>
  </si>
  <si>
    <t>neg_386</t>
  </si>
  <si>
    <t>Coumermycin A1</t>
  </si>
  <si>
    <t>C55H59N5O20</t>
  </si>
  <si>
    <t>neg_389</t>
  </si>
  <si>
    <t>S-Adenosylmethionine</t>
  </si>
  <si>
    <t>C15H23N6O5S+</t>
  </si>
  <si>
    <t>neg_390</t>
  </si>
  <si>
    <t>globomycin</t>
  </si>
  <si>
    <t>C32H57N5O9</t>
  </si>
  <si>
    <t>neg_391</t>
  </si>
  <si>
    <t>Cytosine</t>
  </si>
  <si>
    <t>C4H5N3O</t>
  </si>
  <si>
    <t>neg_392</t>
  </si>
  <si>
    <t>zymosterol</t>
  </si>
  <si>
    <t>neg_393</t>
  </si>
  <si>
    <t>PE(18:1(11Z)/16:1(9Z))</t>
  </si>
  <si>
    <t>neg_394</t>
  </si>
  <si>
    <t>CDP-DG(18:1(11Z)/22:6(4Z,7Z,10Z,13Z,16Z,19Z))</t>
  </si>
  <si>
    <t>C52H83N3O15P2</t>
  </si>
  <si>
    <t>neg_396</t>
  </si>
  <si>
    <t>Oleic acid</t>
  </si>
  <si>
    <t>C18H34O2</t>
  </si>
  <si>
    <t>neg_397</t>
  </si>
  <si>
    <t>Raffinose</t>
  </si>
  <si>
    <t>C18H32O16</t>
  </si>
  <si>
    <t>neg_399</t>
  </si>
  <si>
    <t>PE(14:0/0:0)</t>
  </si>
  <si>
    <t>C19H40NO7P</t>
  </si>
  <si>
    <t>neg_400</t>
  </si>
  <si>
    <t>Leukotriene C4</t>
  </si>
  <si>
    <t>C30H47N3O9S</t>
  </si>
  <si>
    <t>neg_401</t>
  </si>
  <si>
    <t>D-cycloserine</t>
  </si>
  <si>
    <t>C3H6N2O2</t>
  </si>
  <si>
    <t>neg_402</t>
  </si>
  <si>
    <t>Salicin</t>
  </si>
  <si>
    <t>C13H18O7</t>
  </si>
  <si>
    <t>neg_403</t>
  </si>
  <si>
    <t>2-Hydroxy-cis-hex-2,4-dienoate</t>
  </si>
  <si>
    <t>C6H8O3</t>
  </si>
  <si>
    <t>neg_408</t>
  </si>
  <si>
    <t>Glucosan</t>
  </si>
  <si>
    <t>neg_410</t>
  </si>
  <si>
    <t>5'-(dimethylsulfonio)-5'-deoxyadenosine</t>
  </si>
  <si>
    <t>C12H18N5O3S+</t>
  </si>
  <si>
    <t>neg_411</t>
  </si>
  <si>
    <t>cerulenin</t>
  </si>
  <si>
    <t>neg_412</t>
  </si>
  <si>
    <t>UDP-N-acetylmuramoyl-L-alanyl-gamma-D-glutamyl-L-lysine</t>
  </si>
  <si>
    <t>C34H55N7O24P2</t>
  </si>
  <si>
    <t>neg_414</t>
  </si>
  <si>
    <t>PA(16:0/16:0)</t>
  </si>
  <si>
    <t>C35H69O8P</t>
  </si>
  <si>
    <t>neg_415</t>
  </si>
  <si>
    <t>tris-acetate</t>
  </si>
  <si>
    <t>C4H11NO3</t>
  </si>
  <si>
    <t>neg_416</t>
  </si>
  <si>
    <t>Dihydrofolic acid</t>
  </si>
  <si>
    <t>C19H21N7O6</t>
  </si>
  <si>
    <t>neg_417</t>
  </si>
  <si>
    <t>Lutein</t>
  </si>
  <si>
    <t>C40H56O2</t>
  </si>
  <si>
    <t>neg_420</t>
  </si>
  <si>
    <t>5-Hydroxylysine</t>
  </si>
  <si>
    <t>C6H14N2O3</t>
  </si>
  <si>
    <t>neg_421</t>
  </si>
  <si>
    <t>PC(16:1(9Z)/0:0)</t>
  </si>
  <si>
    <t>C24H48NO7P</t>
  </si>
  <si>
    <t>neg_422</t>
  </si>
  <si>
    <t>Tetrahydrofolic acid</t>
  </si>
  <si>
    <t>neg_423</t>
  </si>
  <si>
    <t>N-Acetyl-D-tyrosine</t>
  </si>
  <si>
    <t>neg_424</t>
  </si>
  <si>
    <t>Piceatannol</t>
  </si>
  <si>
    <t>C14H12O4</t>
  </si>
  <si>
    <t>neg_425</t>
  </si>
  <si>
    <t>3-Cyano-L-alanine</t>
  </si>
  <si>
    <t>C4H6N2O2</t>
  </si>
  <si>
    <t>neg_426</t>
  </si>
  <si>
    <t>PA(12:0/16:1(9Z))</t>
  </si>
  <si>
    <t>C31H59O8P</t>
  </si>
  <si>
    <t>neg_428</t>
  </si>
  <si>
    <t>1-Pyrroline</t>
  </si>
  <si>
    <t>C4H7N</t>
  </si>
  <si>
    <t>neg_429</t>
  </si>
  <si>
    <t>(1R)-Glutathionyl-(2R)-hydroxy-1,2-dihydronaphthalene</t>
  </si>
  <si>
    <t>C20H25N3O7S</t>
  </si>
  <si>
    <t>neg_431</t>
  </si>
  <si>
    <t>DDP-N-acetylmuramoyl-L-alanyl-D-glutamate</t>
  </si>
  <si>
    <t>C28H41N5O23P2-4</t>
  </si>
  <si>
    <t>neg_433</t>
  </si>
  <si>
    <t>P1-uridyl-P2-methyl diphosphate</t>
  </si>
  <si>
    <t>C10H14N2O12P2-2</t>
  </si>
  <si>
    <t>neg_434</t>
  </si>
  <si>
    <t>5-methylaminomethyl-2-thiouridine</t>
  </si>
  <si>
    <t>C11H17N3O5S</t>
  </si>
  <si>
    <t>neg_435</t>
  </si>
  <si>
    <t>4-methylumbelliferone</t>
  </si>
  <si>
    <t>C10H8O3</t>
  </si>
  <si>
    <t>neg_436</t>
  </si>
  <si>
    <t>(6R)-5,10-Methenyltetrahydrofolic acid</t>
  </si>
  <si>
    <t>C20H22N7O6+</t>
  </si>
  <si>
    <t>neg_437</t>
  </si>
  <si>
    <t>Benzo[a]pyrene-4,5-oxide</t>
  </si>
  <si>
    <t>C20H12O</t>
  </si>
  <si>
    <t>neg_438</t>
  </si>
  <si>
    <t>5-Amino-4-imidazolecarboxyamide</t>
  </si>
  <si>
    <t>C4H6N4O</t>
  </si>
  <si>
    <t>neg_439</t>
  </si>
  <si>
    <t>dihydrohomopteroate</t>
  </si>
  <si>
    <t>C15H15N6O3-</t>
  </si>
  <si>
    <t>neg_440</t>
  </si>
  <si>
    <t>Sphinganine 1-phosphate</t>
  </si>
  <si>
    <t>C18H40NO5P</t>
  </si>
  <si>
    <t>neg_441</t>
  </si>
  <si>
    <t>PS(19:0/16:0)</t>
  </si>
  <si>
    <t>C41H80NO10P</t>
  </si>
  <si>
    <t>neg_443</t>
  </si>
  <si>
    <t>Tetrahydrobiopterin</t>
  </si>
  <si>
    <t>C9H15N5O3</t>
  </si>
  <si>
    <t>neg_444</t>
  </si>
  <si>
    <t>Beta-pseudouridine</t>
  </si>
  <si>
    <t>neg_446</t>
  </si>
  <si>
    <t>Methyl decanoate</t>
  </si>
  <si>
    <t>C11H22O2</t>
  </si>
  <si>
    <t>neg_447</t>
  </si>
  <si>
    <t>fructoselysine</t>
  </si>
  <si>
    <t>C12H22N2O7</t>
  </si>
  <si>
    <t>neg_448</t>
  </si>
  <si>
    <t>Deoxycytidine</t>
  </si>
  <si>
    <t>C9H13N3O4</t>
  </si>
  <si>
    <t>neg_450</t>
  </si>
  <si>
    <t>beta-Carotene</t>
  </si>
  <si>
    <t>C40H56</t>
  </si>
  <si>
    <t>neg_451</t>
  </si>
  <si>
    <t>Nonanoic acid</t>
  </si>
  <si>
    <t>C9H18O2</t>
  </si>
  <si>
    <t>neg_452</t>
  </si>
  <si>
    <t>sn-Glycero-3-phosphocholine</t>
  </si>
  <si>
    <t>C8H21NO6P+</t>
  </si>
  <si>
    <t>neg_453</t>
  </si>
  <si>
    <t>3-pyridinecarboxaldehyde adenine dinucleotide</t>
  </si>
  <si>
    <t>C21H25N6O14P2-</t>
  </si>
  <si>
    <t>neg_454</t>
  </si>
  <si>
    <t>2,3-Bis(3-hydroxytetradecanoyl)-beta-D-glucosaminyl 1-phosphate</t>
  </si>
  <si>
    <t>C34H66NO12P</t>
  </si>
  <si>
    <t>neg_455</t>
  </si>
  <si>
    <t>Ascorbic acid</t>
  </si>
  <si>
    <t>neg_456</t>
  </si>
  <si>
    <t>Castavinol C2</t>
  </si>
  <si>
    <t>C26H30O12</t>
  </si>
  <si>
    <t>neg_457</t>
  </si>
  <si>
    <t>LPA(16:0/0:0)</t>
  </si>
  <si>
    <t>neg_458</t>
  </si>
  <si>
    <t>3-Carboxy-2,3,4,9-tetrahydro-1H-pyrido[3,4-b]indole-1-propanoic acid</t>
  </si>
  <si>
    <t>C15H16N2O4</t>
  </si>
  <si>
    <t>neg_459</t>
  </si>
  <si>
    <t>5'-n-propylthioadenosine</t>
  </si>
  <si>
    <t>C13H19N5O3S</t>
  </si>
  <si>
    <t>neg_460</t>
  </si>
  <si>
    <t>gamma-Glutamyl-beta-aminopropiononitrile</t>
  </si>
  <si>
    <t>C8H13N3O3</t>
  </si>
  <si>
    <t>neg_461</t>
  </si>
  <si>
    <t>2,6-Dimethyl-1,7-octadien-3,6-diol</t>
  </si>
  <si>
    <t>neg_462</t>
  </si>
  <si>
    <t>Uridine diphosphate glucuronic acid</t>
  </si>
  <si>
    <t>neg_463</t>
  </si>
  <si>
    <t>N-Acetyl-glutamine</t>
  </si>
  <si>
    <t>C7H12N2O4</t>
  </si>
  <si>
    <t>neg_465</t>
  </si>
  <si>
    <t>D-4'-Phosphopantothenate</t>
  </si>
  <si>
    <t>C9H18NO8P</t>
  </si>
  <si>
    <t>neg_467</t>
  </si>
  <si>
    <t>Anserine</t>
  </si>
  <si>
    <t>neg_468</t>
  </si>
  <si>
    <t>Tartronate semialdehyde</t>
  </si>
  <si>
    <t>C3H4O4</t>
  </si>
  <si>
    <t>neg_470</t>
  </si>
  <si>
    <t>(2S,3S,4R)-2-aminoicosane-1,3,4-triol</t>
  </si>
  <si>
    <t>C20H43NO3</t>
  </si>
  <si>
    <t>neg_472</t>
  </si>
  <si>
    <t>S-Adenosylhomocysteine</t>
  </si>
  <si>
    <t>C14H20N6O5S</t>
  </si>
  <si>
    <t>neg_473</t>
  </si>
  <si>
    <t>5'-methylthiotubercidin</t>
  </si>
  <si>
    <t>C12H16N4O3S</t>
  </si>
  <si>
    <t>neg_474</t>
  </si>
  <si>
    <t>N,N'-dimethyl-p-phenylenediamine</t>
  </si>
  <si>
    <t>C8H12N2</t>
  </si>
  <si>
    <t>neg_475</t>
  </si>
  <si>
    <t>Glutathione episulfonium ion</t>
  </si>
  <si>
    <t>C12H20N3O6S+</t>
  </si>
  <si>
    <t>neg_476</t>
  </si>
  <si>
    <t>2-acetyl-1-pyrroline</t>
  </si>
  <si>
    <t>C6H9NO</t>
  </si>
  <si>
    <t>neg_477</t>
  </si>
  <si>
    <t>N1-(alpha-D-ribosyl)-5,6-dimethyl-benzimidazole</t>
  </si>
  <si>
    <t>C14H18N2O4</t>
  </si>
  <si>
    <t>neg_478</t>
  </si>
  <si>
    <t>pteroyl-alpha-glutamylglutamate</t>
  </si>
  <si>
    <t>C24H23N8O9-3</t>
  </si>
  <si>
    <t>neg_479</t>
  </si>
  <si>
    <t>4-Methylacetophenone</t>
  </si>
  <si>
    <t>C9H10O</t>
  </si>
  <si>
    <t>neg_480</t>
  </si>
  <si>
    <t>Myrcene</t>
  </si>
  <si>
    <t>C10H16</t>
  </si>
  <si>
    <t>neg_481</t>
  </si>
  <si>
    <t>L-Glutamic acid 5-phosphate</t>
  </si>
  <si>
    <t>C5H10NO7P</t>
  </si>
  <si>
    <t>neg_482</t>
  </si>
  <si>
    <t>D-arabinono-1,4-lactone</t>
  </si>
  <si>
    <t>neg_483</t>
  </si>
  <si>
    <t>3,4-Dihydroxyphenylglycol</t>
  </si>
  <si>
    <t>C8H10O4</t>
  </si>
  <si>
    <t>neg_484</t>
  </si>
  <si>
    <t>o-nitrophenol beta-thiogalactoside</t>
  </si>
  <si>
    <t>C12H15NO7S</t>
  </si>
  <si>
    <t>neg_488</t>
  </si>
  <si>
    <t>3-dehydroquinate</t>
  </si>
  <si>
    <t>C7H10O6</t>
  </si>
  <si>
    <t>neg_489</t>
  </si>
  <si>
    <t>PS(16:0/0:0)</t>
  </si>
  <si>
    <t>C22H44NO9P</t>
  </si>
  <si>
    <t>neg_490</t>
  </si>
  <si>
    <t>7,8-Diaminononanoate</t>
  </si>
  <si>
    <t>C9H20N2O2</t>
  </si>
  <si>
    <t>neg_492</t>
  </si>
  <si>
    <t>Stachyose</t>
  </si>
  <si>
    <t>neg_493</t>
  </si>
  <si>
    <t>PI(16:1(9Z)/0:0)</t>
  </si>
  <si>
    <t>C25H47O12P</t>
  </si>
  <si>
    <t>neg_495</t>
  </si>
  <si>
    <t>2-Succinyl-5-enolpyruvyl-6-hydroxy-3-cyclohexene-1-carboxylate</t>
  </si>
  <si>
    <t>C14H16O9</t>
  </si>
  <si>
    <t>neg_496</t>
  </si>
  <si>
    <t>PS(12:0/16:0)</t>
  </si>
  <si>
    <t>C34H66NO10P</t>
  </si>
  <si>
    <t>neg_497</t>
  </si>
  <si>
    <t>Aminoadipic acid</t>
  </si>
  <si>
    <t>C6H11NO4</t>
  </si>
  <si>
    <t>neg_498</t>
  </si>
  <si>
    <t>pteroyl-gamma-glutamyl-gamma-glutamylglutamate</t>
  </si>
  <si>
    <t>C30H31N9O12-4</t>
  </si>
  <si>
    <t>neg_500</t>
  </si>
  <si>
    <t>PA(P-16:0e/18:2(9Z,12Z))</t>
  </si>
  <si>
    <t>C37H69O7P</t>
  </si>
  <si>
    <t>neg_501</t>
  </si>
  <si>
    <t>1,5-Dodecanolide</t>
  </si>
  <si>
    <t>C12H22O2</t>
  </si>
  <si>
    <t>neg_502</t>
  </si>
  <si>
    <t>PS(18:1(11Z)/18:1(11Z))</t>
  </si>
  <si>
    <t>C42H78NO10P</t>
  </si>
  <si>
    <t>neg_503</t>
  </si>
  <si>
    <t>Coproporphyrin III</t>
  </si>
  <si>
    <t>neg_504</t>
  </si>
  <si>
    <t>L-Methionine</t>
  </si>
  <si>
    <t>C5H11NO2S</t>
  </si>
  <si>
    <t>neg_505</t>
  </si>
  <si>
    <t>Sucrose-6-phosphate</t>
  </si>
  <si>
    <t>neg_506</t>
  </si>
  <si>
    <t>Tyramine</t>
  </si>
  <si>
    <t>C8H11NO</t>
  </si>
  <si>
    <t>neg_507</t>
  </si>
  <si>
    <t>Ethyl 9-decenoate</t>
  </si>
  <si>
    <t>neg_508</t>
  </si>
  <si>
    <t>PE(16:1(9Z)/16:1(9Z))</t>
  </si>
  <si>
    <t>C37H70NO8P</t>
  </si>
  <si>
    <t>neg_509</t>
  </si>
  <si>
    <t>GMP-lysine</t>
  </si>
  <si>
    <t>C16H28N7O9P+2</t>
  </si>
  <si>
    <t>neg_511</t>
  </si>
  <si>
    <t>Trypanothione disulfide</t>
  </si>
  <si>
    <t>C27H47N9O10S2</t>
  </si>
  <si>
    <t>neg_512</t>
  </si>
  <si>
    <t>PC(14:0/22:2(13Z,16Z))</t>
  </si>
  <si>
    <t>C44H84NO8P</t>
  </si>
  <si>
    <t>neg_515</t>
  </si>
  <si>
    <t>L-histidinol</t>
  </si>
  <si>
    <t>C6H11N3O</t>
  </si>
  <si>
    <t>neg_516</t>
  </si>
  <si>
    <t>5'-ethylthioadenosine</t>
  </si>
  <si>
    <t>C12H17N5O3S</t>
  </si>
  <si>
    <t>neg_517</t>
  </si>
  <si>
    <t>O-acetylcarnitinium</t>
  </si>
  <si>
    <t>C9H18NO4+</t>
  </si>
  <si>
    <t>neg_518</t>
  </si>
  <si>
    <t>2-thiouridine</t>
  </si>
  <si>
    <t>C9H12N2O5S</t>
  </si>
  <si>
    <t>neg_519</t>
  </si>
  <si>
    <t>Peonidin</t>
  </si>
  <si>
    <t>C16H13O6+</t>
  </si>
  <si>
    <t>neg_521</t>
  </si>
  <si>
    <t>2-(3-Carboxy-3-aminopropyl)-L-histidine</t>
  </si>
  <si>
    <t>C10H16N4O4</t>
  </si>
  <si>
    <t>neg_522</t>
  </si>
  <si>
    <t>(2S)-2-Hydroxy-3-oxobutyl phosphate</t>
  </si>
  <si>
    <t>C4H9O6P</t>
  </si>
  <si>
    <t>neg_523</t>
  </si>
  <si>
    <t>2-(3-Carboxy-3-(methylammonio)propyl)-L-histidine</t>
  </si>
  <si>
    <t>C11H19N4O4+</t>
  </si>
  <si>
    <t>neg_524</t>
  </si>
  <si>
    <t>3-oxotetracosanoyl-CoA</t>
  </si>
  <si>
    <t>C45H80N7O18P3S</t>
  </si>
  <si>
    <t>neg_525</t>
  </si>
  <si>
    <t>5-Methylcytosine</t>
  </si>
  <si>
    <t>C5H7N3O</t>
  </si>
  <si>
    <t>neg_526</t>
  </si>
  <si>
    <t>N-Succinyl-L,L-2,6-diaminopimelate</t>
  </si>
  <si>
    <t>C11H18N2O7</t>
  </si>
  <si>
    <t>neg_527</t>
  </si>
  <si>
    <t>L-Aspartate</t>
    <phoneticPr fontId="2" type="noConversion"/>
  </si>
  <si>
    <t>C4H7NO4</t>
  </si>
  <si>
    <t>neg_529</t>
  </si>
  <si>
    <t>heme d</t>
  </si>
  <si>
    <t>C34H34N4O10</t>
  </si>
  <si>
    <t>neg_530</t>
  </si>
  <si>
    <t>Protoanemonin</t>
  </si>
  <si>
    <t>C5H4O2</t>
  </si>
  <si>
    <t>neg_531</t>
  </si>
  <si>
    <t>DG(14:0/16:1(9Z)/0:0)</t>
  </si>
  <si>
    <t>C33H62O5</t>
  </si>
  <si>
    <t>neg_533</t>
  </si>
  <si>
    <t>S-Adenosylmethioninamine</t>
  </si>
  <si>
    <t>C14H23N6O3S+</t>
  </si>
  <si>
    <t>neg_537</t>
  </si>
  <si>
    <t>5-Amino-6-ribitylamino uracil</t>
  </si>
  <si>
    <t>C9H16N4O6</t>
  </si>
  <si>
    <t>neg_538</t>
  </si>
  <si>
    <t>Ureidoglycine</t>
  </si>
  <si>
    <t>C3H7N3O3</t>
  </si>
  <si>
    <t>neg_539</t>
  </si>
  <si>
    <t>Glutathionylspermidine</t>
  </si>
  <si>
    <t>C17H34N6O5S</t>
  </si>
  <si>
    <t>neg_540</t>
  </si>
  <si>
    <t>beta-D-Galactose</t>
  </si>
  <si>
    <t>C6H12O6</t>
  </si>
  <si>
    <t>neg_541</t>
  </si>
  <si>
    <t>PI(14:0/0:0)</t>
  </si>
  <si>
    <t>C23H45O12P</t>
  </si>
  <si>
    <t>neg_542</t>
  </si>
  <si>
    <t>PI(18:0/18:1(9Z))</t>
  </si>
  <si>
    <t>C45H85O13P</t>
  </si>
  <si>
    <t>neg_543</t>
  </si>
  <si>
    <t>PC(14:0/22:5(4Z,7Z,10Z,13Z,16Z))</t>
  </si>
  <si>
    <t>C44H78NO8P</t>
  </si>
  <si>
    <t>neg_544</t>
  </si>
  <si>
    <t>D-Maltose</t>
  </si>
  <si>
    <t>neg_546</t>
  </si>
  <si>
    <t>D,L-gamma-methylphosphinothricin</t>
  </si>
  <si>
    <t>neg_547</t>
  </si>
  <si>
    <t>phenyl-1-thio-beta-D-galactopyranoside</t>
  </si>
  <si>
    <t>C12H16O5S</t>
  </si>
  <si>
    <t>neg_548</t>
  </si>
  <si>
    <t>L-Palmitoylcarnitine</t>
  </si>
  <si>
    <t>C21H39NO5</t>
  </si>
  <si>
    <t>neg_549</t>
  </si>
  <si>
    <t>dicyclohexylcarbodiimide</t>
  </si>
  <si>
    <t>C13H22N2</t>
  </si>
  <si>
    <t>neg_550</t>
  </si>
  <si>
    <t>PC(18:3(6Z,9Z,12Z)/P-18:1(11Z))</t>
  </si>
  <si>
    <t>C44H80NO7P</t>
  </si>
  <si>
    <t>neg_551</t>
  </si>
  <si>
    <t>Geraniol</t>
  </si>
  <si>
    <t>neg_552</t>
  </si>
  <si>
    <t>Folic acid</t>
  </si>
  <si>
    <t>C19H19N7O6</t>
  </si>
  <si>
    <t>neg_553</t>
  </si>
  <si>
    <t>Cyanidin 3-O-(acetylglucoside)</t>
  </si>
  <si>
    <t>C22H21O13+</t>
  </si>
  <si>
    <t>neg_554</t>
  </si>
  <si>
    <t>Nicotinamide riboside</t>
  </si>
  <si>
    <t>C11H15N2O5+</t>
  </si>
  <si>
    <t>neg_555</t>
  </si>
  <si>
    <t>Cysteinylglycine</t>
  </si>
  <si>
    <t>C5H10N2O3S</t>
  </si>
  <si>
    <t>neg_558</t>
  </si>
  <si>
    <t>PA(16:0/16:1(9Z))</t>
  </si>
  <si>
    <t>C35H67O8P</t>
  </si>
  <si>
    <t>neg_559</t>
  </si>
  <si>
    <t>D-galactal</t>
  </si>
  <si>
    <t>neg_561</t>
  </si>
  <si>
    <t>4-Hydroxy-2-oxoglutaric acid</t>
  </si>
  <si>
    <t>C5H6O6</t>
  </si>
  <si>
    <t>neg_562</t>
  </si>
  <si>
    <t>5'-methylthioformycin</t>
  </si>
  <si>
    <t>neg_563</t>
  </si>
  <si>
    <t>Ureidoglycolic acid</t>
  </si>
  <si>
    <t>C3H6N2O4</t>
  </si>
  <si>
    <t>neg_564</t>
  </si>
  <si>
    <t>Gln-KPA</t>
  </si>
  <si>
    <t>C16H24N7O8P</t>
  </si>
  <si>
    <t>neg_565</t>
  </si>
  <si>
    <t>gamma-Glutamyl-beta-cyanoalanine</t>
  </si>
  <si>
    <t>neg_566</t>
  </si>
  <si>
    <t>L-Kynurenine</t>
  </si>
  <si>
    <t>C10H12N2O3</t>
  </si>
  <si>
    <t>neg_567</t>
  </si>
  <si>
    <t>Butyl 2-methyl-2-propenoate</t>
  </si>
  <si>
    <t>neg_570</t>
  </si>
  <si>
    <t>PI(18:1(9Z)/0:0)</t>
  </si>
  <si>
    <t>C27H51O12P</t>
  </si>
  <si>
    <t>neg_571</t>
  </si>
  <si>
    <t>pyrimidin-2-one-ribonucleoside</t>
  </si>
  <si>
    <t>neg_572</t>
  </si>
  <si>
    <t>3-Hydroxy-2-methyl-4-pyrone</t>
  </si>
  <si>
    <t>C6H6O3</t>
  </si>
  <si>
    <t>neg_573</t>
  </si>
  <si>
    <t>Phosphatidylinositol 4,5-bisphosphate</t>
  </si>
  <si>
    <t>C47H80O19P3-5</t>
  </si>
  <si>
    <t>neg_574</t>
  </si>
  <si>
    <t>diacetylchitobiose-6-phosphate</t>
  </si>
  <si>
    <t>C16H29N2O14P</t>
  </si>
  <si>
    <t>neg_576</t>
  </si>
  <si>
    <t>PG(19:0/16:1(9Z))</t>
  </si>
  <si>
    <t>C41H79O10P</t>
  </si>
  <si>
    <t>neg_577</t>
  </si>
  <si>
    <t>PA(20:4(5Z,8Z,11Z,14Z)e/2:0)</t>
  </si>
  <si>
    <t>C25H43O7P</t>
  </si>
  <si>
    <t>neg_579</t>
  </si>
  <si>
    <t>Nicotinate D-ribonucleoside</t>
  </si>
  <si>
    <t>C11H14NO6+</t>
  </si>
  <si>
    <t>neg_580</t>
  </si>
  <si>
    <t>2-Hydroxy-3-methylbutyric acid</t>
  </si>
  <si>
    <t>C5H10O3</t>
  </si>
  <si>
    <t>neg_581</t>
  </si>
  <si>
    <t>2'-Deoxyadenosine</t>
  </si>
  <si>
    <t>neg_582</t>
  </si>
  <si>
    <t>trans-2-Enoyl-OPC6-CoA</t>
  </si>
  <si>
    <t>C37H58N7O18P3S</t>
  </si>
  <si>
    <t>neg_585</t>
  </si>
  <si>
    <t>2-Hydroxy-6-oxonona-2,4-diene-1,9-dioate</t>
  </si>
  <si>
    <t>C9H10O6</t>
  </si>
  <si>
    <t>neg_586</t>
  </si>
  <si>
    <t>4-Amino-4-deoxychorismate</t>
  </si>
  <si>
    <t>C10H11NO5</t>
  </si>
  <si>
    <t>neg_588</t>
  </si>
  <si>
    <t>Methyl cinnamate</t>
  </si>
  <si>
    <t>C10H10O2</t>
  </si>
  <si>
    <t>neg_590</t>
  </si>
  <si>
    <t>D-idarate</t>
  </si>
  <si>
    <t>C6H8O8-2</t>
  </si>
  <si>
    <t>neg_593</t>
  </si>
  <si>
    <t>IPC 18:0;3/24:0;2</t>
  </si>
  <si>
    <t>C48H96NO14P</t>
  </si>
  <si>
    <t>neg_594</t>
  </si>
  <si>
    <t>PS(14:0/18:1(11Z))</t>
  </si>
  <si>
    <t>C38H72NO10P</t>
  </si>
  <si>
    <t>neg_595</t>
  </si>
  <si>
    <t>Tetrahydropteroyltri-L-glutamate</t>
  </si>
  <si>
    <t>C29H37N9O12</t>
  </si>
  <si>
    <t>neg_596</t>
  </si>
  <si>
    <t>dGDP</t>
  </si>
  <si>
    <t>C10H15N5O10P2</t>
  </si>
  <si>
    <t>neg_597</t>
  </si>
  <si>
    <t>Isopropylmaleate</t>
  </si>
  <si>
    <t>C7H10O4</t>
  </si>
  <si>
    <t>neg_598</t>
  </si>
  <si>
    <t>S-carbamylcysteine</t>
  </si>
  <si>
    <t>C4H8N2O3S</t>
  </si>
  <si>
    <t>neg_599</t>
  </si>
  <si>
    <t>hydroxymethyl-dCDP</t>
  </si>
  <si>
    <t>C10H13N2O12P2-3</t>
  </si>
  <si>
    <t>neg_600</t>
  </si>
  <si>
    <t>4-methylene DAP</t>
  </si>
  <si>
    <t>neg_601</t>
  </si>
  <si>
    <t>Phenylethylamine</t>
  </si>
  <si>
    <t>C8H11N</t>
  </si>
  <si>
    <t>neg_602</t>
  </si>
  <si>
    <t>Furylacetone</t>
  </si>
  <si>
    <t>C7H8O2</t>
  </si>
  <si>
    <t>neg_603</t>
  </si>
  <si>
    <t>dipropyl succinate</t>
  </si>
  <si>
    <t>neg_604</t>
  </si>
  <si>
    <t>3-Hydroxy-5-oxohexanoate</t>
  </si>
  <si>
    <t>neg_605</t>
  </si>
  <si>
    <t>(1/2,5,6)-2-(3-azibutylthio)-5,6-epoxy-3-cyclohexen-1-ol</t>
  </si>
  <si>
    <t>C10H14N2O2S</t>
  </si>
  <si>
    <t>neg_606</t>
  </si>
  <si>
    <t>DG(14:1(9Z)/16:1(9Z)/0:0)</t>
  </si>
  <si>
    <t>C33H60O5</t>
  </si>
  <si>
    <t>neg_609</t>
  </si>
  <si>
    <t>Docosa-4,7,10,13,16-pentaenoyl CoA</t>
  </si>
  <si>
    <t>C43H68N7O17P3S</t>
  </si>
  <si>
    <t>neg_610</t>
  </si>
  <si>
    <t>alpha-(2,6-anhydro-3-deoxy-D-arabino-heptulopyranosid)onate 7-phosphonate</t>
  </si>
  <si>
    <t>C7H14O8P-</t>
  </si>
  <si>
    <t>neg_611</t>
  </si>
  <si>
    <t>7,8-Dihydropteroic acid</t>
  </si>
  <si>
    <t>C14H14N6O3</t>
  </si>
  <si>
    <t>neg_612</t>
  </si>
  <si>
    <t>PC(18:0/18:3(9Z,12Z,15Z))</t>
  </si>
  <si>
    <t>C44H82NO8P</t>
  </si>
  <si>
    <t>neg_613</t>
  </si>
  <si>
    <t>d-biotin d-sulfoxide</t>
  </si>
  <si>
    <t>C10H16N2O4S</t>
  </si>
  <si>
    <t>neg_614</t>
  </si>
  <si>
    <t>1,2-butandiol</t>
  </si>
  <si>
    <t>C4H10O2</t>
  </si>
  <si>
    <t>neg_615</t>
  </si>
  <si>
    <t>hexadec-2-enoyl-CoA</t>
  </si>
  <si>
    <t>C37H64N7O17P3S</t>
  </si>
  <si>
    <t>neg_616</t>
  </si>
  <si>
    <t>2-hexaprenyl-6-methoxyphenol</t>
  </si>
  <si>
    <t>C37H56O2</t>
  </si>
  <si>
    <t>neg_617</t>
  </si>
  <si>
    <t>D-Serine</t>
  </si>
  <si>
    <t>C3H7NO3</t>
  </si>
  <si>
    <t>neg_619</t>
  </si>
  <si>
    <t>Ethyldihydrocinnamate</t>
  </si>
  <si>
    <t>C13H18O2</t>
  </si>
  <si>
    <t>neg_620</t>
  </si>
  <si>
    <t>4,4-Dimethylcholesta-8,14,24-trienol</t>
  </si>
  <si>
    <t>neg_621</t>
  </si>
  <si>
    <t>thiazolidine</t>
  </si>
  <si>
    <t>C3H7NS</t>
  </si>
  <si>
    <t>neg_622</t>
  </si>
  <si>
    <t>Xanthurenic acid</t>
  </si>
  <si>
    <t>C10H7NO4</t>
  </si>
  <si>
    <t>neg_623</t>
  </si>
  <si>
    <t>Dihydrolipoamide</t>
  </si>
  <si>
    <t>C8H17NOS2</t>
  </si>
  <si>
    <t>neg_627</t>
  </si>
  <si>
    <t>dihydroisopteroate</t>
  </si>
  <si>
    <t>C14H13N6O3-</t>
  </si>
  <si>
    <t>neg_629</t>
  </si>
  <si>
    <t>Undecaprenyl diphosphate</t>
  </si>
  <si>
    <t>C55H92O7P2</t>
  </si>
  <si>
    <t>neg_630</t>
  </si>
  <si>
    <t>DL-1,3-diaminopropan-2-ol</t>
  </si>
  <si>
    <t>C3H12N2O+2</t>
  </si>
  <si>
    <t>neg_631</t>
  </si>
  <si>
    <t>PS(17:0/19:0)</t>
  </si>
  <si>
    <t>C42H82NO10P</t>
  </si>
  <si>
    <t>neg_632</t>
  </si>
  <si>
    <t>Ethyl methionate</t>
  </si>
  <si>
    <t>C7H15NO2S</t>
  </si>
  <si>
    <t>neg_633</t>
  </si>
  <si>
    <t>PS(17:0/14:0)</t>
  </si>
  <si>
    <t>C37H72NO10P</t>
  </si>
  <si>
    <t>neg_634</t>
  </si>
  <si>
    <t>Vitisin B</t>
  </si>
  <si>
    <t>C25H27O12+</t>
  </si>
  <si>
    <t>neg_635</t>
  </si>
  <si>
    <t>N-Acetyl-L-glutamate 5-semialdehyde</t>
  </si>
  <si>
    <t>C7H11NO4</t>
  </si>
  <si>
    <t>neg_637</t>
  </si>
  <si>
    <t>2-dehydropantoyl lactone</t>
  </si>
  <si>
    <t>neg_638</t>
  </si>
  <si>
    <t>(2E)-Tetradecenoyl-CoA</t>
  </si>
  <si>
    <t>C35H60N7O17P3S</t>
  </si>
  <si>
    <t>neg_639</t>
  </si>
  <si>
    <t>UDP-N-acetylmuramoyl-L-alanyl-D-glutamyl-L-lysyl-D-alanyl-D-alanine</t>
  </si>
  <si>
    <t>C40H65N9O26P2</t>
  </si>
  <si>
    <t>neg_64</t>
  </si>
  <si>
    <t>N-Acetyl-D-phenylalanine</t>
  </si>
  <si>
    <t>C11H13NO3</t>
  </si>
  <si>
    <t>neg_640</t>
  </si>
  <si>
    <t>3-Hexaprenyl-4,5-dihydroxybenzoic acid</t>
  </si>
  <si>
    <t>C37H54O4</t>
  </si>
  <si>
    <t>neg_641</t>
  </si>
  <si>
    <t>indolmycin</t>
  </si>
  <si>
    <t>C14H15N3O2</t>
  </si>
  <si>
    <t>neg_642</t>
  </si>
  <si>
    <t>PG(17:0/19:0)</t>
  </si>
  <si>
    <t>neg_645</t>
  </si>
  <si>
    <t>Melibiose</t>
  </si>
  <si>
    <t>neg_646</t>
  </si>
  <si>
    <t>S-tubercidinylhomocysteine</t>
  </si>
  <si>
    <t>C15H21N5O5S</t>
  </si>
  <si>
    <t>neg_649</t>
  </si>
  <si>
    <t>Xanthylic acid</t>
  </si>
  <si>
    <t>C10H13N4O9P</t>
  </si>
  <si>
    <t>neg_651</t>
  </si>
  <si>
    <t>D-Erythro-imidazole-glycerol-phosphate</t>
  </si>
  <si>
    <t>C6H11N2O6P</t>
  </si>
  <si>
    <t>neg_652</t>
  </si>
  <si>
    <t>PG(17:0/16:0)</t>
  </si>
  <si>
    <t>C39H77O10P</t>
  </si>
  <si>
    <t>neg_654</t>
  </si>
  <si>
    <t>nicotinic acid D-ribonucleotide</t>
  </si>
  <si>
    <t>C11H15NO9P+</t>
  </si>
  <si>
    <t>neg_655</t>
  </si>
  <si>
    <t>4-Hydroxycinnamic acid</t>
  </si>
  <si>
    <t>C9H8O3</t>
  </si>
  <si>
    <t>neg_656</t>
  </si>
  <si>
    <t>4-oxo-N-acetylneuraminate</t>
  </si>
  <si>
    <t>C11H16NO9-</t>
  </si>
  <si>
    <t>neg_657</t>
  </si>
  <si>
    <t>4-Ethyl-2-methoxyphenol</t>
  </si>
  <si>
    <t>C9H12O2</t>
  </si>
  <si>
    <t>neg_658</t>
  </si>
  <si>
    <t>AICAR</t>
  </si>
  <si>
    <t>C9H15N4O8P</t>
  </si>
  <si>
    <t>neg_659</t>
  </si>
  <si>
    <t>Homoisocitric acid</t>
  </si>
  <si>
    <t>neg_660</t>
  </si>
  <si>
    <t>S-Lactoylglutathione</t>
  </si>
  <si>
    <t>C13H21N3O8S</t>
  </si>
  <si>
    <t>neg_661</t>
  </si>
  <si>
    <t>Malvidin glucoside-ethyl-catechin</t>
  </si>
  <si>
    <t>C41H43O17+</t>
  </si>
  <si>
    <t>neg_662</t>
  </si>
  <si>
    <t>3,4-Dihydroxymandelaldehyde</t>
  </si>
  <si>
    <t>neg_663</t>
  </si>
  <si>
    <t>Gamma-Glutamylcysteine</t>
  </si>
  <si>
    <t>C8H14N2O5S</t>
  </si>
  <si>
    <t>neg_665</t>
  </si>
  <si>
    <t>Glucosamine-1P</t>
  </si>
  <si>
    <t>C6H14NO8P</t>
  </si>
  <si>
    <t>neg_666</t>
  </si>
  <si>
    <t>IPC 18:0;3/20:0;1</t>
  </si>
  <si>
    <t>C44H88NO13P</t>
  </si>
  <si>
    <t>neg_667</t>
  </si>
  <si>
    <t>Glycineamideribotide</t>
  </si>
  <si>
    <t>C7H15N2O8P</t>
  </si>
  <si>
    <t>neg_668</t>
  </si>
  <si>
    <t>5,6,7,8-tetrahydrofolyl-L-glutamic acid</t>
  </si>
  <si>
    <t>C24H30N8O9</t>
  </si>
  <si>
    <t>neg_670</t>
  </si>
  <si>
    <t>Butyric acid</t>
  </si>
  <si>
    <t>C4H8O2</t>
  </si>
  <si>
    <t>neg_671</t>
  </si>
  <si>
    <t>trans-Aconitic acid</t>
  </si>
  <si>
    <t>neg_672</t>
  </si>
  <si>
    <t>Linoleic acid</t>
  </si>
  <si>
    <t>neg_673</t>
  </si>
  <si>
    <t>{[(2S,3S,4R)-2-amino-3,4-dihydroxyicosyl]oxy}phosphonic acid</t>
  </si>
  <si>
    <t>C20H44NO6P</t>
  </si>
  <si>
    <t>neg_674</t>
  </si>
  <si>
    <t>PE(17:0/14:0)</t>
  </si>
  <si>
    <t>C36H72NO8P</t>
  </si>
  <si>
    <t>neg_675</t>
  </si>
  <si>
    <t>ethylglyoxalbis(guanylhydrazone)</t>
  </si>
  <si>
    <t>C6H16N8+2</t>
  </si>
  <si>
    <t>neg_676</t>
  </si>
  <si>
    <t>alpha-methylmethionine</t>
  </si>
  <si>
    <t>C6H13NO2S</t>
  </si>
  <si>
    <t>neg_677</t>
  </si>
  <si>
    <t>N-acetyl-D-methionine</t>
  </si>
  <si>
    <t>C7H13NO3S</t>
  </si>
  <si>
    <t>neg_678</t>
  </si>
  <si>
    <t>Salicylurate</t>
  </si>
  <si>
    <t>neg_680</t>
  </si>
  <si>
    <t>Peonidin 3-O-glucoside</t>
  </si>
  <si>
    <t>C22H23O11+</t>
  </si>
  <si>
    <t>neg_681</t>
  </si>
  <si>
    <t>(S)-3-hydroxyhexacosanoyl-CoA</t>
  </si>
  <si>
    <t>C47H86N7O18P3S</t>
  </si>
  <si>
    <t>neg_682</t>
  </si>
  <si>
    <t>PA(14:1(9Z)/16:0)</t>
  </si>
  <si>
    <t>C33H63O8P</t>
  </si>
  <si>
    <t>neg_683</t>
  </si>
  <si>
    <t>Pteridine</t>
  </si>
  <si>
    <t>C6H4N4</t>
  </si>
  <si>
    <t>neg_686</t>
  </si>
  <si>
    <t>PI(16:1(9Z)/18:1(9Z))</t>
  </si>
  <si>
    <t>C43H79O13P</t>
  </si>
  <si>
    <t>neg_687</t>
  </si>
  <si>
    <t>ubiquinone-0</t>
  </si>
  <si>
    <t>neg_688</t>
  </si>
  <si>
    <t>Gamma-Aminobutyric acid</t>
  </si>
  <si>
    <t>C4H9NO2</t>
  </si>
  <si>
    <t>neg_690</t>
  </si>
  <si>
    <t>2-aceto-2-hydroxy-butyrate</t>
  </si>
  <si>
    <t>neg_692</t>
  </si>
  <si>
    <t>UDP-N-acetylmuramoyl-L-alanyl-D-gamma-glutamyl-meso-2,6-diaminopimelate</t>
  </si>
  <si>
    <t>C35H55N7O26P2</t>
  </si>
  <si>
    <t>neg_693</t>
  </si>
  <si>
    <t>N2-Succinyl-L-glutamic acid 5-semialdehyde</t>
  </si>
  <si>
    <t>C9H13NO6</t>
  </si>
  <si>
    <t>neg_694</t>
  </si>
  <si>
    <t>isoheptanol</t>
  </si>
  <si>
    <t>C7H16O</t>
  </si>
  <si>
    <t>neg_695</t>
  </si>
  <si>
    <t>PA(12:0/16:0)</t>
  </si>
  <si>
    <t>C31H61O8P</t>
  </si>
  <si>
    <t>neg_696</t>
  </si>
  <si>
    <t>Isopropyl methoxypyrazine</t>
  </si>
  <si>
    <t>C8H12N2O</t>
  </si>
  <si>
    <t>neg_697</t>
  </si>
  <si>
    <t>dihydro-10-thiopteroate</t>
  </si>
  <si>
    <t>C14H12N5O3S-</t>
  </si>
  <si>
    <t>neg_698</t>
  </si>
  <si>
    <t>3,3-dimethyl-2-oxobutyric acid 5-(6-aminopurin-9-yl)-3,4-dihydroxytetrahydrofuran-2-ylmethyl ester</t>
  </si>
  <si>
    <t>C16H21N5O6</t>
  </si>
  <si>
    <t>neg_699</t>
  </si>
  <si>
    <t>Arbutin</t>
  </si>
  <si>
    <t>C12H16O7</t>
  </si>
  <si>
    <t>neg_700</t>
  </si>
  <si>
    <t>penicillin G</t>
  </si>
  <si>
    <t>C16H18N2O4S</t>
  </si>
  <si>
    <t>neg_701</t>
  </si>
  <si>
    <t>2-Hexaprenyl-6-methoxy-1,4-benzoquinone</t>
  </si>
  <si>
    <t>C37H54O3</t>
  </si>
  <si>
    <t>neg_702</t>
  </si>
  <si>
    <t>DG(12:0/16:1(9Z)/0:0)</t>
  </si>
  <si>
    <t>C31H58O5</t>
  </si>
  <si>
    <t>neg_703</t>
  </si>
  <si>
    <t>2-octaprenyl-6-methoxy-1,4-benzoquinone</t>
  </si>
  <si>
    <t>C47H70O3</t>
  </si>
  <si>
    <t>neg_705</t>
  </si>
  <si>
    <t>CDP-Ethanolamine</t>
  </si>
  <si>
    <t>C11H20N4O11P2</t>
  </si>
  <si>
    <t>neg_706</t>
  </si>
  <si>
    <t>DG(16:0/16:1(9Z)/0:0)</t>
  </si>
  <si>
    <t>C35H66O5</t>
  </si>
  <si>
    <t>neg_707</t>
  </si>
  <si>
    <t>PC(18:2(9Z,12Z)/20:3(5Z,8Z,11Z))</t>
  </si>
  <si>
    <t>C46H82NO8P</t>
  </si>
  <si>
    <t>neg_708</t>
  </si>
  <si>
    <t>Protoporphyrinogen IX</t>
  </si>
  <si>
    <t>C34H40N4O4</t>
  </si>
  <si>
    <t>neg_710</t>
  </si>
  <si>
    <t>Coproporphyrinogen I</t>
  </si>
  <si>
    <t>C36H44N4O8</t>
  </si>
  <si>
    <t>neg_713</t>
  </si>
  <si>
    <t>L-4-Hydroxyglutamate semialdehyde</t>
  </si>
  <si>
    <t>neg_714</t>
  </si>
  <si>
    <t>3-oxolauroyl-CoA</t>
  </si>
  <si>
    <t>C33H56N7O18P3S</t>
  </si>
  <si>
    <t>neg_721</t>
  </si>
  <si>
    <t>Methyl-3-ethyl-butanoate</t>
  </si>
  <si>
    <t>C7H13O2-</t>
  </si>
  <si>
    <t>neg_722</t>
  </si>
  <si>
    <t>9-[6(RS)-8-diamino-5,6,7,8-tetradeoxy-beta-D-ribo-octofuranosyl]-9H-purin-6-amine</t>
  </si>
  <si>
    <t>neg_724</t>
  </si>
  <si>
    <t>chelidonate</t>
  </si>
  <si>
    <t>C7H2O6-2</t>
  </si>
  <si>
    <t>neg_726</t>
  </si>
  <si>
    <t>Tiglylcarnitine</t>
  </si>
  <si>
    <t>C12H21NO4</t>
  </si>
  <si>
    <t>neg_728</t>
  </si>
  <si>
    <t>cis-Hexenal</t>
  </si>
  <si>
    <t>C6H10O</t>
  </si>
  <si>
    <t>neg_734</t>
  </si>
  <si>
    <t>Limonene</t>
  </si>
  <si>
    <t>C12H12NO2</t>
  </si>
  <si>
    <t>neg_735</t>
  </si>
  <si>
    <t>decoyinine</t>
  </si>
  <si>
    <t>C11H13N5O4</t>
  </si>
  <si>
    <t>neg_736</t>
  </si>
  <si>
    <t>1-phospho-N-acetylmuramoyl-L-alanyl-D-glutamate</t>
  </si>
  <si>
    <t>C19H28N3O15P-4</t>
  </si>
  <si>
    <t>neg_738</t>
  </si>
  <si>
    <t>2-Hexaprenyl-3-methyl-5-hydroxy-6-methoxy-1,4-benzoquinol</t>
  </si>
  <si>
    <t>C38H58O4</t>
  </si>
  <si>
    <t>neg_740</t>
  </si>
  <si>
    <t>stearoyl-CoA</t>
  </si>
  <si>
    <t>C39H70N7O17P3S</t>
  </si>
  <si>
    <t>neg_741</t>
  </si>
  <si>
    <t>1-Phosphatidyl-D-myo-inositol</t>
  </si>
  <si>
    <t>C11H19O13P</t>
  </si>
  <si>
    <t>neg_743</t>
  </si>
  <si>
    <t>Orotic acid</t>
  </si>
  <si>
    <t>C5H4N2O4</t>
  </si>
  <si>
    <t>neg_744</t>
  </si>
  <si>
    <t>3-Dehydrosphinganine</t>
  </si>
  <si>
    <t>C18H37NO2</t>
  </si>
  <si>
    <t>neg_745</t>
  </si>
  <si>
    <t>PG(14:0/17:0)</t>
  </si>
  <si>
    <t>C37H73O10P</t>
  </si>
  <si>
    <t>neg_746</t>
  </si>
  <si>
    <t>L-Ala-L-Glu</t>
  </si>
  <si>
    <t>C8H13N2O5-</t>
  </si>
  <si>
    <t>neg_747</t>
  </si>
  <si>
    <t>PC(20:3(5Z,8Z,11Z)/P-18:0)</t>
  </si>
  <si>
    <t>C46H86NO7P</t>
  </si>
  <si>
    <t>neg_748</t>
  </si>
  <si>
    <t>2-methyl-3-methylthiofuran</t>
  </si>
  <si>
    <t>C6H8OS</t>
  </si>
  <si>
    <t>neg_749</t>
  </si>
  <si>
    <t>N-Acetylneuraminic acid</t>
  </si>
  <si>
    <t>C11H19NO9</t>
  </si>
  <si>
    <t>neg_750</t>
  </si>
  <si>
    <t>Citrulline</t>
  </si>
  <si>
    <t>C6H13N3O3</t>
  </si>
  <si>
    <t>neg_751</t>
  </si>
  <si>
    <t>LIPC 18:0;3</t>
  </si>
  <si>
    <t>C24H50NO11P</t>
  </si>
  <si>
    <t>neg_752</t>
  </si>
  <si>
    <t>Tehydroabietic acid</t>
  </si>
  <si>
    <t>neg_753</t>
  </si>
  <si>
    <t>pimeloyl-CoA</t>
  </si>
  <si>
    <t>C28H46N7O19P3S</t>
  </si>
  <si>
    <t>neg_754</t>
  </si>
  <si>
    <t>Pyrroline hydroxycarboxylic acid</t>
  </si>
  <si>
    <t>C5H7NO3</t>
  </si>
  <si>
    <t>neg_755</t>
  </si>
  <si>
    <t>Astilbin</t>
  </si>
  <si>
    <t>C21H22O11</t>
  </si>
  <si>
    <t>neg_757</t>
  </si>
  <si>
    <t>Cinnavalininate</t>
  </si>
  <si>
    <t>C14H8N2O6</t>
  </si>
  <si>
    <t>neg_758</t>
  </si>
  <si>
    <t>2-amino-2-deoxyglucitol-6-phosphate</t>
  </si>
  <si>
    <t>C6H15NO8P-</t>
  </si>
  <si>
    <t>neg_759</t>
  </si>
  <si>
    <t>Malvidin 3-O-(acetylglucoside)</t>
  </si>
  <si>
    <t>C25H27O13+</t>
  </si>
  <si>
    <t>neg_760</t>
  </si>
  <si>
    <t>4-Hydroxyphenylacetic acid</t>
  </si>
  <si>
    <t>neg_761</t>
  </si>
  <si>
    <t>N(pros)-methyl-L-histidine</t>
  </si>
  <si>
    <t>C7H11N3O2</t>
  </si>
  <si>
    <t>neg_763</t>
  </si>
  <si>
    <t>UDP-3-O-(3-hydroxymyristoyl)-N-acetylglucosamine</t>
  </si>
  <si>
    <t>C31H51N3O19P2-2</t>
  </si>
  <si>
    <t>neg_764</t>
  </si>
  <si>
    <t>5,6,7,8-Tetrahydrofolic acid</t>
  </si>
  <si>
    <t>neg_766</t>
  </si>
  <si>
    <t>Lipoamide</t>
  </si>
  <si>
    <t>C8H15NOS2</t>
  </si>
  <si>
    <t>neg_767</t>
  </si>
  <si>
    <t>isoleucine tetrazole</t>
  </si>
  <si>
    <t>C6H13N5</t>
  </si>
  <si>
    <t>neg_770</t>
  </si>
  <si>
    <t>(2-Naphthyl)methanol</t>
  </si>
  <si>
    <t>C11H10O</t>
  </si>
  <si>
    <t>neg_771</t>
  </si>
  <si>
    <t>Indole</t>
  </si>
  <si>
    <t>C8H7N</t>
  </si>
  <si>
    <t>neg_773</t>
  </si>
  <si>
    <t>Isorhamnetin</t>
  </si>
  <si>
    <t>C16H12O7</t>
  </si>
  <si>
    <t>neg_774</t>
  </si>
  <si>
    <t>Ethyl lactate</t>
  </si>
  <si>
    <t>C6H10O2</t>
  </si>
  <si>
    <t>neg_775</t>
  </si>
  <si>
    <t>Itaconic acid</t>
  </si>
  <si>
    <t>C5H6O4</t>
  </si>
  <si>
    <t>neg_776</t>
  </si>
  <si>
    <t>1-(sn-glycero-3-phospho)-1D-myo-inositol</t>
  </si>
  <si>
    <t>C9H19O11P</t>
  </si>
  <si>
    <t>neg_777</t>
  </si>
  <si>
    <t>Peonidin 3-O-(acetylglucoside)</t>
  </si>
  <si>
    <t>C24H25O12+</t>
  </si>
  <si>
    <t>neg_779</t>
  </si>
  <si>
    <t>PI(10:0/16:0)</t>
  </si>
  <si>
    <t>C35H67O13P</t>
  </si>
  <si>
    <t>neg_781</t>
  </si>
  <si>
    <t>Pantothenic acid</t>
  </si>
  <si>
    <t>neg_782</t>
  </si>
  <si>
    <t>5'-Phosphoribosyl-N-formylglycineamide</t>
  </si>
  <si>
    <t>C8H15N2O9P</t>
  </si>
  <si>
    <t>neg_784</t>
  </si>
  <si>
    <t>PI(10:0/16:1(9Z))</t>
  </si>
  <si>
    <t>C35H65O13P</t>
  </si>
  <si>
    <t>neg_785</t>
  </si>
  <si>
    <t>D-Cysteine</t>
  </si>
  <si>
    <t>C3H7NO2S</t>
  </si>
  <si>
    <t>neg_787</t>
  </si>
  <si>
    <t>Megastigmatrienone</t>
  </si>
  <si>
    <t>C13H18O</t>
  </si>
  <si>
    <t>neg_788</t>
  </si>
  <si>
    <t>PS(16:1(9Z)/18:1(9Z))</t>
  </si>
  <si>
    <t>C40H74NO10P</t>
  </si>
  <si>
    <t>neg_790</t>
  </si>
  <si>
    <t>10-Formyltetrahydrofolic acid</t>
  </si>
  <si>
    <t>neg_793</t>
  </si>
  <si>
    <t>3-dehydro-shikimate</t>
  </si>
  <si>
    <t>C7H7O5-</t>
  </si>
  <si>
    <t>neg_794</t>
  </si>
  <si>
    <t>thiourea dioxide</t>
  </si>
  <si>
    <t>CH4N2O2S</t>
  </si>
  <si>
    <t>neg_795</t>
  </si>
  <si>
    <t>N5-Formyl-THF</t>
  </si>
  <si>
    <t>neg_796</t>
  </si>
  <si>
    <t>2(alpha-D-Mannosyl)-D-glycerate</t>
  </si>
  <si>
    <t>C9H16O9</t>
  </si>
  <si>
    <t>neg_797</t>
  </si>
  <si>
    <t>1-Propenylpyrazine</t>
  </si>
  <si>
    <t>C7H8N2</t>
  </si>
  <si>
    <t>neg_799</t>
  </si>
  <si>
    <t>4-Phosphopantothenoylcysteine</t>
  </si>
  <si>
    <t>C12H23N2O9PS</t>
  </si>
  <si>
    <t>neg_804</t>
  </si>
  <si>
    <t>CDP-DG(18:1(11Z)/18:2(9Z,12Z))</t>
  </si>
  <si>
    <t>C48H83N3O15P2</t>
  </si>
  <si>
    <t>neg_805</t>
  </si>
  <si>
    <t>FMNH</t>
  </si>
  <si>
    <t>C17H23N4O9P</t>
  </si>
  <si>
    <t>neg_806</t>
  </si>
  <si>
    <t>PI(16:1(9Z)/16:1(9Z))</t>
  </si>
  <si>
    <t>C41H75O13P</t>
  </si>
  <si>
    <t>neg_807</t>
  </si>
  <si>
    <t>PI(18:1(9Z)/18:1(9Z))</t>
  </si>
  <si>
    <t>C45H83O13P</t>
  </si>
  <si>
    <t>neg_808</t>
  </si>
  <si>
    <t>ethyl-(2R)-methyl-(3S)-hydroxybutanoate</t>
  </si>
  <si>
    <t>C7H14O3</t>
  </si>
  <si>
    <t>neg_810</t>
  </si>
  <si>
    <t>(3S)-3-hydroxy-L-aspartic acid</t>
  </si>
  <si>
    <t>C4H7NO5</t>
  </si>
  <si>
    <t>neg_811</t>
  </si>
  <si>
    <t>ADP-ribose 1"-2" cyclic phosphate</t>
  </si>
  <si>
    <t>C15H22N5O16P3</t>
  </si>
  <si>
    <t>neg_815</t>
  </si>
  <si>
    <t>PS(14:0/14:0)</t>
  </si>
  <si>
    <t>neg_816</t>
  </si>
  <si>
    <t>dUDP</t>
  </si>
  <si>
    <t>C9H14N2O11P2</t>
  </si>
  <si>
    <t>neg_818</t>
  </si>
  <si>
    <t>L-Homocysteine</t>
  </si>
  <si>
    <t>C4H9NO2S</t>
  </si>
  <si>
    <t>neg_821</t>
  </si>
  <si>
    <t>3-Hexaprenyl-4-hydroxybenzoic acid</t>
  </si>
  <si>
    <t>neg_822</t>
  </si>
  <si>
    <t>L-3-Hydroxykynurenine</t>
  </si>
  <si>
    <t>C10H12N2O4</t>
  </si>
  <si>
    <t>neg_823</t>
  </si>
  <si>
    <t>Propyl octanoate</t>
  </si>
  <si>
    <t>neg_824</t>
  </si>
  <si>
    <t>PI(22:0/0:0)</t>
  </si>
  <si>
    <t>C31H61O12P</t>
  </si>
  <si>
    <t>neg_826</t>
  </si>
  <si>
    <t>L-Aspartate-semialdehyde</t>
  </si>
  <si>
    <t>neg_827</t>
  </si>
  <si>
    <t>D-Pantothenoyl-L-cysteine</t>
  </si>
  <si>
    <t>C12H22N2O6S</t>
  </si>
  <si>
    <t>neg_828</t>
  </si>
  <si>
    <t>Pantetheine 4'-phosphate</t>
  </si>
  <si>
    <t>C11H23N2O7PS</t>
  </si>
  <si>
    <t>neg_829</t>
  </si>
  <si>
    <t>Oxoadipic acid</t>
  </si>
  <si>
    <t>C6H8O5</t>
  </si>
  <si>
    <t>neg_830</t>
  </si>
  <si>
    <t>Pallidol</t>
  </si>
  <si>
    <t>C28H22O6</t>
  </si>
  <si>
    <t>neg_832</t>
  </si>
  <si>
    <t>Petunidin 3-O-(coumaroylglucoside)</t>
  </si>
  <si>
    <t>C31H29O14+</t>
  </si>
  <si>
    <t>neg_833</t>
  </si>
  <si>
    <t>Dihydrothymine</t>
  </si>
  <si>
    <t>neg_834</t>
  </si>
  <si>
    <t>4-Hexenyl acetate</t>
  </si>
  <si>
    <t>neg_836</t>
  </si>
  <si>
    <t>PE(17:0/16:1(9Z))</t>
  </si>
  <si>
    <t>C38H74NO8P</t>
  </si>
  <si>
    <t>neg_838</t>
  </si>
  <si>
    <t>N1-methyladenine</t>
  </si>
  <si>
    <t>C6H7N5</t>
  </si>
  <si>
    <t>neg_839</t>
  </si>
  <si>
    <t>Dihydroxyacetone phosphate acyl ester</t>
  </si>
  <si>
    <t>C4H7O7P</t>
  </si>
  <si>
    <t>neg_841</t>
  </si>
  <si>
    <t>L-Ribulose</t>
  </si>
  <si>
    <t>C5H10O5</t>
  </si>
  <si>
    <t>neg_842</t>
  </si>
  <si>
    <t>Allantoic acid</t>
  </si>
  <si>
    <t>C4H8N4O4</t>
  </si>
  <si>
    <t>neg_847</t>
  </si>
  <si>
    <t>4-guanidinobutanoic acid</t>
  </si>
  <si>
    <t>C5H11N3O2</t>
  </si>
  <si>
    <t>neg_848</t>
  </si>
  <si>
    <t>2-Pentylthiophene</t>
  </si>
  <si>
    <t>C9H14S</t>
  </si>
  <si>
    <t>neg_849</t>
  </si>
  <si>
    <t>Petunidin</t>
  </si>
  <si>
    <t>C16H13O7+</t>
  </si>
  <si>
    <t>neg_850</t>
  </si>
  <si>
    <t>S-adenosyl-L-(2 hydroxyl-4-methylthio)butyrate</t>
  </si>
  <si>
    <t>C15H21N5O6S</t>
  </si>
  <si>
    <t>neg_851</t>
  </si>
  <si>
    <t>L-Fucose</t>
  </si>
  <si>
    <t>C6H12O5</t>
  </si>
  <si>
    <t>neg_852</t>
  </si>
  <si>
    <t>Pimelic acid</t>
  </si>
  <si>
    <t>C7H12O4</t>
  </si>
  <si>
    <t>neg_855</t>
  </si>
  <si>
    <t>PE(18:1(11Z)/17:0)</t>
  </si>
  <si>
    <t>C40H78NO8P</t>
  </si>
  <si>
    <t>neg_856</t>
  </si>
  <si>
    <t>Decenoylcarnitine</t>
  </si>
  <si>
    <t>C17H31NO4</t>
  </si>
  <si>
    <t>neg_857</t>
  </si>
  <si>
    <t>Uroporphyrinogen I</t>
  </si>
  <si>
    <t>C40H44N4O16</t>
  </si>
  <si>
    <t>neg_858</t>
  </si>
  <si>
    <t>2-[(Methylthio)methyl]-2-butenal</t>
  </si>
  <si>
    <t>C6H10OS</t>
  </si>
  <si>
    <t>neg_86</t>
  </si>
  <si>
    <t>Uridine</t>
  </si>
  <si>
    <t>neg_860</t>
  </si>
  <si>
    <t>Acrylyl-CoA</t>
  </si>
  <si>
    <t>C24H38N7O17P3S</t>
  </si>
  <si>
    <t>neg_861</t>
  </si>
  <si>
    <t>PS(17:0/16:0)</t>
  </si>
  <si>
    <t>C39H76NO10P</t>
  </si>
  <si>
    <t>neg_862</t>
  </si>
  <si>
    <t>Citicoline</t>
  </si>
  <si>
    <t>C14H26N4O11P2</t>
  </si>
  <si>
    <t>neg_863</t>
  </si>
  <si>
    <t>(R)-Mevalonic acid</t>
  </si>
  <si>
    <t>C6H12O4</t>
  </si>
  <si>
    <t>neg_864</t>
  </si>
  <si>
    <t>2-hydroxymalonate</t>
  </si>
  <si>
    <t>C3H2O5-2</t>
  </si>
  <si>
    <t>neg_865</t>
  </si>
  <si>
    <t>di-trans,poly-cis-hexaprenyl diphosphate</t>
  </si>
  <si>
    <t>C30H52O7P2</t>
  </si>
  <si>
    <t>neg_866</t>
  </si>
  <si>
    <t>PA(16:1(9Z)/16:1(9Z))</t>
  </si>
  <si>
    <t>C35H65O8P</t>
  </si>
  <si>
    <t>neg_867</t>
  </si>
  <si>
    <t>(R)-Pantothenic acid</t>
  </si>
  <si>
    <t>neg_870</t>
  </si>
  <si>
    <t>pyrithiamine phosphate</t>
  </si>
  <si>
    <t>C14H18N4O4P-</t>
  </si>
  <si>
    <t>neg_871</t>
  </si>
  <si>
    <t>precorrin-1</t>
  </si>
  <si>
    <t>C41H46N4O16</t>
  </si>
  <si>
    <t>neg_872</t>
  </si>
  <si>
    <t>N-Acetyl-D-cysteine</t>
  </si>
  <si>
    <t>C5H9NO3S</t>
  </si>
  <si>
    <t>neg_873</t>
  </si>
  <si>
    <t>Adenosine</t>
  </si>
  <si>
    <t>neg_874</t>
  </si>
  <si>
    <t>cis-3-(3-Carboxyethenyl)-3,5-cyclohexadiene-1,2-diol</t>
  </si>
  <si>
    <t>neg_876</t>
  </si>
  <si>
    <t>7,8-Dihydro-7-hydroxy-8-S-glutathionyl-benzo[a]pyrene</t>
  </si>
  <si>
    <t>neg_877</t>
  </si>
  <si>
    <t>lauroyl-CoA</t>
  </si>
  <si>
    <t>C33H58N7O17P3S</t>
  </si>
  <si>
    <t>neg_879</t>
  </si>
  <si>
    <t>S-adenosyl-4-methylthio-2-oxobutanoic acid</t>
  </si>
  <si>
    <t>C15H20N5O6S+</t>
  </si>
  <si>
    <t>neg_880</t>
  </si>
  <si>
    <t>Hypotaurine</t>
  </si>
  <si>
    <t>C2H7NO2S</t>
  </si>
  <si>
    <t>neg_881</t>
  </si>
  <si>
    <t>trans-2-Enoyl-OPC4-CoA</t>
  </si>
  <si>
    <t>C35H54N7O18P3S</t>
  </si>
  <si>
    <t>neg_884</t>
  </si>
  <si>
    <t>Cyanidin 3-O-(coumaroylglucoside)</t>
  </si>
  <si>
    <t>C30H27O13+</t>
  </si>
  <si>
    <t>neg_885</t>
  </si>
  <si>
    <t>2'-Deoxycytidine</t>
  </si>
  <si>
    <t>neg_886</t>
  </si>
  <si>
    <t>4-Methylthiazole</t>
  </si>
  <si>
    <t>C4H5NS</t>
  </si>
  <si>
    <t>neg_888</t>
  </si>
  <si>
    <t>IPC 20:0;3/26:0;1</t>
  </si>
  <si>
    <t>C52H104NO13P</t>
  </si>
  <si>
    <t>neg_890</t>
  </si>
  <si>
    <t>PS(16:1(9Z)/14:0)</t>
  </si>
  <si>
    <t>neg_891</t>
  </si>
  <si>
    <t>methylphosphonate</t>
  </si>
  <si>
    <t>CH5O3P</t>
  </si>
  <si>
    <t>neg_892</t>
  </si>
  <si>
    <t>phosphinothricin</t>
  </si>
  <si>
    <t>C5H12NO4P</t>
  </si>
  <si>
    <t>neg_893</t>
  </si>
  <si>
    <t>menaquinone</t>
  </si>
  <si>
    <t>C11H8O2</t>
  </si>
  <si>
    <t>neg_895</t>
  </si>
  <si>
    <t>Dihydroneopterin triphosphate</t>
  </si>
  <si>
    <t>C9H16N5O13P3</t>
  </si>
  <si>
    <t>neg_896</t>
  </si>
  <si>
    <t>4-nitrobenzyl alcohol</t>
  </si>
  <si>
    <t>C7H7NO3</t>
  </si>
  <si>
    <t>neg_897</t>
  </si>
  <si>
    <t>2-Succinylbenzoyl-CoA</t>
  </si>
  <si>
    <t>C32H44N7O20P3S</t>
  </si>
  <si>
    <t>neg_898</t>
  </si>
  <si>
    <t>Pyridoxine</t>
  </si>
  <si>
    <t>C8H11NO3</t>
  </si>
  <si>
    <t>neg_899</t>
  </si>
  <si>
    <t>ITP</t>
  </si>
  <si>
    <t>C10H15N4O14P3</t>
  </si>
  <si>
    <t>neg_902</t>
  </si>
  <si>
    <t>IPC 18:0;3/18:0;0</t>
  </si>
  <si>
    <t>C42H84NO12P</t>
  </si>
  <si>
    <t>neg_908</t>
  </si>
  <si>
    <t>p-aminobenzoyl glutamate</t>
  </si>
  <si>
    <t>C12H12N2O5-2</t>
  </si>
  <si>
    <t>neg_909</t>
  </si>
  <si>
    <t>PhosphoribosylformiminoAICAR-phosphate</t>
  </si>
  <si>
    <t>C15H25N5O15P2</t>
  </si>
  <si>
    <t>neg_910</t>
  </si>
  <si>
    <t>N-Acetyl-L-alanine</t>
  </si>
  <si>
    <t>C5H9NO3</t>
  </si>
  <si>
    <t>neg_911</t>
  </si>
  <si>
    <t>5-Methylthioribose</t>
  </si>
  <si>
    <t>C6H12O4S</t>
  </si>
  <si>
    <t>neg_913</t>
  </si>
  <si>
    <t>Butyl octanoate</t>
  </si>
  <si>
    <t>neg_915</t>
  </si>
  <si>
    <t>5-Thymidylic acid</t>
  </si>
  <si>
    <t>C10H15N2O8P</t>
  </si>
  <si>
    <t>neg_916</t>
  </si>
  <si>
    <t>pyridine 3-aldehyde adenine dinucleotide</t>
  </si>
  <si>
    <t>C22H25N6O15P2-</t>
  </si>
  <si>
    <t>neg_917</t>
  </si>
  <si>
    <t>Farnesyl pyrophosphate</t>
  </si>
  <si>
    <t>C15H28O7P2</t>
  </si>
  <si>
    <t>neg_919</t>
  </si>
  <si>
    <t>2,5-diketo-D-gluconate</t>
  </si>
  <si>
    <t>C6H7O7-</t>
  </si>
  <si>
    <t>neg_920</t>
  </si>
  <si>
    <t>PE(19:0/19:0)</t>
  </si>
  <si>
    <t>C43H86NO8P</t>
  </si>
  <si>
    <t>neg_923</t>
  </si>
  <si>
    <t>Dyspropterin</t>
  </si>
  <si>
    <t>C9H11N5O3</t>
  </si>
  <si>
    <t>neg_924</t>
  </si>
  <si>
    <t>2-thiouridine 5'-triphosphate</t>
  </si>
  <si>
    <t>C9H12N2O14P3S-3</t>
  </si>
  <si>
    <t>neg_926</t>
  </si>
  <si>
    <t>2-hexaprenyl-5-hydroxy-6-methoxy-3-methyl-1,4-benzoquinone</t>
  </si>
  <si>
    <t>C38H56O4</t>
  </si>
  <si>
    <t>neg_927</t>
  </si>
  <si>
    <t>2,5-Diamino-6-(5-phosphono)ribitylamino-4(3H)-pyrimidinone</t>
  </si>
  <si>
    <t>C9H18N5O8P</t>
  </si>
  <si>
    <t>neg_929</t>
  </si>
  <si>
    <t>MurNAc-6-P</t>
  </si>
  <si>
    <t>C11H20NO11P</t>
  </si>
  <si>
    <t>neg_930</t>
  </si>
  <si>
    <t>L-Acetylcarnitine</t>
  </si>
  <si>
    <t>C9H17NO4</t>
  </si>
  <si>
    <t>neg_933</t>
  </si>
  <si>
    <t>3-(3-hydroxyphenyl)propionate</t>
  </si>
  <si>
    <t>C9H9O3-</t>
  </si>
  <si>
    <t>neg_934</t>
  </si>
  <si>
    <t>Ethyl 2-hydroxypentanoate</t>
  </si>
  <si>
    <t>neg_936</t>
  </si>
  <si>
    <t>2-dehydro-D-gluconate</t>
  </si>
  <si>
    <t>C6H10O7</t>
  </si>
  <si>
    <t>neg_937</t>
  </si>
  <si>
    <t>3beta-hydroxy-4beta-methyl-5alpha-cholest-7-ene-4alpha-carbaldehyde</t>
  </si>
  <si>
    <t>C29H48O2</t>
  </si>
  <si>
    <t>neg_939</t>
  </si>
  <si>
    <t>Curvularide C</t>
  </si>
  <si>
    <t>C19H37NO5</t>
  </si>
  <si>
    <t>*According to Schymanski et al. 2014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charset val="134"/>
      <scheme val="minor"/>
    </font>
    <font>
      <sz val="9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color indexed="8"/>
      <name val="Times New Roman"/>
      <family val="1"/>
    </font>
    <font>
      <sz val="9"/>
      <color theme="1"/>
      <name val="等线"/>
      <family val="2"/>
      <charset val="134"/>
    </font>
    <font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1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1" fillId="0" borderId="0" xfId="0" applyFont="1">
      <alignment vertical="center"/>
    </xf>
    <xf numFmtId="11" fontId="1" fillId="0" borderId="0" xfId="0" applyNumberFormat="1" applyFont="1">
      <alignment vertical="center"/>
    </xf>
    <xf numFmtId="0" fontId="5" fillId="0" borderId="0" xfId="0" applyFont="1">
      <alignment vertical="center"/>
    </xf>
    <xf numFmtId="0" fontId="1" fillId="0" borderId="0" xfId="0" applyFont="1">
      <alignment vertical="center"/>
    </xf>
    <xf numFmtId="0" fontId="0" fillId="0" borderId="0" xfId="0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6F34B-DAEC-BF40-A594-58AF70435E10}">
  <dimension ref="A1:AL1198"/>
  <sheetViews>
    <sheetView tabSelected="1" workbookViewId="0">
      <selection activeCell="D9" sqref="D9"/>
    </sheetView>
  </sheetViews>
  <sheetFormatPr baseColWidth="10" defaultRowHeight="16"/>
  <sheetData>
    <row r="1" spans="1:38" ht="17" thickBot="1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</row>
    <row r="2" spans="1:38" ht="17" thickBot="1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26</v>
      </c>
      <c r="AA2" s="2" t="s">
        <v>27</v>
      </c>
      <c r="AB2" s="2" t="s">
        <v>28</v>
      </c>
      <c r="AC2" s="2" t="s">
        <v>29</v>
      </c>
      <c r="AD2" s="2" t="s">
        <v>30</v>
      </c>
      <c r="AE2" s="2" t="s">
        <v>31</v>
      </c>
      <c r="AF2" s="2" t="s">
        <v>32</v>
      </c>
      <c r="AG2" s="2" t="s">
        <v>33</v>
      </c>
      <c r="AH2" s="2" t="s">
        <v>34</v>
      </c>
      <c r="AI2" s="2" t="s">
        <v>35</v>
      </c>
      <c r="AJ2" s="2" t="s">
        <v>36</v>
      </c>
      <c r="AK2" s="2" t="s">
        <v>37</v>
      </c>
      <c r="AL2" s="2" t="s">
        <v>38</v>
      </c>
    </row>
    <row r="3" spans="1:38">
      <c r="A3" s="4" t="s">
        <v>39</v>
      </c>
      <c r="B3" s="4" t="s">
        <v>40</v>
      </c>
      <c r="C3" s="4">
        <v>42.6</v>
      </c>
      <c r="D3" s="4">
        <v>7.83842855267081</v>
      </c>
      <c r="E3" s="4" t="s">
        <v>41</v>
      </c>
      <c r="F3" s="4">
        <v>243.19848249902901</v>
      </c>
      <c r="G3" s="4">
        <v>8.4954833333333308</v>
      </c>
      <c r="H3" s="4" t="s">
        <v>42</v>
      </c>
      <c r="I3" s="4">
        <v>3.85062028674844E-4</v>
      </c>
      <c r="J3" s="4">
        <v>3.4542984242811399E-4</v>
      </c>
      <c r="K3" s="4">
        <v>4.1846849870258299E-4</v>
      </c>
      <c r="L3" s="4">
        <v>2.5569795659225201E-4</v>
      </c>
      <c r="M3" s="4">
        <v>1.44581110333153E-4</v>
      </c>
      <c r="N3" s="4">
        <v>3.1255079233511498E-4</v>
      </c>
      <c r="O3" s="4">
        <v>4.1182844502920201E-4</v>
      </c>
      <c r="P3" s="4">
        <v>2.64157063132795E-4</v>
      </c>
      <c r="Q3" s="4">
        <v>3.0467101862360403E-4</v>
      </c>
      <c r="R3" s="4">
        <v>1.63253471646428E-4</v>
      </c>
      <c r="S3" s="4">
        <v>1.4235726277366E-4</v>
      </c>
      <c r="T3" s="4">
        <v>1.2594680836227601E-4</v>
      </c>
      <c r="U3" s="4">
        <v>4.9999756647096905E-4</v>
      </c>
      <c r="V3" s="4">
        <v>4.4292769331540202E-4</v>
      </c>
      <c r="W3" s="4">
        <v>3.9957882111121899E-4</v>
      </c>
      <c r="X3" s="4">
        <v>1.34839831621566E-4</v>
      </c>
      <c r="Y3" s="4">
        <v>1.01039601706795E-4</v>
      </c>
      <c r="Z3" s="4">
        <v>2.3728785425531E-4</v>
      </c>
      <c r="AA3" s="4">
        <v>3.9225016462393403E-4</v>
      </c>
      <c r="AB3" s="4">
        <v>3.3355145380185402E-4</v>
      </c>
      <c r="AC3" s="4">
        <v>4.3124037866563601E-4</v>
      </c>
      <c r="AD3" s="4">
        <v>2.40731566809586E-4</v>
      </c>
      <c r="AE3" s="4">
        <v>1.51012378829769E-4</v>
      </c>
      <c r="AF3" s="4">
        <v>2.4932178687665801E-4</v>
      </c>
      <c r="AG3" s="4">
        <v>1.2009499074286599E-4</v>
      </c>
      <c r="AH3" s="4">
        <v>1.1860930995437499E-4</v>
      </c>
      <c r="AI3" s="4">
        <v>1.3147622681014101E-4</v>
      </c>
      <c r="AJ3" s="4">
        <v>1.3853077982123199E-4</v>
      </c>
      <c r="AK3" s="5">
        <v>4.2806465854487401E-5</v>
      </c>
      <c r="AL3" s="4">
        <v>1.4023506700742001E-4</v>
      </c>
    </row>
    <row r="4" spans="1:38">
      <c r="A4" s="4" t="s">
        <v>43</v>
      </c>
      <c r="B4" s="4" t="s">
        <v>44</v>
      </c>
      <c r="C4" s="4">
        <v>42.6</v>
      </c>
      <c r="D4" s="4">
        <v>0.30918850309913998</v>
      </c>
      <c r="E4" s="4" t="s">
        <v>45</v>
      </c>
      <c r="F4" s="4">
        <v>539.33797989320897</v>
      </c>
      <c r="G4" s="4">
        <v>8.6098999999999997</v>
      </c>
      <c r="H4" s="4" t="s">
        <v>42</v>
      </c>
      <c r="I4" s="4">
        <v>1.24089239908636E-4</v>
      </c>
      <c r="J4" s="4">
        <v>3.7292166832436603E-4</v>
      </c>
      <c r="K4" s="4">
        <v>5.9166865830595201E-4</v>
      </c>
      <c r="L4" s="4">
        <v>8.7627425970723295E-4</v>
      </c>
      <c r="M4" s="4">
        <v>3.2057907916556699E-4</v>
      </c>
      <c r="N4" s="4">
        <v>9.6104008318186399E-4</v>
      </c>
      <c r="O4" s="4">
        <v>1.3864688605897099E-4</v>
      </c>
      <c r="P4" s="4">
        <v>3.3076451848544402E-4</v>
      </c>
      <c r="Q4" s="4">
        <v>2.2002110582567601E-4</v>
      </c>
      <c r="R4" s="4">
        <v>3.1262063803759698E-4</v>
      </c>
      <c r="S4" s="4">
        <v>3.3338077150216698E-4</v>
      </c>
      <c r="T4" s="4">
        <v>5.2713793374661701E-3</v>
      </c>
      <c r="U4" s="4">
        <v>5.9652247012037605E-4</v>
      </c>
      <c r="V4" s="4">
        <v>1.40020339460643E-3</v>
      </c>
      <c r="W4" s="4">
        <v>1.17967040666418E-3</v>
      </c>
      <c r="X4" s="4">
        <v>3.6995490212108999E-4</v>
      </c>
      <c r="Y4" s="4">
        <v>8.7041236017322597E-4</v>
      </c>
      <c r="Z4" s="4">
        <v>3.8127911540247702E-3</v>
      </c>
      <c r="AA4" s="5">
        <v>6.5050818879028695E-5</v>
      </c>
      <c r="AB4" s="4">
        <v>1.0155423522745801E-4</v>
      </c>
      <c r="AC4" s="5">
        <v>3.5665379681673801E-5</v>
      </c>
      <c r="AD4" s="4">
        <v>0</v>
      </c>
      <c r="AE4" s="5">
        <v>5.4730482346404699E-5</v>
      </c>
      <c r="AF4" s="4">
        <v>1.23231974045311E-3</v>
      </c>
      <c r="AG4" s="4">
        <v>0</v>
      </c>
      <c r="AH4" s="4">
        <v>0</v>
      </c>
      <c r="AI4" s="4">
        <v>0</v>
      </c>
      <c r="AJ4" s="4">
        <v>0</v>
      </c>
      <c r="AK4" s="4">
        <v>0</v>
      </c>
      <c r="AL4" s="4">
        <v>0</v>
      </c>
    </row>
    <row r="5" spans="1:38">
      <c r="A5" s="4" t="s">
        <v>46</v>
      </c>
      <c r="B5" s="4" t="s">
        <v>47</v>
      </c>
      <c r="C5" s="4">
        <v>42.6</v>
      </c>
      <c r="D5" s="4">
        <v>-21.2212508336345</v>
      </c>
      <c r="E5" s="4" t="s">
        <v>48</v>
      </c>
      <c r="F5" s="4">
        <v>493.15115248538399</v>
      </c>
      <c r="G5" s="4">
        <v>5.8628999999999998</v>
      </c>
      <c r="H5" s="4" t="s">
        <v>42</v>
      </c>
      <c r="I5" s="5">
        <v>2.9200112144850401E-5</v>
      </c>
      <c r="J5" s="5">
        <v>1.6248757249606401E-5</v>
      </c>
      <c r="K5" s="5">
        <v>4.5627012296361597E-5</v>
      </c>
      <c r="L5" s="5">
        <v>5.0529687795042E-5</v>
      </c>
      <c r="M5" s="5">
        <v>3.5878602629621502E-5</v>
      </c>
      <c r="N5" s="5">
        <v>7.4487320320554607E-5</v>
      </c>
      <c r="O5" s="4">
        <v>1.1056179829131399E-4</v>
      </c>
      <c r="P5" s="5">
        <v>5.7781267955906603E-5</v>
      </c>
      <c r="Q5" s="4">
        <v>1.1037970282045E-4</v>
      </c>
      <c r="R5" s="4">
        <v>1.0606554515774E-4</v>
      </c>
      <c r="S5" s="4">
        <v>4.0592121550631901E-4</v>
      </c>
      <c r="T5" s="4">
        <v>1.95812804326525E-4</v>
      </c>
      <c r="U5" s="5">
        <v>7.9587937971374001E-5</v>
      </c>
      <c r="V5" s="5">
        <v>9.1345364347238998E-5</v>
      </c>
      <c r="W5" s="5">
        <v>9.5078807978581705E-5</v>
      </c>
      <c r="X5" s="4">
        <v>2.19191436494386E-4</v>
      </c>
      <c r="Y5" s="4">
        <v>3.2604021399413702E-4</v>
      </c>
      <c r="Z5" s="4">
        <v>1.0430128391914701E-3</v>
      </c>
      <c r="AA5" s="5">
        <v>4.78505368110507E-5</v>
      </c>
      <c r="AB5" s="5">
        <v>4.70745761974665E-5</v>
      </c>
      <c r="AC5" s="5">
        <v>8.4326110637357395E-5</v>
      </c>
      <c r="AD5" s="4">
        <v>2.46671099888383E-4</v>
      </c>
      <c r="AE5" s="4">
        <v>2.0545366852778901E-4</v>
      </c>
      <c r="AF5" s="4">
        <v>6.11830318300095E-4</v>
      </c>
      <c r="AG5" s="4">
        <v>0</v>
      </c>
      <c r="AH5" s="4">
        <v>0</v>
      </c>
      <c r="AI5" s="4">
        <v>0</v>
      </c>
      <c r="AJ5" s="4">
        <v>0</v>
      </c>
      <c r="AK5" s="4">
        <v>0</v>
      </c>
      <c r="AL5" s="4">
        <v>0</v>
      </c>
    </row>
    <row r="6" spans="1:38">
      <c r="A6" s="4" t="s">
        <v>49</v>
      </c>
      <c r="B6" s="4" t="s">
        <v>50</v>
      </c>
      <c r="C6" s="4">
        <v>42.6</v>
      </c>
      <c r="D6" s="4">
        <v>22.027835495205501</v>
      </c>
      <c r="E6" s="4" t="s">
        <v>51</v>
      </c>
      <c r="F6" s="4">
        <v>461.19909792661002</v>
      </c>
      <c r="G6" s="4">
        <v>2.65985</v>
      </c>
      <c r="H6" s="4" t="s">
        <v>42</v>
      </c>
      <c r="I6" s="4">
        <v>3.3925238648122301E-4</v>
      </c>
      <c r="J6" s="4">
        <v>4.1425820341339998E-4</v>
      </c>
      <c r="K6" s="4">
        <v>3.6964044855832901E-4</v>
      </c>
      <c r="L6" s="5">
        <v>1.7982485942729901E-5</v>
      </c>
      <c r="M6" s="4">
        <v>0</v>
      </c>
      <c r="N6" s="4">
        <v>0</v>
      </c>
      <c r="O6" s="4">
        <v>5.3492970877837905E-4</v>
      </c>
      <c r="P6" s="4">
        <v>4.8617998826483698E-4</v>
      </c>
      <c r="Q6" s="4">
        <v>3.96080772608807E-4</v>
      </c>
      <c r="R6" s="4">
        <v>0</v>
      </c>
      <c r="S6" s="4">
        <v>0</v>
      </c>
      <c r="T6" s="4">
        <v>0</v>
      </c>
      <c r="U6" s="4">
        <v>4.51036859474543E-4</v>
      </c>
      <c r="V6" s="4">
        <v>3.1838362466126601E-4</v>
      </c>
      <c r="W6" s="4">
        <v>4.0001964081480502E-4</v>
      </c>
      <c r="X6" s="4">
        <v>0</v>
      </c>
      <c r="Y6" s="4">
        <v>0</v>
      </c>
      <c r="Z6" s="5">
        <v>2.12037828097359E-5</v>
      </c>
      <c r="AA6" s="4">
        <v>6.5873396717999798E-4</v>
      </c>
      <c r="AB6" s="4">
        <v>5.3968795485993403E-4</v>
      </c>
      <c r="AC6" s="4">
        <v>5.4790858779021803E-4</v>
      </c>
      <c r="AD6" s="4">
        <v>0</v>
      </c>
      <c r="AE6" s="4">
        <v>0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  <c r="AK6" s="4">
        <v>0</v>
      </c>
      <c r="AL6" s="4">
        <v>0</v>
      </c>
    </row>
    <row r="7" spans="1:38">
      <c r="A7" s="4" t="s">
        <v>52</v>
      </c>
      <c r="B7" s="4" t="s">
        <v>53</v>
      </c>
      <c r="C7" s="4">
        <v>42.5</v>
      </c>
      <c r="D7" s="4">
        <v>3.1101668590000702</v>
      </c>
      <c r="E7" s="4" t="s">
        <v>54</v>
      </c>
      <c r="F7" s="4">
        <v>324.21904355018597</v>
      </c>
      <c r="G7" s="4">
        <v>5.5418500000000002</v>
      </c>
      <c r="H7" s="4" t="s">
        <v>42</v>
      </c>
      <c r="I7" s="5">
        <v>3.5432341126167599E-5</v>
      </c>
      <c r="J7" s="5">
        <v>9.4998603487692694E-5</v>
      </c>
      <c r="K7" s="5">
        <v>4.7367518866999397E-5</v>
      </c>
      <c r="L7" s="5">
        <v>2.33972061029718E-5</v>
      </c>
      <c r="M7" s="4">
        <v>0</v>
      </c>
      <c r="N7" s="4">
        <v>0</v>
      </c>
      <c r="O7" s="4">
        <v>1.49641447486227E-4</v>
      </c>
      <c r="P7" s="5">
        <v>2.9169503815529201E-5</v>
      </c>
      <c r="Q7" s="5">
        <v>3.9170229786270299E-5</v>
      </c>
      <c r="R7" s="4">
        <v>0</v>
      </c>
      <c r="S7" s="4">
        <v>0</v>
      </c>
      <c r="T7" s="4">
        <v>0</v>
      </c>
      <c r="U7" s="5">
        <v>4.0563086895350498E-5</v>
      </c>
      <c r="V7" s="5">
        <v>2.18161060390543E-5</v>
      </c>
      <c r="W7" s="5">
        <v>3.5555652784967202E-5</v>
      </c>
      <c r="X7" s="4">
        <v>0</v>
      </c>
      <c r="Y7" s="4">
        <v>0</v>
      </c>
      <c r="Z7" s="4">
        <v>0</v>
      </c>
      <c r="AA7" s="5">
        <v>3.5374024946047998E-5</v>
      </c>
      <c r="AB7" s="5">
        <v>6.8550770586619904E-5</v>
      </c>
      <c r="AC7" s="5">
        <v>9.0702612399920705E-5</v>
      </c>
      <c r="AD7" s="4">
        <v>0</v>
      </c>
      <c r="AE7" s="4">
        <v>0</v>
      </c>
      <c r="AF7" s="4">
        <v>0</v>
      </c>
      <c r="AG7" s="4">
        <v>0</v>
      </c>
      <c r="AH7" s="4">
        <v>0</v>
      </c>
      <c r="AI7" s="4">
        <v>0</v>
      </c>
      <c r="AJ7" s="5">
        <v>3.1401995134915999E-5</v>
      </c>
      <c r="AK7" s="4">
        <v>0</v>
      </c>
      <c r="AL7" s="4">
        <v>0</v>
      </c>
    </row>
    <row r="8" spans="1:38">
      <c r="A8" s="4" t="s">
        <v>55</v>
      </c>
      <c r="B8" s="4" t="s">
        <v>56</v>
      </c>
      <c r="C8" s="4">
        <v>42.5</v>
      </c>
      <c r="D8" s="4">
        <v>-6.6431391404321998</v>
      </c>
      <c r="E8" s="4" t="s">
        <v>57</v>
      </c>
      <c r="F8" s="4">
        <v>347.22046973174201</v>
      </c>
      <c r="G8" s="4">
        <v>7.1326833333333299</v>
      </c>
      <c r="H8" s="4" t="s">
        <v>42</v>
      </c>
      <c r="I8" s="4">
        <v>1.4862849628430501E-4</v>
      </c>
      <c r="J8" s="4">
        <v>3.0628890020433397E-4</v>
      </c>
      <c r="K8" s="4">
        <v>1.9059754421325899E-4</v>
      </c>
      <c r="L8" s="5">
        <v>9.0489578178176594E-5</v>
      </c>
      <c r="M8" s="5">
        <v>2.3786837593089598E-5</v>
      </c>
      <c r="N8" s="5">
        <v>2.6590487849336901E-5</v>
      </c>
      <c r="O8" s="4">
        <v>1.08458289671805E-4</v>
      </c>
      <c r="P8" s="5">
        <v>7.8764080568986304E-5</v>
      </c>
      <c r="Q8" s="5">
        <v>5.2857130764045702E-5</v>
      </c>
      <c r="R8" s="4">
        <v>0</v>
      </c>
      <c r="S8" s="4">
        <v>0</v>
      </c>
      <c r="T8" s="4">
        <v>0</v>
      </c>
      <c r="U8" s="4">
        <v>1.8507092242541401E-4</v>
      </c>
      <c r="V8" s="4">
        <v>1.2105297502135699E-4</v>
      </c>
      <c r="W8" s="4">
        <v>1.13657260916379E-4</v>
      </c>
      <c r="X8" s="4">
        <v>0</v>
      </c>
      <c r="Y8" s="4">
        <v>0</v>
      </c>
      <c r="Z8" s="5">
        <v>4.90635582184227E-5</v>
      </c>
      <c r="AA8" s="5">
        <v>3.2475795345826E-5</v>
      </c>
      <c r="AB8" s="5">
        <v>5.0029617989344199E-5</v>
      </c>
      <c r="AC8" s="4">
        <v>1.02146142380892E-4</v>
      </c>
      <c r="AD8" s="4">
        <v>0</v>
      </c>
      <c r="AE8" s="4">
        <v>0</v>
      </c>
      <c r="AF8" s="5">
        <v>7.6496692686184894E-5</v>
      </c>
      <c r="AG8" s="4">
        <v>0</v>
      </c>
      <c r="AH8" s="4">
        <v>0</v>
      </c>
      <c r="AI8" s="4">
        <v>0</v>
      </c>
      <c r="AJ8" s="4">
        <v>0</v>
      </c>
      <c r="AK8" s="4">
        <v>0</v>
      </c>
      <c r="AL8" s="4">
        <v>0</v>
      </c>
    </row>
    <row r="9" spans="1:38">
      <c r="A9" s="4" t="s">
        <v>58</v>
      </c>
      <c r="B9" s="4" t="s">
        <v>59</v>
      </c>
      <c r="C9" s="4">
        <v>42.4</v>
      </c>
      <c r="D9" s="4">
        <v>23.755642250674299</v>
      </c>
      <c r="E9" s="4" t="s">
        <v>60</v>
      </c>
      <c r="F9" s="4">
        <v>429.176943808018</v>
      </c>
      <c r="G9" s="4">
        <v>2.9379499999999998</v>
      </c>
      <c r="H9" s="4" t="s">
        <v>42</v>
      </c>
      <c r="I9" s="5">
        <v>3.28345792413713E-7</v>
      </c>
      <c r="J9" s="5">
        <v>6.5048792912966296E-7</v>
      </c>
      <c r="K9" s="4">
        <v>1.51364737265892E-4</v>
      </c>
      <c r="L9" s="4">
        <v>0</v>
      </c>
      <c r="M9" s="4">
        <v>0</v>
      </c>
      <c r="N9" s="4">
        <v>0</v>
      </c>
      <c r="O9" s="5">
        <v>1.17762556256011E-6</v>
      </c>
      <c r="P9" s="5">
        <v>2.52183930057406E-6</v>
      </c>
      <c r="Q9" s="5">
        <v>2.36005682446098E-6</v>
      </c>
      <c r="R9" s="4">
        <v>0</v>
      </c>
      <c r="S9" s="4">
        <v>0</v>
      </c>
      <c r="T9" s="4">
        <v>0</v>
      </c>
      <c r="U9" s="5">
        <v>1.1711514427279801E-6</v>
      </c>
      <c r="V9" s="5">
        <v>3.0805951865033598E-7</v>
      </c>
      <c r="W9" s="5">
        <v>8.1586744849223696E-7</v>
      </c>
      <c r="X9" s="4">
        <v>0</v>
      </c>
      <c r="Y9" s="4">
        <v>0</v>
      </c>
      <c r="Z9" s="4">
        <v>0</v>
      </c>
      <c r="AA9" s="5">
        <v>3.1940431198529902E-6</v>
      </c>
      <c r="AB9" s="5">
        <v>1.3578630831463499E-6</v>
      </c>
      <c r="AC9" s="5">
        <v>1.84535006167372E-6</v>
      </c>
      <c r="AD9" s="4">
        <v>0</v>
      </c>
      <c r="AE9" s="4">
        <v>0</v>
      </c>
      <c r="AF9" s="4">
        <v>0</v>
      </c>
      <c r="AG9" s="4">
        <v>0</v>
      </c>
      <c r="AH9" s="4">
        <v>0</v>
      </c>
      <c r="AI9" s="4">
        <v>0</v>
      </c>
      <c r="AJ9" s="4">
        <v>0</v>
      </c>
      <c r="AK9" s="4">
        <v>0</v>
      </c>
      <c r="AL9" s="4">
        <v>0</v>
      </c>
    </row>
    <row r="10" spans="1:38">
      <c r="A10" s="4" t="s">
        <v>61</v>
      </c>
      <c r="B10" s="4" t="s">
        <v>62</v>
      </c>
      <c r="C10" s="4">
        <v>42.3</v>
      </c>
      <c r="D10" s="4">
        <v>-3.46915082193896</v>
      </c>
      <c r="E10" s="4" t="s">
        <v>63</v>
      </c>
      <c r="F10" s="4">
        <v>511.16640448640999</v>
      </c>
      <c r="G10" s="4">
        <v>2.8021166666666701</v>
      </c>
      <c r="H10" s="4" t="s">
        <v>42</v>
      </c>
      <c r="I10" s="5">
        <v>7.5068193526810402E-5</v>
      </c>
      <c r="J10" s="5">
        <v>6.9780655141977993E-5</v>
      </c>
      <c r="K10" s="5">
        <v>6.0802644792765701E-5</v>
      </c>
      <c r="L10" s="4">
        <v>0</v>
      </c>
      <c r="M10" s="4">
        <v>0</v>
      </c>
      <c r="N10" s="4">
        <v>0</v>
      </c>
      <c r="O10" s="5">
        <v>9.2854779379298894E-5</v>
      </c>
      <c r="P10" s="5">
        <v>9.6689158169925801E-5</v>
      </c>
      <c r="Q10" s="5">
        <v>7.8734722622973295E-5</v>
      </c>
      <c r="R10" s="4">
        <v>0</v>
      </c>
      <c r="S10" s="4">
        <v>0</v>
      </c>
      <c r="T10" s="4">
        <v>0</v>
      </c>
      <c r="U10" s="5">
        <v>5.6066088305720302E-5</v>
      </c>
      <c r="V10" s="5">
        <v>5.0920372053518501E-5</v>
      </c>
      <c r="W10" s="5">
        <v>7.5912951174357703E-5</v>
      </c>
      <c r="X10" s="4">
        <v>0</v>
      </c>
      <c r="Y10" s="4">
        <v>0</v>
      </c>
      <c r="Z10" s="4">
        <v>0</v>
      </c>
      <c r="AA10" s="4">
        <v>1.21999024464096E-4</v>
      </c>
      <c r="AB10" s="5">
        <v>9.5418114725781298E-5</v>
      </c>
      <c r="AC10" s="4">
        <v>1.05674934448237E-4</v>
      </c>
      <c r="AD10" s="4">
        <v>0</v>
      </c>
      <c r="AE10" s="4">
        <v>0</v>
      </c>
      <c r="AF10" s="4">
        <v>0</v>
      </c>
      <c r="AG10" s="4">
        <v>0</v>
      </c>
      <c r="AH10" s="4">
        <v>0</v>
      </c>
      <c r="AI10" s="4">
        <v>0</v>
      </c>
      <c r="AJ10" s="4">
        <v>0</v>
      </c>
      <c r="AK10" s="4">
        <v>0</v>
      </c>
      <c r="AL10" s="4">
        <v>0</v>
      </c>
    </row>
    <row r="11" spans="1:38">
      <c r="A11" s="4" t="s">
        <v>64</v>
      </c>
      <c r="B11" s="4" t="s">
        <v>65</v>
      </c>
      <c r="C11" s="4">
        <v>42.2</v>
      </c>
      <c r="D11" s="4">
        <v>-6.9927311790372704</v>
      </c>
      <c r="E11" s="4" t="s">
        <v>66</v>
      </c>
      <c r="F11" s="4">
        <v>381.175285619774</v>
      </c>
      <c r="G11" s="4">
        <v>10.5933666666667</v>
      </c>
      <c r="H11" s="4" t="s">
        <v>42</v>
      </c>
      <c r="I11" s="4">
        <v>3.3969823711780797E-2</v>
      </c>
      <c r="J11" s="4">
        <v>3.5764240708509303E-2</v>
      </c>
      <c r="K11" s="4">
        <v>3.2230851774646199E-2</v>
      </c>
      <c r="L11" s="4">
        <v>1.35649873103399E-2</v>
      </c>
      <c r="M11" s="4">
        <v>3.788753047293E-3</v>
      </c>
      <c r="N11" s="4">
        <v>5.3613587778256401E-2</v>
      </c>
      <c r="O11" s="4">
        <v>2.1877579545725299E-2</v>
      </c>
      <c r="P11" s="4">
        <v>3.9667819465439196E-3</v>
      </c>
      <c r="Q11" s="4">
        <v>9.0617995573913802E-3</v>
      </c>
      <c r="R11" s="4">
        <v>2.94260814242908E-3</v>
      </c>
      <c r="S11" s="4">
        <v>2.4629993581330701E-3</v>
      </c>
      <c r="T11" s="4">
        <v>3.8306888982997801E-3</v>
      </c>
      <c r="U11" s="4">
        <v>5.9119047173598303E-2</v>
      </c>
      <c r="V11" s="4">
        <v>6.03927356656528E-2</v>
      </c>
      <c r="W11" s="4">
        <v>5.55163663462225E-2</v>
      </c>
      <c r="X11" s="4">
        <v>0.16066635259432299</v>
      </c>
      <c r="Y11" s="4">
        <v>0.31717487104365</v>
      </c>
      <c r="Z11" s="4">
        <v>0.13709498811118401</v>
      </c>
      <c r="AA11" s="4">
        <v>5.2118893481699199E-3</v>
      </c>
      <c r="AB11" s="4">
        <v>1.7043302726617301E-2</v>
      </c>
      <c r="AC11" s="4">
        <v>3.8692682916943798E-2</v>
      </c>
      <c r="AD11" s="4">
        <v>4.3709918145435497E-2</v>
      </c>
      <c r="AE11" s="4">
        <v>5.2322499218978901E-3</v>
      </c>
      <c r="AF11" s="4">
        <v>5.8366898287000799E-2</v>
      </c>
      <c r="AG11" s="4">
        <v>5.8915612692932899E-4</v>
      </c>
      <c r="AH11" s="4">
        <v>3.8805833492325998E-3</v>
      </c>
      <c r="AI11" s="4">
        <v>2.2480990252292002E-3</v>
      </c>
      <c r="AJ11" s="4">
        <v>4.4636432317653003E-3</v>
      </c>
      <c r="AK11" s="4">
        <v>2.7280993412902201E-4</v>
      </c>
      <c r="AL11" s="4">
        <v>2.0068905757442499E-3</v>
      </c>
    </row>
    <row r="12" spans="1:38">
      <c r="A12" s="4" t="s">
        <v>67</v>
      </c>
      <c r="B12" s="4" t="s">
        <v>68</v>
      </c>
      <c r="C12" s="4">
        <v>42.1</v>
      </c>
      <c r="D12" s="4">
        <v>12.3274065097074</v>
      </c>
      <c r="E12" s="4" t="s">
        <v>69</v>
      </c>
      <c r="F12" s="4">
        <v>89.025527476391304</v>
      </c>
      <c r="G12" s="4">
        <v>0.77601666666666702</v>
      </c>
      <c r="H12" s="4" t="s">
        <v>42</v>
      </c>
      <c r="I12" s="5">
        <v>3.5075040941542703E-5</v>
      </c>
      <c r="J12" s="5">
        <v>3.3255053399907203E-5</v>
      </c>
      <c r="K12" s="5">
        <v>3.3678838337073703E-5</v>
      </c>
      <c r="L12" s="4">
        <v>0</v>
      </c>
      <c r="M12" s="4">
        <v>0</v>
      </c>
      <c r="N12" s="4">
        <v>0</v>
      </c>
      <c r="O12" s="5">
        <v>3.8864623496545503E-5</v>
      </c>
      <c r="P12" s="5">
        <v>5.3169044898014402E-5</v>
      </c>
      <c r="Q12" s="5">
        <v>4.0600317787142302E-5</v>
      </c>
      <c r="R12" s="4">
        <v>0</v>
      </c>
      <c r="S12" s="4">
        <v>0</v>
      </c>
      <c r="T12" s="4">
        <v>0</v>
      </c>
      <c r="U12" s="5">
        <v>4.9174467125326498E-5</v>
      </c>
      <c r="V12" s="5">
        <v>4.3253003745855298E-5</v>
      </c>
      <c r="W12" s="5">
        <v>5.4832952953442102E-5</v>
      </c>
      <c r="X12" s="4">
        <v>0</v>
      </c>
      <c r="Y12" s="4">
        <v>0</v>
      </c>
      <c r="Z12" s="4">
        <v>0</v>
      </c>
      <c r="AA12" s="5">
        <v>2.8308420927942801E-5</v>
      </c>
      <c r="AB12" s="5">
        <v>1.11178104479408E-5</v>
      </c>
      <c r="AC12" s="5">
        <v>1.9344677532199801E-5</v>
      </c>
      <c r="AD12" s="4">
        <v>0</v>
      </c>
      <c r="AE12" s="4">
        <v>0</v>
      </c>
      <c r="AF12" s="4">
        <v>0</v>
      </c>
      <c r="AG12" s="4">
        <v>0</v>
      </c>
      <c r="AH12" s="4">
        <v>0</v>
      </c>
      <c r="AI12" s="4">
        <v>0</v>
      </c>
      <c r="AJ12" s="4">
        <v>0</v>
      </c>
      <c r="AK12" s="4">
        <v>0</v>
      </c>
      <c r="AL12" s="4">
        <v>0</v>
      </c>
    </row>
    <row r="13" spans="1:38">
      <c r="A13" s="4" t="s">
        <v>70</v>
      </c>
      <c r="B13" s="4" t="s">
        <v>71</v>
      </c>
      <c r="C13" s="4">
        <v>42</v>
      </c>
      <c r="D13" s="4">
        <v>-16.5293247158524</v>
      </c>
      <c r="E13" s="4" t="s">
        <v>72</v>
      </c>
      <c r="F13" s="4">
        <v>539.13903929531398</v>
      </c>
      <c r="G13" s="4">
        <v>0.63373333333333304</v>
      </c>
      <c r="H13" s="4" t="s">
        <v>42</v>
      </c>
      <c r="I13" s="4">
        <v>4.6028900353277499E-4</v>
      </c>
      <c r="J13" s="4">
        <v>4.2572908726334598E-4</v>
      </c>
      <c r="K13" s="4">
        <v>4.5851598233709502E-4</v>
      </c>
      <c r="L13" s="4">
        <v>1.19409795139637E-3</v>
      </c>
      <c r="M13" s="4">
        <v>9.5445423911560403E-4</v>
      </c>
      <c r="N13" s="4">
        <v>6.7899325631601997E-4</v>
      </c>
      <c r="O13" s="4">
        <v>5.3251764001735502E-4</v>
      </c>
      <c r="P13" s="4">
        <v>4.4545880911915501E-4</v>
      </c>
      <c r="Q13" s="4">
        <v>3.6925788358584198E-4</v>
      </c>
      <c r="R13" s="4">
        <v>2.62181054229027E-3</v>
      </c>
      <c r="S13" s="4">
        <v>3.4997195839929899E-3</v>
      </c>
      <c r="T13" s="4">
        <v>1.93079660764058E-3</v>
      </c>
      <c r="U13" s="4">
        <v>4.9176179826279599E-4</v>
      </c>
      <c r="V13" s="4">
        <v>4.8289430703213099E-4</v>
      </c>
      <c r="W13" s="4">
        <v>5.8207007522486796E-4</v>
      </c>
      <c r="X13" s="4">
        <v>3.5940212579799798E-4</v>
      </c>
      <c r="Y13" s="4">
        <v>4.08893197517692E-4</v>
      </c>
      <c r="Z13" s="4">
        <v>7.8136725995536804E-4</v>
      </c>
      <c r="AA13" s="4">
        <v>4.9103943737317205E-4</v>
      </c>
      <c r="AB13" s="4">
        <v>4.7663717868208098E-4</v>
      </c>
      <c r="AC13" s="4">
        <v>4.62034797412653E-4</v>
      </c>
      <c r="AD13" s="4">
        <v>1.1915581133556E-3</v>
      </c>
      <c r="AE13" s="4">
        <v>8.0298696679309198E-4</v>
      </c>
      <c r="AF13" s="4">
        <v>1.0383284126697799E-3</v>
      </c>
      <c r="AG13" s="4">
        <v>8.7253839158390599E-4</v>
      </c>
      <c r="AH13" s="4">
        <v>1.3536550919584899E-3</v>
      </c>
      <c r="AI13" s="4">
        <v>1.0574879651007499E-3</v>
      </c>
      <c r="AJ13" s="4">
        <v>0</v>
      </c>
      <c r="AK13" s="5">
        <v>4.0455755232996697E-5</v>
      </c>
      <c r="AL13" s="4">
        <v>1.05524046944363E-4</v>
      </c>
    </row>
    <row r="14" spans="1:38">
      <c r="A14" s="4" t="s">
        <v>73</v>
      </c>
      <c r="B14" s="4" t="s">
        <v>74</v>
      </c>
      <c r="C14" s="4">
        <v>41.9</v>
      </c>
      <c r="D14" s="4">
        <v>-9.1583136006850694</v>
      </c>
      <c r="E14" s="4" t="s">
        <v>75</v>
      </c>
      <c r="F14" s="4">
        <v>581.20164564860897</v>
      </c>
      <c r="G14" s="4">
        <v>4.9641500000000001</v>
      </c>
      <c r="H14" s="4" t="s">
        <v>42</v>
      </c>
      <c r="I14" s="5">
        <v>3.2751102276012297E-5</v>
      </c>
      <c r="J14" s="5">
        <v>2.2875253098639801E-5</v>
      </c>
      <c r="K14" s="5">
        <v>4.4904732206990002E-5</v>
      </c>
      <c r="L14" s="4">
        <v>0</v>
      </c>
      <c r="M14" s="4">
        <v>0</v>
      </c>
      <c r="N14" s="4">
        <v>0</v>
      </c>
      <c r="O14" s="5">
        <v>5.9106104239487802E-5</v>
      </c>
      <c r="P14" s="5">
        <v>6.8644133690826695E-5</v>
      </c>
      <c r="Q14" s="4">
        <v>1.14462280014906E-4</v>
      </c>
      <c r="R14" s="4">
        <v>0</v>
      </c>
      <c r="S14" s="4">
        <v>0</v>
      </c>
      <c r="T14" s="5">
        <v>9.9408181211792192E-6</v>
      </c>
      <c r="U14" s="5">
        <v>1.40951808611642E-5</v>
      </c>
      <c r="V14" s="5">
        <v>2.97892180621456E-5</v>
      </c>
      <c r="W14" s="5">
        <v>1.5241016821005601E-5</v>
      </c>
      <c r="X14" s="4">
        <v>0</v>
      </c>
      <c r="Y14" s="4">
        <v>0</v>
      </c>
      <c r="Z14" s="4">
        <v>0</v>
      </c>
      <c r="AA14" s="4">
        <v>4.0362722761747998E-4</v>
      </c>
      <c r="AB14" s="4">
        <v>3.30990822818634E-4</v>
      </c>
      <c r="AC14" s="4">
        <v>1.0904942770619801E-4</v>
      </c>
      <c r="AD14" s="4">
        <v>0</v>
      </c>
      <c r="AE14" s="4">
        <v>0</v>
      </c>
      <c r="AF14" s="4">
        <v>0</v>
      </c>
      <c r="AG14" s="4">
        <v>0</v>
      </c>
      <c r="AH14" s="4">
        <v>0</v>
      </c>
      <c r="AI14" s="4">
        <v>0</v>
      </c>
      <c r="AJ14" s="4">
        <v>0</v>
      </c>
      <c r="AK14" s="4">
        <v>0</v>
      </c>
      <c r="AL14" s="4">
        <v>0</v>
      </c>
    </row>
    <row r="15" spans="1:38">
      <c r="A15" s="4" t="s">
        <v>76</v>
      </c>
      <c r="B15" s="4" t="s">
        <v>77</v>
      </c>
      <c r="C15" s="4">
        <v>41.8</v>
      </c>
      <c r="D15" s="4">
        <v>5.8690237197521604</v>
      </c>
      <c r="E15" s="4" t="s">
        <v>78</v>
      </c>
      <c r="F15" s="4">
        <v>194.04702611127999</v>
      </c>
      <c r="G15" s="4">
        <v>1.6467833333333299</v>
      </c>
      <c r="H15" s="4" t="s">
        <v>42</v>
      </c>
      <c r="I15" s="5">
        <v>1.3813998805831299E-5</v>
      </c>
      <c r="J15" s="5">
        <v>1.6721307816682799E-5</v>
      </c>
      <c r="K15" s="5">
        <v>1.8109302588197299E-5</v>
      </c>
      <c r="L15" s="4">
        <v>0</v>
      </c>
      <c r="M15" s="4">
        <v>0</v>
      </c>
      <c r="N15" s="4">
        <v>0</v>
      </c>
      <c r="O15" s="5">
        <v>3.8879823255509297E-6</v>
      </c>
      <c r="P15" s="5">
        <v>1.18323752954577E-5</v>
      </c>
      <c r="Q15" s="5">
        <v>2.2673473682561899E-5</v>
      </c>
      <c r="R15" s="4">
        <v>0</v>
      </c>
      <c r="S15" s="4">
        <v>0</v>
      </c>
      <c r="T15" s="4">
        <v>0</v>
      </c>
      <c r="U15" s="5">
        <v>1.91934904586566E-6</v>
      </c>
      <c r="V15" s="5">
        <v>1.36665227885257E-5</v>
      </c>
      <c r="W15" s="5">
        <v>4.0027324034698802E-6</v>
      </c>
      <c r="X15" s="4">
        <v>0</v>
      </c>
      <c r="Y15" s="4">
        <v>0</v>
      </c>
      <c r="Z15" s="4">
        <v>0</v>
      </c>
      <c r="AA15" s="5">
        <v>7.3047187960567602E-6</v>
      </c>
      <c r="AB15" s="5">
        <v>2.6676092755201798E-6</v>
      </c>
      <c r="AC15" s="5">
        <v>2.0148764763541802E-5</v>
      </c>
      <c r="AD15" s="4">
        <v>0</v>
      </c>
      <c r="AE15" s="4">
        <v>0</v>
      </c>
      <c r="AF15" s="4">
        <v>0</v>
      </c>
      <c r="AG15" s="4">
        <v>0</v>
      </c>
      <c r="AH15" s="4">
        <v>0</v>
      </c>
      <c r="AI15" s="4">
        <v>0</v>
      </c>
      <c r="AJ15" s="4">
        <v>0</v>
      </c>
      <c r="AK15" s="4">
        <v>0</v>
      </c>
      <c r="AL15" s="4">
        <v>0</v>
      </c>
    </row>
    <row r="16" spans="1:38">
      <c r="A16" s="4" t="s">
        <v>79</v>
      </c>
      <c r="B16" s="4" t="s">
        <v>80</v>
      </c>
      <c r="C16" s="4">
        <v>41.7</v>
      </c>
      <c r="D16" s="4">
        <v>5.9969271643373698</v>
      </c>
      <c r="E16" s="4" t="s">
        <v>81</v>
      </c>
      <c r="F16" s="4">
        <v>165.056713615061</v>
      </c>
      <c r="G16" s="4">
        <v>2.6312500000000001</v>
      </c>
      <c r="H16" s="4" t="s">
        <v>42</v>
      </c>
      <c r="I16" s="5">
        <v>1.4734022033292701E-6</v>
      </c>
      <c r="J16" s="5">
        <v>4.3344625009090998E-6</v>
      </c>
      <c r="K16" s="5">
        <v>3.8966265857933E-6</v>
      </c>
      <c r="L16" s="4">
        <v>0</v>
      </c>
      <c r="M16" s="4">
        <v>0</v>
      </c>
      <c r="N16" s="4">
        <v>0</v>
      </c>
      <c r="O16" s="5">
        <v>2.1939167995953399E-5</v>
      </c>
      <c r="P16" s="5">
        <v>1.4344494713077001E-5</v>
      </c>
      <c r="Q16" s="5">
        <v>2.2327632576405501E-5</v>
      </c>
      <c r="R16" s="4">
        <v>0</v>
      </c>
      <c r="S16" s="4">
        <v>0</v>
      </c>
      <c r="T16" s="4">
        <v>0</v>
      </c>
      <c r="U16" s="5">
        <v>1.6361222720264399E-5</v>
      </c>
      <c r="V16" s="5">
        <v>1.6325879761683199E-5</v>
      </c>
      <c r="W16" s="5">
        <v>1.9871248266247401E-5</v>
      </c>
      <c r="X16" s="4">
        <v>0</v>
      </c>
      <c r="Y16" s="4">
        <v>0</v>
      </c>
      <c r="Z16" s="4">
        <v>0</v>
      </c>
      <c r="AA16" s="5">
        <v>3.1676269873388298E-5</v>
      </c>
      <c r="AB16" s="5">
        <v>1.9140125940805198E-5</v>
      </c>
      <c r="AC16" s="5">
        <v>3.19236658857297E-5</v>
      </c>
      <c r="AD16" s="4">
        <v>0</v>
      </c>
      <c r="AE16" s="4">
        <v>0</v>
      </c>
      <c r="AF16" s="4">
        <v>0</v>
      </c>
      <c r="AG16" s="4">
        <v>0</v>
      </c>
      <c r="AH16" s="4">
        <v>0</v>
      </c>
      <c r="AI16" s="4">
        <v>0</v>
      </c>
      <c r="AJ16" s="4">
        <v>0</v>
      </c>
      <c r="AK16" s="4">
        <v>0</v>
      </c>
      <c r="AL16" s="4">
        <v>0</v>
      </c>
    </row>
    <row r="17" spans="1:38">
      <c r="A17" s="4" t="s">
        <v>82</v>
      </c>
      <c r="B17" s="4" t="s">
        <v>83</v>
      </c>
      <c r="C17" s="4">
        <v>41.7</v>
      </c>
      <c r="D17" s="4">
        <v>0.33431982553266198</v>
      </c>
      <c r="E17" s="4" t="s">
        <v>84</v>
      </c>
      <c r="F17" s="4">
        <v>292.07231124813097</v>
      </c>
      <c r="G17" s="4">
        <v>0.61943333333333295</v>
      </c>
      <c r="H17" s="4" t="s">
        <v>42</v>
      </c>
      <c r="I17" s="5">
        <v>2.94209151350104E-5</v>
      </c>
      <c r="J17" s="5">
        <v>5.5658758276042001E-5</v>
      </c>
      <c r="K17" s="5">
        <v>5.4560493684549498E-5</v>
      </c>
      <c r="L17" s="5">
        <v>3.3933134087260299E-5</v>
      </c>
      <c r="M17" s="5">
        <v>1.01505495393911E-5</v>
      </c>
      <c r="N17" s="5">
        <v>3.3901383420075203E-5</v>
      </c>
      <c r="O17" s="5">
        <v>5.1314013365946598E-5</v>
      </c>
      <c r="P17" s="5">
        <v>2.52454116671784E-5</v>
      </c>
      <c r="Q17" s="5">
        <v>1.7910415031393499E-5</v>
      </c>
      <c r="R17" s="5">
        <v>5.2711229653595197E-5</v>
      </c>
      <c r="S17" s="5">
        <v>4.5831182210918299E-5</v>
      </c>
      <c r="T17" s="5">
        <v>7.5121941273361004E-6</v>
      </c>
      <c r="U17" s="5">
        <v>4.29500279033603E-5</v>
      </c>
      <c r="V17" s="5">
        <v>3.32251772603128E-5</v>
      </c>
      <c r="W17" s="5">
        <v>4.2130598676094598E-5</v>
      </c>
      <c r="X17" s="4">
        <v>0</v>
      </c>
      <c r="Y17" s="5">
        <v>7.82392035056099E-6</v>
      </c>
      <c r="Z17" s="4">
        <v>0</v>
      </c>
      <c r="AA17" s="5">
        <v>1.00495520799336E-5</v>
      </c>
      <c r="AB17" s="5">
        <v>1.58084866343645E-5</v>
      </c>
      <c r="AC17" s="5">
        <v>2.2016852485622601E-5</v>
      </c>
      <c r="AD17" s="4">
        <v>0</v>
      </c>
      <c r="AE17" s="4">
        <v>0</v>
      </c>
      <c r="AF17" s="4">
        <v>0</v>
      </c>
      <c r="AG17" s="4">
        <v>0</v>
      </c>
      <c r="AH17" s="5">
        <v>3.2652484466446498E-5</v>
      </c>
      <c r="AI17" s="4">
        <v>0</v>
      </c>
      <c r="AJ17" s="4">
        <v>0</v>
      </c>
      <c r="AK17" s="4">
        <v>0</v>
      </c>
      <c r="AL17" s="4">
        <v>0</v>
      </c>
    </row>
    <row r="18" spans="1:38">
      <c r="A18" s="4" t="s">
        <v>85</v>
      </c>
      <c r="B18" s="4" t="s">
        <v>86</v>
      </c>
      <c r="C18" s="4">
        <v>41.6</v>
      </c>
      <c r="D18" s="4">
        <v>24.735654832213601</v>
      </c>
      <c r="E18" s="4" t="s">
        <v>87</v>
      </c>
      <c r="F18" s="4">
        <v>310.10965223775702</v>
      </c>
      <c r="G18" s="4">
        <v>3.6085833333333301</v>
      </c>
      <c r="H18" s="4" t="s">
        <v>42</v>
      </c>
      <c r="I18" s="4">
        <v>6.9609350478167604E-4</v>
      </c>
      <c r="J18" s="4">
        <v>9.30289424195319E-4</v>
      </c>
      <c r="K18" s="4">
        <v>1.46301863094216E-3</v>
      </c>
      <c r="L18" s="4">
        <v>2.4487851365768802E-4</v>
      </c>
      <c r="M18" s="5">
        <v>9.2310392567070094E-5</v>
      </c>
      <c r="N18" s="5">
        <v>4.23791278724877E-5</v>
      </c>
      <c r="O18" s="4">
        <v>9.8249963561264104E-4</v>
      </c>
      <c r="P18" s="4">
        <v>8.8896574276355305E-4</v>
      </c>
      <c r="Q18" s="4">
        <v>1.7751724401426699E-3</v>
      </c>
      <c r="R18" s="5">
        <v>6.5763417674234907E-5</v>
      </c>
      <c r="S18" s="4">
        <v>9.0572365735000504E-4</v>
      </c>
      <c r="T18" s="4">
        <v>9.9480444086168696E-4</v>
      </c>
      <c r="U18" s="4">
        <v>6.7531534817337501E-4</v>
      </c>
      <c r="V18" s="4">
        <v>4.2165530040975502E-4</v>
      </c>
      <c r="W18" s="4">
        <v>7.19848880980588E-4</v>
      </c>
      <c r="X18" s="4">
        <v>0</v>
      </c>
      <c r="Y18" s="5">
        <v>6.6386166530531496E-5</v>
      </c>
      <c r="Z18" s="4">
        <v>1.1929000780915999E-4</v>
      </c>
      <c r="AA18" s="4">
        <v>4.9375069102933497E-3</v>
      </c>
      <c r="AB18" s="4">
        <v>3.8435778738111601E-3</v>
      </c>
      <c r="AC18" s="4">
        <v>2.94616589785232E-3</v>
      </c>
      <c r="AD18" s="4">
        <v>6.1474854854889004E-4</v>
      </c>
      <c r="AE18" s="4">
        <v>3.4387556576390003E-4</v>
      </c>
      <c r="AF18" s="5">
        <v>6.6868363012827003E-5</v>
      </c>
      <c r="AG18" s="4">
        <v>0</v>
      </c>
      <c r="AH18" s="4">
        <v>2.36405412608333E-4</v>
      </c>
      <c r="AI18" s="4">
        <v>0</v>
      </c>
      <c r="AJ18" s="4">
        <v>0</v>
      </c>
      <c r="AK18" s="4">
        <v>0</v>
      </c>
      <c r="AL18" s="4">
        <v>0</v>
      </c>
    </row>
    <row r="19" spans="1:38">
      <c r="A19" s="4" t="s">
        <v>88</v>
      </c>
      <c r="B19" s="4" t="s">
        <v>89</v>
      </c>
      <c r="C19" s="4">
        <v>41.5</v>
      </c>
      <c r="D19" s="4">
        <v>6.4946230164918797</v>
      </c>
      <c r="E19" s="4" t="s">
        <v>90</v>
      </c>
      <c r="F19" s="4">
        <v>195.067555854928</v>
      </c>
      <c r="G19" s="4">
        <v>2.8164166666666701</v>
      </c>
      <c r="H19" s="4" t="s">
        <v>42</v>
      </c>
      <c r="I19" s="5">
        <v>2.63663922140669E-5</v>
      </c>
      <c r="J19" s="5">
        <v>2.8729528178172899E-5</v>
      </c>
      <c r="K19" s="5">
        <v>4.45602008779972E-5</v>
      </c>
      <c r="L19" s="4">
        <v>0</v>
      </c>
      <c r="M19" s="4">
        <v>0</v>
      </c>
      <c r="N19" s="4">
        <v>0</v>
      </c>
      <c r="O19" s="5">
        <v>3.71564282344415E-5</v>
      </c>
      <c r="P19" s="5">
        <v>2.3097781781249301E-5</v>
      </c>
      <c r="Q19" s="5">
        <v>3.9027443369406602E-5</v>
      </c>
      <c r="R19" s="4">
        <v>0</v>
      </c>
      <c r="S19" s="4">
        <v>0</v>
      </c>
      <c r="T19" s="4">
        <v>0</v>
      </c>
      <c r="U19" s="5">
        <v>2.0202254268333599E-5</v>
      </c>
      <c r="V19" s="5">
        <v>2.37535134260415E-5</v>
      </c>
      <c r="W19" s="5">
        <v>2.7254076005115901E-5</v>
      </c>
      <c r="X19" s="4">
        <v>0</v>
      </c>
      <c r="Y19" s="4">
        <v>0</v>
      </c>
      <c r="Z19" s="4">
        <v>0</v>
      </c>
      <c r="AA19" s="5">
        <v>2.6944347978788001E-5</v>
      </c>
      <c r="AB19" s="5">
        <v>3.2177870251007603E-5</v>
      </c>
      <c r="AC19" s="5">
        <v>3.3425506799795001E-5</v>
      </c>
      <c r="AD19" s="4">
        <v>0</v>
      </c>
      <c r="AE19" s="4">
        <v>0</v>
      </c>
      <c r="AF19" s="4">
        <v>0</v>
      </c>
      <c r="AG19" s="4">
        <v>0</v>
      </c>
      <c r="AH19" s="4">
        <v>0</v>
      </c>
      <c r="AI19" s="4">
        <v>0</v>
      </c>
      <c r="AJ19" s="4">
        <v>0</v>
      </c>
      <c r="AK19" s="4">
        <v>0</v>
      </c>
      <c r="AL19" s="4">
        <v>0</v>
      </c>
    </row>
    <row r="20" spans="1:38">
      <c r="A20" s="4" t="s">
        <v>91</v>
      </c>
      <c r="B20" s="4" t="s">
        <v>92</v>
      </c>
      <c r="C20" s="4">
        <v>41.5</v>
      </c>
      <c r="D20" s="4">
        <v>11.9044120287406</v>
      </c>
      <c r="E20" s="4" t="s">
        <v>93</v>
      </c>
      <c r="F20" s="4">
        <v>222.07983715725399</v>
      </c>
      <c r="G20" s="4">
        <v>2.3810166666666701</v>
      </c>
      <c r="H20" s="4" t="s">
        <v>42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5">
        <v>5.3202087505636904E-6</v>
      </c>
      <c r="R20" s="4">
        <v>0</v>
      </c>
      <c r="S20" s="4">
        <v>0</v>
      </c>
      <c r="T20" s="4">
        <v>0</v>
      </c>
      <c r="U20" s="5">
        <v>8.4853032826985899E-7</v>
      </c>
      <c r="V20" s="4">
        <v>0</v>
      </c>
      <c r="W20" s="5">
        <v>3.2007595134940399E-6</v>
      </c>
      <c r="X20" s="5">
        <v>4.0366673076978002E-5</v>
      </c>
      <c r="Y20" s="5">
        <v>5.9055546726044099E-5</v>
      </c>
      <c r="Z20" s="4">
        <v>1.2621137849004599E-4</v>
      </c>
      <c r="AA20" s="5">
        <v>1.6256087625446E-6</v>
      </c>
      <c r="AB20" s="5">
        <v>3.9481450722857698E-6</v>
      </c>
      <c r="AC20" s="5">
        <v>1.9745441134936001E-6</v>
      </c>
      <c r="AD20" s="4">
        <v>0</v>
      </c>
      <c r="AE20" s="5">
        <v>3.95497507986871E-5</v>
      </c>
      <c r="AF20" s="5">
        <v>4.5532432098709498E-5</v>
      </c>
      <c r="AG20" s="4">
        <v>0</v>
      </c>
      <c r="AH20" s="4">
        <v>0</v>
      </c>
      <c r="AI20" s="4">
        <v>0</v>
      </c>
      <c r="AJ20" s="4">
        <v>0</v>
      </c>
      <c r="AK20" s="4">
        <v>0</v>
      </c>
      <c r="AL20" s="4">
        <v>0</v>
      </c>
    </row>
    <row r="21" spans="1:38">
      <c r="A21" s="4" t="s">
        <v>94</v>
      </c>
      <c r="B21" s="4" t="s">
        <v>95</v>
      </c>
      <c r="C21" s="4">
        <v>41.4</v>
      </c>
      <c r="D21" s="4">
        <v>-14.217923493135499</v>
      </c>
      <c r="E21" s="4" t="s">
        <v>96</v>
      </c>
      <c r="F21" s="4">
        <v>392.18114151460099</v>
      </c>
      <c r="G21" s="4">
        <v>2.9594</v>
      </c>
      <c r="H21" s="4" t="s">
        <v>42</v>
      </c>
      <c r="I21" s="5">
        <v>4.9042767460073901E-5</v>
      </c>
      <c r="J21" s="5">
        <v>5.6183408346516798E-5</v>
      </c>
      <c r="K21" s="5">
        <v>5.0886532095983601E-5</v>
      </c>
      <c r="L21" s="4">
        <v>0</v>
      </c>
      <c r="M21" s="4">
        <v>0</v>
      </c>
      <c r="N21" s="4">
        <v>0</v>
      </c>
      <c r="O21" s="5">
        <v>5.0407108622889099E-5</v>
      </c>
      <c r="P21" s="5">
        <v>3.6927628747991301E-5</v>
      </c>
      <c r="Q21" s="5">
        <v>4.1170978468895501E-5</v>
      </c>
      <c r="R21" s="4">
        <v>0</v>
      </c>
      <c r="S21" s="4">
        <v>0</v>
      </c>
      <c r="T21" s="4">
        <v>0</v>
      </c>
      <c r="U21" s="5">
        <v>4.6951867060002103E-5</v>
      </c>
      <c r="V21" s="5">
        <v>4.00552775218204E-5</v>
      </c>
      <c r="W21" s="5">
        <v>4.6709243586491597E-5</v>
      </c>
      <c r="X21" s="4">
        <v>0</v>
      </c>
      <c r="Y21" s="4">
        <v>0</v>
      </c>
      <c r="Z21" s="4">
        <v>0</v>
      </c>
      <c r="AA21" s="5">
        <v>6.9729495068068594E-5</v>
      </c>
      <c r="AB21" s="5">
        <v>3.0423783827441399E-5</v>
      </c>
      <c r="AC21" s="5">
        <v>4.21404358209409E-5</v>
      </c>
      <c r="AD21" s="4">
        <v>0</v>
      </c>
      <c r="AE21" s="4">
        <v>0</v>
      </c>
      <c r="AF21" s="4">
        <v>0</v>
      </c>
      <c r="AG21" s="4">
        <v>0</v>
      </c>
      <c r="AH21" s="4">
        <v>0</v>
      </c>
      <c r="AI21" s="4">
        <v>0</v>
      </c>
      <c r="AJ21" s="4">
        <v>0</v>
      </c>
      <c r="AK21" s="4">
        <v>0</v>
      </c>
      <c r="AL21" s="4">
        <v>0</v>
      </c>
    </row>
    <row r="22" spans="1:38">
      <c r="A22" s="4" t="s">
        <v>97</v>
      </c>
      <c r="B22" s="4" t="s">
        <v>98</v>
      </c>
      <c r="C22" s="4">
        <v>41.4</v>
      </c>
      <c r="D22" s="4">
        <v>9.7498551149386898</v>
      </c>
      <c r="E22" s="4" t="s">
        <v>99</v>
      </c>
      <c r="F22" s="4">
        <v>117.020482980994</v>
      </c>
      <c r="G22" s="4">
        <v>1.42516666666667</v>
      </c>
      <c r="H22" s="4" t="s">
        <v>42</v>
      </c>
      <c r="I22" s="4">
        <v>3.9411926833751699E-4</v>
      </c>
      <c r="J22" s="4">
        <v>5.2953049834961999E-4</v>
      </c>
      <c r="K22" s="4">
        <v>5.8724200912510299E-4</v>
      </c>
      <c r="L22" s="4">
        <v>0</v>
      </c>
      <c r="M22" s="4">
        <v>0</v>
      </c>
      <c r="N22" s="4">
        <v>0</v>
      </c>
      <c r="O22" s="4">
        <v>4.36230217199963E-4</v>
      </c>
      <c r="P22" s="4">
        <v>4.7470953246547798E-4</v>
      </c>
      <c r="Q22" s="4">
        <v>4.7805971930680598E-4</v>
      </c>
      <c r="R22" s="4">
        <v>0</v>
      </c>
      <c r="S22" s="4">
        <v>0</v>
      </c>
      <c r="T22" s="4">
        <v>0</v>
      </c>
      <c r="U22" s="4">
        <v>5.5738271562972305E-4</v>
      </c>
      <c r="V22" s="4">
        <v>4.7025448445867199E-4</v>
      </c>
      <c r="W22" s="4">
        <v>5.5815748531562101E-4</v>
      </c>
      <c r="X22" s="4">
        <v>0</v>
      </c>
      <c r="Y22" s="4">
        <v>0</v>
      </c>
      <c r="Z22" s="4">
        <v>0</v>
      </c>
      <c r="AA22" s="4">
        <v>3.8955451792805203E-4</v>
      </c>
      <c r="AB22" s="4">
        <v>3.2666615247051102E-4</v>
      </c>
      <c r="AC22" s="4">
        <v>5.7716344305142498E-4</v>
      </c>
      <c r="AD22" s="4">
        <v>0</v>
      </c>
      <c r="AE22" s="4">
        <v>0</v>
      </c>
      <c r="AF22" s="4">
        <v>0</v>
      </c>
      <c r="AG22" s="4">
        <v>0</v>
      </c>
      <c r="AH22" s="4">
        <v>0</v>
      </c>
      <c r="AI22" s="4">
        <v>0</v>
      </c>
      <c r="AJ22" s="4">
        <v>0</v>
      </c>
      <c r="AK22" s="4">
        <v>0</v>
      </c>
      <c r="AL22" s="4">
        <v>0</v>
      </c>
    </row>
    <row r="23" spans="1:38">
      <c r="A23" s="4" t="s">
        <v>100</v>
      </c>
      <c r="B23" s="4" t="s">
        <v>101</v>
      </c>
      <c r="C23" s="4">
        <v>41.3</v>
      </c>
      <c r="D23" s="4">
        <v>-14.3915732530794</v>
      </c>
      <c r="E23" s="4" t="s">
        <v>102</v>
      </c>
      <c r="F23" s="4">
        <v>453.13503671323099</v>
      </c>
      <c r="G23" s="4">
        <v>5.1850666666666703</v>
      </c>
      <c r="H23" s="4" t="s">
        <v>42</v>
      </c>
      <c r="I23" s="5">
        <v>1.64684063423674E-5</v>
      </c>
      <c r="J23" s="4">
        <v>1.0939594798399999E-2</v>
      </c>
      <c r="K23" s="5">
        <v>1.0293938430812299E-5</v>
      </c>
      <c r="L23" s="4">
        <v>0</v>
      </c>
      <c r="M23" s="4">
        <v>0</v>
      </c>
      <c r="N23" s="4">
        <v>0</v>
      </c>
      <c r="O23" s="5">
        <v>1.01860824873717E-5</v>
      </c>
      <c r="P23" s="5">
        <v>1.8790530029330299E-5</v>
      </c>
      <c r="Q23" s="5">
        <v>3.9266190906184598E-5</v>
      </c>
      <c r="R23" s="4">
        <v>0</v>
      </c>
      <c r="S23" s="4">
        <v>0</v>
      </c>
      <c r="T23" s="4">
        <v>0</v>
      </c>
      <c r="U23" s="4">
        <v>0</v>
      </c>
      <c r="V23" s="5">
        <v>8.3003641871942704E-6</v>
      </c>
      <c r="W23" s="5">
        <v>4.7991236594258296E-6</v>
      </c>
      <c r="X23" s="4">
        <v>0</v>
      </c>
      <c r="Y23" s="4">
        <v>0</v>
      </c>
      <c r="Z23" s="4">
        <v>0</v>
      </c>
      <c r="AA23" s="5">
        <v>4.7566565107122797E-5</v>
      </c>
      <c r="AB23" s="5">
        <v>4.5962449780303298E-5</v>
      </c>
      <c r="AC23" s="5">
        <v>1.6358008207369702E-5</v>
      </c>
      <c r="AD23" s="4">
        <v>0</v>
      </c>
      <c r="AE23" s="4">
        <v>0</v>
      </c>
      <c r="AF23" s="4">
        <v>0</v>
      </c>
      <c r="AG23" s="4">
        <v>0</v>
      </c>
      <c r="AH23" s="4">
        <v>0</v>
      </c>
      <c r="AI23" s="4">
        <v>0</v>
      </c>
      <c r="AJ23" s="4">
        <v>0</v>
      </c>
      <c r="AK23" s="4">
        <v>0</v>
      </c>
      <c r="AL23" s="4">
        <v>0</v>
      </c>
    </row>
    <row r="24" spans="1:38">
      <c r="A24" s="4" t="s">
        <v>103</v>
      </c>
      <c r="B24" s="4" t="s">
        <v>104</v>
      </c>
      <c r="C24" s="4">
        <v>41.3</v>
      </c>
      <c r="D24" s="4">
        <v>-8.3701790849434694</v>
      </c>
      <c r="E24" s="4" t="s">
        <v>105</v>
      </c>
      <c r="F24" s="4">
        <v>373.25023673003</v>
      </c>
      <c r="G24" s="4">
        <v>3.6943666666666699</v>
      </c>
      <c r="H24" s="4" t="s">
        <v>42</v>
      </c>
      <c r="I24" s="4">
        <v>8.2568097204661992E-3</v>
      </c>
      <c r="J24" s="4">
        <v>3.64425626455607E-3</v>
      </c>
      <c r="K24" s="4">
        <v>4.0260503925479097E-3</v>
      </c>
      <c r="L24" s="4">
        <v>0</v>
      </c>
      <c r="M24" s="4">
        <v>0</v>
      </c>
      <c r="N24" s="4">
        <v>0</v>
      </c>
      <c r="O24" s="4">
        <v>7.4535497145318801E-3</v>
      </c>
      <c r="P24" s="4">
        <v>5.2315017635533E-3</v>
      </c>
      <c r="Q24" s="4">
        <v>4.2887952411022803E-3</v>
      </c>
      <c r="R24" s="4">
        <v>1.4889319760122001E-4</v>
      </c>
      <c r="S24" s="4">
        <v>0</v>
      </c>
      <c r="T24" s="4">
        <v>0</v>
      </c>
      <c r="U24" s="4">
        <v>1.4456503000396401E-2</v>
      </c>
      <c r="V24" s="4">
        <v>4.1544332788607001E-3</v>
      </c>
      <c r="W24" s="4">
        <v>5.8207819833363001E-3</v>
      </c>
      <c r="X24" s="5">
        <v>1.2175149223629101E-5</v>
      </c>
      <c r="Y24" s="4">
        <v>0</v>
      </c>
      <c r="Z24" s="4">
        <v>0</v>
      </c>
      <c r="AA24" s="4">
        <v>4.5586428728004004E-3</v>
      </c>
      <c r="AB24" s="4">
        <v>5.9802819104920798E-3</v>
      </c>
      <c r="AC24" s="4">
        <v>5.1542048265360001E-3</v>
      </c>
      <c r="AD24" s="4">
        <v>0</v>
      </c>
      <c r="AE24" s="4">
        <v>0</v>
      </c>
      <c r="AF24" s="4">
        <v>0</v>
      </c>
      <c r="AG24" s="4">
        <v>0</v>
      </c>
      <c r="AH24" s="4">
        <v>0</v>
      </c>
      <c r="AI24" s="4">
        <v>0</v>
      </c>
      <c r="AJ24" s="4">
        <v>0</v>
      </c>
      <c r="AK24" s="4">
        <v>0</v>
      </c>
      <c r="AL24" s="4">
        <v>0</v>
      </c>
    </row>
    <row r="25" spans="1:38">
      <c r="A25" s="4" t="s">
        <v>106</v>
      </c>
      <c r="B25" s="4" t="s">
        <v>107</v>
      </c>
      <c r="C25" s="4">
        <v>41.3</v>
      </c>
      <c r="D25" s="4">
        <v>-23.911910786708798</v>
      </c>
      <c r="E25" s="4" t="s">
        <v>108</v>
      </c>
      <c r="F25" s="4">
        <v>265.14940167489101</v>
      </c>
      <c r="G25" s="4">
        <v>7.8176333333333297</v>
      </c>
      <c r="H25" s="4" t="s">
        <v>42</v>
      </c>
      <c r="I25" s="4">
        <v>9.9036488466592004E-3</v>
      </c>
      <c r="J25" s="4">
        <v>7.9290456957277194E-3</v>
      </c>
      <c r="K25" s="4">
        <v>9.3206003135212507E-3</v>
      </c>
      <c r="L25" s="4">
        <v>6.2230803389956797E-2</v>
      </c>
      <c r="M25" s="4">
        <v>6.2120902842052003E-2</v>
      </c>
      <c r="N25" s="4">
        <v>4.1815692371980302E-2</v>
      </c>
      <c r="O25" s="4">
        <v>9.6644081817641309E-3</v>
      </c>
      <c r="P25" s="4">
        <v>8.6497351613764196E-3</v>
      </c>
      <c r="Q25" s="4">
        <v>0.13105009094136399</v>
      </c>
      <c r="R25" s="4">
        <v>0.10237242609989899</v>
      </c>
      <c r="S25" s="4">
        <v>7.1848948842450494E-2</v>
      </c>
      <c r="T25" s="4">
        <v>6.7331647311063295E-2</v>
      </c>
      <c r="U25" s="4">
        <v>6.9101292685593303E-3</v>
      </c>
      <c r="V25" s="4">
        <v>7.8155592956992495E-3</v>
      </c>
      <c r="W25" s="4">
        <v>9.0878303887388899E-3</v>
      </c>
      <c r="X25" s="4">
        <v>5.2551373097816399E-2</v>
      </c>
      <c r="Y25" s="4">
        <v>4.1312942087025802E-2</v>
      </c>
      <c r="Z25" s="4">
        <v>5.3754050053329901E-2</v>
      </c>
      <c r="AA25" s="4">
        <v>1.51531402018074E-2</v>
      </c>
      <c r="AB25" s="4">
        <v>1.0216354640383001E-2</v>
      </c>
      <c r="AC25" s="4">
        <v>9.5058476218951304E-3</v>
      </c>
      <c r="AD25" s="4">
        <v>0.210129931860013</v>
      </c>
      <c r="AE25" s="4">
        <v>7.0753380677471694E-2</v>
      </c>
      <c r="AF25" s="4">
        <v>9.9778558523267905E-2</v>
      </c>
      <c r="AG25" s="4">
        <v>0.16563117347679701</v>
      </c>
      <c r="AH25" s="4">
        <v>0.106926080319851</v>
      </c>
      <c r="AI25" s="4">
        <v>0.150831754706723</v>
      </c>
      <c r="AJ25" s="4">
        <v>0.19844658691883699</v>
      </c>
      <c r="AK25" s="4">
        <v>0.188239355383544</v>
      </c>
      <c r="AL25" s="4">
        <v>0.26551300165164998</v>
      </c>
    </row>
    <row r="26" spans="1:38">
      <c r="A26" s="4" t="s">
        <v>109</v>
      </c>
      <c r="B26" s="4" t="s">
        <v>110</v>
      </c>
      <c r="C26" s="4">
        <v>41.3</v>
      </c>
      <c r="D26" s="4">
        <v>1.97506124316931</v>
      </c>
      <c r="E26" s="4" t="s">
        <v>111</v>
      </c>
      <c r="F26" s="4">
        <v>433.14136746896702</v>
      </c>
      <c r="G26" s="4">
        <v>2.2029999999999998</v>
      </c>
      <c r="H26" s="4" t="s">
        <v>42</v>
      </c>
      <c r="I26" s="5">
        <v>5.3874994255695501E-5</v>
      </c>
      <c r="J26" s="5">
        <v>5.16442348542185E-5</v>
      </c>
      <c r="K26" s="5">
        <v>5.5499743486072301E-5</v>
      </c>
      <c r="L26" s="4">
        <v>0</v>
      </c>
      <c r="M26" s="4">
        <v>0</v>
      </c>
      <c r="N26" s="4">
        <v>0</v>
      </c>
      <c r="O26" s="5">
        <v>4.87430031839639E-5</v>
      </c>
      <c r="P26" s="5">
        <v>5.7704822486108302E-5</v>
      </c>
      <c r="Q26" s="5">
        <v>4.9284931653628401E-5</v>
      </c>
      <c r="R26" s="4">
        <v>0</v>
      </c>
      <c r="S26" s="4">
        <v>0</v>
      </c>
      <c r="T26" s="4">
        <v>0</v>
      </c>
      <c r="U26" s="5">
        <v>7.0281132607824895E-5</v>
      </c>
      <c r="V26" s="5">
        <v>3.2552521277249599E-5</v>
      </c>
      <c r="W26" s="5">
        <v>4.9510685332114001E-5</v>
      </c>
      <c r="X26" s="4">
        <v>0</v>
      </c>
      <c r="Y26" s="4">
        <v>0</v>
      </c>
      <c r="Z26" s="4">
        <v>0</v>
      </c>
      <c r="AA26" s="5">
        <v>4.5007865307424798E-5</v>
      </c>
      <c r="AB26" s="5">
        <v>3.5374073589599201E-5</v>
      </c>
      <c r="AC26" s="5">
        <v>5.2223044140290101E-5</v>
      </c>
      <c r="AD26" s="4">
        <v>0</v>
      </c>
      <c r="AE26" s="4">
        <v>0</v>
      </c>
      <c r="AF26" s="4">
        <v>0</v>
      </c>
      <c r="AG26" s="4">
        <v>0</v>
      </c>
      <c r="AH26" s="4">
        <v>0</v>
      </c>
      <c r="AI26" s="4">
        <v>0</v>
      </c>
      <c r="AJ26" s="4">
        <v>0</v>
      </c>
      <c r="AK26" s="4">
        <v>0</v>
      </c>
      <c r="AL26" s="4">
        <v>0</v>
      </c>
    </row>
    <row r="27" spans="1:38">
      <c r="A27" s="4" t="s">
        <v>112</v>
      </c>
      <c r="B27" s="4" t="s">
        <v>113</v>
      </c>
      <c r="C27" s="4">
        <v>41.1</v>
      </c>
      <c r="D27" s="4">
        <v>6.7308887324024704</v>
      </c>
      <c r="E27" s="4" t="s">
        <v>114</v>
      </c>
      <c r="F27" s="4">
        <v>188.03658908062999</v>
      </c>
      <c r="G27" s="4">
        <v>3.3662000000000001</v>
      </c>
      <c r="H27" s="4" t="s">
        <v>42</v>
      </c>
      <c r="I27" s="4">
        <v>1.2426935566509201E-4</v>
      </c>
      <c r="J27" s="4">
        <v>1.16750646568115E-4</v>
      </c>
      <c r="K27" s="5">
        <v>9.2727372601925898E-5</v>
      </c>
      <c r="L27" s="5">
        <v>1.6111046113060899E-5</v>
      </c>
      <c r="M27" s="4">
        <v>0</v>
      </c>
      <c r="N27" s="5">
        <v>1.6599692265642601E-5</v>
      </c>
      <c r="O27" s="5">
        <v>8.3585447584324604E-5</v>
      </c>
      <c r="P27" s="5">
        <v>7.2344356222342894E-5</v>
      </c>
      <c r="Q27" s="5">
        <v>8.7485776890524006E-5</v>
      </c>
      <c r="R27" s="4">
        <v>0</v>
      </c>
      <c r="S27" s="4">
        <v>0</v>
      </c>
      <c r="T27" s="4">
        <v>0</v>
      </c>
      <c r="U27" s="4">
        <v>1.2065162739738E-4</v>
      </c>
      <c r="V27" s="5">
        <v>8.9078003869838305E-5</v>
      </c>
      <c r="W27" s="5">
        <v>7.1499567572737603E-5</v>
      </c>
      <c r="X27" s="5">
        <v>1.6101544043573399E-5</v>
      </c>
      <c r="Y27" s="5">
        <v>5.6461492359933701E-5</v>
      </c>
      <c r="Z27" s="4">
        <v>1.07686212152667E-4</v>
      </c>
      <c r="AA27" s="5">
        <v>4.5849020771858498E-5</v>
      </c>
      <c r="AB27" s="5">
        <v>6.2355999560224204E-5</v>
      </c>
      <c r="AC27" s="5">
        <v>7.5613035853583702E-5</v>
      </c>
      <c r="AD27" s="4">
        <v>0</v>
      </c>
      <c r="AE27" s="4">
        <v>0</v>
      </c>
      <c r="AF27" s="4">
        <v>0</v>
      </c>
      <c r="AG27" s="4">
        <v>0</v>
      </c>
      <c r="AH27" s="4">
        <v>0</v>
      </c>
      <c r="AI27" s="4">
        <v>0</v>
      </c>
      <c r="AJ27" s="4">
        <v>0</v>
      </c>
      <c r="AK27" s="4">
        <v>0</v>
      </c>
      <c r="AL27" s="4">
        <v>0</v>
      </c>
    </row>
    <row r="28" spans="1:38">
      <c r="A28" s="4" t="s">
        <v>115</v>
      </c>
      <c r="B28" s="4" t="s">
        <v>116</v>
      </c>
      <c r="C28" s="4">
        <v>41.1</v>
      </c>
      <c r="D28" s="4">
        <v>22.0882717559235</v>
      </c>
      <c r="E28" s="4" t="s">
        <v>117</v>
      </c>
      <c r="F28" s="4">
        <v>353.10435855480102</v>
      </c>
      <c r="G28" s="4">
        <v>5.68485</v>
      </c>
      <c r="H28" s="4" t="s">
        <v>42</v>
      </c>
      <c r="I28" s="4">
        <v>2.1173246394331799E-4</v>
      </c>
      <c r="J28" s="4">
        <v>2.50076885938846E-4</v>
      </c>
      <c r="K28" s="4">
        <v>2.13206080185982E-4</v>
      </c>
      <c r="L28" s="4">
        <v>0</v>
      </c>
      <c r="M28" s="4">
        <v>0</v>
      </c>
      <c r="N28" s="4">
        <v>0</v>
      </c>
      <c r="O28" s="4">
        <v>3.3552191974423501E-4</v>
      </c>
      <c r="P28" s="4">
        <v>3.7706166155494899E-4</v>
      </c>
      <c r="Q28" s="4">
        <v>2.73054748171633E-4</v>
      </c>
      <c r="R28" s="4">
        <v>0</v>
      </c>
      <c r="S28" s="4">
        <v>0</v>
      </c>
      <c r="T28" s="4">
        <v>0</v>
      </c>
      <c r="U28" s="4">
        <v>1.8962742826107899E-4</v>
      </c>
      <c r="V28" s="4">
        <v>2.9640319566356102E-4</v>
      </c>
      <c r="W28" s="4">
        <v>4.1683275833376998E-4</v>
      </c>
      <c r="X28" s="4">
        <v>0</v>
      </c>
      <c r="Y28" s="4">
        <v>0</v>
      </c>
      <c r="Z28" s="4">
        <v>0</v>
      </c>
      <c r="AA28" s="4">
        <v>2.7172443032803101E-4</v>
      </c>
      <c r="AB28" s="4">
        <v>1.8908873974518E-4</v>
      </c>
      <c r="AC28" s="4">
        <v>3.24750690273278E-4</v>
      </c>
      <c r="AD28" s="4">
        <v>0</v>
      </c>
      <c r="AE28" s="4">
        <v>0</v>
      </c>
      <c r="AF28" s="4">
        <v>0</v>
      </c>
      <c r="AG28" s="4">
        <v>0</v>
      </c>
      <c r="AH28" s="4">
        <v>0</v>
      </c>
      <c r="AI28" s="4">
        <v>0</v>
      </c>
      <c r="AJ28" s="4">
        <v>0</v>
      </c>
      <c r="AK28" s="4">
        <v>0</v>
      </c>
      <c r="AL28" s="4">
        <v>0</v>
      </c>
    </row>
    <row r="29" spans="1:38">
      <c r="A29" s="4" t="s">
        <v>118</v>
      </c>
      <c r="B29" s="4" t="s">
        <v>119</v>
      </c>
      <c r="C29" s="4">
        <v>41.1</v>
      </c>
      <c r="D29" s="4">
        <v>-1.89040777222793</v>
      </c>
      <c r="E29" s="4" t="s">
        <v>120</v>
      </c>
      <c r="F29" s="4">
        <v>279.124605155393</v>
      </c>
      <c r="G29" s="4">
        <v>4.7710999999999997</v>
      </c>
      <c r="H29" s="4" t="s">
        <v>42</v>
      </c>
      <c r="I29" s="5">
        <v>1.68494567053971E-5</v>
      </c>
      <c r="J29" s="5">
        <v>2.9227304169772499E-5</v>
      </c>
      <c r="K29" s="5">
        <v>3.7699869547281699E-5</v>
      </c>
      <c r="L29" s="5">
        <v>1.3416898661998E-5</v>
      </c>
      <c r="M29" s="4">
        <v>0</v>
      </c>
      <c r="N29" s="4">
        <v>0</v>
      </c>
      <c r="O29" s="5">
        <v>5.4615752003777498E-5</v>
      </c>
      <c r="P29" s="5">
        <v>1.9747180915024998E-5</v>
      </c>
      <c r="Q29" s="5">
        <v>3.4500442602470297E-5</v>
      </c>
      <c r="R29" s="4">
        <v>0</v>
      </c>
      <c r="S29" s="4">
        <v>0</v>
      </c>
      <c r="T29" s="4">
        <v>0</v>
      </c>
      <c r="U29" s="5">
        <v>1.4436763828074901E-5</v>
      </c>
      <c r="V29" s="5">
        <v>1.7526625154987599E-5</v>
      </c>
      <c r="W29" s="5">
        <v>2.30072996879734E-5</v>
      </c>
      <c r="X29" s="4">
        <v>0</v>
      </c>
      <c r="Y29" s="4">
        <v>0</v>
      </c>
      <c r="Z29" s="4">
        <v>0</v>
      </c>
      <c r="AA29" s="5">
        <v>2.9686096191220801E-5</v>
      </c>
      <c r="AB29" s="5">
        <v>1.9382318177830801E-5</v>
      </c>
      <c r="AC29" s="5">
        <v>9.6618976269541393E-5</v>
      </c>
      <c r="AD29" s="4">
        <v>0</v>
      </c>
      <c r="AE29" s="4">
        <v>0</v>
      </c>
      <c r="AF29" s="4">
        <v>0</v>
      </c>
      <c r="AG29" s="4">
        <v>0</v>
      </c>
      <c r="AH29" s="4">
        <v>0</v>
      </c>
      <c r="AI29" s="4">
        <v>0</v>
      </c>
      <c r="AJ29" s="4">
        <v>0</v>
      </c>
      <c r="AK29" s="4">
        <v>0</v>
      </c>
      <c r="AL29" s="4">
        <v>0</v>
      </c>
    </row>
    <row r="30" spans="1:38">
      <c r="A30" s="4" t="s">
        <v>121</v>
      </c>
      <c r="B30" s="4" t="s">
        <v>122</v>
      </c>
      <c r="C30" s="4">
        <v>41</v>
      </c>
      <c r="D30" s="4">
        <v>10.7918116769244</v>
      </c>
      <c r="E30" s="4" t="s">
        <v>123</v>
      </c>
      <c r="F30" s="4">
        <v>403.18779939170599</v>
      </c>
      <c r="G30" s="4">
        <v>3.25895</v>
      </c>
      <c r="H30" s="4" t="s">
        <v>42</v>
      </c>
      <c r="I30" s="4">
        <v>1.24613696339326E-4</v>
      </c>
      <c r="J30" s="4">
        <v>1.5319514378414701E-4</v>
      </c>
      <c r="K30" s="4">
        <v>1.6408562383789601E-4</v>
      </c>
      <c r="L30" s="4">
        <v>0</v>
      </c>
      <c r="M30" s="4">
        <v>0</v>
      </c>
      <c r="N30" s="4">
        <v>0</v>
      </c>
      <c r="O30" s="4">
        <v>1.093655852316E-4</v>
      </c>
      <c r="P30" s="4">
        <v>1.3090392352430499E-4</v>
      </c>
      <c r="Q30" s="5">
        <v>9.2658857599686097E-5</v>
      </c>
      <c r="R30" s="4">
        <v>0</v>
      </c>
      <c r="S30" s="4">
        <v>0</v>
      </c>
      <c r="T30" s="4">
        <v>0</v>
      </c>
      <c r="U30" s="4">
        <v>1.37287125546313E-4</v>
      </c>
      <c r="V30" s="4">
        <v>1.20461886775376E-4</v>
      </c>
      <c r="W30" s="4">
        <v>1.4737534524629899E-4</v>
      </c>
      <c r="X30" s="4">
        <v>0</v>
      </c>
      <c r="Y30" s="4">
        <v>0</v>
      </c>
      <c r="Z30" s="5">
        <v>1.04838040594037E-5</v>
      </c>
      <c r="AA30" s="4">
        <v>1.24742404372412E-4</v>
      </c>
      <c r="AB30" s="5">
        <v>9.7878608195283795E-5</v>
      </c>
      <c r="AC30" s="4">
        <v>1.5761484425400599E-4</v>
      </c>
      <c r="AD30" s="4">
        <v>0</v>
      </c>
      <c r="AE30" s="4">
        <v>0</v>
      </c>
      <c r="AF30" s="4">
        <v>0</v>
      </c>
      <c r="AG30" s="4">
        <v>0</v>
      </c>
      <c r="AH30" s="4">
        <v>0</v>
      </c>
      <c r="AI30" s="4">
        <v>0</v>
      </c>
      <c r="AJ30" s="4">
        <v>0</v>
      </c>
      <c r="AK30" s="4">
        <v>0</v>
      </c>
      <c r="AL30" s="4">
        <v>0</v>
      </c>
    </row>
    <row r="31" spans="1:38">
      <c r="A31" s="4" t="s">
        <v>124</v>
      </c>
      <c r="B31" s="4" t="s">
        <v>125</v>
      </c>
      <c r="C31" s="4">
        <v>40.799999999999997</v>
      </c>
      <c r="D31" s="4">
        <v>4.6744029692724398</v>
      </c>
      <c r="E31" s="4" t="s">
        <v>126</v>
      </c>
      <c r="F31" s="4">
        <v>298.10987978381701</v>
      </c>
      <c r="G31" s="4">
        <v>3.8652333333333302</v>
      </c>
      <c r="H31" s="4" t="s">
        <v>42</v>
      </c>
      <c r="I31" s="4">
        <v>1.3280411410188501E-3</v>
      </c>
      <c r="J31" s="4">
        <v>1.30616495946581E-3</v>
      </c>
      <c r="K31" s="4">
        <v>7.0420775786293104E-4</v>
      </c>
      <c r="L31" s="5">
        <v>7.6574524417017003E-5</v>
      </c>
      <c r="M31" s="5">
        <v>7.89261009919656E-5</v>
      </c>
      <c r="N31" s="5">
        <v>4.0573286082988197E-5</v>
      </c>
      <c r="O31" s="4">
        <v>1.1098677413285401E-3</v>
      </c>
      <c r="P31" s="4">
        <v>7.7174013310844899E-4</v>
      </c>
      <c r="Q31" s="4">
        <v>1.17931295616702E-3</v>
      </c>
      <c r="R31" s="4">
        <v>1.68587018345831E-4</v>
      </c>
      <c r="S31" s="4">
        <v>1.1847976377714001E-4</v>
      </c>
      <c r="T31" s="4">
        <v>1.80044149063907E-4</v>
      </c>
      <c r="U31" s="4">
        <v>8.2860291884678903E-4</v>
      </c>
      <c r="V31" s="4">
        <v>9.7503154018116001E-4</v>
      </c>
      <c r="W31" s="4">
        <v>4.4856087956864202E-4</v>
      </c>
      <c r="X31" s="5">
        <v>5.1950769605632697E-5</v>
      </c>
      <c r="Y31" s="5">
        <v>6.2666054391193805E-5</v>
      </c>
      <c r="Z31" s="5">
        <v>7.7619212137137395E-5</v>
      </c>
      <c r="AA31" s="4">
        <v>1.9891011148772302E-3</v>
      </c>
      <c r="AB31" s="4">
        <v>1.49135022056093E-3</v>
      </c>
      <c r="AC31" s="4">
        <v>7.3567548938461604E-4</v>
      </c>
      <c r="AD31" s="5">
        <v>6.3004560454575702E-5</v>
      </c>
      <c r="AE31" s="4">
        <v>1.2235788811256799E-4</v>
      </c>
      <c r="AF31" s="5">
        <v>6.6411980944678498E-5</v>
      </c>
      <c r="AG31" s="4">
        <v>2.2389921780803E-4</v>
      </c>
      <c r="AH31" s="4">
        <v>1.5364679027581401E-4</v>
      </c>
      <c r="AI31" s="4">
        <v>2.98023192085987E-4</v>
      </c>
      <c r="AJ31" s="4">
        <v>1.8828615815783299E-4</v>
      </c>
      <c r="AK31" s="4">
        <v>2.8969495450369397E-4</v>
      </c>
      <c r="AL31" s="4">
        <v>3.1009128890812802E-4</v>
      </c>
    </row>
    <row r="32" spans="1:38">
      <c r="A32" s="4" t="s">
        <v>127</v>
      </c>
      <c r="B32" s="4" t="s">
        <v>128</v>
      </c>
      <c r="C32" s="4">
        <v>40.799999999999997</v>
      </c>
      <c r="D32" s="4">
        <v>-2.3100997405858501</v>
      </c>
      <c r="E32" s="4" t="s">
        <v>129</v>
      </c>
      <c r="F32" s="4">
        <v>299.05541849384502</v>
      </c>
      <c r="G32" s="4">
        <v>3.6014333333333299</v>
      </c>
      <c r="H32" s="4" t="s">
        <v>42</v>
      </c>
      <c r="I32" s="5">
        <v>1.76587138972978E-5</v>
      </c>
      <c r="J32" s="5">
        <v>2.7862510877915501E-5</v>
      </c>
      <c r="K32" s="5">
        <v>1.7855150158988001E-5</v>
      </c>
      <c r="L32" s="5">
        <v>1.87221679645827E-6</v>
      </c>
      <c r="M32" s="5">
        <v>6.7530466850916102E-6</v>
      </c>
      <c r="N32" s="5">
        <v>5.3781561786478799E-7</v>
      </c>
      <c r="O32" s="5">
        <v>2.8999543348264701E-5</v>
      </c>
      <c r="P32" s="5">
        <v>4.5686422781903097E-5</v>
      </c>
      <c r="Q32" s="5">
        <v>2.8166776481983699E-5</v>
      </c>
      <c r="R32" s="5">
        <v>6.5892911425431997E-6</v>
      </c>
      <c r="S32" s="5">
        <v>4.73819372001541E-6</v>
      </c>
      <c r="T32" s="5">
        <v>1.37125422093534E-5</v>
      </c>
      <c r="U32" s="5">
        <v>2.81215304959175E-5</v>
      </c>
      <c r="V32" s="5">
        <v>3.1686968515632299E-5</v>
      </c>
      <c r="W32" s="5">
        <v>3.0369513121363301E-5</v>
      </c>
      <c r="X32" s="5">
        <v>1.36371641719438E-6</v>
      </c>
      <c r="Y32" s="5">
        <v>1.2359068683571801E-6</v>
      </c>
      <c r="Z32" s="5">
        <v>9.5285271370164502E-6</v>
      </c>
      <c r="AA32" s="5">
        <v>4.6954721911418602E-5</v>
      </c>
      <c r="AB32" s="5">
        <v>6.8148662763660195E-5</v>
      </c>
      <c r="AC32" s="5">
        <v>7.4037540110345401E-5</v>
      </c>
      <c r="AD32" s="5">
        <v>5.0281874562056001E-6</v>
      </c>
      <c r="AE32" s="5">
        <v>9.1325695770376605E-7</v>
      </c>
      <c r="AF32" s="5">
        <v>8.8394123416329701E-6</v>
      </c>
      <c r="AG32" s="5">
        <v>3.2949014173591001E-7</v>
      </c>
      <c r="AH32" s="5">
        <v>2.0843738238166799E-5</v>
      </c>
      <c r="AI32" s="5">
        <v>6.9436214861344703E-8</v>
      </c>
      <c r="AJ32" s="5">
        <v>1.70223765337015E-5</v>
      </c>
      <c r="AK32" s="5">
        <v>2.91072404870636E-5</v>
      </c>
      <c r="AL32" s="5">
        <v>3.0878636434894502E-5</v>
      </c>
    </row>
    <row r="33" spans="1:38">
      <c r="A33" s="4" t="s">
        <v>130</v>
      </c>
      <c r="B33" s="4" t="s">
        <v>131</v>
      </c>
      <c r="C33" s="4">
        <v>40.700000000000003</v>
      </c>
      <c r="D33" s="4">
        <v>8.2428263436971996</v>
      </c>
      <c r="E33" s="4" t="s">
        <v>132</v>
      </c>
      <c r="F33" s="4">
        <v>375.134108388519</v>
      </c>
      <c r="G33" s="4">
        <v>2.8664499999999999</v>
      </c>
      <c r="H33" s="4" t="s">
        <v>42</v>
      </c>
      <c r="I33" s="4">
        <v>2.6805835327189102E-4</v>
      </c>
      <c r="J33" s="4">
        <v>2.79951810983851E-4</v>
      </c>
      <c r="K33" s="4">
        <v>3.2406110085032402E-4</v>
      </c>
      <c r="L33" s="5">
        <v>7.3197206909717804E-5</v>
      </c>
      <c r="M33" s="5">
        <v>6.4849926971241603E-5</v>
      </c>
      <c r="N33" s="4">
        <v>1.0331534211626701E-4</v>
      </c>
      <c r="O33" s="4">
        <v>3.2255439334661999E-4</v>
      </c>
      <c r="P33" s="4">
        <v>2.9615482137649901E-4</v>
      </c>
      <c r="Q33" s="4">
        <v>2.43929320139522E-4</v>
      </c>
      <c r="R33" s="5">
        <v>1.5876253997702701E-5</v>
      </c>
      <c r="S33" s="5">
        <v>7.8263050732150596E-5</v>
      </c>
      <c r="T33" s="5">
        <v>2.6635578438374098E-5</v>
      </c>
      <c r="U33" s="4">
        <v>5.38422704248057E-4</v>
      </c>
      <c r="V33" s="4">
        <v>4.2326044199342798E-4</v>
      </c>
      <c r="W33" s="4">
        <v>5.4722467307518501E-4</v>
      </c>
      <c r="X33" s="4">
        <v>1.23799381133513E-4</v>
      </c>
      <c r="Y33" s="4">
        <v>2.6289315787565102E-4</v>
      </c>
      <c r="Z33" s="4">
        <v>4.7453262622551898E-4</v>
      </c>
      <c r="AA33" s="4">
        <v>3.43285482870033E-4</v>
      </c>
      <c r="AB33" s="4">
        <v>3.2720981823300697E-4</v>
      </c>
      <c r="AC33" s="4">
        <v>3.8392494276255997E-4</v>
      </c>
      <c r="AD33" s="4">
        <v>2.0156883032087001E-4</v>
      </c>
      <c r="AE33" s="5">
        <v>4.7304089761353203E-5</v>
      </c>
      <c r="AF33" s="5">
        <v>6.15538936859387E-5</v>
      </c>
      <c r="AG33" s="4">
        <v>0</v>
      </c>
      <c r="AH33" s="4">
        <v>0</v>
      </c>
      <c r="AI33" s="4">
        <v>0</v>
      </c>
      <c r="AJ33" s="4">
        <v>0</v>
      </c>
      <c r="AK33" s="4">
        <v>0</v>
      </c>
      <c r="AL33" s="4">
        <v>0</v>
      </c>
    </row>
    <row r="34" spans="1:38">
      <c r="A34" s="4" t="s">
        <v>133</v>
      </c>
      <c r="B34" s="4" t="s">
        <v>134</v>
      </c>
      <c r="C34" s="4">
        <v>40.700000000000003</v>
      </c>
      <c r="D34" s="4">
        <v>-0.20656442879845699</v>
      </c>
      <c r="E34" s="4" t="s">
        <v>135</v>
      </c>
      <c r="F34" s="4">
        <v>379.118633406252</v>
      </c>
      <c r="G34" s="4">
        <v>0.81891666666666696</v>
      </c>
      <c r="H34" s="4" t="s">
        <v>42</v>
      </c>
      <c r="I34" s="4">
        <v>1.2251809551541901E-3</v>
      </c>
      <c r="J34" s="4">
        <v>1.01999764498447E-3</v>
      </c>
      <c r="K34" s="4">
        <v>1.35912089152533E-3</v>
      </c>
      <c r="L34" s="4">
        <v>0</v>
      </c>
      <c r="M34" s="4">
        <v>0</v>
      </c>
      <c r="N34" s="4">
        <v>0</v>
      </c>
      <c r="O34" s="4">
        <v>1.0624249874551001E-3</v>
      </c>
      <c r="P34" s="4">
        <v>7.3740022724856202E-4</v>
      </c>
      <c r="Q34" s="4">
        <v>1.00334712218933E-3</v>
      </c>
      <c r="R34" s="4">
        <v>0</v>
      </c>
      <c r="S34" s="4">
        <v>0</v>
      </c>
      <c r="T34" s="4">
        <v>0</v>
      </c>
      <c r="U34" s="4">
        <v>1.3015791660180001E-3</v>
      </c>
      <c r="V34" s="4">
        <v>1.4427616977110099E-3</v>
      </c>
      <c r="W34" s="4">
        <v>1.5534557401219601E-3</v>
      </c>
      <c r="X34" s="4">
        <v>0</v>
      </c>
      <c r="Y34" s="4">
        <v>0</v>
      </c>
      <c r="Z34" s="4">
        <v>0</v>
      </c>
      <c r="AA34" s="4">
        <v>4.8787014051747499E-4</v>
      </c>
      <c r="AB34" s="4">
        <v>3.8266776549590999E-4</v>
      </c>
      <c r="AC34" s="4">
        <v>7.81759984338552E-4</v>
      </c>
      <c r="AD34" s="4">
        <v>0</v>
      </c>
      <c r="AE34" s="4">
        <v>0</v>
      </c>
      <c r="AF34" s="4">
        <v>0</v>
      </c>
      <c r="AG34" s="4">
        <v>0</v>
      </c>
      <c r="AH34" s="4">
        <v>0</v>
      </c>
      <c r="AI34" s="4">
        <v>0</v>
      </c>
      <c r="AJ34" s="4">
        <v>0</v>
      </c>
      <c r="AK34" s="4">
        <v>0</v>
      </c>
      <c r="AL34" s="4">
        <v>0</v>
      </c>
    </row>
    <row r="35" spans="1:38">
      <c r="A35" s="4" t="s">
        <v>136</v>
      </c>
      <c r="B35" s="4" t="s">
        <v>137</v>
      </c>
      <c r="C35" s="4">
        <v>40.700000000000003</v>
      </c>
      <c r="D35" s="4">
        <v>22.230240895296799</v>
      </c>
      <c r="E35" s="4" t="s">
        <v>138</v>
      </c>
      <c r="F35" s="4">
        <v>506.24814615639798</v>
      </c>
      <c r="G35" s="4">
        <v>2.4024666666666699</v>
      </c>
      <c r="H35" s="4" t="s">
        <v>42</v>
      </c>
      <c r="I35" s="4">
        <v>2.16088724421473E-4</v>
      </c>
      <c r="J35" s="4">
        <v>2.1573741452276401E-4</v>
      </c>
      <c r="K35" s="4">
        <v>2.1046818863801101E-4</v>
      </c>
      <c r="L35" s="4">
        <v>0</v>
      </c>
      <c r="M35" s="4">
        <v>0</v>
      </c>
      <c r="N35" s="4">
        <v>0</v>
      </c>
      <c r="O35" s="4">
        <v>1.6745316936620601E-4</v>
      </c>
      <c r="P35" s="4">
        <v>1.8410752862766701E-4</v>
      </c>
      <c r="Q35" s="4">
        <v>1.6843905132414799E-4</v>
      </c>
      <c r="R35" s="4">
        <v>0</v>
      </c>
      <c r="S35" s="4">
        <v>0</v>
      </c>
      <c r="T35" s="4">
        <v>0</v>
      </c>
      <c r="U35" s="4">
        <v>2.4361923078438801E-4</v>
      </c>
      <c r="V35" s="4">
        <v>1.2224826211871599E-4</v>
      </c>
      <c r="W35" s="4">
        <v>1.7102010769334301E-4</v>
      </c>
      <c r="X35" s="4">
        <v>0</v>
      </c>
      <c r="Y35" s="4">
        <v>0</v>
      </c>
      <c r="Z35" s="4">
        <v>0</v>
      </c>
      <c r="AA35" s="5">
        <v>9.7987143105211406E-5</v>
      </c>
      <c r="AB35" s="5">
        <v>8.4575397177030206E-5</v>
      </c>
      <c r="AC35" s="4">
        <v>1.80153398774696E-4</v>
      </c>
      <c r="AD35" s="4">
        <v>0</v>
      </c>
      <c r="AE35" s="4">
        <v>0</v>
      </c>
      <c r="AF35" s="4">
        <v>0</v>
      </c>
      <c r="AG35" s="4">
        <v>0</v>
      </c>
      <c r="AH35" s="4">
        <v>0</v>
      </c>
      <c r="AI35" s="4">
        <v>0</v>
      </c>
      <c r="AJ35" s="4">
        <v>0</v>
      </c>
      <c r="AK35" s="4">
        <v>0</v>
      </c>
      <c r="AL35" s="4">
        <v>0</v>
      </c>
    </row>
    <row r="36" spans="1:38">
      <c r="A36" s="4" t="s">
        <v>139</v>
      </c>
      <c r="B36" s="4" t="s">
        <v>140</v>
      </c>
      <c r="C36" s="4">
        <v>40.700000000000003</v>
      </c>
      <c r="D36" s="4">
        <v>0.26083115029841702</v>
      </c>
      <c r="E36" s="4" t="s">
        <v>141</v>
      </c>
      <c r="F36" s="4">
        <v>439.19478565006</v>
      </c>
      <c r="G36" s="4">
        <v>3.2375166666666702</v>
      </c>
      <c r="H36" s="4" t="s">
        <v>42</v>
      </c>
      <c r="I36" s="4">
        <v>2.0707244545901699E-4</v>
      </c>
      <c r="J36" s="4">
        <v>2.4369291140038401E-4</v>
      </c>
      <c r="K36" s="4">
        <v>2.2019119947909899E-4</v>
      </c>
      <c r="L36" s="4">
        <v>0</v>
      </c>
      <c r="M36" s="4">
        <v>0</v>
      </c>
      <c r="N36" s="4">
        <v>0</v>
      </c>
      <c r="O36" s="4">
        <v>1.7926760092751599E-4</v>
      </c>
      <c r="P36" s="4">
        <v>2.1573541193886699E-4</v>
      </c>
      <c r="Q36" s="4">
        <v>1.5276696953590101E-4</v>
      </c>
      <c r="R36" s="4">
        <v>0</v>
      </c>
      <c r="S36" s="5">
        <v>2.8943131025569301E-5</v>
      </c>
      <c r="T36" s="4">
        <v>0</v>
      </c>
      <c r="U36" s="4">
        <v>2.4379706881973E-4</v>
      </c>
      <c r="V36" s="4">
        <v>1.6447142345927201E-4</v>
      </c>
      <c r="W36" s="4">
        <v>2.0826866371345001E-4</v>
      </c>
      <c r="X36" s="4">
        <v>0</v>
      </c>
      <c r="Y36" s="4">
        <v>0</v>
      </c>
      <c r="Z36" s="4">
        <v>0</v>
      </c>
      <c r="AA36" s="4">
        <v>1.4758394818681101E-4</v>
      </c>
      <c r="AB36" s="5">
        <v>9.5023816479598898E-5</v>
      </c>
      <c r="AC36" s="4">
        <v>1.3981771270468401E-4</v>
      </c>
      <c r="AD36" s="4">
        <v>0</v>
      </c>
      <c r="AE36" s="4">
        <v>0</v>
      </c>
      <c r="AF36" s="4">
        <v>0</v>
      </c>
      <c r="AG36" s="4">
        <v>0</v>
      </c>
      <c r="AH36" s="4">
        <v>0</v>
      </c>
      <c r="AI36" s="4">
        <v>0</v>
      </c>
      <c r="AJ36" s="4">
        <v>0</v>
      </c>
      <c r="AK36" s="4">
        <v>0</v>
      </c>
      <c r="AL36" s="4">
        <v>0</v>
      </c>
    </row>
    <row r="37" spans="1:38">
      <c r="A37" s="4" t="s">
        <v>142</v>
      </c>
      <c r="B37" s="4" t="s">
        <v>143</v>
      </c>
      <c r="C37" s="4">
        <v>40.700000000000003</v>
      </c>
      <c r="D37" s="4">
        <v>3.3221740243474902</v>
      </c>
      <c r="E37" s="4" t="s">
        <v>144</v>
      </c>
      <c r="F37" s="4">
        <v>343.08346954358097</v>
      </c>
      <c r="G37" s="4">
        <v>7.1112333333333302</v>
      </c>
      <c r="H37" s="4" t="s">
        <v>42</v>
      </c>
      <c r="I37" s="5">
        <v>5.1435636358604903E-6</v>
      </c>
      <c r="J37" s="5">
        <v>2.15415701135599E-5</v>
      </c>
      <c r="K37" s="5">
        <v>9.0996808039730098E-6</v>
      </c>
      <c r="L37" s="4">
        <v>0</v>
      </c>
      <c r="M37" s="5">
        <v>1.3893918625504201E-5</v>
      </c>
      <c r="N37" s="5">
        <v>1.02800753759388E-7</v>
      </c>
      <c r="O37" s="4">
        <v>0</v>
      </c>
      <c r="P37" s="5">
        <v>7.4124686302060303E-6</v>
      </c>
      <c r="Q37" s="5">
        <v>7.9586189098377192E-6</v>
      </c>
      <c r="R37" s="4">
        <v>0</v>
      </c>
      <c r="S37" s="5">
        <v>3.84153718944414E-5</v>
      </c>
      <c r="T37" s="4">
        <v>0</v>
      </c>
      <c r="U37" s="5">
        <v>9.3374234122404004E-5</v>
      </c>
      <c r="V37" s="5">
        <v>3.0018262951710098E-5</v>
      </c>
      <c r="W37" s="5">
        <v>2.53400802708776E-6</v>
      </c>
      <c r="X37" s="4">
        <v>0</v>
      </c>
      <c r="Y37" s="4">
        <v>0</v>
      </c>
      <c r="Z37" s="5">
        <v>3.36406804471081E-5</v>
      </c>
      <c r="AA37" s="5">
        <v>6.8108219749313804E-5</v>
      </c>
      <c r="AB37" s="4">
        <v>2.9055223752493702E-4</v>
      </c>
      <c r="AC37" s="5">
        <v>1.7361117063044E-5</v>
      </c>
      <c r="AD37" s="4">
        <v>0</v>
      </c>
      <c r="AE37" s="4">
        <v>0</v>
      </c>
      <c r="AF37" s="4">
        <v>0</v>
      </c>
      <c r="AG37" s="4">
        <v>0</v>
      </c>
      <c r="AH37" s="4">
        <v>0</v>
      </c>
      <c r="AI37" s="4">
        <v>0</v>
      </c>
      <c r="AJ37" s="4">
        <v>0</v>
      </c>
      <c r="AK37" s="4">
        <v>0</v>
      </c>
      <c r="AL37" s="4">
        <v>0</v>
      </c>
    </row>
    <row r="38" spans="1:38">
      <c r="A38" s="4" t="s">
        <v>145</v>
      </c>
      <c r="B38" s="4" t="s">
        <v>146</v>
      </c>
      <c r="C38" s="4">
        <v>40.6</v>
      </c>
      <c r="D38" s="4">
        <v>16.5900366031488</v>
      </c>
      <c r="E38" s="4" t="s">
        <v>147</v>
      </c>
      <c r="F38" s="4">
        <v>509.22355478893002</v>
      </c>
      <c r="G38" s="4">
        <v>3.25895</v>
      </c>
      <c r="H38" s="4" t="s">
        <v>42</v>
      </c>
      <c r="I38" s="4">
        <v>3.4298225147445999E-4</v>
      </c>
      <c r="J38" s="4">
        <v>4.2385969477456298E-4</v>
      </c>
      <c r="K38" s="4">
        <v>3.7090998253474502E-4</v>
      </c>
      <c r="L38" s="4">
        <v>0</v>
      </c>
      <c r="M38" s="4">
        <v>0</v>
      </c>
      <c r="N38" s="4">
        <v>0</v>
      </c>
      <c r="O38" s="4">
        <v>4.5851999243442197E-4</v>
      </c>
      <c r="P38" s="4">
        <v>4.9399874048714301E-4</v>
      </c>
      <c r="Q38" s="4">
        <v>3.1171840148533901E-4</v>
      </c>
      <c r="R38" s="4">
        <v>0</v>
      </c>
      <c r="S38" s="4">
        <v>0</v>
      </c>
      <c r="T38" s="4">
        <v>0</v>
      </c>
      <c r="U38" s="4">
        <v>3.5910871750207502E-4</v>
      </c>
      <c r="V38" s="4">
        <v>2.4981559214405402E-4</v>
      </c>
      <c r="W38" s="4">
        <v>2.9346434018842502E-4</v>
      </c>
      <c r="X38" s="4">
        <v>0</v>
      </c>
      <c r="Y38" s="4">
        <v>0</v>
      </c>
      <c r="Z38" s="5">
        <v>7.8624776033375095E-6</v>
      </c>
      <c r="AA38" s="4">
        <v>5.17185574370188E-4</v>
      </c>
      <c r="AB38" s="4">
        <v>3.8329873615416298E-4</v>
      </c>
      <c r="AC38" s="4">
        <v>4.1427088810639003E-4</v>
      </c>
      <c r="AD38" s="4">
        <v>0</v>
      </c>
      <c r="AE38" s="4">
        <v>0</v>
      </c>
      <c r="AF38" s="4">
        <v>0</v>
      </c>
      <c r="AG38" s="4">
        <v>0</v>
      </c>
      <c r="AH38" s="4">
        <v>0</v>
      </c>
      <c r="AI38" s="4">
        <v>0</v>
      </c>
      <c r="AJ38" s="4">
        <v>0</v>
      </c>
      <c r="AK38" s="4">
        <v>0</v>
      </c>
      <c r="AL38" s="4">
        <v>0</v>
      </c>
    </row>
    <row r="39" spans="1:38">
      <c r="A39" s="4" t="s">
        <v>148</v>
      </c>
      <c r="B39" s="4" t="s">
        <v>149</v>
      </c>
      <c r="C39" s="4">
        <v>40.6</v>
      </c>
      <c r="D39" s="4">
        <v>11.143887024845</v>
      </c>
      <c r="E39" s="4" t="s">
        <v>150</v>
      </c>
      <c r="F39" s="4">
        <v>519.19029702918897</v>
      </c>
      <c r="G39" s="4">
        <v>3.6300166666666698</v>
      </c>
      <c r="H39" s="4" t="s">
        <v>42</v>
      </c>
      <c r="I39" s="4">
        <v>2.7538523125496901E-4</v>
      </c>
      <c r="J39" s="4">
        <v>3.2293574546144702E-4</v>
      </c>
      <c r="K39" s="4">
        <v>3.2673970359637299E-4</v>
      </c>
      <c r="L39" s="4">
        <v>0</v>
      </c>
      <c r="M39" s="4">
        <v>0</v>
      </c>
      <c r="N39" s="4">
        <v>0</v>
      </c>
      <c r="O39" s="4">
        <v>5.0382073773418297E-4</v>
      </c>
      <c r="P39" s="4">
        <v>5.3358779649258301E-4</v>
      </c>
      <c r="Q39" s="4">
        <v>4.5172915130203503E-4</v>
      </c>
      <c r="R39" s="4">
        <v>0</v>
      </c>
      <c r="S39" s="5">
        <v>4.6765857739827302E-5</v>
      </c>
      <c r="T39" s="4">
        <v>0</v>
      </c>
      <c r="U39" s="4">
        <v>3.12611386303131E-4</v>
      </c>
      <c r="V39" s="4">
        <v>2.6566083267303098E-4</v>
      </c>
      <c r="W39" s="4">
        <v>3.06014175639329E-4</v>
      </c>
      <c r="X39" s="4">
        <v>0</v>
      </c>
      <c r="Y39" s="4">
        <v>0</v>
      </c>
      <c r="Z39" s="4">
        <v>0</v>
      </c>
      <c r="AA39" s="4">
        <v>2.7561107689815E-3</v>
      </c>
      <c r="AB39" s="4">
        <v>8.0347794503963696E-4</v>
      </c>
      <c r="AC39" s="4">
        <v>7.3769530128733201E-4</v>
      </c>
      <c r="AD39" s="4">
        <v>0</v>
      </c>
      <c r="AE39" s="4">
        <v>0</v>
      </c>
      <c r="AF39" s="4">
        <v>0</v>
      </c>
      <c r="AG39" s="4">
        <v>0</v>
      </c>
      <c r="AH39" s="4">
        <v>0</v>
      </c>
      <c r="AI39" s="4">
        <v>0</v>
      </c>
      <c r="AJ39" s="4">
        <v>0</v>
      </c>
      <c r="AK39" s="4">
        <v>0</v>
      </c>
      <c r="AL39" s="4">
        <v>0</v>
      </c>
    </row>
    <row r="40" spans="1:38">
      <c r="A40" s="4" t="s">
        <v>151</v>
      </c>
      <c r="B40" s="4" t="s">
        <v>152</v>
      </c>
      <c r="C40" s="4">
        <v>40.6</v>
      </c>
      <c r="D40" s="4">
        <v>-0.70992338501166297</v>
      </c>
      <c r="E40" s="4" t="s">
        <v>153</v>
      </c>
      <c r="F40" s="4">
        <v>470.16057659859501</v>
      </c>
      <c r="G40" s="4">
        <v>4.2648999999999999</v>
      </c>
      <c r="H40" s="4" t="s">
        <v>42</v>
      </c>
      <c r="I40" s="5">
        <v>9.6594253578286194E-5</v>
      </c>
      <c r="J40" s="4">
        <v>1.7441961990410099E-4</v>
      </c>
      <c r="K40" s="4">
        <v>2.4701865595296702E-4</v>
      </c>
      <c r="L40" s="5">
        <v>6.05729582376959E-5</v>
      </c>
      <c r="M40" s="4">
        <v>0</v>
      </c>
      <c r="N40" s="4">
        <v>0</v>
      </c>
      <c r="O40" s="4">
        <v>3.4846302930972303E-4</v>
      </c>
      <c r="P40" s="4">
        <v>3.9191403909576101E-4</v>
      </c>
      <c r="Q40" s="4">
        <v>4.94002585468203E-4</v>
      </c>
      <c r="R40" s="4">
        <v>0</v>
      </c>
      <c r="S40" s="4">
        <v>1.38622678272006E-4</v>
      </c>
      <c r="T40" s="4">
        <v>1.8063537802618301E-4</v>
      </c>
      <c r="U40" s="4">
        <v>1.16385174979329E-4</v>
      </c>
      <c r="V40" s="5">
        <v>9.5987264402031601E-5</v>
      </c>
      <c r="W40" s="4">
        <v>1.13939557852264E-4</v>
      </c>
      <c r="X40" s="4">
        <v>0</v>
      </c>
      <c r="Y40" s="4">
        <v>0</v>
      </c>
      <c r="Z40" s="5">
        <v>2.61998633201105E-5</v>
      </c>
      <c r="AA40" s="4">
        <v>1.33322279263885E-3</v>
      </c>
      <c r="AB40" s="4">
        <v>1.0248729677605E-3</v>
      </c>
      <c r="AC40" s="4">
        <v>4.5519180689916302E-4</v>
      </c>
      <c r="AD40" s="5">
        <v>1.80609611299077E-5</v>
      </c>
      <c r="AE40" s="4">
        <v>0</v>
      </c>
      <c r="AF40" s="4">
        <v>0</v>
      </c>
      <c r="AG40" s="4">
        <v>0</v>
      </c>
      <c r="AH40" s="4">
        <v>0</v>
      </c>
      <c r="AI40" s="4">
        <v>0</v>
      </c>
      <c r="AJ40" s="4">
        <v>0</v>
      </c>
      <c r="AK40" s="4">
        <v>0</v>
      </c>
      <c r="AL40" s="4">
        <v>0</v>
      </c>
    </row>
    <row r="41" spans="1:38">
      <c r="A41" s="4" t="s">
        <v>154</v>
      </c>
      <c r="B41" s="4" t="s">
        <v>155</v>
      </c>
      <c r="C41" s="4">
        <v>40.6</v>
      </c>
      <c r="D41" s="4">
        <v>0.95978092113026503</v>
      </c>
      <c r="E41" s="4" t="s">
        <v>156</v>
      </c>
      <c r="F41" s="4">
        <v>289.07204014666598</v>
      </c>
      <c r="G41" s="4">
        <v>5.7062999999999997</v>
      </c>
      <c r="H41" s="4" t="s">
        <v>42</v>
      </c>
      <c r="I41" s="4">
        <v>0</v>
      </c>
      <c r="J41" s="4">
        <v>0</v>
      </c>
      <c r="K41" s="4">
        <v>0</v>
      </c>
      <c r="L41" s="5">
        <v>9.1304405532441295E-10</v>
      </c>
      <c r="M41" s="4">
        <v>0</v>
      </c>
      <c r="N41" s="4">
        <v>1.1161121387745E-4</v>
      </c>
      <c r="O41" s="4">
        <v>0</v>
      </c>
      <c r="P41" s="4">
        <v>0</v>
      </c>
      <c r="Q41" s="4">
        <v>0</v>
      </c>
      <c r="R41" s="5">
        <v>2.1970201894358699E-5</v>
      </c>
      <c r="S41" s="4">
        <v>0</v>
      </c>
      <c r="T41" s="4">
        <v>0</v>
      </c>
      <c r="U41" s="4">
        <v>0</v>
      </c>
      <c r="V41" s="4">
        <v>0</v>
      </c>
      <c r="W41" s="4">
        <v>0</v>
      </c>
      <c r="X41" s="4">
        <v>0</v>
      </c>
      <c r="Y41" s="4">
        <v>0</v>
      </c>
      <c r="Z41" s="5">
        <v>3.7121195170150202E-5</v>
      </c>
      <c r="AA41" s="4">
        <v>0</v>
      </c>
      <c r="AB41" s="4">
        <v>0</v>
      </c>
      <c r="AC41" s="4">
        <v>0</v>
      </c>
      <c r="AD41" s="4">
        <v>0</v>
      </c>
      <c r="AE41" s="4">
        <v>1.14968195278445E-4</v>
      </c>
      <c r="AF41" s="5">
        <v>2.84467130802104E-5</v>
      </c>
      <c r="AG41" s="4">
        <v>0</v>
      </c>
      <c r="AH41" s="5">
        <v>6.1099369547724797E-5</v>
      </c>
      <c r="AI41" s="4">
        <v>0</v>
      </c>
      <c r="AJ41" s="5">
        <v>5.2750316687718497E-5</v>
      </c>
      <c r="AK41" s="4">
        <v>1.3302901567149999E-4</v>
      </c>
      <c r="AL41" s="4">
        <v>0</v>
      </c>
    </row>
    <row r="42" spans="1:38">
      <c r="A42" s="4" t="s">
        <v>157</v>
      </c>
      <c r="B42" s="4" t="s">
        <v>158</v>
      </c>
      <c r="C42" s="4">
        <v>40.6</v>
      </c>
      <c r="D42" s="4">
        <v>-10.893914462019101</v>
      </c>
      <c r="E42" s="4" t="s">
        <v>159</v>
      </c>
      <c r="F42" s="4">
        <v>502.29398727274298</v>
      </c>
      <c r="G42" s="4">
        <v>7.9249000000000001</v>
      </c>
      <c r="H42" s="4" t="s">
        <v>42</v>
      </c>
      <c r="I42" s="4">
        <v>9.47277054324815E-4</v>
      </c>
      <c r="J42" s="4">
        <v>1.04482452118862E-3</v>
      </c>
      <c r="K42" s="4">
        <v>9.1695908869205095E-4</v>
      </c>
      <c r="L42" s="4">
        <v>9.7373229416479099E-4</v>
      </c>
      <c r="M42" s="4">
        <v>5.9579191336794196E-4</v>
      </c>
      <c r="N42" s="4">
        <v>1.0349355356682999E-3</v>
      </c>
      <c r="O42" s="4">
        <v>4.3816564090682199E-4</v>
      </c>
      <c r="P42" s="4">
        <v>4.7306492173758202E-4</v>
      </c>
      <c r="Q42" s="4">
        <v>7.0832887190505395E-4</v>
      </c>
      <c r="R42" s="5">
        <v>9.7041182928097306E-5</v>
      </c>
      <c r="S42" s="4">
        <v>1.2423783769314201E-4</v>
      </c>
      <c r="T42" s="4">
        <v>4.3707156464392399E-4</v>
      </c>
      <c r="U42" s="4">
        <v>1.86674097933972E-3</v>
      </c>
      <c r="V42" s="4">
        <v>3.1251629242854302E-3</v>
      </c>
      <c r="W42" s="4">
        <v>1.17059853135723E-3</v>
      </c>
      <c r="X42" s="4">
        <v>2.17892579901704E-3</v>
      </c>
      <c r="Y42" s="4">
        <v>5.6079920272022301E-3</v>
      </c>
      <c r="Z42" s="4">
        <v>4.3445253857939004E-3</v>
      </c>
      <c r="AA42" s="4">
        <v>4.1069420913211898E-4</v>
      </c>
      <c r="AB42" s="4">
        <v>4.96635433935213E-4</v>
      </c>
      <c r="AC42" s="4">
        <v>7.9421652269781899E-4</v>
      </c>
      <c r="AD42" s="4">
        <v>1.37325435744861E-3</v>
      </c>
      <c r="AE42" s="4">
        <v>1.1211020559324999E-4</v>
      </c>
      <c r="AF42" s="4">
        <v>6.6413655195673603E-4</v>
      </c>
      <c r="AG42" s="4">
        <v>0</v>
      </c>
      <c r="AH42" s="4">
        <v>1.14540467542658E-4</v>
      </c>
      <c r="AI42" s="4">
        <v>0</v>
      </c>
      <c r="AJ42" s="4">
        <v>0</v>
      </c>
      <c r="AK42" s="4">
        <v>0</v>
      </c>
      <c r="AL42" s="4">
        <v>0</v>
      </c>
    </row>
    <row r="43" spans="1:38">
      <c r="A43" s="4" t="s">
        <v>160</v>
      </c>
      <c r="B43" s="4" t="s">
        <v>161</v>
      </c>
      <c r="C43" s="4">
        <v>40.6</v>
      </c>
      <c r="D43" s="4">
        <v>6.9872824763114298</v>
      </c>
      <c r="E43" s="4" t="s">
        <v>162</v>
      </c>
      <c r="F43" s="4">
        <v>239.07304530882399</v>
      </c>
      <c r="G43" s="4">
        <v>5.4059999999999997</v>
      </c>
      <c r="H43" s="4" t="s">
        <v>42</v>
      </c>
      <c r="I43" s="5">
        <v>5.6183810994863402E-5</v>
      </c>
      <c r="J43" s="5">
        <v>4.1808191982841303E-5</v>
      </c>
      <c r="K43" s="5">
        <v>5.7777652353487899E-5</v>
      </c>
      <c r="L43" s="4">
        <v>0</v>
      </c>
      <c r="M43" s="4">
        <v>0</v>
      </c>
      <c r="N43" s="4">
        <v>0</v>
      </c>
      <c r="O43" s="5">
        <v>5.7262073912605001E-5</v>
      </c>
      <c r="P43" s="5">
        <v>6.6382225416531906E-5</v>
      </c>
      <c r="Q43" s="5">
        <v>6.3888269257461293E-5</v>
      </c>
      <c r="R43" s="4">
        <v>0</v>
      </c>
      <c r="S43" s="5">
        <v>3.74885156325289E-5</v>
      </c>
      <c r="T43" s="5">
        <v>9.6399630176049496E-5</v>
      </c>
      <c r="U43" s="5">
        <v>3.2054247059464102E-5</v>
      </c>
      <c r="V43" s="5">
        <v>5.3214426875591803E-5</v>
      </c>
      <c r="W43" s="5">
        <v>4.5345218111569001E-5</v>
      </c>
      <c r="X43" s="4">
        <v>0</v>
      </c>
      <c r="Y43" s="4">
        <v>0</v>
      </c>
      <c r="Z43" s="5">
        <v>7.4442602494548399E-6</v>
      </c>
      <c r="AA43" s="5">
        <v>9.50558191761896E-5</v>
      </c>
      <c r="AB43" s="5">
        <v>9.2666986044344696E-5</v>
      </c>
      <c r="AC43" s="5">
        <v>8.3448903226222295E-5</v>
      </c>
      <c r="AD43" s="4">
        <v>0</v>
      </c>
      <c r="AE43" s="4">
        <v>0</v>
      </c>
      <c r="AF43" s="4">
        <v>0</v>
      </c>
      <c r="AG43" s="4">
        <v>0</v>
      </c>
      <c r="AH43" s="4">
        <v>0</v>
      </c>
      <c r="AI43" s="4">
        <v>0</v>
      </c>
      <c r="AJ43" s="4">
        <v>0</v>
      </c>
      <c r="AK43" s="4">
        <v>0</v>
      </c>
      <c r="AL43" s="4">
        <v>0</v>
      </c>
    </row>
    <row r="44" spans="1:38">
      <c r="A44" s="4" t="s">
        <v>163</v>
      </c>
      <c r="B44" s="4" t="s">
        <v>164</v>
      </c>
      <c r="C44" s="4">
        <v>40.5</v>
      </c>
      <c r="D44" s="4">
        <v>0.95596192694286197</v>
      </c>
      <c r="E44" s="4" t="s">
        <v>165</v>
      </c>
      <c r="F44" s="4">
        <v>198.99985062225599</v>
      </c>
      <c r="G44" s="4">
        <v>3.9224333333333301</v>
      </c>
      <c r="H44" s="4" t="s">
        <v>42</v>
      </c>
      <c r="I44" s="4">
        <v>7.1691914180866604E-4</v>
      </c>
      <c r="J44" s="4">
        <v>8.2731161801936502E-4</v>
      </c>
      <c r="K44" s="4">
        <v>1.1498296222913101E-3</v>
      </c>
      <c r="L44" s="4">
        <v>7.6855411832004404E-4</v>
      </c>
      <c r="M44" s="4">
        <v>9.6447931096193195E-4</v>
      </c>
      <c r="N44" s="4">
        <v>6.0398002676045101E-4</v>
      </c>
      <c r="O44" s="4">
        <v>1.12614317375079E-3</v>
      </c>
      <c r="P44" s="4">
        <v>2.7890609450788903E-4</v>
      </c>
      <c r="Q44" s="4">
        <v>4.1794616899480701E-4</v>
      </c>
      <c r="R44" s="4">
        <v>1.7157710483357499E-3</v>
      </c>
      <c r="S44" s="4">
        <v>1.35973720230158E-3</v>
      </c>
      <c r="T44" s="4">
        <v>1.2461522287201001E-3</v>
      </c>
      <c r="U44" s="4">
        <v>2.34557441332071E-4</v>
      </c>
      <c r="V44" s="4">
        <v>6.0043561902291297E-4</v>
      </c>
      <c r="W44" s="4">
        <v>5.1539734912508302E-4</v>
      </c>
      <c r="X44" s="4">
        <v>4.9202135075910995E-4</v>
      </c>
      <c r="Y44" s="4">
        <v>3.55762881818752E-4</v>
      </c>
      <c r="Z44" s="4">
        <v>6.2147009839468199E-4</v>
      </c>
      <c r="AA44" s="4">
        <v>1.03380924282724E-3</v>
      </c>
      <c r="AB44" s="4">
        <v>1.1561821275460401E-3</v>
      </c>
      <c r="AC44" s="4">
        <v>1.0634982849618501E-3</v>
      </c>
      <c r="AD44" s="4">
        <v>1.37193536593819E-3</v>
      </c>
      <c r="AE44" s="4">
        <v>8.4931917629999095E-4</v>
      </c>
      <c r="AF44" s="4">
        <v>1.36547375014817E-3</v>
      </c>
      <c r="AG44" s="4">
        <v>8.5002106877532296E-4</v>
      </c>
      <c r="AH44" s="4">
        <v>1.07901615686066E-3</v>
      </c>
      <c r="AI44" s="4">
        <v>1.0697703563286099E-3</v>
      </c>
      <c r="AJ44" s="4">
        <v>7.7165748035486496E-4</v>
      </c>
      <c r="AK44" s="4">
        <v>8.4159909868263601E-4</v>
      </c>
      <c r="AL44" s="4">
        <v>7.5840024876917204E-4</v>
      </c>
    </row>
    <row r="45" spans="1:38">
      <c r="A45" s="4" t="s">
        <v>166</v>
      </c>
      <c r="B45" s="4" t="s">
        <v>167</v>
      </c>
      <c r="C45" s="4">
        <v>40.5</v>
      </c>
      <c r="D45" s="4">
        <v>19.081554999296401</v>
      </c>
      <c r="E45" s="4" t="s">
        <v>168</v>
      </c>
      <c r="F45" s="4">
        <v>459.31048551061099</v>
      </c>
      <c r="G45" s="4">
        <v>9.6445166666666697</v>
      </c>
      <c r="H45" s="4" t="s">
        <v>42</v>
      </c>
      <c r="I45" s="5">
        <v>3.0115699405856298E-5</v>
      </c>
      <c r="J45" s="5">
        <v>5.4102145565435002E-5</v>
      </c>
      <c r="K45" s="5">
        <v>5.3168632457197701E-5</v>
      </c>
      <c r="L45" s="4">
        <v>0</v>
      </c>
      <c r="M45" s="4">
        <v>0</v>
      </c>
      <c r="N45" s="4">
        <v>0</v>
      </c>
      <c r="O45" s="5">
        <v>3.2740782238064499E-5</v>
      </c>
      <c r="P45" s="5">
        <v>3.6760898907487698E-5</v>
      </c>
      <c r="Q45" s="5">
        <v>4.02569599214672E-5</v>
      </c>
      <c r="R45" s="4">
        <v>0</v>
      </c>
      <c r="S45" s="4">
        <v>0</v>
      </c>
      <c r="T45" s="4">
        <v>0</v>
      </c>
      <c r="U45" s="5">
        <v>5.1741901029621003E-5</v>
      </c>
      <c r="V45" s="5">
        <v>5.3741243535463998E-5</v>
      </c>
      <c r="W45" s="5">
        <v>5.2955998420990398E-5</v>
      </c>
      <c r="X45" s="4">
        <v>0</v>
      </c>
      <c r="Y45" s="4">
        <v>0</v>
      </c>
      <c r="Z45" s="4">
        <v>0</v>
      </c>
      <c r="AA45" s="5">
        <v>3.5357781754214803E-5</v>
      </c>
      <c r="AB45" s="5">
        <v>2.4566057745728201E-5</v>
      </c>
      <c r="AC45" s="5">
        <v>4.3853428429008397E-5</v>
      </c>
      <c r="AD45" s="4">
        <v>0</v>
      </c>
      <c r="AE45" s="4">
        <v>0</v>
      </c>
      <c r="AF45" s="4">
        <v>0</v>
      </c>
      <c r="AG45" s="4">
        <v>0</v>
      </c>
      <c r="AH45" s="4">
        <v>0</v>
      </c>
      <c r="AI45" s="4">
        <v>0</v>
      </c>
      <c r="AJ45" s="4">
        <v>0</v>
      </c>
      <c r="AK45" s="4">
        <v>0</v>
      </c>
      <c r="AL45" s="4">
        <v>0</v>
      </c>
    </row>
    <row r="46" spans="1:38">
      <c r="A46" s="4" t="s">
        <v>169</v>
      </c>
      <c r="B46" s="4" t="s">
        <v>170</v>
      </c>
      <c r="C46" s="4">
        <v>40.5</v>
      </c>
      <c r="D46" s="4">
        <v>4.1141536666969802</v>
      </c>
      <c r="E46" s="4" t="s">
        <v>171</v>
      </c>
      <c r="F46" s="4">
        <v>194.08306947675001</v>
      </c>
      <c r="G46" s="4">
        <v>2.1600999999999999</v>
      </c>
      <c r="H46" s="4" t="s">
        <v>42</v>
      </c>
      <c r="I46" s="5">
        <v>2.0384998612279999E-5</v>
      </c>
      <c r="J46" s="5">
        <v>2.7435862535967099E-5</v>
      </c>
      <c r="K46" s="5">
        <v>5.1711938499874799E-5</v>
      </c>
      <c r="L46" s="4">
        <v>0</v>
      </c>
      <c r="M46" s="4">
        <v>0</v>
      </c>
      <c r="N46" s="4">
        <v>0</v>
      </c>
      <c r="O46" s="5">
        <v>3.1909275940643399E-6</v>
      </c>
      <c r="P46" s="4">
        <v>0</v>
      </c>
      <c r="Q46" s="5">
        <v>8.4993845102064603E-6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5">
        <v>1.02359696479827E-5</v>
      </c>
      <c r="X46" s="4">
        <v>0</v>
      </c>
      <c r="Y46" s="4">
        <v>0</v>
      </c>
      <c r="Z46" s="4">
        <v>0</v>
      </c>
      <c r="AA46" s="5">
        <v>1.3488351642353099E-5</v>
      </c>
      <c r="AB46" s="5">
        <v>2.23386146640881E-5</v>
      </c>
      <c r="AC46" s="5">
        <v>4.7310883204847703E-5</v>
      </c>
      <c r="AD46" s="4">
        <v>0</v>
      </c>
      <c r="AE46" s="4">
        <v>0</v>
      </c>
      <c r="AF46" s="4">
        <v>0</v>
      </c>
      <c r="AG46" s="4">
        <v>0</v>
      </c>
      <c r="AH46" s="4">
        <v>0</v>
      </c>
      <c r="AI46" s="4">
        <v>0</v>
      </c>
      <c r="AJ46" s="4">
        <v>0</v>
      </c>
      <c r="AK46" s="4">
        <v>0</v>
      </c>
      <c r="AL46" s="4">
        <v>0</v>
      </c>
    </row>
    <row r="47" spans="1:38">
      <c r="A47" s="4" t="s">
        <v>172</v>
      </c>
      <c r="B47" s="4" t="s">
        <v>173</v>
      </c>
      <c r="C47" s="4">
        <v>40.4</v>
      </c>
      <c r="D47" s="4">
        <v>5.6313574901720003</v>
      </c>
      <c r="E47" s="4" t="s">
        <v>174</v>
      </c>
      <c r="F47" s="4">
        <v>271.22940150634201</v>
      </c>
      <c r="G47" s="4">
        <v>9.1876333333333307</v>
      </c>
      <c r="H47" s="4" t="s">
        <v>42</v>
      </c>
      <c r="I47" s="4">
        <v>1.23366834308743E-3</v>
      </c>
      <c r="J47" s="4">
        <v>8.4451942910069796E-4</v>
      </c>
      <c r="K47" s="4">
        <v>1.4056171883335799E-3</v>
      </c>
      <c r="L47" s="4">
        <v>3.1960941946040697E-2</v>
      </c>
      <c r="M47" s="4">
        <v>1.45283850217197E-2</v>
      </c>
      <c r="N47" s="4">
        <v>1.1321819378488101E-2</v>
      </c>
      <c r="O47" s="4">
        <v>7.2511473765357105E-4</v>
      </c>
      <c r="P47" s="4">
        <v>7.5487861578638104E-4</v>
      </c>
      <c r="Q47" s="4">
        <v>6.1829516085133999E-4</v>
      </c>
      <c r="R47" s="4">
        <v>1.10980192712894E-2</v>
      </c>
      <c r="S47" s="4">
        <v>2.1491522488940599E-2</v>
      </c>
      <c r="T47" s="4">
        <v>1.1342928644596699E-2</v>
      </c>
      <c r="U47" s="4">
        <v>1.0621238916774299E-3</v>
      </c>
      <c r="V47" s="4">
        <v>2.0747210028216299E-3</v>
      </c>
      <c r="W47" s="4">
        <v>1.06631075760602E-3</v>
      </c>
      <c r="X47" s="4">
        <v>1.3963096583391101E-2</v>
      </c>
      <c r="Y47" s="4">
        <v>6.9449067708303299E-3</v>
      </c>
      <c r="Z47" s="4">
        <v>2.5232624635715501E-3</v>
      </c>
      <c r="AA47" s="4">
        <v>7.8448285245128E-4</v>
      </c>
      <c r="AB47" s="4">
        <v>8.6191187838856103E-4</v>
      </c>
      <c r="AC47" s="4">
        <v>1.6280043128696E-3</v>
      </c>
      <c r="AD47" s="4">
        <v>6.4305287805691298E-3</v>
      </c>
      <c r="AE47" s="4">
        <v>4.45212679559939E-3</v>
      </c>
      <c r="AF47" s="4">
        <v>2.70807188580478E-2</v>
      </c>
      <c r="AG47" s="4">
        <v>1.29094092049264E-3</v>
      </c>
      <c r="AH47" s="4">
        <v>6.4258565004424797E-3</v>
      </c>
      <c r="AI47" s="4">
        <v>8.0215637055785407E-3</v>
      </c>
      <c r="AJ47" s="4">
        <v>4.7750064953543999E-3</v>
      </c>
      <c r="AK47" s="4">
        <v>6.6959244080060305E-4</v>
      </c>
      <c r="AL47" s="4">
        <v>2.9442707678161901E-3</v>
      </c>
    </row>
    <row r="48" spans="1:38">
      <c r="A48" s="4" t="s">
        <v>175</v>
      </c>
      <c r="B48" s="4" t="s">
        <v>176</v>
      </c>
      <c r="C48" s="4">
        <v>40.4</v>
      </c>
      <c r="D48" s="4">
        <v>4.6001413260362201</v>
      </c>
      <c r="E48" s="4" t="s">
        <v>177</v>
      </c>
      <c r="F48" s="4">
        <v>317.21368224342899</v>
      </c>
      <c r="G48" s="4">
        <v>7.7675999999999998</v>
      </c>
      <c r="H48" s="4" t="s">
        <v>42</v>
      </c>
      <c r="I48" s="4">
        <v>1.1291303272373599E-3</v>
      </c>
      <c r="J48" s="4">
        <v>1.9443308032760099E-3</v>
      </c>
      <c r="K48" s="4">
        <v>1.45841031824972E-3</v>
      </c>
      <c r="L48" s="4">
        <v>7.8012856539343904E-4</v>
      </c>
      <c r="M48" s="4">
        <v>4.15576951757582E-4</v>
      </c>
      <c r="N48" s="4">
        <v>1.1198028808963899E-3</v>
      </c>
      <c r="O48" s="4">
        <v>7.3152505325049799E-4</v>
      </c>
      <c r="P48" s="4">
        <v>4.9056927061621601E-4</v>
      </c>
      <c r="Q48" s="4">
        <v>4.2125794300858498E-4</v>
      </c>
      <c r="R48" s="4">
        <v>4.9427546525260399E-4</v>
      </c>
      <c r="S48" s="4">
        <v>2.8489442666793801E-4</v>
      </c>
      <c r="T48" s="4">
        <v>1.5743352236195399E-4</v>
      </c>
      <c r="U48" s="4">
        <v>1.39615223839905E-3</v>
      </c>
      <c r="V48" s="4">
        <v>1.4784929264525901E-3</v>
      </c>
      <c r="W48" s="4">
        <v>1.23269061222592E-3</v>
      </c>
      <c r="X48" s="4">
        <v>1.18576281287665E-3</v>
      </c>
      <c r="Y48" s="4">
        <v>2.02667924085995E-3</v>
      </c>
      <c r="Z48" s="4">
        <v>2.20957616372024E-3</v>
      </c>
      <c r="AA48" s="4">
        <v>3.0927899773318201E-4</v>
      </c>
      <c r="AB48" s="4">
        <v>4.2010447641203702E-4</v>
      </c>
      <c r="AC48" s="4">
        <v>1.03502216745594E-3</v>
      </c>
      <c r="AD48" s="4">
        <v>9.5248569502919499E-4</v>
      </c>
      <c r="AE48" s="4">
        <v>1.5934920883290901E-4</v>
      </c>
      <c r="AF48" s="4">
        <v>6.9621587227592199E-4</v>
      </c>
      <c r="AG48" s="4">
        <v>0</v>
      </c>
      <c r="AH48" s="4">
        <v>2.5980179686160799E-4</v>
      </c>
      <c r="AI48" s="4">
        <v>0</v>
      </c>
      <c r="AJ48" s="4">
        <v>0</v>
      </c>
      <c r="AK48" s="4">
        <v>0</v>
      </c>
      <c r="AL48" s="4">
        <v>0</v>
      </c>
    </row>
    <row r="49" spans="1:38">
      <c r="A49" s="4" t="s">
        <v>178</v>
      </c>
      <c r="B49" s="4" t="s">
        <v>179</v>
      </c>
      <c r="C49" s="4">
        <v>40.4</v>
      </c>
      <c r="D49" s="4">
        <v>8.8717352809534695</v>
      </c>
      <c r="E49" s="4" t="s">
        <v>180</v>
      </c>
      <c r="F49" s="4">
        <v>151.041416607027</v>
      </c>
      <c r="G49" s="4">
        <v>4.0718500000000004</v>
      </c>
      <c r="H49" s="4" t="s">
        <v>42</v>
      </c>
      <c r="I49" s="4">
        <v>2.7573630787371801E-4</v>
      </c>
      <c r="J49" s="4">
        <v>2.54108178992291E-4</v>
      </c>
      <c r="K49" s="4">
        <v>2.5058835831802699E-4</v>
      </c>
      <c r="L49" s="4">
        <v>0</v>
      </c>
      <c r="M49" s="4">
        <v>0</v>
      </c>
      <c r="N49" s="4">
        <v>0</v>
      </c>
      <c r="O49" s="4">
        <v>2.2861794347160799E-4</v>
      </c>
      <c r="P49" s="4">
        <v>3.6731911891570401E-4</v>
      </c>
      <c r="Q49" s="4">
        <v>3.0498531366581101E-4</v>
      </c>
      <c r="R49" s="4">
        <v>0</v>
      </c>
      <c r="S49" s="4">
        <v>0</v>
      </c>
      <c r="T49" s="4">
        <v>0</v>
      </c>
      <c r="U49" s="4">
        <v>4.2412832941104799E-4</v>
      </c>
      <c r="V49" s="4">
        <v>3.23592219598494E-4</v>
      </c>
      <c r="W49" s="4">
        <v>3.74418501437629E-4</v>
      </c>
      <c r="X49" s="4">
        <v>0</v>
      </c>
      <c r="Y49" s="4">
        <v>0</v>
      </c>
      <c r="Z49" s="4">
        <v>0</v>
      </c>
      <c r="AA49" s="4">
        <v>1.38851005742383E-4</v>
      </c>
      <c r="AB49" s="4">
        <v>1.2080163858747399E-4</v>
      </c>
      <c r="AC49" s="4">
        <v>1.53755524963006E-4</v>
      </c>
      <c r="AD49" s="4">
        <v>0</v>
      </c>
      <c r="AE49" s="4">
        <v>0</v>
      </c>
      <c r="AF49" s="4">
        <v>0</v>
      </c>
      <c r="AG49" s="4">
        <v>0</v>
      </c>
      <c r="AH49" s="4">
        <v>0</v>
      </c>
      <c r="AI49" s="4">
        <v>0</v>
      </c>
      <c r="AJ49" s="4">
        <v>0</v>
      </c>
      <c r="AK49" s="4">
        <v>0</v>
      </c>
      <c r="AL49" s="4">
        <v>0</v>
      </c>
    </row>
    <row r="50" spans="1:38">
      <c r="A50" s="4" t="s">
        <v>181</v>
      </c>
      <c r="B50" s="4" t="s">
        <v>182</v>
      </c>
      <c r="C50" s="4">
        <v>40.4</v>
      </c>
      <c r="D50" s="4">
        <v>6.2977933531527199</v>
      </c>
      <c r="E50" s="4" t="s">
        <v>183</v>
      </c>
      <c r="F50" s="4">
        <v>209.067999356244</v>
      </c>
      <c r="G50" s="4">
        <v>0.72598333333333298</v>
      </c>
      <c r="H50" s="4" t="s">
        <v>42</v>
      </c>
      <c r="I50" s="4">
        <v>2.0761305059199001E-4</v>
      </c>
      <c r="J50" s="4">
        <v>1.8511800194473399E-4</v>
      </c>
      <c r="K50" s="4">
        <v>2.3239358595742601E-4</v>
      </c>
      <c r="L50" s="4">
        <v>0</v>
      </c>
      <c r="M50" s="4">
        <v>0</v>
      </c>
      <c r="N50" s="5">
        <v>1.83218381428734E-5</v>
      </c>
      <c r="O50" s="4">
        <v>2.2635889004370499E-4</v>
      </c>
      <c r="P50" s="4">
        <v>2.3277146627832601E-4</v>
      </c>
      <c r="Q50" s="4">
        <v>2.08343358855276E-4</v>
      </c>
      <c r="R50" s="4">
        <v>0</v>
      </c>
      <c r="S50" s="4">
        <v>0</v>
      </c>
      <c r="T50" s="4">
        <v>0</v>
      </c>
      <c r="U50" s="4">
        <v>3.3721362454757902E-4</v>
      </c>
      <c r="V50" s="4">
        <v>2.6188116030066201E-4</v>
      </c>
      <c r="W50" s="4">
        <v>3.2920106480442701E-4</v>
      </c>
      <c r="X50" s="4">
        <v>0</v>
      </c>
      <c r="Y50" s="4">
        <v>0</v>
      </c>
      <c r="Z50" s="4">
        <v>0</v>
      </c>
      <c r="AA50" s="4">
        <v>2.7617821012244302E-4</v>
      </c>
      <c r="AB50" s="4">
        <v>1.6443027504029099E-4</v>
      </c>
      <c r="AC50" s="4">
        <v>2.02479217834279E-4</v>
      </c>
      <c r="AD50" s="4">
        <v>0</v>
      </c>
      <c r="AE50" s="4">
        <v>0</v>
      </c>
      <c r="AF50" s="4">
        <v>0</v>
      </c>
      <c r="AG50" s="4">
        <v>0</v>
      </c>
      <c r="AH50" s="4">
        <v>0</v>
      </c>
      <c r="AI50" s="4">
        <v>0</v>
      </c>
      <c r="AJ50" s="4">
        <v>0</v>
      </c>
      <c r="AK50" s="4">
        <v>0</v>
      </c>
      <c r="AL50" s="4">
        <v>0</v>
      </c>
    </row>
    <row r="51" spans="1:38">
      <c r="A51" s="4" t="s">
        <v>184</v>
      </c>
      <c r="B51" s="4" t="s">
        <v>185</v>
      </c>
      <c r="C51" s="4">
        <v>40.299999999999997</v>
      </c>
      <c r="D51" s="4">
        <v>77.648858840518102</v>
      </c>
      <c r="E51" s="4" t="s">
        <v>186</v>
      </c>
      <c r="F51" s="4">
        <v>343.140986010885</v>
      </c>
      <c r="G51" s="4">
        <v>3.7937333333333298</v>
      </c>
      <c r="H51" s="4" t="s">
        <v>42</v>
      </c>
      <c r="I51" s="4">
        <v>3.9855052827161499E-4</v>
      </c>
      <c r="J51" s="4">
        <v>3.6707783217574801E-4</v>
      </c>
      <c r="K51" s="4">
        <v>4.08890536409478E-4</v>
      </c>
      <c r="L51" s="4">
        <v>2.6752495317125401E-3</v>
      </c>
      <c r="M51" s="4">
        <v>2.9906247673371598E-3</v>
      </c>
      <c r="N51" s="4">
        <v>1.6945190167991901E-3</v>
      </c>
      <c r="O51" s="4">
        <v>3.7442474876617601E-4</v>
      </c>
      <c r="P51" s="4">
        <v>4.6711489094367103E-4</v>
      </c>
      <c r="Q51" s="4">
        <v>3.6863381014037302E-4</v>
      </c>
      <c r="R51" s="4">
        <v>5.3206281185638696E-3</v>
      </c>
      <c r="S51" s="4">
        <v>3.8580675401334E-3</v>
      </c>
      <c r="T51" s="4">
        <v>3.7831558042673002E-3</v>
      </c>
      <c r="U51" s="4">
        <v>2.6467025288372698E-4</v>
      </c>
      <c r="V51" s="4">
        <v>3.66629655524843E-4</v>
      </c>
      <c r="W51" s="4">
        <v>3.1797086487845899E-4</v>
      </c>
      <c r="X51" s="4">
        <v>2.0762317787779202E-3</v>
      </c>
      <c r="Y51" s="4">
        <v>2.3168998077369202E-3</v>
      </c>
      <c r="Z51" s="4">
        <v>2.8517747091988798E-3</v>
      </c>
      <c r="AA51" s="4">
        <v>4.2033100700880399E-4</v>
      </c>
      <c r="AB51" s="4">
        <v>4.0953285166027003E-4</v>
      </c>
      <c r="AC51" s="4">
        <v>4.01187265556107E-4</v>
      </c>
      <c r="AD51" s="4">
        <v>3.5232323137338001E-3</v>
      </c>
      <c r="AE51" s="4">
        <v>4.0310434312443699E-3</v>
      </c>
      <c r="AF51" s="4">
        <v>3.7208219543307798E-3</v>
      </c>
      <c r="AG51" s="4">
        <v>9.2134914946818709E-3</v>
      </c>
      <c r="AH51" s="4">
        <v>6.7834349061007297E-3</v>
      </c>
      <c r="AI51" s="4">
        <v>1.2046039897156999E-2</v>
      </c>
      <c r="AJ51" s="4">
        <v>9.1105332375164098E-3</v>
      </c>
      <c r="AK51" s="4">
        <v>1.15273534559443E-2</v>
      </c>
      <c r="AL51" s="4">
        <v>1.40053300491166E-2</v>
      </c>
    </row>
    <row r="52" spans="1:38">
      <c r="A52" s="4" t="s">
        <v>187</v>
      </c>
      <c r="B52" s="4" t="s">
        <v>188</v>
      </c>
      <c r="C52" s="4">
        <v>40.299999999999997</v>
      </c>
      <c r="D52" s="4">
        <v>-2.95446622534481</v>
      </c>
      <c r="E52" s="4" t="s">
        <v>189</v>
      </c>
      <c r="F52" s="4">
        <v>379.21148896478098</v>
      </c>
      <c r="G52" s="4">
        <v>6.9618000000000002</v>
      </c>
      <c r="H52" s="4" t="s">
        <v>42</v>
      </c>
      <c r="I52" s="5">
        <v>3.3416307159576697E-5</v>
      </c>
      <c r="J52" s="5">
        <v>2.8854258244800498E-5</v>
      </c>
      <c r="K52" s="5">
        <v>2.7529370333030599E-5</v>
      </c>
      <c r="L52" s="4">
        <v>0</v>
      </c>
      <c r="M52" s="4">
        <v>0</v>
      </c>
      <c r="N52" s="4">
        <v>0</v>
      </c>
      <c r="O52" s="5">
        <v>2.78759805635382E-5</v>
      </c>
      <c r="P52" s="5">
        <v>1.9417448325041398E-5</v>
      </c>
      <c r="Q52" s="5">
        <v>1.37377951836993E-5</v>
      </c>
      <c r="R52" s="4">
        <v>0</v>
      </c>
      <c r="S52" s="4">
        <v>0</v>
      </c>
      <c r="T52" s="4">
        <v>0</v>
      </c>
      <c r="U52" s="5">
        <v>4.1324242414482801E-5</v>
      </c>
      <c r="V52" s="5">
        <v>2.43373108034174E-5</v>
      </c>
      <c r="W52" s="5">
        <v>2.6018556089541301E-5</v>
      </c>
      <c r="X52" s="4">
        <v>0</v>
      </c>
      <c r="Y52" s="4">
        <v>0</v>
      </c>
      <c r="Z52" s="4">
        <v>0</v>
      </c>
      <c r="AA52" s="5">
        <v>2.0185813440778502E-5</v>
      </c>
      <c r="AB52" s="5">
        <v>1.40785253066637E-5</v>
      </c>
      <c r="AC52" s="5">
        <v>2.0476429297622999E-5</v>
      </c>
      <c r="AD52" s="4">
        <v>0</v>
      </c>
      <c r="AE52" s="4">
        <v>0</v>
      </c>
      <c r="AF52" s="4">
        <v>0</v>
      </c>
      <c r="AG52" s="4">
        <v>0</v>
      </c>
      <c r="AH52" s="4">
        <v>0</v>
      </c>
      <c r="AI52" s="4">
        <v>0</v>
      </c>
      <c r="AJ52" s="4">
        <v>0</v>
      </c>
      <c r="AK52" s="4">
        <v>0</v>
      </c>
      <c r="AL52" s="4">
        <v>0</v>
      </c>
    </row>
    <row r="53" spans="1:38">
      <c r="A53" s="4" t="s">
        <v>190</v>
      </c>
      <c r="B53" s="4" t="s">
        <v>191</v>
      </c>
      <c r="C53" s="4">
        <v>40.299999999999997</v>
      </c>
      <c r="D53" s="4">
        <v>0.92249898273126396</v>
      </c>
      <c r="E53" s="4" t="s">
        <v>192</v>
      </c>
      <c r="F53" s="4">
        <v>508.34133308050099</v>
      </c>
      <c r="G53" s="4">
        <v>9.9655500000000004</v>
      </c>
      <c r="H53" s="4" t="s">
        <v>42</v>
      </c>
      <c r="I53" s="4">
        <v>4.2010327107896501E-4</v>
      </c>
      <c r="J53" s="4">
        <v>4.9125763796325399E-4</v>
      </c>
      <c r="K53" s="4">
        <v>9.768384768715989E-4</v>
      </c>
      <c r="L53" s="4">
        <v>2.63481357353418E-3</v>
      </c>
      <c r="M53" s="4">
        <v>1.5882502618527301E-3</v>
      </c>
      <c r="N53" s="4">
        <v>2.7134074854024801E-3</v>
      </c>
      <c r="O53" s="4">
        <v>7.8355739132359196E-4</v>
      </c>
      <c r="P53" s="4">
        <v>9.6491816253047101E-4</v>
      </c>
      <c r="Q53" s="4">
        <v>9.8011257698960908E-4</v>
      </c>
      <c r="R53" s="4">
        <v>5.6930473539635001E-4</v>
      </c>
      <c r="S53" s="4">
        <v>3.9458365911225501E-4</v>
      </c>
      <c r="T53" s="4">
        <v>1.1506374848786001E-3</v>
      </c>
      <c r="U53" s="4">
        <v>4.7270474224431701E-4</v>
      </c>
      <c r="V53" s="4">
        <v>5.3659025154988702E-4</v>
      </c>
      <c r="W53" s="4">
        <v>5.7075539253858903E-4</v>
      </c>
      <c r="X53" s="4">
        <v>3.3568837928163102E-3</v>
      </c>
      <c r="Y53" s="4">
        <v>4.1945009980039498E-3</v>
      </c>
      <c r="Z53" s="4">
        <v>3.4299728763385298E-3</v>
      </c>
      <c r="AA53" s="4">
        <v>6.8575435127405E-4</v>
      </c>
      <c r="AB53" s="4">
        <v>4.9170499338649495E-4</v>
      </c>
      <c r="AC53" s="4">
        <v>4.20595961735151E-4</v>
      </c>
      <c r="AD53" s="4">
        <v>2.44137302467656E-3</v>
      </c>
      <c r="AE53" s="4">
        <v>4.7535632424356903E-4</v>
      </c>
      <c r="AF53" s="4">
        <v>2.7143570348434299E-3</v>
      </c>
      <c r="AG53" s="4">
        <v>0</v>
      </c>
      <c r="AH53" s="4">
        <v>3.3971637346575501E-4</v>
      </c>
      <c r="AI53" s="4">
        <v>0</v>
      </c>
      <c r="AJ53" s="4">
        <v>0</v>
      </c>
      <c r="AK53" s="4">
        <v>0</v>
      </c>
      <c r="AL53" s="4">
        <v>0</v>
      </c>
    </row>
    <row r="54" spans="1:38">
      <c r="A54" s="4" t="s">
        <v>193</v>
      </c>
      <c r="B54" s="4" t="s">
        <v>194</v>
      </c>
      <c r="C54" s="4">
        <v>40.200000000000003</v>
      </c>
      <c r="D54" s="4">
        <v>5.9239533205722399</v>
      </c>
      <c r="E54" s="4" t="s">
        <v>195</v>
      </c>
      <c r="F54" s="4">
        <v>218.10469421718699</v>
      </c>
      <c r="G54" s="4">
        <v>2.0528666666666702</v>
      </c>
      <c r="H54" s="4" t="s">
        <v>42</v>
      </c>
      <c r="I54" s="4">
        <v>2.3057360753656699E-3</v>
      </c>
      <c r="J54" s="4">
        <v>2.60617498703565E-3</v>
      </c>
      <c r="K54" s="4">
        <v>2.9107528666681799E-3</v>
      </c>
      <c r="L54" s="4">
        <v>1.0094405505446801E-3</v>
      </c>
      <c r="M54" s="4">
        <v>8.1792783284870903E-4</v>
      </c>
      <c r="N54" s="4">
        <v>9.3851027379447205E-4</v>
      </c>
      <c r="O54" s="4">
        <v>2.4157619999489199E-3</v>
      </c>
      <c r="P54" s="4">
        <v>2.3324375710375299E-3</v>
      </c>
      <c r="Q54" s="4">
        <v>2.2229935473587902E-3</v>
      </c>
      <c r="R54" s="4">
        <v>7.1897747224246799E-4</v>
      </c>
      <c r="S54" s="4">
        <v>7.4648996117002197E-4</v>
      </c>
      <c r="T54" s="4">
        <v>5.89189486675535E-4</v>
      </c>
      <c r="U54" s="4">
        <v>3.7565662989463098E-3</v>
      </c>
      <c r="V54" s="4">
        <v>3.0322200811857799E-3</v>
      </c>
      <c r="W54" s="4">
        <v>3.2483874341832099E-3</v>
      </c>
      <c r="X54" s="4">
        <v>7.7385493998043597E-4</v>
      </c>
      <c r="Y54" s="4">
        <v>1.07464548385544E-3</v>
      </c>
      <c r="Z54" s="4">
        <v>2.0077937583456201E-3</v>
      </c>
      <c r="AA54" s="4">
        <v>2.42739847288487E-3</v>
      </c>
      <c r="AB54" s="4">
        <v>1.9678984035390299E-3</v>
      </c>
      <c r="AC54" s="4">
        <v>2.3399503089001602E-3</v>
      </c>
      <c r="AD54" s="4">
        <v>7.3101410598626598E-4</v>
      </c>
      <c r="AE54" s="4">
        <v>2.7914534427043899E-4</v>
      </c>
      <c r="AF54" s="4">
        <v>5.91183142581124E-4</v>
      </c>
      <c r="AG54" s="4">
        <v>0</v>
      </c>
      <c r="AH54" s="4">
        <v>3.2225983029722901E-4</v>
      </c>
      <c r="AI54" s="4">
        <v>0</v>
      </c>
      <c r="AJ54" s="4">
        <v>0</v>
      </c>
      <c r="AK54" s="4">
        <v>0</v>
      </c>
      <c r="AL54" s="4">
        <v>0</v>
      </c>
    </row>
    <row r="55" spans="1:38">
      <c r="A55" s="4" t="s">
        <v>196</v>
      </c>
      <c r="B55" s="4" t="s">
        <v>197</v>
      </c>
      <c r="C55" s="4">
        <v>40.200000000000003</v>
      </c>
      <c r="D55" s="4">
        <v>10.777684332148601</v>
      </c>
      <c r="E55" s="4" t="s">
        <v>198</v>
      </c>
      <c r="F55" s="4">
        <v>327.20010560207498</v>
      </c>
      <c r="G55" s="4">
        <v>7.8819999999999997</v>
      </c>
      <c r="H55" s="4" t="s">
        <v>42</v>
      </c>
      <c r="I55" s="5">
        <v>8.4010980507088096E-5</v>
      </c>
      <c r="J55" s="5">
        <v>2.9809596027778299E-5</v>
      </c>
      <c r="K55" s="5">
        <v>5.2462388388468901E-5</v>
      </c>
      <c r="L55" s="5">
        <v>2.9104210314139701E-5</v>
      </c>
      <c r="M55" s="5">
        <v>6.5027578109257405E-5</v>
      </c>
      <c r="N55" s="4">
        <v>1.75656513856586E-4</v>
      </c>
      <c r="O55" s="5">
        <v>6.1902823869902304E-5</v>
      </c>
      <c r="P55" s="5">
        <v>5.8251887198565802E-5</v>
      </c>
      <c r="Q55" s="5">
        <v>3.6515602907192702E-5</v>
      </c>
      <c r="R55" s="5">
        <v>9.0641743246202297E-6</v>
      </c>
      <c r="S55" s="4">
        <v>0</v>
      </c>
      <c r="T55" s="4">
        <v>0</v>
      </c>
      <c r="U55" s="5">
        <v>7.0622999223613996E-5</v>
      </c>
      <c r="V55" s="4">
        <v>2.0049054591926899E-4</v>
      </c>
      <c r="W55" s="5">
        <v>6.8643953335910702E-5</v>
      </c>
      <c r="X55" s="5">
        <v>1.90089120090293E-5</v>
      </c>
      <c r="Y55" s="4">
        <v>0</v>
      </c>
      <c r="Z55" s="4">
        <v>0</v>
      </c>
      <c r="AA55" s="5">
        <v>4.7231488407140803E-5</v>
      </c>
      <c r="AB55" s="5">
        <v>9.7545454308178495E-5</v>
      </c>
      <c r="AC55" s="5">
        <v>7.4616104925647196E-5</v>
      </c>
      <c r="AD55" s="4">
        <v>1.20383116714372E-4</v>
      </c>
      <c r="AE55" s="4">
        <v>3.2237900226160499E-4</v>
      </c>
      <c r="AF55" s="4">
        <v>0</v>
      </c>
      <c r="AG55" s="4">
        <v>0</v>
      </c>
      <c r="AH55" s="4">
        <v>0</v>
      </c>
      <c r="AI55" s="4">
        <v>0</v>
      </c>
      <c r="AJ55" s="4">
        <v>0</v>
      </c>
      <c r="AK55" s="4">
        <v>0</v>
      </c>
      <c r="AL55" s="4">
        <v>0</v>
      </c>
    </row>
    <row r="56" spans="1:38">
      <c r="A56" s="4" t="s">
        <v>199</v>
      </c>
      <c r="B56" s="4" t="s">
        <v>200</v>
      </c>
      <c r="C56" s="4">
        <v>40.200000000000003</v>
      </c>
      <c r="D56" s="4">
        <v>7.6494407605054402</v>
      </c>
      <c r="E56" s="4" t="s">
        <v>201</v>
      </c>
      <c r="F56" s="4">
        <v>281.21437721008698</v>
      </c>
      <c r="G56" s="4">
        <v>8.6956833333333297</v>
      </c>
      <c r="H56" s="4" t="s">
        <v>42</v>
      </c>
      <c r="I56" s="5">
        <v>2.8991973373493299E-5</v>
      </c>
      <c r="J56" s="5">
        <v>1.5591631281283599E-5</v>
      </c>
      <c r="K56" s="5">
        <v>4.2351539140447498E-5</v>
      </c>
      <c r="L56" s="4">
        <v>0</v>
      </c>
      <c r="M56" s="4">
        <v>0</v>
      </c>
      <c r="N56" s="4">
        <v>0</v>
      </c>
      <c r="O56" s="5">
        <v>3.2191010512421599E-5</v>
      </c>
      <c r="P56" s="5">
        <v>2.0897558054691501E-5</v>
      </c>
      <c r="Q56" s="5">
        <v>3.3917682465752301E-5</v>
      </c>
      <c r="R56" s="4">
        <v>0</v>
      </c>
      <c r="S56" s="4">
        <v>0</v>
      </c>
      <c r="T56" s="4">
        <v>0</v>
      </c>
      <c r="U56" s="5">
        <v>1.7681394331305699E-5</v>
      </c>
      <c r="V56" s="5">
        <v>1.49092010530022E-5</v>
      </c>
      <c r="W56" s="5">
        <v>2.9302787445830101E-5</v>
      </c>
      <c r="X56" s="4">
        <v>0</v>
      </c>
      <c r="Y56" s="4">
        <v>0</v>
      </c>
      <c r="Z56" s="4">
        <v>0</v>
      </c>
      <c r="AA56" s="5">
        <v>6.9998480386402698E-5</v>
      </c>
      <c r="AB56" s="5">
        <v>6.1040667331069105E-5</v>
      </c>
      <c r="AC56" s="5">
        <v>2.5948735569248699E-5</v>
      </c>
      <c r="AD56" s="4">
        <v>0</v>
      </c>
      <c r="AE56" s="4">
        <v>0</v>
      </c>
      <c r="AF56" s="4">
        <v>0</v>
      </c>
      <c r="AG56" s="4">
        <v>0</v>
      </c>
      <c r="AH56" s="4">
        <v>0</v>
      </c>
      <c r="AI56" s="4">
        <v>0</v>
      </c>
      <c r="AJ56" s="4">
        <v>0</v>
      </c>
      <c r="AK56" s="4">
        <v>0</v>
      </c>
      <c r="AL56" s="4">
        <v>0</v>
      </c>
    </row>
    <row r="57" spans="1:38">
      <c r="A57" s="4" t="s">
        <v>202</v>
      </c>
      <c r="B57" s="4" t="s">
        <v>203</v>
      </c>
      <c r="C57" s="4">
        <v>40.200000000000003</v>
      </c>
      <c r="D57" s="4">
        <v>8.8922365187753005</v>
      </c>
      <c r="E57" s="4" t="s">
        <v>204</v>
      </c>
      <c r="F57" s="4">
        <v>181.052251268925</v>
      </c>
      <c r="G57" s="4">
        <v>2.7091833333333302</v>
      </c>
      <c r="H57" s="4" t="s">
        <v>42</v>
      </c>
      <c r="I57" s="5">
        <v>3.4597818910493698E-5</v>
      </c>
      <c r="J57" s="5">
        <v>3.1488445426453101E-5</v>
      </c>
      <c r="K57" s="5">
        <v>3.2972788094206799E-5</v>
      </c>
      <c r="L57" s="4">
        <v>0</v>
      </c>
      <c r="M57" s="4">
        <v>0</v>
      </c>
      <c r="N57" s="4">
        <v>0</v>
      </c>
      <c r="O57" s="5">
        <v>7.7454904173163594E-5</v>
      </c>
      <c r="P57" s="5">
        <v>9.1319467777662794E-5</v>
      </c>
      <c r="Q57" s="5">
        <v>7.2578925692354904E-5</v>
      </c>
      <c r="R57" s="4">
        <v>0</v>
      </c>
      <c r="S57" s="4">
        <v>0</v>
      </c>
      <c r="T57" s="4">
        <v>0</v>
      </c>
      <c r="U57" s="5">
        <v>8.7683187454463905E-5</v>
      </c>
      <c r="V57" s="5">
        <v>6.1113477146801707E-5</v>
      </c>
      <c r="W57" s="5">
        <v>7.4021054737238696E-5</v>
      </c>
      <c r="X57" s="4">
        <v>0</v>
      </c>
      <c r="Y57" s="4">
        <v>0</v>
      </c>
      <c r="Z57" s="5">
        <v>2.1222100598734402E-5</v>
      </c>
      <c r="AA57" s="5">
        <v>8.1219059343264606E-5</v>
      </c>
      <c r="AB57" s="5">
        <v>8.0755280278324497E-5</v>
      </c>
      <c r="AC57" s="4">
        <v>1.03758049644115E-4</v>
      </c>
      <c r="AD57" s="4">
        <v>0</v>
      </c>
      <c r="AE57" s="4">
        <v>0</v>
      </c>
      <c r="AF57" s="4">
        <v>0</v>
      </c>
      <c r="AG57" s="4">
        <v>0</v>
      </c>
      <c r="AH57" s="4">
        <v>0</v>
      </c>
      <c r="AI57" s="4">
        <v>0</v>
      </c>
      <c r="AJ57" s="4">
        <v>0</v>
      </c>
      <c r="AK57" s="4">
        <v>0</v>
      </c>
      <c r="AL57" s="4">
        <v>0</v>
      </c>
    </row>
    <row r="58" spans="1:38">
      <c r="A58" s="4" t="s">
        <v>205</v>
      </c>
      <c r="B58" s="4" t="s">
        <v>206</v>
      </c>
      <c r="C58" s="4">
        <v>40.200000000000003</v>
      </c>
      <c r="D58" s="4">
        <v>-16.084981704115801</v>
      </c>
      <c r="E58" s="4" t="s">
        <v>207</v>
      </c>
      <c r="F58" s="4">
        <v>474.17810038668301</v>
      </c>
      <c r="G58" s="4">
        <v>2.0385666666666702</v>
      </c>
      <c r="H58" s="4" t="s">
        <v>42</v>
      </c>
      <c r="I58" s="5">
        <v>1.2838445902742599E-5</v>
      </c>
      <c r="J58" s="5">
        <v>1.5865215351658301E-5</v>
      </c>
      <c r="K58" s="5">
        <v>2.0101655243308799E-5</v>
      </c>
      <c r="L58" s="4">
        <v>0</v>
      </c>
      <c r="M58" s="4">
        <v>0</v>
      </c>
      <c r="N58" s="4">
        <v>0</v>
      </c>
      <c r="O58" s="5">
        <v>4.0126553200648E-6</v>
      </c>
      <c r="P58" s="5">
        <v>1.5679582397633599E-5</v>
      </c>
      <c r="Q58" s="5">
        <v>1.1683659043856201E-5</v>
      </c>
      <c r="R58" s="4">
        <v>0</v>
      </c>
      <c r="S58" s="4">
        <v>0</v>
      </c>
      <c r="T58" s="4">
        <v>0</v>
      </c>
      <c r="U58" s="5">
        <v>5.05557818160544E-5</v>
      </c>
      <c r="V58" s="5">
        <v>2.3721378849085701E-5</v>
      </c>
      <c r="W58" s="5">
        <v>2.3305538574286098E-5</v>
      </c>
      <c r="X58" s="4">
        <v>0</v>
      </c>
      <c r="Y58" s="4">
        <v>0</v>
      </c>
      <c r="Z58" s="4">
        <v>0</v>
      </c>
      <c r="AA58" s="5">
        <v>7.5265991466149401E-6</v>
      </c>
      <c r="AB58" s="5">
        <v>1.0352950917833699E-5</v>
      </c>
      <c r="AC58" s="5">
        <v>2.2688770018523099E-5</v>
      </c>
      <c r="AD58" s="4">
        <v>0</v>
      </c>
      <c r="AE58" s="4">
        <v>0</v>
      </c>
      <c r="AF58" s="4">
        <v>0</v>
      </c>
      <c r="AG58" s="4">
        <v>0</v>
      </c>
      <c r="AH58" s="4">
        <v>0</v>
      </c>
      <c r="AI58" s="4">
        <v>0</v>
      </c>
      <c r="AJ58" s="4">
        <v>0</v>
      </c>
      <c r="AK58" s="4">
        <v>0</v>
      </c>
      <c r="AL58" s="4">
        <v>0</v>
      </c>
    </row>
    <row r="59" spans="1:38">
      <c r="A59" s="4" t="s">
        <v>208</v>
      </c>
      <c r="B59" s="4" t="s">
        <v>209</v>
      </c>
      <c r="C59" s="4">
        <v>40.1</v>
      </c>
      <c r="D59" s="4">
        <v>3.3113876912464799</v>
      </c>
      <c r="E59" s="4" t="s">
        <v>210</v>
      </c>
      <c r="F59" s="4">
        <v>351.218864045484</v>
      </c>
      <c r="G59" s="4">
        <v>6.2268166666666698</v>
      </c>
      <c r="H59" s="4" t="s">
        <v>42</v>
      </c>
      <c r="I59" s="4">
        <v>1.3916277706620101E-4</v>
      </c>
      <c r="J59" s="4">
        <v>2.6698779382986501E-4</v>
      </c>
      <c r="K59" s="4">
        <v>1.77736289892515E-4</v>
      </c>
      <c r="L59" s="5">
        <v>1.4863265781352899E-5</v>
      </c>
      <c r="M59" s="4">
        <v>0</v>
      </c>
      <c r="N59" s="5">
        <v>5.9675766376131102E-5</v>
      </c>
      <c r="O59" s="5">
        <v>9.4479828481753702E-5</v>
      </c>
      <c r="P59" s="5">
        <v>8.1551866359346099E-5</v>
      </c>
      <c r="Q59" s="5">
        <v>6.8043795998041595E-5</v>
      </c>
      <c r="R59" s="4">
        <v>0</v>
      </c>
      <c r="S59" s="4">
        <v>0</v>
      </c>
      <c r="T59" s="4">
        <v>0</v>
      </c>
      <c r="U59" s="4">
        <v>1.68968688322842E-4</v>
      </c>
      <c r="V59" s="4">
        <v>1.7143317797971999E-4</v>
      </c>
      <c r="W59" s="4">
        <v>1.4615888197979599E-4</v>
      </c>
      <c r="X59" s="5">
        <v>7.1511205448254194E-5</v>
      </c>
      <c r="Y59" s="4">
        <v>1.47530185906842E-4</v>
      </c>
      <c r="Z59" s="5">
        <v>9.8941022813359397E-5</v>
      </c>
      <c r="AA59" s="5">
        <v>2.14798878663605E-5</v>
      </c>
      <c r="AB59" s="5">
        <v>3.5768047771389899E-5</v>
      </c>
      <c r="AC59" s="4">
        <v>1.0080911575458801E-4</v>
      </c>
      <c r="AD59" s="4">
        <v>0</v>
      </c>
      <c r="AE59" s="4">
        <v>0</v>
      </c>
      <c r="AF59" s="4">
        <v>0</v>
      </c>
      <c r="AG59" s="4">
        <v>0</v>
      </c>
      <c r="AH59" s="4">
        <v>0</v>
      </c>
      <c r="AI59" s="4">
        <v>0</v>
      </c>
      <c r="AJ59" s="4">
        <v>0</v>
      </c>
      <c r="AK59" s="4">
        <v>0</v>
      </c>
      <c r="AL59" s="4">
        <v>0</v>
      </c>
    </row>
    <row r="60" spans="1:38">
      <c r="A60" s="4" t="s">
        <v>211</v>
      </c>
      <c r="B60" s="4" t="s">
        <v>212</v>
      </c>
      <c r="C60" s="4">
        <v>40.1</v>
      </c>
      <c r="D60" s="4">
        <v>7.6417017451698097</v>
      </c>
      <c r="E60" s="4" t="s">
        <v>213</v>
      </c>
      <c r="F60" s="4">
        <v>247.13586428946101</v>
      </c>
      <c r="G60" s="4">
        <v>4.39286666666667</v>
      </c>
      <c r="H60" s="4" t="s">
        <v>42</v>
      </c>
      <c r="I60" s="4">
        <v>0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>
        <v>0</v>
      </c>
      <c r="P60" s="4">
        <v>0</v>
      </c>
      <c r="Q60" s="5">
        <v>7.4540420311094903E-5</v>
      </c>
      <c r="R60" s="4">
        <v>0</v>
      </c>
      <c r="S60" s="4">
        <v>0</v>
      </c>
      <c r="T60" s="4">
        <v>0</v>
      </c>
      <c r="U60" s="4">
        <v>0</v>
      </c>
      <c r="V60" s="4">
        <v>0</v>
      </c>
      <c r="W60" s="4">
        <v>0</v>
      </c>
      <c r="X60" s="4">
        <v>0</v>
      </c>
      <c r="Y60" s="4">
        <v>0</v>
      </c>
      <c r="Z60" s="4">
        <v>0</v>
      </c>
      <c r="AA60" s="4">
        <v>0</v>
      </c>
      <c r="AB60" s="4">
        <v>0</v>
      </c>
      <c r="AC60" s="4">
        <v>0</v>
      </c>
      <c r="AD60" s="4">
        <v>0</v>
      </c>
      <c r="AE60" s="4">
        <v>0</v>
      </c>
      <c r="AF60" s="4">
        <v>0</v>
      </c>
      <c r="AG60" s="4">
        <v>0</v>
      </c>
      <c r="AH60" s="4">
        <v>0</v>
      </c>
      <c r="AI60" s="4">
        <v>0</v>
      </c>
      <c r="AJ60" s="4">
        <v>0</v>
      </c>
      <c r="AK60" s="4">
        <v>0</v>
      </c>
      <c r="AL60" s="4">
        <v>0</v>
      </c>
    </row>
    <row r="61" spans="1:38">
      <c r="A61" s="4" t="s">
        <v>214</v>
      </c>
      <c r="B61" s="4" t="s">
        <v>215</v>
      </c>
      <c r="C61" s="4">
        <v>40.1</v>
      </c>
      <c r="D61" s="4">
        <v>13.7222484594067</v>
      </c>
      <c r="E61" s="4" t="s">
        <v>216</v>
      </c>
      <c r="F61" s="4">
        <v>322.04900761562499</v>
      </c>
      <c r="G61" s="4">
        <v>4.0504166666666697</v>
      </c>
      <c r="H61" s="4" t="s">
        <v>42</v>
      </c>
      <c r="I61" s="5">
        <v>1.99872962379657E-5</v>
      </c>
      <c r="J61" s="5">
        <v>2.3010189347307901E-5</v>
      </c>
      <c r="K61" s="5">
        <v>2.46671926422631E-5</v>
      </c>
      <c r="L61" s="5">
        <v>3.0157644065279001E-5</v>
      </c>
      <c r="M61" s="5">
        <v>1.49469170973572E-5</v>
      </c>
      <c r="N61" s="5">
        <v>2.5531814027862901E-5</v>
      </c>
      <c r="O61" s="5">
        <v>4.9216008807885002E-5</v>
      </c>
      <c r="P61" s="5">
        <v>7.0958656468294906E-5</v>
      </c>
      <c r="Q61" s="5">
        <v>4.5150139235061401E-5</v>
      </c>
      <c r="R61" s="4">
        <v>0</v>
      </c>
      <c r="S61" s="5">
        <v>4.4718181920512001E-5</v>
      </c>
      <c r="T61" s="4">
        <v>0</v>
      </c>
      <c r="U61" s="5">
        <v>2.55741113047651E-5</v>
      </c>
      <c r="V61" s="5">
        <v>4.0750445349335502E-5</v>
      </c>
      <c r="W61" s="5">
        <v>3.48824460785754E-5</v>
      </c>
      <c r="X61" s="5">
        <v>8.1747531098199306E-6</v>
      </c>
      <c r="Y61" s="5">
        <v>2.5327265849841198E-5</v>
      </c>
      <c r="Z61" s="5">
        <v>6.3100252527096296E-5</v>
      </c>
      <c r="AA61" s="5">
        <v>4.8477014727840201E-5</v>
      </c>
      <c r="AB61" s="5">
        <v>4.6183590963433498E-5</v>
      </c>
      <c r="AC61" s="5">
        <v>4.0482293216194702E-5</v>
      </c>
      <c r="AD61" s="5">
        <v>2.3139828919507598E-5</v>
      </c>
      <c r="AE61" s="5">
        <v>1.0656323681237299E-5</v>
      </c>
      <c r="AF61" s="4">
        <v>0</v>
      </c>
      <c r="AG61" s="4">
        <v>0</v>
      </c>
      <c r="AH61" s="4">
        <v>0</v>
      </c>
      <c r="AI61" s="4">
        <v>0</v>
      </c>
      <c r="AJ61" s="4">
        <v>0</v>
      </c>
      <c r="AK61" s="4">
        <v>0</v>
      </c>
      <c r="AL61" s="4">
        <v>0</v>
      </c>
    </row>
    <row r="62" spans="1:38">
      <c r="A62" s="4" t="s">
        <v>217</v>
      </c>
      <c r="B62" s="4" t="s">
        <v>218</v>
      </c>
      <c r="C62" s="4">
        <v>40</v>
      </c>
      <c r="D62" s="4">
        <v>5.0590087981444301</v>
      </c>
      <c r="E62" s="4" t="s">
        <v>219</v>
      </c>
      <c r="F62" s="4">
        <v>282.114999287508</v>
      </c>
      <c r="G62" s="4">
        <v>4.2577333333333298</v>
      </c>
      <c r="H62" s="4" t="s">
        <v>42</v>
      </c>
      <c r="I62" s="4">
        <v>1.2831886111985401E-2</v>
      </c>
      <c r="J62" s="4">
        <v>7.0347559235072301E-3</v>
      </c>
      <c r="K62" s="4">
        <v>1.09788693289526E-2</v>
      </c>
      <c r="L62" s="4">
        <v>2.3138318447481201E-3</v>
      </c>
      <c r="M62" s="4">
        <v>1.5965292408036901E-3</v>
      </c>
      <c r="N62" s="4">
        <v>5.47960344735519E-4</v>
      </c>
      <c r="O62" s="4">
        <v>6.14735185433328E-3</v>
      </c>
      <c r="P62" s="4">
        <v>7.8518162597577806E-3</v>
      </c>
      <c r="Q62" s="4">
        <v>1.07391206394854E-2</v>
      </c>
      <c r="R62" s="4">
        <v>6.1220411620656204E-4</v>
      </c>
      <c r="S62" s="4">
        <v>1.04945592782159E-2</v>
      </c>
      <c r="T62" s="4">
        <v>7.1308637848481E-3</v>
      </c>
      <c r="U62" s="4">
        <v>8.6648790088907496E-3</v>
      </c>
      <c r="V62" s="4">
        <v>1.0435520169083E-2</v>
      </c>
      <c r="W62" s="4">
        <v>6.4425905589393997E-3</v>
      </c>
      <c r="X62" s="4">
        <v>6.3088450109234401E-4</v>
      </c>
      <c r="Y62" s="4">
        <v>2.5813847767697901E-4</v>
      </c>
      <c r="Z62" s="4">
        <v>3.3372681176770699E-3</v>
      </c>
      <c r="AA62" s="4">
        <v>1.5594579690120401E-2</v>
      </c>
      <c r="AB62" s="4">
        <v>1.49687120541402E-2</v>
      </c>
      <c r="AC62" s="4">
        <v>8.0525261328861699E-3</v>
      </c>
      <c r="AD62" s="4">
        <v>1.1440824457299001E-3</v>
      </c>
      <c r="AE62" s="4">
        <v>7.36283039430088E-4</v>
      </c>
      <c r="AF62" s="4">
        <v>3.1046685150194601E-4</v>
      </c>
      <c r="AG62" s="5">
        <v>5.1858962019579297E-5</v>
      </c>
      <c r="AH62" s="4">
        <v>2.8821309352336098E-3</v>
      </c>
      <c r="AI62" s="4">
        <v>0</v>
      </c>
      <c r="AJ62" s="4">
        <v>0</v>
      </c>
      <c r="AK62" s="4">
        <v>0</v>
      </c>
      <c r="AL62" s="4">
        <v>0</v>
      </c>
    </row>
    <row r="63" spans="1:38">
      <c r="A63" s="4" t="s">
        <v>220</v>
      </c>
      <c r="B63" s="4" t="s">
        <v>221</v>
      </c>
      <c r="C63" s="4">
        <v>40</v>
      </c>
      <c r="D63" s="4">
        <v>12.4845055107377</v>
      </c>
      <c r="E63" s="4" t="s">
        <v>222</v>
      </c>
      <c r="F63" s="4">
        <v>471.31078657084402</v>
      </c>
      <c r="G63" s="4">
        <v>9.4872166666666704</v>
      </c>
      <c r="H63" s="4" t="s">
        <v>42</v>
      </c>
      <c r="I63" s="4">
        <v>2.4090654616086399E-3</v>
      </c>
      <c r="J63" s="4">
        <v>3.3843427789169E-3</v>
      </c>
      <c r="K63" s="4">
        <v>3.76863755559968E-3</v>
      </c>
      <c r="L63" s="4">
        <v>1.5075720407558699E-2</v>
      </c>
      <c r="M63" s="4">
        <v>1.9243686853985999E-3</v>
      </c>
      <c r="N63" s="4">
        <v>3.35915572129303E-3</v>
      </c>
      <c r="O63" s="4">
        <v>2.0416171577244198E-3</v>
      </c>
      <c r="P63" s="4">
        <v>1.71096373197591E-3</v>
      </c>
      <c r="Q63" s="4">
        <v>1.92305192254305E-3</v>
      </c>
      <c r="R63" s="4">
        <v>3.18434349797887E-3</v>
      </c>
      <c r="S63" s="4">
        <v>3.25079870159431E-3</v>
      </c>
      <c r="T63" s="4">
        <v>5.6348505797610797E-3</v>
      </c>
      <c r="U63" s="4">
        <v>1.35905276738425E-3</v>
      </c>
      <c r="V63" s="4">
        <v>1.54432035187385E-3</v>
      </c>
      <c r="W63" s="4">
        <v>1.7213541128262E-3</v>
      </c>
      <c r="X63" s="4">
        <v>1.1279250609801401E-3</v>
      </c>
      <c r="Y63" s="4">
        <v>2.12686941905495E-3</v>
      </c>
      <c r="Z63" s="4">
        <v>3.0980817404849901E-3</v>
      </c>
      <c r="AA63" s="4">
        <v>1.95686593754564E-3</v>
      </c>
      <c r="AB63" s="4">
        <v>1.8941617029816799E-3</v>
      </c>
      <c r="AC63" s="4">
        <v>2.1424946820012198E-3</v>
      </c>
      <c r="AD63" s="4">
        <v>3.4595313318415899E-3</v>
      </c>
      <c r="AE63" s="4">
        <v>1.6551047754744901E-3</v>
      </c>
      <c r="AF63" s="4">
        <v>3.0114295856553202E-3</v>
      </c>
      <c r="AG63" s="4">
        <v>9.5309366459842297E-4</v>
      </c>
      <c r="AH63" s="4">
        <v>9.0795922126100004E-4</v>
      </c>
      <c r="AI63" s="4">
        <v>6.8850348355243695E-4</v>
      </c>
      <c r="AJ63" s="4">
        <v>8.5995467945967105E-4</v>
      </c>
      <c r="AK63" s="4">
        <v>7.6481149081815804E-4</v>
      </c>
      <c r="AL63" s="4">
        <v>7.8707225928274695E-4</v>
      </c>
    </row>
    <row r="64" spans="1:38">
      <c r="A64" s="4" t="s">
        <v>223</v>
      </c>
      <c r="B64" s="4" t="s">
        <v>224</v>
      </c>
      <c r="C64" s="4">
        <v>40</v>
      </c>
      <c r="D64" s="4">
        <v>6.2367916180287404</v>
      </c>
      <c r="E64" s="4" t="s">
        <v>225</v>
      </c>
      <c r="F64" s="4">
        <v>277.21903899795001</v>
      </c>
      <c r="G64" s="4">
        <v>8.0321333333333307</v>
      </c>
      <c r="H64" s="4" t="s">
        <v>42</v>
      </c>
      <c r="I64" s="4">
        <v>6.2381032605151199E-4</v>
      </c>
      <c r="J64" s="4">
        <v>4.0444268390467999E-4</v>
      </c>
      <c r="K64" s="4">
        <v>4.7399085715474099E-4</v>
      </c>
      <c r="L64" s="4">
        <v>5.4332369310463495E-4</v>
      </c>
      <c r="M64" s="5">
        <v>9.20016524111367E-5</v>
      </c>
      <c r="N64" s="4">
        <v>1.03877013922346E-4</v>
      </c>
      <c r="O64" s="4">
        <v>3.1713396414993902E-4</v>
      </c>
      <c r="P64" s="4">
        <v>3.1239163771362401E-4</v>
      </c>
      <c r="Q64" s="4">
        <v>2.7076310808102501E-4</v>
      </c>
      <c r="R64" s="5">
        <v>3.0777677468363899E-5</v>
      </c>
      <c r="S64" s="4">
        <v>1.3010039707865101E-4</v>
      </c>
      <c r="T64" s="5">
        <v>5.4774160396025002E-5</v>
      </c>
      <c r="U64" s="4">
        <v>7.6572134714547005E-4</v>
      </c>
      <c r="V64" s="4">
        <v>4.94034048105917E-4</v>
      </c>
      <c r="W64" s="4">
        <v>6.0312770338601096E-4</v>
      </c>
      <c r="X64" s="5">
        <v>5.8076206434166298E-6</v>
      </c>
      <c r="Y64" s="5">
        <v>8.9357420030843106E-5</v>
      </c>
      <c r="Z64" s="4">
        <v>1.7030597502057699E-4</v>
      </c>
      <c r="AA64" s="4">
        <v>2.6830093577783902E-4</v>
      </c>
      <c r="AB64" s="4">
        <v>3.2261764171808501E-4</v>
      </c>
      <c r="AC64" s="4">
        <v>3.8176560244579301E-4</v>
      </c>
      <c r="AD64" s="5">
        <v>3.06353269371046E-5</v>
      </c>
      <c r="AE64" s="5">
        <v>7.74648424070805E-6</v>
      </c>
      <c r="AF64" s="4">
        <v>1.5896449765962899E-4</v>
      </c>
      <c r="AG64" s="4">
        <v>0</v>
      </c>
      <c r="AH64" s="5">
        <v>1.8203379306867699E-5</v>
      </c>
      <c r="AI64" s="5">
        <v>1.3459801584255201E-6</v>
      </c>
      <c r="AJ64" s="5">
        <v>4.1417243090228298E-7</v>
      </c>
      <c r="AK64" s="4">
        <v>0</v>
      </c>
      <c r="AL64" s="4">
        <v>0</v>
      </c>
    </row>
    <row r="65" spans="1:38">
      <c r="A65" s="4" t="s">
        <v>226</v>
      </c>
      <c r="B65" s="4" t="s">
        <v>227</v>
      </c>
      <c r="C65" s="4">
        <v>56.9</v>
      </c>
      <c r="D65" s="4">
        <v>9.5647869925985898</v>
      </c>
      <c r="E65" s="4" t="s">
        <v>228</v>
      </c>
      <c r="F65" s="4">
        <v>160.04194242315</v>
      </c>
      <c r="G65" s="4">
        <v>3.82948333333333</v>
      </c>
      <c r="H65" s="4" t="s">
        <v>42</v>
      </c>
      <c r="I65" s="5">
        <v>9.3212324031819295E-5</v>
      </c>
      <c r="J65" s="5">
        <v>9.1127419240641603E-5</v>
      </c>
      <c r="K65" s="5">
        <v>7.5549561630722294E-5</v>
      </c>
      <c r="L65" s="5">
        <v>3.5164720733670198E-5</v>
      </c>
      <c r="M65" s="5">
        <v>2.88335244987611E-5</v>
      </c>
      <c r="N65" s="5">
        <v>9.1507487571297603E-5</v>
      </c>
      <c r="O65" s="5">
        <v>6.5056625792553799E-5</v>
      </c>
      <c r="P65" s="5">
        <v>6.2597508436270405E-5</v>
      </c>
      <c r="Q65" s="5">
        <v>5.1124004165132202E-5</v>
      </c>
      <c r="R65" s="4">
        <v>0</v>
      </c>
      <c r="S65" s="5">
        <v>3.4516613823972201E-5</v>
      </c>
      <c r="T65" s="4">
        <v>0</v>
      </c>
      <c r="U65" s="5">
        <v>6.7345436732541895E-5</v>
      </c>
      <c r="V65" s="5">
        <v>5.6384230618029801E-5</v>
      </c>
      <c r="W65" s="5">
        <v>5.62915046153829E-5</v>
      </c>
      <c r="X65" s="5">
        <v>4.9667443116155298E-5</v>
      </c>
      <c r="Y65" s="5">
        <v>8.5601024118966206E-5</v>
      </c>
      <c r="Z65" s="4">
        <v>1.11633191280769E-4</v>
      </c>
      <c r="AA65" s="5">
        <v>2.8293081884504899E-5</v>
      </c>
      <c r="AB65" s="5">
        <v>4.2332005308475597E-5</v>
      </c>
      <c r="AC65" s="5">
        <v>5.1645716856599503E-5</v>
      </c>
      <c r="AD65" s="5">
        <v>6.1745668605323395E-5</v>
      </c>
      <c r="AE65" s="5">
        <v>2.6479099698737501E-5</v>
      </c>
      <c r="AF65" s="5">
        <v>6.0551775383403701E-5</v>
      </c>
      <c r="AG65" s="4">
        <v>0</v>
      </c>
      <c r="AH65" s="4">
        <v>0</v>
      </c>
      <c r="AI65" s="4">
        <v>0</v>
      </c>
      <c r="AJ65" s="4">
        <v>0</v>
      </c>
      <c r="AK65" s="4">
        <v>0</v>
      </c>
      <c r="AL65" s="4">
        <v>0</v>
      </c>
    </row>
    <row r="66" spans="1:38">
      <c r="A66" s="4" t="s">
        <v>229</v>
      </c>
      <c r="B66" s="4" t="s">
        <v>230</v>
      </c>
      <c r="C66" s="4">
        <v>56.7</v>
      </c>
      <c r="D66" s="4">
        <v>6.5068126150648498</v>
      </c>
      <c r="E66" s="4" t="s">
        <v>231</v>
      </c>
      <c r="F66" s="4">
        <v>191.03623188579201</v>
      </c>
      <c r="G66" s="4">
        <v>2.6527166666666702</v>
      </c>
      <c r="H66" s="4" t="s">
        <v>42</v>
      </c>
      <c r="I66" s="4">
        <v>2.0630873154888901E-2</v>
      </c>
      <c r="J66" s="4">
        <v>1.8067205426152599E-2</v>
      </c>
      <c r="K66" s="4">
        <v>2.2371516051674999E-2</v>
      </c>
      <c r="L66" s="4">
        <v>8.0746259051579002E-3</v>
      </c>
      <c r="M66" s="4">
        <v>4.6033512759417698E-3</v>
      </c>
      <c r="N66" s="4">
        <v>4.4703113658798197E-3</v>
      </c>
      <c r="O66" s="4">
        <v>1.52886332565413E-2</v>
      </c>
      <c r="P66" s="4">
        <v>1.4202463527348301E-2</v>
      </c>
      <c r="Q66" s="4">
        <v>1.2801249337031501E-2</v>
      </c>
      <c r="R66" s="4">
        <v>8.7575441050562301E-3</v>
      </c>
      <c r="S66" s="4">
        <v>1.30898139091313E-2</v>
      </c>
      <c r="T66" s="4">
        <v>4.4707991829321999E-3</v>
      </c>
      <c r="U66" s="4">
        <v>1.87420069278387E-2</v>
      </c>
      <c r="V66" s="4">
        <v>1.75136400530072E-2</v>
      </c>
      <c r="W66" s="4">
        <v>1.82167362625868E-2</v>
      </c>
      <c r="X66" s="4">
        <v>2.8677090048092402E-3</v>
      </c>
      <c r="Y66" s="4">
        <v>1.69374271486849E-3</v>
      </c>
      <c r="Z66" s="4">
        <v>4.7901362908358896E-3</v>
      </c>
      <c r="AA66" s="4">
        <v>2.32043876757612E-2</v>
      </c>
      <c r="AB66" s="4">
        <v>2.102998222589E-2</v>
      </c>
      <c r="AC66" s="4">
        <v>2.52311016681297E-2</v>
      </c>
      <c r="AD66" s="4">
        <v>5.21669723431239E-3</v>
      </c>
      <c r="AE66" s="4">
        <v>2.34975882968153E-3</v>
      </c>
      <c r="AF66" s="4">
        <v>6.7938810274731998E-3</v>
      </c>
      <c r="AG66" s="4">
        <v>9.7653372926317103E-4</v>
      </c>
      <c r="AH66" s="4">
        <v>1.14972674451726E-2</v>
      </c>
      <c r="AI66" s="4">
        <v>6.1035366654913598E-4</v>
      </c>
      <c r="AJ66" s="4">
        <v>6.7309421209498703E-4</v>
      </c>
      <c r="AK66" s="4">
        <v>7.0015995316157604E-4</v>
      </c>
      <c r="AL66" s="4">
        <v>4.4219248805559599E-4</v>
      </c>
    </row>
    <row r="67" spans="1:38">
      <c r="A67" s="4" t="s">
        <v>232</v>
      </c>
      <c r="B67" s="4" t="s">
        <v>233</v>
      </c>
      <c r="C67" s="4">
        <v>55.7</v>
      </c>
      <c r="D67" s="4">
        <v>1.465783676449</v>
      </c>
      <c r="E67" s="4" t="s">
        <v>234</v>
      </c>
      <c r="F67" s="4">
        <v>309.20758771555802</v>
      </c>
      <c r="G67" s="4">
        <v>8.4526000000000003</v>
      </c>
      <c r="H67" s="4" t="s">
        <v>42</v>
      </c>
      <c r="I67" s="4">
        <v>4.7533021891959002E-4</v>
      </c>
      <c r="J67" s="4">
        <v>5.7553468646035703E-4</v>
      </c>
      <c r="K67" s="4">
        <v>4.86657551108776E-4</v>
      </c>
      <c r="L67" s="4">
        <v>1.7831279333602301E-4</v>
      </c>
      <c r="M67" s="4">
        <v>1.56185891830629E-4</v>
      </c>
      <c r="N67" s="4">
        <v>1.3763692857781201E-4</v>
      </c>
      <c r="O67" s="4">
        <v>7.5894473226446304E-4</v>
      </c>
      <c r="P67" s="4">
        <v>1.0268977501501999E-3</v>
      </c>
      <c r="Q67" s="4">
        <v>6.3759674981156097E-4</v>
      </c>
      <c r="R67" s="4">
        <v>2.42290232457657E-4</v>
      </c>
      <c r="S67" s="4">
        <v>2.4026035871010801E-4</v>
      </c>
      <c r="T67" s="4">
        <v>2.4753630316239598E-4</v>
      </c>
      <c r="U67" s="4">
        <v>2.9007550426616001E-4</v>
      </c>
      <c r="V67" s="4">
        <v>2.6528567321322598E-4</v>
      </c>
      <c r="W67" s="4">
        <v>3.3767523504945099E-4</v>
      </c>
      <c r="X67" s="4">
        <v>1.5173263564014801E-4</v>
      </c>
      <c r="Y67" s="4">
        <v>1.35074801507382E-4</v>
      </c>
      <c r="Z67" s="4">
        <v>1.5551701319506801E-4</v>
      </c>
      <c r="AA67" s="4">
        <v>3.2389883013461202E-4</v>
      </c>
      <c r="AB67" s="4">
        <v>2.4738604790003799E-4</v>
      </c>
      <c r="AC67" s="4">
        <v>3.1999425858287201E-4</v>
      </c>
      <c r="AD67" s="4">
        <v>1.6684372967041601E-4</v>
      </c>
      <c r="AE67" s="4">
        <v>2.09568407360772E-4</v>
      </c>
      <c r="AF67" s="4">
        <v>3.1926941038862798E-4</v>
      </c>
      <c r="AG67" s="4">
        <v>3.2447005942737702E-4</v>
      </c>
      <c r="AH67" s="4">
        <v>2.8828040750375798E-4</v>
      </c>
      <c r="AI67" s="4">
        <v>4.0354213450956598E-4</v>
      </c>
      <c r="AJ67" s="4">
        <v>5.5314578697140298E-4</v>
      </c>
      <c r="AK67" s="4">
        <v>4.1924359858950801E-4</v>
      </c>
      <c r="AL67" s="4">
        <v>4.3779493623922799E-4</v>
      </c>
    </row>
    <row r="68" spans="1:38">
      <c r="A68" s="4" t="s">
        <v>235</v>
      </c>
      <c r="B68" s="4" t="s">
        <v>236</v>
      </c>
      <c r="C68" s="4">
        <v>54.7</v>
      </c>
      <c r="D68" s="4">
        <v>1.34288468983416</v>
      </c>
      <c r="E68" s="4" t="s">
        <v>234</v>
      </c>
      <c r="F68" s="4">
        <v>309.20754959052101</v>
      </c>
      <c r="G68" s="4">
        <v>6.6336333333333304</v>
      </c>
      <c r="H68" s="4" t="s">
        <v>42</v>
      </c>
      <c r="I68" s="4">
        <v>5.4781712533381504E-3</v>
      </c>
      <c r="J68" s="4">
        <v>4.1313588452180196E-3</v>
      </c>
      <c r="K68" s="4">
        <v>4.17814812149561E-3</v>
      </c>
      <c r="L68" s="4">
        <v>1.2280387463922001E-3</v>
      </c>
      <c r="M68" s="4">
        <v>6.4552248253844002E-4</v>
      </c>
      <c r="N68" s="4">
        <v>4.4992796308558402E-4</v>
      </c>
      <c r="O68" s="4">
        <v>4.3192550144645703E-3</v>
      </c>
      <c r="P68" s="4">
        <v>4.2221229177203399E-3</v>
      </c>
      <c r="Q68" s="4">
        <v>3.4832008139872102E-3</v>
      </c>
      <c r="R68" s="4">
        <v>7.0544430852782596E-4</v>
      </c>
      <c r="S68" s="4">
        <v>9.3917387095235295E-4</v>
      </c>
      <c r="T68" s="4">
        <v>5.67869154989124E-4</v>
      </c>
      <c r="U68" s="4">
        <v>5.6022944301716403E-3</v>
      </c>
      <c r="V68" s="4">
        <v>4.0914949578208498E-3</v>
      </c>
      <c r="W68" s="4">
        <v>5.2233653919146403E-3</v>
      </c>
      <c r="X68" s="4">
        <v>5.6252007944998397E-4</v>
      </c>
      <c r="Y68" s="4">
        <v>5.4339270680541104E-4</v>
      </c>
      <c r="Z68" s="4">
        <v>1.0042405484767701E-3</v>
      </c>
      <c r="AA68" s="4">
        <v>4.8834802228760899E-3</v>
      </c>
      <c r="AB68" s="4">
        <v>4.2890823980493301E-3</v>
      </c>
      <c r="AC68" s="4">
        <v>3.8920158057750599E-3</v>
      </c>
      <c r="AD68" s="4">
        <v>8.8428386534031202E-4</v>
      </c>
      <c r="AE68" s="4">
        <v>5.3011534889189004E-4</v>
      </c>
      <c r="AF68" s="4">
        <v>1.4430114135560699E-3</v>
      </c>
      <c r="AG68" s="4">
        <v>4.6569588717506499E-4</v>
      </c>
      <c r="AH68" s="4">
        <v>1.1281747729403699E-3</v>
      </c>
      <c r="AI68" s="4">
        <v>5.7921490793634502E-4</v>
      </c>
      <c r="AJ68" s="4">
        <v>7.3695917146823298E-4</v>
      </c>
      <c r="AK68" s="4">
        <v>6.1760364817620898E-4</v>
      </c>
      <c r="AL68" s="4">
        <v>7.0426100091989998E-4</v>
      </c>
    </row>
    <row r="69" spans="1:38">
      <c r="A69" s="4" t="s">
        <v>237</v>
      </c>
      <c r="B69" s="4" t="s">
        <v>238</v>
      </c>
      <c r="C69" s="4">
        <v>54.4</v>
      </c>
      <c r="D69" s="4">
        <v>8.4173291673355006</v>
      </c>
      <c r="E69" s="4" t="s">
        <v>239</v>
      </c>
      <c r="F69" s="4">
        <v>197.04721406230701</v>
      </c>
      <c r="G69" s="4">
        <v>2.1958500000000001</v>
      </c>
      <c r="H69" s="4" t="s">
        <v>42</v>
      </c>
      <c r="I69" s="5">
        <v>6.0860683993411203E-5</v>
      </c>
      <c r="J69" s="5">
        <v>6.2358225726961403E-5</v>
      </c>
      <c r="K69" s="5">
        <v>6.5812720037035095E-5</v>
      </c>
      <c r="L69" s="4">
        <v>0</v>
      </c>
      <c r="M69" s="4">
        <v>0</v>
      </c>
      <c r="N69" s="4">
        <v>0</v>
      </c>
      <c r="O69" s="4">
        <v>1.20211732332211E-4</v>
      </c>
      <c r="P69" s="4">
        <v>1.58667806474987E-4</v>
      </c>
      <c r="Q69" s="4">
        <v>1.20916601187914E-4</v>
      </c>
      <c r="R69" s="4">
        <v>0</v>
      </c>
      <c r="S69" s="4">
        <v>0</v>
      </c>
      <c r="T69" s="4">
        <v>0</v>
      </c>
      <c r="U69" s="5">
        <v>7.0499838674942499E-5</v>
      </c>
      <c r="V69" s="5">
        <v>7.1576332932837705E-5</v>
      </c>
      <c r="W69" s="5">
        <v>8.2550749476300697E-5</v>
      </c>
      <c r="X69" s="4">
        <v>0</v>
      </c>
      <c r="Y69" s="4">
        <v>0</v>
      </c>
      <c r="Z69" s="4">
        <v>0</v>
      </c>
      <c r="AA69" s="4">
        <v>1.6282892469161999E-4</v>
      </c>
      <c r="AB69" s="4">
        <v>1.43641134517277E-4</v>
      </c>
      <c r="AC69" s="4">
        <v>1.40074566916498E-4</v>
      </c>
      <c r="AD69" s="4">
        <v>0</v>
      </c>
      <c r="AE69" s="4">
        <v>0</v>
      </c>
      <c r="AF69" s="4">
        <v>0</v>
      </c>
      <c r="AG69" s="4">
        <v>0</v>
      </c>
      <c r="AH69" s="4">
        <v>0</v>
      </c>
      <c r="AI69" s="4">
        <v>0</v>
      </c>
      <c r="AJ69" s="4">
        <v>0</v>
      </c>
      <c r="AK69" s="4">
        <v>0</v>
      </c>
      <c r="AL69" s="4">
        <v>0</v>
      </c>
    </row>
    <row r="70" spans="1:38">
      <c r="A70" s="4" t="s">
        <v>240</v>
      </c>
      <c r="B70" s="4" t="s">
        <v>241</v>
      </c>
      <c r="C70" s="4">
        <v>53.9</v>
      </c>
      <c r="D70" s="4">
        <v>3.1738012969798599</v>
      </c>
      <c r="E70" s="4" t="s">
        <v>242</v>
      </c>
      <c r="F70" s="4">
        <v>311.22377402864799</v>
      </c>
      <c r="G70" s="4">
        <v>6.71228333333333</v>
      </c>
      <c r="H70" s="4" t="s">
        <v>42</v>
      </c>
      <c r="I70" s="4">
        <v>2.7799152743237E-2</v>
      </c>
      <c r="J70" s="4">
        <v>3.1742880251246899E-2</v>
      </c>
      <c r="K70" s="4">
        <v>3.17756176116415E-2</v>
      </c>
      <c r="L70" s="4">
        <v>1.8027320024615202E-2</v>
      </c>
      <c r="M70" s="4">
        <v>1.0155249316559501E-2</v>
      </c>
      <c r="N70" s="4">
        <v>8.9755189114393008E-3</v>
      </c>
      <c r="O70" s="4">
        <v>2.3127594373884799E-2</v>
      </c>
      <c r="P70" s="4">
        <v>2.2445034995093899E-2</v>
      </c>
      <c r="Q70" s="4">
        <v>1.78015061441942E-2</v>
      </c>
      <c r="R70" s="4">
        <v>7.7920047080728798E-3</v>
      </c>
      <c r="S70" s="4">
        <v>9.3975823139716003E-3</v>
      </c>
      <c r="T70" s="4">
        <v>6.2544572589875603E-3</v>
      </c>
      <c r="U70" s="4">
        <v>2.7511684581018301E-2</v>
      </c>
      <c r="V70" s="4">
        <v>1.7531179926485101E-2</v>
      </c>
      <c r="W70" s="4">
        <v>2.27813667845192E-2</v>
      </c>
      <c r="X70" s="4">
        <v>8.3874362412038796E-3</v>
      </c>
      <c r="Y70" s="4">
        <v>8.1261194361149595E-3</v>
      </c>
      <c r="Z70" s="4">
        <v>1.16242276589094E-2</v>
      </c>
      <c r="AA70" s="4">
        <v>1.58753192758012E-2</v>
      </c>
      <c r="AB70" s="4">
        <v>1.6206869859428898E-2</v>
      </c>
      <c r="AC70" s="4">
        <v>1.91579627120811E-2</v>
      </c>
      <c r="AD70" s="4">
        <v>9.6732665323315693E-3</v>
      </c>
      <c r="AE70" s="4">
        <v>5.6567369405461296E-3</v>
      </c>
      <c r="AF70" s="4">
        <v>1.68468177075679E-2</v>
      </c>
      <c r="AG70" s="4">
        <v>4.1327245514812802E-4</v>
      </c>
      <c r="AH70" s="4">
        <v>7.1787212531898899E-3</v>
      </c>
      <c r="AI70" s="4">
        <v>4.3422788715200998E-3</v>
      </c>
      <c r="AJ70" s="4">
        <v>7.0101758131536299E-3</v>
      </c>
      <c r="AK70" s="4">
        <v>1.6522358931173999E-4</v>
      </c>
      <c r="AL70" s="4">
        <v>3.5777978441950899E-3</v>
      </c>
    </row>
    <row r="71" spans="1:38">
      <c r="A71" s="4" t="s">
        <v>243</v>
      </c>
      <c r="B71" s="4" t="s">
        <v>244</v>
      </c>
      <c r="C71" s="4">
        <v>53</v>
      </c>
      <c r="D71" s="4">
        <v>6.3960293851607899</v>
      </c>
      <c r="E71" s="4" t="s">
        <v>174</v>
      </c>
      <c r="F71" s="4">
        <v>271.22960967690602</v>
      </c>
      <c r="G71" s="4">
        <v>9.5229666666666706</v>
      </c>
      <c r="H71" s="4" t="s">
        <v>42</v>
      </c>
      <c r="I71" s="4">
        <v>2.71266338950562E-2</v>
      </c>
      <c r="J71" s="4">
        <v>2.6586500232993301E-2</v>
      </c>
      <c r="K71" s="4">
        <v>2.0692420072428299E-2</v>
      </c>
      <c r="L71" s="4">
        <v>7.3620698976362897E-3</v>
      </c>
      <c r="M71" s="4">
        <v>4.42296732010401E-3</v>
      </c>
      <c r="N71" s="4">
        <v>3.7614131860565902E-3</v>
      </c>
      <c r="O71" s="4">
        <v>1.9606770266829901E-2</v>
      </c>
      <c r="P71" s="4">
        <v>2.0567987695781501E-2</v>
      </c>
      <c r="Q71" s="4">
        <v>2.2918844074768598E-2</v>
      </c>
      <c r="R71" s="4">
        <v>7.5100740680528301E-3</v>
      </c>
      <c r="S71" s="4">
        <v>4.9650827953413501E-3</v>
      </c>
      <c r="T71" s="4">
        <v>3.4394644021612198E-3</v>
      </c>
      <c r="U71" s="4">
        <v>3.2306899351649203E-2</v>
      </c>
      <c r="V71" s="4">
        <v>2.4061375401231301E-2</v>
      </c>
      <c r="W71" s="4">
        <v>2.9256908633546599E-2</v>
      </c>
      <c r="X71" s="4">
        <v>3.6146314871055001E-3</v>
      </c>
      <c r="Y71" s="4">
        <v>1.7180862800616301E-3</v>
      </c>
      <c r="Z71" s="4">
        <v>3.2215349277101399E-3</v>
      </c>
      <c r="AA71" s="4">
        <v>2.3684852807100001E-2</v>
      </c>
      <c r="AB71" s="4">
        <v>1.5095539346481101E-2</v>
      </c>
      <c r="AC71" s="4">
        <v>2.3926590701969098E-2</v>
      </c>
      <c r="AD71" s="4">
        <v>7.9575609364073794E-3</v>
      </c>
      <c r="AE71" s="4">
        <v>3.1104641964799502E-3</v>
      </c>
      <c r="AF71" s="4">
        <v>4.2777452060017299E-3</v>
      </c>
      <c r="AG71" s="4">
        <v>3.4386548081740001E-3</v>
      </c>
      <c r="AH71" s="4">
        <v>3.88237938381937E-3</v>
      </c>
      <c r="AI71" s="4">
        <v>4.0776274085051198E-3</v>
      </c>
      <c r="AJ71" s="4">
        <v>4.0748844704297897E-3</v>
      </c>
      <c r="AK71" s="4">
        <v>3.5506983365075802E-3</v>
      </c>
      <c r="AL71" s="4">
        <v>3.1476253234755201E-3</v>
      </c>
    </row>
    <row r="72" spans="1:38">
      <c r="A72" s="4" t="s">
        <v>245</v>
      </c>
      <c r="B72" s="4" t="s">
        <v>246</v>
      </c>
      <c r="C72" s="4">
        <v>52.5</v>
      </c>
      <c r="D72" s="4">
        <v>6.0782433404639198</v>
      </c>
      <c r="E72" s="4" t="s">
        <v>247</v>
      </c>
      <c r="F72" s="4">
        <v>299.26099367372001</v>
      </c>
      <c r="G72" s="4">
        <v>10.4081833333333</v>
      </c>
      <c r="H72" s="4" t="s">
        <v>42</v>
      </c>
      <c r="I72" s="4">
        <v>1.35011446052346E-3</v>
      </c>
      <c r="J72" s="4">
        <v>1.3371710122303999E-3</v>
      </c>
      <c r="K72" s="4">
        <v>1.23220886356738E-3</v>
      </c>
      <c r="L72" s="4">
        <v>1.8224259879922201E-3</v>
      </c>
      <c r="M72" s="4">
        <v>1.73711891835005E-3</v>
      </c>
      <c r="N72" s="4">
        <v>6.6759431660409795E-4</v>
      </c>
      <c r="O72" s="4">
        <v>1.4088616702020999E-3</v>
      </c>
      <c r="P72" s="4">
        <v>2.1509568380187502E-3</v>
      </c>
      <c r="Q72" s="4">
        <v>2.2833093030060099E-3</v>
      </c>
      <c r="R72" s="4">
        <v>2.6279701497004199E-3</v>
      </c>
      <c r="S72" s="4">
        <v>2.4234356349206701E-3</v>
      </c>
      <c r="T72" s="4">
        <v>1.6011780254217001E-3</v>
      </c>
      <c r="U72" s="4">
        <v>2.07164539660146E-3</v>
      </c>
      <c r="V72" s="4">
        <v>1.7782595360066899E-3</v>
      </c>
      <c r="W72" s="4">
        <v>1.6751890522824801E-3</v>
      </c>
      <c r="X72" s="4">
        <v>7.1010901965019499E-4</v>
      </c>
      <c r="Y72" s="4">
        <v>3.8294085391358997E-4</v>
      </c>
      <c r="Z72" s="4">
        <v>6.0471562853045904E-4</v>
      </c>
      <c r="AA72" s="4">
        <v>1.18336453296601E-3</v>
      </c>
      <c r="AB72" s="4">
        <v>4.2049597827179198E-4</v>
      </c>
      <c r="AC72" s="4">
        <v>7.64988033785132E-4</v>
      </c>
      <c r="AD72" s="4">
        <v>1.22152452548928E-3</v>
      </c>
      <c r="AE72" s="4">
        <v>8.9318625668822701E-4</v>
      </c>
      <c r="AF72" s="4">
        <v>1.2548569817179701E-3</v>
      </c>
      <c r="AG72" s="4">
        <v>1.2272868015667699E-3</v>
      </c>
      <c r="AH72" s="4">
        <v>1.2891327670369499E-3</v>
      </c>
      <c r="AI72" s="4">
        <v>1.4246229778240799E-3</v>
      </c>
      <c r="AJ72" s="4">
        <v>1.8688826855127699E-3</v>
      </c>
      <c r="AK72" s="4">
        <v>1.88345645472679E-3</v>
      </c>
      <c r="AL72" s="4">
        <v>1.24377962721226E-3</v>
      </c>
    </row>
    <row r="73" spans="1:38">
      <c r="A73" s="4" t="s">
        <v>248</v>
      </c>
      <c r="B73" s="4" t="s">
        <v>249</v>
      </c>
      <c r="C73" s="4">
        <v>51.3</v>
      </c>
      <c r="D73" s="4">
        <v>10.876243568043</v>
      </c>
      <c r="E73" s="4" t="s">
        <v>250</v>
      </c>
      <c r="F73" s="4">
        <v>303.07826857013998</v>
      </c>
      <c r="G73" s="4">
        <v>1.74616666666667</v>
      </c>
      <c r="H73" s="4" t="s">
        <v>42</v>
      </c>
      <c r="I73" s="5">
        <v>6.0503858878185803E-5</v>
      </c>
      <c r="J73" s="5">
        <v>7.7257048392968E-5</v>
      </c>
      <c r="K73" s="5">
        <v>7.6668099744534496E-5</v>
      </c>
      <c r="L73" s="4">
        <v>0</v>
      </c>
      <c r="M73" s="4">
        <v>0</v>
      </c>
      <c r="N73" s="4">
        <v>0</v>
      </c>
      <c r="O73" s="5">
        <v>5.7414310599063202E-5</v>
      </c>
      <c r="P73" s="5">
        <v>6.0862995945272299E-5</v>
      </c>
      <c r="Q73" s="5">
        <v>5.8744961808867297E-5</v>
      </c>
      <c r="R73" s="4">
        <v>0</v>
      </c>
      <c r="S73" s="4">
        <v>2.17458801402758E-4</v>
      </c>
      <c r="T73" s="4">
        <v>0</v>
      </c>
      <c r="U73" s="4">
        <v>1.02583280573324E-4</v>
      </c>
      <c r="V73" s="5">
        <v>4.5328695888205597E-5</v>
      </c>
      <c r="W73" s="5">
        <v>6.0619995703307101E-5</v>
      </c>
      <c r="X73" s="4">
        <v>0</v>
      </c>
      <c r="Y73" s="4">
        <v>0</v>
      </c>
      <c r="Z73" s="4">
        <v>0</v>
      </c>
      <c r="AA73" s="5">
        <v>4.5172083811065998E-5</v>
      </c>
      <c r="AB73" s="5">
        <v>5.6867438304434599E-5</v>
      </c>
      <c r="AC73" s="5">
        <v>6.6196500101790899E-5</v>
      </c>
      <c r="AD73" s="4">
        <v>0</v>
      </c>
      <c r="AE73" s="4">
        <v>0</v>
      </c>
      <c r="AF73" s="4">
        <v>0</v>
      </c>
      <c r="AG73" s="4">
        <v>0</v>
      </c>
      <c r="AH73" s="4">
        <v>0</v>
      </c>
      <c r="AI73" s="4">
        <v>0</v>
      </c>
      <c r="AJ73" s="4">
        <v>0</v>
      </c>
      <c r="AK73" s="4">
        <v>0</v>
      </c>
      <c r="AL73" s="4">
        <v>0</v>
      </c>
    </row>
    <row r="74" spans="1:38">
      <c r="A74" s="4" t="s">
        <v>251</v>
      </c>
      <c r="B74" s="4" t="s">
        <v>252</v>
      </c>
      <c r="C74" s="4">
        <v>51</v>
      </c>
      <c r="D74" s="4">
        <v>2.97050749275432</v>
      </c>
      <c r="E74" s="4" t="s">
        <v>253</v>
      </c>
      <c r="F74" s="4">
        <v>353.23440003060801</v>
      </c>
      <c r="G74" s="4">
        <v>5.6490999999999998</v>
      </c>
      <c r="H74" s="4" t="s">
        <v>42</v>
      </c>
      <c r="I74" s="4">
        <v>2.4092244640403499E-4</v>
      </c>
      <c r="J74" s="4">
        <v>2.2403851644629201E-4</v>
      </c>
      <c r="K74" s="4">
        <v>2.0136423823032299E-4</v>
      </c>
      <c r="L74" s="4">
        <v>3.1349657010233098E-4</v>
      </c>
      <c r="M74" s="4">
        <v>2.0669346691965299E-4</v>
      </c>
      <c r="N74" s="4">
        <v>3.3867598024735901E-4</v>
      </c>
      <c r="O74" s="4">
        <v>1.8290627472321601E-4</v>
      </c>
      <c r="P74" s="4">
        <v>2.10554092535221E-4</v>
      </c>
      <c r="Q74" s="4">
        <v>1.0431774176344199E-4</v>
      </c>
      <c r="R74" s="4">
        <v>5.3965908414321698E-4</v>
      </c>
      <c r="S74" s="4">
        <v>4.1592981996077099E-4</v>
      </c>
      <c r="T74" s="4">
        <v>1.6765106163617099E-4</v>
      </c>
      <c r="U74" s="4">
        <v>2.62243314220531E-4</v>
      </c>
      <c r="V74" s="4">
        <v>1.55586755464249E-4</v>
      </c>
      <c r="W74" s="4">
        <v>1.1676281103637799E-4</v>
      </c>
      <c r="X74" s="4">
        <v>2.29096710139296E-4</v>
      </c>
      <c r="Y74" s="4">
        <v>3.3401955228350399E-4</v>
      </c>
      <c r="Z74" s="4">
        <v>3.4948949560829E-4</v>
      </c>
      <c r="AA74" s="5">
        <v>7.3775544450085999E-5</v>
      </c>
      <c r="AB74" s="4">
        <v>1.23983452186678E-4</v>
      </c>
      <c r="AC74" s="4">
        <v>1.10029715868105E-4</v>
      </c>
      <c r="AD74" s="4">
        <v>1.4389184628037E-4</v>
      </c>
      <c r="AE74" s="5">
        <v>6.8064481519281605E-5</v>
      </c>
      <c r="AF74" s="4">
        <v>2.74265695091163E-4</v>
      </c>
      <c r="AG74" s="4">
        <v>0</v>
      </c>
      <c r="AH74" s="5">
        <v>2.50039367794274E-5</v>
      </c>
      <c r="AI74" s="4">
        <v>0</v>
      </c>
      <c r="AJ74" s="4">
        <v>0</v>
      </c>
      <c r="AK74" s="4">
        <v>3.1296734211640901E-3</v>
      </c>
      <c r="AL74" s="4">
        <v>0</v>
      </c>
    </row>
    <row r="75" spans="1:38">
      <c r="A75" s="4" t="s">
        <v>254</v>
      </c>
      <c r="B75" s="4" t="s">
        <v>255</v>
      </c>
      <c r="C75" s="4">
        <v>49.9</v>
      </c>
      <c r="D75" s="4">
        <v>3.48040515742486</v>
      </c>
      <c r="E75" s="4" t="s">
        <v>256</v>
      </c>
      <c r="F75" s="4">
        <v>339.25526744815102</v>
      </c>
      <c r="G75" s="4">
        <v>8.2387833333333305</v>
      </c>
      <c r="H75" s="4" t="s">
        <v>42</v>
      </c>
      <c r="I75" s="5">
        <v>3.66427601043374E-6</v>
      </c>
      <c r="J75" s="5">
        <v>5.3102510456066204E-6</v>
      </c>
      <c r="K75" s="5">
        <v>3.5189912637478901E-6</v>
      </c>
      <c r="L75" s="4">
        <v>5.0220190708657596E-4</v>
      </c>
      <c r="M75" s="4">
        <v>1.3063171132070999E-4</v>
      </c>
      <c r="N75" s="4">
        <v>1.8863986876378099E-4</v>
      </c>
      <c r="O75" s="5">
        <v>6.1071858337298506E-8</v>
      </c>
      <c r="P75" s="5">
        <v>9.0841870485761903E-10</v>
      </c>
      <c r="Q75" s="5">
        <v>1.0022110245720601E-9</v>
      </c>
      <c r="R75" s="4">
        <v>0</v>
      </c>
      <c r="S75" s="5">
        <v>5.3511493891207699E-5</v>
      </c>
      <c r="T75" s="5">
        <v>2.6935396876496001E-5</v>
      </c>
      <c r="U75" s="5">
        <v>1.9199463080840299E-8</v>
      </c>
      <c r="V75" s="5">
        <v>6.8205391780476403E-6</v>
      </c>
      <c r="W75" s="5">
        <v>1.7957959766809101E-7</v>
      </c>
      <c r="X75" s="4">
        <v>5.3436955220543701E-4</v>
      </c>
      <c r="Y75" s="4">
        <v>3.4375127550659702E-4</v>
      </c>
      <c r="Z75" s="5">
        <v>8.0881243167849897E-6</v>
      </c>
      <c r="AA75" s="5">
        <v>4.8020194230018803E-8</v>
      </c>
      <c r="AB75" s="5">
        <v>3.65107877727701E-9</v>
      </c>
      <c r="AC75" s="5">
        <v>1.54527762722974E-6</v>
      </c>
      <c r="AD75" s="4">
        <v>0</v>
      </c>
      <c r="AE75" s="4">
        <v>0</v>
      </c>
      <c r="AF75" s="4">
        <v>2.6839396291538899E-4</v>
      </c>
      <c r="AG75" s="4">
        <v>0</v>
      </c>
      <c r="AH75" s="4">
        <v>0</v>
      </c>
      <c r="AI75" s="4">
        <v>0</v>
      </c>
      <c r="AJ75" s="4">
        <v>0</v>
      </c>
      <c r="AK75" s="5">
        <v>1.70035602194942E-7</v>
      </c>
      <c r="AL75" s="4">
        <v>0</v>
      </c>
    </row>
    <row r="76" spans="1:38">
      <c r="A76" s="4" t="s">
        <v>257</v>
      </c>
      <c r="B76" s="4" t="s">
        <v>258</v>
      </c>
      <c r="C76" s="4">
        <v>49.8</v>
      </c>
      <c r="D76" s="4">
        <v>-6.4549887716748504</v>
      </c>
      <c r="E76" s="4" t="s">
        <v>259</v>
      </c>
      <c r="F76" s="4">
        <v>490.187143052301</v>
      </c>
      <c r="G76" s="4">
        <v>4.8712</v>
      </c>
      <c r="H76" s="4" t="s">
        <v>42</v>
      </c>
      <c r="I76" s="4">
        <v>6.4119108961519502E-3</v>
      </c>
      <c r="J76" s="4">
        <v>3.9911392264338798E-3</v>
      </c>
      <c r="K76" s="4">
        <v>4.98103761103884E-3</v>
      </c>
      <c r="L76" s="4">
        <v>1.73724196674006E-3</v>
      </c>
      <c r="M76" s="4">
        <v>1.0093591813211901E-3</v>
      </c>
      <c r="N76" s="4">
        <v>4.87923803523457E-4</v>
      </c>
      <c r="O76" s="4">
        <v>8.1143494302610107E-3</v>
      </c>
      <c r="P76" s="4">
        <v>1.03915097552481E-2</v>
      </c>
      <c r="Q76" s="4">
        <v>1.2256339417180399E-2</v>
      </c>
      <c r="R76" s="4">
        <v>8.4339440030272697E-4</v>
      </c>
      <c r="S76" s="4">
        <v>6.6804634467440803E-3</v>
      </c>
      <c r="T76" s="4">
        <v>1.31114895450593E-2</v>
      </c>
      <c r="U76" s="4">
        <v>3.4074817601691802E-3</v>
      </c>
      <c r="V76" s="4">
        <v>5.0098563931249701E-3</v>
      </c>
      <c r="W76" s="4">
        <v>3.9740147023088401E-3</v>
      </c>
      <c r="X76" s="4">
        <v>1.38982071223169E-4</v>
      </c>
      <c r="Y76" s="4">
        <v>4.1185540638665499E-4</v>
      </c>
      <c r="Z76" s="4">
        <v>1.8620067964244299E-3</v>
      </c>
      <c r="AA76" s="4">
        <v>2.4619745937425899E-2</v>
      </c>
      <c r="AB76" s="4">
        <v>1.9781374643759099E-2</v>
      </c>
      <c r="AC76" s="4">
        <v>8.4798941833391702E-3</v>
      </c>
      <c r="AD76" s="4">
        <v>1.8049985665494601E-3</v>
      </c>
      <c r="AE76" s="4">
        <v>2.1422869163316401E-3</v>
      </c>
      <c r="AF76" s="4">
        <v>2.87900517097544E-3</v>
      </c>
      <c r="AG76" s="4">
        <v>0</v>
      </c>
      <c r="AH76" s="4">
        <v>1.5302667254656001E-3</v>
      </c>
      <c r="AI76" s="4">
        <v>0</v>
      </c>
      <c r="AJ76" s="4">
        <v>0</v>
      </c>
      <c r="AK76" s="4">
        <v>0</v>
      </c>
      <c r="AL76" s="4">
        <v>0</v>
      </c>
    </row>
    <row r="77" spans="1:38">
      <c r="A77" s="4" t="s">
        <v>260</v>
      </c>
      <c r="B77" s="4" t="s">
        <v>261</v>
      </c>
      <c r="C77" s="4">
        <v>49.3</v>
      </c>
      <c r="D77" s="4">
        <v>9.3304882774215194</v>
      </c>
      <c r="E77" s="4" t="s">
        <v>262</v>
      </c>
      <c r="F77" s="4">
        <v>253.14690411225601</v>
      </c>
      <c r="G77" s="4">
        <v>6.0981166666666704</v>
      </c>
      <c r="H77" s="4" t="s">
        <v>42</v>
      </c>
      <c r="I77" s="5">
        <v>9.9724905183071506E-6</v>
      </c>
      <c r="J77" s="5">
        <v>8.8943681977206002E-6</v>
      </c>
      <c r="K77" s="5">
        <v>9.6241440767580006E-6</v>
      </c>
      <c r="L77" s="4">
        <v>1.2511526737352501E-4</v>
      </c>
      <c r="M77" s="4">
        <v>1.0977981232482999E-4</v>
      </c>
      <c r="N77" s="5">
        <v>6.3388734244276202E-5</v>
      </c>
      <c r="O77" s="5">
        <v>1.37558897241213E-5</v>
      </c>
      <c r="P77" s="5">
        <v>1.3215753526780399E-5</v>
      </c>
      <c r="Q77" s="5">
        <v>1.12607450308205E-5</v>
      </c>
      <c r="R77" s="4">
        <v>1.3012598812421801E-4</v>
      </c>
      <c r="S77" s="4">
        <v>1.1555344805868E-4</v>
      </c>
      <c r="T77" s="5">
        <v>9.1104452760646697E-5</v>
      </c>
      <c r="U77" s="5">
        <v>1.00347845649918E-5</v>
      </c>
      <c r="V77" s="5">
        <v>1.3373214657945601E-5</v>
      </c>
      <c r="W77" s="5">
        <v>1.6338054282741701E-5</v>
      </c>
      <c r="X77" s="4">
        <v>1.0694058756795299E-4</v>
      </c>
      <c r="Y77" s="5">
        <v>7.4500661125994196E-5</v>
      </c>
      <c r="Z77" s="5">
        <v>8.3226619321440803E-5</v>
      </c>
      <c r="AA77" s="5">
        <v>1.48288487299359E-5</v>
      </c>
      <c r="AB77" s="5">
        <v>1.09975210307604E-5</v>
      </c>
      <c r="AC77" s="5">
        <v>1.09243166202219E-5</v>
      </c>
      <c r="AD77" s="4">
        <v>1.9196925205051501E-4</v>
      </c>
      <c r="AE77" s="4">
        <v>1.15135813136091E-4</v>
      </c>
      <c r="AF77" s="4">
        <v>2.19415567155082E-4</v>
      </c>
      <c r="AG77" s="4">
        <v>2.8680093239810299E-4</v>
      </c>
      <c r="AH77" s="4">
        <v>1.8987084134131199E-4</v>
      </c>
      <c r="AI77" s="4">
        <v>3.0769538996566699E-4</v>
      </c>
      <c r="AJ77" s="4">
        <v>3.7936144965145701E-4</v>
      </c>
      <c r="AK77" s="4">
        <v>3.5850198024347499E-4</v>
      </c>
      <c r="AL77" s="4">
        <v>3.3574987812812901E-4</v>
      </c>
    </row>
    <row r="78" spans="1:38">
      <c r="A78" s="4" t="s">
        <v>263</v>
      </c>
      <c r="B78" s="4" t="s">
        <v>264</v>
      </c>
      <c r="C78" s="4">
        <v>49.1</v>
      </c>
      <c r="D78" s="4">
        <v>2.41154830983315</v>
      </c>
      <c r="E78" s="4" t="s">
        <v>265</v>
      </c>
      <c r="F78" s="4">
        <v>327.099436431801</v>
      </c>
      <c r="G78" s="4">
        <v>2.2029999999999998</v>
      </c>
      <c r="H78" s="4" t="s">
        <v>42</v>
      </c>
      <c r="I78" s="5">
        <v>8.1034079494519796E-5</v>
      </c>
      <c r="J78" s="5">
        <v>9.32794637039517E-5</v>
      </c>
      <c r="K78" s="4">
        <v>1.06683770826881E-4</v>
      </c>
      <c r="L78" s="4">
        <v>0</v>
      </c>
      <c r="M78" s="4">
        <v>0</v>
      </c>
      <c r="N78" s="4">
        <v>0</v>
      </c>
      <c r="O78" s="5">
        <v>7.1711962019329302E-5</v>
      </c>
      <c r="P78" s="5">
        <v>7.9024781611336601E-5</v>
      </c>
      <c r="Q78" s="5">
        <v>7.2238839595259793E-5</v>
      </c>
      <c r="R78" s="4">
        <v>0</v>
      </c>
      <c r="S78" s="4">
        <v>0</v>
      </c>
      <c r="T78" s="4">
        <v>0</v>
      </c>
      <c r="U78" s="5">
        <v>9.8399219314083405E-5</v>
      </c>
      <c r="V78" s="5">
        <v>9.6638678515445698E-5</v>
      </c>
      <c r="W78" s="5">
        <v>8.7857629368445796E-5</v>
      </c>
      <c r="X78" s="4">
        <v>0</v>
      </c>
      <c r="Y78" s="4">
        <v>0</v>
      </c>
      <c r="Z78" s="4">
        <v>0</v>
      </c>
      <c r="AA78" s="5">
        <v>8.2519860636219098E-5</v>
      </c>
      <c r="AB78" s="5">
        <v>7.3169743803738901E-5</v>
      </c>
      <c r="AC78" s="4">
        <v>1.11110799611719E-4</v>
      </c>
      <c r="AD78" s="4">
        <v>0</v>
      </c>
      <c r="AE78" s="4">
        <v>0</v>
      </c>
      <c r="AF78" s="4">
        <v>0</v>
      </c>
      <c r="AG78" s="4">
        <v>0</v>
      </c>
      <c r="AH78" s="4">
        <v>0</v>
      </c>
      <c r="AI78" s="4">
        <v>0</v>
      </c>
      <c r="AJ78" s="4">
        <v>0</v>
      </c>
      <c r="AK78" s="4">
        <v>0</v>
      </c>
      <c r="AL78" s="4">
        <v>0</v>
      </c>
    </row>
    <row r="79" spans="1:38">
      <c r="A79" s="4" t="s">
        <v>266</v>
      </c>
      <c r="B79" s="4" t="s">
        <v>267</v>
      </c>
      <c r="C79" s="4">
        <v>48.8</v>
      </c>
      <c r="D79" s="4">
        <v>10.219951431484199</v>
      </c>
      <c r="E79" s="4" t="s">
        <v>268</v>
      </c>
      <c r="F79" s="4">
        <v>137.02582829630899</v>
      </c>
      <c r="G79" s="4">
        <v>2.72346666666667</v>
      </c>
      <c r="H79" s="4" t="s">
        <v>42</v>
      </c>
      <c r="I79" s="4">
        <v>3.1306679106566298E-4</v>
      </c>
      <c r="J79" s="4">
        <v>3.8038612661730499E-4</v>
      </c>
      <c r="K79" s="4">
        <v>3.3363402265422498E-4</v>
      </c>
      <c r="L79" s="4">
        <v>1.15860241571324E-4</v>
      </c>
      <c r="M79" s="4">
        <v>1.1426387123025E-4</v>
      </c>
      <c r="N79" s="4">
        <v>1.24706003953145E-4</v>
      </c>
      <c r="O79" s="4">
        <v>2.6453728721417699E-4</v>
      </c>
      <c r="P79" s="4">
        <v>2.7582284773107398E-4</v>
      </c>
      <c r="Q79" s="4">
        <v>3.0526268357919801E-4</v>
      </c>
      <c r="R79" s="5">
        <v>8.1101595495285307E-5</v>
      </c>
      <c r="S79" s="4">
        <v>1.4951874825626499E-4</v>
      </c>
      <c r="T79" s="4">
        <v>1.19909638062985E-4</v>
      </c>
      <c r="U79" s="4">
        <v>2.7012623798013298E-4</v>
      </c>
      <c r="V79" s="4">
        <v>2.5050599807702499E-4</v>
      </c>
      <c r="W79" s="4">
        <v>2.9837981764349402E-4</v>
      </c>
      <c r="X79" s="5">
        <v>7.9690795077346901E-5</v>
      </c>
      <c r="Y79" s="5">
        <v>9.3945889323841195E-5</v>
      </c>
      <c r="Z79" s="4">
        <v>1.78920146805755E-4</v>
      </c>
      <c r="AA79" s="4">
        <v>2.2019320820975601E-4</v>
      </c>
      <c r="AB79" s="4">
        <v>2.52075053363588E-4</v>
      </c>
      <c r="AC79" s="4">
        <v>3.5877581184194901E-4</v>
      </c>
      <c r="AD79" s="4">
        <v>1.5633701435558599E-4</v>
      </c>
      <c r="AE79" s="4">
        <v>1.05539016214225E-4</v>
      </c>
      <c r="AF79" s="4">
        <v>1.7359276596090901E-4</v>
      </c>
      <c r="AG79" s="4">
        <v>1.6896917432086199E-4</v>
      </c>
      <c r="AH79" s="4">
        <v>2.0221368826180901E-4</v>
      </c>
      <c r="AI79" s="4">
        <v>1.18924265344581E-4</v>
      </c>
      <c r="AJ79" s="4">
        <v>1.4483168499557401E-4</v>
      </c>
      <c r="AK79" s="4">
        <v>1.1969434236701801E-4</v>
      </c>
      <c r="AL79" s="4">
        <v>1.62852339266944E-4</v>
      </c>
    </row>
    <row r="80" spans="1:38">
      <c r="A80" s="4" t="s">
        <v>269</v>
      </c>
      <c r="B80" s="4" t="s">
        <v>270</v>
      </c>
      <c r="C80" s="4">
        <v>48.7</v>
      </c>
      <c r="D80" s="4">
        <v>9.9961499507953704</v>
      </c>
      <c r="E80" s="4" t="s">
        <v>271</v>
      </c>
      <c r="F80" s="4">
        <v>277.14731319897402</v>
      </c>
      <c r="G80" s="4">
        <v>8.3961000000000006</v>
      </c>
      <c r="H80" s="4" t="s">
        <v>42</v>
      </c>
      <c r="I80" s="5">
        <v>2.5899889215392698E-5</v>
      </c>
      <c r="J80" s="5">
        <v>3.7721560761741499E-5</v>
      </c>
      <c r="K80" s="5">
        <v>3.8022812539053398E-5</v>
      </c>
      <c r="L80" s="4">
        <v>3.5100839214533301E-4</v>
      </c>
      <c r="M80" s="4">
        <v>3.8390467524949501E-4</v>
      </c>
      <c r="N80" s="4">
        <v>3.0580853850092898E-4</v>
      </c>
      <c r="O80" s="5">
        <v>6.9694010321627004E-5</v>
      </c>
      <c r="P80" s="5">
        <v>5.7025740834724598E-5</v>
      </c>
      <c r="Q80" s="5">
        <v>5.5815063291307403E-5</v>
      </c>
      <c r="R80" s="4">
        <v>6.6519290886626003E-4</v>
      </c>
      <c r="S80" s="4">
        <v>4.0523766228127103E-4</v>
      </c>
      <c r="T80" s="4">
        <v>4.14031069508084E-4</v>
      </c>
      <c r="U80" s="5">
        <v>3.8360232177510601E-5</v>
      </c>
      <c r="V80" s="5">
        <v>5.7620952768946401E-5</v>
      </c>
      <c r="W80" s="5">
        <v>5.0562283591030902E-5</v>
      </c>
      <c r="X80" s="4">
        <v>3.74968319401226E-4</v>
      </c>
      <c r="Y80" s="4">
        <v>2.23815045488061E-4</v>
      </c>
      <c r="Z80" s="4">
        <v>3.0240914054664698E-4</v>
      </c>
      <c r="AA80" s="5">
        <v>4.14787864035625E-5</v>
      </c>
      <c r="AB80" s="5">
        <v>6.7900618523822299E-5</v>
      </c>
      <c r="AC80" s="5">
        <v>4.2331136035120199E-5</v>
      </c>
      <c r="AD80" s="4">
        <v>5.4954725503758301E-4</v>
      </c>
      <c r="AE80" s="4">
        <v>5.4811740446888003E-4</v>
      </c>
      <c r="AF80" s="4">
        <v>6.0607161909558005E-4</v>
      </c>
      <c r="AG80" s="4">
        <v>8.3270201787830804E-4</v>
      </c>
      <c r="AH80" s="4">
        <v>7.4867006112829795E-4</v>
      </c>
      <c r="AI80" s="4">
        <v>1.04727752794049E-3</v>
      </c>
      <c r="AJ80" s="4">
        <v>1.3645303499893299E-3</v>
      </c>
      <c r="AK80" s="4">
        <v>1.0906117446197201E-3</v>
      </c>
      <c r="AL80" s="4">
        <v>1.2402282686754E-3</v>
      </c>
    </row>
    <row r="81" spans="1:38">
      <c r="A81" s="4" t="s">
        <v>272</v>
      </c>
      <c r="B81" s="4" t="s">
        <v>273</v>
      </c>
      <c r="C81" s="4">
        <v>48.4</v>
      </c>
      <c r="D81" s="4">
        <v>4.3487562144244203</v>
      </c>
      <c r="E81" s="4" t="s">
        <v>234</v>
      </c>
      <c r="F81" s="4">
        <v>309.20848205518098</v>
      </c>
      <c r="G81" s="4">
        <v>5.0356500000000004</v>
      </c>
      <c r="H81" s="4" t="s">
        <v>42</v>
      </c>
      <c r="I81" s="4">
        <v>7.7096598415509398E-4</v>
      </c>
      <c r="J81" s="4">
        <v>5.12224072126572E-4</v>
      </c>
      <c r="K81" s="4">
        <v>5.2479005429141503E-4</v>
      </c>
      <c r="L81" s="5">
        <v>5.5677017624048097E-5</v>
      </c>
      <c r="M81" s="5">
        <v>1.5249506587953101E-5</v>
      </c>
      <c r="N81" s="4">
        <v>0</v>
      </c>
      <c r="O81" s="4">
        <v>7.2653650413876498E-4</v>
      </c>
      <c r="P81" s="4">
        <v>8.7613780707862E-4</v>
      </c>
      <c r="Q81" s="4">
        <v>5.40272045420952E-4</v>
      </c>
      <c r="R81" s="4">
        <v>0</v>
      </c>
      <c r="S81" s="5">
        <v>1.5111105257149999E-5</v>
      </c>
      <c r="T81" s="4">
        <v>0</v>
      </c>
      <c r="U81" s="4">
        <v>6.7979619836902995E-4</v>
      </c>
      <c r="V81" s="4">
        <v>5.8446555343579496E-4</v>
      </c>
      <c r="W81" s="4">
        <v>7.4793497388300496E-4</v>
      </c>
      <c r="X81" s="4">
        <v>0</v>
      </c>
      <c r="Y81" s="4">
        <v>0</v>
      </c>
      <c r="Z81" s="4">
        <v>0</v>
      </c>
      <c r="AA81" s="4">
        <v>4.9528116363459305E-4</v>
      </c>
      <c r="AB81" s="4">
        <v>3.3358523741769798E-4</v>
      </c>
      <c r="AC81" s="4">
        <v>5.9648386028145499E-4</v>
      </c>
      <c r="AD81" s="4">
        <v>0</v>
      </c>
      <c r="AE81" s="4">
        <v>0</v>
      </c>
      <c r="AF81" s="4">
        <v>0</v>
      </c>
      <c r="AG81" s="4">
        <v>0</v>
      </c>
      <c r="AH81" s="5">
        <v>9.1165537873725403E-5</v>
      </c>
      <c r="AI81" s="4">
        <v>0</v>
      </c>
      <c r="AJ81" s="4">
        <v>0</v>
      </c>
      <c r="AK81" s="4">
        <v>0</v>
      </c>
      <c r="AL81" s="4">
        <v>0</v>
      </c>
    </row>
    <row r="82" spans="1:38">
      <c r="A82" s="4" t="s">
        <v>274</v>
      </c>
      <c r="B82" s="4" t="s">
        <v>275</v>
      </c>
      <c r="C82" s="4">
        <v>48.3</v>
      </c>
      <c r="D82" s="4">
        <v>14.4574736798111</v>
      </c>
      <c r="E82" s="4" t="s">
        <v>276</v>
      </c>
      <c r="F82" s="4">
        <v>311.05660050898098</v>
      </c>
      <c r="G82" s="4">
        <v>6.23396666666667</v>
      </c>
      <c r="H82" s="4" t="s">
        <v>42</v>
      </c>
      <c r="I82" s="5">
        <v>3.2360349667815302E-6</v>
      </c>
      <c r="J82" s="5">
        <v>6.0121720741540901E-5</v>
      </c>
      <c r="K82" s="5">
        <v>4.0609946433228497E-5</v>
      </c>
      <c r="L82" s="5">
        <v>6.1555284516645301E-7</v>
      </c>
      <c r="M82" s="5">
        <v>2.8388789724872798E-6</v>
      </c>
      <c r="N82" s="5">
        <v>7.6769575413847096E-7</v>
      </c>
      <c r="O82" s="5">
        <v>1.2405523829303701E-6</v>
      </c>
      <c r="P82" s="5">
        <v>1.82012265274558E-6</v>
      </c>
      <c r="Q82" s="5">
        <v>7.2375846165115705E-7</v>
      </c>
      <c r="R82" s="5">
        <v>5.2990430528358397E-6</v>
      </c>
      <c r="S82" s="5">
        <v>1.1260765968204699E-6</v>
      </c>
      <c r="T82" s="5">
        <v>6.7798258697393103E-6</v>
      </c>
      <c r="U82" s="5">
        <v>4.0141985501339202E-7</v>
      </c>
      <c r="V82" s="5">
        <v>1.3690702768671501E-6</v>
      </c>
      <c r="W82" s="5">
        <v>6.27805156425381E-5</v>
      </c>
      <c r="X82" s="5">
        <v>2.2855975883173599E-6</v>
      </c>
      <c r="Y82" s="5">
        <v>2.85227832960936E-6</v>
      </c>
      <c r="Z82" s="5">
        <v>9.2605685822549796E-7</v>
      </c>
      <c r="AA82" s="4">
        <v>6.8266973794708702E-4</v>
      </c>
      <c r="AB82" s="4">
        <v>3.71141764643722E-4</v>
      </c>
      <c r="AC82" s="4">
        <v>5.9067607836944401E-4</v>
      </c>
      <c r="AD82" s="5">
        <v>9.6113433585898396E-6</v>
      </c>
      <c r="AE82" s="5">
        <v>4.40829748089549E-6</v>
      </c>
      <c r="AF82" s="5">
        <v>4.3067941220558403E-6</v>
      </c>
      <c r="AG82" s="5">
        <v>2.1473486650026499E-5</v>
      </c>
      <c r="AH82" s="5">
        <v>1.39926950808271E-5</v>
      </c>
      <c r="AI82" s="5">
        <v>2.8090143938914299E-7</v>
      </c>
      <c r="AJ82" s="5">
        <v>1.6566861274713401E-6</v>
      </c>
      <c r="AK82" s="5">
        <v>2.3888349418434901E-6</v>
      </c>
      <c r="AL82" s="5">
        <v>2.5648914656085801E-5</v>
      </c>
    </row>
    <row r="83" spans="1:38">
      <c r="A83" s="4" t="s">
        <v>277</v>
      </c>
      <c r="B83" s="4" t="s">
        <v>278</v>
      </c>
      <c r="C83" s="4">
        <v>48.1</v>
      </c>
      <c r="D83" s="4">
        <v>36.332657333285098</v>
      </c>
      <c r="E83" s="4" t="s">
        <v>279</v>
      </c>
      <c r="F83" s="4">
        <v>433.17339098090503</v>
      </c>
      <c r="G83" s="4">
        <v>3.1731833333333301</v>
      </c>
      <c r="H83" s="4" t="s">
        <v>42</v>
      </c>
      <c r="I83" s="4">
        <v>3.6514932902665601E-4</v>
      </c>
      <c r="J83" s="4">
        <v>3.6405063582603E-4</v>
      </c>
      <c r="K83" s="4">
        <v>3.4839026463869699E-4</v>
      </c>
      <c r="L83" s="4">
        <v>0</v>
      </c>
      <c r="M83" s="4">
        <v>0</v>
      </c>
      <c r="N83" s="4">
        <v>0</v>
      </c>
      <c r="O83" s="4">
        <v>3.2798213086691501E-4</v>
      </c>
      <c r="P83" s="4">
        <v>5.7109991747351398E-4</v>
      </c>
      <c r="Q83" s="4">
        <v>3.6858131414257799E-4</v>
      </c>
      <c r="R83" s="4">
        <v>1.1474433190297101E-4</v>
      </c>
      <c r="S83" s="4">
        <v>0</v>
      </c>
      <c r="T83" s="4">
        <v>0</v>
      </c>
      <c r="U83" s="4">
        <v>3.3305739830587401E-4</v>
      </c>
      <c r="V83" s="4">
        <v>2.42552151569239E-4</v>
      </c>
      <c r="W83" s="4">
        <v>3.2050791620901798E-4</v>
      </c>
      <c r="X83" s="4">
        <v>0</v>
      </c>
      <c r="Y83" s="4">
        <v>0</v>
      </c>
      <c r="Z83" s="4">
        <v>0</v>
      </c>
      <c r="AA83" s="4">
        <v>3.4564784105950002E-4</v>
      </c>
      <c r="AB83" s="4">
        <v>2.6790269258288198E-4</v>
      </c>
      <c r="AC83" s="4">
        <v>2.7998942650643999E-4</v>
      </c>
      <c r="AD83" s="4">
        <v>0</v>
      </c>
      <c r="AE83" s="4">
        <v>0</v>
      </c>
      <c r="AF83" s="4">
        <v>0</v>
      </c>
      <c r="AG83" s="4">
        <v>0</v>
      </c>
      <c r="AH83" s="4">
        <v>0</v>
      </c>
      <c r="AI83" s="4">
        <v>0</v>
      </c>
      <c r="AJ83" s="4">
        <v>0</v>
      </c>
      <c r="AK83" s="4">
        <v>0</v>
      </c>
      <c r="AL83" s="4">
        <v>0</v>
      </c>
    </row>
    <row r="84" spans="1:38">
      <c r="A84" s="4" t="s">
        <v>280</v>
      </c>
      <c r="B84" s="4" t="s">
        <v>281</v>
      </c>
      <c r="C84" s="4">
        <v>48</v>
      </c>
      <c r="D84" s="4">
        <v>4.2251805225429404</v>
      </c>
      <c r="E84" s="4" t="s">
        <v>282</v>
      </c>
      <c r="F84" s="4">
        <v>335.22420370517898</v>
      </c>
      <c r="G84" s="4">
        <v>7.1612833333333299</v>
      </c>
      <c r="H84" s="4" t="s">
        <v>42</v>
      </c>
      <c r="I84" s="4">
        <v>1.8644757885419899E-4</v>
      </c>
      <c r="J84" s="4">
        <v>2.72453905278694E-4</v>
      </c>
      <c r="K84" s="4">
        <v>1.8014428247701899E-4</v>
      </c>
      <c r="L84" s="4">
        <v>1.19046074471013E-4</v>
      </c>
      <c r="M84" s="5">
        <v>8.7901432436189407E-6</v>
      </c>
      <c r="N84" s="4">
        <v>1.7049833223269499E-4</v>
      </c>
      <c r="O84" s="4">
        <v>1.5688970628917499E-4</v>
      </c>
      <c r="P84" s="4">
        <v>1.04751916688099E-4</v>
      </c>
      <c r="Q84" s="5">
        <v>7.6582583980361498E-5</v>
      </c>
      <c r="R84" s="5">
        <v>5.6293411416988698E-5</v>
      </c>
      <c r="S84" s="5">
        <v>8.4432446008880294E-5</v>
      </c>
      <c r="T84" s="5">
        <v>6.1406197944033399E-5</v>
      </c>
      <c r="U84" s="4">
        <v>1.9218580285700499E-4</v>
      </c>
      <c r="V84" s="4">
        <v>1.4789882838687601E-4</v>
      </c>
      <c r="W84" s="4">
        <v>1.4816544226401601E-4</v>
      </c>
      <c r="X84" s="4">
        <v>1.5799909624255801E-4</v>
      </c>
      <c r="Y84" s="4">
        <v>2.1536612611198499E-4</v>
      </c>
      <c r="Z84" s="4">
        <v>1.8132158751095099E-4</v>
      </c>
      <c r="AA84" s="5">
        <v>5.50199050606102E-5</v>
      </c>
      <c r="AB84" s="5">
        <v>6.7257129741387904E-5</v>
      </c>
      <c r="AC84" s="4">
        <v>1.4476708532084801E-4</v>
      </c>
      <c r="AD84" s="4">
        <v>1.0786056397108199E-2</v>
      </c>
      <c r="AE84" s="5">
        <v>1.4373379708879999E-5</v>
      </c>
      <c r="AF84" s="4">
        <v>1.97402787138331E-4</v>
      </c>
      <c r="AG84" s="4">
        <v>7.0997466276397699E-4</v>
      </c>
      <c r="AH84" s="4">
        <v>1.18487458601416E-4</v>
      </c>
      <c r="AI84" s="5">
        <v>1.4271780719253201E-5</v>
      </c>
      <c r="AJ84" s="5">
        <v>3.9147902308641598E-5</v>
      </c>
      <c r="AK84" s="4">
        <v>0</v>
      </c>
      <c r="AL84" s="5">
        <v>1.67230765501405E-5</v>
      </c>
    </row>
    <row r="85" spans="1:38">
      <c r="A85" s="4" t="s">
        <v>283</v>
      </c>
      <c r="B85" s="4" t="s">
        <v>284</v>
      </c>
      <c r="C85" s="4">
        <v>47.8</v>
      </c>
      <c r="D85" s="4">
        <v>2.7308737285859501</v>
      </c>
      <c r="E85" s="4" t="s">
        <v>285</v>
      </c>
      <c r="F85" s="4">
        <v>295.22938277909401</v>
      </c>
      <c r="G85" s="4">
        <v>8.0250000000000004</v>
      </c>
      <c r="H85" s="4" t="s">
        <v>42</v>
      </c>
      <c r="I85" s="4">
        <v>5.8949385326614097E-2</v>
      </c>
      <c r="J85" s="4">
        <v>4.0062242334869103E-2</v>
      </c>
      <c r="K85" s="4">
        <v>4.5715230440687198E-2</v>
      </c>
      <c r="L85" s="4">
        <v>5.9001191046717603E-2</v>
      </c>
      <c r="M85" s="4">
        <v>1.47358537890515E-2</v>
      </c>
      <c r="N85" s="4">
        <v>1.8482900412666901E-2</v>
      </c>
      <c r="O85" s="4">
        <v>3.11306750415874E-2</v>
      </c>
      <c r="P85" s="4">
        <v>2.9268438288917099E-2</v>
      </c>
      <c r="Q85" s="4">
        <v>2.5745043751614599E-2</v>
      </c>
      <c r="R85" s="4">
        <v>1.3627584199780499E-2</v>
      </c>
      <c r="S85" s="4">
        <v>1.8605714965101799E-2</v>
      </c>
      <c r="T85" s="4">
        <v>1.0922826771864701E-2</v>
      </c>
      <c r="U85" s="4">
        <v>6.5008194331131502E-2</v>
      </c>
      <c r="V85" s="4">
        <v>4.4483135930154599E-2</v>
      </c>
      <c r="W85" s="4">
        <v>5.6270120255418797E-2</v>
      </c>
      <c r="X85" s="4">
        <v>7.2581306910708904E-3</v>
      </c>
      <c r="Y85" s="4">
        <v>1.5022377138250401E-2</v>
      </c>
      <c r="Z85" s="4">
        <v>2.4586077932815999E-2</v>
      </c>
      <c r="AA85" s="4">
        <v>2.6897414401636399E-2</v>
      </c>
      <c r="AB85" s="4">
        <v>2.9619728467727698E-2</v>
      </c>
      <c r="AC85" s="4">
        <v>3.6136065766994102E-2</v>
      </c>
      <c r="AD85" s="4">
        <v>1.3309810325346399E-2</v>
      </c>
      <c r="AE85" s="4">
        <v>1.0302150752075599E-2</v>
      </c>
      <c r="AF85" s="4">
        <v>2.6818894493940201E-2</v>
      </c>
      <c r="AG85" s="4">
        <v>5.1706986283306397E-3</v>
      </c>
      <c r="AH85" s="4">
        <v>1.5809047149421E-2</v>
      </c>
      <c r="AI85" s="4">
        <v>7.4068038372165903E-3</v>
      </c>
      <c r="AJ85" s="4">
        <v>7.8667515069816701E-3</v>
      </c>
      <c r="AK85" s="4">
        <v>1.30870759759238E-3</v>
      </c>
      <c r="AL85" s="4">
        <v>4.7239851575927002E-3</v>
      </c>
    </row>
    <row r="86" spans="1:38">
      <c r="A86" s="4" t="s">
        <v>286</v>
      </c>
      <c r="B86" s="4" t="s">
        <v>287</v>
      </c>
      <c r="C86" s="4">
        <v>47.8</v>
      </c>
      <c r="D86" s="4">
        <v>6.2876496026259296</v>
      </c>
      <c r="E86" s="4" t="s">
        <v>288</v>
      </c>
      <c r="F86" s="4">
        <v>209.04686772505201</v>
      </c>
      <c r="G86" s="4">
        <v>3.3304499999999999</v>
      </c>
      <c r="H86" s="4" t="s">
        <v>42</v>
      </c>
      <c r="I86" s="4">
        <v>1.3481433704161901E-4</v>
      </c>
      <c r="J86" s="4">
        <v>1.21965087664765E-4</v>
      </c>
      <c r="K86" s="4">
        <v>1.6409237698512699E-4</v>
      </c>
      <c r="L86" s="4">
        <v>0</v>
      </c>
      <c r="M86" s="5">
        <v>2.0385131416449899E-11</v>
      </c>
      <c r="N86" s="5">
        <v>1.69504031941666E-7</v>
      </c>
      <c r="O86" s="4">
        <v>4.2826690371729599E-4</v>
      </c>
      <c r="P86" s="4">
        <v>1.63974716099805E-4</v>
      </c>
      <c r="Q86" s="4">
        <v>2.0013617363279099E-4</v>
      </c>
      <c r="R86" s="4">
        <v>0</v>
      </c>
      <c r="S86" s="4">
        <v>0</v>
      </c>
      <c r="T86" s="5">
        <v>1.19962406289976E-5</v>
      </c>
      <c r="U86" s="4">
        <v>1.9852409805741299E-4</v>
      </c>
      <c r="V86" s="4">
        <v>1.7152236750728899E-4</v>
      </c>
      <c r="W86" s="4">
        <v>2.2385356530841999E-4</v>
      </c>
      <c r="X86" s="5">
        <v>6.6082574223413998E-6</v>
      </c>
      <c r="Y86" s="5">
        <v>1.6949811107280499E-5</v>
      </c>
      <c r="Z86" s="5">
        <v>7.7828428466391098E-5</v>
      </c>
      <c r="AA86" s="4">
        <v>1.7113369084649201E-4</v>
      </c>
      <c r="AB86" s="4">
        <v>1.5401970986012999E-4</v>
      </c>
      <c r="AC86" s="4">
        <v>2.0676451881516001E-4</v>
      </c>
      <c r="AD86" s="5">
        <v>1.9329054415770301E-10</v>
      </c>
      <c r="AE86" s="5">
        <v>1.4210226103394299E-6</v>
      </c>
      <c r="AF86" s="5">
        <v>2.1508631624349199E-5</v>
      </c>
      <c r="AG86" s="4">
        <v>0</v>
      </c>
      <c r="AH86" s="4">
        <v>0</v>
      </c>
      <c r="AI86" s="4">
        <v>0</v>
      </c>
      <c r="AJ86" s="4">
        <v>0</v>
      </c>
      <c r="AK86" s="4">
        <v>0</v>
      </c>
      <c r="AL86" s="4">
        <v>0</v>
      </c>
    </row>
    <row r="87" spans="1:38">
      <c r="A87" s="4" t="s">
        <v>289</v>
      </c>
      <c r="B87" s="4" t="s">
        <v>290</v>
      </c>
      <c r="C87" s="4">
        <v>47.2</v>
      </c>
      <c r="D87" s="4">
        <v>7.4427810159670704</v>
      </c>
      <c r="E87" s="4" t="s">
        <v>291</v>
      </c>
      <c r="F87" s="4">
        <v>177.04178677638501</v>
      </c>
      <c r="G87" s="4">
        <v>0.63373333333333304</v>
      </c>
      <c r="H87" s="4" t="s">
        <v>42</v>
      </c>
      <c r="I87" s="4">
        <v>2.25515362175591E-4</v>
      </c>
      <c r="J87" s="4">
        <v>2.2414738098914901E-4</v>
      </c>
      <c r="K87" s="4">
        <v>2.6310159422364697E-4</v>
      </c>
      <c r="L87" s="5">
        <v>9.6182718931142396E-6</v>
      </c>
      <c r="M87" s="5">
        <v>1.28373116927571E-5</v>
      </c>
      <c r="N87" s="4">
        <v>0</v>
      </c>
      <c r="O87" s="4">
        <v>3.0122261042420302E-4</v>
      </c>
      <c r="P87" s="4">
        <v>3.29411392572829E-4</v>
      </c>
      <c r="Q87" s="4">
        <v>3.0048978376399698E-4</v>
      </c>
      <c r="R87" s="4">
        <v>0</v>
      </c>
      <c r="S87" s="4">
        <v>0</v>
      </c>
      <c r="T87" s="5">
        <v>1.36474503104247E-6</v>
      </c>
      <c r="U87" s="4">
        <v>2.5899727807115899E-4</v>
      </c>
      <c r="V87" s="4">
        <v>2.69652958487564E-4</v>
      </c>
      <c r="W87" s="4">
        <v>3.0913330479857203E-4</v>
      </c>
      <c r="X87" s="4">
        <v>0</v>
      </c>
      <c r="Y87" s="4">
        <v>0</v>
      </c>
      <c r="Z87" s="5">
        <v>6.3601681368130696E-6</v>
      </c>
      <c r="AA87" s="4">
        <v>2.5732051624520599E-4</v>
      </c>
      <c r="AB87" s="4">
        <v>1.5869123507397E-4</v>
      </c>
      <c r="AC87" s="4">
        <v>2.4816426439680099E-4</v>
      </c>
      <c r="AD87" s="4">
        <v>0</v>
      </c>
      <c r="AE87" s="5">
        <v>1.8585857718015499E-8</v>
      </c>
      <c r="AF87" s="4">
        <v>0</v>
      </c>
      <c r="AG87" s="4">
        <v>0</v>
      </c>
      <c r="AH87" s="4">
        <v>0</v>
      </c>
      <c r="AI87" s="4">
        <v>0</v>
      </c>
      <c r="AJ87" s="4">
        <v>0</v>
      </c>
      <c r="AK87" s="4">
        <v>0</v>
      </c>
      <c r="AL87" s="4">
        <v>0</v>
      </c>
    </row>
    <row r="88" spans="1:38">
      <c r="A88" s="4" t="s">
        <v>292</v>
      </c>
      <c r="B88" s="4" t="s">
        <v>293</v>
      </c>
      <c r="C88" s="4">
        <v>47.2</v>
      </c>
      <c r="D88" s="4">
        <v>2.08986428743638</v>
      </c>
      <c r="E88" s="4" t="s">
        <v>294</v>
      </c>
      <c r="F88" s="4">
        <v>313.23908986750598</v>
      </c>
      <c r="G88" s="4">
        <v>6.9689500000000004</v>
      </c>
      <c r="H88" s="4" t="s">
        <v>42</v>
      </c>
      <c r="I88" s="4">
        <v>2.2173210186596098E-3</v>
      </c>
      <c r="J88" s="4">
        <v>2.6979104631812099E-3</v>
      </c>
      <c r="K88" s="4">
        <v>3.2160281367023002E-3</v>
      </c>
      <c r="L88" s="4">
        <v>8.7638428189206006E-3</v>
      </c>
      <c r="M88" s="4">
        <v>4.58172418659363E-3</v>
      </c>
      <c r="N88" s="4">
        <v>4.1692617572362204E-3</v>
      </c>
      <c r="O88" s="4">
        <v>1.7107306540483701E-3</v>
      </c>
      <c r="P88" s="4">
        <v>2.0305765202963699E-3</v>
      </c>
      <c r="Q88" s="4">
        <v>2.0509530867094399E-3</v>
      </c>
      <c r="R88" s="4">
        <v>3.6992966586847898E-3</v>
      </c>
      <c r="S88" s="4">
        <v>5.3021927686328204E-3</v>
      </c>
      <c r="T88" s="4">
        <v>4.0548136727211097E-3</v>
      </c>
      <c r="U88" s="4">
        <v>1.5535729351544699E-3</v>
      </c>
      <c r="V88" s="4">
        <v>1.61342246238571E-3</v>
      </c>
      <c r="W88" s="4">
        <v>1.6292427773583801E-3</v>
      </c>
      <c r="X88" s="4">
        <v>7.4041163519061003E-3</v>
      </c>
      <c r="Y88" s="4">
        <v>4.7893826393281703E-3</v>
      </c>
      <c r="Z88" s="4">
        <v>3.0832492053951199E-3</v>
      </c>
      <c r="AA88" s="4">
        <v>1.2413206395180201E-3</v>
      </c>
      <c r="AB88" s="4">
        <v>1.4245532975205599E-3</v>
      </c>
      <c r="AC88" s="4">
        <v>1.5957575699418001E-3</v>
      </c>
      <c r="AD88" s="4">
        <v>3.5473062065202701E-3</v>
      </c>
      <c r="AE88" s="4">
        <v>2.3779930170942701E-3</v>
      </c>
      <c r="AF88" s="4">
        <v>1.11502107647166E-2</v>
      </c>
      <c r="AG88" s="4">
        <v>7.4932478452295495E-4</v>
      </c>
      <c r="AH88" s="4">
        <v>2.8752209840860101E-3</v>
      </c>
      <c r="AI88" s="4">
        <v>3.4031501276735902E-3</v>
      </c>
      <c r="AJ88" s="4">
        <v>3.71069825276775E-3</v>
      </c>
      <c r="AK88" s="4">
        <v>2.8834425944600602E-4</v>
      </c>
      <c r="AL88" s="4">
        <v>2.2912124263923701E-3</v>
      </c>
    </row>
    <row r="89" spans="1:38">
      <c r="A89" s="4" t="s">
        <v>295</v>
      </c>
      <c r="B89" s="4" t="s">
        <v>296</v>
      </c>
      <c r="C89" s="4">
        <v>47.1</v>
      </c>
      <c r="D89" s="4">
        <v>2.4389901153981901</v>
      </c>
      <c r="E89" s="4" t="s">
        <v>297</v>
      </c>
      <c r="F89" s="4">
        <v>233.046117839023</v>
      </c>
      <c r="G89" s="4">
        <v>3.8151999999999999</v>
      </c>
      <c r="H89" s="4" t="s">
        <v>42</v>
      </c>
      <c r="I89" s="5">
        <v>1.50854146691374E-5</v>
      </c>
      <c r="J89" s="5">
        <v>2.3846487771129699E-5</v>
      </c>
      <c r="K89" s="5">
        <v>2.9629555120057801E-5</v>
      </c>
      <c r="L89" s="4">
        <v>0</v>
      </c>
      <c r="M89" s="5">
        <v>1.9433694293093299E-6</v>
      </c>
      <c r="N89" s="5">
        <v>8.0160287823818997E-9</v>
      </c>
      <c r="O89" s="5">
        <v>4.85087404429257E-5</v>
      </c>
      <c r="P89" s="5">
        <v>3.1630096737678402E-5</v>
      </c>
      <c r="Q89" s="5">
        <v>4.0997095908587598E-5</v>
      </c>
      <c r="R89" s="4">
        <v>0</v>
      </c>
      <c r="S89" s="5">
        <v>1.5469545644034601E-5</v>
      </c>
      <c r="T89" s="5">
        <v>1.13960493469286E-7</v>
      </c>
      <c r="U89" s="5">
        <v>2.8687894540463E-5</v>
      </c>
      <c r="V89" s="5">
        <v>2.1219047076111301E-5</v>
      </c>
      <c r="W89" s="5">
        <v>3.2512573762217198E-5</v>
      </c>
      <c r="X89" s="5">
        <v>9.1018107520475798E-7</v>
      </c>
      <c r="Y89" s="5">
        <v>2.20865930306761E-7</v>
      </c>
      <c r="Z89" s="5">
        <v>1.9284415493742999E-6</v>
      </c>
      <c r="AA89" s="5">
        <v>3.6698380665807903E-5</v>
      </c>
      <c r="AB89" s="5">
        <v>4.4824673819574203E-5</v>
      </c>
      <c r="AC89" s="5">
        <v>4.6013247810962202E-5</v>
      </c>
      <c r="AD89" s="5">
        <v>3.7234581082389001E-7</v>
      </c>
      <c r="AE89" s="4">
        <v>0</v>
      </c>
      <c r="AF89" s="5">
        <v>1.71070347624017E-7</v>
      </c>
      <c r="AG89" s="5">
        <v>5.1437961244073904E-7</v>
      </c>
      <c r="AH89" s="4">
        <v>0</v>
      </c>
      <c r="AI89" s="5">
        <v>4.0222499677897499E-7</v>
      </c>
      <c r="AJ89" s="5">
        <v>1.9762405234221999E-8</v>
      </c>
      <c r="AK89" s="5">
        <v>3.7045609991788897E-8</v>
      </c>
      <c r="AL89" s="4">
        <v>0</v>
      </c>
    </row>
    <row r="90" spans="1:38">
      <c r="A90" s="4" t="s">
        <v>298</v>
      </c>
      <c r="B90" s="4" t="s">
        <v>299</v>
      </c>
      <c r="C90" s="4">
        <v>47</v>
      </c>
      <c r="D90" s="4">
        <v>7.2094411245036802</v>
      </c>
      <c r="E90" s="4" t="s">
        <v>300</v>
      </c>
      <c r="F90" s="4">
        <v>173.010416039044</v>
      </c>
      <c r="G90" s="4">
        <v>1.0612666666666699</v>
      </c>
      <c r="H90" s="4" t="s">
        <v>42</v>
      </c>
      <c r="I90" s="4">
        <v>1.5511950963154899E-4</v>
      </c>
      <c r="J90" s="4">
        <v>1.2291327842701901E-4</v>
      </c>
      <c r="K90" s="4">
        <v>1.9283972948724699E-4</v>
      </c>
      <c r="L90" s="4">
        <v>0</v>
      </c>
      <c r="M90" s="4">
        <v>0</v>
      </c>
      <c r="N90" s="4">
        <v>0</v>
      </c>
      <c r="O90" s="5">
        <v>9.4181039518034405E-5</v>
      </c>
      <c r="P90" s="4">
        <v>3.51342065272375E-4</v>
      </c>
      <c r="Q90" s="4">
        <v>2.03293268246266E-4</v>
      </c>
      <c r="R90" s="4">
        <v>0</v>
      </c>
      <c r="S90" s="4">
        <v>0</v>
      </c>
      <c r="T90" s="4">
        <v>0</v>
      </c>
      <c r="U90" s="4">
        <v>6.9647102849517404E-4</v>
      </c>
      <c r="V90" s="4">
        <v>3.2189836474824299E-4</v>
      </c>
      <c r="W90" s="4">
        <v>4.8185262476041599E-4</v>
      </c>
      <c r="X90" s="4">
        <v>0</v>
      </c>
      <c r="Y90" s="4">
        <v>0</v>
      </c>
      <c r="Z90" s="4">
        <v>0</v>
      </c>
      <c r="AA90" s="5">
        <v>3.2415129303916302E-5</v>
      </c>
      <c r="AB90" s="5">
        <v>1.26022218206707E-5</v>
      </c>
      <c r="AC90" s="5">
        <v>3.0639566932887899E-5</v>
      </c>
      <c r="AD90" s="4">
        <v>0</v>
      </c>
      <c r="AE90" s="4">
        <v>0</v>
      </c>
      <c r="AF90" s="4">
        <v>0</v>
      </c>
      <c r="AG90" s="4">
        <v>0</v>
      </c>
      <c r="AH90" s="4">
        <v>0</v>
      </c>
      <c r="AI90" s="4">
        <v>0</v>
      </c>
      <c r="AJ90" s="4">
        <v>0</v>
      </c>
      <c r="AK90" s="4">
        <v>0</v>
      </c>
      <c r="AL90" s="4">
        <v>0</v>
      </c>
    </row>
    <row r="91" spans="1:38">
      <c r="A91" s="4" t="s">
        <v>301</v>
      </c>
      <c r="B91" s="4" t="s">
        <v>302</v>
      </c>
      <c r="C91" s="4">
        <v>46.9</v>
      </c>
      <c r="D91" s="4">
        <v>4.3149217856039899</v>
      </c>
      <c r="E91" s="4" t="s">
        <v>303</v>
      </c>
      <c r="F91" s="4">
        <v>259.13106778856502</v>
      </c>
      <c r="G91" s="4">
        <v>2.1744166666666702</v>
      </c>
      <c r="H91" s="4" t="s">
        <v>42</v>
      </c>
      <c r="I91" s="4">
        <v>7.8109357388894305E-4</v>
      </c>
      <c r="J91" s="4">
        <v>7.1836615922633298E-4</v>
      </c>
      <c r="K91" s="4">
        <v>7.42618217245416E-4</v>
      </c>
      <c r="L91" s="4">
        <v>0</v>
      </c>
      <c r="M91" s="4">
        <v>0</v>
      </c>
      <c r="N91" s="4">
        <v>0</v>
      </c>
      <c r="O91" s="4">
        <v>6.5247293736510001E-4</v>
      </c>
      <c r="P91" s="4">
        <v>6.09083012188189E-4</v>
      </c>
      <c r="Q91" s="4">
        <v>4.8446223719981303E-4</v>
      </c>
      <c r="R91" s="4">
        <v>0</v>
      </c>
      <c r="S91" s="4">
        <v>0</v>
      </c>
      <c r="T91" s="4">
        <v>0</v>
      </c>
      <c r="U91" s="4">
        <v>9.7158190345078598E-4</v>
      </c>
      <c r="V91" s="4">
        <v>4.6639594962691701E-4</v>
      </c>
      <c r="W91" s="4">
        <v>6.1922986830347697E-4</v>
      </c>
      <c r="X91" s="4">
        <v>0</v>
      </c>
      <c r="Y91" s="4">
        <v>0</v>
      </c>
      <c r="Z91" s="4">
        <v>0</v>
      </c>
      <c r="AA91" s="4">
        <v>4.8587643287780098E-4</v>
      </c>
      <c r="AB91" s="4">
        <v>3.8487301053315598E-4</v>
      </c>
      <c r="AC91" s="4">
        <v>4.0772975060147498E-4</v>
      </c>
      <c r="AD91" s="4">
        <v>0</v>
      </c>
      <c r="AE91" s="4">
        <v>0</v>
      </c>
      <c r="AF91" s="4">
        <v>0</v>
      </c>
      <c r="AG91" s="4">
        <v>0</v>
      </c>
      <c r="AH91" s="4">
        <v>0</v>
      </c>
      <c r="AI91" s="4">
        <v>0</v>
      </c>
      <c r="AJ91" s="4">
        <v>0</v>
      </c>
      <c r="AK91" s="4">
        <v>0</v>
      </c>
      <c r="AL91" s="4">
        <v>0</v>
      </c>
    </row>
    <row r="92" spans="1:38">
      <c r="A92" s="4" t="s">
        <v>304</v>
      </c>
      <c r="B92" s="4" t="s">
        <v>305</v>
      </c>
      <c r="C92" s="4">
        <v>46.3</v>
      </c>
      <c r="D92" s="4">
        <v>3.2622406343278501</v>
      </c>
      <c r="E92" s="4" t="s">
        <v>210</v>
      </c>
      <c r="F92" s="4">
        <v>351.21884673466297</v>
      </c>
      <c r="G92" s="4">
        <v>5.4489000000000001</v>
      </c>
      <c r="H92" s="4" t="s">
        <v>42</v>
      </c>
      <c r="I92" s="4">
        <v>8.7411131187907899E-4</v>
      </c>
      <c r="J92" s="4">
        <v>1.43599774823116E-3</v>
      </c>
      <c r="K92" s="4">
        <v>7.4239507855811701E-4</v>
      </c>
      <c r="L92" s="4">
        <v>4.06361349182738E-4</v>
      </c>
      <c r="M92" s="4">
        <v>1.66282322697461E-4</v>
      </c>
      <c r="N92" s="4">
        <v>5.5377630550381405E-4</v>
      </c>
      <c r="O92" s="4">
        <v>6.7753316967427096E-4</v>
      </c>
      <c r="P92" s="4">
        <v>7.44383274294376E-4</v>
      </c>
      <c r="Q92" s="4">
        <v>4.2560271278251402E-4</v>
      </c>
      <c r="R92" s="4">
        <v>3.06907949035767E-4</v>
      </c>
      <c r="S92" s="4">
        <v>1.5520008311636899E-4</v>
      </c>
      <c r="T92" s="5">
        <v>3.4346317899497802E-5</v>
      </c>
      <c r="U92" s="4">
        <v>8.7820854975969795E-4</v>
      </c>
      <c r="V92" s="4">
        <v>6.5871343278011199E-4</v>
      </c>
      <c r="W92" s="4">
        <v>7.2844857692909697E-4</v>
      </c>
      <c r="X92" s="4">
        <v>4.1702565444086002E-4</v>
      </c>
      <c r="Y92" s="4">
        <v>7.1998132881965495E-4</v>
      </c>
      <c r="Z92" s="4">
        <v>1.02474229374843E-3</v>
      </c>
      <c r="AA92" s="4">
        <v>1.99824667842265E-4</v>
      </c>
      <c r="AB92" s="4">
        <v>2.5674881309991802E-4</v>
      </c>
      <c r="AC92" s="4">
        <v>5.4484618591239202E-4</v>
      </c>
      <c r="AD92" s="4">
        <v>2.2799763124765199E-4</v>
      </c>
      <c r="AE92" s="5">
        <v>6.6773990307793796E-5</v>
      </c>
      <c r="AF92" s="4">
        <v>2.8949369131091101E-4</v>
      </c>
      <c r="AG92" s="4">
        <v>0</v>
      </c>
      <c r="AH92" s="4">
        <v>5.72968561159443E-4</v>
      </c>
      <c r="AI92" s="4">
        <v>0</v>
      </c>
      <c r="AJ92" s="4">
        <v>0</v>
      </c>
      <c r="AK92" s="4">
        <v>1.7213718461492401E-3</v>
      </c>
      <c r="AL92" s="5">
        <v>3.75108039092484E-5</v>
      </c>
    </row>
    <row r="93" spans="1:38">
      <c r="A93" s="4" t="s">
        <v>306</v>
      </c>
      <c r="B93" s="4" t="s">
        <v>307</v>
      </c>
      <c r="C93" s="4">
        <v>46.3</v>
      </c>
      <c r="D93" s="4">
        <v>6.7721817312394901</v>
      </c>
      <c r="E93" s="4" t="s">
        <v>308</v>
      </c>
      <c r="F93" s="4">
        <v>313.07388873466402</v>
      </c>
      <c r="G93" s="4">
        <v>3.8080500000000002</v>
      </c>
      <c r="H93" s="4" t="s">
        <v>42</v>
      </c>
      <c r="I93" s="5">
        <v>3.4007537653209001E-6</v>
      </c>
      <c r="J93" s="5">
        <v>3.8271099884553399E-6</v>
      </c>
      <c r="K93" s="5">
        <v>2.4409260209653899E-6</v>
      </c>
      <c r="L93" s="4">
        <v>0</v>
      </c>
      <c r="M93" s="4">
        <v>0</v>
      </c>
      <c r="N93" s="4">
        <v>0</v>
      </c>
      <c r="O93" s="5">
        <v>8.1981160519800004E-6</v>
      </c>
      <c r="P93" s="5">
        <v>7.4427411531712603E-6</v>
      </c>
      <c r="Q93" s="5">
        <v>4.3770620061348498E-6</v>
      </c>
      <c r="R93" s="4">
        <v>0</v>
      </c>
      <c r="S93" s="4">
        <v>0</v>
      </c>
      <c r="T93" s="4">
        <v>0</v>
      </c>
      <c r="U93" s="5">
        <v>7.7912734398168796E-6</v>
      </c>
      <c r="V93" s="5">
        <v>7.7067033633765602E-6</v>
      </c>
      <c r="W93" s="5">
        <v>8.6735227168451905E-6</v>
      </c>
      <c r="X93" s="4">
        <v>0</v>
      </c>
      <c r="Y93" s="4">
        <v>0</v>
      </c>
      <c r="Z93" s="4">
        <v>0</v>
      </c>
      <c r="AA93" s="5">
        <v>3.5635489175406101E-5</v>
      </c>
      <c r="AB93" s="5">
        <v>7.5137190674828397E-6</v>
      </c>
      <c r="AC93" s="5">
        <v>3.3459133139686497E-5</v>
      </c>
      <c r="AD93" s="4">
        <v>0</v>
      </c>
      <c r="AE93" s="4">
        <v>0</v>
      </c>
      <c r="AF93" s="4">
        <v>0</v>
      </c>
      <c r="AG93" s="4">
        <v>0</v>
      </c>
      <c r="AH93" s="4">
        <v>0</v>
      </c>
      <c r="AI93" s="4">
        <v>0</v>
      </c>
      <c r="AJ93" s="4">
        <v>0</v>
      </c>
      <c r="AK93" s="4">
        <v>0</v>
      </c>
      <c r="AL93" s="4">
        <v>0</v>
      </c>
    </row>
    <row r="94" spans="1:38">
      <c r="A94" s="4" t="s">
        <v>309</v>
      </c>
      <c r="B94" s="4" t="s">
        <v>310</v>
      </c>
      <c r="C94" s="4">
        <v>46.1</v>
      </c>
      <c r="D94" s="4">
        <v>2.8822145456678201</v>
      </c>
      <c r="E94" s="4" t="s">
        <v>311</v>
      </c>
      <c r="F94" s="4">
        <v>307.19237123914701</v>
      </c>
      <c r="G94" s="4">
        <v>7.4036666666666697</v>
      </c>
      <c r="H94" s="4" t="s">
        <v>42</v>
      </c>
      <c r="I94" s="5">
        <v>3.5158540895662899E-5</v>
      </c>
      <c r="J94" s="5">
        <v>2.89591539029879E-5</v>
      </c>
      <c r="K94" s="5">
        <v>2.60439813783035E-5</v>
      </c>
      <c r="L94" s="4">
        <v>0</v>
      </c>
      <c r="M94" s="4">
        <v>0</v>
      </c>
      <c r="N94" s="4">
        <v>0</v>
      </c>
      <c r="O94" s="5">
        <v>2.16608260374497E-5</v>
      </c>
      <c r="P94" s="5">
        <v>3.2434265460798303E-5</v>
      </c>
      <c r="Q94" s="5">
        <v>2.03031791859695E-5</v>
      </c>
      <c r="R94" s="4">
        <v>0</v>
      </c>
      <c r="S94" s="4">
        <v>0</v>
      </c>
      <c r="T94" s="4">
        <v>0</v>
      </c>
      <c r="U94" s="5">
        <v>3.2270668775414999E-5</v>
      </c>
      <c r="V94" s="5">
        <v>2.1274321147451598E-5</v>
      </c>
      <c r="W94" s="5">
        <v>2.1821969932793201E-5</v>
      </c>
      <c r="X94" s="4">
        <v>0</v>
      </c>
      <c r="Y94" s="4">
        <v>0</v>
      </c>
      <c r="Z94" s="4">
        <v>0</v>
      </c>
      <c r="AA94" s="5">
        <v>2.4740994675645201E-5</v>
      </c>
      <c r="AB94" s="5">
        <v>2.4238414160387501E-5</v>
      </c>
      <c r="AC94" s="5">
        <v>3.2538548075751103E-5</v>
      </c>
      <c r="AD94" s="4">
        <v>0</v>
      </c>
      <c r="AE94" s="4">
        <v>0</v>
      </c>
      <c r="AF94" s="4">
        <v>0</v>
      </c>
      <c r="AG94" s="4">
        <v>0</v>
      </c>
      <c r="AH94" s="4">
        <v>0</v>
      </c>
      <c r="AI94" s="4">
        <v>0</v>
      </c>
      <c r="AJ94" s="4">
        <v>0</v>
      </c>
      <c r="AK94" s="4">
        <v>0</v>
      </c>
      <c r="AL94" s="4">
        <v>0</v>
      </c>
    </row>
    <row r="95" spans="1:38">
      <c r="A95" s="4" t="s">
        <v>312</v>
      </c>
      <c r="B95" s="4" t="s">
        <v>313</v>
      </c>
      <c r="C95" s="4">
        <v>45.6</v>
      </c>
      <c r="D95" s="4">
        <v>7.7773487461548303</v>
      </c>
      <c r="E95" s="4" t="s">
        <v>314</v>
      </c>
      <c r="F95" s="4">
        <v>209.119952223968</v>
      </c>
      <c r="G95" s="4">
        <v>7.4036666666666697</v>
      </c>
      <c r="H95" s="4" t="s">
        <v>42</v>
      </c>
      <c r="I95" s="5">
        <v>1.95729694246311E-5</v>
      </c>
      <c r="J95" s="5">
        <v>1.5637286443370599E-5</v>
      </c>
      <c r="K95" s="5">
        <v>6.6854282719951597E-6</v>
      </c>
      <c r="L95" s="4">
        <v>0</v>
      </c>
      <c r="M95" s="4">
        <v>0</v>
      </c>
      <c r="N95" s="4">
        <v>0</v>
      </c>
      <c r="O95" s="5">
        <v>1.16559708854371E-5</v>
      </c>
      <c r="P95" s="4">
        <v>1.3347529684263999E-4</v>
      </c>
      <c r="Q95" s="5">
        <v>7.17967627722875E-5</v>
      </c>
      <c r="R95" s="4">
        <v>0</v>
      </c>
      <c r="S95" s="4">
        <v>0</v>
      </c>
      <c r="T95" s="4">
        <v>0</v>
      </c>
      <c r="U95" s="5">
        <v>8.5348948041676504E-5</v>
      </c>
      <c r="V95" s="5">
        <v>1.1126500971264299E-5</v>
      </c>
      <c r="W95" s="5">
        <v>2.1560352218964302E-5</v>
      </c>
      <c r="X95" s="4">
        <v>0</v>
      </c>
      <c r="Y95" s="4">
        <v>0</v>
      </c>
      <c r="Z95" s="4">
        <v>0</v>
      </c>
      <c r="AA95" s="5">
        <v>1.24435586466422E-5</v>
      </c>
      <c r="AB95" s="5">
        <v>2.6257849892490199E-5</v>
      </c>
      <c r="AC95" s="5">
        <v>9.5591267932163794E-6</v>
      </c>
      <c r="AD95" s="4">
        <v>0</v>
      </c>
      <c r="AE95" s="4">
        <v>0</v>
      </c>
      <c r="AF95" s="4">
        <v>0</v>
      </c>
      <c r="AG95" s="4">
        <v>0</v>
      </c>
      <c r="AH95" s="4">
        <v>0</v>
      </c>
      <c r="AI95" s="4">
        <v>0</v>
      </c>
      <c r="AJ95" s="4">
        <v>0</v>
      </c>
      <c r="AK95" s="4">
        <v>0</v>
      </c>
      <c r="AL95" s="4">
        <v>0</v>
      </c>
    </row>
    <row r="96" spans="1:38">
      <c r="A96" s="4" t="s">
        <v>315</v>
      </c>
      <c r="B96" s="4" t="s">
        <v>316</v>
      </c>
      <c r="C96" s="4">
        <v>45.3</v>
      </c>
      <c r="D96" s="4">
        <v>4.6734747241320296</v>
      </c>
      <c r="E96" s="4" t="s">
        <v>317</v>
      </c>
      <c r="F96" s="4">
        <v>291.19793393192299</v>
      </c>
      <c r="G96" s="4">
        <v>6.6336333333333304</v>
      </c>
      <c r="H96" s="4" t="s">
        <v>42</v>
      </c>
      <c r="I96" s="4">
        <v>2.94185611381121E-4</v>
      </c>
      <c r="J96" s="4">
        <v>2.0808752093416701E-4</v>
      </c>
      <c r="K96" s="4">
        <v>2.0433840838469E-4</v>
      </c>
      <c r="L96" s="4">
        <v>0</v>
      </c>
      <c r="M96" s="4">
        <v>0</v>
      </c>
      <c r="N96" s="4">
        <v>0</v>
      </c>
      <c r="O96" s="4">
        <v>2.2979132759427701E-4</v>
      </c>
      <c r="P96" s="4">
        <v>2.2611083395230301E-4</v>
      </c>
      <c r="Q96" s="4">
        <v>1.8314041521505099E-4</v>
      </c>
      <c r="R96" s="4">
        <v>0</v>
      </c>
      <c r="S96" s="4">
        <v>0</v>
      </c>
      <c r="T96" s="4">
        <v>0</v>
      </c>
      <c r="U96" s="4">
        <v>2.9666069274211201E-4</v>
      </c>
      <c r="V96" s="4">
        <v>2.1312987338731901E-4</v>
      </c>
      <c r="W96" s="4">
        <v>2.6817497661562402E-4</v>
      </c>
      <c r="X96" s="4">
        <v>0</v>
      </c>
      <c r="Y96" s="4">
        <v>0</v>
      </c>
      <c r="Z96" s="4">
        <v>0</v>
      </c>
      <c r="AA96" s="4">
        <v>2.5187625109569301E-4</v>
      </c>
      <c r="AB96" s="4">
        <v>2.22740049025849E-4</v>
      </c>
      <c r="AC96" s="4">
        <v>2.0957722018905299E-4</v>
      </c>
      <c r="AD96" s="4">
        <v>0</v>
      </c>
      <c r="AE96" s="4">
        <v>0</v>
      </c>
      <c r="AF96" s="4">
        <v>0</v>
      </c>
      <c r="AG96" s="4">
        <v>0</v>
      </c>
      <c r="AH96" s="4">
        <v>0</v>
      </c>
      <c r="AI96" s="4">
        <v>0</v>
      </c>
      <c r="AJ96" s="4">
        <v>0</v>
      </c>
      <c r="AK96" s="4">
        <v>0</v>
      </c>
      <c r="AL96" s="4">
        <v>0</v>
      </c>
    </row>
    <row r="97" spans="1:38">
      <c r="A97" s="4" t="s">
        <v>318</v>
      </c>
      <c r="B97" s="4" t="s">
        <v>319</v>
      </c>
      <c r="C97" s="4">
        <v>45.1</v>
      </c>
      <c r="D97" s="4">
        <v>6.52413248136408</v>
      </c>
      <c r="E97" s="4" t="s">
        <v>320</v>
      </c>
      <c r="F97" s="4">
        <v>177.02049370783999</v>
      </c>
      <c r="G97" s="4">
        <v>2.8950666666666698</v>
      </c>
      <c r="H97" s="4" t="s">
        <v>42</v>
      </c>
      <c r="I97" s="4">
        <v>4.7982828400370501E-4</v>
      </c>
      <c r="J97" s="4">
        <v>4.9478833768807197E-4</v>
      </c>
      <c r="K97" s="4">
        <v>7.5731632570636299E-4</v>
      </c>
      <c r="L97" s="5">
        <v>1.91501546151863E-5</v>
      </c>
      <c r="M97" s="5">
        <v>1.57915286302641E-5</v>
      </c>
      <c r="N97" s="5">
        <v>3.7532589009295099E-6</v>
      </c>
      <c r="O97" s="4">
        <v>8.2526753898155304E-4</v>
      </c>
      <c r="P97" s="4">
        <v>2.6470034487295797E-4</v>
      </c>
      <c r="Q97" s="4">
        <v>3.9322395542618798E-4</v>
      </c>
      <c r="R97" s="5">
        <v>1.11967650999863E-5</v>
      </c>
      <c r="S97" s="5">
        <v>3.2638923139551497E-5</v>
      </c>
      <c r="T97" s="5">
        <v>1.4841971672518001E-5</v>
      </c>
      <c r="U97" s="4">
        <v>2.8157568195872902E-4</v>
      </c>
      <c r="V97" s="4">
        <v>5.0242553721805002E-4</v>
      </c>
      <c r="W97" s="4">
        <v>5.0667208049353502E-4</v>
      </c>
      <c r="X97" s="5">
        <v>2.7662698864680898E-6</v>
      </c>
      <c r="Y97" s="5">
        <v>2.94395032659108E-6</v>
      </c>
      <c r="Z97" s="5">
        <v>3.0674664164271301E-5</v>
      </c>
      <c r="AA97" s="4">
        <v>8.7132238948028104E-4</v>
      </c>
      <c r="AB97" s="4">
        <v>9.6241910810436102E-4</v>
      </c>
      <c r="AC97" s="4">
        <v>1.0625588869305699E-3</v>
      </c>
      <c r="AD97" s="5">
        <v>8.4125319013507808E-6</v>
      </c>
      <c r="AE97" s="5">
        <v>1.0868342810991699E-5</v>
      </c>
      <c r="AF97" s="5">
        <v>3.5561892528148598E-5</v>
      </c>
      <c r="AG97" s="4">
        <v>0</v>
      </c>
      <c r="AH97" s="5">
        <v>9.1617755652726898E-6</v>
      </c>
      <c r="AI97" s="5">
        <v>1.6282251474078599E-5</v>
      </c>
      <c r="AJ97" s="4">
        <v>0</v>
      </c>
      <c r="AK97" s="4">
        <v>0</v>
      </c>
      <c r="AL97" s="5">
        <v>8.9850171697003805E-6</v>
      </c>
    </row>
    <row r="98" spans="1:38">
      <c r="A98" s="4" t="s">
        <v>321</v>
      </c>
      <c r="B98" s="4" t="s">
        <v>322</v>
      </c>
      <c r="C98" s="4">
        <v>44.9</v>
      </c>
      <c r="D98" s="4">
        <v>14.6827169551945</v>
      </c>
      <c r="E98" s="4" t="s">
        <v>323</v>
      </c>
      <c r="F98" s="4">
        <v>301.22174124718799</v>
      </c>
      <c r="G98" s="4">
        <v>7.1755833333333303</v>
      </c>
      <c r="H98" s="4" t="s">
        <v>42</v>
      </c>
      <c r="I98" s="5">
        <v>5.5964413905192497E-5</v>
      </c>
      <c r="J98" s="5">
        <v>7.6717621777028103E-5</v>
      </c>
      <c r="K98" s="5">
        <v>5.68806948720809E-5</v>
      </c>
      <c r="L98" s="4">
        <v>1.48610348768686E-4</v>
      </c>
      <c r="M98" s="4">
        <v>0</v>
      </c>
      <c r="N98" s="4">
        <v>1.2728424803194101E-4</v>
      </c>
      <c r="O98" s="5">
        <v>2.3189229787932502E-5</v>
      </c>
      <c r="P98" s="5">
        <v>2.2138331632304101E-5</v>
      </c>
      <c r="Q98" s="5">
        <v>5.0610625025438E-5</v>
      </c>
      <c r="R98" s="4">
        <v>0</v>
      </c>
      <c r="S98" s="5">
        <v>1.4053378936313799E-5</v>
      </c>
      <c r="T98" s="4">
        <v>0</v>
      </c>
      <c r="U98" s="5">
        <v>9.5938278045894104E-5</v>
      </c>
      <c r="V98" s="4">
        <v>1.4043390601119801E-4</v>
      </c>
      <c r="W98" s="5">
        <v>6.4287993646101099E-5</v>
      </c>
      <c r="X98" s="4">
        <v>2.60467630886666E-4</v>
      </c>
      <c r="Y98" s="4">
        <v>4.5912593190960299E-4</v>
      </c>
      <c r="Z98" s="4">
        <v>2.7660719567030201E-4</v>
      </c>
      <c r="AA98" s="5">
        <v>1.8300542092682101E-5</v>
      </c>
      <c r="AB98" s="5">
        <v>4.46603912579509E-5</v>
      </c>
      <c r="AC98" s="5">
        <v>6.2503489457262394E-5</v>
      </c>
      <c r="AD98" s="5">
        <v>2.19046946187053E-5</v>
      </c>
      <c r="AE98" s="4">
        <v>0</v>
      </c>
      <c r="AF98" s="5">
        <v>1.4826327348396901E-5</v>
      </c>
      <c r="AG98" s="4">
        <v>0</v>
      </c>
      <c r="AH98" s="4">
        <v>0</v>
      </c>
      <c r="AI98" s="4">
        <v>0</v>
      </c>
      <c r="AJ98" s="4">
        <v>0</v>
      </c>
      <c r="AK98" s="4">
        <v>0</v>
      </c>
      <c r="AL98" s="4">
        <v>0</v>
      </c>
    </row>
    <row r="99" spans="1:38">
      <c r="A99" s="4" t="s">
        <v>324</v>
      </c>
      <c r="B99" s="4" t="s">
        <v>325</v>
      </c>
      <c r="C99" s="4">
        <v>44.5</v>
      </c>
      <c r="D99" s="4">
        <v>2.5944861400822599</v>
      </c>
      <c r="E99" s="4" t="s">
        <v>326</v>
      </c>
      <c r="F99" s="4">
        <v>275.202370325321</v>
      </c>
      <c r="G99" s="4">
        <v>7.5252166666666698</v>
      </c>
      <c r="H99" s="4" t="s">
        <v>42</v>
      </c>
      <c r="I99" s="4">
        <v>1.80327861904854E-3</v>
      </c>
      <c r="J99" s="4">
        <v>7.7727660374071099E-4</v>
      </c>
      <c r="K99" s="4">
        <v>9.4982506129831501E-4</v>
      </c>
      <c r="L99" s="4">
        <v>6.4139928916479298E-4</v>
      </c>
      <c r="M99" s="5">
        <v>5.9256957910224303E-5</v>
      </c>
      <c r="N99" s="5">
        <v>3.54534281006181E-5</v>
      </c>
      <c r="O99" s="4">
        <v>1.0977247245962699E-3</v>
      </c>
      <c r="P99" s="4">
        <v>1.3378981983781001E-3</v>
      </c>
      <c r="Q99" s="4">
        <v>9.3198691828195296E-4</v>
      </c>
      <c r="R99" s="4">
        <v>1.4230061171174399E-4</v>
      </c>
      <c r="S99" s="4">
        <v>1.4832800636637E-4</v>
      </c>
      <c r="T99" s="4">
        <v>1.6185571429349699E-4</v>
      </c>
      <c r="U99" s="4">
        <v>1.88795029336201E-3</v>
      </c>
      <c r="V99" s="4">
        <v>1.40923216678703E-3</v>
      </c>
      <c r="W99" s="4">
        <v>1.9206867308587899E-3</v>
      </c>
      <c r="X99" s="4">
        <v>1.4283908729103201E-4</v>
      </c>
      <c r="Y99" s="5">
        <v>7.6784357158479104E-5</v>
      </c>
      <c r="Z99" s="4">
        <v>1.70875249565654E-4</v>
      </c>
      <c r="AA99" s="4">
        <v>1.0471953900614501E-3</v>
      </c>
      <c r="AB99" s="4">
        <v>1.18596943407789E-3</v>
      </c>
      <c r="AC99" s="4">
        <v>1.1633917038789299E-3</v>
      </c>
      <c r="AD99" s="4">
        <v>3.3022142789559402E-4</v>
      </c>
      <c r="AE99" s="4">
        <v>2.14165414796861E-4</v>
      </c>
      <c r="AF99" s="4">
        <v>4.9895701791446501E-4</v>
      </c>
      <c r="AG99" s="4">
        <v>3.5440556625614198E-4</v>
      </c>
      <c r="AH99" s="4">
        <v>3.4015355580735603E-4</v>
      </c>
      <c r="AI99" s="4">
        <v>3.4841635905120098E-4</v>
      </c>
      <c r="AJ99" s="4">
        <v>5.9901357118223998E-4</v>
      </c>
      <c r="AK99" s="4">
        <v>6.33055499156763E-4</v>
      </c>
      <c r="AL99" s="4">
        <v>5.5820335247016596E-4</v>
      </c>
    </row>
    <row r="100" spans="1:38">
      <c r="A100" s="4" t="s">
        <v>327</v>
      </c>
      <c r="B100" s="4" t="s">
        <v>328</v>
      </c>
      <c r="C100" s="4">
        <v>44.5</v>
      </c>
      <c r="D100" s="4">
        <v>-4.1934699489762499</v>
      </c>
      <c r="E100" s="4" t="s">
        <v>329</v>
      </c>
      <c r="F100" s="4">
        <v>349.200579035624</v>
      </c>
      <c r="G100" s="4">
        <v>6.0416333333333299</v>
      </c>
      <c r="H100" s="4" t="s">
        <v>42</v>
      </c>
      <c r="I100" s="5">
        <v>2.6322493369679502E-5</v>
      </c>
      <c r="J100" s="5">
        <v>4.0613358305134097E-5</v>
      </c>
      <c r="K100" s="5">
        <v>3.2592517513199499E-5</v>
      </c>
      <c r="L100" s="4">
        <v>0</v>
      </c>
      <c r="M100" s="4">
        <v>0</v>
      </c>
      <c r="N100" s="4">
        <v>0</v>
      </c>
      <c r="O100" s="5">
        <v>1.9890039541005599E-5</v>
      </c>
      <c r="P100" s="5">
        <v>2.2176230620974401E-5</v>
      </c>
      <c r="Q100" s="5">
        <v>1.4448636160238801E-5</v>
      </c>
      <c r="R100" s="4">
        <v>0</v>
      </c>
      <c r="S100" s="4">
        <v>0</v>
      </c>
      <c r="T100" s="4">
        <v>0</v>
      </c>
      <c r="U100" s="5">
        <v>3.4262918551230498E-5</v>
      </c>
      <c r="V100" s="5">
        <v>1.8212807383456401E-5</v>
      </c>
      <c r="W100" s="5">
        <v>2.75610711700039E-5</v>
      </c>
      <c r="X100" s="4">
        <v>0</v>
      </c>
      <c r="Y100" s="4">
        <v>0</v>
      </c>
      <c r="Z100" s="5">
        <v>8.3878394919812298E-6</v>
      </c>
      <c r="AA100" s="5">
        <v>5.9976618387359802E-6</v>
      </c>
      <c r="AB100" s="5">
        <v>1.2140270692284901E-5</v>
      </c>
      <c r="AC100" s="5">
        <v>2.20442312978794E-5</v>
      </c>
      <c r="AD100" s="4">
        <v>1.5168630843996299E-4</v>
      </c>
      <c r="AE100" s="4">
        <v>0</v>
      </c>
      <c r="AF100" s="4">
        <v>0</v>
      </c>
      <c r="AG100" s="4">
        <v>0</v>
      </c>
      <c r="AH100" s="4">
        <v>0</v>
      </c>
      <c r="AI100" s="4">
        <v>0</v>
      </c>
      <c r="AJ100" s="4">
        <v>0</v>
      </c>
      <c r="AK100" s="4">
        <v>0</v>
      </c>
      <c r="AL100" s="4">
        <v>0</v>
      </c>
    </row>
    <row r="101" spans="1:38">
      <c r="A101" s="4" t="s">
        <v>330</v>
      </c>
      <c r="B101" s="4" t="s">
        <v>331</v>
      </c>
      <c r="C101" s="4">
        <v>44.4</v>
      </c>
      <c r="D101" s="4">
        <v>8.7791167607743201</v>
      </c>
      <c r="E101" s="4" t="s">
        <v>332</v>
      </c>
      <c r="F101" s="4">
        <v>173.08346084471199</v>
      </c>
      <c r="G101" s="4">
        <v>3.3940999999999999</v>
      </c>
      <c r="H101" s="4" t="s">
        <v>42</v>
      </c>
      <c r="I101" s="4">
        <v>4.2258532891380001E-4</v>
      </c>
      <c r="J101" s="4">
        <v>4.0559321622618799E-4</v>
      </c>
      <c r="K101" s="4">
        <v>4.6153441227753101E-4</v>
      </c>
      <c r="L101" s="4">
        <v>2.9984592418376101E-4</v>
      </c>
      <c r="M101" s="4">
        <v>1.95896567399769E-4</v>
      </c>
      <c r="N101" s="4">
        <v>2.3769610513566899E-4</v>
      </c>
      <c r="O101" s="4">
        <v>4.2047082866454903E-4</v>
      </c>
      <c r="P101" s="4">
        <v>4.05217501160946E-4</v>
      </c>
      <c r="Q101" s="4">
        <v>3.7551449501346698E-4</v>
      </c>
      <c r="R101" s="4">
        <v>3.67732554404389E-4</v>
      </c>
      <c r="S101" s="4">
        <v>2.6099254996109802E-4</v>
      </c>
      <c r="T101" s="4">
        <v>2.5166208963934401E-4</v>
      </c>
      <c r="U101" s="4">
        <v>3.4070228491477902E-4</v>
      </c>
      <c r="V101" s="4">
        <v>3.8426903775008601E-4</v>
      </c>
      <c r="W101" s="4">
        <v>3.8287322787621702E-4</v>
      </c>
      <c r="X101" s="4">
        <v>1.8219067598619E-4</v>
      </c>
      <c r="Y101" s="4">
        <v>1.9707316672945601E-4</v>
      </c>
      <c r="Z101" s="4">
        <v>2.4965641637504399E-4</v>
      </c>
      <c r="AA101" s="4">
        <v>4.51905301033511E-4</v>
      </c>
      <c r="AB101" s="4">
        <v>3.1789027404899799E-4</v>
      </c>
      <c r="AC101" s="4">
        <v>3.5837867227927301E-4</v>
      </c>
      <c r="AD101" s="4">
        <v>3.5750101983616898E-4</v>
      </c>
      <c r="AE101" s="4">
        <v>2.6801543827926702E-4</v>
      </c>
      <c r="AF101" s="4">
        <v>4.8447904649466999E-4</v>
      </c>
      <c r="AG101" s="4">
        <v>5.9830531439507902E-4</v>
      </c>
      <c r="AH101" s="4">
        <v>4.4616988386857902E-4</v>
      </c>
      <c r="AI101" s="4">
        <v>5.9187070766612197E-4</v>
      </c>
      <c r="AJ101" s="4">
        <v>7.6101011754101599E-4</v>
      </c>
      <c r="AK101" s="4">
        <v>8.2194768889630703E-4</v>
      </c>
      <c r="AL101" s="4">
        <v>6.8887543236745004E-4</v>
      </c>
    </row>
    <row r="102" spans="1:38">
      <c r="A102" s="4" t="s">
        <v>333</v>
      </c>
      <c r="B102" s="4" t="s">
        <v>334</v>
      </c>
      <c r="C102" s="4">
        <v>44.4</v>
      </c>
      <c r="D102" s="4">
        <v>3.5533425227598201</v>
      </c>
      <c r="E102" s="4" t="s">
        <v>335</v>
      </c>
      <c r="F102" s="4">
        <v>283.06941710760799</v>
      </c>
      <c r="G102" s="4">
        <v>1.74616666666667</v>
      </c>
      <c r="H102" s="4" t="s">
        <v>42</v>
      </c>
      <c r="I102" s="5">
        <v>3.91770111665929E-5</v>
      </c>
      <c r="J102" s="5">
        <v>4.2644210015435103E-5</v>
      </c>
      <c r="K102" s="5">
        <v>6.1839998442231902E-5</v>
      </c>
      <c r="L102" s="4">
        <v>0</v>
      </c>
      <c r="M102" s="4">
        <v>0</v>
      </c>
      <c r="N102" s="4">
        <v>0</v>
      </c>
      <c r="O102" s="5">
        <v>4.1273775610482303E-5</v>
      </c>
      <c r="P102" s="5">
        <v>4.8293345164783101E-5</v>
      </c>
      <c r="Q102" s="5">
        <v>5.18184822839815E-5</v>
      </c>
      <c r="R102" s="4">
        <v>0</v>
      </c>
      <c r="S102" s="4">
        <v>7.33663967957646E-3</v>
      </c>
      <c r="T102" s="4">
        <v>0</v>
      </c>
      <c r="U102" s="5">
        <v>4.07119293957323E-5</v>
      </c>
      <c r="V102" s="5">
        <v>2.85025811147528E-5</v>
      </c>
      <c r="W102" s="5">
        <v>3.3651653887467603E-5</v>
      </c>
      <c r="X102" s="4">
        <v>0</v>
      </c>
      <c r="Y102" s="4">
        <v>0</v>
      </c>
      <c r="Z102" s="4">
        <v>0</v>
      </c>
      <c r="AA102" s="5">
        <v>3.3011667111344098E-5</v>
      </c>
      <c r="AB102" s="5">
        <v>4.3510870948447397E-5</v>
      </c>
      <c r="AC102" s="5">
        <v>2.5876117941616001E-5</v>
      </c>
      <c r="AD102" s="4">
        <v>0</v>
      </c>
      <c r="AE102" s="4">
        <v>0</v>
      </c>
      <c r="AF102" s="4">
        <v>0</v>
      </c>
      <c r="AG102" s="4">
        <v>0</v>
      </c>
      <c r="AH102" s="4">
        <v>0</v>
      </c>
      <c r="AI102" s="4">
        <v>0</v>
      </c>
      <c r="AJ102" s="4">
        <v>0</v>
      </c>
      <c r="AK102" s="4">
        <v>0</v>
      </c>
      <c r="AL102" s="4">
        <v>0</v>
      </c>
    </row>
    <row r="103" spans="1:38">
      <c r="A103" s="4" t="s">
        <v>336</v>
      </c>
      <c r="B103" s="4" t="s">
        <v>337</v>
      </c>
      <c r="C103" s="4">
        <v>44.3</v>
      </c>
      <c r="D103" s="4">
        <v>45.647358909964197</v>
      </c>
      <c r="E103" s="4" t="s">
        <v>338</v>
      </c>
      <c r="F103" s="4">
        <v>520.31270136360797</v>
      </c>
      <c r="G103" s="4">
        <v>7.4108333333333301</v>
      </c>
      <c r="H103" s="4" t="s">
        <v>42</v>
      </c>
      <c r="I103" s="5">
        <v>8.2658507917626503E-5</v>
      </c>
      <c r="J103" s="4">
        <v>1.15890304180992E-4</v>
      </c>
      <c r="K103" s="4">
        <v>1.4545173625427299E-4</v>
      </c>
      <c r="L103" s="5">
        <v>1.33830531914139E-5</v>
      </c>
      <c r="M103" s="4">
        <v>0</v>
      </c>
      <c r="N103" s="5">
        <v>2.03441261134808E-5</v>
      </c>
      <c r="O103" s="5">
        <v>9.5012051574029597E-5</v>
      </c>
      <c r="P103" s="5">
        <v>8.2492851275779505E-5</v>
      </c>
      <c r="Q103" s="5">
        <v>8.1507748304333297E-5</v>
      </c>
      <c r="R103" s="4">
        <v>0</v>
      </c>
      <c r="S103" s="5">
        <v>2.4924450764673299E-5</v>
      </c>
      <c r="T103" s="4">
        <v>0</v>
      </c>
      <c r="U103" s="5">
        <v>4.5628935321002497E-5</v>
      </c>
      <c r="V103" s="5">
        <v>5.4430203660085499E-5</v>
      </c>
      <c r="W103" s="5">
        <v>8.8438108586009605E-5</v>
      </c>
      <c r="X103" s="4">
        <v>0</v>
      </c>
      <c r="Y103" s="5">
        <v>5.5116826676126301E-6</v>
      </c>
      <c r="Z103" s="5">
        <v>2.6977224032826601E-5</v>
      </c>
      <c r="AA103" s="5">
        <v>7.9931384320097899E-5</v>
      </c>
      <c r="AB103" s="5">
        <v>7.1469132962566199E-5</v>
      </c>
      <c r="AC103" s="5">
        <v>7.0875823267668706E-5</v>
      </c>
      <c r="AD103" s="4">
        <v>0</v>
      </c>
      <c r="AE103" s="4">
        <v>0</v>
      </c>
      <c r="AF103" s="4">
        <v>0</v>
      </c>
      <c r="AG103" s="4">
        <v>0</v>
      </c>
      <c r="AH103" s="4">
        <v>0</v>
      </c>
      <c r="AI103" s="4">
        <v>0</v>
      </c>
      <c r="AJ103" s="4">
        <v>0</v>
      </c>
      <c r="AK103" s="4">
        <v>0</v>
      </c>
      <c r="AL103" s="4">
        <v>0</v>
      </c>
    </row>
    <row r="104" spans="1:38">
      <c r="A104" s="4" t="s">
        <v>339</v>
      </c>
      <c r="B104" s="4" t="s">
        <v>340</v>
      </c>
      <c r="C104" s="4">
        <v>44.1</v>
      </c>
      <c r="D104" s="4">
        <v>-10.9620580862782</v>
      </c>
      <c r="E104" s="4" t="s">
        <v>341</v>
      </c>
      <c r="F104" s="4">
        <v>297.24024907452201</v>
      </c>
      <c r="G104" s="4">
        <v>7.8677000000000001</v>
      </c>
      <c r="H104" s="4" t="s">
        <v>42</v>
      </c>
      <c r="I104" s="5">
        <v>1.0449018298267801E-5</v>
      </c>
      <c r="J104" s="5">
        <v>1.00018252406712E-5</v>
      </c>
      <c r="K104" s="5">
        <v>1.97943960353006E-5</v>
      </c>
      <c r="L104" s="4">
        <v>0</v>
      </c>
      <c r="M104" s="4">
        <v>0</v>
      </c>
      <c r="N104" s="4">
        <v>2.7193437955172202E-4</v>
      </c>
      <c r="O104" s="5">
        <v>3.3244096029032101E-6</v>
      </c>
      <c r="P104" s="4">
        <v>0</v>
      </c>
      <c r="Q104" s="4">
        <v>0</v>
      </c>
      <c r="R104" s="4">
        <v>0</v>
      </c>
      <c r="S104" s="4">
        <v>0</v>
      </c>
      <c r="T104" s="4">
        <v>0</v>
      </c>
      <c r="U104" s="5">
        <v>1.4049619629801701E-5</v>
      </c>
      <c r="V104" s="5">
        <v>9.8756332353570095E-6</v>
      </c>
      <c r="W104" s="5">
        <v>7.3927216880905998E-6</v>
      </c>
      <c r="X104" s="4">
        <v>0</v>
      </c>
      <c r="Y104" s="4">
        <v>0</v>
      </c>
      <c r="Z104" s="4">
        <v>0</v>
      </c>
      <c r="AA104" s="4">
        <v>0</v>
      </c>
      <c r="AB104" s="5">
        <v>6.8231426317512599E-6</v>
      </c>
      <c r="AC104" s="4">
        <v>0</v>
      </c>
      <c r="AD104" s="4">
        <v>0</v>
      </c>
      <c r="AE104" s="5">
        <v>4.3278255080079802E-5</v>
      </c>
      <c r="AF104" s="4">
        <v>0</v>
      </c>
      <c r="AG104" s="4">
        <v>0</v>
      </c>
      <c r="AH104" s="4">
        <v>0</v>
      </c>
      <c r="AI104" s="4">
        <v>0</v>
      </c>
      <c r="AJ104" s="4">
        <v>0</v>
      </c>
      <c r="AK104" s="4">
        <v>0</v>
      </c>
      <c r="AL104" s="4">
        <v>0</v>
      </c>
    </row>
    <row r="105" spans="1:38">
      <c r="A105" s="4" t="s">
        <v>342</v>
      </c>
      <c r="B105" s="4" t="s">
        <v>343</v>
      </c>
      <c r="C105" s="4">
        <v>44</v>
      </c>
      <c r="D105" s="4">
        <v>4.7000212232616896</v>
      </c>
      <c r="E105" s="4" t="s">
        <v>242</v>
      </c>
      <c r="F105" s="4">
        <v>311.224250560386</v>
      </c>
      <c r="G105" s="4">
        <v>5.3137666666666696</v>
      </c>
      <c r="H105" s="4" t="s">
        <v>42</v>
      </c>
      <c r="I105" s="4">
        <v>4.2237806979503997E-4</v>
      </c>
      <c r="J105" s="4">
        <v>3.6903619330263599E-4</v>
      </c>
      <c r="K105" s="4">
        <v>3.3661206589416103E-4</v>
      </c>
      <c r="L105" s="4">
        <v>2.0351091633285799E-4</v>
      </c>
      <c r="M105" s="5">
        <v>1.12067897034489E-5</v>
      </c>
      <c r="N105" s="4">
        <v>0</v>
      </c>
      <c r="O105" s="4">
        <v>3.3846286631763502E-4</v>
      </c>
      <c r="P105" s="4">
        <v>4.70166304619264E-4</v>
      </c>
      <c r="Q105" s="4">
        <v>3.3912119460225598E-4</v>
      </c>
      <c r="R105" s="5">
        <v>6.7624457339200104E-6</v>
      </c>
      <c r="S105" s="5">
        <v>1.9088229418952701E-5</v>
      </c>
      <c r="T105" s="4">
        <v>0</v>
      </c>
      <c r="U105" s="4">
        <v>4.6162430970406897E-4</v>
      </c>
      <c r="V105" s="4">
        <v>3.1886216639781702E-4</v>
      </c>
      <c r="W105" s="4">
        <v>4.4043303710088698E-4</v>
      </c>
      <c r="X105" s="4">
        <v>0</v>
      </c>
      <c r="Y105" s="4">
        <v>0</v>
      </c>
      <c r="Z105" s="5">
        <v>7.5971057311149604E-6</v>
      </c>
      <c r="AA105" s="4">
        <v>2.5724443263903197E-4</v>
      </c>
      <c r="AB105" s="4">
        <v>1.9765569915163801E-4</v>
      </c>
      <c r="AC105" s="4">
        <v>3.2531492164471199E-4</v>
      </c>
      <c r="AD105" s="4">
        <v>0</v>
      </c>
      <c r="AE105" s="4">
        <v>0</v>
      </c>
      <c r="AF105" s="4">
        <v>0</v>
      </c>
      <c r="AG105" s="4">
        <v>0</v>
      </c>
      <c r="AH105" s="5">
        <v>1.42142600600978E-5</v>
      </c>
      <c r="AI105" s="4">
        <v>0</v>
      </c>
      <c r="AJ105" s="4">
        <v>0</v>
      </c>
      <c r="AK105" s="4">
        <v>0</v>
      </c>
      <c r="AL105" s="4">
        <v>0</v>
      </c>
    </row>
    <row r="106" spans="1:38">
      <c r="A106" s="4" t="s">
        <v>344</v>
      </c>
      <c r="B106" s="4" t="s">
        <v>345</v>
      </c>
      <c r="C106" s="4">
        <v>44</v>
      </c>
      <c r="D106" s="4">
        <v>6.7056170947234497</v>
      </c>
      <c r="E106" s="4" t="s">
        <v>346</v>
      </c>
      <c r="F106" s="4">
        <v>235.099165788139</v>
      </c>
      <c r="G106" s="4">
        <v>5.6991500000000004</v>
      </c>
      <c r="H106" s="4" t="s">
        <v>42</v>
      </c>
      <c r="I106" s="5">
        <v>5.9531146326786798E-5</v>
      </c>
      <c r="J106" s="5">
        <v>7.4843543336077005E-5</v>
      </c>
      <c r="K106" s="5">
        <v>7.1683230403374898E-5</v>
      </c>
      <c r="L106" s="4">
        <v>6.9380957873209901E-4</v>
      </c>
      <c r="M106" s="4">
        <v>6.1793248111299197E-4</v>
      </c>
      <c r="N106" s="4">
        <v>4.4099518079347699E-4</v>
      </c>
      <c r="O106" s="5">
        <v>8.3052687751833894E-5</v>
      </c>
      <c r="P106" s="5">
        <v>6.6265720943061506E-5</v>
      </c>
      <c r="Q106" s="5">
        <v>5.7302990718825698E-5</v>
      </c>
      <c r="R106" s="4">
        <v>1.04789230580138E-3</v>
      </c>
      <c r="S106" s="4">
        <v>6.7048320039613603E-4</v>
      </c>
      <c r="T106" s="4">
        <v>8.2130825072048103E-4</v>
      </c>
      <c r="U106" s="5">
        <v>6.3196756402209594E-5</v>
      </c>
      <c r="V106" s="5">
        <v>6.8758537015273105E-5</v>
      </c>
      <c r="W106" s="5">
        <v>7.8827184964120798E-5</v>
      </c>
      <c r="X106" s="4">
        <v>6.5447185756770804E-4</v>
      </c>
      <c r="Y106" s="4">
        <v>4.9584402877361701E-4</v>
      </c>
      <c r="Z106" s="4">
        <v>5.94973051854053E-4</v>
      </c>
      <c r="AA106" s="5">
        <v>5.8902129252644001E-5</v>
      </c>
      <c r="AB106" s="5">
        <v>6.4086526002421899E-5</v>
      </c>
      <c r="AC106" s="5">
        <v>7.1803851284528197E-5</v>
      </c>
      <c r="AD106" s="4">
        <v>1.13115033228838E-3</v>
      </c>
      <c r="AE106" s="4">
        <v>8.1522618099694102E-4</v>
      </c>
      <c r="AF106" s="4">
        <v>1.24547778841697E-3</v>
      </c>
      <c r="AG106" s="4">
        <v>1.59480648489426E-3</v>
      </c>
      <c r="AH106" s="4">
        <v>1.10065950243227E-3</v>
      </c>
      <c r="AI106" s="4">
        <v>1.6036955798048899E-3</v>
      </c>
      <c r="AJ106" s="4">
        <v>2.3838282453375399E-3</v>
      </c>
      <c r="AK106" s="4">
        <v>2.1911919794398598E-3</v>
      </c>
      <c r="AL106" s="4">
        <v>2.1137351929018501E-3</v>
      </c>
    </row>
    <row r="107" spans="1:38">
      <c r="A107" s="4" t="s">
        <v>347</v>
      </c>
      <c r="B107" s="4" t="s">
        <v>348</v>
      </c>
      <c r="C107" s="4">
        <v>44</v>
      </c>
      <c r="D107" s="4">
        <v>-16.0279306109</v>
      </c>
      <c r="E107" s="4" t="s">
        <v>349</v>
      </c>
      <c r="F107" s="4">
        <v>444.239235556788</v>
      </c>
      <c r="G107" s="4">
        <v>8.6456499999999998</v>
      </c>
      <c r="H107" s="4" t="s">
        <v>42</v>
      </c>
      <c r="I107" s="4">
        <v>5.4070270102707396E-4</v>
      </c>
      <c r="J107" s="4">
        <v>1.88946049521835E-3</v>
      </c>
      <c r="K107" s="4">
        <v>1.79166152376886E-3</v>
      </c>
      <c r="L107" s="4">
        <v>2.4559913096073303E-4</v>
      </c>
      <c r="M107" s="5">
        <v>1.11149881929276E-5</v>
      </c>
      <c r="N107" s="5">
        <v>8.3313390403490999E-6</v>
      </c>
      <c r="O107" s="4">
        <v>1.06060580185952E-3</v>
      </c>
      <c r="P107" s="4">
        <v>1.5783363955694299E-3</v>
      </c>
      <c r="Q107" s="4">
        <v>3.8715059633706501E-3</v>
      </c>
      <c r="R107" s="4">
        <v>6.88390052790551E-4</v>
      </c>
      <c r="S107" s="5">
        <v>9.59913986899392E-5</v>
      </c>
      <c r="T107" s="5">
        <v>1.7056137856649999E-5</v>
      </c>
      <c r="U107" s="5">
        <v>1.9663021995862899E-5</v>
      </c>
      <c r="V107" s="5">
        <v>2.0046201054443101E-5</v>
      </c>
      <c r="W107" s="5">
        <v>4.1430258893505499E-6</v>
      </c>
      <c r="X107" s="4">
        <v>0</v>
      </c>
      <c r="Y107" s="4">
        <v>0</v>
      </c>
      <c r="Z107" s="4">
        <v>0</v>
      </c>
      <c r="AA107" s="5">
        <v>2.0931352628548299E-5</v>
      </c>
      <c r="AB107" s="5">
        <v>5.1673578499166903E-5</v>
      </c>
      <c r="AC107" s="5">
        <v>5.7058260343241297E-5</v>
      </c>
      <c r="AD107" s="4">
        <v>0</v>
      </c>
      <c r="AE107" s="4">
        <v>0</v>
      </c>
      <c r="AF107" s="4">
        <v>0</v>
      </c>
      <c r="AG107" s="4">
        <v>0</v>
      </c>
      <c r="AH107" s="4">
        <v>0</v>
      </c>
      <c r="AI107" s="4">
        <v>0</v>
      </c>
      <c r="AJ107" s="4">
        <v>0</v>
      </c>
      <c r="AK107" s="4">
        <v>0</v>
      </c>
      <c r="AL107" s="4">
        <v>0</v>
      </c>
    </row>
    <row r="108" spans="1:38">
      <c r="A108" s="4" t="s">
        <v>350</v>
      </c>
      <c r="B108" s="4" t="s">
        <v>351</v>
      </c>
      <c r="C108" s="4">
        <v>44</v>
      </c>
      <c r="D108" s="4">
        <v>4.1359969915631396</v>
      </c>
      <c r="E108" s="4" t="s">
        <v>352</v>
      </c>
      <c r="F108" s="4">
        <v>339.07356222466802</v>
      </c>
      <c r="G108" s="4">
        <v>2.4167666666666698</v>
      </c>
      <c r="H108" s="4" t="s">
        <v>42</v>
      </c>
      <c r="I108" s="4">
        <v>1.86028661166256E-4</v>
      </c>
      <c r="J108" s="4">
        <v>1.5056049586898199E-4</v>
      </c>
      <c r="K108" s="4">
        <v>2.04819596122947E-4</v>
      </c>
      <c r="L108" s="5">
        <v>1.39776237546211E-5</v>
      </c>
      <c r="M108" s="4">
        <v>0</v>
      </c>
      <c r="N108" s="4">
        <v>0</v>
      </c>
      <c r="O108" s="4">
        <v>2.2526788158447499E-4</v>
      </c>
      <c r="P108" s="4">
        <v>1.6176877409019501E-4</v>
      </c>
      <c r="Q108" s="4">
        <v>1.4503877915370101E-4</v>
      </c>
      <c r="R108" s="4">
        <v>0</v>
      </c>
      <c r="S108" s="5">
        <v>4.82913433076028E-5</v>
      </c>
      <c r="T108" s="4">
        <v>0</v>
      </c>
      <c r="U108" s="4">
        <v>1.7842389423793699E-4</v>
      </c>
      <c r="V108" s="4">
        <v>1.70529205496279E-4</v>
      </c>
      <c r="W108" s="4">
        <v>1.7195522702141599E-4</v>
      </c>
      <c r="X108" s="4">
        <v>0</v>
      </c>
      <c r="Y108" s="4">
        <v>0</v>
      </c>
      <c r="Z108" s="4">
        <v>0</v>
      </c>
      <c r="AA108" s="4">
        <v>5.6253495766330202E-4</v>
      </c>
      <c r="AB108" s="4">
        <v>3.8414377662770999E-4</v>
      </c>
      <c r="AC108" s="4">
        <v>4.0123110626249099E-4</v>
      </c>
      <c r="AD108" s="4">
        <v>0</v>
      </c>
      <c r="AE108" s="4">
        <v>0</v>
      </c>
      <c r="AF108" s="4">
        <v>0</v>
      </c>
      <c r="AG108" s="4">
        <v>0</v>
      </c>
      <c r="AH108" s="5">
        <v>1.51424051037449E-5</v>
      </c>
      <c r="AI108" s="4">
        <v>0</v>
      </c>
      <c r="AJ108" s="4">
        <v>0</v>
      </c>
      <c r="AK108" s="4">
        <v>0</v>
      </c>
      <c r="AL108" s="4">
        <v>0</v>
      </c>
    </row>
    <row r="109" spans="1:38">
      <c r="A109" s="4" t="s">
        <v>353</v>
      </c>
      <c r="B109" s="4" t="s">
        <v>354</v>
      </c>
      <c r="C109" s="4">
        <v>43.9</v>
      </c>
      <c r="D109" s="4">
        <v>7.5601292559882598</v>
      </c>
      <c r="E109" s="4" t="s">
        <v>355</v>
      </c>
      <c r="F109" s="4">
        <v>211.13557188330901</v>
      </c>
      <c r="G109" s="4">
        <v>5.0356500000000004</v>
      </c>
      <c r="H109" s="4" t="s">
        <v>42</v>
      </c>
      <c r="I109" s="4">
        <v>5.5586172574040196E-4</v>
      </c>
      <c r="J109" s="4">
        <v>3.5673175234558101E-4</v>
      </c>
      <c r="K109" s="4">
        <v>3.5789588527354702E-4</v>
      </c>
      <c r="L109" s="5">
        <v>4.62994709556744E-5</v>
      </c>
      <c r="M109" s="4">
        <v>0</v>
      </c>
      <c r="N109" s="4">
        <v>0</v>
      </c>
      <c r="O109" s="4">
        <v>5.5877250645118396E-4</v>
      </c>
      <c r="P109" s="4">
        <v>6.59862732181325E-4</v>
      </c>
      <c r="Q109" s="4">
        <v>4.17108207840674E-4</v>
      </c>
      <c r="R109" s="4">
        <v>0</v>
      </c>
      <c r="S109" s="5">
        <v>1.4049457988355499E-5</v>
      </c>
      <c r="T109" s="4">
        <v>0</v>
      </c>
      <c r="U109" s="4">
        <v>5.0742913792999999E-4</v>
      </c>
      <c r="V109" s="4">
        <v>4.7185442952030302E-4</v>
      </c>
      <c r="W109" s="4">
        <v>5.8993397119997597E-4</v>
      </c>
      <c r="X109" s="5">
        <v>1.0094309771672699E-5</v>
      </c>
      <c r="Y109" s="4">
        <v>0</v>
      </c>
      <c r="Z109" s="5">
        <v>3.3422735092626302E-5</v>
      </c>
      <c r="AA109" s="4">
        <v>3.9489911058529498E-4</v>
      </c>
      <c r="AB109" s="4">
        <v>2.44021213212609E-4</v>
      </c>
      <c r="AC109" s="4">
        <v>4.31849489153882E-4</v>
      </c>
      <c r="AD109" s="4">
        <v>0</v>
      </c>
      <c r="AE109" s="4">
        <v>0</v>
      </c>
      <c r="AF109" s="4">
        <v>0</v>
      </c>
      <c r="AG109" s="4">
        <v>0</v>
      </c>
      <c r="AH109" s="5">
        <v>5.3630790229958197E-5</v>
      </c>
      <c r="AI109" s="4">
        <v>0</v>
      </c>
      <c r="AJ109" s="4">
        <v>0</v>
      </c>
      <c r="AK109" s="4">
        <v>0</v>
      </c>
      <c r="AL109" s="4">
        <v>0</v>
      </c>
    </row>
    <row r="110" spans="1:38">
      <c r="A110" s="4" t="s">
        <v>356</v>
      </c>
      <c r="B110" s="4" t="s">
        <v>357</v>
      </c>
      <c r="C110" s="4">
        <v>43.9</v>
      </c>
      <c r="D110" s="4">
        <v>30.207143684323999</v>
      </c>
      <c r="E110" s="4" t="s">
        <v>358</v>
      </c>
      <c r="F110" s="4">
        <v>476.17784423714897</v>
      </c>
      <c r="G110" s="4">
        <v>4.8354499999999998</v>
      </c>
      <c r="H110" s="4" t="s">
        <v>42</v>
      </c>
      <c r="I110" s="4">
        <v>2.08701106664029E-4</v>
      </c>
      <c r="J110" s="4">
        <v>2.34255758809429E-4</v>
      </c>
      <c r="K110" s="4">
        <v>2.33928665787846E-4</v>
      </c>
      <c r="L110" s="4">
        <v>0</v>
      </c>
      <c r="M110" s="4">
        <v>0</v>
      </c>
      <c r="N110" s="4">
        <v>0</v>
      </c>
      <c r="O110" s="4">
        <v>2.0354377900136099E-4</v>
      </c>
      <c r="P110" s="4">
        <v>2.0267880223008201E-4</v>
      </c>
      <c r="Q110" s="4">
        <v>2.6592676316461298E-4</v>
      </c>
      <c r="R110" s="4">
        <v>0</v>
      </c>
      <c r="S110" s="5">
        <v>7.8087934130249498E-5</v>
      </c>
      <c r="T110" s="4">
        <v>1.3398336152795599E-4</v>
      </c>
      <c r="U110" s="4">
        <v>3.1712181782485299E-4</v>
      </c>
      <c r="V110" s="4">
        <v>2.0141446789681601E-4</v>
      </c>
      <c r="W110" s="4">
        <v>2.5343341866567798E-4</v>
      </c>
      <c r="X110" s="4">
        <v>0</v>
      </c>
      <c r="Y110" s="4">
        <v>0</v>
      </c>
      <c r="Z110" s="4">
        <v>0</v>
      </c>
      <c r="AA110" s="4">
        <v>4.0798993295011401E-4</v>
      </c>
      <c r="AB110" s="4">
        <v>3.7733798316060799E-4</v>
      </c>
      <c r="AC110" s="4">
        <v>2.5388216496594399E-4</v>
      </c>
      <c r="AD110" s="4">
        <v>0</v>
      </c>
      <c r="AE110" s="4">
        <v>0</v>
      </c>
      <c r="AF110" s="4">
        <v>0</v>
      </c>
      <c r="AG110" s="4">
        <v>0</v>
      </c>
      <c r="AH110" s="4">
        <v>0</v>
      </c>
      <c r="AI110" s="4">
        <v>0</v>
      </c>
      <c r="AJ110" s="4">
        <v>0</v>
      </c>
      <c r="AK110" s="4">
        <v>0</v>
      </c>
      <c r="AL110" s="4">
        <v>0</v>
      </c>
    </row>
    <row r="111" spans="1:38">
      <c r="A111" s="4" t="s">
        <v>359</v>
      </c>
      <c r="B111" s="4" t="s">
        <v>360</v>
      </c>
      <c r="C111" s="4">
        <v>43.7</v>
      </c>
      <c r="D111" s="4">
        <v>36.013430538625897</v>
      </c>
      <c r="E111" s="4" t="s">
        <v>361</v>
      </c>
      <c r="F111" s="4">
        <v>150.04373353058401</v>
      </c>
      <c r="G111" s="4">
        <v>1.61818333333333</v>
      </c>
      <c r="H111" s="4" t="s">
        <v>42</v>
      </c>
      <c r="I111" s="5">
        <v>1.2391754891568799E-5</v>
      </c>
      <c r="J111" s="5">
        <v>1.5276586366713201E-5</v>
      </c>
      <c r="K111" s="5">
        <v>1.7723363646750099E-5</v>
      </c>
      <c r="L111" s="4">
        <v>0</v>
      </c>
      <c r="M111" s="4">
        <v>0</v>
      </c>
      <c r="N111" s="5">
        <v>6.2890605546847401E-6</v>
      </c>
      <c r="O111" s="5">
        <v>1.690552945105E-5</v>
      </c>
      <c r="P111" s="5">
        <v>1.46489188195767E-5</v>
      </c>
      <c r="Q111" s="5">
        <v>2.09158833117321E-5</v>
      </c>
      <c r="R111" s="4">
        <v>0</v>
      </c>
      <c r="S111" s="4">
        <v>0</v>
      </c>
      <c r="T111" s="4">
        <v>0</v>
      </c>
      <c r="U111" s="5">
        <v>2.25626056606186E-5</v>
      </c>
      <c r="V111" s="5">
        <v>1.54207579138472E-5</v>
      </c>
      <c r="W111" s="5">
        <v>2.27959586640036E-5</v>
      </c>
      <c r="X111" s="4">
        <v>0</v>
      </c>
      <c r="Y111" s="5">
        <v>6.5239237928826001E-6</v>
      </c>
      <c r="Z111" s="4">
        <v>0</v>
      </c>
      <c r="AA111" s="5">
        <v>7.3157137551867497E-6</v>
      </c>
      <c r="AB111" s="5">
        <v>6.9495562623842204E-6</v>
      </c>
      <c r="AC111" s="5">
        <v>9.1689075538891002E-6</v>
      </c>
      <c r="AD111" s="4">
        <v>0</v>
      </c>
      <c r="AE111" s="4">
        <v>0</v>
      </c>
      <c r="AF111" s="4">
        <v>0</v>
      </c>
      <c r="AG111" s="4">
        <v>0</v>
      </c>
      <c r="AH111" s="4">
        <v>0</v>
      </c>
      <c r="AI111" s="4">
        <v>0</v>
      </c>
      <c r="AJ111" s="5">
        <v>4.1711401561136998E-5</v>
      </c>
      <c r="AK111" s="5">
        <v>8.1140385301026096E-5</v>
      </c>
      <c r="AL111" s="5">
        <v>9.2680586950235594E-5</v>
      </c>
    </row>
    <row r="112" spans="1:38">
      <c r="A112" s="4" t="s">
        <v>362</v>
      </c>
      <c r="B112" s="4" t="s">
        <v>363</v>
      </c>
      <c r="C112" s="4">
        <v>43.7</v>
      </c>
      <c r="D112" s="4">
        <v>0.19167562594437301</v>
      </c>
      <c r="E112" s="4" t="s">
        <v>364</v>
      </c>
      <c r="F112" s="4">
        <v>452.27834983459002</v>
      </c>
      <c r="G112" s="4">
        <v>7.4394166666666699</v>
      </c>
      <c r="H112" s="4" t="s">
        <v>42</v>
      </c>
      <c r="I112" s="5">
        <v>1.4769378125780199E-5</v>
      </c>
      <c r="J112" s="5">
        <v>1.79006962105166E-5</v>
      </c>
      <c r="K112" s="5">
        <v>1.22043837438949E-5</v>
      </c>
      <c r="L112" s="5">
        <v>7.9852277180071004E-5</v>
      </c>
      <c r="M112" s="5">
        <v>6.80985290163349E-5</v>
      </c>
      <c r="N112" s="4">
        <v>1.72933465976072E-4</v>
      </c>
      <c r="O112" s="5">
        <v>1.2370708639105899E-6</v>
      </c>
      <c r="P112" s="4">
        <v>0</v>
      </c>
      <c r="Q112" s="5">
        <v>1.3341299902794599E-5</v>
      </c>
      <c r="R112" s="5">
        <v>3.9399144731666803E-5</v>
      </c>
      <c r="S112" s="5">
        <v>8.2022502592334295E-5</v>
      </c>
      <c r="T112" s="5">
        <v>1.2572063736142501E-5</v>
      </c>
      <c r="U112" s="5">
        <v>7.0194932199897999E-6</v>
      </c>
      <c r="V112" s="5">
        <v>1.61348636621953E-6</v>
      </c>
      <c r="W112" s="5">
        <v>4.4400902180450197E-6</v>
      </c>
      <c r="X112" s="5">
        <v>4.2397658517805499E-5</v>
      </c>
      <c r="Y112" s="5">
        <v>3.5083071118077799E-5</v>
      </c>
      <c r="Z112" s="5">
        <v>9.4839334902242295E-5</v>
      </c>
      <c r="AA112" s="5">
        <v>1.62251561315237E-5</v>
      </c>
      <c r="AB112" s="5">
        <v>6.5727386129534504E-5</v>
      </c>
      <c r="AC112" s="5">
        <v>3.4560114988309301E-5</v>
      </c>
      <c r="AD112" s="5">
        <v>7.8868673360135098E-5</v>
      </c>
      <c r="AE112" s="4">
        <v>1.7975135342306701E-4</v>
      </c>
      <c r="AF112" s="4">
        <v>2.4491457217001302E-4</v>
      </c>
      <c r="AG112" s="4">
        <v>0</v>
      </c>
      <c r="AH112" s="4">
        <v>0</v>
      </c>
      <c r="AI112" s="4">
        <v>0</v>
      </c>
      <c r="AJ112" s="4">
        <v>0</v>
      </c>
      <c r="AK112" s="4">
        <v>0</v>
      </c>
      <c r="AL112" s="4">
        <v>0</v>
      </c>
    </row>
    <row r="113" spans="1:38">
      <c r="A113" s="4" t="s">
        <v>365</v>
      </c>
      <c r="B113" s="4" t="s">
        <v>366</v>
      </c>
      <c r="C113" s="4">
        <v>43.6</v>
      </c>
      <c r="D113" s="4">
        <v>53.277599913048803</v>
      </c>
      <c r="E113" s="4" t="s">
        <v>367</v>
      </c>
      <c r="F113" s="4">
        <v>385.16108302777297</v>
      </c>
      <c r="G113" s="4">
        <v>0.54078333333333295</v>
      </c>
      <c r="H113" s="4" t="s">
        <v>42</v>
      </c>
      <c r="I113" s="5">
        <v>1.34081251262258E-5</v>
      </c>
      <c r="J113" s="5">
        <v>1.1524388621557999E-5</v>
      </c>
      <c r="K113" s="5">
        <v>1.6191660794120802E-5</v>
      </c>
      <c r="L113" s="4">
        <v>0</v>
      </c>
      <c r="M113" s="4">
        <v>0</v>
      </c>
      <c r="N113" s="4">
        <v>0</v>
      </c>
      <c r="O113" s="5">
        <v>1.3278159895328E-5</v>
      </c>
      <c r="P113" s="5">
        <v>1.6484252979553999E-5</v>
      </c>
      <c r="Q113" s="5">
        <v>7.5288183638447803E-6</v>
      </c>
      <c r="R113" s="4">
        <v>0</v>
      </c>
      <c r="S113" s="4">
        <v>0</v>
      </c>
      <c r="T113" s="4">
        <v>0</v>
      </c>
      <c r="U113" s="5">
        <v>2.02090887527285E-5</v>
      </c>
      <c r="V113" s="5">
        <v>1.0998657480848299E-5</v>
      </c>
      <c r="W113" s="5">
        <v>1.9537442692202299E-5</v>
      </c>
      <c r="X113" s="4">
        <v>0</v>
      </c>
      <c r="Y113" s="4">
        <v>0</v>
      </c>
      <c r="Z113" s="4">
        <v>0</v>
      </c>
      <c r="AA113" s="5">
        <v>5.7387737783586003E-6</v>
      </c>
      <c r="AB113" s="5">
        <v>2.2207880720969098E-6</v>
      </c>
      <c r="AC113" s="5">
        <v>6.0656933657741396E-6</v>
      </c>
      <c r="AD113" s="4">
        <v>0</v>
      </c>
      <c r="AE113" s="4">
        <v>0</v>
      </c>
      <c r="AF113" s="4">
        <v>0</v>
      </c>
      <c r="AG113" s="4">
        <v>0</v>
      </c>
      <c r="AH113" s="4">
        <v>0</v>
      </c>
      <c r="AI113" s="4">
        <v>0</v>
      </c>
      <c r="AJ113" s="4">
        <v>0</v>
      </c>
      <c r="AK113" s="4">
        <v>0</v>
      </c>
      <c r="AL113" s="4">
        <v>0</v>
      </c>
    </row>
    <row r="114" spans="1:38">
      <c r="A114" s="4" t="s">
        <v>368</v>
      </c>
      <c r="B114" s="4" t="s">
        <v>369</v>
      </c>
      <c r="C114" s="4">
        <v>43.5</v>
      </c>
      <c r="D114" s="4">
        <v>-5.6676576885622103E-2</v>
      </c>
      <c r="E114" s="4" t="s">
        <v>370</v>
      </c>
      <c r="F114" s="4">
        <v>367.21259144215702</v>
      </c>
      <c r="G114" s="4">
        <v>6.0416333333333299</v>
      </c>
      <c r="H114" s="4" t="s">
        <v>42</v>
      </c>
      <c r="I114" s="5">
        <v>3.0951486834600603E-5</v>
      </c>
      <c r="J114" s="5">
        <v>5.4137384001091802E-5</v>
      </c>
      <c r="K114" s="5">
        <v>3.9309540814043199E-5</v>
      </c>
      <c r="L114" s="5">
        <v>8.8512226020394006E-5</v>
      </c>
      <c r="M114" s="4">
        <v>0</v>
      </c>
      <c r="N114" s="5">
        <v>7.6669851538304398E-6</v>
      </c>
      <c r="O114" s="5">
        <v>2.5719267535423301E-5</v>
      </c>
      <c r="P114" s="5">
        <v>2.5912884788361401E-5</v>
      </c>
      <c r="Q114" s="5">
        <v>2.09131793220089E-5</v>
      </c>
      <c r="R114" s="4">
        <v>0</v>
      </c>
      <c r="S114" s="5">
        <v>9.9705528799187196E-6</v>
      </c>
      <c r="T114" s="5">
        <v>4.1267465126047097E-5</v>
      </c>
      <c r="U114" s="5">
        <v>3.2661594397841498E-5</v>
      </c>
      <c r="V114" s="5">
        <v>3.4171004014081299E-5</v>
      </c>
      <c r="W114" s="5">
        <v>3.2262255855055902E-5</v>
      </c>
      <c r="X114" s="5">
        <v>4.8155673717357697E-6</v>
      </c>
      <c r="Y114" s="4">
        <v>0</v>
      </c>
      <c r="Z114" s="4">
        <v>1.0138666977692E-4</v>
      </c>
      <c r="AA114" s="5">
        <v>1.48754989415076E-5</v>
      </c>
      <c r="AB114" s="5">
        <v>2.6379249535221898E-5</v>
      </c>
      <c r="AC114" s="5">
        <v>1.98000672718702E-5</v>
      </c>
      <c r="AD114" s="5">
        <v>3.53008513245325E-5</v>
      </c>
      <c r="AE114" s="4">
        <v>0</v>
      </c>
      <c r="AF114" s="5">
        <v>7.75059139956824E-5</v>
      </c>
      <c r="AG114" s="4">
        <v>0</v>
      </c>
      <c r="AH114" s="4">
        <v>0</v>
      </c>
      <c r="AI114" s="4">
        <v>0</v>
      </c>
      <c r="AJ114" s="4">
        <v>0</v>
      </c>
      <c r="AK114" s="4">
        <v>0</v>
      </c>
      <c r="AL114" s="4">
        <v>0</v>
      </c>
    </row>
    <row r="115" spans="1:38">
      <c r="A115" s="4" t="s">
        <v>371</v>
      </c>
      <c r="B115" s="4" t="s">
        <v>372</v>
      </c>
      <c r="C115" s="4">
        <v>43.3</v>
      </c>
      <c r="D115" s="4">
        <v>9.0501196087187203</v>
      </c>
      <c r="E115" s="4" t="s">
        <v>373</v>
      </c>
      <c r="F115" s="4">
        <v>357.19261649175701</v>
      </c>
      <c r="G115" s="4">
        <v>4.6430999999999996</v>
      </c>
      <c r="H115" s="4" t="s">
        <v>42</v>
      </c>
      <c r="I115" s="5">
        <v>4.70355170764049E-5</v>
      </c>
      <c r="J115" s="5">
        <v>5.5823322763227099E-5</v>
      </c>
      <c r="K115" s="5">
        <v>6.0221563958726701E-5</v>
      </c>
      <c r="L115" s="4">
        <v>0</v>
      </c>
      <c r="M115" s="4">
        <v>0</v>
      </c>
      <c r="N115" s="5">
        <v>9.9424136826312001E-5</v>
      </c>
      <c r="O115" s="4">
        <v>1.12732716849725E-3</v>
      </c>
      <c r="P115" s="5">
        <v>4.3145915183145102E-5</v>
      </c>
      <c r="Q115" s="5">
        <v>9.3182820658622997E-5</v>
      </c>
      <c r="R115" s="4">
        <v>0</v>
      </c>
      <c r="S115" s="4">
        <v>0</v>
      </c>
      <c r="T115" s="4">
        <v>0</v>
      </c>
      <c r="U115" s="5">
        <v>4.2607713507912401E-5</v>
      </c>
      <c r="V115" s="5">
        <v>2.00304868147092E-5</v>
      </c>
      <c r="W115" s="5">
        <v>2.0512563859849799E-5</v>
      </c>
      <c r="X115" s="4">
        <v>0</v>
      </c>
      <c r="Y115" s="4">
        <v>0</v>
      </c>
      <c r="Z115" s="4">
        <v>0</v>
      </c>
      <c r="AA115" s="4">
        <v>2.4133143317929599E-4</v>
      </c>
      <c r="AB115" s="5">
        <v>6.58607211021842E-5</v>
      </c>
      <c r="AC115" s="5">
        <v>9.1132524876649394E-5</v>
      </c>
      <c r="AD115" s="4">
        <v>0</v>
      </c>
      <c r="AE115" s="5">
        <v>3.8102752849796503E-5</v>
      </c>
      <c r="AF115" s="4">
        <v>0</v>
      </c>
      <c r="AG115" s="4">
        <v>0</v>
      </c>
      <c r="AH115" s="4">
        <v>0</v>
      </c>
      <c r="AI115" s="4">
        <v>0</v>
      </c>
      <c r="AJ115" s="4">
        <v>0</v>
      </c>
      <c r="AK115" s="4">
        <v>0</v>
      </c>
      <c r="AL115" s="4">
        <v>0</v>
      </c>
    </row>
    <row r="116" spans="1:38">
      <c r="A116" s="4" t="s">
        <v>374</v>
      </c>
      <c r="B116" s="4" t="s">
        <v>375</v>
      </c>
      <c r="C116" s="4">
        <v>43.1</v>
      </c>
      <c r="D116" s="4">
        <v>8.8663971093530094</v>
      </c>
      <c r="E116" s="4" t="s">
        <v>376</v>
      </c>
      <c r="F116" s="4">
        <v>158.083677399457</v>
      </c>
      <c r="G116" s="4">
        <v>2.4096166666666701</v>
      </c>
      <c r="H116" s="4" t="s">
        <v>42</v>
      </c>
      <c r="I116" s="4">
        <v>1.67097788923288E-4</v>
      </c>
      <c r="J116" s="4">
        <v>1.6439841435720201E-4</v>
      </c>
      <c r="K116" s="4">
        <v>1.7244697086002099E-4</v>
      </c>
      <c r="L116" s="4">
        <v>0</v>
      </c>
      <c r="M116" s="4">
        <v>0</v>
      </c>
      <c r="N116" s="4">
        <v>0</v>
      </c>
      <c r="O116" s="4">
        <v>1.42646938852944E-4</v>
      </c>
      <c r="P116" s="4">
        <v>1.7038159932275399E-4</v>
      </c>
      <c r="Q116" s="4">
        <v>1.3912515175009199E-4</v>
      </c>
      <c r="R116" s="4">
        <v>0</v>
      </c>
      <c r="S116" s="4">
        <v>0</v>
      </c>
      <c r="T116" s="4">
        <v>0</v>
      </c>
      <c r="U116" s="4">
        <v>2.4432455812459198E-4</v>
      </c>
      <c r="V116" s="4">
        <v>2.24586785027034E-4</v>
      </c>
      <c r="W116" s="4">
        <v>2.8860275492849499E-4</v>
      </c>
      <c r="X116" s="4">
        <v>0</v>
      </c>
      <c r="Y116" s="4">
        <v>0</v>
      </c>
      <c r="Z116" s="4">
        <v>0</v>
      </c>
      <c r="AA116" s="4">
        <v>2.5692413554525098E-4</v>
      </c>
      <c r="AB116" s="4">
        <v>1.9275009703706699E-4</v>
      </c>
      <c r="AC116" s="4">
        <v>2.5072515597861699E-4</v>
      </c>
      <c r="AD116" s="4">
        <v>0</v>
      </c>
      <c r="AE116" s="4">
        <v>0</v>
      </c>
      <c r="AF116" s="4">
        <v>0</v>
      </c>
      <c r="AG116" s="4">
        <v>0</v>
      </c>
      <c r="AH116" s="4">
        <v>0</v>
      </c>
      <c r="AI116" s="4">
        <v>0</v>
      </c>
      <c r="AJ116" s="4">
        <v>0</v>
      </c>
      <c r="AK116" s="4">
        <v>0</v>
      </c>
      <c r="AL116" s="4">
        <v>0</v>
      </c>
    </row>
    <row r="117" spans="1:38">
      <c r="A117" s="4" t="s">
        <v>377</v>
      </c>
      <c r="B117" s="4" t="s">
        <v>378</v>
      </c>
      <c r="C117" s="4">
        <v>43.1</v>
      </c>
      <c r="D117" s="4">
        <v>-36.930473766779699</v>
      </c>
      <c r="E117" s="4" t="s">
        <v>379</v>
      </c>
      <c r="F117" s="4">
        <v>213.01057267834699</v>
      </c>
      <c r="G117" s="4">
        <v>5.0563833333333301</v>
      </c>
      <c r="H117" s="4" t="s">
        <v>42</v>
      </c>
      <c r="I117" s="5">
        <v>3.5879658222478001E-5</v>
      </c>
      <c r="J117" s="5">
        <v>3.30086428065026E-5</v>
      </c>
      <c r="K117" s="5">
        <v>3.7477413711672702E-5</v>
      </c>
      <c r="L117" s="4">
        <v>2.7759920306644897E-4</v>
      </c>
      <c r="M117" s="4">
        <v>2.43254921332078E-4</v>
      </c>
      <c r="N117" s="4">
        <v>1.88462823880505E-4</v>
      </c>
      <c r="O117" s="5">
        <v>4.6265374738045402E-5</v>
      </c>
      <c r="P117" s="5">
        <v>4.2270590933601199E-5</v>
      </c>
      <c r="Q117" s="5">
        <v>3.1142106702887202E-5</v>
      </c>
      <c r="R117" s="4">
        <v>5.0280951742057199E-4</v>
      </c>
      <c r="S117" s="4">
        <v>3.5871129154922199E-4</v>
      </c>
      <c r="T117" s="4">
        <v>4.0736146855788099E-4</v>
      </c>
      <c r="U117" s="5">
        <v>3.48934568861871E-5</v>
      </c>
      <c r="V117" s="5">
        <v>4.0324046567544202E-5</v>
      </c>
      <c r="W117" s="5">
        <v>4.4200617361552603E-5</v>
      </c>
      <c r="X117" s="4">
        <v>2.4095649390219899E-4</v>
      </c>
      <c r="Y117" s="4">
        <v>1.9284855977995101E-4</v>
      </c>
      <c r="Z117" s="4">
        <v>2.5859922486344398E-4</v>
      </c>
      <c r="AA117" s="5">
        <v>3.5816647885120001E-5</v>
      </c>
      <c r="AB117" s="5">
        <v>3.5722038538601402E-5</v>
      </c>
      <c r="AC117" s="5">
        <v>4.3134879473415701E-5</v>
      </c>
      <c r="AD117" s="4">
        <v>4.7912089998711698E-4</v>
      </c>
      <c r="AE117" s="4">
        <v>3.28388768801146E-4</v>
      </c>
      <c r="AF117" s="4">
        <v>5.1629476421227499E-4</v>
      </c>
      <c r="AG117" s="4">
        <v>1.04001989787574E-3</v>
      </c>
      <c r="AH117" s="4">
        <v>7.7302169509106005E-4</v>
      </c>
      <c r="AI117" s="4">
        <v>9.7153062031848296E-4</v>
      </c>
      <c r="AJ117" s="4">
        <v>3.14948216849482E-3</v>
      </c>
      <c r="AK117" s="4">
        <v>3.7240657283001501E-3</v>
      </c>
      <c r="AL117" s="4">
        <v>4.8423472371985398E-3</v>
      </c>
    </row>
    <row r="118" spans="1:38">
      <c r="A118" s="4" t="s">
        <v>380</v>
      </c>
      <c r="B118" s="4" t="s">
        <v>381</v>
      </c>
      <c r="C118" s="4">
        <v>43</v>
      </c>
      <c r="D118" s="4">
        <v>25.045466205559698</v>
      </c>
      <c r="E118" s="4" t="s">
        <v>382</v>
      </c>
      <c r="F118" s="4">
        <v>297.15440020479099</v>
      </c>
      <c r="G118" s="4">
        <v>7.8748500000000003</v>
      </c>
      <c r="H118" s="4" t="s">
        <v>42</v>
      </c>
      <c r="I118" s="4">
        <v>2.69418219716664E-3</v>
      </c>
      <c r="J118" s="4">
        <v>3.9003602623432498E-3</v>
      </c>
      <c r="K118" s="4">
        <v>2.6456671336540999E-3</v>
      </c>
      <c r="L118" s="4">
        <v>2.10527923509909E-2</v>
      </c>
      <c r="M118" s="4">
        <v>0.22896594791647501</v>
      </c>
      <c r="N118" s="4">
        <v>0.301128649135886</v>
      </c>
      <c r="O118" s="4">
        <v>3.92591825573975E-2</v>
      </c>
      <c r="P118" s="4">
        <v>2.71535595395077E-2</v>
      </c>
      <c r="Q118" s="4">
        <v>6.4097819898660899E-3</v>
      </c>
      <c r="R118" s="4">
        <v>6.7574166884316E-2</v>
      </c>
      <c r="S118" s="4">
        <v>3.18272757007666E-2</v>
      </c>
      <c r="T118" s="4">
        <v>3.9085351517059899E-2</v>
      </c>
      <c r="U118" s="4">
        <v>3.4101725793843E-3</v>
      </c>
      <c r="V118" s="4">
        <v>3.01047330784894E-3</v>
      </c>
      <c r="W118" s="4">
        <v>3.92409456206137E-3</v>
      </c>
      <c r="X118" s="4">
        <v>0.18277522720276901</v>
      </c>
      <c r="Y118" s="4">
        <v>2.1139696319501002E-2</v>
      </c>
      <c r="Z118" s="4">
        <v>4.2669628544804002E-2</v>
      </c>
      <c r="AA118" s="4">
        <v>4.7993830555092898E-3</v>
      </c>
      <c r="AB118" s="4">
        <v>5.0567073006254397E-2</v>
      </c>
      <c r="AC118" s="4">
        <v>4.8812960296224298E-3</v>
      </c>
      <c r="AD118" s="4">
        <v>3.8556496978897702E-2</v>
      </c>
      <c r="AE118" s="4">
        <v>0.42681841501899298</v>
      </c>
      <c r="AF118" s="4">
        <v>3.9891063303707501E-2</v>
      </c>
      <c r="AG118" s="4">
        <v>7.6655010943890003E-2</v>
      </c>
      <c r="AH118" s="4">
        <v>5.1124844892759702E-2</v>
      </c>
      <c r="AI118" s="4">
        <v>5.0076175724538402E-2</v>
      </c>
      <c r="AJ118" s="4">
        <v>6.6716076044060199E-2</v>
      </c>
      <c r="AK118" s="4">
        <v>0.11787221879589201</v>
      </c>
      <c r="AL118" s="4">
        <v>6.3085766663766502E-2</v>
      </c>
    </row>
    <row r="119" spans="1:38">
      <c r="A119" s="4" t="s">
        <v>383</v>
      </c>
      <c r="B119" s="4" t="s">
        <v>384</v>
      </c>
      <c r="C119" s="4">
        <v>43</v>
      </c>
      <c r="D119" s="4">
        <v>-43.166275115948999</v>
      </c>
      <c r="E119" s="4" t="s">
        <v>385</v>
      </c>
      <c r="F119" s="4">
        <v>331.24991103734601</v>
      </c>
      <c r="G119" s="4">
        <v>6.2482666666666704</v>
      </c>
      <c r="H119" s="4" t="s">
        <v>42</v>
      </c>
      <c r="I119" s="4">
        <v>2.15564636143443E-4</v>
      </c>
      <c r="J119" s="4">
        <v>2.0306644846734099E-4</v>
      </c>
      <c r="K119" s="4">
        <v>2.7747468098988898E-4</v>
      </c>
      <c r="L119" s="4">
        <v>5.3083985863334798E-4</v>
      </c>
      <c r="M119" s="4">
        <v>4.7887154681811598E-4</v>
      </c>
      <c r="N119" s="4">
        <v>7.5738859322020604E-4</v>
      </c>
      <c r="O119" s="4">
        <v>1.91404557064171E-4</v>
      </c>
      <c r="P119" s="4">
        <v>2.3114139174099701E-4</v>
      </c>
      <c r="Q119" s="4">
        <v>1.8013940194377501E-4</v>
      </c>
      <c r="R119" s="4">
        <v>2.5709587378936702E-4</v>
      </c>
      <c r="S119" s="4">
        <v>4.8484786922052997E-4</v>
      </c>
      <c r="T119" s="4">
        <v>2.43539605656821E-4</v>
      </c>
      <c r="U119" s="4">
        <v>2.8086119563522198E-4</v>
      </c>
      <c r="V119" s="4">
        <v>2.29165855195902E-4</v>
      </c>
      <c r="W119" s="4">
        <v>3.7489301694037001E-4</v>
      </c>
      <c r="X119" s="4">
        <v>4.3252703400837201E-4</v>
      </c>
      <c r="Y119" s="4">
        <v>9.3188100755116799E-4</v>
      </c>
      <c r="Z119" s="4">
        <v>1.0000528128051799E-3</v>
      </c>
      <c r="AA119" s="4">
        <v>1.55600349255613E-4</v>
      </c>
      <c r="AB119" s="4">
        <v>1.5497787092228301E-4</v>
      </c>
      <c r="AC119" s="4">
        <v>2.6107908394452001E-4</v>
      </c>
      <c r="AD119" s="4">
        <v>4.7147069826828899E-4</v>
      </c>
      <c r="AE119" s="4">
        <v>1.7951440992516001E-4</v>
      </c>
      <c r="AF119" s="4">
        <v>6.4028792263317604E-4</v>
      </c>
      <c r="AG119" s="4">
        <v>0</v>
      </c>
      <c r="AH119" s="4">
        <v>0</v>
      </c>
      <c r="AI119" s="4">
        <v>0</v>
      </c>
      <c r="AJ119" s="4">
        <v>0</v>
      </c>
      <c r="AK119" s="4">
        <v>0</v>
      </c>
      <c r="AL119" s="4">
        <v>0</v>
      </c>
    </row>
    <row r="120" spans="1:38">
      <c r="A120" s="4" t="s">
        <v>386</v>
      </c>
      <c r="B120" s="4" t="s">
        <v>387</v>
      </c>
      <c r="C120" s="4">
        <v>43</v>
      </c>
      <c r="D120" s="4">
        <v>0.68962056952718698</v>
      </c>
      <c r="E120" s="4" t="s">
        <v>388</v>
      </c>
      <c r="F120" s="4">
        <v>266.08966168256597</v>
      </c>
      <c r="G120" s="4">
        <v>0.61226666666666696</v>
      </c>
      <c r="H120" s="4" t="s">
        <v>42</v>
      </c>
      <c r="I120" s="4">
        <v>1.3646689677379101E-4</v>
      </c>
      <c r="J120" s="4">
        <v>1.0658836848269E-4</v>
      </c>
      <c r="K120" s="4">
        <v>1.13270887891578E-4</v>
      </c>
      <c r="L120" s="5">
        <v>4.0012668011539797E-5</v>
      </c>
      <c r="M120" s="5">
        <v>2.80894849088537E-5</v>
      </c>
      <c r="N120" s="5">
        <v>7.6377626644303207E-6</v>
      </c>
      <c r="O120" s="5">
        <v>6.0769795524043897E-5</v>
      </c>
      <c r="P120" s="5">
        <v>5.84604916762191E-5</v>
      </c>
      <c r="Q120" s="5">
        <v>6.2363777223572501E-5</v>
      </c>
      <c r="R120" s="4">
        <v>1.0629768636276001E-4</v>
      </c>
      <c r="S120" s="5">
        <v>5.61439510421849E-5</v>
      </c>
      <c r="T120" s="5">
        <v>8.0728238144255906E-5</v>
      </c>
      <c r="U120" s="4">
        <v>2.6744828674859399E-4</v>
      </c>
      <c r="V120" s="4">
        <v>1.4675448077678099E-4</v>
      </c>
      <c r="W120" s="4">
        <v>1.78126662285873E-4</v>
      </c>
      <c r="X120" s="4">
        <v>0</v>
      </c>
      <c r="Y120" s="4">
        <v>0</v>
      </c>
      <c r="Z120" s="4">
        <v>0</v>
      </c>
      <c r="AA120" s="5">
        <v>2.9771509798083698E-5</v>
      </c>
      <c r="AB120" s="5">
        <v>1.55340917496987E-5</v>
      </c>
      <c r="AC120" s="5">
        <v>3.9814593953660603E-5</v>
      </c>
      <c r="AD120" s="4">
        <v>0</v>
      </c>
      <c r="AE120" s="4">
        <v>0</v>
      </c>
      <c r="AF120" s="4">
        <v>0</v>
      </c>
      <c r="AG120" s="4">
        <v>3.4653919024993802E-4</v>
      </c>
      <c r="AH120" s="4">
        <v>1.9622601816233801E-4</v>
      </c>
      <c r="AI120" s="4">
        <v>2.8368801164119098E-4</v>
      </c>
      <c r="AJ120" s="4">
        <v>0</v>
      </c>
      <c r="AK120" s="4">
        <v>0</v>
      </c>
      <c r="AL120" s="4">
        <v>0</v>
      </c>
    </row>
    <row r="121" spans="1:38">
      <c r="A121" s="4" t="s">
        <v>389</v>
      </c>
      <c r="B121" s="4" t="s">
        <v>390</v>
      </c>
      <c r="C121" s="4">
        <v>42.9</v>
      </c>
      <c r="D121" s="4">
        <v>-2.7776346845636901</v>
      </c>
      <c r="E121" s="4" t="s">
        <v>391</v>
      </c>
      <c r="F121" s="4">
        <v>665.21273140475898</v>
      </c>
      <c r="G121" s="4">
        <v>0.70453333333333301</v>
      </c>
      <c r="H121" s="4" t="s">
        <v>42</v>
      </c>
      <c r="I121" s="4">
        <v>1.8107545342628301E-4</v>
      </c>
      <c r="J121" s="4">
        <v>2.2218867980840299E-4</v>
      </c>
      <c r="K121" s="4">
        <v>2.2210706858124201E-4</v>
      </c>
      <c r="L121" s="4">
        <v>1.9327138762057801E-4</v>
      </c>
      <c r="M121" s="4">
        <v>2.7179332686100201E-4</v>
      </c>
      <c r="N121" s="4">
        <v>1.11715892314732E-4</v>
      </c>
      <c r="O121" s="4">
        <v>2.5906437213963702E-4</v>
      </c>
      <c r="P121" s="4">
        <v>2.3068474625944499E-4</v>
      </c>
      <c r="Q121" s="4">
        <v>1.9102072131142801E-4</v>
      </c>
      <c r="R121" s="4">
        <v>5.3521507395974297E-4</v>
      </c>
      <c r="S121" s="4">
        <v>4.4315131776880403E-4</v>
      </c>
      <c r="T121" s="4">
        <v>2.7594534845698298E-4</v>
      </c>
      <c r="U121" s="4">
        <v>1.5565504336690001E-4</v>
      </c>
      <c r="V121" s="4">
        <v>1.2702091784801701E-4</v>
      </c>
      <c r="W121" s="4">
        <v>1.57004525535651E-4</v>
      </c>
      <c r="X121" s="5">
        <v>3.8045618328176203E-5</v>
      </c>
      <c r="Y121" s="5">
        <v>1.56866096856747E-5</v>
      </c>
      <c r="Z121" s="5">
        <v>1.7267922369099799E-5</v>
      </c>
      <c r="AA121" s="4">
        <v>1.7257471508060399E-4</v>
      </c>
      <c r="AB121" s="4">
        <v>2.4027367839570899E-4</v>
      </c>
      <c r="AC121" s="4">
        <v>2.1199765845853901E-4</v>
      </c>
      <c r="AD121" s="4">
        <v>1.10555660633658E-4</v>
      </c>
      <c r="AE121" s="4">
        <v>1.6133710789659799E-4</v>
      </c>
      <c r="AF121" s="5">
        <v>5.8977508364964099E-5</v>
      </c>
      <c r="AG121" s="4">
        <v>3.47834986428691E-4</v>
      </c>
      <c r="AH121" s="4">
        <v>1.7121192218165699E-4</v>
      </c>
      <c r="AI121" s="4">
        <v>1.0600231598650001E-4</v>
      </c>
      <c r="AJ121" s="4">
        <v>0</v>
      </c>
      <c r="AK121" s="4">
        <v>0</v>
      </c>
      <c r="AL121" s="4">
        <v>0</v>
      </c>
    </row>
    <row r="122" spans="1:38">
      <c r="A122" s="4" t="s">
        <v>392</v>
      </c>
      <c r="B122" s="4" t="s">
        <v>393</v>
      </c>
      <c r="C122" s="4">
        <v>42.8</v>
      </c>
      <c r="D122" s="4">
        <v>-24.281119525819999</v>
      </c>
      <c r="E122" s="4" t="s">
        <v>394</v>
      </c>
      <c r="F122" s="4">
        <v>276.04463334904801</v>
      </c>
      <c r="G122" s="4">
        <v>5.7270333333333303</v>
      </c>
      <c r="H122" s="4" t="s">
        <v>42</v>
      </c>
      <c r="I122" s="4">
        <v>2.1441466851143299E-4</v>
      </c>
      <c r="J122" s="4">
        <v>2.33795655997137E-4</v>
      </c>
      <c r="K122" s="4">
        <v>1.6536574286705999E-4</v>
      </c>
      <c r="L122" s="4">
        <v>1.5479625571630299E-4</v>
      </c>
      <c r="M122" s="5">
        <v>7.1091303614014898E-5</v>
      </c>
      <c r="N122" s="5">
        <v>8.8494193829275299E-5</v>
      </c>
      <c r="O122" s="4">
        <v>2.3800719738247499E-4</v>
      </c>
      <c r="P122" s="4">
        <v>6.0452286884985504E-4</v>
      </c>
      <c r="Q122" s="4">
        <v>4.3386521065875598E-4</v>
      </c>
      <c r="R122" s="4">
        <v>4.2348415149410802E-4</v>
      </c>
      <c r="S122" s="4">
        <v>1.9769920616128199E-4</v>
      </c>
      <c r="T122" s="5">
        <v>3.7007733447329197E-5</v>
      </c>
      <c r="U122" s="4">
        <v>3.4547125466902803E-4</v>
      </c>
      <c r="V122" s="4">
        <v>2.6004066481023601E-4</v>
      </c>
      <c r="W122" s="4">
        <v>3.7109160370809099E-4</v>
      </c>
      <c r="X122" s="5">
        <v>3.5172561324545901E-5</v>
      </c>
      <c r="Y122" s="5">
        <v>2.3433397656659701E-5</v>
      </c>
      <c r="Z122" s="5">
        <v>2.8355340474439998E-5</v>
      </c>
      <c r="AA122" s="4">
        <v>2.05914587018823E-4</v>
      </c>
      <c r="AB122" s="4">
        <v>1.13137582285066E-4</v>
      </c>
      <c r="AC122" s="4">
        <v>3.0978844115151698E-4</v>
      </c>
      <c r="AD122" s="5">
        <v>1.4726081815681399E-5</v>
      </c>
      <c r="AE122" s="5">
        <v>2.0882959620388301E-6</v>
      </c>
      <c r="AF122" s="5">
        <v>1.49872597512157E-5</v>
      </c>
      <c r="AG122" s="5">
        <v>4.3566080680593397E-6</v>
      </c>
      <c r="AH122" s="5">
        <v>4.0968540159254102E-5</v>
      </c>
      <c r="AI122" s="5">
        <v>7.4861565053985702E-6</v>
      </c>
      <c r="AJ122" s="5">
        <v>2.58947360824924E-5</v>
      </c>
      <c r="AK122" s="5">
        <v>2.13491819737015E-5</v>
      </c>
      <c r="AL122" s="5">
        <v>1.1333327641376899E-5</v>
      </c>
    </row>
    <row r="123" spans="1:38">
      <c r="A123" s="4" t="s">
        <v>395</v>
      </c>
      <c r="B123" s="4" t="s">
        <v>396</v>
      </c>
      <c r="C123" s="4">
        <v>53.4</v>
      </c>
      <c r="D123" s="4">
        <v>-20.9022825772423</v>
      </c>
      <c r="E123" s="4" t="s">
        <v>397</v>
      </c>
      <c r="F123" s="4">
        <v>311.05938112823702</v>
      </c>
      <c r="G123" s="4">
        <v>5.4489000000000001</v>
      </c>
      <c r="H123" s="4" t="s">
        <v>42</v>
      </c>
      <c r="I123" s="5">
        <v>2.39251399765582E-8</v>
      </c>
      <c r="J123" s="5">
        <v>5.0479176455355795E-7</v>
      </c>
      <c r="K123" s="5">
        <v>1.0875196717829701E-8</v>
      </c>
      <c r="L123" s="5">
        <v>3.3061407453351501E-7</v>
      </c>
      <c r="M123" s="5">
        <v>1.6273013939784899E-9</v>
      </c>
      <c r="N123" s="4">
        <v>2.6257052462861101E-4</v>
      </c>
      <c r="O123" s="5">
        <v>1.2958035676390801E-7</v>
      </c>
      <c r="P123" s="5">
        <v>3.5737056295275198E-8</v>
      </c>
      <c r="Q123" s="5">
        <v>6.5128552201929396E-5</v>
      </c>
      <c r="R123" s="5">
        <v>6.07241826742291E-6</v>
      </c>
      <c r="S123" s="5">
        <v>2.3143066941845701E-6</v>
      </c>
      <c r="T123" s="5">
        <v>1.4068787564276699E-6</v>
      </c>
      <c r="U123" s="5">
        <v>1.90516583751278E-7</v>
      </c>
      <c r="V123" s="5">
        <v>1.3726506795321799E-7</v>
      </c>
      <c r="W123" s="5">
        <v>4.7969807638092601E-7</v>
      </c>
      <c r="X123" s="5">
        <v>4.5870996210181598E-7</v>
      </c>
      <c r="Y123" s="5">
        <v>1.72856370554548E-5</v>
      </c>
      <c r="Z123" s="5">
        <v>5.47235161723621E-5</v>
      </c>
      <c r="AA123" s="5">
        <v>9.9302389557677896E-8</v>
      </c>
      <c r="AB123" s="4">
        <v>0</v>
      </c>
      <c r="AC123" s="5">
        <v>7.0584654513090497E-6</v>
      </c>
      <c r="AD123" s="5">
        <v>3.4815467014988901E-6</v>
      </c>
      <c r="AE123" s="5">
        <v>3.0625613398199703E-8</v>
      </c>
      <c r="AF123" s="5">
        <v>1.4334637840812301E-6</v>
      </c>
      <c r="AG123" s="5">
        <v>4.0937339845508602E-8</v>
      </c>
      <c r="AH123" s="5">
        <v>4.7593006123334001E-7</v>
      </c>
      <c r="AI123" s="5">
        <v>9.3594969910570906E-8</v>
      </c>
      <c r="AJ123" s="5">
        <v>7.6072797119011105E-7</v>
      </c>
      <c r="AK123" s="5">
        <v>3.7220114539452802E-7</v>
      </c>
      <c r="AL123" s="5">
        <v>1.96024880580737E-6</v>
      </c>
    </row>
    <row r="124" spans="1:38">
      <c r="A124" s="4" t="s">
        <v>398</v>
      </c>
      <c r="B124" s="4" t="s">
        <v>399</v>
      </c>
      <c r="C124" s="4">
        <v>53.3</v>
      </c>
      <c r="D124" s="4">
        <v>-28.273745398183099</v>
      </c>
      <c r="E124" s="4" t="s">
        <v>400</v>
      </c>
      <c r="F124" s="4">
        <v>365.172851678641</v>
      </c>
      <c r="G124" s="4">
        <v>4.5572999999999997</v>
      </c>
      <c r="H124" s="4" t="s">
        <v>42</v>
      </c>
      <c r="I124" s="5">
        <v>8.2603220113215301E-5</v>
      </c>
      <c r="J124" s="4">
        <v>1.20581115058754E-4</v>
      </c>
      <c r="K124" s="4">
        <v>1.6359787105881999E-4</v>
      </c>
      <c r="L124" s="4">
        <v>0</v>
      </c>
      <c r="M124" s="4">
        <v>0</v>
      </c>
      <c r="N124" s="4">
        <v>0</v>
      </c>
      <c r="O124" s="5">
        <v>3.2993439006784302E-5</v>
      </c>
      <c r="P124" s="5">
        <v>3.0039859690445901E-5</v>
      </c>
      <c r="Q124" s="5">
        <v>6.3395198439147694E-5</v>
      </c>
      <c r="R124" s="4">
        <v>0</v>
      </c>
      <c r="S124" s="4">
        <v>0</v>
      </c>
      <c r="T124" s="4">
        <v>0</v>
      </c>
      <c r="U124" s="5">
        <v>3.3575426757375602E-5</v>
      </c>
      <c r="V124" s="5">
        <v>4.6884021802764198E-5</v>
      </c>
      <c r="W124" s="5">
        <v>2.67259077883809E-5</v>
      </c>
      <c r="X124" s="4">
        <v>0</v>
      </c>
      <c r="Y124" s="4">
        <v>0</v>
      </c>
      <c r="Z124" s="4">
        <v>0</v>
      </c>
      <c r="AA124" s="5">
        <v>3.8876073173675302E-5</v>
      </c>
      <c r="AB124" s="5">
        <v>3.8158410895682702E-5</v>
      </c>
      <c r="AC124" s="5">
        <v>7.10954295814526E-5</v>
      </c>
      <c r="AD124" s="4">
        <v>0</v>
      </c>
      <c r="AE124" s="4">
        <v>0</v>
      </c>
      <c r="AF124" s="4">
        <v>0</v>
      </c>
      <c r="AG124" s="4">
        <v>0</v>
      </c>
      <c r="AH124" s="4">
        <v>0</v>
      </c>
      <c r="AI124" s="4">
        <v>0</v>
      </c>
      <c r="AJ124" s="4">
        <v>0</v>
      </c>
      <c r="AK124" s="4">
        <v>0</v>
      </c>
      <c r="AL124" s="4">
        <v>0</v>
      </c>
    </row>
    <row r="125" spans="1:38">
      <c r="A125" s="4" t="s">
        <v>401</v>
      </c>
      <c r="B125" s="4" t="s">
        <v>402</v>
      </c>
      <c r="C125" s="4">
        <v>53.3</v>
      </c>
      <c r="D125" s="4">
        <v>-0.43504511302944299</v>
      </c>
      <c r="E125" s="4" t="s">
        <v>403</v>
      </c>
      <c r="F125" s="4">
        <v>643.24387994000904</v>
      </c>
      <c r="G125" s="4">
        <v>5.2208166666666704</v>
      </c>
      <c r="H125" s="4" t="s">
        <v>42</v>
      </c>
      <c r="I125" s="5">
        <v>3.5717012119620599E-6</v>
      </c>
      <c r="J125" s="5">
        <v>5.6434100671278497E-6</v>
      </c>
      <c r="K125" s="5">
        <v>5.6837530424555303E-6</v>
      </c>
      <c r="L125" s="4">
        <v>0</v>
      </c>
      <c r="M125" s="4">
        <v>0</v>
      </c>
      <c r="N125" s="4">
        <v>0</v>
      </c>
      <c r="O125" s="5">
        <v>1.0648929711058601E-5</v>
      </c>
      <c r="P125" s="4">
        <v>0</v>
      </c>
      <c r="Q125" s="4">
        <v>0</v>
      </c>
      <c r="R125" s="4">
        <v>0</v>
      </c>
      <c r="S125" s="4">
        <v>0</v>
      </c>
      <c r="T125" s="4">
        <v>0</v>
      </c>
      <c r="U125" s="5">
        <v>1.04989412862898E-5</v>
      </c>
      <c r="V125" s="5">
        <v>4.6120876640436497E-6</v>
      </c>
      <c r="W125" s="5">
        <v>3.9235955383561999E-6</v>
      </c>
      <c r="X125" s="4">
        <v>0</v>
      </c>
      <c r="Y125" s="4">
        <v>0</v>
      </c>
      <c r="Z125" s="4">
        <v>0</v>
      </c>
      <c r="AA125" s="4">
        <v>1.5175046370037801E-4</v>
      </c>
      <c r="AB125" s="5">
        <v>9.99018127656541E-5</v>
      </c>
      <c r="AC125" s="5">
        <v>4.5829106901659601E-5</v>
      </c>
      <c r="AD125" s="4">
        <v>0</v>
      </c>
      <c r="AE125" s="4">
        <v>0</v>
      </c>
      <c r="AF125" s="4">
        <v>0</v>
      </c>
      <c r="AG125" s="4">
        <v>0</v>
      </c>
      <c r="AH125" s="4">
        <v>0</v>
      </c>
      <c r="AI125" s="4">
        <v>0</v>
      </c>
      <c r="AJ125" s="4">
        <v>0</v>
      </c>
      <c r="AK125" s="4">
        <v>0</v>
      </c>
      <c r="AL125" s="4">
        <v>0</v>
      </c>
    </row>
    <row r="126" spans="1:38">
      <c r="A126" s="4" t="s">
        <v>404</v>
      </c>
      <c r="B126" s="4" t="s">
        <v>405</v>
      </c>
      <c r="C126" s="4">
        <v>53.3</v>
      </c>
      <c r="D126" s="4">
        <v>-15.956811055599999</v>
      </c>
      <c r="E126" s="4" t="s">
        <v>406</v>
      </c>
      <c r="F126" s="4">
        <v>519.33259081127505</v>
      </c>
      <c r="G126" s="4">
        <v>6.08381666666667</v>
      </c>
      <c r="H126" s="4" t="s">
        <v>42</v>
      </c>
      <c r="I126" s="5">
        <v>4.3418485934048598E-6</v>
      </c>
      <c r="J126" s="5">
        <v>1.3718591951543299E-5</v>
      </c>
      <c r="K126" s="5">
        <v>3.4355012426798101E-5</v>
      </c>
      <c r="L126" s="4">
        <v>0</v>
      </c>
      <c r="M126" s="4">
        <v>0</v>
      </c>
      <c r="N126" s="4">
        <v>0</v>
      </c>
      <c r="O126" s="5">
        <v>3.2122485581467401E-6</v>
      </c>
      <c r="P126" s="5">
        <v>2.8932121771442901E-5</v>
      </c>
      <c r="Q126" s="5">
        <v>1.59766858286115E-5</v>
      </c>
      <c r="R126" s="4">
        <v>0</v>
      </c>
      <c r="S126" s="4">
        <v>0</v>
      </c>
      <c r="T126" s="4">
        <v>0</v>
      </c>
      <c r="U126" s="5">
        <v>1.45104467353826E-5</v>
      </c>
      <c r="V126" s="5">
        <v>3.5088381766668599E-6</v>
      </c>
      <c r="W126" s="5">
        <v>1.36161537472394E-5</v>
      </c>
      <c r="X126" s="4">
        <v>0</v>
      </c>
      <c r="Y126" s="4">
        <v>0</v>
      </c>
      <c r="Z126" s="4">
        <v>0</v>
      </c>
      <c r="AA126" s="4">
        <v>1.02980837163254E-4</v>
      </c>
      <c r="AB126" s="4">
        <v>1.48209331258757E-4</v>
      </c>
      <c r="AC126" s="5">
        <v>9.5948199794026697E-5</v>
      </c>
      <c r="AD126" s="4">
        <v>0</v>
      </c>
      <c r="AE126" s="4">
        <v>0</v>
      </c>
      <c r="AF126" s="4">
        <v>0</v>
      </c>
      <c r="AG126" s="4">
        <v>0</v>
      </c>
      <c r="AH126" s="4">
        <v>0</v>
      </c>
      <c r="AI126" s="4">
        <v>0</v>
      </c>
      <c r="AJ126" s="4">
        <v>0</v>
      </c>
      <c r="AK126" s="4">
        <v>0</v>
      </c>
      <c r="AL126" s="4">
        <v>0</v>
      </c>
    </row>
    <row r="127" spans="1:38">
      <c r="A127" s="4" t="s">
        <v>407</v>
      </c>
      <c r="B127" s="4" t="s">
        <v>408</v>
      </c>
      <c r="C127" s="4">
        <v>53.3</v>
      </c>
      <c r="D127" s="4">
        <v>-33.198951697342501</v>
      </c>
      <c r="E127" s="4" t="s">
        <v>409</v>
      </c>
      <c r="F127" s="4">
        <v>403.19803471801401</v>
      </c>
      <c r="G127" s="4">
        <v>4.1361833333333298</v>
      </c>
      <c r="H127" s="4" t="s">
        <v>42</v>
      </c>
      <c r="I127" s="5">
        <v>2.15844790724026E-5</v>
      </c>
      <c r="J127" s="5">
        <v>2.13209274928462E-5</v>
      </c>
      <c r="K127" s="5">
        <v>2.7655182966972501E-5</v>
      </c>
      <c r="L127" s="4">
        <v>0</v>
      </c>
      <c r="M127" s="4">
        <v>0</v>
      </c>
      <c r="N127" s="4">
        <v>0</v>
      </c>
      <c r="O127" s="5">
        <v>3.3198421929972497E-5</v>
      </c>
      <c r="P127" s="5">
        <v>4.7970080805912603E-5</v>
      </c>
      <c r="Q127" s="5">
        <v>2.2688390801942701E-5</v>
      </c>
      <c r="R127" s="4">
        <v>0</v>
      </c>
      <c r="S127" s="4">
        <v>0</v>
      </c>
      <c r="T127" s="4">
        <v>0</v>
      </c>
      <c r="U127" s="5">
        <v>1.4645767148619701E-5</v>
      </c>
      <c r="V127" s="5">
        <v>1.6207895104709899E-5</v>
      </c>
      <c r="W127" s="5">
        <v>1.5849866867907101E-5</v>
      </c>
      <c r="X127" s="4">
        <v>0</v>
      </c>
      <c r="Y127" s="4">
        <v>0</v>
      </c>
      <c r="Z127" s="4">
        <v>0</v>
      </c>
      <c r="AA127" s="5">
        <v>7.4053390181455902E-5</v>
      </c>
      <c r="AB127" s="5">
        <v>7.0901111823194304E-5</v>
      </c>
      <c r="AC127" s="5">
        <v>5.5023991764057697E-5</v>
      </c>
      <c r="AD127" s="4">
        <v>0</v>
      </c>
      <c r="AE127" s="4">
        <v>0</v>
      </c>
      <c r="AF127" s="4">
        <v>0</v>
      </c>
      <c r="AG127" s="4">
        <v>0</v>
      </c>
      <c r="AH127" s="4">
        <v>0</v>
      </c>
      <c r="AI127" s="4">
        <v>0</v>
      </c>
      <c r="AJ127" s="4">
        <v>0</v>
      </c>
      <c r="AK127" s="4">
        <v>0</v>
      </c>
      <c r="AL127" s="4">
        <v>0</v>
      </c>
    </row>
    <row r="128" spans="1:38">
      <c r="A128" s="4" t="s">
        <v>410</v>
      </c>
      <c r="B128" s="4" t="s">
        <v>411</v>
      </c>
      <c r="C128" s="4">
        <v>53.2</v>
      </c>
      <c r="D128" s="4">
        <v>-1.1673193409950999</v>
      </c>
      <c r="E128" s="4" t="s">
        <v>412</v>
      </c>
      <c r="F128" s="4">
        <v>445.14348240168101</v>
      </c>
      <c r="G128" s="4">
        <v>2.9808500000000002</v>
      </c>
      <c r="H128" s="4" t="s">
        <v>42</v>
      </c>
      <c r="I128" s="5">
        <v>3.0181923899663302E-5</v>
      </c>
      <c r="J128" s="5">
        <v>3.4729664916272201E-5</v>
      </c>
      <c r="K128" s="5">
        <v>3.4200060152569603E-5</v>
      </c>
      <c r="L128" s="4">
        <v>0</v>
      </c>
      <c r="M128" s="4">
        <v>0</v>
      </c>
      <c r="N128" s="4">
        <v>0</v>
      </c>
      <c r="O128" s="5">
        <v>4.2509761411207998E-5</v>
      </c>
      <c r="P128" s="5">
        <v>4.6820217727863397E-5</v>
      </c>
      <c r="Q128" s="5">
        <v>4.0408731500578999E-5</v>
      </c>
      <c r="R128" s="4">
        <v>0</v>
      </c>
      <c r="S128" s="4">
        <v>0</v>
      </c>
      <c r="T128" s="4">
        <v>0</v>
      </c>
      <c r="U128" s="5">
        <v>3.58089236667278E-5</v>
      </c>
      <c r="V128" s="5">
        <v>2.5449913764767699E-5</v>
      </c>
      <c r="W128" s="5">
        <v>2.57438837978841E-5</v>
      </c>
      <c r="X128" s="4">
        <v>0</v>
      </c>
      <c r="Y128" s="4">
        <v>0</v>
      </c>
      <c r="Z128" s="4">
        <v>0</v>
      </c>
      <c r="AA128" s="4">
        <v>2.2472896672694101E-4</v>
      </c>
      <c r="AB128" s="4">
        <v>1.4333442591413201E-4</v>
      </c>
      <c r="AC128" s="5">
        <v>4.9757506144202401E-5</v>
      </c>
      <c r="AD128" s="4">
        <v>0</v>
      </c>
      <c r="AE128" s="4">
        <v>0</v>
      </c>
      <c r="AF128" s="4">
        <v>0</v>
      </c>
      <c r="AG128" s="4">
        <v>0</v>
      </c>
      <c r="AH128" s="4">
        <v>0</v>
      </c>
      <c r="AI128" s="4">
        <v>0</v>
      </c>
      <c r="AJ128" s="4">
        <v>0</v>
      </c>
      <c r="AK128" s="4">
        <v>0</v>
      </c>
      <c r="AL128" s="4">
        <v>0</v>
      </c>
    </row>
    <row r="129" spans="1:38">
      <c r="A129" s="4" t="s">
        <v>413</v>
      </c>
      <c r="B129" s="4" t="s">
        <v>414</v>
      </c>
      <c r="C129" s="4">
        <v>53.2</v>
      </c>
      <c r="D129" s="4">
        <v>-0.695707470833966</v>
      </c>
      <c r="E129" s="4" t="s">
        <v>415</v>
      </c>
      <c r="F129" s="4">
        <v>1147.5072244850201</v>
      </c>
      <c r="G129" s="4">
        <v>7.1326833333333299</v>
      </c>
      <c r="H129" s="4" t="s">
        <v>42</v>
      </c>
      <c r="I129" s="4">
        <v>0</v>
      </c>
      <c r="J129" s="4">
        <v>0</v>
      </c>
      <c r="K129" s="4">
        <v>0</v>
      </c>
      <c r="L129" s="4">
        <v>0</v>
      </c>
      <c r="M129" s="4">
        <v>0</v>
      </c>
      <c r="N129" s="4">
        <v>0</v>
      </c>
      <c r="O129" s="4">
        <v>0</v>
      </c>
      <c r="P129" s="4">
        <v>0</v>
      </c>
      <c r="Q129" s="4">
        <v>0</v>
      </c>
      <c r="R129" s="4">
        <v>0</v>
      </c>
      <c r="S129" s="4">
        <v>0</v>
      </c>
      <c r="T129" s="4">
        <v>0</v>
      </c>
      <c r="U129" s="4">
        <v>0</v>
      </c>
      <c r="V129" s="4">
        <v>0</v>
      </c>
      <c r="W129" s="4">
        <v>0</v>
      </c>
      <c r="X129" s="4">
        <v>0</v>
      </c>
      <c r="Y129" s="4">
        <v>0</v>
      </c>
      <c r="Z129" s="4">
        <v>0</v>
      </c>
      <c r="AA129" s="4">
        <v>0</v>
      </c>
      <c r="AB129" s="4">
        <v>0</v>
      </c>
      <c r="AC129" s="4">
        <v>0</v>
      </c>
      <c r="AD129" s="4">
        <v>0</v>
      </c>
      <c r="AE129" s="4">
        <v>0</v>
      </c>
      <c r="AF129" s="4">
        <v>0</v>
      </c>
      <c r="AG129" s="4">
        <v>0</v>
      </c>
      <c r="AH129" s="4">
        <v>0</v>
      </c>
      <c r="AI129" s="4">
        <v>0</v>
      </c>
      <c r="AJ129" s="4">
        <v>0</v>
      </c>
      <c r="AK129" s="4">
        <v>0</v>
      </c>
      <c r="AL129" s="4">
        <v>6.4640211949694298E-3</v>
      </c>
    </row>
    <row r="130" spans="1:38">
      <c r="A130" s="4" t="s">
        <v>416</v>
      </c>
      <c r="B130" s="4" t="s">
        <v>417</v>
      </c>
      <c r="C130" s="4">
        <v>53.1</v>
      </c>
      <c r="D130" s="4">
        <v>20.547315648935701</v>
      </c>
      <c r="E130" s="4" t="s">
        <v>418</v>
      </c>
      <c r="F130" s="4">
        <v>472.17682666076098</v>
      </c>
      <c r="G130" s="4">
        <v>5.62765</v>
      </c>
      <c r="H130" s="4" t="s">
        <v>42</v>
      </c>
      <c r="I130" s="4">
        <v>9.7485141885264701E-4</v>
      </c>
      <c r="J130" s="4">
        <v>1.1349042192818201E-3</v>
      </c>
      <c r="K130" s="4">
        <v>1.80069313989003E-3</v>
      </c>
      <c r="L130" s="4">
        <v>2.2844871415943799E-3</v>
      </c>
      <c r="M130" s="4">
        <v>1.3405297565209601E-3</v>
      </c>
      <c r="N130" s="4">
        <v>9.8966760140717998E-4</v>
      </c>
      <c r="O130" s="4">
        <v>8.47534878955957E-4</v>
      </c>
      <c r="P130" s="4">
        <v>8.1620066530012705E-4</v>
      </c>
      <c r="Q130" s="4">
        <v>8.6181438753715105E-4</v>
      </c>
      <c r="R130" s="4">
        <v>8.1494282901255005E-4</v>
      </c>
      <c r="S130" s="4">
        <v>1.4511589161005801E-3</v>
      </c>
      <c r="T130" s="4">
        <v>1.5312447765531399E-3</v>
      </c>
      <c r="U130" s="4">
        <v>1.0407092748365701E-3</v>
      </c>
      <c r="V130" s="4">
        <v>6.4665237379437105E-4</v>
      </c>
      <c r="W130" s="4">
        <v>8.3076682955827204E-4</v>
      </c>
      <c r="X130" s="4">
        <v>7.1201553639400504E-4</v>
      </c>
      <c r="Y130" s="4">
        <v>1.34540387064548E-3</v>
      </c>
      <c r="Z130" s="4">
        <v>2.81688226927501E-3</v>
      </c>
      <c r="AA130" s="4">
        <v>3.0985135330195598E-4</v>
      </c>
      <c r="AB130" s="4">
        <v>4.73468511806619E-4</v>
      </c>
      <c r="AC130" s="4">
        <v>4.4081334723549E-4</v>
      </c>
      <c r="AD130" s="4">
        <v>1.7838184516593E-3</v>
      </c>
      <c r="AE130" s="4">
        <v>1.33914116679551E-3</v>
      </c>
      <c r="AF130" s="4">
        <v>1.8924772203813001E-3</v>
      </c>
      <c r="AG130" s="4">
        <v>0</v>
      </c>
      <c r="AH130" s="4">
        <v>1.4090464545473999E-4</v>
      </c>
      <c r="AI130" s="4">
        <v>0</v>
      </c>
      <c r="AJ130" s="4">
        <v>0</v>
      </c>
      <c r="AK130" s="4">
        <v>0</v>
      </c>
      <c r="AL130" s="4">
        <v>0</v>
      </c>
    </row>
    <row r="131" spans="1:38">
      <c r="A131" s="4" t="s">
        <v>419</v>
      </c>
      <c r="B131" s="4" t="s">
        <v>420</v>
      </c>
      <c r="C131" s="4">
        <v>53.1</v>
      </c>
      <c r="D131" s="4">
        <v>-6.92968485263681</v>
      </c>
      <c r="E131" s="4" t="s">
        <v>421</v>
      </c>
      <c r="F131" s="4">
        <v>553.2704615893</v>
      </c>
      <c r="G131" s="4">
        <v>8.0535999999999994</v>
      </c>
      <c r="H131" s="4" t="s">
        <v>42</v>
      </c>
      <c r="I131" s="5">
        <v>6.0332604077982302E-5</v>
      </c>
      <c r="J131" s="5">
        <v>3.0377646160315101E-5</v>
      </c>
      <c r="K131" s="5">
        <v>3.0904489656934297E-5</v>
      </c>
      <c r="L131" s="4">
        <v>0</v>
      </c>
      <c r="M131" s="4">
        <v>0</v>
      </c>
      <c r="N131" s="4">
        <v>0</v>
      </c>
      <c r="O131" s="5">
        <v>4.8899417129295203E-5</v>
      </c>
      <c r="P131" s="5">
        <v>5.09237272028368E-5</v>
      </c>
      <c r="Q131" s="5">
        <v>3.0718220946517802E-5</v>
      </c>
      <c r="R131" s="4">
        <v>0</v>
      </c>
      <c r="S131" s="4">
        <v>0</v>
      </c>
      <c r="T131" s="4">
        <v>0</v>
      </c>
      <c r="U131" s="5">
        <v>2.2727632083119699E-5</v>
      </c>
      <c r="V131" s="5">
        <v>1.22921098023052E-5</v>
      </c>
      <c r="W131" s="5">
        <v>3.6062420210352403E-5</v>
      </c>
      <c r="X131" s="4">
        <v>0</v>
      </c>
      <c r="Y131" s="4">
        <v>0</v>
      </c>
      <c r="Z131" s="4">
        <v>0</v>
      </c>
      <c r="AA131" s="5">
        <v>2.71314499345825E-5</v>
      </c>
      <c r="AB131" s="5">
        <v>3.6229523160573898E-5</v>
      </c>
      <c r="AC131" s="5">
        <v>2.5417237613291599E-5</v>
      </c>
      <c r="AD131" s="4">
        <v>0</v>
      </c>
      <c r="AE131" s="4">
        <v>0</v>
      </c>
      <c r="AF131" s="4">
        <v>0</v>
      </c>
      <c r="AG131" s="4">
        <v>0</v>
      </c>
      <c r="AH131" s="4">
        <v>0</v>
      </c>
      <c r="AI131" s="4">
        <v>0</v>
      </c>
      <c r="AJ131" s="4">
        <v>0</v>
      </c>
      <c r="AK131" s="4">
        <v>0</v>
      </c>
      <c r="AL131" s="4">
        <v>0</v>
      </c>
    </row>
    <row r="132" spans="1:38">
      <c r="A132" s="4" t="s">
        <v>422</v>
      </c>
      <c r="B132" s="4" t="s">
        <v>423</v>
      </c>
      <c r="C132" s="4">
        <v>53.1</v>
      </c>
      <c r="D132" s="4">
        <v>24.288670476074198</v>
      </c>
      <c r="E132" s="4" t="s">
        <v>424</v>
      </c>
      <c r="F132" s="4">
        <v>425.21950391410701</v>
      </c>
      <c r="G132" s="4">
        <v>5.4703499999999998</v>
      </c>
      <c r="H132" s="6" t="s">
        <v>42</v>
      </c>
      <c r="I132" s="4">
        <v>1.2259935226042101E-4</v>
      </c>
      <c r="J132" s="5">
        <v>5.5891739949238998E-5</v>
      </c>
      <c r="K132" s="5">
        <v>7.85419317157853E-5</v>
      </c>
      <c r="L132" s="4">
        <v>0</v>
      </c>
      <c r="M132" s="4">
        <v>0</v>
      </c>
      <c r="N132" s="4">
        <v>0</v>
      </c>
      <c r="O132" s="5">
        <v>9.0784424573862101E-5</v>
      </c>
      <c r="P132" s="4">
        <v>1.3564895534174E-4</v>
      </c>
      <c r="Q132" s="5">
        <v>9.4957714014004096E-5</v>
      </c>
      <c r="R132" s="4">
        <v>0</v>
      </c>
      <c r="S132" s="4">
        <v>0</v>
      </c>
      <c r="T132" s="4">
        <v>0</v>
      </c>
      <c r="U132" s="4">
        <v>1.89963794551347E-4</v>
      </c>
      <c r="V132" s="5">
        <v>6.3293643826799903E-5</v>
      </c>
      <c r="W132" s="4">
        <v>1.01803399037E-4</v>
      </c>
      <c r="X132" s="4">
        <v>0</v>
      </c>
      <c r="Y132" s="4">
        <v>0</v>
      </c>
      <c r="Z132" s="4">
        <v>0</v>
      </c>
      <c r="AA132" s="5">
        <v>5.6309590808204103E-5</v>
      </c>
      <c r="AB132" s="5">
        <v>5.07081917107162E-5</v>
      </c>
      <c r="AC132" s="5">
        <v>9.5790305553296304E-5</v>
      </c>
      <c r="AD132" s="4">
        <v>0</v>
      </c>
      <c r="AE132" s="4">
        <v>0</v>
      </c>
      <c r="AF132" s="4">
        <v>0</v>
      </c>
      <c r="AG132" s="4">
        <v>0</v>
      </c>
      <c r="AH132" s="4">
        <v>0</v>
      </c>
      <c r="AI132" s="4">
        <v>0</v>
      </c>
      <c r="AJ132" s="4">
        <v>0</v>
      </c>
      <c r="AK132" s="4">
        <v>0</v>
      </c>
      <c r="AL132" s="4">
        <v>0</v>
      </c>
    </row>
    <row r="133" spans="1:38">
      <c r="A133" s="4" t="s">
        <v>425</v>
      </c>
      <c r="B133" s="4" t="s">
        <v>426</v>
      </c>
      <c r="C133" s="4">
        <v>53.1</v>
      </c>
      <c r="D133" s="4">
        <v>-12.7398628120837</v>
      </c>
      <c r="E133" s="4" t="s">
        <v>427</v>
      </c>
      <c r="F133" s="4">
        <v>207.05200121647499</v>
      </c>
      <c r="G133" s="4">
        <v>2.6527166666666702</v>
      </c>
      <c r="H133" s="6" t="s">
        <v>42</v>
      </c>
      <c r="I133" s="4">
        <v>2.2932841948202599E-4</v>
      </c>
      <c r="J133" s="4">
        <v>2.00573780822994E-4</v>
      </c>
      <c r="K133" s="4">
        <v>2.5126373567542498E-4</v>
      </c>
      <c r="L133" s="5">
        <v>3.6602875324801702E-5</v>
      </c>
      <c r="M133" s="5">
        <v>1.7109114534008801E-5</v>
      </c>
      <c r="N133" s="5">
        <v>1.9570938307965801E-5</v>
      </c>
      <c r="O133" s="4">
        <v>1.8265125234888399E-4</v>
      </c>
      <c r="P133" s="4">
        <v>1.84112939162418E-4</v>
      </c>
      <c r="Q133" s="4">
        <v>1.6311700584513501E-4</v>
      </c>
      <c r="R133" s="5">
        <v>3.5876277810918801E-5</v>
      </c>
      <c r="S133" s="4">
        <v>1.04836831416864E-4</v>
      </c>
      <c r="T133" s="4">
        <v>0</v>
      </c>
      <c r="U133" s="4">
        <v>2.23701227351138E-4</v>
      </c>
      <c r="V133" s="4">
        <v>2.1024382601201699E-4</v>
      </c>
      <c r="W133" s="4">
        <v>2.27313116708652E-4</v>
      </c>
      <c r="X133" s="5">
        <v>1.1435589071522501E-5</v>
      </c>
      <c r="Y133" s="4">
        <v>0</v>
      </c>
      <c r="Z133" s="5">
        <v>1.9670952071127E-5</v>
      </c>
      <c r="AA133" s="4">
        <v>2.9115443649298299E-4</v>
      </c>
      <c r="AB133" s="4">
        <v>2.7212706097088399E-4</v>
      </c>
      <c r="AC133" s="4">
        <v>3.3089394191199102E-4</v>
      </c>
      <c r="AD133" s="4">
        <v>0</v>
      </c>
      <c r="AE133" s="4">
        <v>0</v>
      </c>
      <c r="AF133" s="5">
        <v>1.4595432068058899E-5</v>
      </c>
      <c r="AG133" s="4">
        <v>0</v>
      </c>
      <c r="AH133" s="5">
        <v>4.8530102909858503E-5</v>
      </c>
      <c r="AI133" s="4">
        <v>0</v>
      </c>
      <c r="AJ133" s="4">
        <v>0</v>
      </c>
      <c r="AK133" s="4">
        <v>0</v>
      </c>
      <c r="AL133" s="4">
        <v>0</v>
      </c>
    </row>
    <row r="134" spans="1:38">
      <c r="A134" s="4" t="s">
        <v>428</v>
      </c>
      <c r="B134" s="4" t="s">
        <v>429</v>
      </c>
      <c r="C134" s="4">
        <v>53</v>
      </c>
      <c r="D134" s="4">
        <v>15.286880955173</v>
      </c>
      <c r="E134" s="4" t="s">
        <v>430</v>
      </c>
      <c r="F134" s="4">
        <v>328.14047685848402</v>
      </c>
      <c r="G134" s="4">
        <v>1.6539333333333299</v>
      </c>
      <c r="H134" s="6" t="s">
        <v>42</v>
      </c>
      <c r="I134" s="5">
        <v>5.1908156784263102E-5</v>
      </c>
      <c r="J134" s="5">
        <v>5.0527361092596903E-5</v>
      </c>
      <c r="K134" s="5">
        <v>5.0129108696041297E-5</v>
      </c>
      <c r="L134" s="4">
        <v>0</v>
      </c>
      <c r="M134" s="4">
        <v>0</v>
      </c>
      <c r="N134" s="4">
        <v>0</v>
      </c>
      <c r="O134" s="5">
        <v>4.6259647728811599E-5</v>
      </c>
      <c r="P134" s="5">
        <v>6.0796493516883398E-5</v>
      </c>
      <c r="Q134" s="5">
        <v>5.8865363035317499E-5</v>
      </c>
      <c r="R134" s="4">
        <v>0</v>
      </c>
      <c r="S134" s="4">
        <v>0</v>
      </c>
      <c r="T134" s="4">
        <v>0</v>
      </c>
      <c r="U134" s="5">
        <v>5.7365658462134099E-5</v>
      </c>
      <c r="V134" s="5">
        <v>4.4360839192037301E-5</v>
      </c>
      <c r="W134" s="5">
        <v>5.39162716109964E-5</v>
      </c>
      <c r="X134" s="4">
        <v>0</v>
      </c>
      <c r="Y134" s="4">
        <v>0</v>
      </c>
      <c r="Z134" s="4">
        <v>0</v>
      </c>
      <c r="AA134" s="5">
        <v>3.8321436538904798E-5</v>
      </c>
      <c r="AB134" s="5">
        <v>3.7342172577227502E-5</v>
      </c>
      <c r="AC134" s="5">
        <v>5.5400437403116702E-5</v>
      </c>
      <c r="AD134" s="4">
        <v>0</v>
      </c>
      <c r="AE134" s="4">
        <v>0</v>
      </c>
      <c r="AF134" s="4">
        <v>0</v>
      </c>
      <c r="AG134" s="4">
        <v>0</v>
      </c>
      <c r="AH134" s="4">
        <v>0</v>
      </c>
      <c r="AI134" s="4">
        <v>0</v>
      </c>
      <c r="AJ134" s="4">
        <v>0</v>
      </c>
      <c r="AK134" s="4">
        <v>0</v>
      </c>
      <c r="AL134" s="4">
        <v>0</v>
      </c>
    </row>
    <row r="135" spans="1:38">
      <c r="A135" s="4" t="s">
        <v>431</v>
      </c>
      <c r="B135" s="4" t="s">
        <v>432</v>
      </c>
      <c r="C135" s="4">
        <v>53</v>
      </c>
      <c r="D135" s="4">
        <v>4.2806952547441401</v>
      </c>
      <c r="E135" s="4" t="s">
        <v>282</v>
      </c>
      <c r="F135" s="4">
        <v>381.22970167289998</v>
      </c>
      <c r="G135" s="4">
        <v>7.2184833333333298</v>
      </c>
      <c r="H135" s="6" t="s">
        <v>42</v>
      </c>
      <c r="I135" s="5">
        <v>6.3978695223108598E-6</v>
      </c>
      <c r="J135" s="5">
        <v>5.6746210094353598E-6</v>
      </c>
      <c r="K135" s="5">
        <v>1.52792305385872E-5</v>
      </c>
      <c r="L135" s="4">
        <v>1.7545257535452101E-4</v>
      </c>
      <c r="M135" s="5">
        <v>2.07185972934646E-5</v>
      </c>
      <c r="N135" s="5">
        <v>5.5812244836799998E-5</v>
      </c>
      <c r="O135" s="5">
        <v>8.3454865309117997E-6</v>
      </c>
      <c r="P135" s="5">
        <v>3.4820865689233202E-6</v>
      </c>
      <c r="Q135" s="5">
        <v>6.5643711525273599E-6</v>
      </c>
      <c r="R135" s="5">
        <v>3.9521270060071097E-5</v>
      </c>
      <c r="S135" s="5">
        <v>9.9463462360925201E-5</v>
      </c>
      <c r="T135" s="5">
        <v>5.0040172411561097E-5</v>
      </c>
      <c r="U135" s="5">
        <v>3.8460144913512699E-6</v>
      </c>
      <c r="V135" s="5">
        <v>6.76466888525817E-6</v>
      </c>
      <c r="W135" s="5">
        <v>1.6791794324089201E-6</v>
      </c>
      <c r="X135" s="4">
        <v>1.04960191371772E-4</v>
      </c>
      <c r="Y135" s="5">
        <v>4.2172708868347602E-5</v>
      </c>
      <c r="Z135" s="5">
        <v>2.2739719658859401E-5</v>
      </c>
      <c r="AA135" s="5">
        <v>1.6629719754053299E-6</v>
      </c>
      <c r="AB135" s="5">
        <v>1.69367419910919E-6</v>
      </c>
      <c r="AC135" s="5">
        <v>7.1372128460476103E-6</v>
      </c>
      <c r="AD135" s="4">
        <v>3.7133746788883199E-3</v>
      </c>
      <c r="AE135" s="5">
        <v>1.2271954702126801E-5</v>
      </c>
      <c r="AF135" s="5">
        <v>6.9973677030634601E-5</v>
      </c>
      <c r="AG135" s="4">
        <v>2.55237583758786E-4</v>
      </c>
      <c r="AH135" s="5">
        <v>2.9284072879318499E-5</v>
      </c>
      <c r="AI135" s="5">
        <v>4.0096573138786001E-5</v>
      </c>
      <c r="AJ135" s="4">
        <v>0</v>
      </c>
      <c r="AK135" s="4">
        <v>0</v>
      </c>
      <c r="AL135" s="4">
        <v>0</v>
      </c>
    </row>
    <row r="136" spans="1:38">
      <c r="A136" s="4" t="s">
        <v>433</v>
      </c>
      <c r="B136" s="4" t="s">
        <v>434</v>
      </c>
      <c r="C136" s="4">
        <v>53</v>
      </c>
      <c r="D136" s="4">
        <v>27.932946618899201</v>
      </c>
      <c r="E136" s="4" t="s">
        <v>435</v>
      </c>
      <c r="F136" s="4">
        <v>501.224723180615</v>
      </c>
      <c r="G136" s="4">
        <v>8.9452333333333307</v>
      </c>
      <c r="H136" s="6" t="s">
        <v>42</v>
      </c>
      <c r="I136" s="4">
        <v>2.2664532846918001E-4</v>
      </c>
      <c r="J136" s="4">
        <v>2.3836062787168299E-4</v>
      </c>
      <c r="K136" s="4">
        <v>1.9527838331495899E-4</v>
      </c>
      <c r="L136" s="4">
        <v>1.20967947598715E-4</v>
      </c>
      <c r="M136" s="4">
        <v>0</v>
      </c>
      <c r="N136" s="5">
        <v>8.3974738631767193E-6</v>
      </c>
      <c r="O136" s="4">
        <v>1.03870087783865E-4</v>
      </c>
      <c r="P136" s="4">
        <v>9.14976277385283E-4</v>
      </c>
      <c r="Q136" s="4">
        <v>5.1228448122836901E-4</v>
      </c>
      <c r="R136" s="4">
        <v>9.4355816912053696E-4</v>
      </c>
      <c r="S136" s="4">
        <v>1.7962247512249999E-4</v>
      </c>
      <c r="T136" s="5">
        <v>1.27221532206819E-5</v>
      </c>
      <c r="U136" s="4">
        <v>3.8358599248643698E-4</v>
      </c>
      <c r="V136" s="4">
        <v>2.7435139108155E-4</v>
      </c>
      <c r="W136" s="4">
        <v>5.01929789843956E-4</v>
      </c>
      <c r="X136" s="4">
        <v>3.8511659182204901E-4</v>
      </c>
      <c r="Y136" s="5">
        <v>6.5758217000385396E-5</v>
      </c>
      <c r="Z136" s="5">
        <v>1.2266680598772901E-5</v>
      </c>
      <c r="AA136" s="5">
        <v>8.3370676030717594E-5</v>
      </c>
      <c r="AB136" s="5">
        <v>4.65538502449529E-5</v>
      </c>
      <c r="AC136" s="4">
        <v>1.15542972312635E-4</v>
      </c>
      <c r="AD136" s="5">
        <v>2.1226224876622799E-5</v>
      </c>
      <c r="AE136" s="4">
        <v>0</v>
      </c>
      <c r="AF136" s="4">
        <v>0</v>
      </c>
      <c r="AG136" s="4">
        <v>0</v>
      </c>
      <c r="AH136" s="4">
        <v>0</v>
      </c>
      <c r="AI136" s="4">
        <v>0</v>
      </c>
      <c r="AJ136" s="4">
        <v>0</v>
      </c>
      <c r="AK136" s="4">
        <v>0</v>
      </c>
      <c r="AL136" s="4">
        <v>0</v>
      </c>
    </row>
    <row r="137" spans="1:38">
      <c r="A137" s="4" t="s">
        <v>436</v>
      </c>
      <c r="B137" s="4" t="s">
        <v>437</v>
      </c>
      <c r="C137" s="4">
        <v>52.9</v>
      </c>
      <c r="D137" s="4">
        <v>18.476653079397</v>
      </c>
      <c r="E137" s="4" t="s">
        <v>438</v>
      </c>
      <c r="F137" s="4">
        <v>476.13854644712802</v>
      </c>
      <c r="G137" s="4">
        <v>1.7533000000000001</v>
      </c>
      <c r="H137" s="6" t="s">
        <v>42</v>
      </c>
      <c r="I137" s="5">
        <v>4.4737326607110601E-5</v>
      </c>
      <c r="J137" s="5">
        <v>3.5965726279166397E-5</v>
      </c>
      <c r="K137" s="5">
        <v>3.1713560417174797E-5</v>
      </c>
      <c r="L137" s="4">
        <v>0</v>
      </c>
      <c r="M137" s="4">
        <v>0</v>
      </c>
      <c r="N137" s="4">
        <v>0</v>
      </c>
      <c r="O137" s="5">
        <v>3.07477836321865E-5</v>
      </c>
      <c r="P137" s="5">
        <v>3.3818480736981501E-5</v>
      </c>
      <c r="Q137" s="5">
        <v>2.98925200530146E-5</v>
      </c>
      <c r="R137" s="4">
        <v>0</v>
      </c>
      <c r="S137" s="4">
        <v>0</v>
      </c>
      <c r="T137" s="4">
        <v>0</v>
      </c>
      <c r="U137" s="5">
        <v>6.2315512466488802E-5</v>
      </c>
      <c r="V137" s="5">
        <v>2.5037888225707199E-5</v>
      </c>
      <c r="W137" s="5">
        <v>4.00129272991179E-5</v>
      </c>
      <c r="X137" s="4">
        <v>0</v>
      </c>
      <c r="Y137" s="4">
        <v>0</v>
      </c>
      <c r="Z137" s="4">
        <v>0</v>
      </c>
      <c r="AA137" s="5">
        <v>1.63731917600979E-5</v>
      </c>
      <c r="AB137" s="5">
        <v>1.03324846779462E-5</v>
      </c>
      <c r="AC137" s="5">
        <v>2.81983500682583E-5</v>
      </c>
      <c r="AD137" s="4">
        <v>0</v>
      </c>
      <c r="AE137" s="4">
        <v>0</v>
      </c>
      <c r="AF137" s="4">
        <v>0</v>
      </c>
      <c r="AG137" s="4">
        <v>0</v>
      </c>
      <c r="AH137" s="4">
        <v>0</v>
      </c>
      <c r="AI137" s="4">
        <v>0</v>
      </c>
      <c r="AJ137" s="4">
        <v>0</v>
      </c>
      <c r="AK137" s="4">
        <v>0</v>
      </c>
      <c r="AL137" s="4">
        <v>0</v>
      </c>
    </row>
    <row r="138" spans="1:38">
      <c r="A138" s="4" t="s">
        <v>439</v>
      </c>
      <c r="B138" s="4" t="s">
        <v>440</v>
      </c>
      <c r="C138" s="4">
        <v>52.9</v>
      </c>
      <c r="D138" s="4">
        <v>-31.381738890600001</v>
      </c>
      <c r="E138" s="4" t="s">
        <v>441</v>
      </c>
      <c r="F138" s="4">
        <v>253.109689919972</v>
      </c>
      <c r="G138" s="4">
        <v>3.0165999999999999</v>
      </c>
      <c r="H138" s="6" t="s">
        <v>42</v>
      </c>
      <c r="I138" s="5">
        <v>7.2176116554510202E-6</v>
      </c>
      <c r="J138" s="5">
        <v>1.5286371080838101E-5</v>
      </c>
      <c r="K138" s="5">
        <v>1.3484765783949499E-6</v>
      </c>
      <c r="L138" s="4">
        <v>0</v>
      </c>
      <c r="M138" s="4">
        <v>0</v>
      </c>
      <c r="N138" s="4">
        <v>0</v>
      </c>
      <c r="O138" s="5">
        <v>7.2321461831594202E-6</v>
      </c>
      <c r="P138" s="5">
        <v>1.8773359759439298E-5</v>
      </c>
      <c r="Q138" s="4">
        <v>1.8159667276175E-4</v>
      </c>
      <c r="R138" s="4">
        <v>0</v>
      </c>
      <c r="S138" s="4">
        <v>0</v>
      </c>
      <c r="T138" s="4">
        <v>0</v>
      </c>
      <c r="U138" s="4">
        <v>0</v>
      </c>
      <c r="V138" s="4">
        <v>0</v>
      </c>
      <c r="W138" s="4">
        <v>0</v>
      </c>
      <c r="X138" s="4">
        <v>0</v>
      </c>
      <c r="Y138" s="4">
        <v>0</v>
      </c>
      <c r="Z138" s="4">
        <v>0</v>
      </c>
      <c r="AA138" s="5">
        <v>7.7200254039113699E-6</v>
      </c>
      <c r="AB138" s="5">
        <v>9.7433247109524297E-6</v>
      </c>
      <c r="AC138" s="5">
        <v>6.81810171766403E-6</v>
      </c>
      <c r="AD138" s="4">
        <v>0</v>
      </c>
      <c r="AE138" s="4">
        <v>0</v>
      </c>
      <c r="AF138" s="4">
        <v>0</v>
      </c>
      <c r="AG138" s="4">
        <v>0</v>
      </c>
      <c r="AH138" s="4">
        <v>0</v>
      </c>
      <c r="AI138" s="4">
        <v>0</v>
      </c>
      <c r="AJ138" s="4">
        <v>0</v>
      </c>
      <c r="AK138" s="4">
        <v>0</v>
      </c>
      <c r="AL138" s="4">
        <v>0</v>
      </c>
    </row>
    <row r="139" spans="1:38">
      <c r="A139" s="4" t="s">
        <v>442</v>
      </c>
      <c r="B139" s="4" t="s">
        <v>443</v>
      </c>
      <c r="C139" s="4">
        <v>52.8</v>
      </c>
      <c r="D139" s="4">
        <v>6.39723604118078</v>
      </c>
      <c r="E139" s="4" t="s">
        <v>444</v>
      </c>
      <c r="F139" s="4">
        <v>229.14600508722901</v>
      </c>
      <c r="G139" s="4">
        <v>5.3137666666666696</v>
      </c>
      <c r="H139" s="6" t="s">
        <v>42</v>
      </c>
      <c r="I139" s="4">
        <v>1.1550782217121E-3</v>
      </c>
      <c r="J139" s="4">
        <v>9.3040696250796205E-4</v>
      </c>
      <c r="K139" s="4">
        <v>8.0787680589458697E-4</v>
      </c>
      <c r="L139" s="4">
        <v>2.8109616092608701E-4</v>
      </c>
      <c r="M139" s="4">
        <v>1.2818240807130701E-4</v>
      </c>
      <c r="N139" s="5">
        <v>2.8300992224579101E-5</v>
      </c>
      <c r="O139" s="4">
        <v>8.9280043151225195E-4</v>
      </c>
      <c r="P139" s="4">
        <v>1.1117636195923299E-3</v>
      </c>
      <c r="Q139" s="4">
        <v>8.3602519495987301E-4</v>
      </c>
      <c r="R139" s="4">
        <v>0</v>
      </c>
      <c r="S139" s="4">
        <v>2.0974214655600199E-4</v>
      </c>
      <c r="T139" s="5">
        <v>6.6780877743433499E-5</v>
      </c>
      <c r="U139" s="4">
        <v>1.29164195103377E-3</v>
      </c>
      <c r="V139" s="4">
        <v>1.0019146507395901E-3</v>
      </c>
      <c r="W139" s="4">
        <v>1.34721090126658E-3</v>
      </c>
      <c r="X139" s="5">
        <v>7.1043482638373295E-5</v>
      </c>
      <c r="Y139" s="5">
        <v>3.7147975555913702E-5</v>
      </c>
      <c r="Z139" s="4">
        <v>1.3933505791178399E-4</v>
      </c>
      <c r="AA139" s="4">
        <v>7.2175079633667505E-4</v>
      </c>
      <c r="AB139" s="4">
        <v>5.1540617556404599E-4</v>
      </c>
      <c r="AC139" s="4">
        <v>9.2837474479085598E-4</v>
      </c>
      <c r="AD139" s="4">
        <v>0</v>
      </c>
      <c r="AE139" s="4">
        <v>0</v>
      </c>
      <c r="AF139" s="5">
        <v>9.2666215275184597E-5</v>
      </c>
      <c r="AG139" s="4">
        <v>0</v>
      </c>
      <c r="AH139" s="4">
        <v>2.1844022031938001E-4</v>
      </c>
      <c r="AI139" s="4">
        <v>0</v>
      </c>
      <c r="AJ139" s="4">
        <v>0</v>
      </c>
      <c r="AK139" s="4">
        <v>0</v>
      </c>
      <c r="AL139" s="4">
        <v>0</v>
      </c>
    </row>
    <row r="140" spans="1:38">
      <c r="A140" s="4" t="s">
        <v>445</v>
      </c>
      <c r="B140" s="4" t="s">
        <v>446</v>
      </c>
      <c r="C140" s="4">
        <v>52.8</v>
      </c>
      <c r="D140" s="4">
        <v>-2.8615019056794102</v>
      </c>
      <c r="E140" s="4" t="s">
        <v>447</v>
      </c>
      <c r="F140" s="4">
        <v>520.26999824668201</v>
      </c>
      <c r="G140" s="4">
        <v>7.4823333333333304</v>
      </c>
      <c r="H140" s="6" t="s">
        <v>42</v>
      </c>
      <c r="I140" s="5">
        <v>1.0467373660387499E-5</v>
      </c>
      <c r="J140" s="5">
        <v>2.3847161559913499E-5</v>
      </c>
      <c r="K140" s="5">
        <v>2.96298870770325E-5</v>
      </c>
      <c r="L140" s="4">
        <v>0</v>
      </c>
      <c r="M140" s="4">
        <v>0</v>
      </c>
      <c r="N140" s="4">
        <v>0</v>
      </c>
      <c r="O140" s="5">
        <v>2.52819083137205E-5</v>
      </c>
      <c r="P140" s="4">
        <v>1.01984099051065E-4</v>
      </c>
      <c r="Q140" s="5">
        <v>3.61606626334936E-5</v>
      </c>
      <c r="R140" s="4">
        <v>0</v>
      </c>
      <c r="S140" s="4">
        <v>0</v>
      </c>
      <c r="T140" s="4">
        <v>0</v>
      </c>
      <c r="U140" s="5">
        <v>3.32077887533156E-5</v>
      </c>
      <c r="V140" s="5">
        <v>1.96172454570876E-5</v>
      </c>
      <c r="W140" s="5">
        <v>2.2299392026208301E-5</v>
      </c>
      <c r="X140" s="4">
        <v>0</v>
      </c>
      <c r="Y140" s="4">
        <v>0</v>
      </c>
      <c r="Z140" s="4">
        <v>0</v>
      </c>
      <c r="AA140" s="5">
        <v>1.7751444565339901E-5</v>
      </c>
      <c r="AB140" s="5">
        <v>1.6030324083872999E-5</v>
      </c>
      <c r="AC140" s="4">
        <v>0</v>
      </c>
      <c r="AD140" s="4">
        <v>0</v>
      </c>
      <c r="AE140" s="4">
        <v>0</v>
      </c>
      <c r="AF140" s="4">
        <v>0</v>
      </c>
      <c r="AG140" s="4">
        <v>0</v>
      </c>
      <c r="AH140" s="4">
        <v>0</v>
      </c>
      <c r="AI140" s="4">
        <v>0</v>
      </c>
      <c r="AJ140" s="4">
        <v>0</v>
      </c>
      <c r="AK140" s="4">
        <v>0</v>
      </c>
      <c r="AL140" s="4">
        <v>0</v>
      </c>
    </row>
    <row r="141" spans="1:38">
      <c r="A141" s="4" t="s">
        <v>448</v>
      </c>
      <c r="B141" s="4" t="s">
        <v>449</v>
      </c>
      <c r="C141" s="4">
        <v>52.7</v>
      </c>
      <c r="D141" s="4">
        <v>25.849041602314099</v>
      </c>
      <c r="E141" s="4" t="s">
        <v>450</v>
      </c>
      <c r="F141" s="4">
        <v>282.09170975502701</v>
      </c>
      <c r="G141" s="4">
        <v>4.8426</v>
      </c>
      <c r="H141" s="6" t="s">
        <v>42</v>
      </c>
      <c r="I141" s="5">
        <v>2.6383203719381599E-5</v>
      </c>
      <c r="J141" s="5">
        <v>2.7920062364348701E-5</v>
      </c>
      <c r="K141" s="5">
        <v>4.2680097922001201E-5</v>
      </c>
      <c r="L141" s="4">
        <v>0</v>
      </c>
      <c r="M141" s="4">
        <v>0</v>
      </c>
      <c r="N141" s="4">
        <v>0</v>
      </c>
      <c r="O141" s="5">
        <v>2.8723236066744399E-5</v>
      </c>
      <c r="P141" s="5">
        <v>3.8113678900221297E-5</v>
      </c>
      <c r="Q141" s="5">
        <v>5.4490051458670998E-5</v>
      </c>
      <c r="R141" s="4">
        <v>0</v>
      </c>
      <c r="S141" s="4">
        <v>0</v>
      </c>
      <c r="T141" s="5">
        <v>2.0493090655542099E-5</v>
      </c>
      <c r="U141" s="5">
        <v>1.63634162437372E-5</v>
      </c>
      <c r="V141" s="5">
        <v>1.76908545026626E-5</v>
      </c>
      <c r="W141" s="5">
        <v>1.84824680562305E-5</v>
      </c>
      <c r="X141" s="4">
        <v>0</v>
      </c>
      <c r="Y141" s="4">
        <v>0</v>
      </c>
      <c r="Z141" s="4">
        <v>0</v>
      </c>
      <c r="AA141" s="4">
        <v>1.16011500418511E-4</v>
      </c>
      <c r="AB141" s="5">
        <v>8.9924229126954499E-5</v>
      </c>
      <c r="AC141" s="5">
        <v>4.6808399679694902E-5</v>
      </c>
      <c r="AD141" s="4">
        <v>0</v>
      </c>
      <c r="AE141" s="4">
        <v>0</v>
      </c>
      <c r="AF141" s="4">
        <v>0</v>
      </c>
      <c r="AG141" s="4">
        <v>0</v>
      </c>
      <c r="AH141" s="4">
        <v>0</v>
      </c>
      <c r="AI141" s="4">
        <v>0</v>
      </c>
      <c r="AJ141" s="4">
        <v>0</v>
      </c>
      <c r="AK141" s="4">
        <v>0</v>
      </c>
      <c r="AL141" s="4">
        <v>0</v>
      </c>
    </row>
    <row r="142" spans="1:38">
      <c r="A142" s="4" t="s">
        <v>451</v>
      </c>
      <c r="B142" s="4" t="s">
        <v>452</v>
      </c>
      <c r="C142" s="4">
        <v>52.7</v>
      </c>
      <c r="D142" s="4">
        <v>-8.6705852773632006E-2</v>
      </c>
      <c r="E142" s="4" t="s">
        <v>453</v>
      </c>
      <c r="F142" s="4">
        <v>342.24141933065999</v>
      </c>
      <c r="G142" s="4">
        <v>3.2518166666666701</v>
      </c>
      <c r="H142" s="6" t="s">
        <v>42</v>
      </c>
      <c r="I142" s="5">
        <v>2.012940649233E-5</v>
      </c>
      <c r="J142" s="5">
        <v>1.9077839769607301E-5</v>
      </c>
      <c r="K142" s="5">
        <v>2.3926921361845601E-5</v>
      </c>
      <c r="L142" s="4">
        <v>0</v>
      </c>
      <c r="M142" s="4">
        <v>0</v>
      </c>
      <c r="N142" s="4">
        <v>0</v>
      </c>
      <c r="O142" s="5">
        <v>3.9077748595406799E-5</v>
      </c>
      <c r="P142" s="5">
        <v>4.4473016644328899E-5</v>
      </c>
      <c r="Q142" s="5">
        <v>2.13134741451544E-5</v>
      </c>
      <c r="R142" s="4">
        <v>0</v>
      </c>
      <c r="S142" s="4">
        <v>0</v>
      </c>
      <c r="T142" s="4">
        <v>0</v>
      </c>
      <c r="U142" s="5">
        <v>2.2861150404755101E-5</v>
      </c>
      <c r="V142" s="5">
        <v>2.3910968391371601E-5</v>
      </c>
      <c r="W142" s="5">
        <v>3.2385474404067498E-5</v>
      </c>
      <c r="X142" s="4">
        <v>0</v>
      </c>
      <c r="Y142" s="4">
        <v>0</v>
      </c>
      <c r="Z142" s="4">
        <v>0</v>
      </c>
      <c r="AA142" s="5">
        <v>2.8550211125672601E-5</v>
      </c>
      <c r="AB142" s="5">
        <v>2.1479833196422201E-5</v>
      </c>
      <c r="AC142" s="5">
        <v>1.73174789416777E-5</v>
      </c>
      <c r="AD142" s="4">
        <v>0</v>
      </c>
      <c r="AE142" s="4">
        <v>0</v>
      </c>
      <c r="AF142" s="4">
        <v>0</v>
      </c>
      <c r="AG142" s="4">
        <v>0</v>
      </c>
      <c r="AH142" s="4">
        <v>0</v>
      </c>
      <c r="AI142" s="4">
        <v>0</v>
      </c>
      <c r="AJ142" s="4">
        <v>0</v>
      </c>
      <c r="AK142" s="4">
        <v>0</v>
      </c>
      <c r="AL142" s="4">
        <v>0</v>
      </c>
    </row>
    <row r="143" spans="1:38">
      <c r="A143" s="4" t="s">
        <v>454</v>
      </c>
      <c r="B143" s="4" t="s">
        <v>455</v>
      </c>
      <c r="C143" s="4">
        <v>52.6</v>
      </c>
      <c r="D143" s="4">
        <v>5.3258443447850601</v>
      </c>
      <c r="E143" s="4" t="s">
        <v>456</v>
      </c>
      <c r="F143" s="4">
        <v>368.31873975491197</v>
      </c>
      <c r="G143" s="4">
        <v>10.3724333333333</v>
      </c>
      <c r="H143" s="6" t="s">
        <v>42</v>
      </c>
      <c r="I143" s="4">
        <v>1.6958964937488101E-4</v>
      </c>
      <c r="J143" s="4">
        <v>1.5417359480914599E-4</v>
      </c>
      <c r="K143" s="4">
        <v>1.5374078122216701E-4</v>
      </c>
      <c r="L143" s="4">
        <v>1.75625820969179E-4</v>
      </c>
      <c r="M143" s="4">
        <v>1.0576062989351E-4</v>
      </c>
      <c r="N143" s="4">
        <v>1.5539530437460599E-4</v>
      </c>
      <c r="O143" s="5">
        <v>8.8984308961985201E-5</v>
      </c>
      <c r="P143" s="4">
        <v>1.06518626977576E-4</v>
      </c>
      <c r="Q143" s="5">
        <v>9.5130014180917094E-5</v>
      </c>
      <c r="R143" s="5">
        <v>1.7891468903891202E-5</v>
      </c>
      <c r="S143" s="4">
        <v>1.06572318816223E-4</v>
      </c>
      <c r="T143" s="5">
        <v>3.4303801393767902E-5</v>
      </c>
      <c r="U143" s="4">
        <v>1.71111014713387E-4</v>
      </c>
      <c r="V143" s="4">
        <v>1.21975658847051E-4</v>
      </c>
      <c r="W143" s="4">
        <v>1.42225620031388E-4</v>
      </c>
      <c r="X143" s="5">
        <v>6.8124674546653303E-5</v>
      </c>
      <c r="Y143" s="4">
        <v>1.02438076646955E-4</v>
      </c>
      <c r="Z143" s="4">
        <v>1.5061453485822301E-4</v>
      </c>
      <c r="AA143" s="5">
        <v>7.69213699880689E-5</v>
      </c>
      <c r="AB143" s="5">
        <v>6.4124204642042595E-5</v>
      </c>
      <c r="AC143" s="4">
        <v>1.03264066898542E-4</v>
      </c>
      <c r="AD143" s="4">
        <v>1.53659605934348E-4</v>
      </c>
      <c r="AE143" s="5">
        <v>1.2806727370527999E-5</v>
      </c>
      <c r="AF143" s="4">
        <v>2.90605200986529E-4</v>
      </c>
      <c r="AG143" s="4">
        <v>0</v>
      </c>
      <c r="AH143" s="5">
        <v>4.1047479581464698E-5</v>
      </c>
      <c r="AI143" s="5">
        <v>2.4567334491374201E-5</v>
      </c>
      <c r="AJ143" s="4">
        <v>1.7006529758941999E-4</v>
      </c>
      <c r="AK143" s="4">
        <v>0</v>
      </c>
      <c r="AL143" s="5">
        <v>6.4420911951106898E-5</v>
      </c>
    </row>
    <row r="144" spans="1:38">
      <c r="A144" s="4" t="s">
        <v>457</v>
      </c>
      <c r="B144" s="4" t="s">
        <v>458</v>
      </c>
      <c r="C144" s="4">
        <v>52.6</v>
      </c>
      <c r="D144" s="4">
        <v>5.35858669867818</v>
      </c>
      <c r="E144" s="4" t="s">
        <v>459</v>
      </c>
      <c r="F144" s="4">
        <v>581.25105096192601</v>
      </c>
      <c r="G144" s="4">
        <v>2.9379499999999998</v>
      </c>
      <c r="H144" s="6" t="s">
        <v>42</v>
      </c>
      <c r="I144" s="5">
        <v>3.6482782027705899E-5</v>
      </c>
      <c r="J144" s="5">
        <v>4.5514948231612599E-5</v>
      </c>
      <c r="K144" s="5">
        <v>4.4055967028679298E-5</v>
      </c>
      <c r="L144" s="4">
        <v>0</v>
      </c>
      <c r="M144" s="4">
        <v>0</v>
      </c>
      <c r="N144" s="4">
        <v>0</v>
      </c>
      <c r="O144" s="5">
        <v>4.9581914775137101E-5</v>
      </c>
      <c r="P144" s="5">
        <v>7.0691414235562198E-5</v>
      </c>
      <c r="Q144" s="5">
        <v>4.7386120420044003E-5</v>
      </c>
      <c r="R144" s="4">
        <v>0</v>
      </c>
      <c r="S144" s="4">
        <v>0</v>
      </c>
      <c r="T144" s="4">
        <v>0</v>
      </c>
      <c r="U144" s="5">
        <v>6.6581565335429205E-5</v>
      </c>
      <c r="V144" s="5">
        <v>2.7888232132425601E-5</v>
      </c>
      <c r="W144" s="5">
        <v>3.3880211002388902E-5</v>
      </c>
      <c r="X144" s="4">
        <v>0</v>
      </c>
      <c r="Y144" s="4">
        <v>0</v>
      </c>
      <c r="Z144" s="4">
        <v>0</v>
      </c>
      <c r="AA144" s="5">
        <v>5.4306270753025297E-5</v>
      </c>
      <c r="AB144" s="5">
        <v>2.2459399200960801E-5</v>
      </c>
      <c r="AC144" s="5">
        <v>5.0945243175069803E-5</v>
      </c>
      <c r="AD144" s="4">
        <v>0</v>
      </c>
      <c r="AE144" s="4">
        <v>0</v>
      </c>
      <c r="AF144" s="4">
        <v>0</v>
      </c>
      <c r="AG144" s="4">
        <v>0</v>
      </c>
      <c r="AH144" s="4">
        <v>0</v>
      </c>
      <c r="AI144" s="4">
        <v>0</v>
      </c>
      <c r="AJ144" s="4">
        <v>0</v>
      </c>
      <c r="AK144" s="4">
        <v>0</v>
      </c>
      <c r="AL144" s="4">
        <v>0</v>
      </c>
    </row>
    <row r="145" spans="1:38">
      <c r="A145" s="4" t="s">
        <v>460</v>
      </c>
      <c r="B145" s="4" t="s">
        <v>461</v>
      </c>
      <c r="C145" s="4">
        <v>52.6</v>
      </c>
      <c r="D145" s="4">
        <v>-21.506255195289501</v>
      </c>
      <c r="E145" s="4" t="s">
        <v>462</v>
      </c>
      <c r="F145" s="4">
        <v>274.13492694796798</v>
      </c>
      <c r="G145" s="4">
        <v>1.59673333333333</v>
      </c>
      <c r="H145" s="6" t="s">
        <v>42</v>
      </c>
      <c r="I145" s="5">
        <v>6.9139597063401205E-5</v>
      </c>
      <c r="J145" s="5">
        <v>6.7553507825416194E-5</v>
      </c>
      <c r="K145" s="5">
        <v>7.2523758884952298E-5</v>
      </c>
      <c r="L145" s="4">
        <v>0</v>
      </c>
      <c r="M145" s="4">
        <v>0</v>
      </c>
      <c r="N145" s="4">
        <v>0</v>
      </c>
      <c r="O145" s="5">
        <v>6.6789187162017005E-5</v>
      </c>
      <c r="P145" s="5">
        <v>6.1063463353811301E-5</v>
      </c>
      <c r="Q145" s="5">
        <v>5.8504053967724997E-5</v>
      </c>
      <c r="R145" s="4">
        <v>0</v>
      </c>
      <c r="S145" s="4">
        <v>0</v>
      </c>
      <c r="T145" s="4">
        <v>0</v>
      </c>
      <c r="U145" s="5">
        <v>8.35530562346621E-5</v>
      </c>
      <c r="V145" s="5">
        <v>6.1462108407569097E-5</v>
      </c>
      <c r="W145" s="5">
        <v>7.7541438862854201E-5</v>
      </c>
      <c r="X145" s="4">
        <v>0</v>
      </c>
      <c r="Y145" s="4">
        <v>0</v>
      </c>
      <c r="Z145" s="4">
        <v>0</v>
      </c>
      <c r="AA145" s="5">
        <v>4.4193762727375598E-5</v>
      </c>
      <c r="AB145" s="5">
        <v>4.2037077913896598E-5</v>
      </c>
      <c r="AC145" s="5">
        <v>6.5206893507692204E-5</v>
      </c>
      <c r="AD145" s="4">
        <v>0</v>
      </c>
      <c r="AE145" s="4">
        <v>0</v>
      </c>
      <c r="AF145" s="4">
        <v>0</v>
      </c>
      <c r="AG145" s="4">
        <v>0</v>
      </c>
      <c r="AH145" s="4">
        <v>0</v>
      </c>
      <c r="AI145" s="4">
        <v>0</v>
      </c>
      <c r="AJ145" s="4">
        <v>0</v>
      </c>
      <c r="AK145" s="4">
        <v>0</v>
      </c>
      <c r="AL145" s="4">
        <v>0</v>
      </c>
    </row>
    <row r="146" spans="1:38">
      <c r="A146" s="4" t="s">
        <v>463</v>
      </c>
      <c r="B146" s="4" t="s">
        <v>464</v>
      </c>
      <c r="C146" s="4">
        <v>52.5</v>
      </c>
      <c r="D146" s="4">
        <v>-9.8193592656894992</v>
      </c>
      <c r="E146" s="4" t="s">
        <v>465</v>
      </c>
      <c r="F146" s="4">
        <v>419.12118625104301</v>
      </c>
      <c r="G146" s="4">
        <v>2.7091833333333302</v>
      </c>
      <c r="H146" s="6" t="s">
        <v>42</v>
      </c>
      <c r="I146" s="5">
        <v>6.4336240233290402E-5</v>
      </c>
      <c r="J146" s="5">
        <v>7.6353278426628303E-5</v>
      </c>
      <c r="K146" s="4">
        <v>1.03543794022914E-4</v>
      </c>
      <c r="L146" s="4">
        <v>0</v>
      </c>
      <c r="M146" s="4">
        <v>0</v>
      </c>
      <c r="N146" s="4">
        <v>0</v>
      </c>
      <c r="O146" s="5">
        <v>9.4153117813659102E-5</v>
      </c>
      <c r="P146" s="5">
        <v>9.0177096575136005E-5</v>
      </c>
      <c r="Q146" s="5">
        <v>8.3069162065886793E-5</v>
      </c>
      <c r="R146" s="4">
        <v>0</v>
      </c>
      <c r="S146" s="4">
        <v>0</v>
      </c>
      <c r="T146" s="4">
        <v>0</v>
      </c>
      <c r="U146" s="4">
        <v>1.0864145888196301E-4</v>
      </c>
      <c r="V146" s="5">
        <v>6.4258080935543105E-5</v>
      </c>
      <c r="W146" s="5">
        <v>9.0323256742389104E-5</v>
      </c>
      <c r="X146" s="4">
        <v>0</v>
      </c>
      <c r="Y146" s="4">
        <v>0</v>
      </c>
      <c r="Z146" s="4">
        <v>0</v>
      </c>
      <c r="AA146" s="5">
        <v>8.3080378953904305E-5</v>
      </c>
      <c r="AB146" s="5">
        <v>6.4393800026151194E-5</v>
      </c>
      <c r="AC146" s="5">
        <v>8.8751152179861301E-5</v>
      </c>
      <c r="AD146" s="4">
        <v>0</v>
      </c>
      <c r="AE146" s="4">
        <v>0</v>
      </c>
      <c r="AF146" s="4">
        <v>0</v>
      </c>
      <c r="AG146" s="4">
        <v>0</v>
      </c>
      <c r="AH146" s="4">
        <v>0</v>
      </c>
      <c r="AI146" s="4">
        <v>0</v>
      </c>
      <c r="AJ146" s="4">
        <v>0</v>
      </c>
      <c r="AK146" s="4">
        <v>0</v>
      </c>
      <c r="AL146" s="4">
        <v>0</v>
      </c>
    </row>
    <row r="147" spans="1:38">
      <c r="A147" s="4" t="s">
        <v>466</v>
      </c>
      <c r="B147" s="4" t="s">
        <v>467</v>
      </c>
      <c r="C147" s="4">
        <v>52.5</v>
      </c>
      <c r="D147" s="4">
        <v>3.9392990686141101</v>
      </c>
      <c r="E147" s="4" t="s">
        <v>468</v>
      </c>
      <c r="F147" s="4">
        <v>302.15220934572602</v>
      </c>
      <c r="G147" s="4">
        <v>2.9022000000000001</v>
      </c>
      <c r="H147" s="6" t="s">
        <v>42</v>
      </c>
      <c r="I147" s="5">
        <v>1.58063965878745E-5</v>
      </c>
      <c r="J147" s="5">
        <v>2.1607001394931102E-5</v>
      </c>
      <c r="K147" s="5">
        <v>3.0431524354912E-5</v>
      </c>
      <c r="L147" s="4">
        <v>0</v>
      </c>
      <c r="M147" s="4">
        <v>0</v>
      </c>
      <c r="N147" s="4">
        <v>0</v>
      </c>
      <c r="O147" s="5">
        <v>2.0965389646686098E-5</v>
      </c>
      <c r="P147" s="5">
        <v>2.9264811530513501E-5</v>
      </c>
      <c r="Q147" s="5">
        <v>1.9736546706357901E-5</v>
      </c>
      <c r="R147" s="4">
        <v>0</v>
      </c>
      <c r="S147" s="4">
        <v>0</v>
      </c>
      <c r="T147" s="4">
        <v>0</v>
      </c>
      <c r="U147" s="5">
        <v>3.7350940017219798E-5</v>
      </c>
      <c r="V147" s="5">
        <v>2.3727556343682001E-5</v>
      </c>
      <c r="W147" s="5">
        <v>2.7650801431991999E-5</v>
      </c>
      <c r="X147" s="4">
        <v>0</v>
      </c>
      <c r="Y147" s="4">
        <v>0</v>
      </c>
      <c r="Z147" s="4">
        <v>0</v>
      </c>
      <c r="AA147" s="5">
        <v>1.42403999133611E-5</v>
      </c>
      <c r="AB147" s="5">
        <v>2.9051359725430298E-6</v>
      </c>
      <c r="AC147" s="5">
        <v>1.0706048355882401E-5</v>
      </c>
      <c r="AD147" s="4">
        <v>0</v>
      </c>
      <c r="AE147" s="4">
        <v>0</v>
      </c>
      <c r="AF147" s="4">
        <v>0</v>
      </c>
      <c r="AG147" s="4">
        <v>0</v>
      </c>
      <c r="AH147" s="4">
        <v>0</v>
      </c>
      <c r="AI147" s="4">
        <v>0</v>
      </c>
      <c r="AJ147" s="4">
        <v>0</v>
      </c>
      <c r="AK147" s="4">
        <v>0</v>
      </c>
      <c r="AL147" s="4">
        <v>0</v>
      </c>
    </row>
    <row r="148" spans="1:38">
      <c r="A148" s="4" t="s">
        <v>469</v>
      </c>
      <c r="B148" s="4" t="s">
        <v>470</v>
      </c>
      <c r="C148" s="4">
        <v>52.5</v>
      </c>
      <c r="D148" s="4">
        <v>23.252077288072702</v>
      </c>
      <c r="E148" s="4" t="s">
        <v>471</v>
      </c>
      <c r="F148" s="4">
        <v>379.18739766359499</v>
      </c>
      <c r="G148" s="4">
        <v>5.02135</v>
      </c>
      <c r="H148" s="6" t="s">
        <v>42</v>
      </c>
      <c r="I148" s="5">
        <v>3.0918088463115798E-5</v>
      </c>
      <c r="J148" s="5">
        <v>4.1269696753456703E-5</v>
      </c>
      <c r="K148" s="5">
        <v>5.4926791670556498E-5</v>
      </c>
      <c r="L148" s="4">
        <v>0</v>
      </c>
      <c r="M148" s="4">
        <v>0</v>
      </c>
      <c r="N148" s="4">
        <v>0</v>
      </c>
      <c r="O148" s="5">
        <v>1.08992764415228E-5</v>
      </c>
      <c r="P148" s="5">
        <v>6.8557956908151404E-6</v>
      </c>
      <c r="Q148" s="5">
        <v>1.24477569779055E-5</v>
      </c>
      <c r="R148" s="4">
        <v>0</v>
      </c>
      <c r="S148" s="4">
        <v>0</v>
      </c>
      <c r="T148" s="4">
        <v>0</v>
      </c>
      <c r="U148" s="5">
        <v>9.8820848466443702E-6</v>
      </c>
      <c r="V148" s="5">
        <v>1.14082389785813E-5</v>
      </c>
      <c r="W148" s="5">
        <v>7.3822611058548598E-6</v>
      </c>
      <c r="X148" s="4">
        <v>0</v>
      </c>
      <c r="Y148" s="4">
        <v>0</v>
      </c>
      <c r="Z148" s="4">
        <v>0</v>
      </c>
      <c r="AA148" s="5">
        <v>8.1348062628013403E-6</v>
      </c>
      <c r="AB148" s="5">
        <v>5.61706762804638E-6</v>
      </c>
      <c r="AC148" s="5">
        <v>1.4500080930426399E-5</v>
      </c>
      <c r="AD148" s="4">
        <v>0</v>
      </c>
      <c r="AE148" s="4">
        <v>0</v>
      </c>
      <c r="AF148" s="4">
        <v>0</v>
      </c>
      <c r="AG148" s="4">
        <v>0</v>
      </c>
      <c r="AH148" s="4">
        <v>0</v>
      </c>
      <c r="AI148" s="4">
        <v>0</v>
      </c>
      <c r="AJ148" s="4">
        <v>0</v>
      </c>
      <c r="AK148" s="4">
        <v>0</v>
      </c>
      <c r="AL148" s="4">
        <v>0</v>
      </c>
    </row>
    <row r="149" spans="1:38">
      <c r="A149" s="4" t="s">
        <v>472</v>
      </c>
      <c r="B149" s="4" t="s">
        <v>473</v>
      </c>
      <c r="C149" s="4">
        <v>52.5</v>
      </c>
      <c r="D149" s="4">
        <v>-3.6291658579822101</v>
      </c>
      <c r="E149" s="4" t="s">
        <v>474</v>
      </c>
      <c r="F149" s="4">
        <v>330.16755405259102</v>
      </c>
      <c r="G149" s="4">
        <v>1.89628333333333</v>
      </c>
      <c r="H149" s="6" t="s">
        <v>42</v>
      </c>
      <c r="I149" s="4">
        <v>1.1985187288607299E-4</v>
      </c>
      <c r="J149" s="4">
        <v>1.2143321324416E-4</v>
      </c>
      <c r="K149" s="4">
        <v>1.16396702316428E-4</v>
      </c>
      <c r="L149" s="4">
        <v>0</v>
      </c>
      <c r="M149" s="4">
        <v>0</v>
      </c>
      <c r="N149" s="4">
        <v>0</v>
      </c>
      <c r="O149" s="4">
        <v>1.0933237036506901E-4</v>
      </c>
      <c r="P149" s="4">
        <v>1.07848696254966E-4</v>
      </c>
      <c r="Q149" s="5">
        <v>7.5500830044392898E-5</v>
      </c>
      <c r="R149" s="4">
        <v>0</v>
      </c>
      <c r="S149" s="4">
        <v>0</v>
      </c>
      <c r="T149" s="4">
        <v>0</v>
      </c>
      <c r="U149" s="4">
        <v>1.5222941676736E-4</v>
      </c>
      <c r="V149" s="5">
        <v>8.6439688261311594E-5</v>
      </c>
      <c r="W149" s="4">
        <v>1.17890215161021E-4</v>
      </c>
      <c r="X149" s="4">
        <v>0</v>
      </c>
      <c r="Y149" s="4">
        <v>0</v>
      </c>
      <c r="Z149" s="4">
        <v>0</v>
      </c>
      <c r="AA149" s="5">
        <v>7.5661426463163699E-5</v>
      </c>
      <c r="AB149" s="5">
        <v>5.3826808183771102E-5</v>
      </c>
      <c r="AC149" s="5">
        <v>6.8132123045535204E-5</v>
      </c>
      <c r="AD149" s="4">
        <v>0</v>
      </c>
      <c r="AE149" s="4">
        <v>0</v>
      </c>
      <c r="AF149" s="4">
        <v>0</v>
      </c>
      <c r="AG149" s="4">
        <v>0</v>
      </c>
      <c r="AH149" s="4">
        <v>0</v>
      </c>
      <c r="AI149" s="4">
        <v>0</v>
      </c>
      <c r="AJ149" s="4">
        <v>0</v>
      </c>
      <c r="AK149" s="4">
        <v>0</v>
      </c>
      <c r="AL149" s="4">
        <v>0</v>
      </c>
    </row>
    <row r="150" spans="1:38">
      <c r="A150" s="4" t="s">
        <v>475</v>
      </c>
      <c r="B150" s="4" t="s">
        <v>476</v>
      </c>
      <c r="C150" s="4">
        <v>52.4</v>
      </c>
      <c r="D150" s="4">
        <v>-25.729347913855101</v>
      </c>
      <c r="E150" s="4" t="s">
        <v>477</v>
      </c>
      <c r="F150" s="4">
        <v>529.13549817868</v>
      </c>
      <c r="G150" s="4">
        <v>4.1719333333333299</v>
      </c>
      <c r="H150" s="6" t="s">
        <v>42</v>
      </c>
      <c r="I150" s="5">
        <v>1.32851047344005E-5</v>
      </c>
      <c r="J150" s="5">
        <v>1.12812769034755E-5</v>
      </c>
      <c r="K150" s="5">
        <v>1.9259606170517599E-5</v>
      </c>
      <c r="L150" s="4">
        <v>0</v>
      </c>
      <c r="M150" s="4">
        <v>0</v>
      </c>
      <c r="N150" s="4">
        <v>0</v>
      </c>
      <c r="O150" s="5">
        <v>2.1380008799121302E-5</v>
      </c>
      <c r="P150" s="5">
        <v>2.6122820230165399E-5</v>
      </c>
      <c r="Q150" s="5">
        <v>5.8996255350879698E-5</v>
      </c>
      <c r="R150" s="4">
        <v>0</v>
      </c>
      <c r="S150" s="4">
        <v>0</v>
      </c>
      <c r="T150" s="4">
        <v>0</v>
      </c>
      <c r="U150" s="5">
        <v>1.91668198105613E-5</v>
      </c>
      <c r="V150" s="5">
        <v>2.4620658561433802E-5</v>
      </c>
      <c r="W150" s="5">
        <v>3.9385096586273101E-5</v>
      </c>
      <c r="X150" s="4">
        <v>0</v>
      </c>
      <c r="Y150" s="4">
        <v>0</v>
      </c>
      <c r="Z150" s="4">
        <v>0</v>
      </c>
      <c r="AA150" s="4">
        <v>1.21457369332252E-4</v>
      </c>
      <c r="AB150" s="4">
        <v>1.2953591896639301E-4</v>
      </c>
      <c r="AC150" s="5">
        <v>8.4200507136923303E-5</v>
      </c>
      <c r="AD150" s="4">
        <v>0</v>
      </c>
      <c r="AE150" s="4">
        <v>0</v>
      </c>
      <c r="AF150" s="4">
        <v>0</v>
      </c>
      <c r="AG150" s="4">
        <v>0</v>
      </c>
      <c r="AH150" s="4">
        <v>0</v>
      </c>
      <c r="AI150" s="4">
        <v>0</v>
      </c>
      <c r="AJ150" s="4">
        <v>0</v>
      </c>
      <c r="AK150" s="4">
        <v>0</v>
      </c>
      <c r="AL150" s="4">
        <v>0</v>
      </c>
    </row>
    <row r="151" spans="1:38">
      <c r="A151" s="4" t="s">
        <v>478</v>
      </c>
      <c r="B151" s="4" t="s">
        <v>479</v>
      </c>
      <c r="C151" s="4">
        <v>52.4</v>
      </c>
      <c r="D151" s="4">
        <v>-8.0198381274671906</v>
      </c>
      <c r="E151" s="4" t="s">
        <v>480</v>
      </c>
      <c r="F151" s="4">
        <v>328.140991703135</v>
      </c>
      <c r="G151" s="4">
        <v>1.7390000000000001</v>
      </c>
      <c r="H151" s="6" t="s">
        <v>42</v>
      </c>
      <c r="I151" s="5">
        <v>9.6878436844271805E-5</v>
      </c>
      <c r="J151" s="4">
        <v>1.02852888043639E-4</v>
      </c>
      <c r="K151" s="5">
        <v>8.1721320015613698E-5</v>
      </c>
      <c r="L151" s="4">
        <v>0</v>
      </c>
      <c r="M151" s="4">
        <v>0</v>
      </c>
      <c r="N151" s="4">
        <v>0</v>
      </c>
      <c r="O151" s="5">
        <v>6.5528529637268396E-5</v>
      </c>
      <c r="P151" s="5">
        <v>9.8882392355389097E-5</v>
      </c>
      <c r="Q151" s="5">
        <v>9.6500604037923007E-5</v>
      </c>
      <c r="R151" s="4">
        <v>0</v>
      </c>
      <c r="S151" s="4">
        <v>0</v>
      </c>
      <c r="T151" s="4">
        <v>0</v>
      </c>
      <c r="U151" s="5">
        <v>9.2746521785340801E-5</v>
      </c>
      <c r="V151" s="5">
        <v>6.2090190515129196E-5</v>
      </c>
      <c r="W151" s="5">
        <v>9.1224577191290103E-5</v>
      </c>
      <c r="X151" s="4">
        <v>0</v>
      </c>
      <c r="Y151" s="4">
        <v>0</v>
      </c>
      <c r="Z151" s="4">
        <v>0</v>
      </c>
      <c r="AA151" s="5">
        <v>6.3063616169503105E-5</v>
      </c>
      <c r="AB151" s="5">
        <v>5.5566201690773101E-5</v>
      </c>
      <c r="AC151" s="4">
        <v>1.0279758266244399E-4</v>
      </c>
      <c r="AD151" s="4">
        <v>0</v>
      </c>
      <c r="AE151" s="4">
        <v>0</v>
      </c>
      <c r="AF151" s="4">
        <v>0</v>
      </c>
      <c r="AG151" s="4">
        <v>0</v>
      </c>
      <c r="AH151" s="4">
        <v>0</v>
      </c>
      <c r="AI151" s="4">
        <v>0</v>
      </c>
      <c r="AJ151" s="4">
        <v>0</v>
      </c>
      <c r="AK151" s="4">
        <v>0</v>
      </c>
      <c r="AL151" s="4">
        <v>0</v>
      </c>
    </row>
    <row r="152" spans="1:38">
      <c r="A152" s="4" t="s">
        <v>481</v>
      </c>
      <c r="B152" s="4" t="s">
        <v>482</v>
      </c>
      <c r="C152" s="4">
        <v>52.3</v>
      </c>
      <c r="D152" s="4">
        <v>28.490300702006898</v>
      </c>
      <c r="E152" s="4" t="s">
        <v>483</v>
      </c>
      <c r="F152" s="4">
        <v>493.22823049592301</v>
      </c>
      <c r="G152" s="4">
        <v>2.9522499999999998</v>
      </c>
      <c r="H152" s="6" t="s">
        <v>42</v>
      </c>
      <c r="I152" s="4">
        <v>6.26765190745319E-4</v>
      </c>
      <c r="J152" s="4">
        <v>7.9426643579281E-4</v>
      </c>
      <c r="K152" s="4">
        <v>7.9062087832207199E-4</v>
      </c>
      <c r="L152" s="5">
        <v>7.5344896092609202E-5</v>
      </c>
      <c r="M152" s="5">
        <v>4.0283402259337697E-5</v>
      </c>
      <c r="N152" s="4">
        <v>1.08759733575934E-4</v>
      </c>
      <c r="O152" s="4">
        <v>8.0671577523481499E-4</v>
      </c>
      <c r="P152" s="4">
        <v>7.1292757651826599E-4</v>
      </c>
      <c r="Q152" s="4">
        <v>1.0933143789519401E-3</v>
      </c>
      <c r="R152" s="5">
        <v>1.5434994376204399E-5</v>
      </c>
      <c r="S152" s="4">
        <v>1.2322705301865401E-4</v>
      </c>
      <c r="T152" s="5">
        <v>4.6746695416634098E-5</v>
      </c>
      <c r="U152" s="4">
        <v>7.9980772545563896E-4</v>
      </c>
      <c r="V152" s="4">
        <v>5.7768154163413395E-4</v>
      </c>
      <c r="W152" s="4">
        <v>5.7023810203670204E-4</v>
      </c>
      <c r="X152" s="4">
        <v>0</v>
      </c>
      <c r="Y152" s="5">
        <v>5.8637698965911203E-6</v>
      </c>
      <c r="Z152" s="5">
        <v>9.0272250595625799E-5</v>
      </c>
      <c r="AA152" s="4">
        <v>1.57388783399148E-3</v>
      </c>
      <c r="AB152" s="4">
        <v>1.28777426534211E-3</v>
      </c>
      <c r="AC152" s="4">
        <v>1.3452727880908001E-3</v>
      </c>
      <c r="AD152" s="5">
        <v>2.2376318358755499E-5</v>
      </c>
      <c r="AE152" s="5">
        <v>1.8462434144640099E-5</v>
      </c>
      <c r="AF152" s="4">
        <v>1.1968227854116801E-4</v>
      </c>
      <c r="AG152" s="4">
        <v>0</v>
      </c>
      <c r="AH152" s="4">
        <v>0</v>
      </c>
      <c r="AI152" s="4">
        <v>0</v>
      </c>
      <c r="AJ152" s="4">
        <v>0</v>
      </c>
      <c r="AK152" s="4">
        <v>0</v>
      </c>
      <c r="AL152" s="4">
        <v>0</v>
      </c>
    </row>
    <row r="153" spans="1:38">
      <c r="A153" s="4" t="s">
        <v>484</v>
      </c>
      <c r="B153" s="4" t="s">
        <v>485</v>
      </c>
      <c r="C153" s="4">
        <v>52.3</v>
      </c>
      <c r="D153" s="4">
        <v>31.6840061691349</v>
      </c>
      <c r="E153" s="4" t="s">
        <v>486</v>
      </c>
      <c r="F153" s="4">
        <v>395.17180225066699</v>
      </c>
      <c r="G153" s="4">
        <v>4.3435333333333297</v>
      </c>
      <c r="H153" s="6" t="s">
        <v>42</v>
      </c>
      <c r="I153" s="4">
        <v>0</v>
      </c>
      <c r="J153" s="5">
        <v>1.79961050671291E-6</v>
      </c>
      <c r="K153" s="5">
        <v>4.8802682367951997E-6</v>
      </c>
      <c r="L153" s="4">
        <v>0</v>
      </c>
      <c r="M153" s="4">
        <v>0</v>
      </c>
      <c r="N153" s="4">
        <v>0</v>
      </c>
      <c r="O153" s="5">
        <v>2.1890254251416699E-5</v>
      </c>
      <c r="P153" s="5">
        <v>4.6866942972301798E-6</v>
      </c>
      <c r="Q153" s="5">
        <v>4.74157426740789E-6</v>
      </c>
      <c r="R153" s="4">
        <v>0</v>
      </c>
      <c r="S153" s="4">
        <v>0</v>
      </c>
      <c r="T153" s="4">
        <v>0</v>
      </c>
      <c r="U153" s="5">
        <v>1.8917424496730699E-6</v>
      </c>
      <c r="V153" s="4">
        <v>0</v>
      </c>
      <c r="W153" s="4">
        <v>0</v>
      </c>
      <c r="X153" s="4">
        <v>0</v>
      </c>
      <c r="Y153" s="4">
        <v>0</v>
      </c>
      <c r="Z153" s="4">
        <v>0</v>
      </c>
      <c r="AA153" s="5">
        <v>4.1908105951621099E-5</v>
      </c>
      <c r="AB153" s="5">
        <v>6.0471578033730599E-5</v>
      </c>
      <c r="AC153" s="5">
        <v>7.17666527782225E-6</v>
      </c>
      <c r="AD153" s="4">
        <v>0</v>
      </c>
      <c r="AE153" s="4">
        <v>0</v>
      </c>
      <c r="AF153" s="4">
        <v>0</v>
      </c>
      <c r="AG153" s="4">
        <v>0</v>
      </c>
      <c r="AH153" s="4">
        <v>0</v>
      </c>
      <c r="AI153" s="4">
        <v>0</v>
      </c>
      <c r="AJ153" s="4">
        <v>0</v>
      </c>
      <c r="AK153" s="4">
        <v>0</v>
      </c>
      <c r="AL153" s="4">
        <v>0</v>
      </c>
    </row>
    <row r="154" spans="1:38">
      <c r="A154" s="4" t="s">
        <v>487</v>
      </c>
      <c r="B154" s="4" t="s">
        <v>488</v>
      </c>
      <c r="C154" s="4">
        <v>52.3</v>
      </c>
      <c r="D154" s="4">
        <v>-27.256403733176001</v>
      </c>
      <c r="E154" s="4" t="s">
        <v>489</v>
      </c>
      <c r="F154" s="4">
        <v>488.22105980319498</v>
      </c>
      <c r="G154" s="4">
        <v>8.5598500000000008</v>
      </c>
      <c r="H154" s="6" t="s">
        <v>42</v>
      </c>
      <c r="I154" s="5">
        <v>1.6756427235301699E-5</v>
      </c>
      <c r="J154" s="5">
        <v>4.2070532243125097E-5</v>
      </c>
      <c r="K154" s="5">
        <v>4.53820864382823E-5</v>
      </c>
      <c r="L154" s="5">
        <v>1.5803281630834001E-5</v>
      </c>
      <c r="M154" s="4">
        <v>0</v>
      </c>
      <c r="N154" s="5">
        <v>1.56887363748742E-5</v>
      </c>
      <c r="O154" s="5">
        <v>3.8724277510572699E-5</v>
      </c>
      <c r="P154" s="5">
        <v>8.0317606757307596E-6</v>
      </c>
      <c r="Q154" s="5">
        <v>1.4282171362408101E-5</v>
      </c>
      <c r="R154" s="4">
        <v>0</v>
      </c>
      <c r="S154" s="4">
        <v>0</v>
      </c>
      <c r="T154" s="4">
        <v>0</v>
      </c>
      <c r="U154" s="4">
        <v>0</v>
      </c>
      <c r="V154" s="5">
        <v>1.30085780234466E-5</v>
      </c>
      <c r="W154" s="5">
        <v>1.59595199352871E-5</v>
      </c>
      <c r="X154" s="4">
        <v>0</v>
      </c>
      <c r="Y154" s="4">
        <v>0</v>
      </c>
      <c r="Z154" s="5">
        <v>1.33669292884716E-5</v>
      </c>
      <c r="AA154" s="5">
        <v>1.46164752647837E-5</v>
      </c>
      <c r="AB154" s="5">
        <v>1.78656104021015E-5</v>
      </c>
      <c r="AC154" s="5">
        <v>1.9414113718471299E-5</v>
      </c>
      <c r="AD154" s="5">
        <v>1.65684762363171E-5</v>
      </c>
      <c r="AE154" s="4">
        <v>0</v>
      </c>
      <c r="AF154" s="4">
        <v>0</v>
      </c>
      <c r="AG154" s="4">
        <v>0</v>
      </c>
      <c r="AH154" s="4">
        <v>0</v>
      </c>
      <c r="AI154" s="4">
        <v>0</v>
      </c>
      <c r="AJ154" s="4">
        <v>0</v>
      </c>
      <c r="AK154" s="4">
        <v>0</v>
      </c>
      <c r="AL154" s="4">
        <v>0</v>
      </c>
    </row>
    <row r="155" spans="1:38">
      <c r="A155" s="4" t="s">
        <v>490</v>
      </c>
      <c r="B155" s="4" t="s">
        <v>491</v>
      </c>
      <c r="C155" s="4">
        <v>52.3</v>
      </c>
      <c r="D155" s="4">
        <v>24.6420741404214</v>
      </c>
      <c r="E155" s="4" t="s">
        <v>492</v>
      </c>
      <c r="F155" s="4">
        <v>302.10570896935701</v>
      </c>
      <c r="G155" s="4">
        <v>3.5656833333333302</v>
      </c>
      <c r="H155" s="6" t="s">
        <v>42</v>
      </c>
      <c r="I155" s="5">
        <v>2.5452490945956499E-5</v>
      </c>
      <c r="J155" s="5">
        <v>2.7434122707789302E-5</v>
      </c>
      <c r="K155" s="5">
        <v>3.9260620335780601E-5</v>
      </c>
      <c r="L155" s="4">
        <v>0</v>
      </c>
      <c r="M155" s="4">
        <v>0</v>
      </c>
      <c r="N155" s="4">
        <v>0</v>
      </c>
      <c r="O155" s="5">
        <v>5.6912600169197904E-6</v>
      </c>
      <c r="P155" s="5">
        <v>1.5819268720210599E-6</v>
      </c>
      <c r="Q155" s="5">
        <v>1.8529542181636401E-5</v>
      </c>
      <c r="R155" s="4">
        <v>0</v>
      </c>
      <c r="S155" s="4">
        <v>0</v>
      </c>
      <c r="T155" s="4">
        <v>0</v>
      </c>
      <c r="U155" s="4">
        <v>0</v>
      </c>
      <c r="V155" s="5">
        <v>1.57041473646279E-5</v>
      </c>
      <c r="W155" s="5">
        <v>1.9142006441599601E-5</v>
      </c>
      <c r="X155" s="4">
        <v>0</v>
      </c>
      <c r="Y155" s="4">
        <v>0</v>
      </c>
      <c r="Z155" s="4">
        <v>0</v>
      </c>
      <c r="AA155" s="5">
        <v>1.7690806980134502E-5</v>
      </c>
      <c r="AB155" s="5">
        <v>2.6052572560199201E-5</v>
      </c>
      <c r="AC155" s="5">
        <v>5.98765691827913E-5</v>
      </c>
      <c r="AD155" s="4">
        <v>0</v>
      </c>
      <c r="AE155" s="4">
        <v>0</v>
      </c>
      <c r="AF155" s="4">
        <v>0</v>
      </c>
      <c r="AG155" s="4">
        <v>0</v>
      </c>
      <c r="AH155" s="4">
        <v>0</v>
      </c>
      <c r="AI155" s="4">
        <v>0</v>
      </c>
      <c r="AJ155" s="4">
        <v>0</v>
      </c>
      <c r="AK155" s="4">
        <v>0</v>
      </c>
      <c r="AL155" s="4">
        <v>0</v>
      </c>
    </row>
    <row r="156" spans="1:38">
      <c r="A156" s="4" t="s">
        <v>493</v>
      </c>
      <c r="B156" s="4" t="s">
        <v>494</v>
      </c>
      <c r="C156" s="4">
        <v>52.3</v>
      </c>
      <c r="D156" s="4">
        <v>-10.2133277336874</v>
      </c>
      <c r="E156" s="4" t="s">
        <v>495</v>
      </c>
      <c r="F156" s="4">
        <v>387.17795856610701</v>
      </c>
      <c r="G156" s="4">
        <v>1.5824499999999999</v>
      </c>
      <c r="H156" s="6" t="s">
        <v>42</v>
      </c>
      <c r="I156" s="4">
        <v>9.1391581847631597E-4</v>
      </c>
      <c r="J156" s="4">
        <v>9.3771038630691302E-4</v>
      </c>
      <c r="K156" s="4">
        <v>8.8039191732449805E-4</v>
      </c>
      <c r="L156" s="5">
        <v>7.1999740243513106E-5</v>
      </c>
      <c r="M156" s="5">
        <v>2.8503119089636801E-5</v>
      </c>
      <c r="N156" s="5">
        <v>8.4010338441851696E-5</v>
      </c>
      <c r="O156" s="4">
        <v>1.08910920378987E-3</v>
      </c>
      <c r="P156" s="4">
        <v>1.5842387598224499E-3</v>
      </c>
      <c r="Q156" s="4">
        <v>7.9838385991963003E-4</v>
      </c>
      <c r="R156" s="5">
        <v>3.4504682776311301E-7</v>
      </c>
      <c r="S156" s="5">
        <v>5.1846991458722303E-5</v>
      </c>
      <c r="T156" s="5">
        <v>1.0174833954454401E-5</v>
      </c>
      <c r="U156" s="4">
        <v>1.27507211222158E-3</v>
      </c>
      <c r="V156" s="4">
        <v>1.00130679092055E-3</v>
      </c>
      <c r="W156" s="4">
        <v>1.48940825353949E-3</v>
      </c>
      <c r="X156" s="5">
        <v>4.88509105963034E-5</v>
      </c>
      <c r="Y156" s="4">
        <v>1.9097468985826701E-4</v>
      </c>
      <c r="Z156" s="4">
        <v>2.9757399838174E-4</v>
      </c>
      <c r="AA156" s="4">
        <v>7.5570199689902601E-4</v>
      </c>
      <c r="AB156" s="4">
        <v>6.8250413313599898E-4</v>
      </c>
      <c r="AC156" s="4">
        <v>7.8184878187599995E-4</v>
      </c>
      <c r="AD156" s="5">
        <v>5.7861370480022298E-5</v>
      </c>
      <c r="AE156" s="5">
        <v>6.6408703613840199E-6</v>
      </c>
      <c r="AF156" s="5">
        <v>3.3138662130445199E-5</v>
      </c>
      <c r="AG156" s="5">
        <v>1.7998059541273299E-7</v>
      </c>
      <c r="AH156" s="4">
        <v>0</v>
      </c>
      <c r="AI156" s="5">
        <v>3.5674377274995098E-7</v>
      </c>
      <c r="AJ156" s="4">
        <v>0</v>
      </c>
      <c r="AK156" s="5">
        <v>6.6730178441084201E-8</v>
      </c>
      <c r="AL156" s="5">
        <v>3.2976225593945202E-6</v>
      </c>
    </row>
    <row r="157" spans="1:38">
      <c r="A157" s="4" t="s">
        <v>496</v>
      </c>
      <c r="B157" s="4" t="s">
        <v>497</v>
      </c>
      <c r="C157" s="4">
        <v>52.2</v>
      </c>
      <c r="D157" s="4">
        <v>7.1670154088483899</v>
      </c>
      <c r="E157" s="4" t="s">
        <v>498</v>
      </c>
      <c r="F157" s="4">
        <v>465.30774658446302</v>
      </c>
      <c r="G157" s="4">
        <v>11.906133333333299</v>
      </c>
      <c r="H157" s="6" t="s">
        <v>42</v>
      </c>
      <c r="I157" s="5">
        <v>6.4053997356491399E-6</v>
      </c>
      <c r="J157" s="5">
        <v>5.3251108793488601E-6</v>
      </c>
      <c r="K157" s="5">
        <v>5.5460590229808802E-6</v>
      </c>
      <c r="L157" s="5">
        <v>3.5117971669964097E-5</v>
      </c>
      <c r="M157" s="5">
        <v>7.5169545218168801E-5</v>
      </c>
      <c r="N157" s="5">
        <v>5.9669141404920997E-5</v>
      </c>
      <c r="O157" s="5">
        <v>4.1492528976602503E-6</v>
      </c>
      <c r="P157" s="5">
        <v>8.6344015268877402E-6</v>
      </c>
      <c r="Q157" s="5">
        <v>1.21113567245741E-6</v>
      </c>
      <c r="R157" s="5">
        <v>7.0955098553499699E-5</v>
      </c>
      <c r="S157" s="4">
        <v>1.03224860197651E-4</v>
      </c>
      <c r="T157" s="5">
        <v>9.9043212007879101E-6</v>
      </c>
      <c r="U157" s="5">
        <v>2.5430155447261898E-6</v>
      </c>
      <c r="V157" s="4">
        <v>0</v>
      </c>
      <c r="W157" s="5">
        <v>2.18497380121522E-6</v>
      </c>
      <c r="X157" s="5">
        <v>2.2290939994025798E-5</v>
      </c>
      <c r="Y157" s="4">
        <v>0</v>
      </c>
      <c r="Z157" s="5">
        <v>9.5334129573030306E-6</v>
      </c>
      <c r="AA157" s="5">
        <v>1.92391394429935E-6</v>
      </c>
      <c r="AB157" s="4">
        <v>0</v>
      </c>
      <c r="AC157" s="4">
        <v>0</v>
      </c>
      <c r="AD157" s="5">
        <v>8.3011398267258902E-5</v>
      </c>
      <c r="AE157" s="4">
        <v>0</v>
      </c>
      <c r="AF157" s="4">
        <v>0</v>
      </c>
      <c r="AG157" s="5">
        <v>3.3800325484304197E-5</v>
      </c>
      <c r="AH157" s="5">
        <v>9.0964343530622397E-5</v>
      </c>
      <c r="AI157" s="5">
        <v>2.1260391426019201E-5</v>
      </c>
      <c r="AJ157" s="5">
        <v>7.4591160852506504E-5</v>
      </c>
      <c r="AK157" s="5">
        <v>9.44128966761017E-5</v>
      </c>
      <c r="AL157" s="5">
        <v>4.3497932350867301E-5</v>
      </c>
    </row>
    <row r="158" spans="1:38">
      <c r="A158" s="4" t="s">
        <v>499</v>
      </c>
      <c r="B158" s="4" t="s">
        <v>500</v>
      </c>
      <c r="C158" s="4">
        <v>52.2</v>
      </c>
      <c r="D158" s="4">
        <v>-15.9153002896673</v>
      </c>
      <c r="E158" s="4" t="s">
        <v>501</v>
      </c>
      <c r="F158" s="4">
        <v>397.22902556820401</v>
      </c>
      <c r="G158" s="4">
        <v>12.734116666666701</v>
      </c>
      <c r="H158" s="6" t="s">
        <v>42</v>
      </c>
      <c r="I158" s="4">
        <v>2.01419214718002E-4</v>
      </c>
      <c r="J158" s="4">
        <v>2.65973183140633E-4</v>
      </c>
      <c r="K158" s="4">
        <v>2.5709963748721498E-4</v>
      </c>
      <c r="L158" s="4">
        <v>1.8636670080279701E-3</v>
      </c>
      <c r="M158" s="4">
        <v>1.80012772229993E-3</v>
      </c>
      <c r="N158" s="4">
        <v>1.3199279162610701E-3</v>
      </c>
      <c r="O158" s="4">
        <v>2.2934646361039401E-4</v>
      </c>
      <c r="P158" s="4">
        <v>2.20585256439996E-4</v>
      </c>
      <c r="Q158" s="4">
        <v>1.62074232334657E-4</v>
      </c>
      <c r="R158" s="4">
        <v>2.6873216181869499E-3</v>
      </c>
      <c r="S158" s="4">
        <v>2.1237889804970999E-3</v>
      </c>
      <c r="T158" s="4">
        <v>2.4369883703366101E-3</v>
      </c>
      <c r="U158" s="4">
        <v>1.7425950872359999E-4</v>
      </c>
      <c r="V158" s="4">
        <v>2.3514160762363301E-4</v>
      </c>
      <c r="W158" s="4">
        <v>1.8586490264184001E-4</v>
      </c>
      <c r="X158" s="4">
        <v>1.5269528998770199E-3</v>
      </c>
      <c r="Y158" s="4">
        <v>1.21685242395141E-3</v>
      </c>
      <c r="Z158" s="4">
        <v>1.6940175134753999E-3</v>
      </c>
      <c r="AA158" s="4">
        <v>1.65532306351127E-4</v>
      </c>
      <c r="AB158" s="4">
        <v>1.3175143581450801E-4</v>
      </c>
      <c r="AC158" s="4">
        <v>1.7617052998326801E-4</v>
      </c>
      <c r="AD158" s="4">
        <v>2.9149540583232199E-3</v>
      </c>
      <c r="AE158" s="4">
        <v>1.8342825996532099E-3</v>
      </c>
      <c r="AF158" s="4">
        <v>2.6510401020509301E-3</v>
      </c>
      <c r="AG158" s="4">
        <v>3.8379196881783702E-3</v>
      </c>
      <c r="AH158" s="4">
        <v>3.4738881366721801E-3</v>
      </c>
      <c r="AI158" s="4">
        <v>4.15660358466826E-3</v>
      </c>
      <c r="AJ158" s="4">
        <v>7.1148176671059103E-3</v>
      </c>
      <c r="AK158" s="4">
        <v>6.2532101759722103E-3</v>
      </c>
      <c r="AL158" s="4">
        <v>5.6563056537292404E-3</v>
      </c>
    </row>
    <row r="159" spans="1:38">
      <c r="A159" s="4" t="s">
        <v>502</v>
      </c>
      <c r="B159" s="4" t="s">
        <v>503</v>
      </c>
      <c r="C159" s="4">
        <v>52.2</v>
      </c>
      <c r="D159" s="4">
        <v>13.066443070112699</v>
      </c>
      <c r="E159" s="4" t="s">
        <v>504</v>
      </c>
      <c r="F159" s="4">
        <v>487.28713964420098</v>
      </c>
      <c r="G159" s="4">
        <v>9.6945666666666703</v>
      </c>
      <c r="H159" s="6" t="s">
        <v>42</v>
      </c>
      <c r="I159" s="4">
        <v>0</v>
      </c>
      <c r="J159" s="5">
        <v>1.83881472241765E-6</v>
      </c>
      <c r="K159" s="5">
        <v>8.5209472201878598E-6</v>
      </c>
      <c r="L159" s="4">
        <v>0</v>
      </c>
      <c r="M159" s="4">
        <v>0</v>
      </c>
      <c r="N159" s="5">
        <v>1.1026692558458601E-5</v>
      </c>
      <c r="O159" s="5">
        <v>6.4381180591673803E-6</v>
      </c>
      <c r="P159" s="5">
        <v>4.4469902176325798E-6</v>
      </c>
      <c r="Q159" s="4">
        <v>0</v>
      </c>
      <c r="R159" s="5">
        <v>1.2557005621393E-5</v>
      </c>
      <c r="S159" s="5">
        <v>1.9038246135621999E-5</v>
      </c>
      <c r="T159" s="4">
        <v>0</v>
      </c>
      <c r="U159" s="5">
        <v>7.1608769706202501E-7</v>
      </c>
      <c r="V159" s="4">
        <v>0</v>
      </c>
      <c r="W159" s="4">
        <v>0</v>
      </c>
      <c r="X159" s="5">
        <v>8.9789473894452993E-5</v>
      </c>
      <c r="Y159" s="4">
        <v>3.3722982458499499E-4</v>
      </c>
      <c r="Z159" s="4">
        <v>1.4455785456104201E-4</v>
      </c>
      <c r="AA159" s="5">
        <v>1.4352591593541401E-6</v>
      </c>
      <c r="AB159" s="5">
        <v>2.3689856607744399E-6</v>
      </c>
      <c r="AC159" s="5">
        <v>2.8958409684273398E-6</v>
      </c>
      <c r="AD159" s="4">
        <v>1.64437928888605E-4</v>
      </c>
      <c r="AE159" s="5">
        <v>2.8516268274281299E-5</v>
      </c>
      <c r="AF159" s="4">
        <v>2.2890391725781701E-4</v>
      </c>
      <c r="AG159" s="4">
        <v>0</v>
      </c>
      <c r="AH159" s="4">
        <v>0</v>
      </c>
      <c r="AI159" s="4">
        <v>0</v>
      </c>
      <c r="AJ159" s="4">
        <v>0</v>
      </c>
      <c r="AK159" s="4">
        <v>0</v>
      </c>
      <c r="AL159" s="4">
        <v>0</v>
      </c>
    </row>
    <row r="160" spans="1:38">
      <c r="A160" s="4" t="s">
        <v>505</v>
      </c>
      <c r="B160" s="4" t="s">
        <v>506</v>
      </c>
      <c r="C160" s="4">
        <v>52.2</v>
      </c>
      <c r="D160" s="4">
        <v>-2.0350920532857999</v>
      </c>
      <c r="E160" s="4" t="s">
        <v>507</v>
      </c>
      <c r="F160" s="4">
        <v>473.17956766574798</v>
      </c>
      <c r="G160" s="4">
        <v>5.0070499999999996</v>
      </c>
      <c r="H160" s="6" t="s">
        <v>42</v>
      </c>
      <c r="I160" s="5">
        <v>6.0844961224426798E-6</v>
      </c>
      <c r="J160" s="5">
        <v>1.7070140059026199E-6</v>
      </c>
      <c r="K160" s="4">
        <v>0</v>
      </c>
      <c r="L160" s="4">
        <v>0</v>
      </c>
      <c r="M160" s="4">
        <v>0</v>
      </c>
      <c r="N160" s="4">
        <v>0</v>
      </c>
      <c r="O160" s="5">
        <v>1.01857119708301E-6</v>
      </c>
      <c r="P160" s="5">
        <v>4.8319239487516497E-6</v>
      </c>
      <c r="Q160" s="5">
        <v>2.8431054754464701E-5</v>
      </c>
      <c r="R160" s="4">
        <v>0</v>
      </c>
      <c r="S160" s="4">
        <v>0</v>
      </c>
      <c r="T160" s="4">
        <v>0</v>
      </c>
      <c r="U160" s="5">
        <v>2.1511150201726599E-6</v>
      </c>
      <c r="V160" s="5">
        <v>3.3362874384583601E-6</v>
      </c>
      <c r="W160" s="4">
        <v>0</v>
      </c>
      <c r="X160" s="4">
        <v>0</v>
      </c>
      <c r="Y160" s="4">
        <v>0</v>
      </c>
      <c r="Z160" s="4">
        <v>0</v>
      </c>
      <c r="AA160" s="5">
        <v>4.33588237000062E-5</v>
      </c>
      <c r="AB160" s="5">
        <v>2.6113745135339199E-5</v>
      </c>
      <c r="AC160" s="4">
        <v>0</v>
      </c>
      <c r="AD160" s="4">
        <v>0</v>
      </c>
      <c r="AE160" s="4">
        <v>0</v>
      </c>
      <c r="AF160" s="4">
        <v>0</v>
      </c>
      <c r="AG160" s="4">
        <v>0</v>
      </c>
      <c r="AH160" s="4">
        <v>0</v>
      </c>
      <c r="AI160" s="4">
        <v>0</v>
      </c>
      <c r="AJ160" s="4">
        <v>0</v>
      </c>
      <c r="AK160" s="4">
        <v>0</v>
      </c>
      <c r="AL160" s="4">
        <v>0</v>
      </c>
    </row>
    <row r="161" spans="1:38">
      <c r="A161" s="4" t="s">
        <v>508</v>
      </c>
      <c r="B161" s="4" t="s">
        <v>509</v>
      </c>
      <c r="C161" s="4">
        <v>52.2</v>
      </c>
      <c r="D161" s="4">
        <v>-34.903042998494598</v>
      </c>
      <c r="E161" s="4" t="s">
        <v>510</v>
      </c>
      <c r="F161" s="4">
        <v>357.12186175789498</v>
      </c>
      <c r="G161" s="4">
        <v>1.53955</v>
      </c>
      <c r="H161" s="6" t="s">
        <v>42</v>
      </c>
      <c r="I161" s="5">
        <v>6.8722199388548597E-6</v>
      </c>
      <c r="J161" s="5">
        <v>1.8395482475118399E-5</v>
      </c>
      <c r="K161" s="5">
        <v>4.3104485251946499E-6</v>
      </c>
      <c r="L161" s="4">
        <v>0</v>
      </c>
      <c r="M161" s="4">
        <v>0</v>
      </c>
      <c r="N161" s="4">
        <v>0</v>
      </c>
      <c r="O161" s="5">
        <v>2.0825347176484099E-5</v>
      </c>
      <c r="P161" s="5">
        <v>2.97093410468281E-5</v>
      </c>
      <c r="Q161" s="5">
        <v>1.4975955812090199E-5</v>
      </c>
      <c r="R161" s="4">
        <v>0</v>
      </c>
      <c r="S161" s="4">
        <v>0</v>
      </c>
      <c r="T161" s="4">
        <v>0</v>
      </c>
      <c r="U161" s="5">
        <v>1.1804126006443301E-5</v>
      </c>
      <c r="V161" s="5">
        <v>1.3898204866528699E-5</v>
      </c>
      <c r="W161" s="5">
        <v>1.7919963525675799E-5</v>
      </c>
      <c r="X161" s="4">
        <v>0</v>
      </c>
      <c r="Y161" s="4">
        <v>0</v>
      </c>
      <c r="Z161" s="4">
        <v>0</v>
      </c>
      <c r="AA161" s="5">
        <v>1.8495588790422202E-5</v>
      </c>
      <c r="AB161" s="5">
        <v>2.33350252399709E-5</v>
      </c>
      <c r="AC161" s="5">
        <v>2.26065232275153E-5</v>
      </c>
      <c r="AD161" s="4">
        <v>0</v>
      </c>
      <c r="AE161" s="4">
        <v>0</v>
      </c>
      <c r="AF161" s="4">
        <v>0</v>
      </c>
      <c r="AG161" s="4">
        <v>0</v>
      </c>
      <c r="AH161" s="4">
        <v>0</v>
      </c>
      <c r="AI161" s="4">
        <v>0</v>
      </c>
      <c r="AJ161" s="4">
        <v>0</v>
      </c>
      <c r="AK161" s="4">
        <v>0</v>
      </c>
      <c r="AL161" s="4">
        <v>0</v>
      </c>
    </row>
    <row r="162" spans="1:38">
      <c r="A162" s="4" t="s">
        <v>511</v>
      </c>
      <c r="B162" s="4" t="s">
        <v>512</v>
      </c>
      <c r="C162" s="4">
        <v>52.1</v>
      </c>
      <c r="D162" s="4">
        <v>-2.6708464293748699</v>
      </c>
      <c r="E162" s="4" t="s">
        <v>513</v>
      </c>
      <c r="F162" s="4">
        <v>659.13676917956195</v>
      </c>
      <c r="G162" s="4">
        <v>0.73311666666666697</v>
      </c>
      <c r="H162" s="6" t="s">
        <v>42</v>
      </c>
      <c r="I162" s="5">
        <v>6.8034953745212506E-5</v>
      </c>
      <c r="J162" s="5">
        <v>4.7861339542923801E-5</v>
      </c>
      <c r="K162" s="5">
        <v>4.5242661026399299E-5</v>
      </c>
      <c r="L162" s="4">
        <v>0</v>
      </c>
      <c r="M162" s="4">
        <v>0</v>
      </c>
      <c r="N162" s="4">
        <v>0</v>
      </c>
      <c r="O162" s="5">
        <v>3.7984873150960403E-5</v>
      </c>
      <c r="P162" s="5">
        <v>4.9634047812237303E-5</v>
      </c>
      <c r="Q162" s="5">
        <v>4.8414790933527E-5</v>
      </c>
      <c r="R162" s="4">
        <v>0</v>
      </c>
      <c r="S162" s="4">
        <v>0</v>
      </c>
      <c r="T162" s="4">
        <v>0</v>
      </c>
      <c r="U162" s="5">
        <v>2.70810991008879E-5</v>
      </c>
      <c r="V162" s="5">
        <v>9.0825282604758194E-6</v>
      </c>
      <c r="W162" s="5">
        <v>6.28144214288434E-6</v>
      </c>
      <c r="X162" s="4">
        <v>0</v>
      </c>
      <c r="Y162" s="4">
        <v>0</v>
      </c>
      <c r="Z162" s="4">
        <v>0</v>
      </c>
      <c r="AA162" s="5">
        <v>2.8566039623478602E-5</v>
      </c>
      <c r="AB162" s="5">
        <v>2.55755845013035E-5</v>
      </c>
      <c r="AC162" s="5">
        <v>4.0529865341530702E-5</v>
      </c>
      <c r="AD162" s="4">
        <v>0</v>
      </c>
      <c r="AE162" s="4">
        <v>0</v>
      </c>
      <c r="AF162" s="4">
        <v>0</v>
      </c>
      <c r="AG162" s="4">
        <v>0</v>
      </c>
      <c r="AH162" s="4">
        <v>0</v>
      </c>
      <c r="AI162" s="4">
        <v>0</v>
      </c>
      <c r="AJ162" s="4">
        <v>0</v>
      </c>
      <c r="AK162" s="4">
        <v>0</v>
      </c>
      <c r="AL162" s="4">
        <v>0</v>
      </c>
    </row>
    <row r="163" spans="1:38">
      <c r="A163" s="4" t="s">
        <v>514</v>
      </c>
      <c r="B163" s="4" t="s">
        <v>515</v>
      </c>
      <c r="C163" s="4">
        <v>52</v>
      </c>
      <c r="D163" s="4">
        <v>-10.0668851707866</v>
      </c>
      <c r="E163" s="4" t="s">
        <v>516</v>
      </c>
      <c r="F163" s="4">
        <v>427.16535531645002</v>
      </c>
      <c r="G163" s="4">
        <v>10.0513666666667</v>
      </c>
      <c r="H163" s="6" t="s">
        <v>42</v>
      </c>
      <c r="I163" s="4">
        <v>1.8213507627177599E-4</v>
      </c>
      <c r="J163" s="4">
        <v>1.8113391950707699E-4</v>
      </c>
      <c r="K163" s="4">
        <v>1.9155513904161101E-4</v>
      </c>
      <c r="L163" s="4">
        <v>2.43311966941463E-4</v>
      </c>
      <c r="M163" s="4">
        <v>1.7321230597955301E-4</v>
      </c>
      <c r="N163" s="4">
        <v>4.1580898435898E-4</v>
      </c>
      <c r="O163" s="4">
        <v>2.03999689177334E-4</v>
      </c>
      <c r="P163" s="4">
        <v>1.6465966397171899E-4</v>
      </c>
      <c r="Q163" s="4">
        <v>1.51092910061733E-4</v>
      </c>
      <c r="R163" s="4">
        <v>1.6648558111169399E-4</v>
      </c>
      <c r="S163" s="4">
        <v>4.5702688774175502E-4</v>
      </c>
      <c r="T163" s="4">
        <v>2.0425442171631599E-4</v>
      </c>
      <c r="U163" s="4">
        <v>2.6420380380191502E-4</v>
      </c>
      <c r="V163" s="4">
        <v>2.6144821572013599E-4</v>
      </c>
      <c r="W163" s="4">
        <v>2.90519309008864E-4</v>
      </c>
      <c r="X163" s="4">
        <v>8.0221585957909801E-4</v>
      </c>
      <c r="Y163" s="4">
        <v>1.19526652019596E-3</v>
      </c>
      <c r="Z163" s="4">
        <v>8.0185605210192595E-4</v>
      </c>
      <c r="AA163" s="4">
        <v>1.7426973283141099E-4</v>
      </c>
      <c r="AB163" s="4">
        <v>1.6488695234079899E-4</v>
      </c>
      <c r="AC163" s="4">
        <v>2.29581089212392E-4</v>
      </c>
      <c r="AD163" s="4">
        <v>5.7654257465473795E-4</v>
      </c>
      <c r="AE163" s="4">
        <v>1.96513698531565E-4</v>
      </c>
      <c r="AF163" s="4">
        <v>1.1171260682073499E-3</v>
      </c>
      <c r="AG163" s="4">
        <v>0</v>
      </c>
      <c r="AH163" s="4">
        <v>3.1637683317526299E-4</v>
      </c>
      <c r="AI163" s="4">
        <v>1.3439787489059901E-4</v>
      </c>
      <c r="AJ163" s="5">
        <v>6.2791212619760098E-5</v>
      </c>
      <c r="AK163" s="4">
        <v>0</v>
      </c>
      <c r="AL163" s="4">
        <v>1.18663068430571E-4</v>
      </c>
    </row>
    <row r="164" spans="1:38">
      <c r="A164" s="4" t="s">
        <v>517</v>
      </c>
      <c r="B164" s="4" t="s">
        <v>518</v>
      </c>
      <c r="C164" s="4">
        <v>51.9</v>
      </c>
      <c r="D164" s="4">
        <v>-9.1167061933226403</v>
      </c>
      <c r="E164" s="4" t="s">
        <v>519</v>
      </c>
      <c r="F164" s="4">
        <v>445.18272366635802</v>
      </c>
      <c r="G164" s="4">
        <v>2.8950666666666698</v>
      </c>
      <c r="H164" s="6" t="s">
        <v>42</v>
      </c>
      <c r="I164" s="4">
        <v>1.5758000783193499E-4</v>
      </c>
      <c r="J164" s="4">
        <v>1.75533830939817E-4</v>
      </c>
      <c r="K164" s="4">
        <v>1.91356732483466E-4</v>
      </c>
      <c r="L164" s="5">
        <v>5.7661998689537702E-8</v>
      </c>
      <c r="M164" s="4">
        <v>0</v>
      </c>
      <c r="N164" s="4">
        <v>0</v>
      </c>
      <c r="O164" s="4">
        <v>2.2419533764674799E-4</v>
      </c>
      <c r="P164" s="4">
        <v>2.3784428589464199E-4</v>
      </c>
      <c r="Q164" s="4">
        <v>1.8382781826515999E-4</v>
      </c>
      <c r="R164" s="4">
        <v>0</v>
      </c>
      <c r="S164" s="4">
        <v>0</v>
      </c>
      <c r="T164" s="4">
        <v>0</v>
      </c>
      <c r="U164" s="4">
        <v>2.03432160739831E-4</v>
      </c>
      <c r="V164" s="4">
        <v>1.3197170916747899E-4</v>
      </c>
      <c r="W164" s="4">
        <v>1.93478662394621E-4</v>
      </c>
      <c r="X164" s="5">
        <v>3.3504653988212999E-7</v>
      </c>
      <c r="Y164" s="5">
        <v>3.70185664683536E-9</v>
      </c>
      <c r="Z164" s="5">
        <v>6.2582067745090906E-8</v>
      </c>
      <c r="AA164" s="4">
        <v>3.6014887334265099E-4</v>
      </c>
      <c r="AB164" s="4">
        <v>2.84502453260932E-4</v>
      </c>
      <c r="AC164" s="4">
        <v>2.61998442060785E-4</v>
      </c>
      <c r="AD164" s="4">
        <v>0</v>
      </c>
      <c r="AE164" s="4">
        <v>0</v>
      </c>
      <c r="AF164" s="4">
        <v>0</v>
      </c>
      <c r="AG164" s="4">
        <v>0</v>
      </c>
      <c r="AH164" s="4">
        <v>0</v>
      </c>
      <c r="AI164" s="5">
        <v>8.1462607543737406E-6</v>
      </c>
      <c r="AJ164" s="5">
        <v>6.1679990246041699E-6</v>
      </c>
      <c r="AK164" s="4">
        <v>0</v>
      </c>
      <c r="AL164" s="4">
        <v>0</v>
      </c>
    </row>
    <row r="165" spans="1:38">
      <c r="A165" s="4" t="s">
        <v>520</v>
      </c>
      <c r="B165" s="4" t="s">
        <v>521</v>
      </c>
      <c r="C165" s="4">
        <v>51.9</v>
      </c>
      <c r="D165" s="4">
        <v>4.6154803940630202</v>
      </c>
      <c r="E165" s="4" t="s">
        <v>522</v>
      </c>
      <c r="F165" s="4">
        <v>623.29039000770001</v>
      </c>
      <c r="G165" s="4">
        <v>3.2661166666666701</v>
      </c>
      <c r="H165" s="6" t="s">
        <v>42</v>
      </c>
      <c r="I165" s="4">
        <v>8.2297307124446905E-4</v>
      </c>
      <c r="J165" s="4">
        <v>1.2395506359471199E-3</v>
      </c>
      <c r="K165" s="4">
        <v>7.96349836225164E-4</v>
      </c>
      <c r="L165" s="4">
        <v>1.0184512135561901E-4</v>
      </c>
      <c r="M165" s="4">
        <v>3.6499319143099202E-4</v>
      </c>
      <c r="N165" s="5">
        <v>2.7214560123230001E-5</v>
      </c>
      <c r="O165" s="4">
        <v>1.7973119161423499E-3</v>
      </c>
      <c r="P165" s="4">
        <v>7.75446390410974E-4</v>
      </c>
      <c r="Q165" s="4">
        <v>8.2285186234969804E-4</v>
      </c>
      <c r="R165" s="4">
        <v>0</v>
      </c>
      <c r="S165" s="4">
        <v>0</v>
      </c>
      <c r="T165" s="4">
        <v>1.8356651056486201E-3</v>
      </c>
      <c r="U165" s="4">
        <v>1.8110506155860999E-3</v>
      </c>
      <c r="V165" s="4">
        <v>1.5318340107505E-3</v>
      </c>
      <c r="W165" s="4">
        <v>1.43409391554948E-3</v>
      </c>
      <c r="X165" s="4">
        <v>0</v>
      </c>
      <c r="Y165" s="5">
        <v>5.6741725843239099E-6</v>
      </c>
      <c r="Z165" s="4">
        <v>5.0390756123309E-4</v>
      </c>
      <c r="AA165" s="4">
        <v>1.9419398914228699E-3</v>
      </c>
      <c r="AB165" s="4">
        <v>7.7653381596174298E-4</v>
      </c>
      <c r="AC165" s="4">
        <v>2.2344090514022398E-3</v>
      </c>
      <c r="AD165" s="4">
        <v>0</v>
      </c>
      <c r="AE165" s="4">
        <v>1.2673989289814899E-3</v>
      </c>
      <c r="AF165" s="5">
        <v>6.4338808106338796E-5</v>
      </c>
      <c r="AG165" s="4">
        <v>0</v>
      </c>
      <c r="AH165" s="4">
        <v>1.7944208593964999E-4</v>
      </c>
      <c r="AI165" s="4">
        <v>0</v>
      </c>
      <c r="AJ165" s="4">
        <v>0</v>
      </c>
      <c r="AK165" s="4">
        <v>0</v>
      </c>
      <c r="AL165" s="4">
        <v>0</v>
      </c>
    </row>
    <row r="166" spans="1:38">
      <c r="A166" s="4" t="s">
        <v>523</v>
      </c>
      <c r="B166" s="4" t="s">
        <v>524</v>
      </c>
      <c r="C166" s="4">
        <v>51.9</v>
      </c>
      <c r="D166" s="4">
        <v>-28.3794062006797</v>
      </c>
      <c r="E166" s="4" t="s">
        <v>525</v>
      </c>
      <c r="F166" s="4">
        <v>405.19443304299398</v>
      </c>
      <c r="G166" s="4">
        <v>11.4564</v>
      </c>
      <c r="H166" s="6" t="s">
        <v>42</v>
      </c>
      <c r="I166" s="5">
        <v>2.2938386326803198E-6</v>
      </c>
      <c r="J166" s="5">
        <v>1.76075540597379E-6</v>
      </c>
      <c r="K166" s="4">
        <v>0</v>
      </c>
      <c r="L166" s="4">
        <v>0</v>
      </c>
      <c r="M166" s="5">
        <v>3.2017188517354601E-5</v>
      </c>
      <c r="N166" s="5">
        <v>2.7165929492835502E-5</v>
      </c>
      <c r="O166" s="4">
        <v>0</v>
      </c>
      <c r="P166" s="5">
        <v>3.26834515377856E-6</v>
      </c>
      <c r="Q166" s="4">
        <v>1.4400826117077801E-4</v>
      </c>
      <c r="R166" s="5">
        <v>1.77953176342082E-5</v>
      </c>
      <c r="S166" s="5">
        <v>1.58342825907492E-5</v>
      </c>
      <c r="T166" s="4">
        <v>0</v>
      </c>
      <c r="U166" s="4">
        <v>0</v>
      </c>
      <c r="V166" s="4">
        <v>0</v>
      </c>
      <c r="W166" s="4">
        <v>0</v>
      </c>
      <c r="X166" s="4">
        <v>0</v>
      </c>
      <c r="Y166" s="4">
        <v>0</v>
      </c>
      <c r="Z166" s="5">
        <v>6.4487762305039096E-6</v>
      </c>
      <c r="AA166" s="5">
        <v>1.3159370857062001E-6</v>
      </c>
      <c r="AB166" s="4">
        <v>0</v>
      </c>
      <c r="AC166" s="4">
        <v>0</v>
      </c>
      <c r="AD166" s="5">
        <v>6.9375480927330504E-5</v>
      </c>
      <c r="AE166" s="4">
        <v>0</v>
      </c>
      <c r="AF166" s="4">
        <v>0</v>
      </c>
      <c r="AG166" s="4">
        <v>0</v>
      </c>
      <c r="AH166" s="4">
        <v>0</v>
      </c>
      <c r="AI166" s="4">
        <v>0</v>
      </c>
      <c r="AJ166" s="4">
        <v>0</v>
      </c>
      <c r="AK166" s="4">
        <v>0</v>
      </c>
      <c r="AL166" s="5">
        <v>3.4569611664935397E-5</v>
      </c>
    </row>
    <row r="167" spans="1:38">
      <c r="A167" s="4" t="s">
        <v>526</v>
      </c>
      <c r="B167" s="4" t="s">
        <v>527</v>
      </c>
      <c r="C167" s="4">
        <v>51.9</v>
      </c>
      <c r="D167" s="4">
        <v>-4.0512936086346896</v>
      </c>
      <c r="E167" s="4" t="s">
        <v>528</v>
      </c>
      <c r="F167" s="4">
        <v>500.278601437269</v>
      </c>
      <c r="G167" s="4">
        <v>7.2971333333333304</v>
      </c>
      <c r="H167" s="6" t="s">
        <v>42</v>
      </c>
      <c r="I167" s="5">
        <v>7.9084527434114399E-5</v>
      </c>
      <c r="J167" s="4">
        <v>1.019369613367E-4</v>
      </c>
      <c r="K167" s="5">
        <v>5.04717967093116E-5</v>
      </c>
      <c r="L167" s="4">
        <v>0</v>
      </c>
      <c r="M167" s="5">
        <v>2.2965852278697799E-5</v>
      </c>
      <c r="N167" s="5">
        <v>1.70581709923157E-5</v>
      </c>
      <c r="O167" s="5">
        <v>6.0119061154172497E-5</v>
      </c>
      <c r="P167" s="5">
        <v>8.59576684163972E-5</v>
      </c>
      <c r="Q167" s="5">
        <v>5.7578949010106098E-5</v>
      </c>
      <c r="R167" s="4">
        <v>0</v>
      </c>
      <c r="S167" s="4">
        <v>0</v>
      </c>
      <c r="T167" s="4">
        <v>0</v>
      </c>
      <c r="U167" s="4">
        <v>1.10999687012193E-4</v>
      </c>
      <c r="V167" s="4">
        <v>1.9935308958209501E-4</v>
      </c>
      <c r="W167" s="5">
        <v>5.66273763479524E-5</v>
      </c>
      <c r="X167" s="5">
        <v>5.1725533360335901E-5</v>
      </c>
      <c r="Y167" s="4">
        <v>1.21123102900332E-4</v>
      </c>
      <c r="Z167" s="4">
        <v>1.4922457088585299E-4</v>
      </c>
      <c r="AA167" s="5">
        <v>2.9596967887045301E-5</v>
      </c>
      <c r="AB167" s="5">
        <v>5.0264641108952701E-5</v>
      </c>
      <c r="AC167" s="5">
        <v>4.94031480796679E-5</v>
      </c>
      <c r="AD167" s="4">
        <v>0</v>
      </c>
      <c r="AE167" s="4">
        <v>0</v>
      </c>
      <c r="AF167" s="4">
        <v>0</v>
      </c>
      <c r="AG167" s="4">
        <v>0</v>
      </c>
      <c r="AH167" s="4">
        <v>0</v>
      </c>
      <c r="AI167" s="4">
        <v>0</v>
      </c>
      <c r="AJ167" s="4">
        <v>0</v>
      </c>
      <c r="AK167" s="4">
        <v>0</v>
      </c>
      <c r="AL167" s="4">
        <v>0</v>
      </c>
    </row>
    <row r="168" spans="1:38">
      <c r="A168" s="4" t="s">
        <v>529</v>
      </c>
      <c r="B168" s="4" t="s">
        <v>530</v>
      </c>
      <c r="C168" s="4">
        <v>51.9</v>
      </c>
      <c r="D168" s="4">
        <v>1.4741941139453301</v>
      </c>
      <c r="E168" s="4" t="s">
        <v>531</v>
      </c>
      <c r="F168" s="4">
        <v>509.291547088546</v>
      </c>
      <c r="G168" s="4">
        <v>6.3054666666666703</v>
      </c>
      <c r="H168" s="6" t="s">
        <v>42</v>
      </c>
      <c r="I168" s="5">
        <v>1.8662087317074702E-5</v>
      </c>
      <c r="J168" s="5">
        <v>6.7326979735861003E-6</v>
      </c>
      <c r="K168" s="5">
        <v>2.51970562975705E-5</v>
      </c>
      <c r="L168" s="5">
        <v>2.6591774477873299E-5</v>
      </c>
      <c r="M168" s="4">
        <v>0</v>
      </c>
      <c r="N168" s="5">
        <v>2.6133694212352699E-5</v>
      </c>
      <c r="O168" s="5">
        <v>5.0763086199731599E-5</v>
      </c>
      <c r="P168" s="5">
        <v>8.7002062048514199E-6</v>
      </c>
      <c r="Q168" s="5">
        <v>4.9443747714868497E-6</v>
      </c>
      <c r="R168" s="5">
        <v>1.8903406009027198E-5</v>
      </c>
      <c r="S168" s="5">
        <v>6.2767180921232603E-5</v>
      </c>
      <c r="T168" s="4">
        <v>0</v>
      </c>
      <c r="U168" s="4">
        <v>0</v>
      </c>
      <c r="V168" s="4">
        <v>0</v>
      </c>
      <c r="W168" s="5">
        <v>1.47934131345099E-6</v>
      </c>
      <c r="X168" s="4">
        <v>0</v>
      </c>
      <c r="Y168" s="4">
        <v>0</v>
      </c>
      <c r="Z168" s="5">
        <v>8.7577876502709397E-6</v>
      </c>
      <c r="AA168" s="5">
        <v>9.2481056404145495E-6</v>
      </c>
      <c r="AB168" s="5">
        <v>5.1428609120405399E-6</v>
      </c>
      <c r="AC168" s="5">
        <v>8.5607574287591605E-6</v>
      </c>
      <c r="AD168" s="5">
        <v>7.4483128884227806E-5</v>
      </c>
      <c r="AE168" s="5">
        <v>2.77585346616341E-5</v>
      </c>
      <c r="AF168" s="5">
        <v>2.8124914193682598E-5</v>
      </c>
      <c r="AG168" s="5">
        <v>4.9586542868417499E-5</v>
      </c>
      <c r="AH168" s="4">
        <v>0</v>
      </c>
      <c r="AI168" s="4">
        <v>0</v>
      </c>
      <c r="AJ168" s="4">
        <v>0</v>
      </c>
      <c r="AK168" s="4">
        <v>0</v>
      </c>
      <c r="AL168" s="4">
        <v>0</v>
      </c>
    </row>
    <row r="169" spans="1:38">
      <c r="A169" s="4" t="s">
        <v>532</v>
      </c>
      <c r="B169" s="4" t="s">
        <v>533</v>
      </c>
      <c r="C169" s="4">
        <v>51.8</v>
      </c>
      <c r="D169" s="4">
        <v>2.3820299779629299</v>
      </c>
      <c r="E169" s="4" t="s">
        <v>534</v>
      </c>
      <c r="F169" s="4">
        <v>503.26624299905899</v>
      </c>
      <c r="G169" s="4">
        <v>6.9332000000000003</v>
      </c>
      <c r="H169" s="6" t="s">
        <v>42</v>
      </c>
      <c r="I169" s="5">
        <v>1.9649478308859699E-6</v>
      </c>
      <c r="J169" s="5">
        <v>2.4219265868815598E-6</v>
      </c>
      <c r="K169" s="5">
        <v>8.6567885592911493E-6</v>
      </c>
      <c r="L169" s="4">
        <v>0</v>
      </c>
      <c r="M169" s="4">
        <v>0</v>
      </c>
      <c r="N169" s="4">
        <v>0</v>
      </c>
      <c r="O169" s="5">
        <v>2.2545658620587701E-6</v>
      </c>
      <c r="P169" s="4">
        <v>0</v>
      </c>
      <c r="Q169" s="5">
        <v>1.5048502366515101E-6</v>
      </c>
      <c r="R169" s="4">
        <v>0</v>
      </c>
      <c r="S169" s="4">
        <v>0</v>
      </c>
      <c r="T169" s="4">
        <v>0</v>
      </c>
      <c r="U169" s="5">
        <v>4.4668575633899001E-6</v>
      </c>
      <c r="V169" s="4">
        <v>0</v>
      </c>
      <c r="W169" s="5">
        <v>1.61947895325273E-6</v>
      </c>
      <c r="X169" s="4">
        <v>0</v>
      </c>
      <c r="Y169" s="4">
        <v>0</v>
      </c>
      <c r="Z169" s="4">
        <v>0</v>
      </c>
      <c r="AA169" s="5">
        <v>4.9707052579023197E-5</v>
      </c>
      <c r="AB169" s="5">
        <v>4.8618103668574399E-6</v>
      </c>
      <c r="AC169" s="5">
        <v>8.19797235643995E-5</v>
      </c>
      <c r="AD169" s="4">
        <v>0</v>
      </c>
      <c r="AE169" s="4">
        <v>0</v>
      </c>
      <c r="AF169" s="4">
        <v>0</v>
      </c>
      <c r="AG169" s="4">
        <v>0</v>
      </c>
      <c r="AH169" s="4">
        <v>0</v>
      </c>
      <c r="AI169" s="4">
        <v>0</v>
      </c>
      <c r="AJ169" s="4">
        <v>0</v>
      </c>
      <c r="AK169" s="4">
        <v>0</v>
      </c>
      <c r="AL169" s="4">
        <v>0</v>
      </c>
    </row>
    <row r="170" spans="1:38">
      <c r="A170" s="4" t="s">
        <v>535</v>
      </c>
      <c r="B170" s="4" t="s">
        <v>536</v>
      </c>
      <c r="C170" s="4">
        <v>51.8</v>
      </c>
      <c r="D170" s="4">
        <v>43.5086603677711</v>
      </c>
      <c r="E170" s="4" t="s">
        <v>537</v>
      </c>
      <c r="F170" s="4">
        <v>679.42740333402196</v>
      </c>
      <c r="G170" s="4">
        <v>12.691216666666699</v>
      </c>
      <c r="H170" s="6" t="s">
        <v>42</v>
      </c>
      <c r="I170" s="5">
        <v>5.4110206069395497E-5</v>
      </c>
      <c r="J170" s="5">
        <v>7.8279183665000201E-5</v>
      </c>
      <c r="K170" s="4">
        <v>1.11164550372646E-4</v>
      </c>
      <c r="L170" s="4">
        <v>0</v>
      </c>
      <c r="M170" s="5">
        <v>6.7571349132773999E-6</v>
      </c>
      <c r="N170" s="4">
        <v>0</v>
      </c>
      <c r="O170" s="5">
        <v>9.7245760485883402E-6</v>
      </c>
      <c r="P170" s="5">
        <v>2.0255032824499298E-5</v>
      </c>
      <c r="Q170" s="5">
        <v>9.3534867809829599E-7</v>
      </c>
      <c r="R170" s="4">
        <v>0</v>
      </c>
      <c r="S170" s="4">
        <v>0</v>
      </c>
      <c r="T170" s="4">
        <v>0</v>
      </c>
      <c r="U170" s="5">
        <v>3.7576712881116602E-6</v>
      </c>
      <c r="V170" s="5">
        <v>8.7941544590421895E-6</v>
      </c>
      <c r="W170" s="5">
        <v>9.2612233817651506E-6</v>
      </c>
      <c r="X170" s="4">
        <v>0</v>
      </c>
      <c r="Y170" s="4">
        <v>0</v>
      </c>
      <c r="Z170" s="4">
        <v>0</v>
      </c>
      <c r="AA170" s="4">
        <v>0</v>
      </c>
      <c r="AB170" s="5">
        <v>2.5918259854627799E-6</v>
      </c>
      <c r="AC170" s="5">
        <v>4.4341403961616503E-6</v>
      </c>
      <c r="AD170" s="4">
        <v>0</v>
      </c>
      <c r="AE170" s="4">
        <v>0</v>
      </c>
      <c r="AF170" s="4">
        <v>0</v>
      </c>
      <c r="AG170" s="4">
        <v>0</v>
      </c>
      <c r="AH170" s="4">
        <v>0</v>
      </c>
      <c r="AI170" s="4">
        <v>0</v>
      </c>
      <c r="AJ170" s="4">
        <v>0</v>
      </c>
      <c r="AK170" s="4">
        <v>0</v>
      </c>
      <c r="AL170" s="4">
        <v>0</v>
      </c>
    </row>
    <row r="171" spans="1:38">
      <c r="A171" s="4" t="s">
        <v>538</v>
      </c>
      <c r="B171" s="4" t="s">
        <v>539</v>
      </c>
      <c r="C171" s="4">
        <v>51.7</v>
      </c>
      <c r="D171" s="4">
        <v>26.3142392738452</v>
      </c>
      <c r="E171" s="4" t="s">
        <v>540</v>
      </c>
      <c r="F171" s="4">
        <v>388.18902288047201</v>
      </c>
      <c r="G171" s="4">
        <v>4.1075999999999997</v>
      </c>
      <c r="H171" s="6" t="s">
        <v>42</v>
      </c>
      <c r="I171" s="5">
        <v>1.2871152585626E-5</v>
      </c>
      <c r="J171" s="5">
        <v>1.9389666703092399E-5</v>
      </c>
      <c r="K171" s="5">
        <v>1.5840238982424101E-5</v>
      </c>
      <c r="L171" s="4">
        <v>0</v>
      </c>
      <c r="M171" s="4">
        <v>0</v>
      </c>
      <c r="N171" s="4">
        <v>0</v>
      </c>
      <c r="O171" s="5">
        <v>1.10234717106678E-5</v>
      </c>
      <c r="P171" s="5">
        <v>4.8798984732804403E-6</v>
      </c>
      <c r="Q171" s="5">
        <v>8.0874031323353808E-6</v>
      </c>
      <c r="R171" s="4">
        <v>0</v>
      </c>
      <c r="S171" s="4">
        <v>0</v>
      </c>
      <c r="T171" s="4">
        <v>0</v>
      </c>
      <c r="U171" s="5">
        <v>2.7210660952013398E-5</v>
      </c>
      <c r="V171" s="5">
        <v>1.6585875246898701E-5</v>
      </c>
      <c r="W171" s="5">
        <v>2.6542806142663E-5</v>
      </c>
      <c r="X171" s="4">
        <v>0</v>
      </c>
      <c r="Y171" s="4">
        <v>0</v>
      </c>
      <c r="Z171" s="4">
        <v>0</v>
      </c>
      <c r="AA171" s="5">
        <v>4.5440182127871998E-6</v>
      </c>
      <c r="AB171" s="5">
        <v>7.4252913168463004E-6</v>
      </c>
      <c r="AC171" s="5">
        <v>1.0053331833621199E-5</v>
      </c>
      <c r="AD171" s="4">
        <v>0</v>
      </c>
      <c r="AE171" s="4">
        <v>0</v>
      </c>
      <c r="AF171" s="4">
        <v>0</v>
      </c>
      <c r="AG171" s="4">
        <v>0</v>
      </c>
      <c r="AH171" s="4">
        <v>0</v>
      </c>
      <c r="AI171" s="4">
        <v>0</v>
      </c>
      <c r="AJ171" s="4">
        <v>0</v>
      </c>
      <c r="AK171" s="4">
        <v>0</v>
      </c>
      <c r="AL171" s="4">
        <v>0</v>
      </c>
    </row>
    <row r="172" spans="1:38">
      <c r="A172" s="4" t="s">
        <v>541</v>
      </c>
      <c r="B172" s="4" t="s">
        <v>542</v>
      </c>
      <c r="C172" s="4">
        <v>51.7</v>
      </c>
      <c r="D172" s="4">
        <v>3.99496399538531</v>
      </c>
      <c r="E172" s="4" t="s">
        <v>543</v>
      </c>
      <c r="F172" s="4">
        <v>1165.5563225457399</v>
      </c>
      <c r="G172" s="4">
        <v>4.5001166666666697</v>
      </c>
      <c r="H172" s="6" t="s">
        <v>42</v>
      </c>
      <c r="I172" s="4">
        <v>1.00045447834729E-4</v>
      </c>
      <c r="J172" s="5">
        <v>8.9641989810121796E-5</v>
      </c>
      <c r="K172" s="4">
        <v>1.6402678417815899E-4</v>
      </c>
      <c r="L172" s="4">
        <v>0</v>
      </c>
      <c r="M172" s="4">
        <v>0</v>
      </c>
      <c r="N172" s="4">
        <v>0</v>
      </c>
      <c r="O172" s="4">
        <v>1.7524883950345099E-4</v>
      </c>
      <c r="P172" s="4">
        <v>1.7371166687133301E-4</v>
      </c>
      <c r="Q172" s="4">
        <v>1.7898400957316001E-4</v>
      </c>
      <c r="R172" s="4">
        <v>0</v>
      </c>
      <c r="S172" s="4">
        <v>0</v>
      </c>
      <c r="T172" s="4">
        <v>0</v>
      </c>
      <c r="U172" s="4">
        <v>1.8641259213392401E-4</v>
      </c>
      <c r="V172" s="4">
        <v>1.50995520916865E-4</v>
      </c>
      <c r="W172" s="4">
        <v>1.9490199243022099E-4</v>
      </c>
      <c r="X172" s="4">
        <v>0</v>
      </c>
      <c r="Y172" s="4">
        <v>0</v>
      </c>
      <c r="Z172" s="4">
        <v>0</v>
      </c>
      <c r="AA172" s="4">
        <v>5.3577273893056301E-4</v>
      </c>
      <c r="AB172" s="4">
        <v>2.9798114059913802E-4</v>
      </c>
      <c r="AC172" s="4">
        <v>2.6261237601358102E-4</v>
      </c>
      <c r="AD172" s="4">
        <v>0</v>
      </c>
      <c r="AE172" s="4">
        <v>0</v>
      </c>
      <c r="AF172" s="4">
        <v>0</v>
      </c>
      <c r="AG172" s="4">
        <v>0</v>
      </c>
      <c r="AH172" s="4">
        <v>0</v>
      </c>
      <c r="AI172" s="4">
        <v>0</v>
      </c>
      <c r="AJ172" s="4">
        <v>0</v>
      </c>
      <c r="AK172" s="4">
        <v>0</v>
      </c>
      <c r="AL172" s="4">
        <v>0</v>
      </c>
    </row>
    <row r="173" spans="1:38">
      <c r="A173" s="4" t="s">
        <v>544</v>
      </c>
      <c r="B173" s="4" t="s">
        <v>545</v>
      </c>
      <c r="C173" s="4">
        <v>51.7</v>
      </c>
      <c r="D173" s="4">
        <v>21.244117934723601</v>
      </c>
      <c r="E173" s="4" t="s">
        <v>546</v>
      </c>
      <c r="F173" s="4">
        <v>431.244264644292</v>
      </c>
      <c r="G173" s="4">
        <v>7.4894666666666696</v>
      </c>
      <c r="H173" s="6" t="s">
        <v>42</v>
      </c>
      <c r="I173" s="4">
        <v>0</v>
      </c>
      <c r="J173" s="4">
        <v>0</v>
      </c>
      <c r="K173" s="5">
        <v>6.51729992156712E-7</v>
      </c>
      <c r="L173" s="4">
        <v>0</v>
      </c>
      <c r="M173" s="4">
        <v>0</v>
      </c>
      <c r="N173" s="4">
        <v>0</v>
      </c>
      <c r="O173" s="4">
        <v>0</v>
      </c>
      <c r="P173" s="4">
        <v>0</v>
      </c>
      <c r="Q173" s="5">
        <v>2.4062234532219698E-6</v>
      </c>
      <c r="R173" s="5">
        <v>5.1148521207375401E-5</v>
      </c>
      <c r="S173" s="4">
        <v>0</v>
      </c>
      <c r="T173" s="4">
        <v>0</v>
      </c>
      <c r="U173" s="4">
        <v>0</v>
      </c>
      <c r="V173" s="4">
        <v>0</v>
      </c>
      <c r="W173" s="4">
        <v>0</v>
      </c>
      <c r="X173" s="4">
        <v>0</v>
      </c>
      <c r="Y173" s="5">
        <v>6.8860142481259604E-6</v>
      </c>
      <c r="Z173" s="4">
        <v>0</v>
      </c>
      <c r="AA173" s="4">
        <v>0</v>
      </c>
      <c r="AB173" s="5">
        <v>1.53973890961822E-6</v>
      </c>
      <c r="AC173" s="4">
        <v>0</v>
      </c>
      <c r="AD173" s="4">
        <v>6.9854643873202603E-3</v>
      </c>
      <c r="AE173" s="4">
        <v>0</v>
      </c>
      <c r="AF173" s="4">
        <v>0</v>
      </c>
      <c r="AG173" s="4">
        <v>0</v>
      </c>
      <c r="AH173" s="4">
        <v>0</v>
      </c>
      <c r="AI173" s="4">
        <v>0</v>
      </c>
      <c r="AJ173" s="4">
        <v>0</v>
      </c>
      <c r="AK173" s="4">
        <v>0</v>
      </c>
      <c r="AL173" s="4">
        <v>0</v>
      </c>
    </row>
    <row r="174" spans="1:38">
      <c r="A174" s="4" t="s">
        <v>547</v>
      </c>
      <c r="B174" s="4" t="s">
        <v>548</v>
      </c>
      <c r="C174" s="4">
        <v>51.7</v>
      </c>
      <c r="D174" s="4">
        <v>-32.4767477540993</v>
      </c>
      <c r="E174" s="4" t="s">
        <v>549</v>
      </c>
      <c r="F174" s="4">
        <v>343.27614917885398</v>
      </c>
      <c r="G174" s="4">
        <v>8.4811833333333304</v>
      </c>
      <c r="H174" s="6" t="s">
        <v>42</v>
      </c>
      <c r="I174" s="4">
        <v>0</v>
      </c>
      <c r="J174" s="4">
        <v>0</v>
      </c>
      <c r="K174" s="4">
        <v>0</v>
      </c>
      <c r="L174" s="4">
        <v>1.1866021517441001E-4</v>
      </c>
      <c r="M174" s="5">
        <v>3.3679234582273502E-5</v>
      </c>
      <c r="N174" s="5">
        <v>3.87202378510458E-5</v>
      </c>
      <c r="O174" s="4">
        <v>0</v>
      </c>
      <c r="P174" s="4">
        <v>0</v>
      </c>
      <c r="Q174" s="4">
        <v>0</v>
      </c>
      <c r="R174" s="4">
        <v>0</v>
      </c>
      <c r="S174" s="5">
        <v>4.6228215987194098E-5</v>
      </c>
      <c r="T174" s="4">
        <v>0</v>
      </c>
      <c r="U174" s="4">
        <v>0</v>
      </c>
      <c r="V174" s="5">
        <v>5.0175575447735496E-6</v>
      </c>
      <c r="W174" s="4">
        <v>0</v>
      </c>
      <c r="X174" s="4">
        <v>1.2180320800116801E-4</v>
      </c>
      <c r="Y174" s="5">
        <v>2.0399666621746901E-5</v>
      </c>
      <c r="Z174" s="4">
        <v>0</v>
      </c>
      <c r="AA174" s="4">
        <v>0</v>
      </c>
      <c r="AB174" s="4">
        <v>0</v>
      </c>
      <c r="AC174" s="4">
        <v>0</v>
      </c>
      <c r="AD174" s="4">
        <v>0</v>
      </c>
      <c r="AE174" s="4">
        <v>0</v>
      </c>
      <c r="AF174" s="4">
        <v>2.7024140250081702E-4</v>
      </c>
      <c r="AG174" s="4">
        <v>0</v>
      </c>
      <c r="AH174" s="5">
        <v>1.8474304077763701E-5</v>
      </c>
      <c r="AI174" s="4">
        <v>0</v>
      </c>
      <c r="AJ174" s="4">
        <v>0</v>
      </c>
      <c r="AK174" s="4">
        <v>0</v>
      </c>
      <c r="AL174" s="4">
        <v>0</v>
      </c>
    </row>
    <row r="175" spans="1:38">
      <c r="A175" s="4" t="s">
        <v>550</v>
      </c>
      <c r="B175" s="4" t="s">
        <v>551</v>
      </c>
      <c r="C175" s="4">
        <v>51.7</v>
      </c>
      <c r="D175" s="4">
        <v>6.2722438311572803</v>
      </c>
      <c r="E175" s="4" t="s">
        <v>552</v>
      </c>
      <c r="F175" s="4">
        <v>563.34268995579305</v>
      </c>
      <c r="G175" s="4">
        <v>8.7664666666666697</v>
      </c>
      <c r="H175" s="6" t="s">
        <v>42</v>
      </c>
      <c r="I175" s="4">
        <v>1.3050626801278201E-4</v>
      </c>
      <c r="J175" s="4">
        <v>1.51924453655116E-4</v>
      </c>
      <c r="K175" s="4">
        <v>1.4100903231839901E-4</v>
      </c>
      <c r="L175" s="4">
        <v>6.4581531263915404E-4</v>
      </c>
      <c r="M175" s="4">
        <v>2.14050800699238E-4</v>
      </c>
      <c r="N175" s="4">
        <v>5.3892325439606201E-4</v>
      </c>
      <c r="O175" s="4">
        <v>1.3865485069652301E-4</v>
      </c>
      <c r="P175" s="4">
        <v>1.7482389401985099E-4</v>
      </c>
      <c r="Q175" s="4">
        <v>1.14239253949304E-4</v>
      </c>
      <c r="R175" s="4">
        <v>3.9477255425186098E-4</v>
      </c>
      <c r="S175" s="5">
        <v>9.1047908644326106E-5</v>
      </c>
      <c r="T175" s="5">
        <v>6.9795095000455695E-5</v>
      </c>
      <c r="U175" s="4">
        <v>1.72782319279531E-4</v>
      </c>
      <c r="V175" s="4">
        <v>2.2397282877301001E-4</v>
      </c>
      <c r="W175" s="4">
        <v>1.6993382147291E-4</v>
      </c>
      <c r="X175" s="4">
        <v>6.2742155405140997E-4</v>
      </c>
      <c r="Y175" s="4">
        <v>1.2527666994969801E-3</v>
      </c>
      <c r="Z175" s="4">
        <v>1.15954798228037E-3</v>
      </c>
      <c r="AA175" s="4">
        <v>1.80700523190176E-4</v>
      </c>
      <c r="AB175" s="4">
        <v>2.1386071663624101E-4</v>
      </c>
      <c r="AC175" s="4">
        <v>2.2354729915793201E-4</v>
      </c>
      <c r="AD175" s="4">
        <v>5.8102147359127398E-4</v>
      </c>
      <c r="AE175" s="4">
        <v>4.1306377391375201E-4</v>
      </c>
      <c r="AF175" s="4">
        <v>7.7835523966344599E-4</v>
      </c>
      <c r="AG175" s="4">
        <v>0</v>
      </c>
      <c r="AH175" s="4">
        <v>0</v>
      </c>
      <c r="AI175" s="4">
        <v>0</v>
      </c>
      <c r="AJ175" s="4">
        <v>0</v>
      </c>
      <c r="AK175" s="4">
        <v>0</v>
      </c>
      <c r="AL175" s="4">
        <v>0</v>
      </c>
    </row>
    <row r="176" spans="1:38">
      <c r="A176" s="4" t="s">
        <v>553</v>
      </c>
      <c r="B176" s="4" t="s">
        <v>554</v>
      </c>
      <c r="C176" s="4">
        <v>51.7</v>
      </c>
      <c r="D176" s="4">
        <v>25.580254899934602</v>
      </c>
      <c r="E176" s="4" t="s">
        <v>555</v>
      </c>
      <c r="F176" s="4">
        <v>494.15266763236201</v>
      </c>
      <c r="G176" s="4">
        <v>2.5311499999999998</v>
      </c>
      <c r="H176" s="6" t="s">
        <v>42</v>
      </c>
      <c r="I176" s="5">
        <v>8.5367412863166504E-5</v>
      </c>
      <c r="J176" s="5">
        <v>8.7818146869055199E-5</v>
      </c>
      <c r="K176" s="5">
        <v>8.0379007694453795E-5</v>
      </c>
      <c r="L176" s="4">
        <v>0</v>
      </c>
      <c r="M176" s="4">
        <v>0</v>
      </c>
      <c r="N176" s="4">
        <v>0</v>
      </c>
      <c r="O176" s="4">
        <v>1.4821070780824099E-4</v>
      </c>
      <c r="P176" s="4">
        <v>1.3375124578267599E-4</v>
      </c>
      <c r="Q176" s="4">
        <v>1.16428935470411E-4</v>
      </c>
      <c r="R176" s="4">
        <v>0</v>
      </c>
      <c r="S176" s="4">
        <v>0</v>
      </c>
      <c r="T176" s="4">
        <v>0</v>
      </c>
      <c r="U176" s="4">
        <v>1.35819197882497E-4</v>
      </c>
      <c r="V176" s="4">
        <v>1.4814236005576901E-4</v>
      </c>
      <c r="W176" s="4">
        <v>1.76400931296249E-4</v>
      </c>
      <c r="X176" s="4">
        <v>0</v>
      </c>
      <c r="Y176" s="4">
        <v>0</v>
      </c>
      <c r="Z176" s="4">
        <v>0</v>
      </c>
      <c r="AA176" s="4">
        <v>2.18321776843188E-4</v>
      </c>
      <c r="AB176" s="4">
        <v>1.5043525256988201E-4</v>
      </c>
      <c r="AC176" s="4">
        <v>1.7615676400146399E-4</v>
      </c>
      <c r="AD176" s="4">
        <v>0</v>
      </c>
      <c r="AE176" s="4">
        <v>0</v>
      </c>
      <c r="AF176" s="4">
        <v>0</v>
      </c>
      <c r="AG176" s="4">
        <v>0</v>
      </c>
      <c r="AH176" s="4">
        <v>0</v>
      </c>
      <c r="AI176" s="4">
        <v>0</v>
      </c>
      <c r="AJ176" s="4">
        <v>0</v>
      </c>
      <c r="AK176" s="4">
        <v>0</v>
      </c>
      <c r="AL176" s="4">
        <v>0</v>
      </c>
    </row>
    <row r="177" spans="1:38">
      <c r="A177" s="4" t="s">
        <v>556</v>
      </c>
      <c r="B177" s="4" t="s">
        <v>557</v>
      </c>
      <c r="C177" s="4">
        <v>51.6</v>
      </c>
      <c r="D177" s="4">
        <v>-10.994923603439601</v>
      </c>
      <c r="E177" s="4" t="s">
        <v>558</v>
      </c>
      <c r="F177" s="4">
        <v>341.17257642838501</v>
      </c>
      <c r="G177" s="4">
        <v>1.5824499999999999</v>
      </c>
      <c r="H177" s="6" t="s">
        <v>42</v>
      </c>
      <c r="I177" s="5">
        <v>9.9421650982276801E-5</v>
      </c>
      <c r="J177" s="4">
        <v>1.15181949725E-4</v>
      </c>
      <c r="K177" s="4">
        <v>1.17352845903825E-4</v>
      </c>
      <c r="L177" s="4">
        <v>0</v>
      </c>
      <c r="M177" s="4">
        <v>0</v>
      </c>
      <c r="N177" s="4">
        <v>0</v>
      </c>
      <c r="O177" s="4">
        <v>1.24382711914376E-4</v>
      </c>
      <c r="P177" s="4">
        <v>2.3149336507190401E-4</v>
      </c>
      <c r="Q177" s="4">
        <v>1.2713447821486801E-4</v>
      </c>
      <c r="R177" s="4">
        <v>0</v>
      </c>
      <c r="S177" s="4">
        <v>0</v>
      </c>
      <c r="T177" s="4">
        <v>0</v>
      </c>
      <c r="U177" s="4">
        <v>1.54139278942544E-4</v>
      </c>
      <c r="V177" s="4">
        <v>1.4664819474278999E-4</v>
      </c>
      <c r="W177" s="4">
        <v>2.4300317399302099E-4</v>
      </c>
      <c r="X177" s="4">
        <v>0</v>
      </c>
      <c r="Y177" s="4">
        <v>0</v>
      </c>
      <c r="Z177" s="4">
        <v>0</v>
      </c>
      <c r="AA177" s="4">
        <v>1.02029998936425E-4</v>
      </c>
      <c r="AB177" s="4">
        <v>1.07530606598572E-4</v>
      </c>
      <c r="AC177" s="4">
        <v>1.2943601681990099E-4</v>
      </c>
      <c r="AD177" s="4">
        <v>0</v>
      </c>
      <c r="AE177" s="4">
        <v>0</v>
      </c>
      <c r="AF177" s="4">
        <v>0</v>
      </c>
      <c r="AG177" s="4">
        <v>0</v>
      </c>
      <c r="AH177" s="4">
        <v>0</v>
      </c>
      <c r="AI177" s="4">
        <v>0</v>
      </c>
      <c r="AJ177" s="4">
        <v>0</v>
      </c>
      <c r="AK177" s="4">
        <v>0</v>
      </c>
      <c r="AL177" s="4">
        <v>0</v>
      </c>
    </row>
    <row r="178" spans="1:38">
      <c r="A178" s="4" t="s">
        <v>559</v>
      </c>
      <c r="B178" s="4" t="s">
        <v>560</v>
      </c>
      <c r="C178" s="4">
        <v>51.6</v>
      </c>
      <c r="D178" s="4">
        <v>21.800993089512399</v>
      </c>
      <c r="E178" s="4" t="s">
        <v>561</v>
      </c>
      <c r="F178" s="4">
        <v>279.16528777836697</v>
      </c>
      <c r="G178" s="4">
        <v>7.8176333333333297</v>
      </c>
      <c r="H178" s="6" t="s">
        <v>42</v>
      </c>
      <c r="I178" s="5">
        <v>7.7833953502307192E-6</v>
      </c>
      <c r="J178" s="5">
        <v>7.8998118061828693E-6</v>
      </c>
      <c r="K178" s="5">
        <v>1.9023277764221001E-5</v>
      </c>
      <c r="L178" s="4">
        <v>0</v>
      </c>
      <c r="M178" s="4">
        <v>0</v>
      </c>
      <c r="N178" s="4">
        <v>0</v>
      </c>
      <c r="O178" s="5">
        <v>2.3553064259417001E-5</v>
      </c>
      <c r="P178" s="5">
        <v>2.8536058593304901E-6</v>
      </c>
      <c r="Q178" s="5">
        <v>2.1184723494199002E-5</v>
      </c>
      <c r="R178" s="4">
        <v>0</v>
      </c>
      <c r="S178" s="4">
        <v>0</v>
      </c>
      <c r="T178" s="4">
        <v>0</v>
      </c>
      <c r="U178" s="5">
        <v>3.0695294814550102E-5</v>
      </c>
      <c r="V178" s="5">
        <v>1.42054647359873E-5</v>
      </c>
      <c r="W178" s="5">
        <v>2.2113463439640399E-5</v>
      </c>
      <c r="X178" s="4">
        <v>0</v>
      </c>
      <c r="Y178" s="4">
        <v>0</v>
      </c>
      <c r="Z178" s="4">
        <v>1.44968487545726E-2</v>
      </c>
      <c r="AA178" s="4">
        <v>2.8452160206722298E-3</v>
      </c>
      <c r="AB178" s="5">
        <v>5.4026883844998702E-5</v>
      </c>
      <c r="AC178" s="5">
        <v>6.4530975235250297E-5</v>
      </c>
      <c r="AD178" s="4">
        <v>0</v>
      </c>
      <c r="AE178" s="5">
        <v>4.61972780244386E-5</v>
      </c>
      <c r="AF178" s="5">
        <v>8.58507442708724E-6</v>
      </c>
      <c r="AG178" s="4">
        <v>0</v>
      </c>
      <c r="AH178" s="4">
        <v>0</v>
      </c>
      <c r="AI178" s="4">
        <v>0</v>
      </c>
      <c r="AJ178" s="4">
        <v>0</v>
      </c>
      <c r="AK178" s="4">
        <v>0</v>
      </c>
      <c r="AL178" s="4">
        <v>0</v>
      </c>
    </row>
    <row r="179" spans="1:38">
      <c r="A179" s="4" t="s">
        <v>562</v>
      </c>
      <c r="B179" s="4" t="s">
        <v>563</v>
      </c>
      <c r="C179" s="4">
        <v>51.6</v>
      </c>
      <c r="D179" s="4">
        <v>18.341774463581402</v>
      </c>
      <c r="E179" s="4" t="s">
        <v>564</v>
      </c>
      <c r="F179" s="4">
        <v>581.31981995145702</v>
      </c>
      <c r="G179" s="4">
        <v>7.46803333333333</v>
      </c>
      <c r="H179" s="6" t="s">
        <v>42</v>
      </c>
      <c r="I179" s="5">
        <v>2.29338035410095E-5</v>
      </c>
      <c r="J179" s="5">
        <v>6.1860309264337901E-5</v>
      </c>
      <c r="K179" s="5">
        <v>1.4198812249839799E-5</v>
      </c>
      <c r="L179" s="4">
        <v>0</v>
      </c>
      <c r="M179" s="4">
        <v>0</v>
      </c>
      <c r="N179" s="4">
        <v>0</v>
      </c>
      <c r="O179" s="5">
        <v>5.6831022642635202E-5</v>
      </c>
      <c r="P179" s="5">
        <v>2.3759891410209001E-5</v>
      </c>
      <c r="Q179" s="5">
        <v>2.7578144952479601E-5</v>
      </c>
      <c r="R179" s="4">
        <v>0</v>
      </c>
      <c r="S179" s="4">
        <v>0</v>
      </c>
      <c r="T179" s="4">
        <v>0</v>
      </c>
      <c r="U179" s="5">
        <v>2.5056072730959502E-5</v>
      </c>
      <c r="V179" s="5">
        <v>6.6677029877893507E-5</v>
      </c>
      <c r="W179" s="5">
        <v>1.01305497180676E-5</v>
      </c>
      <c r="X179" s="4">
        <v>0</v>
      </c>
      <c r="Y179" s="5">
        <v>8.9954853041578604E-6</v>
      </c>
      <c r="Z179" s="5">
        <v>1.3974117931893701E-5</v>
      </c>
      <c r="AA179" s="5">
        <v>4.53256774299083E-6</v>
      </c>
      <c r="AB179" s="5">
        <v>3.2197828168499697E-5</v>
      </c>
      <c r="AC179" s="5">
        <v>2.3079186972775001E-5</v>
      </c>
      <c r="AD179" s="5">
        <v>5.2356349272931301E-5</v>
      </c>
      <c r="AE179" s="4">
        <v>0</v>
      </c>
      <c r="AF179" s="4">
        <v>0</v>
      </c>
      <c r="AG179" s="4">
        <v>0</v>
      </c>
      <c r="AH179" s="4">
        <v>0</v>
      </c>
      <c r="AI179" s="4">
        <v>0</v>
      </c>
      <c r="AJ179" s="4">
        <v>0</v>
      </c>
      <c r="AK179" s="4">
        <v>0</v>
      </c>
      <c r="AL179" s="4">
        <v>0</v>
      </c>
    </row>
    <row r="180" spans="1:38">
      <c r="A180" s="4" t="s">
        <v>565</v>
      </c>
      <c r="B180" s="4" t="s">
        <v>566</v>
      </c>
      <c r="C180" s="4">
        <v>51.6</v>
      </c>
      <c r="D180" s="4">
        <v>-8.2485879827024196</v>
      </c>
      <c r="E180" s="4" t="s">
        <v>567</v>
      </c>
      <c r="F180" s="4">
        <v>411.20087195840898</v>
      </c>
      <c r="G180" s="4">
        <v>3.2446666666666699</v>
      </c>
      <c r="H180" s="6" t="s">
        <v>42</v>
      </c>
      <c r="I180" s="5">
        <v>3.9750055507737299E-5</v>
      </c>
      <c r="J180" s="5">
        <v>6.3043101444436604E-5</v>
      </c>
      <c r="K180" s="5">
        <v>8.0043985373282202E-5</v>
      </c>
      <c r="L180" s="4">
        <v>0</v>
      </c>
      <c r="M180" s="4">
        <v>0</v>
      </c>
      <c r="N180" s="4">
        <v>0</v>
      </c>
      <c r="O180" s="4">
        <v>1.21736273216143E-4</v>
      </c>
      <c r="P180" s="5">
        <v>1.11070172903831E-5</v>
      </c>
      <c r="Q180" s="5">
        <v>1.9593432991336301E-5</v>
      </c>
      <c r="R180" s="4">
        <v>0</v>
      </c>
      <c r="S180" s="4">
        <v>0</v>
      </c>
      <c r="T180" s="4">
        <v>0</v>
      </c>
      <c r="U180" s="5">
        <v>1.0229961516664299E-5</v>
      </c>
      <c r="V180" s="5">
        <v>1.7131843335679501E-5</v>
      </c>
      <c r="W180" s="5">
        <v>1.08145125287194E-5</v>
      </c>
      <c r="X180" s="4">
        <v>0</v>
      </c>
      <c r="Y180" s="4">
        <v>0</v>
      </c>
      <c r="Z180" s="4">
        <v>0</v>
      </c>
      <c r="AA180" s="5">
        <v>2.7052408600243299E-5</v>
      </c>
      <c r="AB180" s="5">
        <v>6.6854491633201198E-5</v>
      </c>
      <c r="AC180" s="5">
        <v>3.3394848946945402E-5</v>
      </c>
      <c r="AD180" s="4">
        <v>0</v>
      </c>
      <c r="AE180" s="4">
        <v>0</v>
      </c>
      <c r="AF180" s="4">
        <v>0</v>
      </c>
      <c r="AG180" s="4">
        <v>0</v>
      </c>
      <c r="AH180" s="4">
        <v>0</v>
      </c>
      <c r="AI180" s="4">
        <v>0</v>
      </c>
      <c r="AJ180" s="4">
        <v>0</v>
      </c>
      <c r="AK180" s="4">
        <v>0</v>
      </c>
      <c r="AL180" s="4">
        <v>0</v>
      </c>
    </row>
    <row r="181" spans="1:38">
      <c r="A181" s="4" t="s">
        <v>568</v>
      </c>
      <c r="B181" s="4" t="s">
        <v>569</v>
      </c>
      <c r="C181" s="4">
        <v>51.6</v>
      </c>
      <c r="D181" s="4">
        <v>-1.1274232421761201</v>
      </c>
      <c r="E181" s="4" t="s">
        <v>570</v>
      </c>
      <c r="F181" s="4">
        <v>355.16354836892401</v>
      </c>
      <c r="G181" s="4">
        <v>2.7449333333333299</v>
      </c>
      <c r="H181" s="6" t="s">
        <v>42</v>
      </c>
      <c r="I181" s="5">
        <v>4.8968203389418503E-5</v>
      </c>
      <c r="J181" s="5">
        <v>4.5183253246745898E-5</v>
      </c>
      <c r="K181" s="5">
        <v>5.8142914712026799E-5</v>
      </c>
      <c r="L181" s="4">
        <v>0</v>
      </c>
      <c r="M181" s="4">
        <v>0</v>
      </c>
      <c r="N181" s="4">
        <v>0</v>
      </c>
      <c r="O181" s="5">
        <v>3.2658832499058599E-5</v>
      </c>
      <c r="P181" s="5">
        <v>2.1427491028035899E-5</v>
      </c>
      <c r="Q181" s="5">
        <v>2.6201676020358099E-5</v>
      </c>
      <c r="R181" s="4">
        <v>0</v>
      </c>
      <c r="S181" s="4">
        <v>0</v>
      </c>
      <c r="T181" s="4">
        <v>0</v>
      </c>
      <c r="U181" s="5">
        <v>6.9934521515640797E-5</v>
      </c>
      <c r="V181" s="5">
        <v>3.4889875810103799E-5</v>
      </c>
      <c r="W181" s="5">
        <v>6.1741057840149002E-5</v>
      </c>
      <c r="X181" s="4">
        <v>0</v>
      </c>
      <c r="Y181" s="4">
        <v>0</v>
      </c>
      <c r="Z181" s="4">
        <v>0</v>
      </c>
      <c r="AA181" s="5">
        <v>1.2689070951496401E-5</v>
      </c>
      <c r="AB181" s="5">
        <v>1.6109350229435701E-5</v>
      </c>
      <c r="AC181" s="5">
        <v>1.8759695796866099E-5</v>
      </c>
      <c r="AD181" s="4">
        <v>0</v>
      </c>
      <c r="AE181" s="4">
        <v>0</v>
      </c>
      <c r="AF181" s="4">
        <v>0</v>
      </c>
      <c r="AG181" s="4">
        <v>0</v>
      </c>
      <c r="AH181" s="4">
        <v>0</v>
      </c>
      <c r="AI181" s="4">
        <v>0</v>
      </c>
      <c r="AJ181" s="4">
        <v>0</v>
      </c>
      <c r="AK181" s="4">
        <v>0</v>
      </c>
      <c r="AL181" s="4">
        <v>0</v>
      </c>
    </row>
    <row r="182" spans="1:38">
      <c r="A182" s="4" t="s">
        <v>571</v>
      </c>
      <c r="B182" s="4" t="s">
        <v>572</v>
      </c>
      <c r="C182" s="4">
        <v>51.6</v>
      </c>
      <c r="D182" s="4">
        <v>-5.6700982842977901</v>
      </c>
      <c r="E182" s="4" t="s">
        <v>573</v>
      </c>
      <c r="F182" s="4">
        <v>326.12509819754803</v>
      </c>
      <c r="G182" s="4">
        <v>1.9248833333333299</v>
      </c>
      <c r="H182" s="6" t="s">
        <v>42</v>
      </c>
      <c r="I182" s="4">
        <v>5.0948735489127301E-3</v>
      </c>
      <c r="J182" s="4">
        <v>4.8092865763674098E-3</v>
      </c>
      <c r="K182" s="4">
        <v>4.8418094261851201E-3</v>
      </c>
      <c r="L182" s="4">
        <v>1.3082438827826E-4</v>
      </c>
      <c r="M182" s="5">
        <v>7.16713824672116E-5</v>
      </c>
      <c r="N182" s="4">
        <v>1.19550302289509E-4</v>
      </c>
      <c r="O182" s="4">
        <v>3.8306034904805998E-3</v>
      </c>
      <c r="P182" s="4">
        <v>3.2478974738467501E-3</v>
      </c>
      <c r="Q182" s="4">
        <v>4.2180375801388502E-3</v>
      </c>
      <c r="R182" s="5">
        <v>4.0256906269642199E-5</v>
      </c>
      <c r="S182" s="4">
        <v>1.69491322047645E-4</v>
      </c>
      <c r="T182" s="4">
        <v>0</v>
      </c>
      <c r="U182" s="4">
        <v>5.91084263065549E-3</v>
      </c>
      <c r="V182" s="4">
        <v>3.7639609879114898E-3</v>
      </c>
      <c r="W182" s="4">
        <v>4.0581542758272703E-3</v>
      </c>
      <c r="X182" s="4">
        <v>0</v>
      </c>
      <c r="Y182" s="5">
        <v>7.2488092349734496E-5</v>
      </c>
      <c r="Z182" s="5">
        <v>4.1343749082463302E-5</v>
      </c>
      <c r="AA182" s="4">
        <v>1.9200129456831199E-3</v>
      </c>
      <c r="AB182" s="4">
        <v>1.63367327819567E-3</v>
      </c>
      <c r="AC182" s="4">
        <v>3.3859489455599101E-3</v>
      </c>
      <c r="AD182" s="4">
        <v>0</v>
      </c>
      <c r="AE182" s="4">
        <v>0</v>
      </c>
      <c r="AF182" s="4">
        <v>0</v>
      </c>
      <c r="AG182" s="4">
        <v>0</v>
      </c>
      <c r="AH182" s="4">
        <v>0</v>
      </c>
      <c r="AI182" s="4">
        <v>0</v>
      </c>
      <c r="AJ182" s="4">
        <v>0</v>
      </c>
      <c r="AK182" s="4">
        <v>0</v>
      </c>
      <c r="AL182" s="4">
        <v>0</v>
      </c>
    </row>
    <row r="183" spans="1:38">
      <c r="A183" s="4" t="s">
        <v>574</v>
      </c>
      <c r="B183" s="4" t="s">
        <v>575</v>
      </c>
      <c r="C183" s="4">
        <v>51.5</v>
      </c>
      <c r="D183" s="4">
        <v>-3.7975669394666101</v>
      </c>
      <c r="E183" s="4" t="s">
        <v>576</v>
      </c>
      <c r="F183" s="4">
        <v>403.13579589765197</v>
      </c>
      <c r="G183" s="4">
        <v>2.1887166666666702</v>
      </c>
      <c r="H183" s="6" t="s">
        <v>42</v>
      </c>
      <c r="I183" s="5">
        <v>9.1287821575295706E-5</v>
      </c>
      <c r="J183" s="5">
        <v>8.0807419879331201E-5</v>
      </c>
      <c r="K183" s="5">
        <v>8.9409126412338494E-5</v>
      </c>
      <c r="L183" s="4">
        <v>0</v>
      </c>
      <c r="M183" s="4">
        <v>0</v>
      </c>
      <c r="N183" s="4">
        <v>0</v>
      </c>
      <c r="O183" s="5">
        <v>8.0003157810320705E-5</v>
      </c>
      <c r="P183" s="5">
        <v>7.4991149686507303E-5</v>
      </c>
      <c r="Q183" s="5">
        <v>5.4440745673084098E-5</v>
      </c>
      <c r="R183" s="4">
        <v>0</v>
      </c>
      <c r="S183" s="4">
        <v>0</v>
      </c>
      <c r="T183" s="4">
        <v>0</v>
      </c>
      <c r="U183" s="5">
        <v>9.7123582780720896E-5</v>
      </c>
      <c r="V183" s="5">
        <v>9.0833772137780894E-5</v>
      </c>
      <c r="W183" s="5">
        <v>8.8975812804426894E-5</v>
      </c>
      <c r="X183" s="4">
        <v>0</v>
      </c>
      <c r="Y183" s="4">
        <v>0</v>
      </c>
      <c r="Z183" s="4">
        <v>0</v>
      </c>
      <c r="AA183" s="5">
        <v>8.6147744542775306E-5</v>
      </c>
      <c r="AB183" s="5">
        <v>6.9032773948298406E-5</v>
      </c>
      <c r="AC183" s="5">
        <v>8.2572751569363095E-5</v>
      </c>
      <c r="AD183" s="4">
        <v>0</v>
      </c>
      <c r="AE183" s="4">
        <v>0</v>
      </c>
      <c r="AF183" s="4">
        <v>0</v>
      </c>
      <c r="AG183" s="4">
        <v>0</v>
      </c>
      <c r="AH183" s="4">
        <v>0</v>
      </c>
      <c r="AI183" s="4">
        <v>0</v>
      </c>
      <c r="AJ183" s="4">
        <v>0</v>
      </c>
      <c r="AK183" s="4">
        <v>0</v>
      </c>
      <c r="AL183" s="4">
        <v>0</v>
      </c>
    </row>
    <row r="184" spans="1:38">
      <c r="A184" s="4" t="s">
        <v>577</v>
      </c>
      <c r="B184" s="4" t="s">
        <v>578</v>
      </c>
      <c r="C184" s="4">
        <v>51.5</v>
      </c>
      <c r="D184" s="4">
        <v>23.643590996634298</v>
      </c>
      <c r="E184" s="4" t="s">
        <v>579</v>
      </c>
      <c r="F184" s="4">
        <v>473.27692403014402</v>
      </c>
      <c r="G184" s="4">
        <v>5.8986333333333301</v>
      </c>
      <c r="H184" s="6" t="s">
        <v>42</v>
      </c>
      <c r="I184" s="5">
        <v>6.07084082204694E-5</v>
      </c>
      <c r="J184" s="5">
        <v>6.9819616691663898E-5</v>
      </c>
      <c r="K184" s="5">
        <v>7.2521161262524295E-5</v>
      </c>
      <c r="L184" s="4">
        <v>0</v>
      </c>
      <c r="M184" s="5">
        <v>6.6251833116675998E-6</v>
      </c>
      <c r="N184" s="4">
        <v>0</v>
      </c>
      <c r="O184" s="5">
        <v>4.4684332435524598E-5</v>
      </c>
      <c r="P184" s="5">
        <v>4.3729948138327298E-5</v>
      </c>
      <c r="Q184" s="5">
        <v>4.5085797727293401E-5</v>
      </c>
      <c r="R184" s="4">
        <v>0</v>
      </c>
      <c r="S184" s="4">
        <v>0</v>
      </c>
      <c r="T184" s="4">
        <v>0</v>
      </c>
      <c r="U184" s="5">
        <v>6.0659063551802597E-5</v>
      </c>
      <c r="V184" s="5">
        <v>3.682429470128E-5</v>
      </c>
      <c r="W184" s="5">
        <v>6.0698287429148401E-5</v>
      </c>
      <c r="X184" s="4">
        <v>0</v>
      </c>
      <c r="Y184" s="4">
        <v>0</v>
      </c>
      <c r="Z184" s="4">
        <v>0</v>
      </c>
      <c r="AA184" s="5">
        <v>3.22386044345502E-5</v>
      </c>
      <c r="AB184" s="5">
        <v>2.16599042812657E-5</v>
      </c>
      <c r="AC184" s="5">
        <v>5.2287179146339299E-5</v>
      </c>
      <c r="AD184" s="4">
        <v>0</v>
      </c>
      <c r="AE184" s="4">
        <v>0</v>
      </c>
      <c r="AF184" s="4">
        <v>0</v>
      </c>
      <c r="AG184" s="4">
        <v>0</v>
      </c>
      <c r="AH184" s="4">
        <v>0</v>
      </c>
      <c r="AI184" s="4">
        <v>0</v>
      </c>
      <c r="AJ184" s="4">
        <v>0</v>
      </c>
      <c r="AK184" s="4">
        <v>0</v>
      </c>
      <c r="AL184" s="4">
        <v>0</v>
      </c>
    </row>
    <row r="185" spans="1:38">
      <c r="A185" s="4" t="s">
        <v>580</v>
      </c>
      <c r="B185" s="4" t="s">
        <v>581</v>
      </c>
      <c r="C185" s="4">
        <v>51.5</v>
      </c>
      <c r="D185" s="4">
        <v>-29.869304476872902</v>
      </c>
      <c r="E185" s="4" t="s">
        <v>582</v>
      </c>
      <c r="F185" s="4">
        <v>291.161235322425</v>
      </c>
      <c r="G185" s="4">
        <v>7.7039666666666697</v>
      </c>
      <c r="H185" s="6" t="s">
        <v>42</v>
      </c>
      <c r="I185" s="5">
        <v>8.1602725501430697E-5</v>
      </c>
      <c r="J185" s="5">
        <v>7.26697819236929E-5</v>
      </c>
      <c r="K185" s="5">
        <v>8.8032585664096403E-5</v>
      </c>
      <c r="L185" s="4">
        <v>6.1005620623312497E-4</v>
      </c>
      <c r="M185" s="4">
        <v>6.5033146424461105E-4</v>
      </c>
      <c r="N185" s="4">
        <v>4.1112937867986198E-4</v>
      </c>
      <c r="O185" s="5">
        <v>9.5491144902683803E-5</v>
      </c>
      <c r="P185" s="5">
        <v>8.9340254252679805E-5</v>
      </c>
      <c r="Q185" s="5">
        <v>7.5972689879497194E-5</v>
      </c>
      <c r="R185" s="4">
        <v>9.3883468200023498E-4</v>
      </c>
      <c r="S185" s="4">
        <v>6.7981819739276999E-4</v>
      </c>
      <c r="T185" s="4">
        <v>6.0949422210266301E-4</v>
      </c>
      <c r="U185" s="5">
        <v>5.3568565808457202E-5</v>
      </c>
      <c r="V185" s="5">
        <v>5.6910454578029097E-5</v>
      </c>
      <c r="W185" s="5">
        <v>6.5864532420092801E-5</v>
      </c>
      <c r="X185" s="4">
        <v>4.56966591215131E-4</v>
      </c>
      <c r="Y185" s="4">
        <v>3.3052352009309901E-4</v>
      </c>
      <c r="Z185" s="4">
        <v>4.5072738976148101E-4</v>
      </c>
      <c r="AA185" s="5">
        <v>5.9259598271200697E-5</v>
      </c>
      <c r="AB185" s="5">
        <v>5.3259829616065901E-5</v>
      </c>
      <c r="AC185" s="5">
        <v>7.0579342706986206E-5</v>
      </c>
      <c r="AD185" s="4">
        <v>8.3583791752156499E-4</v>
      </c>
      <c r="AE185" s="4">
        <v>5.1202649338245203E-4</v>
      </c>
      <c r="AF185" s="4">
        <v>8.5316563965846999E-4</v>
      </c>
      <c r="AG185" s="4">
        <v>1.24614815098422E-3</v>
      </c>
      <c r="AH185" s="4">
        <v>7.9362913164873002E-4</v>
      </c>
      <c r="AI185" s="4">
        <v>1.26843123316836E-3</v>
      </c>
      <c r="AJ185" s="4">
        <v>1.69606401424177E-3</v>
      </c>
      <c r="AK185" s="4">
        <v>1.56622177137182E-3</v>
      </c>
      <c r="AL185" s="4">
        <v>1.6188946619376901E-3</v>
      </c>
    </row>
    <row r="186" spans="1:38">
      <c r="A186" s="4" t="s">
        <v>583</v>
      </c>
      <c r="B186" s="4" t="s">
        <v>584</v>
      </c>
      <c r="C186" s="4">
        <v>51.5</v>
      </c>
      <c r="D186" s="4">
        <v>22.1108632927128</v>
      </c>
      <c r="E186" s="4" t="s">
        <v>585</v>
      </c>
      <c r="F186" s="4">
        <v>513.36002514556401</v>
      </c>
      <c r="G186" s="4">
        <v>10.9501333333333</v>
      </c>
      <c r="H186" s="6" t="s">
        <v>42</v>
      </c>
      <c r="I186" s="4">
        <v>0</v>
      </c>
      <c r="J186" s="5">
        <v>2.4942711958392502E-6</v>
      </c>
      <c r="K186" s="4">
        <v>0</v>
      </c>
      <c r="L186" s="4">
        <v>0</v>
      </c>
      <c r="M186" s="4">
        <v>0</v>
      </c>
      <c r="N186" s="4">
        <v>0</v>
      </c>
      <c r="O186" s="4">
        <v>0</v>
      </c>
      <c r="P186" s="4">
        <v>0</v>
      </c>
      <c r="Q186" s="5">
        <v>7.1101993961699496E-6</v>
      </c>
      <c r="R186" s="4">
        <v>0</v>
      </c>
      <c r="S186" s="4">
        <v>0</v>
      </c>
      <c r="T186" s="4">
        <v>0</v>
      </c>
      <c r="U186" s="5">
        <v>1.26872181845003E-5</v>
      </c>
      <c r="V186" s="5">
        <v>1.3746747944610901E-5</v>
      </c>
      <c r="W186" s="5">
        <v>8.2243378406224492E-6</v>
      </c>
      <c r="X186" s="4">
        <v>0</v>
      </c>
      <c r="Y186" s="4">
        <v>0</v>
      </c>
      <c r="Z186" s="4">
        <v>0</v>
      </c>
      <c r="AA186" s="4">
        <v>0</v>
      </c>
      <c r="AB186" s="4">
        <v>0</v>
      </c>
      <c r="AC186" s="5">
        <v>5.3366576095953904E-6</v>
      </c>
      <c r="AD186" s="4">
        <v>0</v>
      </c>
      <c r="AE186" s="4">
        <v>0</v>
      </c>
      <c r="AF186" s="4">
        <v>0</v>
      </c>
      <c r="AG186" s="4">
        <v>0</v>
      </c>
      <c r="AH186" s="4">
        <v>0</v>
      </c>
      <c r="AI186" s="4">
        <v>0</v>
      </c>
      <c r="AJ186" s="4">
        <v>0</v>
      </c>
      <c r="AK186" s="4">
        <v>0</v>
      </c>
      <c r="AL186" s="4">
        <v>0</v>
      </c>
    </row>
    <row r="187" spans="1:38">
      <c r="A187" s="4" t="s">
        <v>586</v>
      </c>
      <c r="B187" s="4" t="s">
        <v>587</v>
      </c>
      <c r="C187" s="4">
        <v>51.5</v>
      </c>
      <c r="D187" s="4">
        <v>4.09276391985488</v>
      </c>
      <c r="E187" s="4" t="s">
        <v>588</v>
      </c>
      <c r="F187" s="4">
        <v>545.25965315679002</v>
      </c>
      <c r="G187" s="4">
        <v>4.5001166666666697</v>
      </c>
      <c r="H187" s="6" t="s">
        <v>42</v>
      </c>
      <c r="I187" s="4">
        <v>4.8483762198644299E-4</v>
      </c>
      <c r="J187" s="4">
        <v>4.4064141486749E-4</v>
      </c>
      <c r="K187" s="4">
        <v>7.7065640883471705E-4</v>
      </c>
      <c r="L187" s="5">
        <v>6.4498810449428804E-5</v>
      </c>
      <c r="M187" s="5">
        <v>9.2731865599665205E-5</v>
      </c>
      <c r="N187" s="5">
        <v>6.0363848959072098E-6</v>
      </c>
      <c r="O187" s="4">
        <v>4.5370328903645402E-4</v>
      </c>
      <c r="P187" s="4">
        <v>2.9347140388020501E-4</v>
      </c>
      <c r="Q187" s="4">
        <v>3.0338926522750201E-4</v>
      </c>
      <c r="R187" s="4">
        <v>0</v>
      </c>
      <c r="S187" s="5">
        <v>2.5247292693701701E-5</v>
      </c>
      <c r="T187" s="4">
        <v>0</v>
      </c>
      <c r="U187" s="4">
        <v>4.73498294757212E-4</v>
      </c>
      <c r="V187" s="4">
        <v>3.47009075408976E-4</v>
      </c>
      <c r="W187" s="4">
        <v>4.0184159090543001E-4</v>
      </c>
      <c r="X187" s="4">
        <v>0</v>
      </c>
      <c r="Y187" s="4">
        <v>0</v>
      </c>
      <c r="Z187" s="4">
        <v>0</v>
      </c>
      <c r="AA187" s="4">
        <v>9.9410404887752897E-4</v>
      </c>
      <c r="AB187" s="4">
        <v>8.8882659960367401E-4</v>
      </c>
      <c r="AC187" s="4">
        <v>6.6428633286812102E-4</v>
      </c>
      <c r="AD187" s="4">
        <v>0</v>
      </c>
      <c r="AE187" s="4">
        <v>0</v>
      </c>
      <c r="AF187" s="4">
        <v>0</v>
      </c>
      <c r="AG187" s="4">
        <v>0</v>
      </c>
      <c r="AH187" s="4">
        <v>0</v>
      </c>
      <c r="AI187" s="4">
        <v>0</v>
      </c>
      <c r="AJ187" s="4">
        <v>0</v>
      </c>
      <c r="AK187" s="4">
        <v>0</v>
      </c>
      <c r="AL187" s="4">
        <v>0</v>
      </c>
    </row>
    <row r="188" spans="1:38">
      <c r="A188" s="4" t="s">
        <v>589</v>
      </c>
      <c r="B188" s="4" t="s">
        <v>590</v>
      </c>
      <c r="C188" s="4">
        <v>51.4</v>
      </c>
      <c r="D188" s="4">
        <v>-21.522606814029398</v>
      </c>
      <c r="E188" s="4" t="s">
        <v>591</v>
      </c>
      <c r="F188" s="4">
        <v>431.26370235191899</v>
      </c>
      <c r="G188" s="4">
        <v>6.61933333333333</v>
      </c>
      <c r="H188" s="6" t="s">
        <v>42</v>
      </c>
      <c r="I188" s="5">
        <v>2.9294514447716802E-5</v>
      </c>
      <c r="J188" s="5">
        <v>5.3791996346230201E-6</v>
      </c>
      <c r="K188" s="5">
        <v>6.3140146864030698E-5</v>
      </c>
      <c r="L188" s="4">
        <v>1.53199460769991E-4</v>
      </c>
      <c r="M188" s="4">
        <v>1.70571809714615E-4</v>
      </c>
      <c r="N188" s="4">
        <v>1.5179142380375901E-4</v>
      </c>
      <c r="O188" s="5">
        <v>3.8661419776679399E-6</v>
      </c>
      <c r="P188" s="5">
        <v>3.0123693140895301E-6</v>
      </c>
      <c r="Q188" s="5">
        <v>2.1973388592903699E-5</v>
      </c>
      <c r="R188" s="4">
        <v>1.6294118657845001E-4</v>
      </c>
      <c r="S188" s="5">
        <v>5.1505256213593103E-5</v>
      </c>
      <c r="T188" s="4">
        <v>1.03821478246103E-3</v>
      </c>
      <c r="U188" s="5">
        <v>7.8775910128520402E-7</v>
      </c>
      <c r="V188" s="5">
        <v>3.7500243531814801E-5</v>
      </c>
      <c r="W188" s="5">
        <v>6.8457752391676602E-6</v>
      </c>
      <c r="X188" s="5">
        <v>4.6955059912313602E-5</v>
      </c>
      <c r="Y188" s="5">
        <v>3.5475139862664597E-5</v>
      </c>
      <c r="Z188" s="4">
        <v>0</v>
      </c>
      <c r="AA188" s="5">
        <v>6.80144533003356E-6</v>
      </c>
      <c r="AB188" s="5">
        <v>1.6321562326311999E-6</v>
      </c>
      <c r="AC188" s="5">
        <v>1.6542796624415398E-5</v>
      </c>
      <c r="AD188" s="5">
        <v>5.9378357362223099E-5</v>
      </c>
      <c r="AE188" s="4">
        <v>0</v>
      </c>
      <c r="AF188" s="4">
        <v>0</v>
      </c>
      <c r="AG188" s="5">
        <v>2.0659828741955899E-5</v>
      </c>
      <c r="AH188" s="4">
        <v>0</v>
      </c>
      <c r="AI188" s="4">
        <v>5.2613113770058704E-4</v>
      </c>
      <c r="AJ188" s="5">
        <v>3.7395865464454697E-5</v>
      </c>
      <c r="AK188" s="4">
        <v>0</v>
      </c>
      <c r="AL188" s="5">
        <v>6.1626291364119906E-5</v>
      </c>
    </row>
    <row r="189" spans="1:38">
      <c r="A189" s="4" t="s">
        <v>592</v>
      </c>
      <c r="B189" s="4" t="s">
        <v>593</v>
      </c>
      <c r="C189" s="4">
        <v>51.4</v>
      </c>
      <c r="D189" s="4">
        <v>36.686333954526503</v>
      </c>
      <c r="E189" s="4" t="s">
        <v>594</v>
      </c>
      <c r="F189" s="4">
        <v>535.31376907473998</v>
      </c>
      <c r="G189" s="4">
        <v>7.9463499999999998</v>
      </c>
      <c r="H189" s="6" t="s">
        <v>42</v>
      </c>
      <c r="I189" s="5">
        <v>3.3238127422542802E-5</v>
      </c>
      <c r="J189" s="5">
        <v>4.8183198980847901E-5</v>
      </c>
      <c r="K189" s="5">
        <v>6.3716554778959599E-5</v>
      </c>
      <c r="L189" s="5">
        <v>7.1724651581232105E-5</v>
      </c>
      <c r="M189" s="5">
        <v>8.1793263922622697E-5</v>
      </c>
      <c r="N189" s="4">
        <v>3.2268896317008E-4</v>
      </c>
      <c r="O189" s="5">
        <v>2.7676315506983801E-5</v>
      </c>
      <c r="P189" s="5">
        <v>1.6438675822988501E-5</v>
      </c>
      <c r="Q189" s="5">
        <v>8.0405972219705495E-6</v>
      </c>
      <c r="R189" s="4">
        <v>0</v>
      </c>
      <c r="S189" s="5">
        <v>2.70139158685234E-5</v>
      </c>
      <c r="T189" s="5">
        <v>1.9085996780738601E-5</v>
      </c>
      <c r="U189" s="5">
        <v>4.6969639959438202E-5</v>
      </c>
      <c r="V189" s="5">
        <v>6.0342229865710097E-5</v>
      </c>
      <c r="W189" s="5">
        <v>5.2331614999119499E-5</v>
      </c>
      <c r="X189" s="4">
        <v>2.1723729233518799E-4</v>
      </c>
      <c r="Y189" s="4">
        <v>5.0048267417200404E-4</v>
      </c>
      <c r="Z189" s="4">
        <v>1.3784345317832301E-3</v>
      </c>
      <c r="AA189" s="5">
        <v>6.0247861132151298E-5</v>
      </c>
      <c r="AB189" s="5">
        <v>7.2797107410535206E-5</v>
      </c>
      <c r="AC189" s="4">
        <v>1.42142502518367E-4</v>
      </c>
      <c r="AD189" s="4">
        <v>2.0822076752920299E-4</v>
      </c>
      <c r="AE189" s="4">
        <v>4.7840717935774499E-4</v>
      </c>
      <c r="AF189" s="4">
        <v>5.6148837709980696E-4</v>
      </c>
      <c r="AG189" s="4">
        <v>0</v>
      </c>
      <c r="AH189" s="4">
        <v>0</v>
      </c>
      <c r="AI189" s="4">
        <v>0</v>
      </c>
      <c r="AJ189" s="4">
        <v>0</v>
      </c>
      <c r="AK189" s="4">
        <v>0</v>
      </c>
      <c r="AL189" s="4">
        <v>0</v>
      </c>
    </row>
    <row r="190" spans="1:38">
      <c r="A190" s="4" t="s">
        <v>595</v>
      </c>
      <c r="B190" s="4" t="s">
        <v>596</v>
      </c>
      <c r="C190" s="4">
        <v>51.4</v>
      </c>
      <c r="D190" s="4">
        <v>-14.4044536297872</v>
      </c>
      <c r="E190" s="4" t="s">
        <v>558</v>
      </c>
      <c r="F190" s="4">
        <v>651.36057846372501</v>
      </c>
      <c r="G190" s="4">
        <v>8.5169333333333306</v>
      </c>
      <c r="H190" s="6" t="s">
        <v>42</v>
      </c>
      <c r="I190" s="5">
        <v>6.0261597256884497E-5</v>
      </c>
      <c r="J190" s="5">
        <v>9.9316266049958305E-5</v>
      </c>
      <c r="K190" s="5">
        <v>5.6240053879913203E-5</v>
      </c>
      <c r="L190" s="4">
        <v>0</v>
      </c>
      <c r="M190" s="5">
        <v>3.6308325043791902E-6</v>
      </c>
      <c r="N190" s="4">
        <v>0</v>
      </c>
      <c r="O190" s="4">
        <v>1.09673392240913E-4</v>
      </c>
      <c r="P190" s="5">
        <v>6.8610249297587994E-5</v>
      </c>
      <c r="Q190" s="5">
        <v>4.7612722574370201E-5</v>
      </c>
      <c r="R190" s="4">
        <v>0</v>
      </c>
      <c r="S190" s="4">
        <v>0</v>
      </c>
      <c r="T190" s="4">
        <v>0</v>
      </c>
      <c r="U190" s="4">
        <v>1.2842452113962199E-4</v>
      </c>
      <c r="V190" s="4">
        <v>1.2325710127538799E-4</v>
      </c>
      <c r="W190" s="4">
        <v>1.06790072678052E-4</v>
      </c>
      <c r="X190" s="4">
        <v>0</v>
      </c>
      <c r="Y190" s="4">
        <v>0</v>
      </c>
      <c r="Z190" s="4">
        <v>0</v>
      </c>
      <c r="AA190" s="5">
        <v>1.63018578905385E-5</v>
      </c>
      <c r="AB190" s="5">
        <v>2.1781104493123901E-5</v>
      </c>
      <c r="AC190" s="5">
        <v>5.6507394194786201E-5</v>
      </c>
      <c r="AD190" s="4">
        <v>0</v>
      </c>
      <c r="AE190" s="4">
        <v>0</v>
      </c>
      <c r="AF190" s="4">
        <v>0</v>
      </c>
      <c r="AG190" s="4">
        <v>0</v>
      </c>
      <c r="AH190" s="4">
        <v>0</v>
      </c>
      <c r="AI190" s="4">
        <v>0</v>
      </c>
      <c r="AJ190" s="4">
        <v>0</v>
      </c>
      <c r="AK190" s="4">
        <v>0</v>
      </c>
      <c r="AL190" s="4">
        <v>0</v>
      </c>
    </row>
    <row r="191" spans="1:38">
      <c r="A191" s="4" t="s">
        <v>597</v>
      </c>
      <c r="B191" s="4" t="s">
        <v>598</v>
      </c>
      <c r="C191" s="4">
        <v>51.4</v>
      </c>
      <c r="D191" s="4">
        <v>30.2005229846974</v>
      </c>
      <c r="E191" s="4" t="s">
        <v>599</v>
      </c>
      <c r="F191" s="4">
        <v>191.055387038833</v>
      </c>
      <c r="G191" s="4">
        <v>2.60266666666667</v>
      </c>
      <c r="H191" s="6" t="s">
        <v>42</v>
      </c>
      <c r="I191" s="4">
        <v>2.8498592333218E-4</v>
      </c>
      <c r="J191" s="4">
        <v>2.3997631493104601E-4</v>
      </c>
      <c r="K191" s="4">
        <v>2.2351730460199199E-4</v>
      </c>
      <c r="L191" s="5">
        <v>2.84320861763727E-5</v>
      </c>
      <c r="M191" s="5">
        <v>1.29287852258575E-5</v>
      </c>
      <c r="N191" s="5">
        <v>1.1923130158086201E-5</v>
      </c>
      <c r="O191" s="4">
        <v>3.1205907390110399E-4</v>
      </c>
      <c r="P191" s="4">
        <v>3.2927318737395201E-4</v>
      </c>
      <c r="Q191" s="4">
        <v>3.1512838421178399E-4</v>
      </c>
      <c r="R191" s="5">
        <v>8.0363011522756303E-5</v>
      </c>
      <c r="S191" s="4">
        <v>1.24718265800275E-4</v>
      </c>
      <c r="T191" s="5">
        <v>5.5268690877866702E-5</v>
      </c>
      <c r="U191" s="4">
        <v>4.4368166881248198E-4</v>
      </c>
      <c r="V191" s="4">
        <v>2.8745097923840599E-4</v>
      </c>
      <c r="W191" s="4">
        <v>3.4155956261241901E-4</v>
      </c>
      <c r="X191" s="5">
        <v>3.2735475905443503E-5</v>
      </c>
      <c r="Y191" s="5">
        <v>2.09607318299589E-5</v>
      </c>
      <c r="Z191" s="5">
        <v>4.1522720387933998E-5</v>
      </c>
      <c r="AA191" s="4">
        <v>4.92766673472547E-4</v>
      </c>
      <c r="AB191" s="4">
        <v>3.5205567219166999E-4</v>
      </c>
      <c r="AC191" s="4">
        <v>4.2583066765376E-4</v>
      </c>
      <c r="AD191" s="4">
        <v>1.25531959998046E-4</v>
      </c>
      <c r="AE191" s="5">
        <v>6.18141478764971E-5</v>
      </c>
      <c r="AF191" s="5">
        <v>9.3551091065597296E-5</v>
      </c>
      <c r="AG191" s="5">
        <v>9.3478934904590595E-5</v>
      </c>
      <c r="AH191" s="4">
        <v>1.4211913143773601E-4</v>
      </c>
      <c r="AI191" s="4">
        <v>1.0435431732280999E-4</v>
      </c>
      <c r="AJ191" s="5">
        <v>7.7587089715943497E-5</v>
      </c>
      <c r="AK191" s="5">
        <v>8.4816176628647102E-5</v>
      </c>
      <c r="AL191" s="5">
        <v>3.3814201075264503E-5</v>
      </c>
    </row>
    <row r="192" spans="1:38">
      <c r="A192" s="4" t="s">
        <v>600</v>
      </c>
      <c r="B192" s="4" t="s">
        <v>601</v>
      </c>
      <c r="C192" s="4">
        <v>51.4</v>
      </c>
      <c r="D192" s="4">
        <v>-48.039277776712098</v>
      </c>
      <c r="E192" s="4" t="s">
        <v>602</v>
      </c>
      <c r="F192" s="4">
        <v>202.10995691230499</v>
      </c>
      <c r="G192" s="4">
        <v>1.59673333333333</v>
      </c>
      <c r="H192" s="6" t="s">
        <v>42</v>
      </c>
      <c r="I192" s="4">
        <v>9.4428683324878596E-4</v>
      </c>
      <c r="J192" s="4">
        <v>1.0113839791994401E-3</v>
      </c>
      <c r="K192" s="4">
        <v>9.7439157165451801E-4</v>
      </c>
      <c r="L192" s="4">
        <v>0</v>
      </c>
      <c r="M192" s="4">
        <v>0</v>
      </c>
      <c r="N192" s="4">
        <v>0</v>
      </c>
      <c r="O192" s="4">
        <v>7.5355035667321502E-4</v>
      </c>
      <c r="P192" s="4">
        <v>6.3709932004062195E-4</v>
      </c>
      <c r="Q192" s="4">
        <v>9.4127512131626095E-4</v>
      </c>
      <c r="R192" s="4">
        <v>0</v>
      </c>
      <c r="S192" s="5">
        <v>6.6850006985167301E-6</v>
      </c>
      <c r="T192" s="4">
        <v>0</v>
      </c>
      <c r="U192" s="4">
        <v>1.0960725438823901E-3</v>
      </c>
      <c r="V192" s="4">
        <v>7.7261591766475705E-4</v>
      </c>
      <c r="W192" s="4">
        <v>9.3540911652935897E-4</v>
      </c>
      <c r="X192" s="4">
        <v>0</v>
      </c>
      <c r="Y192" s="4">
        <v>0</v>
      </c>
      <c r="Z192" s="5">
        <v>7.1937256451302296E-6</v>
      </c>
      <c r="AA192" s="4">
        <v>5.6631123493411503E-4</v>
      </c>
      <c r="AB192" s="4">
        <v>6.0382505592402203E-4</v>
      </c>
      <c r="AC192" s="4">
        <v>1.1219750646252399E-3</v>
      </c>
      <c r="AD192" s="4">
        <v>0</v>
      </c>
      <c r="AE192" s="4">
        <v>0</v>
      </c>
      <c r="AF192" s="4">
        <v>0</v>
      </c>
      <c r="AG192" s="4">
        <v>0</v>
      </c>
      <c r="AH192" s="4">
        <v>0</v>
      </c>
      <c r="AI192" s="4">
        <v>0</v>
      </c>
      <c r="AJ192" s="4">
        <v>0</v>
      </c>
      <c r="AK192" s="4">
        <v>0</v>
      </c>
      <c r="AL192" s="4">
        <v>0</v>
      </c>
    </row>
    <row r="193" spans="1:38">
      <c r="A193" s="4" t="s">
        <v>603</v>
      </c>
      <c r="B193" s="4" t="s">
        <v>604</v>
      </c>
      <c r="C193" s="4">
        <v>51.4</v>
      </c>
      <c r="D193" s="4">
        <v>-8.4838615083764495</v>
      </c>
      <c r="E193" s="4" t="s">
        <v>605</v>
      </c>
      <c r="F193" s="4">
        <v>237.06304368779999</v>
      </c>
      <c r="G193" s="4">
        <v>0.74028333333333296</v>
      </c>
      <c r="H193" s="6" t="s">
        <v>42</v>
      </c>
      <c r="I193" s="5">
        <v>6.1466090739366295E-5</v>
      </c>
      <c r="J193" s="5">
        <v>7.0197321361634195E-5</v>
      </c>
      <c r="K193" s="5">
        <v>8.3696023388499897E-5</v>
      </c>
      <c r="L193" s="5">
        <v>8.1713115230000097E-5</v>
      </c>
      <c r="M193" s="5">
        <v>9.3588085559734603E-5</v>
      </c>
      <c r="N193" s="5">
        <v>5.6161083710863802E-5</v>
      </c>
      <c r="O193" s="5">
        <v>9.0605189183827299E-5</v>
      </c>
      <c r="P193" s="5">
        <v>5.6725405385291399E-5</v>
      </c>
      <c r="Q193" s="5">
        <v>5.3284544755123301E-5</v>
      </c>
      <c r="R193" s="4">
        <v>1.7290458816510799E-4</v>
      </c>
      <c r="S193" s="4">
        <v>1.4212892789782901E-4</v>
      </c>
      <c r="T193" s="5">
        <v>5.84250346875041E-5</v>
      </c>
      <c r="U193" s="5">
        <v>4.9987511758113101E-5</v>
      </c>
      <c r="V193" s="5">
        <v>5.27918923440912E-5</v>
      </c>
      <c r="W193" s="5">
        <v>6.5298141798064797E-5</v>
      </c>
      <c r="X193" s="5">
        <v>1.09844880672967E-5</v>
      </c>
      <c r="Y193" s="5">
        <v>5.99169996417915E-6</v>
      </c>
      <c r="Z193" s="5">
        <v>3.7248823655312702E-5</v>
      </c>
      <c r="AA193" s="5">
        <v>9.7405381640166701E-5</v>
      </c>
      <c r="AB193" s="4">
        <v>1.04912160924134E-4</v>
      </c>
      <c r="AC193" s="4">
        <v>1.23314631825197E-4</v>
      </c>
      <c r="AD193" s="4">
        <v>1.0150846863950201E-4</v>
      </c>
      <c r="AE193" s="5">
        <v>3.3854810315231999E-5</v>
      </c>
      <c r="AF193" s="5">
        <v>7.3994852543835898E-5</v>
      </c>
      <c r="AG193" s="4">
        <v>0</v>
      </c>
      <c r="AH193" s="4">
        <v>0</v>
      </c>
      <c r="AI193" s="4">
        <v>0</v>
      </c>
      <c r="AJ193" s="4">
        <v>0</v>
      </c>
      <c r="AK193" s="4">
        <v>0</v>
      </c>
      <c r="AL193" s="4">
        <v>0</v>
      </c>
    </row>
    <row r="194" spans="1:38">
      <c r="A194" s="4" t="s">
        <v>606</v>
      </c>
      <c r="B194" s="4" t="s">
        <v>607</v>
      </c>
      <c r="C194" s="4">
        <v>51.3</v>
      </c>
      <c r="D194" s="4">
        <v>-3.9205305862723701</v>
      </c>
      <c r="E194" s="4" t="s">
        <v>608</v>
      </c>
      <c r="F194" s="4">
        <v>595.25891274879905</v>
      </c>
      <c r="G194" s="4">
        <v>2.4310666666666698</v>
      </c>
      <c r="H194" s="6" t="s">
        <v>42</v>
      </c>
      <c r="I194" s="4">
        <v>4.3042147136623002E-4</v>
      </c>
      <c r="J194" s="4">
        <v>4.09235790355596E-4</v>
      </c>
      <c r="K194" s="4">
        <v>4.6628289322424299E-4</v>
      </c>
      <c r="L194" s="4">
        <v>0</v>
      </c>
      <c r="M194" s="4">
        <v>0</v>
      </c>
      <c r="N194" s="4">
        <v>0</v>
      </c>
      <c r="O194" s="4">
        <v>6.7168746833419003E-4</v>
      </c>
      <c r="P194" s="4">
        <v>9.0681317955868305E-4</v>
      </c>
      <c r="Q194" s="4">
        <v>6.3912844339910799E-4</v>
      </c>
      <c r="R194" s="4">
        <v>0</v>
      </c>
      <c r="S194" s="5">
        <v>6.2613718919095496E-6</v>
      </c>
      <c r="T194" s="4">
        <v>0</v>
      </c>
      <c r="U194" s="4">
        <v>5.2140192404763399E-4</v>
      </c>
      <c r="V194" s="4">
        <v>4.1379263043240898E-4</v>
      </c>
      <c r="W194" s="4">
        <v>4.8094761611855203E-4</v>
      </c>
      <c r="X194" s="4">
        <v>0</v>
      </c>
      <c r="Y194" s="4">
        <v>0</v>
      </c>
      <c r="Z194" s="4">
        <v>0</v>
      </c>
      <c r="AA194" s="4">
        <v>5.0628117978961801E-4</v>
      </c>
      <c r="AB194" s="4">
        <v>3.77479876976914E-4</v>
      </c>
      <c r="AC194" s="4">
        <v>4.1079787570218602E-4</v>
      </c>
      <c r="AD194" s="4">
        <v>0</v>
      </c>
      <c r="AE194" s="4">
        <v>0</v>
      </c>
      <c r="AF194" s="4">
        <v>0</v>
      </c>
      <c r="AG194" s="4">
        <v>0</v>
      </c>
      <c r="AH194" s="4">
        <v>0</v>
      </c>
      <c r="AI194" s="4">
        <v>0</v>
      </c>
      <c r="AJ194" s="4">
        <v>0</v>
      </c>
      <c r="AK194" s="4">
        <v>0</v>
      </c>
      <c r="AL194" s="4">
        <v>0</v>
      </c>
    </row>
    <row r="195" spans="1:38">
      <c r="A195" s="4" t="s">
        <v>609</v>
      </c>
      <c r="B195" s="4" t="s">
        <v>610</v>
      </c>
      <c r="C195" s="4">
        <v>51.3</v>
      </c>
      <c r="D195" s="4">
        <v>-43.020536589109398</v>
      </c>
      <c r="E195" s="4" t="s">
        <v>611</v>
      </c>
      <c r="F195" s="4">
        <v>197.046799649208</v>
      </c>
      <c r="G195" s="4">
        <v>1.66821666666667</v>
      </c>
      <c r="H195" s="6" t="s">
        <v>42</v>
      </c>
      <c r="I195" s="5">
        <v>5.6245579397549301E-5</v>
      </c>
      <c r="J195" s="5">
        <v>6.3423630461870704E-5</v>
      </c>
      <c r="K195" s="5">
        <v>7.5391837252660306E-5</v>
      </c>
      <c r="L195" s="4">
        <v>0</v>
      </c>
      <c r="M195" s="4">
        <v>0</v>
      </c>
      <c r="N195" s="4">
        <v>0</v>
      </c>
      <c r="O195" s="5">
        <v>5.5239828191935602E-5</v>
      </c>
      <c r="P195" s="4">
        <v>1.0154869467035E-4</v>
      </c>
      <c r="Q195" s="5">
        <v>7.1518848983267194E-5</v>
      </c>
      <c r="R195" s="4">
        <v>0</v>
      </c>
      <c r="S195" s="4">
        <v>0</v>
      </c>
      <c r="T195" s="4">
        <v>0</v>
      </c>
      <c r="U195" s="5">
        <v>4.6281788031917199E-5</v>
      </c>
      <c r="V195" s="5">
        <v>4.4649742456218202E-5</v>
      </c>
      <c r="W195" s="5">
        <v>6.5236889877552299E-5</v>
      </c>
      <c r="X195" s="4">
        <v>0</v>
      </c>
      <c r="Y195" s="4">
        <v>0</v>
      </c>
      <c r="Z195" s="4">
        <v>0</v>
      </c>
      <c r="AA195" s="5">
        <v>5.2079389701237501E-5</v>
      </c>
      <c r="AB195" s="5">
        <v>4.9770516480184297E-5</v>
      </c>
      <c r="AC195" s="5">
        <v>6.8812571417394905E-5</v>
      </c>
      <c r="AD195" s="4">
        <v>0</v>
      </c>
      <c r="AE195" s="4">
        <v>0</v>
      </c>
      <c r="AF195" s="4">
        <v>0</v>
      </c>
      <c r="AG195" s="4">
        <v>0</v>
      </c>
      <c r="AH195" s="4">
        <v>0</v>
      </c>
      <c r="AI195" s="4">
        <v>0</v>
      </c>
      <c r="AJ195" s="4">
        <v>0</v>
      </c>
      <c r="AK195" s="4">
        <v>0</v>
      </c>
      <c r="AL195" s="4">
        <v>0</v>
      </c>
    </row>
    <row r="196" spans="1:38">
      <c r="A196" s="4" t="s">
        <v>612</v>
      </c>
      <c r="B196" s="4" t="s">
        <v>613</v>
      </c>
      <c r="C196" s="4">
        <v>51.3</v>
      </c>
      <c r="D196" s="4">
        <v>-25.0842754887578</v>
      </c>
      <c r="E196" s="4" t="s">
        <v>614</v>
      </c>
      <c r="F196" s="4">
        <v>349.10874373720901</v>
      </c>
      <c r="G196" s="4">
        <v>3.2089166666666702</v>
      </c>
      <c r="H196" s="6" t="s">
        <v>42</v>
      </c>
      <c r="I196" s="5">
        <v>1.2055882509871501E-7</v>
      </c>
      <c r="J196" s="4">
        <v>1.3821316837625601E-4</v>
      </c>
      <c r="K196" s="5">
        <v>5.6302639856751302E-7</v>
      </c>
      <c r="L196" s="4">
        <v>0</v>
      </c>
      <c r="M196" s="4">
        <v>0</v>
      </c>
      <c r="N196" s="4">
        <v>0</v>
      </c>
      <c r="O196" s="4">
        <v>0</v>
      </c>
      <c r="P196" s="5">
        <v>3.5267747753055397E-7</v>
      </c>
      <c r="Q196" s="5">
        <v>1.0151897542613001E-6</v>
      </c>
      <c r="R196" s="4">
        <v>0</v>
      </c>
      <c r="S196" s="4">
        <v>0</v>
      </c>
      <c r="T196" s="4">
        <v>0</v>
      </c>
      <c r="U196" s="5">
        <v>4.8635656749629097E-8</v>
      </c>
      <c r="V196" s="4">
        <v>0</v>
      </c>
      <c r="W196" s="5">
        <v>1.7613366864287701E-6</v>
      </c>
      <c r="X196" s="4">
        <v>0</v>
      </c>
      <c r="Y196" s="4">
        <v>0</v>
      </c>
      <c r="Z196" s="4">
        <v>0</v>
      </c>
      <c r="AA196" s="5">
        <v>2.1030655103249E-7</v>
      </c>
      <c r="AB196" s="4">
        <v>0</v>
      </c>
      <c r="AC196" s="5">
        <v>2.34548591576608E-6</v>
      </c>
      <c r="AD196" s="4">
        <v>0</v>
      </c>
      <c r="AE196" s="4">
        <v>0</v>
      </c>
      <c r="AF196" s="4">
        <v>0</v>
      </c>
      <c r="AG196" s="4">
        <v>0</v>
      </c>
      <c r="AH196" s="4">
        <v>0</v>
      </c>
      <c r="AI196" s="4">
        <v>0</v>
      </c>
      <c r="AJ196" s="4">
        <v>0</v>
      </c>
      <c r="AK196" s="4">
        <v>0</v>
      </c>
      <c r="AL196" s="4">
        <v>0</v>
      </c>
    </row>
    <row r="197" spans="1:38">
      <c r="A197" s="4" t="s">
        <v>615</v>
      </c>
      <c r="B197" s="4" t="s">
        <v>616</v>
      </c>
      <c r="C197" s="4">
        <v>51.3</v>
      </c>
      <c r="D197" s="4">
        <v>16.8189227559646</v>
      </c>
      <c r="E197" s="4" t="s">
        <v>617</v>
      </c>
      <c r="F197" s="4">
        <v>557.32138232834905</v>
      </c>
      <c r="G197" s="4">
        <v>7.9678000000000004</v>
      </c>
      <c r="H197" s="6" t="s">
        <v>42</v>
      </c>
      <c r="I197" s="4">
        <v>1.3148757292240801E-4</v>
      </c>
      <c r="J197" s="4">
        <v>1.1892242209554E-4</v>
      </c>
      <c r="K197" s="4">
        <v>1.17146055900527E-4</v>
      </c>
      <c r="L197" s="5">
        <v>3.6625235941734699E-5</v>
      </c>
      <c r="M197" s="4">
        <v>0</v>
      </c>
      <c r="N197" s="5">
        <v>2.59283275789165E-5</v>
      </c>
      <c r="O197" s="4">
        <v>1.20125904243325E-4</v>
      </c>
      <c r="P197" s="4">
        <v>1.17396500913765E-4</v>
      </c>
      <c r="Q197" s="4">
        <v>1.58654764499936E-4</v>
      </c>
      <c r="R197" s="5">
        <v>1.8602497845460399E-5</v>
      </c>
      <c r="S197" s="4">
        <v>0</v>
      </c>
      <c r="T197" s="4">
        <v>0</v>
      </c>
      <c r="U197" s="4">
        <v>1.93453498750643E-4</v>
      </c>
      <c r="V197" s="4">
        <v>1.1250295358275399E-4</v>
      </c>
      <c r="W197" s="4">
        <v>1.8498434012064599E-4</v>
      </c>
      <c r="X197" s="5">
        <v>3.3383788497967997E-5</v>
      </c>
      <c r="Y197" s="5">
        <v>4.3548069797433103E-5</v>
      </c>
      <c r="Z197" s="4">
        <v>1.21580032231241E-4</v>
      </c>
      <c r="AA197" s="4">
        <v>1.2561162549798601E-4</v>
      </c>
      <c r="AB197" s="5">
        <v>5.2397773304630901E-5</v>
      </c>
      <c r="AC197" s="4">
        <v>1.04406019182518E-4</v>
      </c>
      <c r="AD197" s="4">
        <v>0</v>
      </c>
      <c r="AE197" s="4">
        <v>0</v>
      </c>
      <c r="AF197" s="5">
        <v>2.1689752591001398E-5</v>
      </c>
      <c r="AG197" s="4">
        <v>0</v>
      </c>
      <c r="AH197" s="4">
        <v>0</v>
      </c>
      <c r="AI197" s="4">
        <v>0</v>
      </c>
      <c r="AJ197" s="4">
        <v>0</v>
      </c>
      <c r="AK197" s="4">
        <v>0</v>
      </c>
      <c r="AL197" s="4">
        <v>0</v>
      </c>
    </row>
    <row r="198" spans="1:38">
      <c r="A198" s="4" t="s">
        <v>618</v>
      </c>
      <c r="B198" s="4" t="s">
        <v>619</v>
      </c>
      <c r="C198" s="4">
        <v>51.3</v>
      </c>
      <c r="D198" s="4">
        <v>-36.431752955198803</v>
      </c>
      <c r="E198" s="4" t="s">
        <v>620</v>
      </c>
      <c r="F198" s="4">
        <v>224.05787478276801</v>
      </c>
      <c r="G198" s="4">
        <v>2.7163333333333299</v>
      </c>
      <c r="H198" s="6" t="s">
        <v>42</v>
      </c>
      <c r="I198" s="5">
        <v>6.64950924724671E-6</v>
      </c>
      <c r="J198" s="5">
        <v>9.4841603022974093E-6</v>
      </c>
      <c r="K198" s="5">
        <v>2.1335976602109299E-5</v>
      </c>
      <c r="L198" s="4">
        <v>0</v>
      </c>
      <c r="M198" s="4">
        <v>0</v>
      </c>
      <c r="N198" s="4">
        <v>0</v>
      </c>
      <c r="O198" s="4">
        <v>0</v>
      </c>
      <c r="P198" s="4">
        <v>0</v>
      </c>
      <c r="Q198" s="5">
        <v>1.32724448694463E-5</v>
      </c>
      <c r="R198" s="4">
        <v>0</v>
      </c>
      <c r="S198" s="4">
        <v>0</v>
      </c>
      <c r="T198" s="4">
        <v>0</v>
      </c>
      <c r="U198" s="4">
        <v>0</v>
      </c>
      <c r="V198" s="4">
        <v>0</v>
      </c>
      <c r="W198" s="5">
        <v>1.02643624637519E-5</v>
      </c>
      <c r="X198" s="4">
        <v>0</v>
      </c>
      <c r="Y198" s="4">
        <v>0</v>
      </c>
      <c r="Z198" s="4">
        <v>0</v>
      </c>
      <c r="AA198" s="5">
        <v>1.2263296784305899E-5</v>
      </c>
      <c r="AB198" s="5">
        <v>2.3108656088148101E-5</v>
      </c>
      <c r="AC198" s="5">
        <v>4.3021120439076098E-5</v>
      </c>
      <c r="AD198" s="4">
        <v>0</v>
      </c>
      <c r="AE198" s="4">
        <v>0</v>
      </c>
      <c r="AF198" s="4">
        <v>0</v>
      </c>
      <c r="AG198" s="4">
        <v>0</v>
      </c>
      <c r="AH198" s="4">
        <v>0</v>
      </c>
      <c r="AI198" s="4">
        <v>0</v>
      </c>
      <c r="AJ198" s="4">
        <v>0</v>
      </c>
      <c r="AK198" s="4">
        <v>0</v>
      </c>
      <c r="AL198" s="4">
        <v>0</v>
      </c>
    </row>
    <row r="199" spans="1:38">
      <c r="A199" s="4" t="s">
        <v>621</v>
      </c>
      <c r="B199" s="4" t="s">
        <v>622</v>
      </c>
      <c r="C199" s="4">
        <v>51.2</v>
      </c>
      <c r="D199" s="4">
        <v>-11.2668710463848</v>
      </c>
      <c r="E199" s="4" t="s">
        <v>623</v>
      </c>
      <c r="F199" s="4">
        <v>631.26121586844295</v>
      </c>
      <c r="G199" s="4">
        <v>4.7074499999999997</v>
      </c>
      <c r="H199" s="6" t="s">
        <v>42</v>
      </c>
      <c r="I199" s="5">
        <v>2.8999269407825999E-5</v>
      </c>
      <c r="J199" s="5">
        <v>3.78713383070318E-5</v>
      </c>
      <c r="K199" s="5">
        <v>5.6174505532149597E-5</v>
      </c>
      <c r="L199" s="4">
        <v>0</v>
      </c>
      <c r="M199" s="4">
        <v>0</v>
      </c>
      <c r="N199" s="4">
        <v>0</v>
      </c>
      <c r="O199" s="5">
        <v>7.1193909957141397E-5</v>
      </c>
      <c r="P199" s="5">
        <v>2.6467809690348802E-5</v>
      </c>
      <c r="Q199" s="5">
        <v>3.16430565944854E-5</v>
      </c>
      <c r="R199" s="4">
        <v>0</v>
      </c>
      <c r="S199" s="4">
        <v>0</v>
      </c>
      <c r="T199" s="4">
        <v>0</v>
      </c>
      <c r="U199" s="5">
        <v>3.7373541985896399E-5</v>
      </c>
      <c r="V199" s="5">
        <v>1.9666595977695601E-5</v>
      </c>
      <c r="W199" s="5">
        <v>2.8288902906754599E-5</v>
      </c>
      <c r="X199" s="4">
        <v>0</v>
      </c>
      <c r="Y199" s="4">
        <v>0</v>
      </c>
      <c r="Z199" s="4">
        <v>0</v>
      </c>
      <c r="AA199" s="4">
        <v>1.96324470009944E-4</v>
      </c>
      <c r="AB199" s="4">
        <v>1.1177940645413E-4</v>
      </c>
      <c r="AC199" s="5">
        <v>9.0372534216613107E-5</v>
      </c>
      <c r="AD199" s="4">
        <v>0</v>
      </c>
      <c r="AE199" s="4">
        <v>0</v>
      </c>
      <c r="AF199" s="4">
        <v>0</v>
      </c>
      <c r="AG199" s="4">
        <v>0</v>
      </c>
      <c r="AH199" s="4">
        <v>0</v>
      </c>
      <c r="AI199" s="4">
        <v>0</v>
      </c>
      <c r="AJ199" s="4">
        <v>0</v>
      </c>
      <c r="AK199" s="4">
        <v>0</v>
      </c>
      <c r="AL199" s="4">
        <v>0</v>
      </c>
    </row>
    <row r="200" spans="1:38">
      <c r="A200" s="4" t="s">
        <v>624</v>
      </c>
      <c r="B200" s="4" t="s">
        <v>625</v>
      </c>
      <c r="C200" s="4">
        <v>51.2</v>
      </c>
      <c r="D200" s="4">
        <v>0.44259780170072499</v>
      </c>
      <c r="E200" s="4" t="s">
        <v>626</v>
      </c>
      <c r="F200" s="4">
        <v>456.15133659115799</v>
      </c>
      <c r="G200" s="4">
        <v>4.4572000000000003</v>
      </c>
      <c r="H200" s="6" t="s">
        <v>42</v>
      </c>
      <c r="I200" s="5">
        <v>2.7708995761599501E-5</v>
      </c>
      <c r="J200" s="5">
        <v>4.7336498449978601E-5</v>
      </c>
      <c r="K200" s="5">
        <v>3.3119764300759501E-5</v>
      </c>
      <c r="L200" s="5">
        <v>5.9303716197124001E-6</v>
      </c>
      <c r="M200" s="4">
        <v>0</v>
      </c>
      <c r="N200" s="5">
        <v>6.3927893492221399E-5</v>
      </c>
      <c r="O200" s="5">
        <v>3.0356168099728201E-5</v>
      </c>
      <c r="P200" s="5">
        <v>3.35991254439643E-5</v>
      </c>
      <c r="Q200" s="4">
        <v>3.7353312780175898E-4</v>
      </c>
      <c r="R200" s="4">
        <v>0</v>
      </c>
      <c r="S200" s="4">
        <v>0</v>
      </c>
      <c r="T200" s="4">
        <v>0</v>
      </c>
      <c r="U200" s="5">
        <v>4.9520621530925299E-5</v>
      </c>
      <c r="V200" s="5">
        <v>7.2836799214172604E-5</v>
      </c>
      <c r="W200" s="5">
        <v>2.7248124222622E-5</v>
      </c>
      <c r="X200" s="4">
        <v>0</v>
      </c>
      <c r="Y200" s="5">
        <v>5.4602249824469397E-5</v>
      </c>
      <c r="Z200" s="4">
        <v>1.3401214671761099E-4</v>
      </c>
      <c r="AA200" s="5">
        <v>9.7834088465620001E-5</v>
      </c>
      <c r="AB200" s="4">
        <v>4.5436471221236202E-4</v>
      </c>
      <c r="AC200" s="5">
        <v>8.4362355281405996E-5</v>
      </c>
      <c r="AD200" s="4">
        <v>4.2168335880147899E-4</v>
      </c>
      <c r="AE200" s="4">
        <v>2.5362824971822097E-4</v>
      </c>
      <c r="AF200" s="4">
        <v>3.7873381172034097E-4</v>
      </c>
      <c r="AG200" s="4">
        <v>0</v>
      </c>
      <c r="AH200" s="4">
        <v>0</v>
      </c>
      <c r="AI200" s="4">
        <v>0</v>
      </c>
      <c r="AJ200" s="4">
        <v>0</v>
      </c>
      <c r="AK200" s="4">
        <v>0</v>
      </c>
      <c r="AL200" s="4">
        <v>0</v>
      </c>
    </row>
    <row r="201" spans="1:38">
      <c r="A201" s="4" t="s">
        <v>627</v>
      </c>
      <c r="B201" s="4" t="s">
        <v>628</v>
      </c>
      <c r="C201" s="4">
        <v>51.2</v>
      </c>
      <c r="D201" s="4">
        <v>-15.650760844452501</v>
      </c>
      <c r="E201" s="4" t="s">
        <v>629</v>
      </c>
      <c r="F201" s="4">
        <v>822.33392825066403</v>
      </c>
      <c r="G201" s="4">
        <v>1.9534833333333299</v>
      </c>
      <c r="H201" s="6" t="s">
        <v>42</v>
      </c>
      <c r="I201" s="5">
        <v>1.7255100416645099E-5</v>
      </c>
      <c r="J201" s="5">
        <v>1.08819952141731E-5</v>
      </c>
      <c r="K201" s="5">
        <v>4.5033991992580697E-5</v>
      </c>
      <c r="L201" s="4">
        <v>0</v>
      </c>
      <c r="M201" s="4">
        <v>0</v>
      </c>
      <c r="N201" s="4">
        <v>0</v>
      </c>
      <c r="O201" s="5">
        <v>2.94616623214105E-5</v>
      </c>
      <c r="P201" s="5">
        <v>1.07422762657237E-5</v>
      </c>
      <c r="Q201" s="5">
        <v>1.0823703874966801E-5</v>
      </c>
      <c r="R201" s="4">
        <v>0</v>
      </c>
      <c r="S201" s="4">
        <v>0</v>
      </c>
      <c r="T201" s="4">
        <v>0</v>
      </c>
      <c r="U201" s="5">
        <v>4.0253585226753203E-5</v>
      </c>
      <c r="V201" s="5">
        <v>1.81364034809129E-5</v>
      </c>
      <c r="W201" s="5">
        <v>2.5961142673650801E-5</v>
      </c>
      <c r="X201" s="4">
        <v>0</v>
      </c>
      <c r="Y201" s="4">
        <v>0</v>
      </c>
      <c r="Z201" s="4">
        <v>0</v>
      </c>
      <c r="AA201" s="5">
        <v>3.2916256502483297E-5</v>
      </c>
      <c r="AB201" s="5">
        <v>1.0359302743733899E-5</v>
      </c>
      <c r="AC201" s="5">
        <v>6.80173849596525E-6</v>
      </c>
      <c r="AD201" s="4">
        <v>0</v>
      </c>
      <c r="AE201" s="4">
        <v>0</v>
      </c>
      <c r="AF201" s="4">
        <v>0</v>
      </c>
      <c r="AG201" s="4">
        <v>0</v>
      </c>
      <c r="AH201" s="4">
        <v>0</v>
      </c>
      <c r="AI201" s="4">
        <v>0</v>
      </c>
      <c r="AJ201" s="4">
        <v>0</v>
      </c>
      <c r="AK201" s="4">
        <v>0</v>
      </c>
      <c r="AL201" s="4">
        <v>0</v>
      </c>
    </row>
    <row r="202" spans="1:38">
      <c r="A202" s="4" t="s">
        <v>630</v>
      </c>
      <c r="B202" s="4" t="s">
        <v>631</v>
      </c>
      <c r="C202" s="4">
        <v>51.2</v>
      </c>
      <c r="D202" s="4">
        <v>-25.2452228392191</v>
      </c>
      <c r="E202" s="4" t="s">
        <v>632</v>
      </c>
      <c r="F202" s="4">
        <v>917.25850789946696</v>
      </c>
      <c r="G202" s="4">
        <v>0.80461666666666698</v>
      </c>
      <c r="H202" s="6" t="s">
        <v>42</v>
      </c>
      <c r="I202" s="5">
        <v>2.4372382169404998E-5</v>
      </c>
      <c r="J202" s="5">
        <v>3.10506819421519E-5</v>
      </c>
      <c r="K202" s="5">
        <v>2.9544559365640399E-5</v>
      </c>
      <c r="L202" s="4">
        <v>0</v>
      </c>
      <c r="M202" s="4">
        <v>0</v>
      </c>
      <c r="N202" s="4">
        <v>0</v>
      </c>
      <c r="O202" s="5">
        <v>5.7822949440369799E-5</v>
      </c>
      <c r="P202" s="5">
        <v>5.8965999703523402E-5</v>
      </c>
      <c r="Q202" s="5">
        <v>3.8399994265527199E-5</v>
      </c>
      <c r="R202" s="4">
        <v>0</v>
      </c>
      <c r="S202" s="4">
        <v>0</v>
      </c>
      <c r="T202" s="4">
        <v>0</v>
      </c>
      <c r="U202" s="5">
        <v>3.1604184610399099E-6</v>
      </c>
      <c r="V202" s="4">
        <v>0</v>
      </c>
      <c r="W202" s="4">
        <v>0</v>
      </c>
      <c r="X202" s="4">
        <v>0</v>
      </c>
      <c r="Y202" s="4">
        <v>0</v>
      </c>
      <c r="Z202" s="4">
        <v>0</v>
      </c>
      <c r="AA202" s="4">
        <v>0</v>
      </c>
      <c r="AB202" s="4">
        <v>0</v>
      </c>
      <c r="AC202" s="4">
        <v>0</v>
      </c>
      <c r="AD202" s="4">
        <v>0</v>
      </c>
      <c r="AE202" s="4">
        <v>0</v>
      </c>
      <c r="AF202" s="4">
        <v>0</v>
      </c>
      <c r="AG202" s="4">
        <v>0</v>
      </c>
      <c r="AH202" s="4">
        <v>0</v>
      </c>
      <c r="AI202" s="4">
        <v>0</v>
      </c>
      <c r="AJ202" s="4">
        <v>0</v>
      </c>
      <c r="AK202" s="4">
        <v>0</v>
      </c>
      <c r="AL202" s="4">
        <v>0</v>
      </c>
    </row>
    <row r="203" spans="1:38">
      <c r="A203" s="4" t="s">
        <v>633</v>
      </c>
      <c r="B203" s="4" t="s">
        <v>634</v>
      </c>
      <c r="C203" s="4">
        <v>51.1</v>
      </c>
      <c r="D203" s="4">
        <v>-5.4076519123866698</v>
      </c>
      <c r="E203" s="4" t="s">
        <v>635</v>
      </c>
      <c r="F203" s="4">
        <v>269.06857768355502</v>
      </c>
      <c r="G203" s="4">
        <v>1.7533000000000001</v>
      </c>
      <c r="H203" s="6" t="s">
        <v>42</v>
      </c>
      <c r="I203" s="5">
        <v>5.9340213978213299E-5</v>
      </c>
      <c r="J203" s="5">
        <v>6.1320486868724497E-5</v>
      </c>
      <c r="K203" s="5">
        <v>5.5775242228186003E-5</v>
      </c>
      <c r="L203" s="4">
        <v>0</v>
      </c>
      <c r="M203" s="4">
        <v>0</v>
      </c>
      <c r="N203" s="4">
        <v>0</v>
      </c>
      <c r="O203" s="5">
        <v>8.7797159079097903E-5</v>
      </c>
      <c r="P203" s="4">
        <v>1.0745842686326101E-4</v>
      </c>
      <c r="Q203" s="5">
        <v>7.1633337099265504E-5</v>
      </c>
      <c r="R203" s="5">
        <v>1.3483879329605599E-5</v>
      </c>
      <c r="S203" s="4">
        <v>0</v>
      </c>
      <c r="T203" s="4">
        <v>0</v>
      </c>
      <c r="U203" s="5">
        <v>7.59565518437195E-5</v>
      </c>
      <c r="V203" s="5">
        <v>5.6770612439827998E-5</v>
      </c>
      <c r="W203" s="5">
        <v>6.3008792094724599E-5</v>
      </c>
      <c r="X203" s="4">
        <v>0</v>
      </c>
      <c r="Y203" s="4">
        <v>0</v>
      </c>
      <c r="Z203" s="4">
        <v>0</v>
      </c>
      <c r="AA203" s="5">
        <v>6.2818959464941695E-5</v>
      </c>
      <c r="AB203" s="5">
        <v>6.1669761287033394E-5</v>
      </c>
      <c r="AC203" s="5">
        <v>6.8756030796040106E-5</v>
      </c>
      <c r="AD203" s="4">
        <v>0</v>
      </c>
      <c r="AE203" s="4">
        <v>0</v>
      </c>
      <c r="AF203" s="4">
        <v>0</v>
      </c>
      <c r="AG203" s="4">
        <v>0</v>
      </c>
      <c r="AH203" s="4">
        <v>0</v>
      </c>
      <c r="AI203" s="4">
        <v>0</v>
      </c>
      <c r="AJ203" s="4">
        <v>0</v>
      </c>
      <c r="AK203" s="4">
        <v>0</v>
      </c>
      <c r="AL203" s="4">
        <v>0</v>
      </c>
    </row>
    <row r="204" spans="1:38">
      <c r="A204" s="4" t="s">
        <v>636</v>
      </c>
      <c r="B204" s="4" t="s">
        <v>637</v>
      </c>
      <c r="C204" s="4">
        <v>51</v>
      </c>
      <c r="D204" s="4">
        <v>1.8204515079264301</v>
      </c>
      <c r="E204" s="4" t="s">
        <v>638</v>
      </c>
      <c r="F204" s="4">
        <v>535.17002641380304</v>
      </c>
      <c r="G204" s="4">
        <v>3.0516333333333301</v>
      </c>
      <c r="H204" s="6" t="s">
        <v>42</v>
      </c>
      <c r="I204" s="5">
        <v>2.2991226531110199E-5</v>
      </c>
      <c r="J204" s="5">
        <v>3.4337196767908601E-5</v>
      </c>
      <c r="K204" s="5">
        <v>2.12263314446872E-5</v>
      </c>
      <c r="L204" s="4">
        <v>0</v>
      </c>
      <c r="M204" s="4">
        <v>0</v>
      </c>
      <c r="N204" s="4">
        <v>0</v>
      </c>
      <c r="O204" s="5">
        <v>3.4443114464435599E-5</v>
      </c>
      <c r="P204" s="5">
        <v>2.8703767854773701E-5</v>
      </c>
      <c r="Q204" s="5">
        <v>2.84623752076609E-5</v>
      </c>
      <c r="R204" s="4">
        <v>0</v>
      </c>
      <c r="S204" s="4">
        <v>0</v>
      </c>
      <c r="T204" s="4">
        <v>0</v>
      </c>
      <c r="U204" s="5">
        <v>2.3486470573224899E-5</v>
      </c>
      <c r="V204" s="5">
        <v>3.4553907303441199E-5</v>
      </c>
      <c r="W204" s="5">
        <v>3.47835621597298E-5</v>
      </c>
      <c r="X204" s="4">
        <v>0</v>
      </c>
      <c r="Y204" s="4">
        <v>0</v>
      </c>
      <c r="Z204" s="4">
        <v>0</v>
      </c>
      <c r="AA204" s="5">
        <v>3.3159206537962099E-5</v>
      </c>
      <c r="AB204" s="5">
        <v>2.7366708656777199E-5</v>
      </c>
      <c r="AC204" s="5">
        <v>2.71096959943615E-5</v>
      </c>
      <c r="AD204" s="4">
        <v>0</v>
      </c>
      <c r="AE204" s="4">
        <v>0</v>
      </c>
      <c r="AF204" s="4">
        <v>0</v>
      </c>
      <c r="AG204" s="4">
        <v>0</v>
      </c>
      <c r="AH204" s="4">
        <v>0</v>
      </c>
      <c r="AI204" s="4">
        <v>0</v>
      </c>
      <c r="AJ204" s="4">
        <v>0</v>
      </c>
      <c r="AK204" s="4">
        <v>0</v>
      </c>
      <c r="AL204" s="4">
        <v>0</v>
      </c>
    </row>
    <row r="205" spans="1:38">
      <c r="A205" s="4" t="s">
        <v>639</v>
      </c>
      <c r="B205" s="4" t="s">
        <v>640</v>
      </c>
      <c r="C205" s="4">
        <v>51</v>
      </c>
      <c r="D205" s="4">
        <v>19.776958254105999</v>
      </c>
      <c r="E205" s="4" t="s">
        <v>314</v>
      </c>
      <c r="F205" s="4">
        <v>457.22890016209902</v>
      </c>
      <c r="G205" s="4">
        <v>10.700616666666701</v>
      </c>
      <c r="H205" s="6" t="s">
        <v>42</v>
      </c>
      <c r="I205" s="4">
        <v>0</v>
      </c>
      <c r="J205" s="4">
        <v>0</v>
      </c>
      <c r="K205" s="4">
        <v>0</v>
      </c>
      <c r="L205" s="4">
        <v>0</v>
      </c>
      <c r="M205" s="4">
        <v>0</v>
      </c>
      <c r="N205" s="4">
        <v>0</v>
      </c>
      <c r="O205" s="4">
        <v>0</v>
      </c>
      <c r="P205" s="4">
        <v>0</v>
      </c>
      <c r="Q205" s="4">
        <v>0</v>
      </c>
      <c r="R205" s="4">
        <v>0</v>
      </c>
      <c r="S205" s="4">
        <v>0</v>
      </c>
      <c r="T205" s="4">
        <v>0</v>
      </c>
      <c r="U205" s="5">
        <v>2.5871097410229199E-7</v>
      </c>
      <c r="V205" s="5">
        <v>1.58239028839006E-6</v>
      </c>
      <c r="W205" s="5">
        <v>5.7434109078076898E-6</v>
      </c>
      <c r="X205" s="5">
        <v>4.7800992673014003E-5</v>
      </c>
      <c r="Y205" s="5">
        <v>2.2792299593070399E-5</v>
      </c>
      <c r="Z205" s="5">
        <v>3.3187433087567198E-5</v>
      </c>
      <c r="AA205" s="5">
        <v>1.9604237966028599E-9</v>
      </c>
      <c r="AB205" s="4">
        <v>0</v>
      </c>
      <c r="AC205" s="5">
        <v>3.3594282516022202E-6</v>
      </c>
      <c r="AD205" s="4">
        <v>0</v>
      </c>
      <c r="AE205" s="4">
        <v>0</v>
      </c>
      <c r="AF205" s="4">
        <v>1.07023624313989E-4</v>
      </c>
      <c r="AG205" s="4">
        <v>0</v>
      </c>
      <c r="AH205" s="4">
        <v>0</v>
      </c>
      <c r="AI205" s="4">
        <v>0</v>
      </c>
      <c r="AJ205" s="4">
        <v>0</v>
      </c>
      <c r="AK205" s="4">
        <v>0</v>
      </c>
      <c r="AL205" s="4">
        <v>0</v>
      </c>
    </row>
    <row r="206" spans="1:38">
      <c r="A206" s="4" t="s">
        <v>641</v>
      </c>
      <c r="B206" s="4" t="s">
        <v>642</v>
      </c>
      <c r="C206" s="4">
        <v>51</v>
      </c>
      <c r="D206" s="4">
        <v>6.54357316567115</v>
      </c>
      <c r="E206" s="4" t="s">
        <v>643</v>
      </c>
      <c r="F206" s="4">
        <v>447.16202452293902</v>
      </c>
      <c r="G206" s="4">
        <v>8.0321333333333307</v>
      </c>
      <c r="H206" s="6" t="s">
        <v>42</v>
      </c>
      <c r="I206" s="5">
        <v>6.7051339842513503E-6</v>
      </c>
      <c r="J206" s="5">
        <v>1.6313452943050601E-5</v>
      </c>
      <c r="K206" s="5">
        <v>1.3067058023666499E-5</v>
      </c>
      <c r="L206" s="5">
        <v>5.8019345571200603E-5</v>
      </c>
      <c r="M206" s="4">
        <v>0</v>
      </c>
      <c r="N206" s="5">
        <v>4.2379934085790997E-5</v>
      </c>
      <c r="O206" s="4">
        <v>0</v>
      </c>
      <c r="P206" s="5">
        <v>8.20216420569029E-6</v>
      </c>
      <c r="Q206" s="5">
        <v>4.4896327411155601E-6</v>
      </c>
      <c r="R206" s="4">
        <v>1.6732349164483499E-4</v>
      </c>
      <c r="S206" s="4">
        <v>1.08177365118449E-4</v>
      </c>
      <c r="T206" s="4">
        <v>0</v>
      </c>
      <c r="U206" s="5">
        <v>8.7150194587284996E-6</v>
      </c>
      <c r="V206" s="5">
        <v>8.3858699273687002E-6</v>
      </c>
      <c r="W206" s="5">
        <v>9.0112291522773492E-6</v>
      </c>
      <c r="X206" s="5">
        <v>2.7031248014004901E-5</v>
      </c>
      <c r="Y206" s="5">
        <v>1.7665733793039801E-5</v>
      </c>
      <c r="Z206" s="5">
        <v>1.22199266646303E-5</v>
      </c>
      <c r="AA206" s="5">
        <v>2.56318775686468E-6</v>
      </c>
      <c r="AB206" s="4">
        <v>0</v>
      </c>
      <c r="AC206" s="5">
        <v>2.7011941778395001E-5</v>
      </c>
      <c r="AD206" s="5">
        <v>2.2253212697442401E-5</v>
      </c>
      <c r="AE206" s="4">
        <v>0</v>
      </c>
      <c r="AF206" s="4">
        <v>0</v>
      </c>
      <c r="AG206" s="4">
        <v>0</v>
      </c>
      <c r="AH206" s="4">
        <v>0</v>
      </c>
      <c r="AI206" s="4">
        <v>0</v>
      </c>
      <c r="AJ206" s="4">
        <v>0</v>
      </c>
      <c r="AK206" s="4">
        <v>0</v>
      </c>
      <c r="AL206" s="4">
        <v>3.7467890208613803E-4</v>
      </c>
    </row>
    <row r="207" spans="1:38">
      <c r="A207" s="4" t="s">
        <v>644</v>
      </c>
      <c r="B207" s="4" t="s">
        <v>645</v>
      </c>
      <c r="C207" s="4">
        <v>51</v>
      </c>
      <c r="D207" s="4">
        <v>3.9970589745870702</v>
      </c>
      <c r="E207" s="4" t="s">
        <v>646</v>
      </c>
      <c r="F207" s="4">
        <v>325.23955327208699</v>
      </c>
      <c r="G207" s="4">
        <v>7.8605499999999999</v>
      </c>
      <c r="H207" s="6" t="s">
        <v>42</v>
      </c>
      <c r="I207" s="5">
        <v>2.2891358814138E-5</v>
      </c>
      <c r="J207" s="5">
        <v>5.5307961974088397E-5</v>
      </c>
      <c r="K207" s="5">
        <v>4.35612247746297E-5</v>
      </c>
      <c r="L207" s="4">
        <v>0</v>
      </c>
      <c r="M207" s="4">
        <v>0</v>
      </c>
      <c r="N207" s="4">
        <v>0</v>
      </c>
      <c r="O207" s="5">
        <v>3.0334462203940199E-5</v>
      </c>
      <c r="P207" s="5">
        <v>8.7467820403395492E-6</v>
      </c>
      <c r="Q207" s="5">
        <v>7.3382652744947203E-6</v>
      </c>
      <c r="R207" s="4">
        <v>0</v>
      </c>
      <c r="S207" s="4">
        <v>0</v>
      </c>
      <c r="T207" s="4">
        <v>0</v>
      </c>
      <c r="U207" s="5">
        <v>1.9169249840478901E-5</v>
      </c>
      <c r="V207" s="5">
        <v>7.3831415311177296E-6</v>
      </c>
      <c r="W207" s="5">
        <v>2.1048224715139199E-5</v>
      </c>
      <c r="X207" s="4">
        <v>0</v>
      </c>
      <c r="Y207" s="4">
        <v>0</v>
      </c>
      <c r="Z207" s="4">
        <v>0</v>
      </c>
      <c r="AA207" s="5">
        <v>7.3036365922272003E-7</v>
      </c>
      <c r="AB207" s="5">
        <v>4.5078270523605097E-6</v>
      </c>
      <c r="AC207" s="5">
        <v>5.6912546614897898E-6</v>
      </c>
      <c r="AD207" s="4">
        <v>0</v>
      </c>
      <c r="AE207" s="4">
        <v>0</v>
      </c>
      <c r="AF207" s="5">
        <v>1.2505851528013699E-8</v>
      </c>
      <c r="AG207" s="4">
        <v>0</v>
      </c>
      <c r="AH207" s="4">
        <v>0</v>
      </c>
      <c r="AI207" s="4">
        <v>0</v>
      </c>
      <c r="AJ207" s="4">
        <v>0</v>
      </c>
      <c r="AK207" s="5">
        <v>8.6010070680347997E-8</v>
      </c>
      <c r="AL207" s="4">
        <v>0</v>
      </c>
    </row>
    <row r="208" spans="1:38">
      <c r="A208" s="4" t="s">
        <v>647</v>
      </c>
      <c r="B208" s="4" t="s">
        <v>648</v>
      </c>
      <c r="C208" s="4">
        <v>51</v>
      </c>
      <c r="D208" s="4">
        <v>43.248588059927002</v>
      </c>
      <c r="E208" s="4" t="s">
        <v>649</v>
      </c>
      <c r="F208" s="4">
        <v>344.15162864675398</v>
      </c>
      <c r="G208" s="4">
        <v>6.7830500000000002</v>
      </c>
      <c r="H208" s="6" t="s">
        <v>42</v>
      </c>
      <c r="I208" s="5">
        <v>9.6101447874507304E-6</v>
      </c>
      <c r="J208" s="5">
        <v>4.2731095194752297E-6</v>
      </c>
      <c r="K208" s="5">
        <v>8.3815646482688508E-6</v>
      </c>
      <c r="L208" s="4">
        <v>0</v>
      </c>
      <c r="M208" s="4">
        <v>0</v>
      </c>
      <c r="N208" s="5">
        <v>1.8390540158791101E-5</v>
      </c>
      <c r="O208" s="4">
        <v>1.65395808027628E-4</v>
      </c>
      <c r="P208" s="5">
        <v>4.77966055029454E-6</v>
      </c>
      <c r="Q208" s="5">
        <v>3.7116416375620698E-6</v>
      </c>
      <c r="R208" s="4">
        <v>0</v>
      </c>
      <c r="S208" s="4">
        <v>0</v>
      </c>
      <c r="T208" s="4">
        <v>0</v>
      </c>
      <c r="U208" s="5">
        <v>2.5511763324531499E-5</v>
      </c>
      <c r="V208" s="5">
        <v>9.1472045314869303E-6</v>
      </c>
      <c r="W208" s="5">
        <v>1.41631440613163E-5</v>
      </c>
      <c r="X208" s="4">
        <v>0</v>
      </c>
      <c r="Y208" s="4">
        <v>0</v>
      </c>
      <c r="Z208" s="4">
        <v>0</v>
      </c>
      <c r="AA208" s="5">
        <v>3.2213659479591899E-5</v>
      </c>
      <c r="AB208" s="5">
        <v>2.4482326008011199E-5</v>
      </c>
      <c r="AC208" s="5">
        <v>1.4901944663509701E-5</v>
      </c>
      <c r="AD208" s="4">
        <v>0</v>
      </c>
      <c r="AE208" s="5">
        <v>7.8298012370424297E-6</v>
      </c>
      <c r="AF208" s="4">
        <v>0</v>
      </c>
      <c r="AG208" s="4">
        <v>0</v>
      </c>
      <c r="AH208" s="4">
        <v>0</v>
      </c>
      <c r="AI208" s="4">
        <v>0</v>
      </c>
      <c r="AJ208" s="4">
        <v>0</v>
      </c>
      <c r="AK208" s="4">
        <v>0</v>
      </c>
      <c r="AL208" s="4">
        <v>0</v>
      </c>
    </row>
    <row r="209" spans="1:38">
      <c r="A209" s="4" t="s">
        <v>650</v>
      </c>
      <c r="B209" s="4" t="s">
        <v>651</v>
      </c>
      <c r="C209" s="4">
        <v>51</v>
      </c>
      <c r="D209" s="4">
        <v>24.670653134323199</v>
      </c>
      <c r="E209" s="4" t="s">
        <v>652</v>
      </c>
      <c r="F209" s="4">
        <v>616.24941122276698</v>
      </c>
      <c r="G209" s="4">
        <v>1.66821666666667</v>
      </c>
      <c r="H209" s="6" t="s">
        <v>42</v>
      </c>
      <c r="I209" s="5">
        <v>9.2879947915341005E-5</v>
      </c>
      <c r="J209" s="5">
        <v>9.9049764261072607E-5</v>
      </c>
      <c r="K209" s="5">
        <v>7.6335262813134597E-5</v>
      </c>
      <c r="L209" s="4">
        <v>0</v>
      </c>
      <c r="M209" s="4">
        <v>0</v>
      </c>
      <c r="N209" s="4">
        <v>0</v>
      </c>
      <c r="O209" s="5">
        <v>3.4376096253501701E-5</v>
      </c>
      <c r="P209" s="5">
        <v>4.3031096288771297E-5</v>
      </c>
      <c r="Q209" s="5">
        <v>5.2355772353276701E-5</v>
      </c>
      <c r="R209" s="4">
        <v>0</v>
      </c>
      <c r="S209" s="4">
        <v>0</v>
      </c>
      <c r="T209" s="4">
        <v>0</v>
      </c>
      <c r="U209" s="4">
        <v>1.10550988585457E-4</v>
      </c>
      <c r="V209" s="5">
        <v>3.4966235416001401E-5</v>
      </c>
      <c r="W209" s="5">
        <v>5.64603662768145E-5</v>
      </c>
      <c r="X209" s="4">
        <v>0</v>
      </c>
      <c r="Y209" s="4">
        <v>0</v>
      </c>
      <c r="Z209" s="4">
        <v>0</v>
      </c>
      <c r="AA209" s="5">
        <v>3.0331305416704799E-6</v>
      </c>
      <c r="AB209" s="5">
        <v>2.3507107419761099E-5</v>
      </c>
      <c r="AC209" s="5">
        <v>4.5198961904005202E-5</v>
      </c>
      <c r="AD209" s="4">
        <v>0</v>
      </c>
      <c r="AE209" s="4">
        <v>0</v>
      </c>
      <c r="AF209" s="4">
        <v>0</v>
      </c>
      <c r="AG209" s="4">
        <v>0</v>
      </c>
      <c r="AH209" s="4">
        <v>0</v>
      </c>
      <c r="AI209" s="4">
        <v>0</v>
      </c>
      <c r="AJ209" s="4">
        <v>0</v>
      </c>
      <c r="AK209" s="4">
        <v>0</v>
      </c>
      <c r="AL209" s="4">
        <v>0</v>
      </c>
    </row>
    <row r="210" spans="1:38">
      <c r="A210" s="4" t="s">
        <v>653</v>
      </c>
      <c r="B210" s="4" t="s">
        <v>654</v>
      </c>
      <c r="C210" s="4">
        <v>51</v>
      </c>
      <c r="D210" s="4">
        <v>6.7420202529016802</v>
      </c>
      <c r="E210" s="4" t="s">
        <v>655</v>
      </c>
      <c r="F210" s="4">
        <v>361.10803472978802</v>
      </c>
      <c r="G210" s="4">
        <v>1.55385</v>
      </c>
      <c r="H210" s="6" t="s">
        <v>42</v>
      </c>
      <c r="I210" s="4">
        <v>1.3834951655728101E-4</v>
      </c>
      <c r="J210" s="4">
        <v>1.4950635006190699E-4</v>
      </c>
      <c r="K210" s="4">
        <v>1.4929192231744799E-4</v>
      </c>
      <c r="L210" s="4">
        <v>0</v>
      </c>
      <c r="M210" s="4">
        <v>0</v>
      </c>
      <c r="N210" s="4">
        <v>0</v>
      </c>
      <c r="O210" s="4">
        <v>1.08932571044068E-4</v>
      </c>
      <c r="P210" s="4">
        <v>1.0598837903977001E-4</v>
      </c>
      <c r="Q210" s="5">
        <v>8.3167602746850896E-5</v>
      </c>
      <c r="R210" s="4">
        <v>0</v>
      </c>
      <c r="S210" s="4">
        <v>0</v>
      </c>
      <c r="T210" s="4">
        <v>0</v>
      </c>
      <c r="U210" s="4">
        <v>1.7484672978269501E-4</v>
      </c>
      <c r="V210" s="4">
        <v>1.35976324723101E-4</v>
      </c>
      <c r="W210" s="4">
        <v>1.54635700336275E-4</v>
      </c>
      <c r="X210" s="4">
        <v>0</v>
      </c>
      <c r="Y210" s="5">
        <v>2.9946026557020002E-5</v>
      </c>
      <c r="Z210" s="5">
        <v>2.88396234930359E-5</v>
      </c>
      <c r="AA210" s="5">
        <v>4.3523766605572699E-5</v>
      </c>
      <c r="AB210" s="5">
        <v>5.4659838206713497E-5</v>
      </c>
      <c r="AC210" s="5">
        <v>4.59768734704626E-5</v>
      </c>
      <c r="AD210" s="4">
        <v>0</v>
      </c>
      <c r="AE210" s="4">
        <v>0</v>
      </c>
      <c r="AF210" s="4">
        <v>0</v>
      </c>
      <c r="AG210" s="4">
        <v>0</v>
      </c>
      <c r="AH210" s="4">
        <v>0</v>
      </c>
      <c r="AI210" s="4">
        <v>0</v>
      </c>
      <c r="AJ210" s="4">
        <v>0</v>
      </c>
      <c r="AK210" s="4">
        <v>0</v>
      </c>
      <c r="AL210" s="4">
        <v>0</v>
      </c>
    </row>
    <row r="211" spans="1:38">
      <c r="A211" s="4" t="s">
        <v>656</v>
      </c>
      <c r="B211" s="4" t="s">
        <v>657</v>
      </c>
      <c r="C211" s="4">
        <v>50.9</v>
      </c>
      <c r="D211" s="4">
        <v>6.0333385038919802</v>
      </c>
      <c r="E211" s="4" t="s">
        <v>658</v>
      </c>
      <c r="F211" s="4">
        <v>591.26476945279796</v>
      </c>
      <c r="G211" s="4">
        <v>4.4929500000000004</v>
      </c>
      <c r="H211" s="6" t="s">
        <v>42</v>
      </c>
      <c r="I211" s="4">
        <v>1.47942063037191E-3</v>
      </c>
      <c r="J211" s="4">
        <v>1.3773225188816499E-3</v>
      </c>
      <c r="K211" s="4">
        <v>2.29953263371658E-3</v>
      </c>
      <c r="L211" s="4">
        <v>6.4102607623324796E-4</v>
      </c>
      <c r="M211" s="4">
        <v>7.9211676124382702E-4</v>
      </c>
      <c r="N211" s="4">
        <v>2.4208481475548199E-4</v>
      </c>
      <c r="O211" s="4">
        <v>1.4654200731115099E-3</v>
      </c>
      <c r="P211" s="4">
        <v>7.8306842411040103E-4</v>
      </c>
      <c r="Q211" s="4">
        <v>8.2104183487100501E-4</v>
      </c>
      <c r="R211" s="4">
        <v>1.02169739980465E-4</v>
      </c>
      <c r="S211" s="4">
        <v>4.9104654062485703E-4</v>
      </c>
      <c r="T211" s="4">
        <v>1.3987417431890399E-4</v>
      </c>
      <c r="U211" s="4">
        <v>1.44401871065515E-3</v>
      </c>
      <c r="V211" s="4">
        <v>1.06879078969762E-3</v>
      </c>
      <c r="W211" s="4">
        <v>1.38362245120651E-3</v>
      </c>
      <c r="X211" s="5">
        <v>1.2713935361097201E-5</v>
      </c>
      <c r="Y211" s="5">
        <v>3.8945218578015199E-5</v>
      </c>
      <c r="Z211" s="4">
        <v>2.80872724944703E-4</v>
      </c>
      <c r="AA211" s="4">
        <v>3.6954503657854998E-3</v>
      </c>
      <c r="AB211" s="4">
        <v>2.6448878867483799E-3</v>
      </c>
      <c r="AC211" s="4">
        <v>2.1414421867896401E-3</v>
      </c>
      <c r="AD211" s="4">
        <v>1.2606948223139899E-4</v>
      </c>
      <c r="AE211" s="4">
        <v>1.5169762421704701E-4</v>
      </c>
      <c r="AF211" s="4">
        <v>1.9257095084093499E-4</v>
      </c>
      <c r="AG211" s="4">
        <v>0</v>
      </c>
      <c r="AH211" s="5">
        <v>8.7608083895685502E-5</v>
      </c>
      <c r="AI211" s="4">
        <v>0</v>
      </c>
      <c r="AJ211" s="4">
        <v>0</v>
      </c>
      <c r="AK211" s="4">
        <v>0</v>
      </c>
      <c r="AL211" s="4">
        <v>0</v>
      </c>
    </row>
    <row r="212" spans="1:38">
      <c r="A212" s="4" t="s">
        <v>659</v>
      </c>
      <c r="B212" s="4" t="s">
        <v>660</v>
      </c>
      <c r="C212" s="4">
        <v>50.9</v>
      </c>
      <c r="D212" s="4">
        <v>-28.151432072961899</v>
      </c>
      <c r="E212" s="4" t="s">
        <v>661</v>
      </c>
      <c r="F212" s="4">
        <v>325.15414499116901</v>
      </c>
      <c r="G212" s="4">
        <v>6.1910666666666696</v>
      </c>
      <c r="H212" s="6" t="s">
        <v>42</v>
      </c>
      <c r="I212" s="5">
        <v>1.9827576160306201E-8</v>
      </c>
      <c r="J212" s="5">
        <v>1.19602518960642E-7</v>
      </c>
      <c r="K212" s="5">
        <v>1.6073085231485801E-7</v>
      </c>
      <c r="L212" s="5">
        <v>1.31823125521282E-5</v>
      </c>
      <c r="M212" s="4">
        <v>1.4408981780386599E-4</v>
      </c>
      <c r="N212" s="4">
        <v>1.1770739823845401E-3</v>
      </c>
      <c r="O212" s="5">
        <v>2.6422972456657299E-5</v>
      </c>
      <c r="P212" s="5">
        <v>2.7942625852442502E-6</v>
      </c>
      <c r="Q212" s="5">
        <v>6.1116968627739398E-7</v>
      </c>
      <c r="R212" s="5">
        <v>2.2183245369493601E-5</v>
      </c>
      <c r="S212" s="5">
        <v>9.0500484181362603E-6</v>
      </c>
      <c r="T212" s="5">
        <v>7.7300578879844506E-6</v>
      </c>
      <c r="U212" s="5">
        <v>9.8388772361665997E-8</v>
      </c>
      <c r="V212" s="5">
        <v>2.6967003373780902E-7</v>
      </c>
      <c r="W212" s="5">
        <v>4.5864697791955002E-7</v>
      </c>
      <c r="X212" s="5">
        <v>9.1964886660364896E-5</v>
      </c>
      <c r="Y212" s="5">
        <v>8.3647070307021395E-6</v>
      </c>
      <c r="Z212" s="5">
        <v>2.02383836741629E-5</v>
      </c>
      <c r="AA212" s="5">
        <v>1.5585520311932699E-7</v>
      </c>
      <c r="AB212" s="4">
        <v>1.09752743335962E-4</v>
      </c>
      <c r="AC212" s="5">
        <v>4.75041135236762E-7</v>
      </c>
      <c r="AD212" s="5">
        <v>1.03687898119051E-5</v>
      </c>
      <c r="AE212" s="4">
        <v>1.62359654397112E-3</v>
      </c>
      <c r="AF212" s="5">
        <v>3.0241369849927801E-5</v>
      </c>
      <c r="AG212" s="5">
        <v>2.4692798695841601E-5</v>
      </c>
      <c r="AH212" s="5">
        <v>2.2181127455526602E-5</v>
      </c>
      <c r="AI212" s="5">
        <v>2.6659556994914099E-5</v>
      </c>
      <c r="AJ212" s="5">
        <v>2.3509361174075702E-5</v>
      </c>
      <c r="AK212" s="5">
        <v>4.8004170559206898E-5</v>
      </c>
      <c r="AL212" s="5">
        <v>2.9309782087599001E-5</v>
      </c>
    </row>
    <row r="213" spans="1:38">
      <c r="A213" s="4" t="s">
        <v>662</v>
      </c>
      <c r="B213" s="4" t="s">
        <v>663</v>
      </c>
      <c r="C213" s="4">
        <v>50.9</v>
      </c>
      <c r="D213" s="4">
        <v>9.6032063762908901</v>
      </c>
      <c r="E213" s="4" t="s">
        <v>664</v>
      </c>
      <c r="F213" s="4">
        <v>349.275229630453</v>
      </c>
      <c r="G213" s="4">
        <v>9.9369666666666703</v>
      </c>
      <c r="H213" s="6" t="s">
        <v>42</v>
      </c>
      <c r="I213" s="4">
        <v>0</v>
      </c>
      <c r="J213" s="4">
        <v>0</v>
      </c>
      <c r="K213" s="4">
        <v>0</v>
      </c>
      <c r="L213" s="4">
        <v>0</v>
      </c>
      <c r="M213" s="4">
        <v>0</v>
      </c>
      <c r="N213" s="4">
        <v>0</v>
      </c>
      <c r="O213" s="4">
        <v>0</v>
      </c>
      <c r="P213" s="4">
        <v>2.4758220870499999E-4</v>
      </c>
      <c r="Q213" s="4">
        <v>0</v>
      </c>
      <c r="R213" s="4">
        <v>0</v>
      </c>
      <c r="S213" s="4">
        <v>0</v>
      </c>
      <c r="T213" s="4">
        <v>0</v>
      </c>
      <c r="U213" s="4">
        <v>0</v>
      </c>
      <c r="V213" s="5">
        <v>2.7159706087529501E-5</v>
      </c>
      <c r="W213" s="4">
        <v>0</v>
      </c>
      <c r="X213" s="4">
        <v>0</v>
      </c>
      <c r="Y213" s="4">
        <v>0</v>
      </c>
      <c r="Z213" s="4">
        <v>0</v>
      </c>
      <c r="AA213" s="4">
        <v>0</v>
      </c>
      <c r="AB213" s="4">
        <v>0</v>
      </c>
      <c r="AC213" s="4">
        <v>0</v>
      </c>
      <c r="AD213" s="4">
        <v>0</v>
      </c>
      <c r="AE213" s="4">
        <v>0</v>
      </c>
      <c r="AF213" s="4">
        <v>0</v>
      </c>
      <c r="AG213" s="4">
        <v>0</v>
      </c>
      <c r="AH213" s="4">
        <v>0</v>
      </c>
      <c r="AI213" s="4">
        <v>0</v>
      </c>
      <c r="AJ213" s="4">
        <v>0</v>
      </c>
      <c r="AK213" s="4">
        <v>0</v>
      </c>
      <c r="AL213" s="4">
        <v>0</v>
      </c>
    </row>
    <row r="214" spans="1:38">
      <c r="A214" s="4" t="s">
        <v>665</v>
      </c>
      <c r="B214" s="4" t="s">
        <v>666</v>
      </c>
      <c r="C214" s="4">
        <v>50.9</v>
      </c>
      <c r="D214" s="4">
        <v>6.8326076113259298</v>
      </c>
      <c r="E214" s="4" t="s">
        <v>667</v>
      </c>
      <c r="F214" s="4">
        <v>261.13583876320598</v>
      </c>
      <c r="G214" s="4">
        <v>3.7222499999999998</v>
      </c>
      <c r="H214" s="6" t="s">
        <v>42</v>
      </c>
      <c r="I214" s="5">
        <v>3.3617271917525599E-5</v>
      </c>
      <c r="J214" s="5">
        <v>5.4692783967991101E-5</v>
      </c>
      <c r="K214" s="5">
        <v>3.6664489439097398E-5</v>
      </c>
      <c r="L214" s="5">
        <v>5.4761968444777401E-5</v>
      </c>
      <c r="M214" s="5">
        <v>4.5335517923900902E-5</v>
      </c>
      <c r="N214" s="5">
        <v>4.7723767370060599E-5</v>
      </c>
      <c r="O214" s="5">
        <v>3.9394304077886801E-5</v>
      </c>
      <c r="P214" s="5">
        <v>3.4801831326363401E-5</v>
      </c>
      <c r="Q214" s="5">
        <v>4.66891826238214E-5</v>
      </c>
      <c r="R214" s="5">
        <v>9.6354946312197202E-5</v>
      </c>
      <c r="S214" s="5">
        <v>9.4968471453573395E-5</v>
      </c>
      <c r="T214" s="5">
        <v>6.4682937232494997E-5</v>
      </c>
      <c r="U214" s="5">
        <v>4.4615187195274898E-5</v>
      </c>
      <c r="V214" s="5">
        <v>2.7861497564526401E-5</v>
      </c>
      <c r="W214" s="5">
        <v>3.6456145843700802E-5</v>
      </c>
      <c r="X214" s="5">
        <v>3.5539938005776798E-5</v>
      </c>
      <c r="Y214" s="5">
        <v>4.1031252679742798E-5</v>
      </c>
      <c r="Z214" s="5">
        <v>7.4443256268972397E-5</v>
      </c>
      <c r="AA214" s="5">
        <v>7.9826756998126202E-5</v>
      </c>
      <c r="AB214" s="5">
        <v>8.0331731502471606E-5</v>
      </c>
      <c r="AC214" s="5">
        <v>7.5201893515012305E-5</v>
      </c>
      <c r="AD214" s="5">
        <v>7.4847431120717695E-5</v>
      </c>
      <c r="AE214" s="5">
        <v>3.79355859587231E-5</v>
      </c>
      <c r="AF214" s="5">
        <v>9.9054684258966603E-5</v>
      </c>
      <c r="AG214" s="4">
        <v>1.1476195621918E-4</v>
      </c>
      <c r="AH214" s="4">
        <v>1.5837901531602701E-4</v>
      </c>
      <c r="AI214" s="4">
        <v>1.6091081630709199E-4</v>
      </c>
      <c r="AJ214" s="4">
        <v>1.8888203264263E-4</v>
      </c>
      <c r="AK214" s="4">
        <v>2.0480558993625199E-4</v>
      </c>
      <c r="AL214" s="4">
        <v>1.9416394244417399E-4</v>
      </c>
    </row>
    <row r="215" spans="1:38">
      <c r="A215" s="4" t="s">
        <v>668</v>
      </c>
      <c r="B215" s="4" t="s">
        <v>669</v>
      </c>
      <c r="C215" s="4">
        <v>50.9</v>
      </c>
      <c r="D215" s="4">
        <v>-24.263945193050802</v>
      </c>
      <c r="E215" s="4" t="s">
        <v>670</v>
      </c>
      <c r="F215" s="4">
        <v>561.22016419061595</v>
      </c>
      <c r="G215" s="4">
        <v>2.9522499999999998</v>
      </c>
      <c r="H215" s="6" t="s">
        <v>42</v>
      </c>
      <c r="I215" s="5">
        <v>4.7828018876467003E-5</v>
      </c>
      <c r="J215" s="5">
        <v>7.1866625454972894E-5</v>
      </c>
      <c r="K215" s="5">
        <v>6.9763841601516006E-5</v>
      </c>
      <c r="L215" s="4">
        <v>0</v>
      </c>
      <c r="M215" s="4">
        <v>0</v>
      </c>
      <c r="N215" s="4">
        <v>0</v>
      </c>
      <c r="O215" s="5">
        <v>4.5947317876369601E-5</v>
      </c>
      <c r="P215" s="5">
        <v>6.4400743346785405E-5</v>
      </c>
      <c r="Q215" s="5">
        <v>3.71901315859939E-5</v>
      </c>
      <c r="R215" s="4">
        <v>0</v>
      </c>
      <c r="S215" s="4">
        <v>0</v>
      </c>
      <c r="T215" s="4">
        <v>0</v>
      </c>
      <c r="U215" s="5">
        <v>7.3439216531299604E-5</v>
      </c>
      <c r="V215" s="5">
        <v>2.3432608068113699E-5</v>
      </c>
      <c r="W215" s="5">
        <v>5.7542882766110101E-5</v>
      </c>
      <c r="X215" s="4">
        <v>0</v>
      </c>
      <c r="Y215" s="4">
        <v>0</v>
      </c>
      <c r="Z215" s="4">
        <v>0</v>
      </c>
      <c r="AA215" s="5">
        <v>4.5174735710072702E-5</v>
      </c>
      <c r="AB215" s="5">
        <v>4.8280989401616698E-5</v>
      </c>
      <c r="AC215" s="5">
        <v>4.6959549310233302E-5</v>
      </c>
      <c r="AD215" s="4">
        <v>0</v>
      </c>
      <c r="AE215" s="4">
        <v>0</v>
      </c>
      <c r="AF215" s="4">
        <v>0</v>
      </c>
      <c r="AG215" s="4">
        <v>0</v>
      </c>
      <c r="AH215" s="4">
        <v>0</v>
      </c>
      <c r="AI215" s="4">
        <v>0</v>
      </c>
      <c r="AJ215" s="4">
        <v>0</v>
      </c>
      <c r="AK215" s="4">
        <v>0</v>
      </c>
      <c r="AL215" s="4">
        <v>0</v>
      </c>
    </row>
    <row r="216" spans="1:38">
      <c r="A216" s="4" t="s">
        <v>671</v>
      </c>
      <c r="B216" s="4" t="s">
        <v>672</v>
      </c>
      <c r="C216" s="4">
        <v>50.8</v>
      </c>
      <c r="D216" s="4">
        <v>15.318195922340299</v>
      </c>
      <c r="E216" s="4" t="s">
        <v>673</v>
      </c>
      <c r="F216" s="4">
        <v>542.24263072871599</v>
      </c>
      <c r="G216" s="4">
        <v>2.25305</v>
      </c>
      <c r="H216" s="6" t="s">
        <v>42</v>
      </c>
      <c r="I216" s="5">
        <v>9.7814066172754595E-5</v>
      </c>
      <c r="J216" s="5">
        <v>9.1207520105863294E-5</v>
      </c>
      <c r="K216" s="5">
        <v>9.3578226574824594E-5</v>
      </c>
      <c r="L216" s="4">
        <v>0</v>
      </c>
      <c r="M216" s="4">
        <v>0</v>
      </c>
      <c r="N216" s="4">
        <v>0</v>
      </c>
      <c r="O216" s="5">
        <v>5.68620476698385E-5</v>
      </c>
      <c r="P216" s="5">
        <v>5.46651199226577E-5</v>
      </c>
      <c r="Q216" s="5">
        <v>4.1026574291379903E-5</v>
      </c>
      <c r="R216" s="4">
        <v>0</v>
      </c>
      <c r="S216" s="4">
        <v>0</v>
      </c>
      <c r="T216" s="4">
        <v>0</v>
      </c>
      <c r="U216" s="4">
        <v>1.5289941687273001E-4</v>
      </c>
      <c r="V216" s="5">
        <v>6.6550100928348095E-5</v>
      </c>
      <c r="W216" s="5">
        <v>7.5834441142546503E-5</v>
      </c>
      <c r="X216" s="4">
        <v>0</v>
      </c>
      <c r="Y216" s="4">
        <v>0</v>
      </c>
      <c r="Z216" s="4">
        <v>0</v>
      </c>
      <c r="AA216" s="5">
        <v>3.42434542267928E-5</v>
      </c>
      <c r="AB216" s="5">
        <v>2.1312996384870798E-5</v>
      </c>
      <c r="AC216" s="5">
        <v>4.45603254031387E-5</v>
      </c>
      <c r="AD216" s="4">
        <v>0</v>
      </c>
      <c r="AE216" s="4">
        <v>0</v>
      </c>
      <c r="AF216" s="4">
        <v>0</v>
      </c>
      <c r="AG216" s="4">
        <v>0</v>
      </c>
      <c r="AH216" s="4">
        <v>0</v>
      </c>
      <c r="AI216" s="4">
        <v>0</v>
      </c>
      <c r="AJ216" s="4">
        <v>0</v>
      </c>
      <c r="AK216" s="4">
        <v>0</v>
      </c>
      <c r="AL216" s="4">
        <v>0</v>
      </c>
    </row>
    <row r="217" spans="1:38">
      <c r="A217" s="4" t="s">
        <v>674</v>
      </c>
      <c r="B217" s="4" t="s">
        <v>675</v>
      </c>
      <c r="C217" s="4">
        <v>50.8</v>
      </c>
      <c r="D217" s="4">
        <v>19.9239177247225</v>
      </c>
      <c r="E217" s="4" t="s">
        <v>676</v>
      </c>
      <c r="F217" s="4">
        <v>471.26064879899502</v>
      </c>
      <c r="G217" s="4">
        <v>4.7710999999999997</v>
      </c>
      <c r="H217" s="6" t="s">
        <v>42</v>
      </c>
      <c r="I217" s="4">
        <v>2.7331676284520498E-4</v>
      </c>
      <c r="J217" s="4">
        <v>2.6826399728563399E-4</v>
      </c>
      <c r="K217" s="4">
        <v>2.3193209273155601E-4</v>
      </c>
      <c r="L217" s="4">
        <v>0</v>
      </c>
      <c r="M217" s="4">
        <v>0</v>
      </c>
      <c r="N217" s="4">
        <v>0</v>
      </c>
      <c r="O217" s="4">
        <v>1.7367824618252101E-4</v>
      </c>
      <c r="P217" s="4">
        <v>2.0700539034353E-4</v>
      </c>
      <c r="Q217" s="4">
        <v>2.04270113550622E-4</v>
      </c>
      <c r="R217" s="4">
        <v>0</v>
      </c>
      <c r="S217" s="4">
        <v>0</v>
      </c>
      <c r="T217" s="4">
        <v>0</v>
      </c>
      <c r="U217" s="4">
        <v>2.01089331698354E-4</v>
      </c>
      <c r="V217" s="4">
        <v>1.36117114416694E-4</v>
      </c>
      <c r="W217" s="4">
        <v>1.76259743617566E-4</v>
      </c>
      <c r="X217" s="4">
        <v>0</v>
      </c>
      <c r="Y217" s="4">
        <v>0</v>
      </c>
      <c r="Z217" s="4">
        <v>0</v>
      </c>
      <c r="AA217" s="5">
        <v>6.8148174811669696E-5</v>
      </c>
      <c r="AB217" s="5">
        <v>6.6710737992511397E-5</v>
      </c>
      <c r="AC217" s="4">
        <v>1.2115058686033601E-4</v>
      </c>
      <c r="AD217" s="4">
        <v>0</v>
      </c>
      <c r="AE217" s="4">
        <v>0</v>
      </c>
      <c r="AF217" s="4">
        <v>0</v>
      </c>
      <c r="AG217" s="4">
        <v>0</v>
      </c>
      <c r="AH217" s="4">
        <v>0</v>
      </c>
      <c r="AI217" s="4">
        <v>0</v>
      </c>
      <c r="AJ217" s="4">
        <v>0</v>
      </c>
      <c r="AK217" s="4">
        <v>0</v>
      </c>
      <c r="AL217" s="4">
        <v>0</v>
      </c>
    </row>
    <row r="218" spans="1:38">
      <c r="A218" s="4" t="s">
        <v>677</v>
      </c>
      <c r="B218" s="4" t="s">
        <v>678</v>
      </c>
      <c r="C218" s="4">
        <v>50.8</v>
      </c>
      <c r="D218" s="4">
        <v>-18.186989069135802</v>
      </c>
      <c r="E218" s="4" t="s">
        <v>679</v>
      </c>
      <c r="F218" s="4">
        <v>527.255434124403</v>
      </c>
      <c r="G218" s="4">
        <v>7.4394166666666699</v>
      </c>
      <c r="H218" s="6" t="s">
        <v>42</v>
      </c>
      <c r="I218" s="5">
        <v>6.9094098386475399E-5</v>
      </c>
      <c r="J218" s="5">
        <v>4.1118599839259699E-5</v>
      </c>
      <c r="K218" s="5">
        <v>4.41430028225367E-5</v>
      </c>
      <c r="L218" s="4">
        <v>0</v>
      </c>
      <c r="M218" s="4">
        <v>0</v>
      </c>
      <c r="N218" s="4">
        <v>0</v>
      </c>
      <c r="O218" s="5">
        <v>5.0510017757215399E-5</v>
      </c>
      <c r="P218" s="5">
        <v>4.2919201784825997E-5</v>
      </c>
      <c r="Q218" s="5">
        <v>2.5645073858954901E-5</v>
      </c>
      <c r="R218" s="4">
        <v>0</v>
      </c>
      <c r="S218" s="4">
        <v>0</v>
      </c>
      <c r="T218" s="4">
        <v>0</v>
      </c>
      <c r="U218" s="5">
        <v>4.01591891838973E-5</v>
      </c>
      <c r="V218" s="5">
        <v>1.48997096857141E-5</v>
      </c>
      <c r="W218" s="5">
        <v>5.74205854059573E-5</v>
      </c>
      <c r="X218" s="4">
        <v>0</v>
      </c>
      <c r="Y218" s="4">
        <v>0</v>
      </c>
      <c r="Z218" s="4">
        <v>0</v>
      </c>
      <c r="AA218" s="5">
        <v>2.8790721646789699E-5</v>
      </c>
      <c r="AB218" s="5">
        <v>1.9215749352054601E-5</v>
      </c>
      <c r="AC218" s="5">
        <v>1.27113351911226E-5</v>
      </c>
      <c r="AD218" s="4">
        <v>0</v>
      </c>
      <c r="AE218" s="4">
        <v>0</v>
      </c>
      <c r="AF218" s="4">
        <v>0</v>
      </c>
      <c r="AG218" s="4">
        <v>0</v>
      </c>
      <c r="AH218" s="4">
        <v>0</v>
      </c>
      <c r="AI218" s="4">
        <v>0</v>
      </c>
      <c r="AJ218" s="4">
        <v>0</v>
      </c>
      <c r="AK218" s="4">
        <v>0</v>
      </c>
      <c r="AL218" s="4">
        <v>0</v>
      </c>
    </row>
    <row r="219" spans="1:38">
      <c r="A219" s="4" t="s">
        <v>680</v>
      </c>
      <c r="B219" s="4" t="s">
        <v>681</v>
      </c>
      <c r="C219" s="4">
        <v>50.8</v>
      </c>
      <c r="D219" s="4">
        <v>0.19643933799511801</v>
      </c>
      <c r="E219" s="4" t="s">
        <v>682</v>
      </c>
      <c r="F219" s="4">
        <v>515.33790521666197</v>
      </c>
      <c r="G219" s="4">
        <v>9.3878333333333295</v>
      </c>
      <c r="H219" s="6" t="s">
        <v>42</v>
      </c>
      <c r="I219" s="5">
        <v>3.0029819924963598E-6</v>
      </c>
      <c r="J219" s="5">
        <v>9.0505766595748206E-6</v>
      </c>
      <c r="K219" s="5">
        <v>1.39447279964944E-5</v>
      </c>
      <c r="L219" s="4">
        <v>0</v>
      </c>
      <c r="M219" s="4">
        <v>0</v>
      </c>
      <c r="N219" s="4">
        <v>0</v>
      </c>
      <c r="O219" s="5">
        <v>1.35641289538006E-6</v>
      </c>
      <c r="P219" s="5">
        <v>2.2227724684597701E-6</v>
      </c>
      <c r="Q219" s="5">
        <v>2.6204721338598999E-5</v>
      </c>
      <c r="R219" s="4">
        <v>0</v>
      </c>
      <c r="S219" s="5">
        <v>3.5392996184245001E-5</v>
      </c>
      <c r="T219" s="5">
        <v>2.0693891444591199E-5</v>
      </c>
      <c r="U219" s="5">
        <v>1.6448375184511001E-5</v>
      </c>
      <c r="V219" s="4">
        <v>0</v>
      </c>
      <c r="W219" s="5">
        <v>2.721282534356E-6</v>
      </c>
      <c r="X219" s="4">
        <v>0</v>
      </c>
      <c r="Y219" s="4">
        <v>0</v>
      </c>
      <c r="Z219" s="5">
        <v>3.7004820332244902E-5</v>
      </c>
      <c r="AA219" s="5">
        <v>5.7648644798886901E-6</v>
      </c>
      <c r="AB219" s="5">
        <v>1.5655507147296999E-5</v>
      </c>
      <c r="AC219" s="5">
        <v>6.0229419344132702E-6</v>
      </c>
      <c r="AD219" s="5">
        <v>9.3514782834575293E-5</v>
      </c>
      <c r="AE219" s="5">
        <v>6.9148049859318303E-5</v>
      </c>
      <c r="AF219" s="5">
        <v>7.4400089720962504E-5</v>
      </c>
      <c r="AG219" s="4">
        <v>0</v>
      </c>
      <c r="AH219" s="4">
        <v>3.5308244620375201E-4</v>
      </c>
      <c r="AI219" s="4">
        <v>0</v>
      </c>
      <c r="AJ219" s="4">
        <v>0</v>
      </c>
      <c r="AK219" s="4">
        <v>0</v>
      </c>
      <c r="AL219" s="4">
        <v>0</v>
      </c>
    </row>
    <row r="220" spans="1:38">
      <c r="A220" s="4" t="s">
        <v>683</v>
      </c>
      <c r="B220" s="4" t="s">
        <v>684</v>
      </c>
      <c r="C220" s="4">
        <v>50.8</v>
      </c>
      <c r="D220" s="4">
        <v>17.156369225786602</v>
      </c>
      <c r="E220" s="4" t="s">
        <v>685</v>
      </c>
      <c r="F220" s="4">
        <v>663.27690782900504</v>
      </c>
      <c r="G220" s="4">
        <v>7.9177499999999998</v>
      </c>
      <c r="H220" s="6" t="s">
        <v>42</v>
      </c>
      <c r="I220" s="4">
        <v>6.0886517756286198E-4</v>
      </c>
      <c r="J220" s="4">
        <v>5.5268959100979501E-4</v>
      </c>
      <c r="K220" s="4">
        <v>5.3085950309948499E-4</v>
      </c>
      <c r="L220" s="5">
        <v>4.67624532053379E-5</v>
      </c>
      <c r="M220" s="5">
        <v>1.2200818139058899E-5</v>
      </c>
      <c r="N220" s="4">
        <v>0</v>
      </c>
      <c r="O220" s="4">
        <v>3.4699986181544102E-4</v>
      </c>
      <c r="P220" s="4">
        <v>3.7662302305619999E-4</v>
      </c>
      <c r="Q220" s="4">
        <v>3.1324406646586402E-4</v>
      </c>
      <c r="R220" s="4">
        <v>0</v>
      </c>
      <c r="S220" s="4">
        <v>0</v>
      </c>
      <c r="T220" s="5">
        <v>1.3289174934604901E-5</v>
      </c>
      <c r="U220" s="4">
        <v>3.99129946659164E-4</v>
      </c>
      <c r="V220" s="4">
        <v>4.3668952848114798E-4</v>
      </c>
      <c r="W220" s="4">
        <v>4.02098177191451E-4</v>
      </c>
      <c r="X220" s="5">
        <v>5.88062260815468E-5</v>
      </c>
      <c r="Y220" s="4">
        <v>1.1416339545414E-4</v>
      </c>
      <c r="Z220" s="5">
        <v>7.5148680062575595E-5</v>
      </c>
      <c r="AA220" s="4">
        <v>3.5920777782386598E-4</v>
      </c>
      <c r="AB220" s="4">
        <v>5.7134899786818495E-4</v>
      </c>
      <c r="AC220" s="4">
        <v>5.8057095245671103E-4</v>
      </c>
      <c r="AD220" s="5">
        <v>5.8045370418328501E-5</v>
      </c>
      <c r="AE220" s="4">
        <v>0</v>
      </c>
      <c r="AF220" s="4">
        <v>0</v>
      </c>
      <c r="AG220" s="4">
        <v>0</v>
      </c>
      <c r="AH220" s="4">
        <v>0</v>
      </c>
      <c r="AI220" s="4">
        <v>0</v>
      </c>
      <c r="AJ220" s="4">
        <v>0</v>
      </c>
      <c r="AK220" s="4">
        <v>0</v>
      </c>
      <c r="AL220" s="4">
        <v>0</v>
      </c>
    </row>
    <row r="221" spans="1:38">
      <c r="A221" s="4" t="s">
        <v>686</v>
      </c>
      <c r="B221" s="4" t="s">
        <v>687</v>
      </c>
      <c r="C221" s="4">
        <v>50.8</v>
      </c>
      <c r="D221" s="4">
        <v>-3.7273706280994401</v>
      </c>
      <c r="E221" s="4" t="s">
        <v>688</v>
      </c>
      <c r="F221" s="4">
        <v>633.31192438530104</v>
      </c>
      <c r="G221" s="4">
        <v>4.4786666666666699</v>
      </c>
      <c r="H221" s="6" t="s">
        <v>42</v>
      </c>
      <c r="I221" s="5">
        <v>5.9836657035983198E-5</v>
      </c>
      <c r="J221" s="5">
        <v>6.2237796730003797E-5</v>
      </c>
      <c r="K221" s="5">
        <v>3.0131957677211601E-5</v>
      </c>
      <c r="L221" s="4">
        <v>0</v>
      </c>
      <c r="M221" s="4">
        <v>0</v>
      </c>
      <c r="N221" s="4">
        <v>0</v>
      </c>
      <c r="O221" s="4">
        <v>1.01622200703949E-4</v>
      </c>
      <c r="P221" s="4">
        <v>1.09678231852417E-4</v>
      </c>
      <c r="Q221" s="5">
        <v>3.9390060526039198E-5</v>
      </c>
      <c r="R221" s="4">
        <v>0</v>
      </c>
      <c r="S221" s="4">
        <v>0</v>
      </c>
      <c r="T221" s="4">
        <v>0</v>
      </c>
      <c r="U221" s="5">
        <v>5.4718831727584598E-5</v>
      </c>
      <c r="V221" s="5">
        <v>3.3345136432153003E-5</v>
      </c>
      <c r="W221" s="5">
        <v>2.7680430474638899E-5</v>
      </c>
      <c r="X221" s="4">
        <v>0</v>
      </c>
      <c r="Y221" s="4">
        <v>0</v>
      </c>
      <c r="Z221" s="4">
        <v>0</v>
      </c>
      <c r="AA221" s="5">
        <v>6.0645870902746098E-5</v>
      </c>
      <c r="AB221" s="5">
        <v>4.3013306331109502E-5</v>
      </c>
      <c r="AC221" s="5">
        <v>1.9615363193290798E-5</v>
      </c>
      <c r="AD221" s="4">
        <v>0</v>
      </c>
      <c r="AE221" s="4">
        <v>0</v>
      </c>
      <c r="AF221" s="4">
        <v>0</v>
      </c>
      <c r="AG221" s="4">
        <v>0</v>
      </c>
      <c r="AH221" s="4">
        <v>0</v>
      </c>
      <c r="AI221" s="4">
        <v>0</v>
      </c>
      <c r="AJ221" s="4">
        <v>0</v>
      </c>
      <c r="AK221" s="4">
        <v>0</v>
      </c>
      <c r="AL221" s="4">
        <v>0</v>
      </c>
    </row>
    <row r="222" spans="1:38">
      <c r="A222" s="4" t="s">
        <v>689</v>
      </c>
      <c r="B222" s="4" t="s">
        <v>690</v>
      </c>
      <c r="C222" s="4">
        <v>50.8</v>
      </c>
      <c r="D222" s="4">
        <v>0.59320685877519397</v>
      </c>
      <c r="E222" s="4" t="s">
        <v>691</v>
      </c>
      <c r="F222" s="4">
        <v>563.14096379620696</v>
      </c>
      <c r="G222" s="4">
        <v>2.9951500000000002</v>
      </c>
      <c r="H222" s="6" t="s">
        <v>42</v>
      </c>
      <c r="I222" s="5">
        <v>2.2676775977162501E-5</v>
      </c>
      <c r="J222" s="4">
        <v>1.0063114861112901E-3</v>
      </c>
      <c r="K222" s="5">
        <v>7.3147891709387302E-5</v>
      </c>
      <c r="L222" s="4">
        <v>0</v>
      </c>
      <c r="M222" s="4">
        <v>1.3099561205509301E-3</v>
      </c>
      <c r="N222" s="5">
        <v>6.0101189873197798E-5</v>
      </c>
      <c r="O222" s="4">
        <v>1.60426847643006E-4</v>
      </c>
      <c r="P222" s="4">
        <v>1.4894207364938799E-4</v>
      </c>
      <c r="Q222" s="5">
        <v>2.05799196073714E-5</v>
      </c>
      <c r="R222" s="4">
        <v>0</v>
      </c>
      <c r="S222" s="5">
        <v>1.3572275666048101E-5</v>
      </c>
      <c r="T222" s="4">
        <v>2.44640242957462E-4</v>
      </c>
      <c r="U222" s="4">
        <v>2.4488058884890101E-4</v>
      </c>
      <c r="V222" s="5">
        <v>8.3042534952470497E-6</v>
      </c>
      <c r="W222" s="4">
        <v>3.2863149018318302E-4</v>
      </c>
      <c r="X222" s="5">
        <v>4.3111512279316699E-5</v>
      </c>
      <c r="Y222" s="4">
        <v>5.4348184431392797E-4</v>
      </c>
      <c r="Z222" s="4">
        <v>0</v>
      </c>
      <c r="AA222" s="5">
        <v>3.7185716627251298E-5</v>
      </c>
      <c r="AB222" s="4">
        <v>2.04541636260501E-4</v>
      </c>
      <c r="AC222" s="5">
        <v>2.0693427513721601E-5</v>
      </c>
      <c r="AD222" s="4">
        <v>3.57816145483788E-4</v>
      </c>
      <c r="AE222" s="5">
        <v>7.1516593450651194E-5</v>
      </c>
      <c r="AF222" s="4">
        <v>0</v>
      </c>
      <c r="AG222" s="5">
        <v>4.5515552983519802E-5</v>
      </c>
      <c r="AH222" s="4">
        <v>0</v>
      </c>
      <c r="AI222" s="4">
        <v>0</v>
      </c>
      <c r="AJ222" s="4">
        <v>0</v>
      </c>
      <c r="AK222" s="4">
        <v>0</v>
      </c>
      <c r="AL222" s="4">
        <v>0</v>
      </c>
    </row>
    <row r="223" spans="1:38">
      <c r="A223" s="4" t="s">
        <v>692</v>
      </c>
      <c r="B223" s="4" t="s">
        <v>693</v>
      </c>
      <c r="C223" s="4">
        <v>50.7</v>
      </c>
      <c r="D223" s="4">
        <v>3.3428687270712798</v>
      </c>
      <c r="E223" s="4" t="s">
        <v>694</v>
      </c>
      <c r="F223" s="4">
        <v>279.12473374860599</v>
      </c>
      <c r="G223" s="4">
        <v>4.5930499999999999</v>
      </c>
      <c r="H223" s="6" t="s">
        <v>42</v>
      </c>
      <c r="I223" s="5">
        <v>2.23789685857262E-5</v>
      </c>
      <c r="J223" s="5">
        <v>3.1704819995698702E-5</v>
      </c>
      <c r="K223" s="5">
        <v>3.5507703165893002E-5</v>
      </c>
      <c r="L223" s="4">
        <v>0</v>
      </c>
      <c r="M223" s="4">
        <v>0</v>
      </c>
      <c r="N223" s="4">
        <v>0</v>
      </c>
      <c r="O223" s="5">
        <v>5.7844420668931598E-5</v>
      </c>
      <c r="P223" s="5">
        <v>2.1806082769971701E-5</v>
      </c>
      <c r="Q223" s="5">
        <v>3.2829951344422402E-5</v>
      </c>
      <c r="R223" s="4">
        <v>0</v>
      </c>
      <c r="S223" s="4">
        <v>0</v>
      </c>
      <c r="T223" s="4">
        <v>0</v>
      </c>
      <c r="U223" s="5">
        <v>1.7689073550443201E-5</v>
      </c>
      <c r="V223" s="5">
        <v>1.8875540519283301E-5</v>
      </c>
      <c r="W223" s="5">
        <v>1.8871304176692399E-5</v>
      </c>
      <c r="X223" s="4">
        <v>0</v>
      </c>
      <c r="Y223" s="4">
        <v>0</v>
      </c>
      <c r="Z223" s="4">
        <v>0</v>
      </c>
      <c r="AA223" s="5">
        <v>2.68726851187914E-5</v>
      </c>
      <c r="AB223" s="5">
        <v>2.0216737955034398E-5</v>
      </c>
      <c r="AC223" s="5">
        <v>8.3326330704956903E-5</v>
      </c>
      <c r="AD223" s="4">
        <v>0</v>
      </c>
      <c r="AE223" s="4">
        <v>0</v>
      </c>
      <c r="AF223" s="4">
        <v>0</v>
      </c>
      <c r="AG223" s="4">
        <v>0</v>
      </c>
      <c r="AH223" s="4">
        <v>0</v>
      </c>
      <c r="AI223" s="4">
        <v>0</v>
      </c>
      <c r="AJ223" s="4">
        <v>0</v>
      </c>
      <c r="AK223" s="4">
        <v>0</v>
      </c>
      <c r="AL223" s="4">
        <v>0</v>
      </c>
    </row>
    <row r="224" spans="1:38">
      <c r="A224" s="4" t="s">
        <v>695</v>
      </c>
      <c r="B224" s="4" t="s">
        <v>696</v>
      </c>
      <c r="C224" s="4">
        <v>50.7</v>
      </c>
      <c r="D224" s="4">
        <v>7.38975500437689</v>
      </c>
      <c r="E224" s="4" t="s">
        <v>697</v>
      </c>
      <c r="F224" s="4">
        <v>302.08914915508399</v>
      </c>
      <c r="G224" s="4">
        <v>2.2602000000000002</v>
      </c>
      <c r="H224" s="6" t="s">
        <v>42</v>
      </c>
      <c r="I224" s="5">
        <v>7.8742946717401806E-5</v>
      </c>
      <c r="J224" s="5">
        <v>5.33897569847931E-5</v>
      </c>
      <c r="K224" s="5">
        <v>7.5403897059665302E-5</v>
      </c>
      <c r="L224" s="4">
        <v>0</v>
      </c>
      <c r="M224" s="4">
        <v>0</v>
      </c>
      <c r="N224" s="5">
        <v>3.2715219710567899E-6</v>
      </c>
      <c r="O224" s="5">
        <v>7.5916533818797904E-5</v>
      </c>
      <c r="P224" s="5">
        <v>9.0047526194455806E-5</v>
      </c>
      <c r="Q224" s="5">
        <v>6.4313092947779199E-5</v>
      </c>
      <c r="R224" s="4">
        <v>0</v>
      </c>
      <c r="S224" s="5">
        <v>7.7000270891716507E-6</v>
      </c>
      <c r="T224" s="4">
        <v>0</v>
      </c>
      <c r="U224" s="5">
        <v>7.08394335883186E-5</v>
      </c>
      <c r="V224" s="5">
        <v>5.1602692974859602E-5</v>
      </c>
      <c r="W224" s="5">
        <v>7.3397680390369305E-5</v>
      </c>
      <c r="X224" s="4">
        <v>0</v>
      </c>
      <c r="Y224" s="4">
        <v>0</v>
      </c>
      <c r="Z224" s="4">
        <v>0</v>
      </c>
      <c r="AA224" s="5">
        <v>5.96713073717109E-5</v>
      </c>
      <c r="AB224" s="5">
        <v>3.9153803817980198E-5</v>
      </c>
      <c r="AC224" s="5">
        <v>4.1642741245341798E-5</v>
      </c>
      <c r="AD224" s="4">
        <v>0</v>
      </c>
      <c r="AE224" s="4">
        <v>0</v>
      </c>
      <c r="AF224" s="4">
        <v>0</v>
      </c>
      <c r="AG224" s="4">
        <v>0</v>
      </c>
      <c r="AH224" s="4">
        <v>0</v>
      </c>
      <c r="AI224" s="4">
        <v>0</v>
      </c>
      <c r="AJ224" s="4">
        <v>0</v>
      </c>
      <c r="AK224" s="4">
        <v>0</v>
      </c>
      <c r="AL224" s="4">
        <v>0</v>
      </c>
    </row>
    <row r="225" spans="1:38">
      <c r="A225" s="4" t="s">
        <v>698</v>
      </c>
      <c r="B225" s="4" t="s">
        <v>699</v>
      </c>
      <c r="C225" s="4">
        <v>50.6</v>
      </c>
      <c r="D225" s="4">
        <v>22.1875088861722</v>
      </c>
      <c r="E225" s="4" t="s">
        <v>700</v>
      </c>
      <c r="F225" s="4">
        <v>163.004427707302</v>
      </c>
      <c r="G225" s="4">
        <v>5.1278833333333296</v>
      </c>
      <c r="H225" s="6" t="s">
        <v>42</v>
      </c>
      <c r="I225" s="5">
        <v>1.0145919566095299E-5</v>
      </c>
      <c r="J225" s="5">
        <v>1.4716497800848E-5</v>
      </c>
      <c r="K225" s="5">
        <v>1.4396366701197599E-5</v>
      </c>
      <c r="L225" s="5">
        <v>4.0659844287099602E-5</v>
      </c>
      <c r="M225" s="5">
        <v>1.6070831413980699E-5</v>
      </c>
      <c r="N225" s="5">
        <v>1.72775115830676E-5</v>
      </c>
      <c r="O225" s="5">
        <v>2.2976977184906399E-5</v>
      </c>
      <c r="P225" s="5">
        <v>2.4030593171228799E-5</v>
      </c>
      <c r="Q225" s="5">
        <v>1.97945136501608E-5</v>
      </c>
      <c r="R225" s="5">
        <v>1.6433867169200799E-5</v>
      </c>
      <c r="S225" s="5">
        <v>4.0978944315760901E-5</v>
      </c>
      <c r="T225" s="5">
        <v>2.3452697581418599E-5</v>
      </c>
      <c r="U225" s="5">
        <v>8.7863463049289998E-6</v>
      </c>
      <c r="V225" s="5">
        <v>1.33230440801725E-5</v>
      </c>
      <c r="W225" s="5">
        <v>2.07570287538747E-5</v>
      </c>
      <c r="X225" s="5">
        <v>2.4093683498325E-5</v>
      </c>
      <c r="Y225" s="5">
        <v>2.7381214086439E-5</v>
      </c>
      <c r="Z225" s="5">
        <v>3.1651879211415002E-5</v>
      </c>
      <c r="AA225" s="5">
        <v>1.1913749788687E-5</v>
      </c>
      <c r="AB225" s="5">
        <v>1.87963464470287E-5</v>
      </c>
      <c r="AC225" s="5">
        <v>1.6644716496966601E-5</v>
      </c>
      <c r="AD225" s="5">
        <v>4.4590174705243597E-5</v>
      </c>
      <c r="AE225" s="5">
        <v>5.1949455938223598E-5</v>
      </c>
      <c r="AF225" s="5">
        <v>2.72107015046124E-5</v>
      </c>
      <c r="AG225" s="5">
        <v>3.6016419561891498E-5</v>
      </c>
      <c r="AH225" s="4">
        <v>0</v>
      </c>
      <c r="AI225" s="5">
        <v>1.41288988137197E-5</v>
      </c>
      <c r="AJ225" s="5">
        <v>2.6127593733124601E-5</v>
      </c>
      <c r="AK225" s="5">
        <v>1.8147714177333599E-5</v>
      </c>
      <c r="AL225" s="4">
        <v>0</v>
      </c>
    </row>
    <row r="226" spans="1:38">
      <c r="A226" s="4" t="s">
        <v>701</v>
      </c>
      <c r="B226" s="4" t="s">
        <v>702</v>
      </c>
      <c r="C226" s="4">
        <v>50.6</v>
      </c>
      <c r="D226" s="4">
        <v>13.446800833268099</v>
      </c>
      <c r="E226" s="4" t="s">
        <v>703</v>
      </c>
      <c r="F226" s="4">
        <v>379.15750810017101</v>
      </c>
      <c r="G226" s="4">
        <v>8.7171500000000002</v>
      </c>
      <c r="H226" s="6" t="s">
        <v>42</v>
      </c>
      <c r="I226" s="5">
        <v>1.5174855926093799E-5</v>
      </c>
      <c r="J226" s="5">
        <v>2.2981315288681501E-5</v>
      </c>
      <c r="K226" s="5">
        <v>1.24585263229374E-5</v>
      </c>
      <c r="L226" s="4">
        <v>1.4974622489409101E-4</v>
      </c>
      <c r="M226" s="4">
        <v>3.3319432846468898E-3</v>
      </c>
      <c r="N226" s="4">
        <v>4.0801967586298598E-3</v>
      </c>
      <c r="O226" s="4">
        <v>5.1798907513524205E-4</v>
      </c>
      <c r="P226" s="4">
        <v>3.5672642614564403E-4</v>
      </c>
      <c r="Q226" s="4">
        <v>1.3413253148293001E-4</v>
      </c>
      <c r="R226" s="4">
        <v>8.3873359702797896E-4</v>
      </c>
      <c r="S226" s="4">
        <v>2.88528207750081E-4</v>
      </c>
      <c r="T226" s="4">
        <v>3.79391159732835E-4</v>
      </c>
      <c r="U226" s="5">
        <v>2.73958550755966E-5</v>
      </c>
      <c r="V226" s="5">
        <v>1.35024706213027E-5</v>
      </c>
      <c r="W226" s="5">
        <v>2.2112569228504401E-5</v>
      </c>
      <c r="X226" s="4">
        <v>2.4464866519827099E-3</v>
      </c>
      <c r="Y226" s="4">
        <v>1.8698194905011E-4</v>
      </c>
      <c r="Z226" s="4">
        <v>5.4791612400933E-4</v>
      </c>
      <c r="AA226" s="5">
        <v>3.9388079621947297E-5</v>
      </c>
      <c r="AB226" s="4">
        <v>6.1847521340530499E-4</v>
      </c>
      <c r="AC226" s="5">
        <v>3.3802705897026703E-5</v>
      </c>
      <c r="AD226" s="5">
        <v>7.8611136393728597E-5</v>
      </c>
      <c r="AE226" s="4">
        <v>6.0487475414994296E-3</v>
      </c>
      <c r="AF226" s="4">
        <v>1.9541510021539401E-4</v>
      </c>
      <c r="AG226" s="4">
        <v>8.9633046753329504E-4</v>
      </c>
      <c r="AH226" s="4">
        <v>3.7443531892183502E-4</v>
      </c>
      <c r="AI226" s="4">
        <v>3.0202000605173801E-4</v>
      </c>
      <c r="AJ226" s="4">
        <v>3.6891536105925898E-4</v>
      </c>
      <c r="AK226" s="4">
        <v>1.2931269512777401E-3</v>
      </c>
      <c r="AL226" s="4">
        <v>2.67468782841238E-4</v>
      </c>
    </row>
    <row r="227" spans="1:38">
      <c r="A227" s="4" t="s">
        <v>704</v>
      </c>
      <c r="B227" s="4" t="s">
        <v>705</v>
      </c>
      <c r="C227" s="4">
        <v>50.6</v>
      </c>
      <c r="D227" s="4">
        <v>-11.151131429589899</v>
      </c>
      <c r="E227" s="4" t="s">
        <v>706</v>
      </c>
      <c r="F227" s="4">
        <v>372.14064565706298</v>
      </c>
      <c r="G227" s="4">
        <v>10.4861166666667</v>
      </c>
      <c r="H227" s="6" t="s">
        <v>42</v>
      </c>
      <c r="I227" s="5">
        <v>1.9612081690706599E-5</v>
      </c>
      <c r="J227" s="5">
        <v>2.0379563901345299E-5</v>
      </c>
      <c r="K227" s="5">
        <v>2.2974726926183399E-5</v>
      </c>
      <c r="L227" s="5">
        <v>3.20991535387959E-5</v>
      </c>
      <c r="M227" s="5">
        <v>4.6886837584436201E-5</v>
      </c>
      <c r="N227" s="5">
        <v>4.3293605642917999E-5</v>
      </c>
      <c r="O227" s="5">
        <v>3.8977864164945599E-5</v>
      </c>
      <c r="P227" s="5">
        <v>2.7527902273518201E-5</v>
      </c>
      <c r="Q227" s="5">
        <v>2.8148265849499501E-5</v>
      </c>
      <c r="R227" s="5">
        <v>4.7790380191505002E-5</v>
      </c>
      <c r="S227" s="5">
        <v>7.1071448102202003E-5</v>
      </c>
      <c r="T227" s="5">
        <v>7.9210274994953995E-5</v>
      </c>
      <c r="U227" s="5">
        <v>6.30880107957843E-5</v>
      </c>
      <c r="V227" s="5">
        <v>7.3010232958487198E-5</v>
      </c>
      <c r="W227" s="5">
        <v>7.0163168917673901E-5</v>
      </c>
      <c r="X227" s="5">
        <v>7.1763069168339402E-5</v>
      </c>
      <c r="Y227" s="4">
        <v>1.0900946250933199E-4</v>
      </c>
      <c r="Z227" s="5">
        <v>5.2741397838665998E-5</v>
      </c>
      <c r="AA227" s="5">
        <v>4.0754808750912902E-5</v>
      </c>
      <c r="AB227" s="5">
        <v>3.7775632261321901E-5</v>
      </c>
      <c r="AC227" s="5">
        <v>6.4161482653276095E-5</v>
      </c>
      <c r="AD227" s="4">
        <v>1.20937241087898E-4</v>
      </c>
      <c r="AE227" s="4">
        <v>1.08742122664686E-4</v>
      </c>
      <c r="AF227" s="4">
        <v>1.9460820421472901E-4</v>
      </c>
      <c r="AG227" s="5">
        <v>2.31087831827393E-5</v>
      </c>
      <c r="AH227" s="5">
        <v>8.7524474824212905E-5</v>
      </c>
      <c r="AI227" s="5">
        <v>8.2885209217645694E-5</v>
      </c>
      <c r="AJ227" s="4">
        <v>2.3486407867478001E-4</v>
      </c>
      <c r="AK227" s="5">
        <v>3.7119859377730397E-5</v>
      </c>
      <c r="AL227" s="5">
        <v>8.2979396683297002E-5</v>
      </c>
    </row>
    <row r="228" spans="1:38">
      <c r="A228" s="4" t="s">
        <v>707</v>
      </c>
      <c r="B228" s="4" t="s">
        <v>708</v>
      </c>
      <c r="C228" s="4">
        <v>50.6</v>
      </c>
      <c r="D228" s="4">
        <v>-18.068278271137899</v>
      </c>
      <c r="E228" s="4" t="s">
        <v>709</v>
      </c>
      <c r="F228" s="4">
        <v>913.384508540816</v>
      </c>
      <c r="G228" s="4">
        <v>4.2148500000000002</v>
      </c>
      <c r="H228" s="6" t="s">
        <v>42</v>
      </c>
      <c r="I228" s="4">
        <v>2.7644038547001699E-4</v>
      </c>
      <c r="J228" s="4">
        <v>3.05386514918416E-4</v>
      </c>
      <c r="K228" s="4">
        <v>3.8693591914867398E-4</v>
      </c>
      <c r="L228" s="4">
        <v>0</v>
      </c>
      <c r="M228" s="4">
        <v>0</v>
      </c>
      <c r="N228" s="4">
        <v>0</v>
      </c>
      <c r="O228" s="4">
        <v>4.4227689705976698E-4</v>
      </c>
      <c r="P228" s="4">
        <v>3.87990462160938E-4</v>
      </c>
      <c r="Q228" s="4">
        <v>4.0166588469282101E-4</v>
      </c>
      <c r="R228" s="4">
        <v>0</v>
      </c>
      <c r="S228" s="4">
        <v>0</v>
      </c>
      <c r="T228" s="4">
        <v>0</v>
      </c>
      <c r="U228" s="4">
        <v>3.8505907186601801E-4</v>
      </c>
      <c r="V228" s="4">
        <v>4.7597762889137901E-4</v>
      </c>
      <c r="W228" s="4">
        <v>5.4540024200573395E-4</v>
      </c>
      <c r="X228" s="4">
        <v>0</v>
      </c>
      <c r="Y228" s="4">
        <v>0</v>
      </c>
      <c r="Z228" s="4">
        <v>0</v>
      </c>
      <c r="AA228" s="4">
        <v>4.0059999716854703E-4</v>
      </c>
      <c r="AB228" s="4">
        <v>2.6411242864511099E-4</v>
      </c>
      <c r="AC228" s="4">
        <v>2.3593816070973999E-4</v>
      </c>
      <c r="AD228" s="4">
        <v>0</v>
      </c>
      <c r="AE228" s="4">
        <v>0</v>
      </c>
      <c r="AF228" s="4">
        <v>0</v>
      </c>
      <c r="AG228" s="4">
        <v>0</v>
      </c>
      <c r="AH228" s="4">
        <v>0</v>
      </c>
      <c r="AI228" s="4">
        <v>0</v>
      </c>
      <c r="AJ228" s="4">
        <v>0</v>
      </c>
      <c r="AK228" s="4">
        <v>0</v>
      </c>
      <c r="AL228" s="4">
        <v>0</v>
      </c>
    </row>
    <row r="229" spans="1:38">
      <c r="A229" s="4" t="s">
        <v>710</v>
      </c>
      <c r="B229" s="4" t="s">
        <v>711</v>
      </c>
      <c r="C229" s="4">
        <v>50.6</v>
      </c>
      <c r="D229" s="4">
        <v>-20.072858583180899</v>
      </c>
      <c r="E229" s="4" t="s">
        <v>712</v>
      </c>
      <c r="F229" s="4">
        <v>353.10973898914398</v>
      </c>
      <c r="G229" s="4">
        <v>0.71881666666666699</v>
      </c>
      <c r="H229" s="6" t="s">
        <v>42</v>
      </c>
      <c r="I229" s="4">
        <v>4.14437696821865E-4</v>
      </c>
      <c r="J229" s="4">
        <v>4.7554235762225703E-4</v>
      </c>
      <c r="K229" s="4">
        <v>4.2078962046763498E-4</v>
      </c>
      <c r="L229" s="4">
        <v>0</v>
      </c>
      <c r="M229" s="4">
        <v>0</v>
      </c>
      <c r="N229" s="4">
        <v>0</v>
      </c>
      <c r="O229" s="4">
        <v>5.18633236038462E-4</v>
      </c>
      <c r="P229" s="4">
        <v>5.9520699054055499E-4</v>
      </c>
      <c r="Q229" s="4">
        <v>3.1273149953629803E-4</v>
      </c>
      <c r="R229" s="4">
        <v>0</v>
      </c>
      <c r="S229" s="4">
        <v>0</v>
      </c>
      <c r="T229" s="4">
        <v>0</v>
      </c>
      <c r="U229" s="4">
        <v>2.6668903301895402E-4</v>
      </c>
      <c r="V229" s="4">
        <v>1.9471402677724101E-4</v>
      </c>
      <c r="W229" s="4">
        <v>2.80753370823252E-4</v>
      </c>
      <c r="X229" s="4">
        <v>0</v>
      </c>
      <c r="Y229" s="4">
        <v>0</v>
      </c>
      <c r="Z229" s="4">
        <v>0</v>
      </c>
      <c r="AA229" s="4">
        <v>3.3879067807240199E-4</v>
      </c>
      <c r="AB229" s="4">
        <v>3.5418791802790999E-4</v>
      </c>
      <c r="AC229" s="4">
        <v>3.6464181727126598E-4</v>
      </c>
      <c r="AD229" s="4">
        <v>0</v>
      </c>
      <c r="AE229" s="4">
        <v>0</v>
      </c>
      <c r="AF229" s="4">
        <v>0</v>
      </c>
      <c r="AG229" s="4">
        <v>0</v>
      </c>
      <c r="AH229" s="4">
        <v>0</v>
      </c>
      <c r="AI229" s="4">
        <v>0</v>
      </c>
      <c r="AJ229" s="4">
        <v>0</v>
      </c>
      <c r="AK229" s="4">
        <v>0</v>
      </c>
      <c r="AL229" s="4">
        <v>0</v>
      </c>
    </row>
    <row r="230" spans="1:38">
      <c r="A230" s="4" t="s">
        <v>713</v>
      </c>
      <c r="B230" s="4" t="s">
        <v>714</v>
      </c>
      <c r="C230" s="4">
        <v>50.5</v>
      </c>
      <c r="D230" s="4">
        <v>5.5082826045338802</v>
      </c>
      <c r="E230" s="4" t="s">
        <v>715</v>
      </c>
      <c r="F230" s="4">
        <v>665.29790255420505</v>
      </c>
      <c r="G230" s="4">
        <v>3.10883333333333</v>
      </c>
      <c r="H230" s="6" t="s">
        <v>42</v>
      </c>
      <c r="I230" s="4">
        <v>1.93695604127726E-4</v>
      </c>
      <c r="J230" s="4">
        <v>2.25416456786352E-4</v>
      </c>
      <c r="K230" s="4">
        <v>2.2334448242213899E-4</v>
      </c>
      <c r="L230" s="4">
        <v>0</v>
      </c>
      <c r="M230" s="4">
        <v>0</v>
      </c>
      <c r="N230" s="4">
        <v>0</v>
      </c>
      <c r="O230" s="4">
        <v>3.3962441137622699E-4</v>
      </c>
      <c r="P230" s="4">
        <v>2.9235265900063798E-4</v>
      </c>
      <c r="Q230" s="4">
        <v>2.1692071515248701E-4</v>
      </c>
      <c r="R230" s="4">
        <v>0</v>
      </c>
      <c r="S230" s="4">
        <v>0</v>
      </c>
      <c r="T230" s="4">
        <v>0</v>
      </c>
      <c r="U230" s="4">
        <v>2.3775173696195101E-4</v>
      </c>
      <c r="V230" s="4">
        <v>1.2619674650898901E-4</v>
      </c>
      <c r="W230" s="4">
        <v>1.75884041037251E-4</v>
      </c>
      <c r="X230" s="4">
        <v>0</v>
      </c>
      <c r="Y230" s="4">
        <v>0</v>
      </c>
      <c r="Z230" s="4">
        <v>0</v>
      </c>
      <c r="AA230" s="4">
        <v>2.9624402992838001E-4</v>
      </c>
      <c r="AB230" s="4">
        <v>1.9506181406180601E-4</v>
      </c>
      <c r="AC230" s="4">
        <v>2.0994344435631699E-4</v>
      </c>
      <c r="AD230" s="4">
        <v>0</v>
      </c>
      <c r="AE230" s="4">
        <v>0</v>
      </c>
      <c r="AF230" s="4">
        <v>0</v>
      </c>
      <c r="AG230" s="4">
        <v>0</v>
      </c>
      <c r="AH230" s="4">
        <v>0</v>
      </c>
      <c r="AI230" s="4">
        <v>0</v>
      </c>
      <c r="AJ230" s="4">
        <v>0</v>
      </c>
      <c r="AK230" s="4">
        <v>0</v>
      </c>
      <c r="AL230" s="4">
        <v>0</v>
      </c>
    </row>
    <row r="231" spans="1:38">
      <c r="A231" s="4" t="s">
        <v>716</v>
      </c>
      <c r="B231" s="4" t="s">
        <v>717</v>
      </c>
      <c r="C231" s="4">
        <v>50.5</v>
      </c>
      <c r="D231" s="4">
        <v>3.4804398087083501</v>
      </c>
      <c r="E231" s="4" t="s">
        <v>718</v>
      </c>
      <c r="F231" s="4">
        <v>293.21324240202199</v>
      </c>
      <c r="G231" s="4">
        <v>6.0416333333333299</v>
      </c>
      <c r="H231" s="6" t="s">
        <v>42</v>
      </c>
      <c r="I231" s="4">
        <v>8.58106816813798E-4</v>
      </c>
      <c r="J231" s="4">
        <v>1.0070663923212699E-3</v>
      </c>
      <c r="K231" s="4">
        <v>9.2328122287472602E-4</v>
      </c>
      <c r="L231" s="4">
        <v>3.9816330148624899E-4</v>
      </c>
      <c r="M231" s="4">
        <v>2.9190955136269001E-4</v>
      </c>
      <c r="N231" s="4">
        <v>3.3113172468239702E-4</v>
      </c>
      <c r="O231" s="4">
        <v>7.0946669138919304E-4</v>
      </c>
      <c r="P231" s="4">
        <v>6.6076391887169995E-4</v>
      </c>
      <c r="Q231" s="4">
        <v>5.1478433456887598E-4</v>
      </c>
      <c r="R231" s="4">
        <v>3.9508863835621401E-4</v>
      </c>
      <c r="S231" s="4">
        <v>3.69668519482176E-4</v>
      </c>
      <c r="T231" s="4">
        <v>2.7639395932834099E-4</v>
      </c>
      <c r="U231" s="4">
        <v>1.0124869703645499E-3</v>
      </c>
      <c r="V231" s="4">
        <v>5.0889506674697501E-4</v>
      </c>
      <c r="W231" s="4">
        <v>7.7171566170276601E-4</v>
      </c>
      <c r="X231" s="5">
        <v>7.0382656743785593E-5</v>
      </c>
      <c r="Y231" s="4">
        <v>1.1770338512751E-4</v>
      </c>
      <c r="Z231" s="4">
        <v>2.37455363102397E-4</v>
      </c>
      <c r="AA231" s="4">
        <v>4.00071401350931E-4</v>
      </c>
      <c r="AB231" s="4">
        <v>4.7369317676429002E-4</v>
      </c>
      <c r="AC231" s="4">
        <v>5.4420300352254504E-4</v>
      </c>
      <c r="AD231" s="4">
        <v>2.4235670602120501E-4</v>
      </c>
      <c r="AE231" s="4">
        <v>1.30372206367487E-4</v>
      </c>
      <c r="AF231" s="4">
        <v>2.04026816618994E-4</v>
      </c>
      <c r="AG231" s="5">
        <v>1.08872086673893E-5</v>
      </c>
      <c r="AH231" s="4">
        <v>1.7481664957799499E-4</v>
      </c>
      <c r="AI231" s="5">
        <v>3.3559477148118998E-5</v>
      </c>
      <c r="AJ231" s="5">
        <v>3.0607425163411598E-5</v>
      </c>
      <c r="AK231" s="5">
        <v>3.4766571709366303E-5</v>
      </c>
      <c r="AL231" s="5">
        <v>2.5022766728381999E-5</v>
      </c>
    </row>
    <row r="232" spans="1:38">
      <c r="A232" s="4" t="s">
        <v>719</v>
      </c>
      <c r="B232" s="4" t="s">
        <v>720</v>
      </c>
      <c r="C232" s="4">
        <v>50.5</v>
      </c>
      <c r="D232" s="4">
        <v>-11.7874149339494</v>
      </c>
      <c r="E232" s="4" t="s">
        <v>721</v>
      </c>
      <c r="F232" s="4">
        <v>673.39313225646697</v>
      </c>
      <c r="G232" s="4">
        <v>11.142483333333301</v>
      </c>
      <c r="H232" s="6" t="s">
        <v>42</v>
      </c>
      <c r="I232" s="5">
        <v>9.0914025885827394E-5</v>
      </c>
      <c r="J232" s="5">
        <v>9.4301913515667697E-5</v>
      </c>
      <c r="K232" s="4">
        <v>1.6015043666575701E-4</v>
      </c>
      <c r="L232" s="4">
        <v>1.04662840227945E-4</v>
      </c>
      <c r="M232" s="5">
        <v>5.2840835878642197E-5</v>
      </c>
      <c r="N232" s="5">
        <v>6.5277182084422198E-5</v>
      </c>
      <c r="O232" s="5">
        <v>6.1314320939977694E-5</v>
      </c>
      <c r="P232" s="5">
        <v>7.7741831036239999E-5</v>
      </c>
      <c r="Q232" s="5">
        <v>6.6875537651977802E-5</v>
      </c>
      <c r="R232" s="4">
        <v>0</v>
      </c>
      <c r="S232" s="4">
        <v>1.0671255295297E-4</v>
      </c>
      <c r="T232" s="4">
        <v>0</v>
      </c>
      <c r="U232" s="5">
        <v>3.0879349310665598E-5</v>
      </c>
      <c r="V232" s="5">
        <v>3.5460902905734997E-5</v>
      </c>
      <c r="W232" s="5">
        <v>8.0189227878917804E-5</v>
      </c>
      <c r="X232" s="4">
        <v>0</v>
      </c>
      <c r="Y232" s="5">
        <v>1.4625791486525E-5</v>
      </c>
      <c r="Z232" s="5">
        <v>5.48770726340898E-5</v>
      </c>
      <c r="AA232" s="5">
        <v>2.6296670313951101E-5</v>
      </c>
      <c r="AB232" s="5">
        <v>4.0323603070051403E-5</v>
      </c>
      <c r="AC232" s="5">
        <v>5.3679510071275099E-5</v>
      </c>
      <c r="AD232" s="5">
        <v>6.7744106977452701E-5</v>
      </c>
      <c r="AE232" s="4">
        <v>1.03705209589887E-4</v>
      </c>
      <c r="AF232" s="4">
        <v>1.7531392477434E-4</v>
      </c>
      <c r="AG232" s="4">
        <v>0</v>
      </c>
      <c r="AH232" s="4">
        <v>0</v>
      </c>
      <c r="AI232" s="4">
        <v>0</v>
      </c>
      <c r="AJ232" s="4">
        <v>0</v>
      </c>
      <c r="AK232" s="4">
        <v>0</v>
      </c>
      <c r="AL232" s="4">
        <v>0</v>
      </c>
    </row>
    <row r="233" spans="1:38">
      <c r="A233" s="4" t="s">
        <v>722</v>
      </c>
      <c r="B233" s="4" t="s">
        <v>723</v>
      </c>
      <c r="C233" s="4">
        <v>50.5</v>
      </c>
      <c r="D233" s="4">
        <v>28.0395400019028</v>
      </c>
      <c r="E233" s="4" t="s">
        <v>724</v>
      </c>
      <c r="F233" s="4">
        <v>183.01090516526699</v>
      </c>
      <c r="G233" s="4">
        <v>7.8748500000000003</v>
      </c>
      <c r="H233" s="6" t="s">
        <v>42</v>
      </c>
      <c r="I233" s="5">
        <v>7.7818236266774597E-5</v>
      </c>
      <c r="J233" s="5">
        <v>8.7574715544221597E-5</v>
      </c>
      <c r="K233" s="5">
        <v>8.6590293997822502E-5</v>
      </c>
      <c r="L233" s="4">
        <v>6.9200770824248995E-4</v>
      </c>
      <c r="M233" s="4">
        <v>1.9242820270145801E-3</v>
      </c>
      <c r="N233" s="4">
        <v>2.3195332005860798E-3</v>
      </c>
      <c r="O233" s="4">
        <v>3.30073977454229E-4</v>
      </c>
      <c r="P233" s="4">
        <v>2.3542496804655901E-4</v>
      </c>
      <c r="Q233" s="4">
        <v>1.0207573130547701E-4</v>
      </c>
      <c r="R233" s="4">
        <v>1.18254591265111E-3</v>
      </c>
      <c r="S233" s="4">
        <v>7.4635070534954701E-4</v>
      </c>
      <c r="T233" s="4">
        <v>8.7419058826678604E-4</v>
      </c>
      <c r="U233" s="5">
        <v>7.6746533275956895E-5</v>
      </c>
      <c r="V233" s="5">
        <v>8.7901268223318594E-5</v>
      </c>
      <c r="W233" s="4">
        <v>1.03826281324787E-4</v>
      </c>
      <c r="X233" s="4">
        <v>1.59934229157831E-3</v>
      </c>
      <c r="Y233" s="4">
        <v>4.7478715300927198E-4</v>
      </c>
      <c r="Z233" s="4">
        <v>7.2383965975059096E-4</v>
      </c>
      <c r="AA233" s="4">
        <v>1.0186730619650501E-4</v>
      </c>
      <c r="AB233" s="4">
        <v>3.9586194438779801E-4</v>
      </c>
      <c r="AC233" s="4">
        <v>1.0788482983470001E-4</v>
      </c>
      <c r="AD233" s="4">
        <v>1.0500693723325401E-3</v>
      </c>
      <c r="AE233" s="4">
        <v>3.49456937827594E-3</v>
      </c>
      <c r="AF233" s="4">
        <v>1.1138034608376801E-3</v>
      </c>
      <c r="AG233" s="4">
        <v>1.8216258247850099E-3</v>
      </c>
      <c r="AH233" s="4">
        <v>1.31298625086019E-3</v>
      </c>
      <c r="AI233" s="4">
        <v>1.60991211407172E-3</v>
      </c>
      <c r="AJ233" s="4">
        <v>2.25844096489068E-3</v>
      </c>
      <c r="AK233" s="4">
        <v>2.5215644537053099E-3</v>
      </c>
      <c r="AL233" s="4">
        <v>2.0356767921067801E-3</v>
      </c>
    </row>
    <row r="234" spans="1:38">
      <c r="A234" s="4" t="s">
        <v>725</v>
      </c>
      <c r="B234" s="4" t="s">
        <v>726</v>
      </c>
      <c r="C234" s="4">
        <v>50.5</v>
      </c>
      <c r="D234" s="4">
        <v>32.873769581387798</v>
      </c>
      <c r="E234" s="4" t="s">
        <v>727</v>
      </c>
      <c r="F234" s="4">
        <v>484.29829543057502</v>
      </c>
      <c r="G234" s="4">
        <v>6.5835833333333298</v>
      </c>
      <c r="H234" s="6" t="s">
        <v>42</v>
      </c>
      <c r="I234" s="5">
        <v>3.9959894877452801E-5</v>
      </c>
      <c r="J234" s="5">
        <v>7.5783011231645499E-5</v>
      </c>
      <c r="K234" s="5">
        <v>6.8972190765863097E-5</v>
      </c>
      <c r="L234" s="4">
        <v>0</v>
      </c>
      <c r="M234" s="4">
        <v>0</v>
      </c>
      <c r="N234" s="4">
        <v>0</v>
      </c>
      <c r="O234" s="5">
        <v>4.5882783579171599E-5</v>
      </c>
      <c r="P234" s="5">
        <v>2.7118843962526001E-5</v>
      </c>
      <c r="Q234" s="5">
        <v>5.9108795247134499E-5</v>
      </c>
      <c r="R234" s="4">
        <v>0</v>
      </c>
      <c r="S234" s="4">
        <v>0</v>
      </c>
      <c r="T234" s="4">
        <v>0</v>
      </c>
      <c r="U234" s="5">
        <v>6.40269884187971E-5</v>
      </c>
      <c r="V234" s="5">
        <v>8.9930559501340604E-5</v>
      </c>
      <c r="W234" s="5">
        <v>6.7748880067776903E-5</v>
      </c>
      <c r="X234" s="4">
        <v>0</v>
      </c>
      <c r="Y234" s="4">
        <v>0</v>
      </c>
      <c r="Z234" s="4">
        <v>0</v>
      </c>
      <c r="AA234" s="5">
        <v>1.77263827964619E-5</v>
      </c>
      <c r="AB234" s="5">
        <v>2.6049084740122001E-5</v>
      </c>
      <c r="AC234" s="5">
        <v>2.2745199940244001E-5</v>
      </c>
      <c r="AD234" s="4">
        <v>0</v>
      </c>
      <c r="AE234" s="4">
        <v>0</v>
      </c>
      <c r="AF234" s="4">
        <v>0</v>
      </c>
      <c r="AG234" s="4">
        <v>0</v>
      </c>
      <c r="AH234" s="4">
        <v>0</v>
      </c>
      <c r="AI234" s="4">
        <v>0</v>
      </c>
      <c r="AJ234" s="4">
        <v>0</v>
      </c>
      <c r="AK234" s="4">
        <v>0</v>
      </c>
      <c r="AL234" s="4">
        <v>0</v>
      </c>
    </row>
    <row r="235" spans="1:38">
      <c r="A235" s="4" t="s">
        <v>728</v>
      </c>
      <c r="B235" s="4" t="s">
        <v>729</v>
      </c>
      <c r="C235" s="4">
        <v>50.4</v>
      </c>
      <c r="D235" s="4">
        <v>44.097596774589199</v>
      </c>
      <c r="E235" s="4" t="s">
        <v>730</v>
      </c>
      <c r="F235" s="4">
        <v>283.12134092235902</v>
      </c>
      <c r="G235" s="4">
        <v>3.13743333333333</v>
      </c>
      <c r="H235" s="6" t="s">
        <v>42</v>
      </c>
      <c r="I235" s="5">
        <v>2.5005820669790301E-6</v>
      </c>
      <c r="J235" s="5">
        <v>4.9033099346740696E-6</v>
      </c>
      <c r="K235" s="5">
        <v>5.5581339522159999E-6</v>
      </c>
      <c r="L235" s="4">
        <v>0</v>
      </c>
      <c r="M235" s="4">
        <v>0</v>
      </c>
      <c r="N235" s="4">
        <v>0</v>
      </c>
      <c r="O235" s="5">
        <v>2.3795462020435802E-6</v>
      </c>
      <c r="P235" s="5">
        <v>5.1650973193737897E-6</v>
      </c>
      <c r="Q235" s="5">
        <v>8.12359515999385E-5</v>
      </c>
      <c r="R235" s="4">
        <v>0</v>
      </c>
      <c r="S235" s="4">
        <v>0</v>
      </c>
      <c r="T235" s="4">
        <v>0</v>
      </c>
      <c r="U235" s="5">
        <v>3.0117571339700399E-6</v>
      </c>
      <c r="V235" s="5">
        <v>1.04468181233544E-9</v>
      </c>
      <c r="W235" s="5">
        <v>1.8263580470344299E-6</v>
      </c>
      <c r="X235" s="4">
        <v>0</v>
      </c>
      <c r="Y235" s="5">
        <v>2.2544158636757399E-7</v>
      </c>
      <c r="Z235" s="5">
        <v>7.5201763311264095E-8</v>
      </c>
      <c r="AA235" s="5">
        <v>9.2924511072705992E-6</v>
      </c>
      <c r="AB235" s="5">
        <v>3.1004541943314298E-5</v>
      </c>
      <c r="AC235" s="5">
        <v>2.1461245908445099E-5</v>
      </c>
      <c r="AD235" s="4">
        <v>0</v>
      </c>
      <c r="AE235" s="4">
        <v>0</v>
      </c>
      <c r="AF235" s="4">
        <v>0</v>
      </c>
      <c r="AG235" s="4">
        <v>0</v>
      </c>
      <c r="AH235" s="4">
        <v>0</v>
      </c>
      <c r="AI235" s="4">
        <v>0</v>
      </c>
      <c r="AJ235" s="4">
        <v>0</v>
      </c>
      <c r="AK235" s="4">
        <v>0</v>
      </c>
      <c r="AL235" s="4">
        <v>0</v>
      </c>
    </row>
    <row r="236" spans="1:38">
      <c r="A236" s="4" t="s">
        <v>731</v>
      </c>
      <c r="B236" s="4" t="s">
        <v>732</v>
      </c>
      <c r="C236" s="4">
        <v>50.4</v>
      </c>
      <c r="D236" s="4">
        <v>-40.989066543772601</v>
      </c>
      <c r="E236" s="4" t="s">
        <v>733</v>
      </c>
      <c r="F236" s="4">
        <v>241.051225408525</v>
      </c>
      <c r="G236" s="4">
        <v>3.3018666666666698</v>
      </c>
      <c r="H236" s="6" t="s">
        <v>42</v>
      </c>
      <c r="I236" s="5">
        <v>2.2181093576652401E-5</v>
      </c>
      <c r="J236" s="5">
        <v>2.03493226883883E-5</v>
      </c>
      <c r="K236" s="5">
        <v>1.9844276751032401E-5</v>
      </c>
      <c r="L236" s="5">
        <v>2.0771579170485099E-7</v>
      </c>
      <c r="M236" s="5">
        <v>1.2490383177361799E-7</v>
      </c>
      <c r="N236" s="4">
        <v>0</v>
      </c>
      <c r="O236" s="5">
        <v>3.3417792123364401E-5</v>
      </c>
      <c r="P236" s="5">
        <v>5.5586457461799201E-5</v>
      </c>
      <c r="Q236" s="5">
        <v>1.62083513349837E-5</v>
      </c>
      <c r="R236" s="5">
        <v>4.8402505092396299E-7</v>
      </c>
      <c r="S236" s="5">
        <v>6.4242923428099901E-8</v>
      </c>
      <c r="T236" s="5">
        <v>1.4296857735847601E-8</v>
      </c>
      <c r="U236" s="5">
        <v>1.6901809391910699E-5</v>
      </c>
      <c r="V236" s="5">
        <v>2.1829794669386702E-5</v>
      </c>
      <c r="W236" s="5">
        <v>2.21759933140419E-5</v>
      </c>
      <c r="X236" s="5">
        <v>1.1255793299163401E-6</v>
      </c>
      <c r="Y236" s="5">
        <v>5.28093427783924E-9</v>
      </c>
      <c r="Z236" s="4">
        <v>0</v>
      </c>
      <c r="AA236" s="5">
        <v>1.9116455202162301E-5</v>
      </c>
      <c r="AB236" s="5">
        <v>4.61284819749328E-5</v>
      </c>
      <c r="AC236" s="5">
        <v>4.1269384562750399E-5</v>
      </c>
      <c r="AD236" s="5">
        <v>5.98688838352246E-7</v>
      </c>
      <c r="AE236" s="5">
        <v>2.3964209586506699E-7</v>
      </c>
      <c r="AF236" s="5">
        <v>2.3585912041321401E-6</v>
      </c>
      <c r="AG236" s="4">
        <v>0</v>
      </c>
      <c r="AH236" s="4">
        <v>0</v>
      </c>
      <c r="AI236" s="4">
        <v>0</v>
      </c>
      <c r="AJ236" s="5">
        <v>6.1641771710259796E-7</v>
      </c>
      <c r="AK236" s="5">
        <v>9.2328883183922494E-6</v>
      </c>
      <c r="AL236" s="5">
        <v>8.7038247059191997E-8</v>
      </c>
    </row>
    <row r="237" spans="1:38">
      <c r="A237" s="4" t="s">
        <v>734</v>
      </c>
      <c r="B237" s="4" t="s">
        <v>735</v>
      </c>
      <c r="C237" s="4">
        <v>50.4</v>
      </c>
      <c r="D237" s="4">
        <v>39.5139950586642</v>
      </c>
      <c r="E237" s="4" t="s">
        <v>736</v>
      </c>
      <c r="F237" s="4">
        <v>279.09263868683001</v>
      </c>
      <c r="G237" s="4">
        <v>3.9295833333333299</v>
      </c>
      <c r="H237" s="6" t="s">
        <v>42</v>
      </c>
      <c r="I237" s="5">
        <v>2.0406863631521899E-5</v>
      </c>
      <c r="J237" s="5">
        <v>2.8447938713976299E-5</v>
      </c>
      <c r="K237" s="5">
        <v>3.1823153067488599E-5</v>
      </c>
      <c r="L237" s="4">
        <v>0</v>
      </c>
      <c r="M237" s="4">
        <v>0</v>
      </c>
      <c r="N237" s="4">
        <v>0</v>
      </c>
      <c r="O237" s="5">
        <v>1.5514623108388699E-5</v>
      </c>
      <c r="P237" s="5">
        <v>2.6760314305383899E-5</v>
      </c>
      <c r="Q237" s="5">
        <v>2.6519113278052199E-5</v>
      </c>
      <c r="R237" s="4">
        <v>0</v>
      </c>
      <c r="S237" s="4">
        <v>0</v>
      </c>
      <c r="T237" s="4">
        <v>0</v>
      </c>
      <c r="U237" s="5">
        <v>3.14588232720379E-5</v>
      </c>
      <c r="V237" s="5">
        <v>2.0413851027909699E-5</v>
      </c>
      <c r="W237" s="5">
        <v>2.6540650101937899E-5</v>
      </c>
      <c r="X237" s="4">
        <v>0</v>
      </c>
      <c r="Y237" s="4">
        <v>0</v>
      </c>
      <c r="Z237" s="4">
        <v>0</v>
      </c>
      <c r="AA237" s="5">
        <v>2.80194639793182E-5</v>
      </c>
      <c r="AB237" s="5">
        <v>1.59888845836507E-5</v>
      </c>
      <c r="AC237" s="5">
        <v>2.1841816395471601E-5</v>
      </c>
      <c r="AD237" s="4">
        <v>0</v>
      </c>
      <c r="AE237" s="4">
        <v>0</v>
      </c>
      <c r="AF237" s="4">
        <v>0</v>
      </c>
      <c r="AG237" s="4">
        <v>0</v>
      </c>
      <c r="AH237" s="4">
        <v>0</v>
      </c>
      <c r="AI237" s="4">
        <v>0</v>
      </c>
      <c r="AJ237" s="4">
        <v>0</v>
      </c>
      <c r="AK237" s="4">
        <v>0</v>
      </c>
      <c r="AL237" s="4">
        <v>0</v>
      </c>
    </row>
    <row r="238" spans="1:38">
      <c r="A238" s="4" t="s">
        <v>737</v>
      </c>
      <c r="B238" s="4" t="s">
        <v>738</v>
      </c>
      <c r="C238" s="4">
        <v>50.4</v>
      </c>
      <c r="D238" s="4">
        <v>33.274945387411101</v>
      </c>
      <c r="E238" s="4" t="s">
        <v>739</v>
      </c>
      <c r="F238" s="4">
        <v>355.32372936063302</v>
      </c>
      <c r="G238" s="4">
        <v>10.550466666666701</v>
      </c>
      <c r="H238" s="6" t="s">
        <v>42</v>
      </c>
      <c r="I238" s="5">
        <v>9.1303585880791706E-5</v>
      </c>
      <c r="J238" s="4">
        <v>1.5009806001205699E-4</v>
      </c>
      <c r="K238" s="4">
        <v>1.40217602355259E-4</v>
      </c>
      <c r="L238" s="4">
        <v>3.9585227436317002E-4</v>
      </c>
      <c r="M238" s="4">
        <v>2.7191977717034698E-4</v>
      </c>
      <c r="N238" s="4">
        <v>3.0373760845612597E-4</v>
      </c>
      <c r="O238" s="4">
        <v>1.3725836549808901E-4</v>
      </c>
      <c r="P238" s="5">
        <v>8.4379434843555505E-5</v>
      </c>
      <c r="Q238" s="5">
        <v>6.1870923127818505E-5</v>
      </c>
      <c r="R238" s="4">
        <v>1.2843463034195499E-3</v>
      </c>
      <c r="S238" s="4">
        <v>1.2895253309675001E-3</v>
      </c>
      <c r="T238" s="4">
        <v>6.1176825500298005E-4</v>
      </c>
      <c r="U238" s="5">
        <v>8.6106760593884402E-5</v>
      </c>
      <c r="V238" s="5">
        <v>8.6250138656111504E-5</v>
      </c>
      <c r="W238" s="5">
        <v>7.6595054937570898E-5</v>
      </c>
      <c r="X238" s="5">
        <v>6.9136020371754004E-5</v>
      </c>
      <c r="Y238" s="5">
        <v>8.6359838170595204E-5</v>
      </c>
      <c r="Z238" s="4">
        <v>1.29237162479811E-4</v>
      </c>
      <c r="AA238" s="5">
        <v>6.4478123258314296E-5</v>
      </c>
      <c r="AB238" s="5">
        <v>7.3093657239505603E-5</v>
      </c>
      <c r="AC238" s="4">
        <v>1.00831378124501E-4</v>
      </c>
      <c r="AD238" s="4">
        <v>3.5268268988461601E-4</v>
      </c>
      <c r="AE238" s="4">
        <v>8.6188788350528703E-4</v>
      </c>
      <c r="AF238" s="4">
        <v>6.60181295238729E-4</v>
      </c>
      <c r="AG238" s="4">
        <v>1.20982717256985E-3</v>
      </c>
      <c r="AH238" s="4">
        <v>1.60936658242535E-3</v>
      </c>
      <c r="AI238" s="4">
        <v>1.34078703171558E-3</v>
      </c>
      <c r="AJ238" s="5">
        <v>6.0552540828356998E-5</v>
      </c>
      <c r="AK238" s="4">
        <v>3.49938111532895E-4</v>
      </c>
      <c r="AL238" s="4">
        <v>1.5361665927139301E-4</v>
      </c>
    </row>
    <row r="239" spans="1:38">
      <c r="A239" s="4" t="s">
        <v>740</v>
      </c>
      <c r="B239" s="4" t="s">
        <v>741</v>
      </c>
      <c r="C239" s="4">
        <v>50.4</v>
      </c>
      <c r="D239" s="4">
        <v>-4.4266343982738201</v>
      </c>
      <c r="E239" s="4" t="s">
        <v>742</v>
      </c>
      <c r="F239" s="4">
        <v>569.18236996134499</v>
      </c>
      <c r="G239" s="4">
        <v>4.2720333333333302</v>
      </c>
      <c r="H239" s="6" t="s">
        <v>42</v>
      </c>
      <c r="I239" s="5">
        <v>8.9460701173566099E-6</v>
      </c>
      <c r="J239" s="5">
        <v>2.0800839845403899E-5</v>
      </c>
      <c r="K239" s="5">
        <v>1.9686830605229101E-5</v>
      </c>
      <c r="L239" s="4">
        <v>0</v>
      </c>
      <c r="M239" s="4">
        <v>0</v>
      </c>
      <c r="N239" s="4">
        <v>0</v>
      </c>
      <c r="O239" s="5">
        <v>4.0624661130426198E-5</v>
      </c>
      <c r="P239" s="5">
        <v>4.67234162701878E-5</v>
      </c>
      <c r="Q239" s="5">
        <v>5.0904554735292498E-5</v>
      </c>
      <c r="R239" s="4">
        <v>0</v>
      </c>
      <c r="S239" s="5">
        <v>9.69699097845482E-6</v>
      </c>
      <c r="T239" s="5">
        <v>1.3972408430856401E-5</v>
      </c>
      <c r="U239" s="5">
        <v>1.19427223780525E-5</v>
      </c>
      <c r="V239" s="5">
        <v>7.6380719576124002E-6</v>
      </c>
      <c r="W239" s="5">
        <v>7.6134439310057302E-6</v>
      </c>
      <c r="X239" s="4">
        <v>0</v>
      </c>
      <c r="Y239" s="4">
        <v>0</v>
      </c>
      <c r="Z239" s="4">
        <v>0</v>
      </c>
      <c r="AA239" s="4">
        <v>1.01751306078863E-4</v>
      </c>
      <c r="AB239" s="5">
        <v>8.1969456801290994E-5</v>
      </c>
      <c r="AC239" s="5">
        <v>5.3977259742693101E-5</v>
      </c>
      <c r="AD239" s="4">
        <v>0</v>
      </c>
      <c r="AE239" s="4">
        <v>0</v>
      </c>
      <c r="AF239" s="4">
        <v>0</v>
      </c>
      <c r="AG239" s="4">
        <v>0</v>
      </c>
      <c r="AH239" s="4">
        <v>0</v>
      </c>
      <c r="AI239" s="4">
        <v>0</v>
      </c>
      <c r="AJ239" s="4">
        <v>0</v>
      </c>
      <c r="AK239" s="4">
        <v>0</v>
      </c>
      <c r="AL239" s="4">
        <v>0</v>
      </c>
    </row>
    <row r="240" spans="1:38">
      <c r="A240" s="4" t="s">
        <v>743</v>
      </c>
      <c r="B240" s="4" t="s">
        <v>744</v>
      </c>
      <c r="C240" s="4">
        <v>50.4</v>
      </c>
      <c r="D240" s="4">
        <v>24.870742707164801</v>
      </c>
      <c r="E240" s="4" t="s">
        <v>745</v>
      </c>
      <c r="F240" s="4">
        <v>306.09942376803701</v>
      </c>
      <c r="G240" s="4">
        <v>2.5454500000000002</v>
      </c>
      <c r="H240" s="6" t="s">
        <v>42</v>
      </c>
      <c r="I240" s="5">
        <v>1.22410370536733E-5</v>
      </c>
      <c r="J240" s="5">
        <v>1.5480326677335401E-5</v>
      </c>
      <c r="K240" s="5">
        <v>3.89776329503719E-5</v>
      </c>
      <c r="L240" s="4">
        <v>0</v>
      </c>
      <c r="M240" s="4">
        <v>0</v>
      </c>
      <c r="N240" s="4">
        <v>0</v>
      </c>
      <c r="O240" s="5">
        <v>5.4631925893708999E-5</v>
      </c>
      <c r="P240" s="5">
        <v>1.2640398233423599E-6</v>
      </c>
      <c r="Q240" s="5">
        <v>4.4122702865223704E-6</v>
      </c>
      <c r="R240" s="4">
        <v>0</v>
      </c>
      <c r="S240" s="4">
        <v>0</v>
      </c>
      <c r="T240" s="4">
        <v>0</v>
      </c>
      <c r="U240" s="5">
        <v>1.75684010414913E-6</v>
      </c>
      <c r="V240" s="5">
        <v>3.4459930905320098E-6</v>
      </c>
      <c r="W240" s="5">
        <v>7.17937743299124E-6</v>
      </c>
      <c r="X240" s="4">
        <v>0</v>
      </c>
      <c r="Y240" s="4">
        <v>0</v>
      </c>
      <c r="Z240" s="4">
        <v>0</v>
      </c>
      <c r="AA240" s="5">
        <v>2.54739372307918E-5</v>
      </c>
      <c r="AB240" s="5">
        <v>3.0674050303171701E-5</v>
      </c>
      <c r="AC240" s="5">
        <v>3.6041873429555199E-5</v>
      </c>
      <c r="AD240" s="4">
        <v>0</v>
      </c>
      <c r="AE240" s="4">
        <v>0</v>
      </c>
      <c r="AF240" s="4">
        <v>0</v>
      </c>
      <c r="AG240" s="4">
        <v>0</v>
      </c>
      <c r="AH240" s="4">
        <v>0</v>
      </c>
      <c r="AI240" s="4">
        <v>0</v>
      </c>
      <c r="AJ240" s="4">
        <v>0</v>
      </c>
      <c r="AK240" s="4">
        <v>0</v>
      </c>
      <c r="AL240" s="4">
        <v>0</v>
      </c>
    </row>
    <row r="241" spans="1:38">
      <c r="A241" s="4" t="s">
        <v>746</v>
      </c>
      <c r="B241" s="4" t="s">
        <v>747</v>
      </c>
      <c r="C241" s="4">
        <v>50.4</v>
      </c>
      <c r="D241" s="4">
        <v>-27.336976425165599</v>
      </c>
      <c r="E241" s="4" t="s">
        <v>748</v>
      </c>
      <c r="F241" s="4">
        <v>496.18466172860798</v>
      </c>
      <c r="G241" s="4">
        <v>1.5824499999999999</v>
      </c>
      <c r="H241" s="6" t="s">
        <v>42</v>
      </c>
      <c r="I241" s="5">
        <v>2.7637826570501501E-5</v>
      </c>
      <c r="J241" s="5">
        <v>3.7866315830069298E-5</v>
      </c>
      <c r="K241" s="5">
        <v>2.7674436776542299E-5</v>
      </c>
      <c r="L241" s="4">
        <v>0</v>
      </c>
      <c r="M241" s="4">
        <v>0</v>
      </c>
      <c r="N241" s="4">
        <v>0</v>
      </c>
      <c r="O241" s="5">
        <v>1.8992585893292101E-5</v>
      </c>
      <c r="P241" s="5">
        <v>3.06105006611193E-5</v>
      </c>
      <c r="Q241" s="5">
        <v>2.4404143957688701E-5</v>
      </c>
      <c r="R241" s="4">
        <v>0</v>
      </c>
      <c r="S241" s="4">
        <v>0</v>
      </c>
      <c r="T241" s="4">
        <v>0</v>
      </c>
      <c r="U241" s="5">
        <v>5.3966750438218001E-5</v>
      </c>
      <c r="V241" s="5">
        <v>6.3195235945050104E-6</v>
      </c>
      <c r="W241" s="5">
        <v>1.7210584317589298E-5</v>
      </c>
      <c r="X241" s="4">
        <v>0</v>
      </c>
      <c r="Y241" s="4">
        <v>0</v>
      </c>
      <c r="Z241" s="4">
        <v>0</v>
      </c>
      <c r="AA241" s="5">
        <v>9.9124179423249704E-6</v>
      </c>
      <c r="AB241" s="5">
        <v>2.3854091682746998E-6</v>
      </c>
      <c r="AC241" s="5">
        <v>1.23891430158553E-5</v>
      </c>
      <c r="AD241" s="4">
        <v>0</v>
      </c>
      <c r="AE241" s="4">
        <v>0</v>
      </c>
      <c r="AF241" s="4">
        <v>0</v>
      </c>
      <c r="AG241" s="4">
        <v>0</v>
      </c>
      <c r="AH241" s="4">
        <v>0</v>
      </c>
      <c r="AI241" s="4">
        <v>0</v>
      </c>
      <c r="AJ241" s="4">
        <v>0</v>
      </c>
      <c r="AK241" s="4">
        <v>0</v>
      </c>
      <c r="AL241" s="4">
        <v>0</v>
      </c>
    </row>
    <row r="242" spans="1:38">
      <c r="A242" s="4" t="s">
        <v>749</v>
      </c>
      <c r="B242" s="4" t="s">
        <v>750</v>
      </c>
      <c r="C242" s="4">
        <v>50.3</v>
      </c>
      <c r="D242" s="4">
        <v>-26.5098287811898</v>
      </c>
      <c r="E242" s="4" t="s">
        <v>751</v>
      </c>
      <c r="F242" s="4">
        <v>561.32811174439098</v>
      </c>
      <c r="G242" s="4">
        <v>8.1315333333333299</v>
      </c>
      <c r="H242" s="6" t="s">
        <v>42</v>
      </c>
      <c r="I242" s="4">
        <v>6.36745878257908E-4</v>
      </c>
      <c r="J242" s="4">
        <v>9.0045067562528804E-4</v>
      </c>
      <c r="K242" s="4">
        <v>5.5060699819744802E-4</v>
      </c>
      <c r="L242" s="4">
        <v>2.4794068916991101E-4</v>
      </c>
      <c r="M242" s="4">
        <v>2.25503589416902E-4</v>
      </c>
      <c r="N242" s="4">
        <v>1.3110122846281001E-4</v>
      </c>
      <c r="O242" s="4">
        <v>1.3082639670488499E-3</v>
      </c>
      <c r="P242" s="4">
        <v>1.49173791515522E-3</v>
      </c>
      <c r="Q242" s="4">
        <v>4.7940688191177601E-4</v>
      </c>
      <c r="R242" s="4">
        <v>4.1343463843890999E-4</v>
      </c>
      <c r="S242" s="4">
        <v>6.5559246650981698E-4</v>
      </c>
      <c r="T242" s="4">
        <v>1.3663617125485701E-4</v>
      </c>
      <c r="U242" s="4">
        <v>4.4618067093847E-4</v>
      </c>
      <c r="V242" s="4">
        <v>6.9502276739424602E-4</v>
      </c>
      <c r="W242" s="4">
        <v>4.44676862299903E-4</v>
      </c>
      <c r="X242" s="5">
        <v>4.9647698265655699E-5</v>
      </c>
      <c r="Y242" s="5">
        <v>6.8032243156292303E-5</v>
      </c>
      <c r="Z242" s="4">
        <v>2.3848981809144101E-4</v>
      </c>
      <c r="AA242" s="4">
        <v>1.33620557225875E-3</v>
      </c>
      <c r="AB242" s="4">
        <v>2.1977721240111102E-3</v>
      </c>
      <c r="AC242" s="4">
        <v>1.19124485851627E-3</v>
      </c>
      <c r="AD242" s="4">
        <v>3.3104294569545199E-4</v>
      </c>
      <c r="AE242" s="4">
        <v>1.2523183499873E-4</v>
      </c>
      <c r="AF242" s="5">
        <v>3.6026727670680097E-5</v>
      </c>
      <c r="AG242" s="4">
        <v>0</v>
      </c>
      <c r="AH242" s="4">
        <v>2.69916842720051E-4</v>
      </c>
      <c r="AI242" s="4">
        <v>0</v>
      </c>
      <c r="AJ242" s="4">
        <v>0</v>
      </c>
      <c r="AK242" s="4">
        <v>0</v>
      </c>
      <c r="AL242" s="4">
        <v>0</v>
      </c>
    </row>
    <row r="243" spans="1:38">
      <c r="A243" s="4" t="s">
        <v>752</v>
      </c>
      <c r="B243" s="4" t="s">
        <v>753</v>
      </c>
      <c r="C243" s="4">
        <v>50.3</v>
      </c>
      <c r="D243" s="4">
        <v>29.719349903946</v>
      </c>
      <c r="E243" s="4" t="s">
        <v>754</v>
      </c>
      <c r="F243" s="4">
        <v>295.19447718359203</v>
      </c>
      <c r="G243" s="4">
        <v>7.1612833333333299</v>
      </c>
      <c r="H243" s="6" t="s">
        <v>42</v>
      </c>
      <c r="I243" s="5">
        <v>2.6453058917537901E-5</v>
      </c>
      <c r="J243" s="5">
        <v>2.6987734431377399E-5</v>
      </c>
      <c r="K243" s="5">
        <v>3.82533301832736E-5</v>
      </c>
      <c r="L243" s="4">
        <v>0</v>
      </c>
      <c r="M243" s="4">
        <v>0</v>
      </c>
      <c r="N243" s="4">
        <v>0</v>
      </c>
      <c r="O243" s="5">
        <v>3.5890959892339202E-5</v>
      </c>
      <c r="P243" s="5">
        <v>3.1631835056923101E-5</v>
      </c>
      <c r="Q243" s="5">
        <v>2.8923635901569199E-5</v>
      </c>
      <c r="R243" s="4">
        <v>0</v>
      </c>
      <c r="S243" s="4">
        <v>0</v>
      </c>
      <c r="T243" s="4">
        <v>0</v>
      </c>
      <c r="U243" s="5">
        <v>4.67051995796347E-5</v>
      </c>
      <c r="V243" s="5">
        <v>3.1508948260669501E-5</v>
      </c>
      <c r="W243" s="5">
        <v>5.4296525799739899E-5</v>
      </c>
      <c r="X243" s="4">
        <v>0</v>
      </c>
      <c r="Y243" s="4">
        <v>0</v>
      </c>
      <c r="Z243" s="4">
        <v>0</v>
      </c>
      <c r="AA243" s="5">
        <v>1.7298201951751599E-5</v>
      </c>
      <c r="AB243" s="5">
        <v>2.4442975722943699E-5</v>
      </c>
      <c r="AC243" s="5">
        <v>1.5551778394110799E-5</v>
      </c>
      <c r="AD243" s="4">
        <v>0</v>
      </c>
      <c r="AE243" s="4">
        <v>0</v>
      </c>
      <c r="AF243" s="4">
        <v>0</v>
      </c>
      <c r="AG243" s="4">
        <v>0</v>
      </c>
      <c r="AH243" s="4">
        <v>0</v>
      </c>
      <c r="AI243" s="4">
        <v>0</v>
      </c>
      <c r="AJ243" s="4">
        <v>0</v>
      </c>
      <c r="AK243" s="4">
        <v>0</v>
      </c>
      <c r="AL243" s="4">
        <v>0</v>
      </c>
    </row>
    <row r="244" spans="1:38">
      <c r="A244" s="4" t="s">
        <v>755</v>
      </c>
      <c r="B244" s="4" t="s">
        <v>756</v>
      </c>
      <c r="C244" s="4">
        <v>50.3</v>
      </c>
      <c r="D244" s="4">
        <v>55.854176131990101</v>
      </c>
      <c r="E244" s="4" t="s">
        <v>757</v>
      </c>
      <c r="F244" s="4">
        <v>342.136309148583</v>
      </c>
      <c r="G244" s="4">
        <v>5.0706833333333297</v>
      </c>
      <c r="H244" s="6" t="s">
        <v>42</v>
      </c>
      <c r="I244" s="5">
        <v>9.0411989909447706E-5</v>
      </c>
      <c r="J244" s="5">
        <v>4.6484165462641802E-5</v>
      </c>
      <c r="K244" s="5">
        <v>6.6282355703075501E-5</v>
      </c>
      <c r="L244" s="4">
        <v>0</v>
      </c>
      <c r="M244" s="4">
        <v>0</v>
      </c>
      <c r="N244" s="4">
        <v>0</v>
      </c>
      <c r="O244" s="4">
        <v>1.7384211971576899E-4</v>
      </c>
      <c r="P244" s="4">
        <v>1.72977923314004E-4</v>
      </c>
      <c r="Q244" s="5">
        <v>9.3516683593105696E-5</v>
      </c>
      <c r="R244" s="4">
        <v>0</v>
      </c>
      <c r="S244" s="5">
        <v>1.52262892171161E-5</v>
      </c>
      <c r="T244" s="5">
        <v>5.5553685848445699E-5</v>
      </c>
      <c r="U244" s="4">
        <v>1.0411013756453E-4</v>
      </c>
      <c r="V244" s="4">
        <v>1.2329382287395801E-4</v>
      </c>
      <c r="W244" s="4">
        <v>1.6988940796439599E-4</v>
      </c>
      <c r="X244" s="4">
        <v>0</v>
      </c>
      <c r="Y244" s="4">
        <v>0</v>
      </c>
      <c r="Z244" s="4">
        <v>0</v>
      </c>
      <c r="AA244" s="4">
        <v>2.7714177773412402E-4</v>
      </c>
      <c r="AB244" s="4">
        <v>1.2282782949075399E-4</v>
      </c>
      <c r="AC244" s="4">
        <v>1.9755254759871901E-4</v>
      </c>
      <c r="AD244" s="4">
        <v>0</v>
      </c>
      <c r="AE244" s="4">
        <v>0</v>
      </c>
      <c r="AF244" s="4">
        <v>0</v>
      </c>
      <c r="AG244" s="4">
        <v>0</v>
      </c>
      <c r="AH244" s="4">
        <v>0</v>
      </c>
      <c r="AI244" s="4">
        <v>0</v>
      </c>
      <c r="AJ244" s="4">
        <v>0</v>
      </c>
      <c r="AK244" s="4">
        <v>0</v>
      </c>
      <c r="AL244" s="4">
        <v>0</v>
      </c>
    </row>
    <row r="245" spans="1:38">
      <c r="A245" s="4" t="s">
        <v>758</v>
      </c>
      <c r="B245" s="4" t="s">
        <v>759</v>
      </c>
      <c r="C245" s="4">
        <v>50.3</v>
      </c>
      <c r="D245" s="4">
        <v>-32.066162759008201</v>
      </c>
      <c r="E245" s="4" t="s">
        <v>760</v>
      </c>
      <c r="F245" s="4">
        <v>869.41500629707502</v>
      </c>
      <c r="G245" s="4">
        <v>3.9009833333333299</v>
      </c>
      <c r="H245" s="6" t="s">
        <v>42</v>
      </c>
      <c r="I245" s="5">
        <v>8.1589715121281698E-5</v>
      </c>
      <c r="J245" s="5">
        <v>8.3339806582018904E-5</v>
      </c>
      <c r="K245" s="4">
        <v>1.4702652687310401E-4</v>
      </c>
      <c r="L245" s="4">
        <v>0</v>
      </c>
      <c r="M245" s="4">
        <v>0</v>
      </c>
      <c r="N245" s="4">
        <v>0</v>
      </c>
      <c r="O245" s="5">
        <v>3.8837934560794796E-6</v>
      </c>
      <c r="P245" s="5">
        <v>6.7823022944493301E-5</v>
      </c>
      <c r="Q245" s="4">
        <v>1.5283038302777401E-4</v>
      </c>
      <c r="R245" s="4">
        <v>0</v>
      </c>
      <c r="S245" s="4">
        <v>0</v>
      </c>
      <c r="T245" s="4">
        <v>0</v>
      </c>
      <c r="U245" s="5">
        <v>5.1309469657848398E-5</v>
      </c>
      <c r="V245" s="5">
        <v>5.7524694642889396E-6</v>
      </c>
      <c r="W245" s="5">
        <v>7.0562113246210999E-5</v>
      </c>
      <c r="X245" s="4">
        <v>0</v>
      </c>
      <c r="Y245" s="4">
        <v>0</v>
      </c>
      <c r="Z245" s="4">
        <v>0</v>
      </c>
      <c r="AA245" s="5">
        <v>9.6068990427882302E-5</v>
      </c>
      <c r="AB245" s="5">
        <v>3.0844235389232999E-5</v>
      </c>
      <c r="AC245" s="5">
        <v>5.9341917335791997E-6</v>
      </c>
      <c r="AD245" s="4">
        <v>0</v>
      </c>
      <c r="AE245" s="4">
        <v>0</v>
      </c>
      <c r="AF245" s="4">
        <v>0</v>
      </c>
      <c r="AG245" s="4">
        <v>0</v>
      </c>
      <c r="AH245" s="4">
        <v>0</v>
      </c>
      <c r="AI245" s="4">
        <v>0</v>
      </c>
      <c r="AJ245" s="4">
        <v>0</v>
      </c>
      <c r="AK245" s="4">
        <v>0</v>
      </c>
      <c r="AL245" s="4">
        <v>0</v>
      </c>
    </row>
    <row r="246" spans="1:38">
      <c r="A246" s="4" t="s">
        <v>761</v>
      </c>
      <c r="B246" s="4" t="s">
        <v>762</v>
      </c>
      <c r="C246" s="4">
        <v>50.3</v>
      </c>
      <c r="D246" s="4">
        <v>59.691475570815101</v>
      </c>
      <c r="E246" s="4" t="s">
        <v>763</v>
      </c>
      <c r="F246" s="4">
        <v>643.25738226557803</v>
      </c>
      <c r="G246" s="4">
        <v>3.82948333333333</v>
      </c>
      <c r="H246" s="6" t="s">
        <v>42</v>
      </c>
      <c r="I246" s="5">
        <v>2.6600650896629099E-5</v>
      </c>
      <c r="J246" s="5">
        <v>3.57102501661114E-5</v>
      </c>
      <c r="K246" s="5">
        <v>2.5096779418954899E-5</v>
      </c>
      <c r="L246" s="4">
        <v>0</v>
      </c>
      <c r="M246" s="4">
        <v>0</v>
      </c>
      <c r="N246" s="4">
        <v>0</v>
      </c>
      <c r="O246" s="5">
        <v>3.7819681876821701E-5</v>
      </c>
      <c r="P246" s="5">
        <v>2.53989842155936E-5</v>
      </c>
      <c r="Q246" s="5">
        <v>2.3172407619102901E-5</v>
      </c>
      <c r="R246" s="4">
        <v>0</v>
      </c>
      <c r="S246" s="4">
        <v>0</v>
      </c>
      <c r="T246" s="4">
        <v>0</v>
      </c>
      <c r="U246" s="5">
        <v>2.7080254595705298E-5</v>
      </c>
      <c r="V246" s="5">
        <v>1.8071160626512098E-5</v>
      </c>
      <c r="W246" s="5">
        <v>1.56770436727123E-5</v>
      </c>
      <c r="X246" s="4">
        <v>0</v>
      </c>
      <c r="Y246" s="4">
        <v>0</v>
      </c>
      <c r="Z246" s="4">
        <v>0</v>
      </c>
      <c r="AA246" s="5">
        <v>5.0187535209626901E-5</v>
      </c>
      <c r="AB246" s="5">
        <v>4.2352636466831601E-5</v>
      </c>
      <c r="AC246" s="5">
        <v>2.78574833211591E-5</v>
      </c>
      <c r="AD246" s="4">
        <v>0</v>
      </c>
      <c r="AE246" s="4">
        <v>0</v>
      </c>
      <c r="AF246" s="4">
        <v>0</v>
      </c>
      <c r="AG246" s="4">
        <v>0</v>
      </c>
      <c r="AH246" s="4">
        <v>0</v>
      </c>
      <c r="AI246" s="4">
        <v>0</v>
      </c>
      <c r="AJ246" s="4">
        <v>0</v>
      </c>
      <c r="AK246" s="4">
        <v>0</v>
      </c>
      <c r="AL246" s="4">
        <v>0</v>
      </c>
    </row>
    <row r="247" spans="1:38">
      <c r="A247" s="4" t="s">
        <v>764</v>
      </c>
      <c r="B247" s="4" t="s">
        <v>765</v>
      </c>
      <c r="C247" s="4">
        <v>50.2</v>
      </c>
      <c r="D247" s="4">
        <v>23.1586741625411</v>
      </c>
      <c r="E247" s="4" t="s">
        <v>766</v>
      </c>
      <c r="F247" s="4">
        <v>639.28520259981804</v>
      </c>
      <c r="G247" s="4">
        <v>3.0237333333333298</v>
      </c>
      <c r="H247" s="6" t="s">
        <v>42</v>
      </c>
      <c r="I247" s="4">
        <v>9.02161189907529E-4</v>
      </c>
      <c r="J247" s="4">
        <v>7.2750019206284898E-4</v>
      </c>
      <c r="K247" s="4">
        <v>6.3737611334274799E-4</v>
      </c>
      <c r="L247" s="5">
        <v>5.10132221494706E-5</v>
      </c>
      <c r="M247" s="5">
        <v>2.2559750833003199E-5</v>
      </c>
      <c r="N247" s="5">
        <v>1.56357163123657E-5</v>
      </c>
      <c r="O247" s="4">
        <v>1.00797827672594E-3</v>
      </c>
      <c r="P247" s="4">
        <v>6.6311840208400496E-4</v>
      </c>
      <c r="Q247" s="4">
        <v>1.1248768138742301E-3</v>
      </c>
      <c r="R247" s="4">
        <v>0</v>
      </c>
      <c r="S247" s="4">
        <v>1.27899352572592E-4</v>
      </c>
      <c r="T247" s="5">
        <v>3.09889981347464E-5</v>
      </c>
      <c r="U247" s="4">
        <v>8.7040428219539397E-4</v>
      </c>
      <c r="V247" s="4">
        <v>6.7140652312797197E-4</v>
      </c>
      <c r="W247" s="4">
        <v>5.9254166007231997E-4</v>
      </c>
      <c r="X247" s="4">
        <v>0</v>
      </c>
      <c r="Y247" s="4">
        <v>0</v>
      </c>
      <c r="Z247" s="5">
        <v>1.3025768485692901E-5</v>
      </c>
      <c r="AA247" s="4">
        <v>6.13807725761623E-3</v>
      </c>
      <c r="AB247" s="4">
        <v>1.52265192909884E-3</v>
      </c>
      <c r="AC247" s="4">
        <v>1.8327782992307801E-3</v>
      </c>
      <c r="AD247" s="4">
        <v>0</v>
      </c>
      <c r="AE247" s="4">
        <v>0</v>
      </c>
      <c r="AF247" s="5">
        <v>6.1919718891854602E-5</v>
      </c>
      <c r="AG247" s="4">
        <v>0</v>
      </c>
      <c r="AH247" s="4">
        <v>0</v>
      </c>
      <c r="AI247" s="4">
        <v>0</v>
      </c>
      <c r="AJ247" s="4">
        <v>0</v>
      </c>
      <c r="AK247" s="4">
        <v>0</v>
      </c>
      <c r="AL247" s="4">
        <v>0</v>
      </c>
    </row>
    <row r="248" spans="1:38">
      <c r="A248" s="4" t="s">
        <v>767</v>
      </c>
      <c r="B248" s="4" t="s">
        <v>768</v>
      </c>
      <c r="C248" s="4">
        <v>50.2</v>
      </c>
      <c r="D248" s="4">
        <v>-13.772506319898699</v>
      </c>
      <c r="E248" s="4" t="s">
        <v>769</v>
      </c>
      <c r="F248" s="4">
        <v>721.50616058193305</v>
      </c>
      <c r="G248" s="4">
        <v>10.771383333333301</v>
      </c>
      <c r="H248" s="6" t="s">
        <v>42</v>
      </c>
      <c r="I248" s="5">
        <v>5.3107816333485E-5</v>
      </c>
      <c r="J248" s="4">
        <v>1.4759908400025301E-4</v>
      </c>
      <c r="K248" s="4">
        <v>1.3998873699707601E-4</v>
      </c>
      <c r="L248" s="4">
        <v>7.6532911491887404E-4</v>
      </c>
      <c r="M248" s="4">
        <v>7.3228559777899899E-4</v>
      </c>
      <c r="N248" s="4">
        <v>6.28406563057317E-4</v>
      </c>
      <c r="O248" s="4">
        <v>1.2860778129236599E-4</v>
      </c>
      <c r="P248" s="4">
        <v>1.9090042578865301E-4</v>
      </c>
      <c r="Q248" s="4">
        <v>1.2618240066959201E-4</v>
      </c>
      <c r="R248" s="4">
        <v>1.2522106344715401E-3</v>
      </c>
      <c r="S248" s="4">
        <v>1.0975449363144899E-3</v>
      </c>
      <c r="T248" s="4">
        <v>1.5289875704311399E-3</v>
      </c>
      <c r="U248" s="5">
        <v>5.4577537135747199E-5</v>
      </c>
      <c r="V248" s="5">
        <v>3.6664496058521998E-5</v>
      </c>
      <c r="W248" s="5">
        <v>3.52000066703151E-5</v>
      </c>
      <c r="X248" s="4">
        <v>1.2652138143249601E-4</v>
      </c>
      <c r="Y248" s="4">
        <v>1.65487638957819E-4</v>
      </c>
      <c r="Z248" s="4">
        <v>3.4894690952361499E-4</v>
      </c>
      <c r="AA248" s="5">
        <v>1.3006923999413101E-5</v>
      </c>
      <c r="AB248" s="5">
        <v>8.7809615808007695E-7</v>
      </c>
      <c r="AC248" s="5">
        <v>9.3550194051658298E-6</v>
      </c>
      <c r="AD248" s="4">
        <v>1.3400687120687299E-4</v>
      </c>
      <c r="AE248" s="4">
        <v>1.04325922581296E-4</v>
      </c>
      <c r="AF248" s="4">
        <v>1.1485510918040199E-4</v>
      </c>
      <c r="AG248" s="4">
        <v>2.6020419047622002E-4</v>
      </c>
      <c r="AH248" s="4">
        <v>5.2012630204560997E-4</v>
      </c>
      <c r="AI248" s="4">
        <v>5.7487533144301396E-4</v>
      </c>
      <c r="AJ248" s="5">
        <v>7.3134522126964095E-5</v>
      </c>
      <c r="AK248" s="4">
        <v>1.0718232671348501E-4</v>
      </c>
      <c r="AL248" s="4">
        <v>1.4095632336836301E-4</v>
      </c>
    </row>
    <row r="249" spans="1:38">
      <c r="A249" s="4" t="s">
        <v>770</v>
      </c>
      <c r="B249" s="4" t="s">
        <v>771</v>
      </c>
      <c r="C249" s="4">
        <v>50.2</v>
      </c>
      <c r="D249" s="4">
        <v>29.113295308237198</v>
      </c>
      <c r="E249" s="4" t="s">
        <v>772</v>
      </c>
      <c r="F249" s="4">
        <v>902.49267766536298</v>
      </c>
      <c r="G249" s="4">
        <v>10.657716666666699</v>
      </c>
      <c r="H249" s="6" t="s">
        <v>42</v>
      </c>
      <c r="I249" s="4">
        <v>1.12500120517171E-4</v>
      </c>
      <c r="J249" s="4">
        <v>1.14490848286913E-4</v>
      </c>
      <c r="K249" s="5">
        <v>7.3589297509252805E-5</v>
      </c>
      <c r="L249" s="4">
        <v>5.8599663865715297E-4</v>
      </c>
      <c r="M249" s="4">
        <v>5.6478499762951603E-4</v>
      </c>
      <c r="N249" s="4">
        <v>1.69268331855864E-4</v>
      </c>
      <c r="O249" s="4">
        <v>0</v>
      </c>
      <c r="P249" s="5">
        <v>2.6967214773376898E-6</v>
      </c>
      <c r="Q249" s="4">
        <v>0</v>
      </c>
      <c r="R249" s="4">
        <v>0</v>
      </c>
      <c r="S249" s="4">
        <v>0</v>
      </c>
      <c r="T249" s="4">
        <v>0</v>
      </c>
      <c r="U249" s="4">
        <v>0</v>
      </c>
      <c r="V249" s="4">
        <v>0</v>
      </c>
      <c r="W249" s="4">
        <v>0</v>
      </c>
      <c r="X249" s="4">
        <v>0</v>
      </c>
      <c r="Y249" s="4">
        <v>0</v>
      </c>
      <c r="Z249" s="4">
        <v>0</v>
      </c>
      <c r="AA249" s="4">
        <v>0</v>
      </c>
      <c r="AB249" s="4">
        <v>0</v>
      </c>
      <c r="AC249" s="4">
        <v>0</v>
      </c>
      <c r="AD249" s="4">
        <v>0</v>
      </c>
      <c r="AE249" s="4">
        <v>0</v>
      </c>
      <c r="AF249" s="4">
        <v>0</v>
      </c>
      <c r="AG249" s="5">
        <v>2.96453976239593E-5</v>
      </c>
      <c r="AH249" s="4">
        <v>0</v>
      </c>
      <c r="AI249" s="4">
        <v>0</v>
      </c>
      <c r="AJ249" s="4">
        <v>0</v>
      </c>
      <c r="AK249" s="4">
        <v>0</v>
      </c>
      <c r="AL249" s="4">
        <v>0</v>
      </c>
    </row>
    <row r="250" spans="1:38">
      <c r="A250" s="4" t="s">
        <v>773</v>
      </c>
      <c r="B250" s="4" t="s">
        <v>774</v>
      </c>
      <c r="C250" s="4">
        <v>50.2</v>
      </c>
      <c r="D250" s="4">
        <v>-15.040893391605801</v>
      </c>
      <c r="E250" s="4" t="s">
        <v>775</v>
      </c>
      <c r="F250" s="4">
        <v>207.072311020347</v>
      </c>
      <c r="G250" s="4">
        <v>5.2923166666666699</v>
      </c>
      <c r="H250" s="6" t="s">
        <v>42</v>
      </c>
      <c r="I250" s="4">
        <v>0</v>
      </c>
      <c r="J250" s="4">
        <v>0</v>
      </c>
      <c r="K250" s="4">
        <v>0</v>
      </c>
      <c r="L250" s="4">
        <v>0</v>
      </c>
      <c r="M250" s="4">
        <v>0</v>
      </c>
      <c r="N250" s="4">
        <v>0</v>
      </c>
      <c r="O250" s="4">
        <v>0</v>
      </c>
      <c r="P250" s="4">
        <v>0</v>
      </c>
      <c r="Q250" s="4">
        <v>0</v>
      </c>
      <c r="R250" s="4">
        <v>0</v>
      </c>
      <c r="S250" s="4">
        <v>0</v>
      </c>
      <c r="T250" s="4">
        <v>0</v>
      </c>
      <c r="U250" s="4">
        <v>0</v>
      </c>
      <c r="V250" s="4">
        <v>0</v>
      </c>
      <c r="W250" s="4">
        <v>0</v>
      </c>
      <c r="X250" s="4">
        <v>0</v>
      </c>
      <c r="Y250" s="4">
        <v>0</v>
      </c>
      <c r="Z250" s="4">
        <v>0</v>
      </c>
      <c r="AA250" s="4">
        <v>0</v>
      </c>
      <c r="AB250" s="4">
        <v>0</v>
      </c>
      <c r="AC250" s="4">
        <v>0</v>
      </c>
      <c r="AD250" s="4">
        <v>0</v>
      </c>
      <c r="AE250" s="4">
        <v>0</v>
      </c>
      <c r="AF250" s="4">
        <v>0</v>
      </c>
      <c r="AG250" s="4">
        <v>0</v>
      </c>
      <c r="AH250" s="4">
        <v>4.1640683587754104E-3</v>
      </c>
      <c r="AI250" s="4">
        <v>0</v>
      </c>
      <c r="AJ250" s="4">
        <v>0</v>
      </c>
      <c r="AK250" s="4">
        <v>0</v>
      </c>
      <c r="AL250" s="4">
        <v>0</v>
      </c>
    </row>
    <row r="251" spans="1:38">
      <c r="A251" s="4" t="s">
        <v>776</v>
      </c>
      <c r="B251" s="4" t="s">
        <v>777</v>
      </c>
      <c r="C251" s="4">
        <v>50.2</v>
      </c>
      <c r="D251" s="4">
        <v>-21.9230714205803</v>
      </c>
      <c r="E251" s="4" t="s">
        <v>778</v>
      </c>
      <c r="F251" s="4">
        <v>328.12004988088</v>
      </c>
      <c r="G251" s="4">
        <v>4.42146666666667</v>
      </c>
      <c r="H251" s="6" t="s">
        <v>42</v>
      </c>
      <c r="I251" s="5">
        <v>3.6429255095905099E-5</v>
      </c>
      <c r="J251" s="5">
        <v>4.6861359276862998E-5</v>
      </c>
      <c r="K251" s="4">
        <v>1.06334549725461E-4</v>
      </c>
      <c r="L251" s="4">
        <v>0</v>
      </c>
      <c r="M251" s="4">
        <v>0</v>
      </c>
      <c r="N251" s="4">
        <v>0</v>
      </c>
      <c r="O251" s="4">
        <v>1.18890577034613E-4</v>
      </c>
      <c r="P251" s="4">
        <v>1.38765112293004E-4</v>
      </c>
      <c r="Q251" s="4">
        <v>1.1142358655835901E-4</v>
      </c>
      <c r="R251" s="4">
        <v>0</v>
      </c>
      <c r="S251" s="4">
        <v>1.01508087523356E-4</v>
      </c>
      <c r="T251" s="5">
        <v>8.9927938760369199E-5</v>
      </c>
      <c r="U251" s="5">
        <v>8.4018783534046097E-5</v>
      </c>
      <c r="V251" s="5">
        <v>5.5825382351027001E-5</v>
      </c>
      <c r="W251" s="5">
        <v>9.2708576119670397E-5</v>
      </c>
      <c r="X251" s="4">
        <v>0</v>
      </c>
      <c r="Y251" s="4">
        <v>0</v>
      </c>
      <c r="Z251" s="4">
        <v>0</v>
      </c>
      <c r="AA251" s="4">
        <v>2.7924480008164498E-4</v>
      </c>
      <c r="AB251" s="4">
        <v>3.0543614730367302E-4</v>
      </c>
      <c r="AC251" s="4">
        <v>1.7522710578631701E-4</v>
      </c>
      <c r="AD251" s="5">
        <v>1.7580796172244399E-5</v>
      </c>
      <c r="AE251" s="4">
        <v>0</v>
      </c>
      <c r="AF251" s="4">
        <v>0</v>
      </c>
      <c r="AG251" s="4">
        <v>0</v>
      </c>
      <c r="AH251" s="4">
        <v>0</v>
      </c>
      <c r="AI251" s="4">
        <v>0</v>
      </c>
      <c r="AJ251" s="4">
        <v>0</v>
      </c>
      <c r="AK251" s="4">
        <v>0</v>
      </c>
      <c r="AL251" s="4">
        <v>0</v>
      </c>
    </row>
    <row r="252" spans="1:38">
      <c r="A252" s="4" t="s">
        <v>779</v>
      </c>
      <c r="B252" s="4" t="s">
        <v>780</v>
      </c>
      <c r="C252" s="4">
        <v>50.2</v>
      </c>
      <c r="D252" s="4">
        <v>13.9613500812055</v>
      </c>
      <c r="E252" s="4" t="s">
        <v>781</v>
      </c>
      <c r="F252" s="4">
        <v>499.21690084237599</v>
      </c>
      <c r="G252" s="4">
        <v>3.3662000000000001</v>
      </c>
      <c r="H252" s="6" t="s">
        <v>42</v>
      </c>
      <c r="I252" s="5">
        <v>5.85659249529546E-5</v>
      </c>
      <c r="J252" s="5">
        <v>8.1149124002899994E-5</v>
      </c>
      <c r="K252" s="5">
        <v>8.0841152251480094E-5</v>
      </c>
      <c r="L252" s="4">
        <v>0</v>
      </c>
      <c r="M252" s="4">
        <v>0</v>
      </c>
      <c r="N252" s="4">
        <v>0</v>
      </c>
      <c r="O252" s="4">
        <v>1.47585405584441E-4</v>
      </c>
      <c r="P252" s="4">
        <v>1.3905559170121601E-4</v>
      </c>
      <c r="Q252" s="5">
        <v>8.0200605689125399E-5</v>
      </c>
      <c r="R252" s="4">
        <v>0</v>
      </c>
      <c r="S252" s="4">
        <v>0</v>
      </c>
      <c r="T252" s="4">
        <v>0</v>
      </c>
      <c r="U252" s="5">
        <v>6.8756613340476501E-5</v>
      </c>
      <c r="V252" s="5">
        <v>5.3910064035400501E-5</v>
      </c>
      <c r="W252" s="5">
        <v>6.8904086372059803E-5</v>
      </c>
      <c r="X252" s="4">
        <v>0</v>
      </c>
      <c r="Y252" s="4">
        <v>0</v>
      </c>
      <c r="Z252" s="4">
        <v>0</v>
      </c>
      <c r="AA252" s="4">
        <v>1.31601543151631E-4</v>
      </c>
      <c r="AB252" s="5">
        <v>8.5521324862282294E-5</v>
      </c>
      <c r="AC252" s="4">
        <v>1.0406896598476599E-4</v>
      </c>
      <c r="AD252" s="4">
        <v>0</v>
      </c>
      <c r="AE252" s="4">
        <v>0</v>
      </c>
      <c r="AF252" s="4">
        <v>0</v>
      </c>
      <c r="AG252" s="4">
        <v>0</v>
      </c>
      <c r="AH252" s="4">
        <v>0</v>
      </c>
      <c r="AI252" s="4">
        <v>0</v>
      </c>
      <c r="AJ252" s="4">
        <v>0</v>
      </c>
      <c r="AK252" s="4">
        <v>0</v>
      </c>
      <c r="AL252" s="4">
        <v>0</v>
      </c>
    </row>
    <row r="253" spans="1:38">
      <c r="A253" s="4" t="s">
        <v>782</v>
      </c>
      <c r="B253" s="4" t="s">
        <v>783</v>
      </c>
      <c r="C253" s="4">
        <v>50.1</v>
      </c>
      <c r="D253" s="4">
        <v>5.4477507623778099</v>
      </c>
      <c r="E253" s="4" t="s">
        <v>784</v>
      </c>
      <c r="F253" s="4">
        <v>242.07956836643999</v>
      </c>
      <c r="G253" s="4">
        <v>0.75456666666666705</v>
      </c>
      <c r="H253" s="6" t="s">
        <v>42</v>
      </c>
      <c r="I253" s="4">
        <v>2.71845238229947E-4</v>
      </c>
      <c r="J253" s="4">
        <v>2.5344827206490601E-4</v>
      </c>
      <c r="K253" s="4">
        <v>3.92175966376055E-4</v>
      </c>
      <c r="L253" s="4">
        <v>2.00103677200537E-4</v>
      </c>
      <c r="M253" s="4">
        <v>2.15217511803792E-4</v>
      </c>
      <c r="N253" s="4">
        <v>1.4275871496637201E-4</v>
      </c>
      <c r="O253" s="4">
        <v>2.5924739182029002E-4</v>
      </c>
      <c r="P253" s="4">
        <v>1.7781956247366201E-4</v>
      </c>
      <c r="Q253" s="4">
        <v>1.9983107443417901E-4</v>
      </c>
      <c r="R253" s="4">
        <v>0</v>
      </c>
      <c r="S253" s="4">
        <v>4.0623740967739297E-3</v>
      </c>
      <c r="T253" s="5">
        <v>6.8047127788844401E-5</v>
      </c>
      <c r="U253" s="4">
        <v>2.5391327331206897E-4</v>
      </c>
      <c r="V253" s="4">
        <v>1.82915648332429E-4</v>
      </c>
      <c r="W253" s="4">
        <v>1.9906415769849301E-4</v>
      </c>
      <c r="X253" s="5">
        <v>1.3282402111348101E-5</v>
      </c>
      <c r="Y253" s="5">
        <v>6.7503593602793094E-5</v>
      </c>
      <c r="Z253" s="5">
        <v>7.3471101542671707E-5</v>
      </c>
      <c r="AA253" s="4">
        <v>2.2605306316241799E-4</v>
      </c>
      <c r="AB253" s="4">
        <v>2.0937382518040499E-4</v>
      </c>
      <c r="AC253" s="4">
        <v>2.6440262791182497E-4</v>
      </c>
      <c r="AD253" s="4">
        <v>0</v>
      </c>
      <c r="AE253" s="5">
        <v>3.5521057027044498E-5</v>
      </c>
      <c r="AF253" s="4">
        <v>0</v>
      </c>
      <c r="AG253" s="4">
        <v>0</v>
      </c>
      <c r="AH253" s="4">
        <v>2.7319501537413101E-4</v>
      </c>
      <c r="AI253" s="4">
        <v>0</v>
      </c>
      <c r="AJ253" s="4">
        <v>0</v>
      </c>
      <c r="AK253" s="4">
        <v>0</v>
      </c>
      <c r="AL253" s="4">
        <v>0</v>
      </c>
    </row>
    <row r="254" spans="1:38">
      <c r="A254" s="4" t="s">
        <v>785</v>
      </c>
      <c r="B254" s="4" t="s">
        <v>786</v>
      </c>
      <c r="C254" s="4">
        <v>50.1</v>
      </c>
      <c r="D254" s="4">
        <v>-10.8657771567431</v>
      </c>
      <c r="E254" s="4" t="s">
        <v>787</v>
      </c>
      <c r="F254" s="4">
        <v>663.28306598430402</v>
      </c>
      <c r="G254" s="4">
        <v>3.3376000000000001</v>
      </c>
      <c r="H254" s="6" t="s">
        <v>42</v>
      </c>
      <c r="I254" s="5">
        <v>6.0914341448178298E-5</v>
      </c>
      <c r="J254" s="5">
        <v>8.8066043198084195E-5</v>
      </c>
      <c r="K254" s="5">
        <v>6.4020443150598195E-5</v>
      </c>
      <c r="L254" s="4">
        <v>0</v>
      </c>
      <c r="M254" s="4">
        <v>0</v>
      </c>
      <c r="N254" s="4">
        <v>0</v>
      </c>
      <c r="O254" s="5">
        <v>7.2394319791253305E-5</v>
      </c>
      <c r="P254" s="5">
        <v>8.2298699456623105E-5</v>
      </c>
      <c r="Q254" s="5">
        <v>6.0803480515545601E-5</v>
      </c>
      <c r="R254" s="4">
        <v>0</v>
      </c>
      <c r="S254" s="4">
        <v>0</v>
      </c>
      <c r="T254" s="4">
        <v>0</v>
      </c>
      <c r="U254" s="5">
        <v>8.3595011278762702E-5</v>
      </c>
      <c r="V254" s="5">
        <v>3.9604773172852601E-5</v>
      </c>
      <c r="W254" s="5">
        <v>7.0469383465697407E-5</v>
      </c>
      <c r="X254" s="4">
        <v>0</v>
      </c>
      <c r="Y254" s="4">
        <v>0</v>
      </c>
      <c r="Z254" s="4">
        <v>0</v>
      </c>
      <c r="AA254" s="4">
        <v>1.5735706469846499E-4</v>
      </c>
      <c r="AB254" s="5">
        <v>9.5453494349054404E-5</v>
      </c>
      <c r="AC254" s="4">
        <v>1.19689699210475E-4</v>
      </c>
      <c r="AD254" s="4">
        <v>0</v>
      </c>
      <c r="AE254" s="4">
        <v>0</v>
      </c>
      <c r="AF254" s="4">
        <v>0</v>
      </c>
      <c r="AG254" s="4">
        <v>0</v>
      </c>
      <c r="AH254" s="4">
        <v>0</v>
      </c>
      <c r="AI254" s="4">
        <v>0</v>
      </c>
      <c r="AJ254" s="4">
        <v>0</v>
      </c>
      <c r="AK254" s="4">
        <v>0</v>
      </c>
      <c r="AL254" s="4">
        <v>0</v>
      </c>
    </row>
    <row r="255" spans="1:38">
      <c r="A255" s="4" t="s">
        <v>788</v>
      </c>
      <c r="B255" s="4" t="s">
        <v>789</v>
      </c>
      <c r="C255" s="4">
        <v>50.1</v>
      </c>
      <c r="D255" s="4">
        <v>-6.9616682978315101</v>
      </c>
      <c r="E255" s="4" t="s">
        <v>790</v>
      </c>
      <c r="F255" s="4">
        <v>659.38115456212597</v>
      </c>
      <c r="G255" s="4">
        <v>5.6705500000000004</v>
      </c>
      <c r="H255" s="6" t="s">
        <v>42</v>
      </c>
      <c r="I255" s="5">
        <v>9.4888141788167406E-6</v>
      </c>
      <c r="J255" s="5">
        <v>2.7606991319230601E-5</v>
      </c>
      <c r="K255" s="5">
        <v>5.3052575733450497E-5</v>
      </c>
      <c r="L255" s="4">
        <v>0</v>
      </c>
      <c r="M255" s="4">
        <v>0</v>
      </c>
      <c r="N255" s="5">
        <v>2.47441978058224E-5</v>
      </c>
      <c r="O255" s="5">
        <v>3.2727347887401998E-5</v>
      </c>
      <c r="P255" s="5">
        <v>4.8777391196980501E-5</v>
      </c>
      <c r="Q255" s="5">
        <v>2.57995954504142E-5</v>
      </c>
      <c r="R255" s="4">
        <v>0</v>
      </c>
      <c r="S255" s="4">
        <v>0</v>
      </c>
      <c r="T255" s="4">
        <v>1.1256130121628399E-4</v>
      </c>
      <c r="U255" s="5">
        <v>1.47756837112049E-5</v>
      </c>
      <c r="V255" s="5">
        <v>4.6789751803702601E-5</v>
      </c>
      <c r="W255" s="5">
        <v>1.9752239699509498E-5</v>
      </c>
      <c r="X255" s="4">
        <v>0</v>
      </c>
      <c r="Y255" s="4">
        <v>0</v>
      </c>
      <c r="Z255" s="5">
        <v>1.8387362629139199E-5</v>
      </c>
      <c r="AA255" s="4">
        <v>0</v>
      </c>
      <c r="AB255" s="4">
        <v>0</v>
      </c>
      <c r="AC255" s="4">
        <v>0</v>
      </c>
      <c r="AD255" s="4">
        <v>0</v>
      </c>
      <c r="AE255" s="4">
        <v>0</v>
      </c>
      <c r="AF255" s="4">
        <v>0</v>
      </c>
      <c r="AG255" s="4">
        <v>0</v>
      </c>
      <c r="AH255" s="4">
        <v>0</v>
      </c>
      <c r="AI255" s="4">
        <v>0</v>
      </c>
      <c r="AJ255" s="4">
        <v>0</v>
      </c>
      <c r="AK255" s="4">
        <v>0</v>
      </c>
      <c r="AL255" s="4">
        <v>0</v>
      </c>
    </row>
    <row r="256" spans="1:38">
      <c r="A256" s="4" t="s">
        <v>791</v>
      </c>
      <c r="B256" s="4" t="s">
        <v>792</v>
      </c>
      <c r="C256" s="4">
        <v>50.1</v>
      </c>
      <c r="D256" s="4">
        <v>47.804513456775197</v>
      </c>
      <c r="E256" s="4" t="s">
        <v>793</v>
      </c>
      <c r="F256" s="4">
        <v>485.33255478874099</v>
      </c>
      <c r="G256" s="4">
        <v>6.1338666666666697</v>
      </c>
      <c r="H256" s="6" t="s">
        <v>42</v>
      </c>
      <c r="I256" s="5">
        <v>1.1950118073535499E-5</v>
      </c>
      <c r="J256" s="5">
        <v>8.5086911998202499E-7</v>
      </c>
      <c r="K256" s="5">
        <v>9.6004560068152599E-8</v>
      </c>
      <c r="L256" s="4">
        <v>0</v>
      </c>
      <c r="M256" s="4">
        <v>0</v>
      </c>
      <c r="N256" s="4">
        <v>0</v>
      </c>
      <c r="O256" s="5">
        <v>7.7184290286587802E-6</v>
      </c>
      <c r="P256" s="5">
        <v>1.8959093713402201E-5</v>
      </c>
      <c r="Q256" s="5">
        <v>5.69538035347947E-5</v>
      </c>
      <c r="R256" s="4">
        <v>0</v>
      </c>
      <c r="S256" s="4">
        <v>0</v>
      </c>
      <c r="T256" s="4">
        <v>0</v>
      </c>
      <c r="U256" s="5">
        <v>1.9762766636583898E-5</v>
      </c>
      <c r="V256" s="5">
        <v>1.4051545948211501E-6</v>
      </c>
      <c r="W256" s="4">
        <v>0</v>
      </c>
      <c r="X256" s="4">
        <v>0</v>
      </c>
      <c r="Y256" s="4">
        <v>0</v>
      </c>
      <c r="Z256" s="4">
        <v>0</v>
      </c>
      <c r="AA256" s="5">
        <v>2.6589708406178799E-5</v>
      </c>
      <c r="AB256" s="5">
        <v>3.8470949424564902E-5</v>
      </c>
      <c r="AC256" s="5">
        <v>4.3257413655650399E-5</v>
      </c>
      <c r="AD256" s="4">
        <v>0</v>
      </c>
      <c r="AE256" s="4">
        <v>0</v>
      </c>
      <c r="AF256" s="4">
        <v>0</v>
      </c>
      <c r="AG256" s="4">
        <v>0</v>
      </c>
      <c r="AH256" s="4">
        <v>0</v>
      </c>
      <c r="AI256" s="4">
        <v>0</v>
      </c>
      <c r="AJ256" s="4">
        <v>0</v>
      </c>
      <c r="AK256" s="4">
        <v>0</v>
      </c>
      <c r="AL256" s="4">
        <v>0</v>
      </c>
    </row>
    <row r="257" spans="1:38">
      <c r="A257" s="4" t="s">
        <v>794</v>
      </c>
      <c r="B257" s="4" t="s">
        <v>795</v>
      </c>
      <c r="C257" s="4">
        <v>50.1</v>
      </c>
      <c r="D257" s="4">
        <v>-13.1922532850227</v>
      </c>
      <c r="E257" s="4" t="s">
        <v>796</v>
      </c>
      <c r="F257" s="4">
        <v>427.10964819674803</v>
      </c>
      <c r="G257" s="4">
        <v>1.42516666666667</v>
      </c>
      <c r="H257" s="6" t="s">
        <v>42</v>
      </c>
      <c r="I257" s="5">
        <v>3.2281747317274E-5</v>
      </c>
      <c r="J257" s="5">
        <v>4.1545330565758797E-5</v>
      </c>
      <c r="K257" s="5">
        <v>1.6597702288887099E-5</v>
      </c>
      <c r="L257" s="4">
        <v>0</v>
      </c>
      <c r="M257" s="4">
        <v>0</v>
      </c>
      <c r="N257" s="4">
        <v>0</v>
      </c>
      <c r="O257" s="5">
        <v>8.9297732772236602E-5</v>
      </c>
      <c r="P257" s="5">
        <v>9.4770017085638394E-5</v>
      </c>
      <c r="Q257" s="5">
        <v>7.8109567847999803E-5</v>
      </c>
      <c r="R257" s="4">
        <v>0</v>
      </c>
      <c r="S257" s="4">
        <v>0</v>
      </c>
      <c r="T257" s="4">
        <v>0</v>
      </c>
      <c r="U257" s="5">
        <v>1.3973601856658E-5</v>
      </c>
      <c r="V257" s="5">
        <v>1.2933815637323499E-5</v>
      </c>
      <c r="W257" s="5">
        <v>1.5624035433415999E-5</v>
      </c>
      <c r="X257" s="4">
        <v>0</v>
      </c>
      <c r="Y257" s="4">
        <v>0</v>
      </c>
      <c r="Z257" s="4">
        <v>0</v>
      </c>
      <c r="AA257" s="5">
        <v>7.0269856711202401E-5</v>
      </c>
      <c r="AB257" s="5">
        <v>4.1576583383172299E-5</v>
      </c>
      <c r="AC257" s="5">
        <v>5.6191849514034799E-5</v>
      </c>
      <c r="AD257" s="4">
        <v>0</v>
      </c>
      <c r="AE257" s="4">
        <v>0</v>
      </c>
      <c r="AF257" s="4">
        <v>0</v>
      </c>
      <c r="AG257" s="4">
        <v>0</v>
      </c>
      <c r="AH257" s="4">
        <v>0</v>
      </c>
      <c r="AI257" s="4">
        <v>0</v>
      </c>
      <c r="AJ257" s="4">
        <v>0</v>
      </c>
      <c r="AK257" s="4">
        <v>0</v>
      </c>
      <c r="AL257" s="4">
        <v>0</v>
      </c>
    </row>
    <row r="258" spans="1:38">
      <c r="A258" s="4" t="s">
        <v>797</v>
      </c>
      <c r="B258" s="4" t="s">
        <v>798</v>
      </c>
      <c r="C258" s="4">
        <v>50</v>
      </c>
      <c r="D258" s="4">
        <v>-12.219060869804199</v>
      </c>
      <c r="E258" s="4" t="s">
        <v>799</v>
      </c>
      <c r="F258" s="4">
        <v>437.168725421386</v>
      </c>
      <c r="G258" s="4">
        <v>3.1946166666666702</v>
      </c>
      <c r="H258" s="6" t="s">
        <v>42</v>
      </c>
      <c r="I258" s="5">
        <v>6.2456556266596302E-5</v>
      </c>
      <c r="J258" s="5">
        <v>7.2184481862155793E-5</v>
      </c>
      <c r="K258" s="5">
        <v>9.6984653414554606E-5</v>
      </c>
      <c r="L258" s="4">
        <v>0</v>
      </c>
      <c r="M258" s="4">
        <v>0</v>
      </c>
      <c r="N258" s="4">
        <v>0</v>
      </c>
      <c r="O258" s="5">
        <v>8.8437863228525194E-5</v>
      </c>
      <c r="P258" s="4">
        <v>1.21386764310119E-4</v>
      </c>
      <c r="Q258" s="4">
        <v>1.20739664199977E-4</v>
      </c>
      <c r="R258" s="4">
        <v>0</v>
      </c>
      <c r="S258" s="4">
        <v>0</v>
      </c>
      <c r="T258" s="4">
        <v>0</v>
      </c>
      <c r="U258" s="5">
        <v>7.6176330988872294E-5</v>
      </c>
      <c r="V258" s="5">
        <v>5.5346426282540098E-5</v>
      </c>
      <c r="W258" s="5">
        <v>6.3438060282064305E-5</v>
      </c>
      <c r="X258" s="4">
        <v>0</v>
      </c>
      <c r="Y258" s="4">
        <v>0</v>
      </c>
      <c r="Z258" s="4">
        <v>0</v>
      </c>
      <c r="AA258" s="4">
        <v>2.3388006480807701E-4</v>
      </c>
      <c r="AB258" s="4">
        <v>1.3335300034268899E-4</v>
      </c>
      <c r="AC258" s="4">
        <v>1.1773032442300499E-4</v>
      </c>
      <c r="AD258" s="4">
        <v>0</v>
      </c>
      <c r="AE258" s="4">
        <v>0</v>
      </c>
      <c r="AF258" s="4">
        <v>0</v>
      </c>
      <c r="AG258" s="4">
        <v>0</v>
      </c>
      <c r="AH258" s="4">
        <v>0</v>
      </c>
      <c r="AI258" s="4">
        <v>0</v>
      </c>
      <c r="AJ258" s="4">
        <v>0</v>
      </c>
      <c r="AK258" s="4">
        <v>0</v>
      </c>
      <c r="AL258" s="4">
        <v>0</v>
      </c>
    </row>
    <row r="259" spans="1:38">
      <c r="A259" s="4" t="s">
        <v>800</v>
      </c>
      <c r="B259" s="4" t="s">
        <v>801</v>
      </c>
      <c r="C259" s="4">
        <v>50</v>
      </c>
      <c r="D259" s="4">
        <v>-46.880733891004198</v>
      </c>
      <c r="E259" s="4" t="s">
        <v>802</v>
      </c>
      <c r="F259" s="4">
        <v>637.22924050958602</v>
      </c>
      <c r="G259" s="4">
        <v>5.8914999999999997</v>
      </c>
      <c r="H259" s="6" t="s">
        <v>42</v>
      </c>
      <c r="I259" s="5">
        <v>1.8255244200460001E-5</v>
      </c>
      <c r="J259" s="5">
        <v>5.3714280507788798E-5</v>
      </c>
      <c r="K259" s="5">
        <v>6.0135746789370902E-5</v>
      </c>
      <c r="L259" s="4">
        <v>0</v>
      </c>
      <c r="M259" s="4">
        <v>0</v>
      </c>
      <c r="N259" s="4">
        <v>0</v>
      </c>
      <c r="O259" s="5">
        <v>6.2815266440568299E-5</v>
      </c>
      <c r="P259" s="5">
        <v>9.9888779514463601E-5</v>
      </c>
      <c r="Q259" s="5">
        <v>7.45125747919863E-5</v>
      </c>
      <c r="R259" s="4">
        <v>0</v>
      </c>
      <c r="S259" s="4">
        <v>0</v>
      </c>
      <c r="T259" s="4">
        <v>0</v>
      </c>
      <c r="U259" s="5">
        <v>4.1109531677785398E-5</v>
      </c>
      <c r="V259" s="5">
        <v>1.79146152088949E-5</v>
      </c>
      <c r="W259" s="5">
        <v>3.1216665318678203E-5</v>
      </c>
      <c r="X259" s="4">
        <v>0</v>
      </c>
      <c r="Y259" s="4">
        <v>0</v>
      </c>
      <c r="Z259" s="4">
        <v>0</v>
      </c>
      <c r="AA259" s="5">
        <v>5.1938811074927499E-5</v>
      </c>
      <c r="AB259" s="5">
        <v>3.0928582750139403E-5</v>
      </c>
      <c r="AC259" s="5">
        <v>4.65142462044312E-5</v>
      </c>
      <c r="AD259" s="4">
        <v>0</v>
      </c>
      <c r="AE259" s="5">
        <v>1.1089678538042101E-5</v>
      </c>
      <c r="AF259" s="5">
        <v>1.9592461465932501E-5</v>
      </c>
      <c r="AG259" s="4">
        <v>0</v>
      </c>
      <c r="AH259" s="4">
        <v>0</v>
      </c>
      <c r="AI259" s="4">
        <v>0</v>
      </c>
      <c r="AJ259" s="4">
        <v>0</v>
      </c>
      <c r="AK259" s="4">
        <v>0</v>
      </c>
      <c r="AL259" s="4">
        <v>0</v>
      </c>
    </row>
    <row r="260" spans="1:38">
      <c r="A260" s="4" t="s">
        <v>803</v>
      </c>
      <c r="B260" s="4" t="s">
        <v>804</v>
      </c>
      <c r="C260" s="4">
        <v>50</v>
      </c>
      <c r="D260" s="4">
        <v>6.6592718083944096</v>
      </c>
      <c r="E260" s="4" t="s">
        <v>805</v>
      </c>
      <c r="F260" s="4">
        <v>431.22133226761002</v>
      </c>
      <c r="G260" s="4">
        <v>7.9463499999999998</v>
      </c>
      <c r="H260" s="6" t="s">
        <v>42</v>
      </c>
      <c r="I260" s="4">
        <v>6.61468594542325E-4</v>
      </c>
      <c r="J260" s="4">
        <v>6.3742479680385395E-4</v>
      </c>
      <c r="K260" s="4">
        <v>6.0918141874522305E-4</v>
      </c>
      <c r="L260" s="4">
        <v>7.8797354107658498E-4</v>
      </c>
      <c r="M260" s="4">
        <v>2.4522002702030601E-4</v>
      </c>
      <c r="N260" s="4">
        <v>1.3217412472649599E-4</v>
      </c>
      <c r="O260" s="4">
        <v>7.3846727650199505E-4</v>
      </c>
      <c r="P260" s="4">
        <v>5.2571319990989901E-3</v>
      </c>
      <c r="Q260" s="4">
        <v>1.8566666218573799E-3</v>
      </c>
      <c r="R260" s="4">
        <v>3.4585582338376498E-3</v>
      </c>
      <c r="S260" s="4">
        <v>1.1640794231708299E-3</v>
      </c>
      <c r="T260" s="4">
        <v>8.2425339871614696E-4</v>
      </c>
      <c r="U260" s="4">
        <v>7.3680624035424595E-4</v>
      </c>
      <c r="V260" s="4">
        <v>6.4152102502955605E-4</v>
      </c>
      <c r="W260" s="4">
        <v>9.5867652888039596E-4</v>
      </c>
      <c r="X260" s="4">
        <v>1.04464415857359E-3</v>
      </c>
      <c r="Y260" s="4">
        <v>3.8050758482587299E-4</v>
      </c>
      <c r="Z260" s="4">
        <v>2.7491547850417197E-4</v>
      </c>
      <c r="AA260" s="4">
        <v>7.68206672174137E-4</v>
      </c>
      <c r="AB260" s="4">
        <v>5.5575341992256198E-4</v>
      </c>
      <c r="AC260" s="4">
        <v>5.8704763820215697E-4</v>
      </c>
      <c r="AD260" s="4">
        <v>2.2341222490818999E-3</v>
      </c>
      <c r="AE260" s="4">
        <v>5.3491867507852195E-4</v>
      </c>
      <c r="AF260" s="4">
        <v>5.6238507522298397E-4</v>
      </c>
      <c r="AG260" s="4">
        <v>3.7024199119944402E-4</v>
      </c>
      <c r="AH260" s="4">
        <v>1.8761238043311701E-4</v>
      </c>
      <c r="AI260" s="4">
        <v>1.03855379061049E-4</v>
      </c>
      <c r="AJ260" s="4">
        <v>1.27572117608338E-4</v>
      </c>
      <c r="AK260" s="4">
        <v>1.8141693199452599E-4</v>
      </c>
      <c r="AL260" s="5">
        <v>6.5005664362084706E-5</v>
      </c>
    </row>
    <row r="261" spans="1:38">
      <c r="A261" s="4" t="s">
        <v>806</v>
      </c>
      <c r="B261" s="4" t="s">
        <v>807</v>
      </c>
      <c r="C261" s="4">
        <v>50</v>
      </c>
      <c r="D261" s="4">
        <v>5.6733735057547996</v>
      </c>
      <c r="E261" s="4" t="s">
        <v>808</v>
      </c>
      <c r="F261" s="4">
        <v>407.15463922928899</v>
      </c>
      <c r="G261" s="4">
        <v>10.0513666666667</v>
      </c>
      <c r="H261" s="6" t="s">
        <v>42</v>
      </c>
      <c r="I261" s="5">
        <v>1.8122595849464401E-5</v>
      </c>
      <c r="J261" s="5">
        <v>1.01756827671677E-5</v>
      </c>
      <c r="K261" s="5">
        <v>1.3124140131494701E-5</v>
      </c>
      <c r="L261" s="4">
        <v>0</v>
      </c>
      <c r="M261" s="4">
        <v>0</v>
      </c>
      <c r="N261" s="5">
        <v>7.0441579626513997E-6</v>
      </c>
      <c r="O261" s="5">
        <v>1.81788757751921E-5</v>
      </c>
      <c r="P261" s="5">
        <v>9.0349670167727199E-6</v>
      </c>
      <c r="Q261" s="5">
        <v>8.6865849191596107E-6</v>
      </c>
      <c r="R261" s="4">
        <v>0</v>
      </c>
      <c r="S261" s="4">
        <v>0</v>
      </c>
      <c r="T261" s="4">
        <v>0</v>
      </c>
      <c r="U261" s="5">
        <v>3.8350415504920703E-5</v>
      </c>
      <c r="V261" s="5">
        <v>3.6903302172757101E-5</v>
      </c>
      <c r="W261" s="5">
        <v>4.8436784136895703E-5</v>
      </c>
      <c r="X261" s="5">
        <v>2.6065055761453599E-5</v>
      </c>
      <c r="Y261" s="4">
        <v>1.7700519280688099E-4</v>
      </c>
      <c r="Z261" s="5">
        <v>1.70620213093531E-5</v>
      </c>
      <c r="AA261" s="5">
        <v>1.19869161001913E-5</v>
      </c>
      <c r="AB261" s="5">
        <v>8.9090155950348703E-6</v>
      </c>
      <c r="AC261" s="5">
        <v>2.7805800901391101E-5</v>
      </c>
      <c r="AD261" s="4">
        <v>0</v>
      </c>
      <c r="AE261" s="4">
        <v>0</v>
      </c>
      <c r="AF261" s="4">
        <v>0</v>
      </c>
      <c r="AG261" s="4">
        <v>0</v>
      </c>
      <c r="AH261" s="4">
        <v>0</v>
      </c>
      <c r="AI261" s="4">
        <v>0</v>
      </c>
      <c r="AJ261" s="4">
        <v>0</v>
      </c>
      <c r="AK261" s="4">
        <v>0</v>
      </c>
      <c r="AL261" s="4">
        <v>0</v>
      </c>
    </row>
    <row r="262" spans="1:38">
      <c r="A262" s="4" t="s">
        <v>809</v>
      </c>
      <c r="B262" s="4" t="s">
        <v>810</v>
      </c>
      <c r="C262" s="4">
        <v>50</v>
      </c>
      <c r="D262" s="4">
        <v>-51.930411227054996</v>
      </c>
      <c r="E262" s="4" t="s">
        <v>811</v>
      </c>
      <c r="F262" s="4">
        <v>772.55663705811298</v>
      </c>
      <c r="G262" s="4">
        <v>12.448116666666699</v>
      </c>
      <c r="H262" s="6" t="s">
        <v>42</v>
      </c>
      <c r="I262" s="4">
        <v>6.6211807905552499E-4</v>
      </c>
      <c r="J262" s="4">
        <v>5.9649704789393402E-4</v>
      </c>
      <c r="K262" s="4">
        <v>8.9620187422522998E-4</v>
      </c>
      <c r="L262" s="4">
        <v>2.9831285767579498E-3</v>
      </c>
      <c r="M262" s="4">
        <v>2.12098378505861E-3</v>
      </c>
      <c r="N262" s="4">
        <v>2.922514344999E-3</v>
      </c>
      <c r="O262" s="4">
        <v>3.36115720721525E-4</v>
      </c>
      <c r="P262" s="4">
        <v>3.1483365346979101E-4</v>
      </c>
      <c r="Q262" s="4">
        <v>3.4445608488868997E-4</v>
      </c>
      <c r="R262" s="4">
        <v>3.0445936200632399E-3</v>
      </c>
      <c r="S262" s="4">
        <v>4.6577717018265003E-3</v>
      </c>
      <c r="T262" s="4">
        <v>8.2409384094255904E-3</v>
      </c>
      <c r="U262" s="4">
        <v>4.0467849790711398E-4</v>
      </c>
      <c r="V262" s="4">
        <v>4.7744209055734798E-4</v>
      </c>
      <c r="W262" s="4">
        <v>5.7247676948599905E-4</v>
      </c>
      <c r="X262" s="4">
        <v>3.5924898219411501E-3</v>
      </c>
      <c r="Y262" s="4">
        <v>5.6829798116759204E-3</v>
      </c>
      <c r="Z262" s="4">
        <v>5.5463574051324996E-3</v>
      </c>
      <c r="AA262" s="4">
        <v>3.6687529205853302E-4</v>
      </c>
      <c r="AB262" s="4">
        <v>3.94612417061173E-4</v>
      </c>
      <c r="AC262" s="4">
        <v>3.3270695742473497E-4</v>
      </c>
      <c r="AD262" s="4">
        <v>4.2228337658021297E-3</v>
      </c>
      <c r="AE262" s="4">
        <v>4.5854521409545504E-3</v>
      </c>
      <c r="AF262" s="4">
        <v>6.8841286467472796E-3</v>
      </c>
      <c r="AG262" s="4">
        <v>1.4521833862939199E-3</v>
      </c>
      <c r="AH262" s="4">
        <v>1.36497535969086E-3</v>
      </c>
      <c r="AI262" s="4">
        <v>1.9996325989119598E-3</v>
      </c>
      <c r="AJ262" s="4">
        <v>2.18879248543512E-4</v>
      </c>
      <c r="AK262" s="4">
        <v>7.2703687810627999E-4</v>
      </c>
      <c r="AL262" s="4">
        <v>7.9186564490170603E-4</v>
      </c>
    </row>
    <row r="263" spans="1:38">
      <c r="A263" s="4" t="s">
        <v>812</v>
      </c>
      <c r="B263" s="4" t="s">
        <v>813</v>
      </c>
      <c r="C263" s="4">
        <v>50</v>
      </c>
      <c r="D263" s="4">
        <v>-22.295794065985</v>
      </c>
      <c r="E263" s="4" t="s">
        <v>814</v>
      </c>
      <c r="F263" s="4">
        <v>231.177472737225</v>
      </c>
      <c r="G263" s="4">
        <v>7.5180833333333297</v>
      </c>
      <c r="H263" s="6" t="s">
        <v>42</v>
      </c>
      <c r="I263" s="5">
        <v>2.1876246380575801E-5</v>
      </c>
      <c r="J263" s="5">
        <v>2.7472388268975999E-5</v>
      </c>
      <c r="K263" s="5">
        <v>3.5116357311580701E-5</v>
      </c>
      <c r="L263" s="4">
        <v>2.6744952010365102E-4</v>
      </c>
      <c r="M263" s="4">
        <v>2.39375012424943E-4</v>
      </c>
      <c r="N263" s="4">
        <v>1.65467901478486E-4</v>
      </c>
      <c r="O263" s="5">
        <v>3.3742432880220503E-5</v>
      </c>
      <c r="P263" s="5">
        <v>3.3587418196295202E-5</v>
      </c>
      <c r="Q263" s="5">
        <v>2.9085142966303601E-5</v>
      </c>
      <c r="R263" s="4">
        <v>3.9301135772410503E-4</v>
      </c>
      <c r="S263" s="4">
        <v>2.8120222607821798E-4</v>
      </c>
      <c r="T263" s="4">
        <v>3.2826236114668001E-4</v>
      </c>
      <c r="U263" s="5">
        <v>2.6002624133924301E-5</v>
      </c>
      <c r="V263" s="5">
        <v>3.03696114263335E-5</v>
      </c>
      <c r="W263" s="5">
        <v>3.4609547116148901E-5</v>
      </c>
      <c r="X263" s="4">
        <v>2.32340967657514E-4</v>
      </c>
      <c r="Y263" s="4">
        <v>1.9570694160369901E-4</v>
      </c>
      <c r="Z263" s="4">
        <v>2.1734012090924101E-4</v>
      </c>
      <c r="AA263" s="5">
        <v>3.0888657453017903E-5</v>
      </c>
      <c r="AB263" s="5">
        <v>3.1909368589610103E-5</v>
      </c>
      <c r="AC263" s="5">
        <v>3.4803346977348599E-5</v>
      </c>
      <c r="AD263" s="4">
        <v>4.0868877417556902E-4</v>
      </c>
      <c r="AE263" s="4">
        <v>3.1158956021465502E-4</v>
      </c>
      <c r="AF263" s="4">
        <v>3.80543417302749E-4</v>
      </c>
      <c r="AG263" s="4">
        <v>6.4731228791589798E-4</v>
      </c>
      <c r="AH263" s="4">
        <v>4.7782188489404998E-4</v>
      </c>
      <c r="AI263" s="4">
        <v>6.3918535497677997E-4</v>
      </c>
      <c r="AJ263" s="4">
        <v>8.1077140667574999E-4</v>
      </c>
      <c r="AK263" s="4">
        <v>8.2351940742945203E-4</v>
      </c>
      <c r="AL263" s="4">
        <v>8.4260506052427804E-4</v>
      </c>
    </row>
    <row r="264" spans="1:38">
      <c r="A264" s="4" t="s">
        <v>815</v>
      </c>
      <c r="B264" s="4" t="s">
        <v>816</v>
      </c>
      <c r="C264" s="4">
        <v>50</v>
      </c>
      <c r="D264" s="4">
        <v>-17.7845710671081</v>
      </c>
      <c r="E264" s="4" t="s">
        <v>817</v>
      </c>
      <c r="F264" s="4">
        <v>296.09423904218897</v>
      </c>
      <c r="G264" s="4">
        <v>3.9081333333333301</v>
      </c>
      <c r="H264" s="6" t="s">
        <v>42</v>
      </c>
      <c r="I264" s="5">
        <v>5.8169797843127799E-5</v>
      </c>
      <c r="J264" s="5">
        <v>1.5168358388176E-5</v>
      </c>
      <c r="K264" s="5">
        <v>1.30629469580683E-5</v>
      </c>
      <c r="L264" s="4">
        <v>0</v>
      </c>
      <c r="M264" s="4">
        <v>0</v>
      </c>
      <c r="N264" s="4">
        <v>0</v>
      </c>
      <c r="O264" s="5">
        <v>2.7373081787546601E-5</v>
      </c>
      <c r="P264" s="4">
        <v>1.16478567901055E-4</v>
      </c>
      <c r="Q264" s="5">
        <v>6.6034859902440904E-5</v>
      </c>
      <c r="R264" s="4">
        <v>0</v>
      </c>
      <c r="S264" s="4">
        <v>0</v>
      </c>
      <c r="T264" s="4">
        <v>0</v>
      </c>
      <c r="U264" s="5">
        <v>4.5481872025094299E-5</v>
      </c>
      <c r="V264" s="5">
        <v>6.5051630667307505E-5</v>
      </c>
      <c r="W264" s="5">
        <v>7.1944076546379899E-5</v>
      </c>
      <c r="X264" s="4">
        <v>0</v>
      </c>
      <c r="Y264" s="4">
        <v>0</v>
      </c>
      <c r="Z264" s="4">
        <v>0</v>
      </c>
      <c r="AA264" s="5">
        <v>6.3519545668802503E-6</v>
      </c>
      <c r="AB264" s="5">
        <v>4.46097531035306E-5</v>
      </c>
      <c r="AC264" s="5">
        <v>4.9204030696574899E-5</v>
      </c>
      <c r="AD264" s="4">
        <v>0</v>
      </c>
      <c r="AE264" s="4">
        <v>0</v>
      </c>
      <c r="AF264" s="4">
        <v>0</v>
      </c>
      <c r="AG264" s="4">
        <v>0</v>
      </c>
      <c r="AH264" s="4">
        <v>0</v>
      </c>
      <c r="AI264" s="4">
        <v>0</v>
      </c>
      <c r="AJ264" s="4">
        <v>0</v>
      </c>
      <c r="AK264" s="4">
        <v>0</v>
      </c>
      <c r="AL264" s="4">
        <v>0</v>
      </c>
    </row>
    <row r="265" spans="1:38">
      <c r="A265" s="4" t="s">
        <v>818</v>
      </c>
      <c r="B265" s="4" t="s">
        <v>819</v>
      </c>
      <c r="C265" s="4">
        <v>49.9</v>
      </c>
      <c r="D265" s="4">
        <v>1.09728931935219</v>
      </c>
      <c r="E265" s="4" t="s">
        <v>364</v>
      </c>
      <c r="F265" s="4">
        <v>452.27876033618099</v>
      </c>
      <c r="G265" s="4">
        <v>7.8963000000000001</v>
      </c>
      <c r="H265" s="6" t="s">
        <v>42</v>
      </c>
      <c r="I265" s="4">
        <v>4.2771936810166201E-3</v>
      </c>
      <c r="J265" s="4">
        <v>2.7458663670496802E-3</v>
      </c>
      <c r="K265" s="4">
        <v>4.5603527516066902E-3</v>
      </c>
      <c r="L265" s="4">
        <v>2.9867006063534602E-3</v>
      </c>
      <c r="M265" s="4">
        <v>2.40603467513416E-3</v>
      </c>
      <c r="N265" s="4">
        <v>2.1736030602198101E-3</v>
      </c>
      <c r="O265" s="4">
        <v>3.45260123896453E-3</v>
      </c>
      <c r="P265" s="4">
        <v>6.2341807774311296E-3</v>
      </c>
      <c r="Q265" s="4">
        <v>5.8526985507339297E-3</v>
      </c>
      <c r="R265" s="4">
        <v>2.2596659278323098E-3</v>
      </c>
      <c r="S265" s="4">
        <v>1.79314491122712E-3</v>
      </c>
      <c r="T265" s="4">
        <v>1.75955026983574E-3</v>
      </c>
      <c r="U265" s="4">
        <v>7.2459148111525401E-3</v>
      </c>
      <c r="V265" s="4">
        <v>4.2089902996505797E-3</v>
      </c>
      <c r="W265" s="4">
        <v>8.6903641217852996E-3</v>
      </c>
      <c r="X265" s="4">
        <v>3.3079775405090699E-3</v>
      </c>
      <c r="Y265" s="4">
        <v>3.9111102732446003E-3</v>
      </c>
      <c r="Z265" s="4">
        <v>1.34823321796989E-2</v>
      </c>
      <c r="AA265" s="4">
        <v>5.3572918139418403E-3</v>
      </c>
      <c r="AB265" s="4">
        <v>1.3670166019903499E-3</v>
      </c>
      <c r="AC265" s="4">
        <v>2.4501445453701701E-3</v>
      </c>
      <c r="AD265" s="4">
        <v>3.6988394811655E-3</v>
      </c>
      <c r="AE265" s="4">
        <v>1.8637274059696001E-3</v>
      </c>
      <c r="AF265" s="4">
        <v>8.3660466107674698E-3</v>
      </c>
      <c r="AG265" s="4">
        <v>7.2777753513118403E-4</v>
      </c>
      <c r="AH265" s="4">
        <v>9.4019812706533899E-4</v>
      </c>
      <c r="AI265" s="4">
        <v>6.0075485258856399E-4</v>
      </c>
      <c r="AJ265" s="4">
        <v>4.6378462917396999E-4</v>
      </c>
      <c r="AK265" s="4">
        <v>4.90228715122068E-4</v>
      </c>
      <c r="AL265" s="4">
        <v>4.5043360607633699E-4</v>
      </c>
    </row>
    <row r="266" spans="1:38">
      <c r="A266" s="4" t="s">
        <v>820</v>
      </c>
      <c r="B266" s="4" t="s">
        <v>821</v>
      </c>
      <c r="C266" s="4">
        <v>49.9</v>
      </c>
      <c r="D266" s="4">
        <v>-13.843057826332</v>
      </c>
      <c r="E266" s="4" t="s">
        <v>822</v>
      </c>
      <c r="F266" s="4">
        <v>245.07852586806999</v>
      </c>
      <c r="G266" s="4">
        <v>0.81891666666666696</v>
      </c>
      <c r="H266" s="6" t="s">
        <v>42</v>
      </c>
      <c r="I266" s="5">
        <v>4.5295880096635197E-5</v>
      </c>
      <c r="J266" s="5">
        <v>4.5058853576741699E-5</v>
      </c>
      <c r="K266" s="5">
        <v>7.2621605230471895E-5</v>
      </c>
      <c r="L266" s="5">
        <v>4.9804994388835698E-5</v>
      </c>
      <c r="M266" s="5">
        <v>3.5446936882521601E-5</v>
      </c>
      <c r="N266" s="4">
        <v>0</v>
      </c>
      <c r="O266" s="5">
        <v>5.4928347378730903E-5</v>
      </c>
      <c r="P266" s="5">
        <v>3.7141357170084099E-5</v>
      </c>
      <c r="Q266" s="5">
        <v>3.5630756543453002E-5</v>
      </c>
      <c r="R266" s="4">
        <v>0</v>
      </c>
      <c r="S266" s="5">
        <v>9.7300010160839997E-6</v>
      </c>
      <c r="T266" s="4">
        <v>0</v>
      </c>
      <c r="U266" s="5">
        <v>3.90017697402375E-5</v>
      </c>
      <c r="V266" s="5">
        <v>3.9399184372073503E-5</v>
      </c>
      <c r="W266" s="5">
        <v>3.6934674248337097E-5</v>
      </c>
      <c r="X266" s="4">
        <v>0</v>
      </c>
      <c r="Y266" s="5">
        <v>1.7624782433042499E-5</v>
      </c>
      <c r="Z266" s="5">
        <v>4.0836396297540499E-5</v>
      </c>
      <c r="AA266" s="5">
        <v>3.4916761113018499E-5</v>
      </c>
      <c r="AB266" s="5">
        <v>3.56404432245948E-5</v>
      </c>
      <c r="AC266" s="5">
        <v>5.1034591916267099E-5</v>
      </c>
      <c r="AD266" s="4">
        <v>0</v>
      </c>
      <c r="AE266" s="4">
        <v>0</v>
      </c>
      <c r="AF266" s="4">
        <v>0</v>
      </c>
      <c r="AG266" s="4">
        <v>0</v>
      </c>
      <c r="AH266" s="5">
        <v>1.03553108599215E-5</v>
      </c>
      <c r="AI266" s="4">
        <v>0</v>
      </c>
      <c r="AJ266" s="4">
        <v>0</v>
      </c>
      <c r="AK266" s="4">
        <v>0</v>
      </c>
      <c r="AL266" s="4">
        <v>0</v>
      </c>
    </row>
    <row r="267" spans="1:38">
      <c r="A267" s="4" t="s">
        <v>823</v>
      </c>
      <c r="B267" s="4" t="s">
        <v>824</v>
      </c>
      <c r="C267" s="4">
        <v>49.9</v>
      </c>
      <c r="D267" s="4">
        <v>-38.8069124487956</v>
      </c>
      <c r="E267" s="4" t="s">
        <v>825</v>
      </c>
      <c r="F267" s="4">
        <v>649.297713298036</v>
      </c>
      <c r="G267" s="4">
        <v>4.0368333333333304</v>
      </c>
      <c r="H267" s="6" t="s">
        <v>42</v>
      </c>
      <c r="I267" s="5">
        <v>8.5395283316288701E-5</v>
      </c>
      <c r="J267" s="4">
        <v>1.1363289245265199E-4</v>
      </c>
      <c r="K267" s="5">
        <v>5.9651231118258499E-5</v>
      </c>
      <c r="L267" s="4">
        <v>0</v>
      </c>
      <c r="M267" s="4">
        <v>0</v>
      </c>
      <c r="N267" s="4">
        <v>0</v>
      </c>
      <c r="O267" s="4">
        <v>1.10983177176087E-4</v>
      </c>
      <c r="P267" s="5">
        <v>4.4460637647201999E-5</v>
      </c>
      <c r="Q267" s="5">
        <v>9.2239174339201694E-5</v>
      </c>
      <c r="R267" s="4">
        <v>0</v>
      </c>
      <c r="S267" s="4">
        <v>0</v>
      </c>
      <c r="T267" s="4">
        <v>0</v>
      </c>
      <c r="U267" s="4">
        <v>1.3568334344851501E-4</v>
      </c>
      <c r="V267" s="4">
        <v>1.07017299956595E-4</v>
      </c>
      <c r="W267" s="4">
        <v>1.21112645004757E-4</v>
      </c>
      <c r="X267" s="4">
        <v>0</v>
      </c>
      <c r="Y267" s="4">
        <v>0</v>
      </c>
      <c r="Z267" s="4">
        <v>0</v>
      </c>
      <c r="AA267" s="4">
        <v>2.4299249561571099E-4</v>
      </c>
      <c r="AB267" s="5">
        <v>8.8812536771561704E-5</v>
      </c>
      <c r="AC267" s="4">
        <v>1.5606438769723901E-4</v>
      </c>
      <c r="AD267" s="4">
        <v>0</v>
      </c>
      <c r="AE267" s="5">
        <v>1.1086218088788701E-5</v>
      </c>
      <c r="AF267" s="4">
        <v>0</v>
      </c>
      <c r="AG267" s="4">
        <v>0</v>
      </c>
      <c r="AH267" s="4">
        <v>0</v>
      </c>
      <c r="AI267" s="4">
        <v>0</v>
      </c>
      <c r="AJ267" s="4">
        <v>0</v>
      </c>
      <c r="AK267" s="4">
        <v>0</v>
      </c>
      <c r="AL267" s="4">
        <v>0</v>
      </c>
    </row>
    <row r="268" spans="1:38">
      <c r="A268" s="4" t="s">
        <v>826</v>
      </c>
      <c r="B268" s="4" t="s">
        <v>827</v>
      </c>
      <c r="C268" s="4">
        <v>49.9</v>
      </c>
      <c r="D268" s="4">
        <v>25.144046642825799</v>
      </c>
      <c r="E268" s="4" t="s">
        <v>828</v>
      </c>
      <c r="F268" s="4">
        <v>478.15714443705201</v>
      </c>
      <c r="G268" s="4">
        <v>3.1803166666666698</v>
      </c>
      <c r="H268" s="6" t="s">
        <v>42</v>
      </c>
      <c r="I268" s="4">
        <v>1.46715856788512E-4</v>
      </c>
      <c r="J268" s="4">
        <v>1.5173772421858599E-4</v>
      </c>
      <c r="K268" s="4">
        <v>1.38755089326132E-4</v>
      </c>
      <c r="L268" s="4">
        <v>0</v>
      </c>
      <c r="M268" s="4">
        <v>0</v>
      </c>
      <c r="N268" s="4">
        <v>0</v>
      </c>
      <c r="O268" s="4">
        <v>2.9338394571249901E-4</v>
      </c>
      <c r="P268" s="4">
        <v>3.1102043027846597E-4</v>
      </c>
      <c r="Q268" s="4">
        <v>1.71697375018798E-4</v>
      </c>
      <c r="R268" s="4">
        <v>0</v>
      </c>
      <c r="S268" s="4">
        <v>0</v>
      </c>
      <c r="T268" s="4">
        <v>0</v>
      </c>
      <c r="U268" s="4">
        <v>1.7157347135723401E-4</v>
      </c>
      <c r="V268" s="4">
        <v>1.80693939766146E-4</v>
      </c>
      <c r="W268" s="4">
        <v>1.97812875179806E-4</v>
      </c>
      <c r="X268" s="4">
        <v>0</v>
      </c>
      <c r="Y268" s="4">
        <v>0</v>
      </c>
      <c r="Z268" s="4">
        <v>0</v>
      </c>
      <c r="AA268" s="4">
        <v>3.2928922597656799E-4</v>
      </c>
      <c r="AB268" s="4">
        <v>2.5804494047221603E-4</v>
      </c>
      <c r="AC268" s="4">
        <v>2.1863872652386299E-4</v>
      </c>
      <c r="AD268" s="4">
        <v>0</v>
      </c>
      <c r="AE268" s="4">
        <v>0</v>
      </c>
      <c r="AF268" s="4">
        <v>0</v>
      </c>
      <c r="AG268" s="4">
        <v>0</v>
      </c>
      <c r="AH268" s="4">
        <v>0</v>
      </c>
      <c r="AI268" s="4">
        <v>0</v>
      </c>
      <c r="AJ268" s="4">
        <v>0</v>
      </c>
      <c r="AK268" s="4">
        <v>0</v>
      </c>
      <c r="AL268" s="4">
        <v>0</v>
      </c>
    </row>
    <row r="269" spans="1:38">
      <c r="A269" s="4" t="s">
        <v>829</v>
      </c>
      <c r="B269" s="4" t="s">
        <v>830</v>
      </c>
      <c r="C269" s="4">
        <v>49.9</v>
      </c>
      <c r="D269" s="4">
        <v>-33.413981741831599</v>
      </c>
      <c r="E269" s="4" t="s">
        <v>831</v>
      </c>
      <c r="F269" s="4">
        <v>404.104626116502</v>
      </c>
      <c r="G269" s="4">
        <v>0.66948333333333299</v>
      </c>
      <c r="H269" s="6" t="s">
        <v>42</v>
      </c>
      <c r="I269" s="4">
        <v>1.81814278416371E-2</v>
      </c>
      <c r="J269" s="4">
        <v>1.61954797115152E-2</v>
      </c>
      <c r="K269" s="4">
        <v>1.5134815088148099E-2</v>
      </c>
      <c r="L269" s="4">
        <v>8.6108670199807294E-2</v>
      </c>
      <c r="M269" s="4">
        <v>5.6204218042938098E-2</v>
      </c>
      <c r="N269" s="4">
        <v>6.2818565821485803E-2</v>
      </c>
      <c r="O269" s="4">
        <v>1.07572631893301E-2</v>
      </c>
      <c r="P269" s="4">
        <v>1.3059415672932799E-2</v>
      </c>
      <c r="Q269" s="4">
        <v>7.9231339181241294E-3</v>
      </c>
      <c r="R269" s="4">
        <v>0.120071669769272</v>
      </c>
      <c r="S269" s="4">
        <v>0.11051379203937101</v>
      </c>
      <c r="T269" s="4">
        <v>9.2945643593234498E-2</v>
      </c>
      <c r="U269" s="4">
        <v>1.0838632621736099E-2</v>
      </c>
      <c r="V269" s="4">
        <v>1.2400460344500701E-2</v>
      </c>
      <c r="W269" s="4">
        <v>1.28801079172251E-2</v>
      </c>
      <c r="X269" s="4">
        <v>2.889997999324E-2</v>
      </c>
      <c r="Y269" s="4">
        <v>3.2004720184481798E-2</v>
      </c>
      <c r="Z269" s="4">
        <v>2.7795431412003201E-2</v>
      </c>
      <c r="AA269" s="4">
        <v>9.8258565383615298E-3</v>
      </c>
      <c r="AB269" s="4">
        <v>7.4530622836961099E-3</v>
      </c>
      <c r="AC269" s="4">
        <v>6.2134253356989702E-3</v>
      </c>
      <c r="AD269" s="4">
        <v>5.0524730193104203E-2</v>
      </c>
      <c r="AE269" s="4">
        <v>2.59937431561864E-2</v>
      </c>
      <c r="AF269" s="4">
        <v>4.1575577080897701E-2</v>
      </c>
      <c r="AG269" s="4">
        <v>0.20703395771192001</v>
      </c>
      <c r="AH269" s="4">
        <v>0.21801312514292501</v>
      </c>
      <c r="AI269" s="4">
        <v>0.160022818501766</v>
      </c>
      <c r="AJ269" s="4">
        <v>4.4154314208951703E-2</v>
      </c>
      <c r="AK269" s="4">
        <v>5.5647625240520901E-2</v>
      </c>
      <c r="AL269" s="4">
        <v>3.72329547452451E-2</v>
      </c>
    </row>
    <row r="270" spans="1:38">
      <c r="A270" s="4" t="s">
        <v>832</v>
      </c>
      <c r="B270" s="4" t="s">
        <v>833</v>
      </c>
      <c r="C270" s="4">
        <v>49.8</v>
      </c>
      <c r="D270" s="4">
        <v>-1.2213380146953501</v>
      </c>
      <c r="E270" s="4" t="s">
        <v>834</v>
      </c>
      <c r="F270" s="4">
        <v>501.146888742069</v>
      </c>
      <c r="G270" s="4">
        <v>3.85808333333333</v>
      </c>
      <c r="H270" s="6" t="s">
        <v>42</v>
      </c>
      <c r="I270" s="5">
        <v>7.6358967606069694E-5</v>
      </c>
      <c r="J270" s="5">
        <v>7.1427956980555597E-5</v>
      </c>
      <c r="K270" s="5">
        <v>7.1104543426765801E-5</v>
      </c>
      <c r="L270" s="4">
        <v>0</v>
      </c>
      <c r="M270" s="4">
        <v>0</v>
      </c>
      <c r="N270" s="4">
        <v>0</v>
      </c>
      <c r="O270" s="5">
        <v>7.4089749495430401E-5</v>
      </c>
      <c r="P270" s="5">
        <v>8.8361004513272205E-5</v>
      </c>
      <c r="Q270" s="5">
        <v>8.8590571512268693E-5</v>
      </c>
      <c r="R270" s="4">
        <v>0</v>
      </c>
      <c r="S270" s="4">
        <v>0</v>
      </c>
      <c r="T270" s="4">
        <v>0</v>
      </c>
      <c r="U270" s="5">
        <v>7.9666970943435006E-5</v>
      </c>
      <c r="V270" s="5">
        <v>7.7737813943183406E-5</v>
      </c>
      <c r="W270" s="5">
        <v>8.5851761448277507E-5</v>
      </c>
      <c r="X270" s="4">
        <v>0</v>
      </c>
      <c r="Y270" s="4">
        <v>0</v>
      </c>
      <c r="Z270" s="4">
        <v>0</v>
      </c>
      <c r="AA270" s="4">
        <v>1.84096942907994E-4</v>
      </c>
      <c r="AB270" s="4">
        <v>1.7186582809515299E-4</v>
      </c>
      <c r="AC270" s="4">
        <v>2.17293842567311E-4</v>
      </c>
      <c r="AD270" s="4">
        <v>0</v>
      </c>
      <c r="AE270" s="4">
        <v>0</v>
      </c>
      <c r="AF270" s="4">
        <v>0</v>
      </c>
      <c r="AG270" s="4">
        <v>0</v>
      </c>
      <c r="AH270" s="4">
        <v>0</v>
      </c>
      <c r="AI270" s="4">
        <v>0</v>
      </c>
      <c r="AJ270" s="4">
        <v>0</v>
      </c>
      <c r="AK270" s="4">
        <v>0</v>
      </c>
      <c r="AL270" s="4">
        <v>0</v>
      </c>
    </row>
    <row r="271" spans="1:38">
      <c r="A271" s="4" t="s">
        <v>835</v>
      </c>
      <c r="B271" s="4" t="s">
        <v>836</v>
      </c>
      <c r="C271" s="4">
        <v>49.8</v>
      </c>
      <c r="D271" s="4">
        <v>-18.2547212988332</v>
      </c>
      <c r="E271" s="4" t="s">
        <v>837</v>
      </c>
      <c r="F271" s="4">
        <v>621.40554079676895</v>
      </c>
      <c r="G271" s="4">
        <v>10.336683333333299</v>
      </c>
      <c r="H271" s="6" t="s">
        <v>42</v>
      </c>
      <c r="I271" s="5">
        <v>5.37925924898963E-5</v>
      </c>
      <c r="J271" s="5">
        <v>7.6683836719301102E-5</v>
      </c>
      <c r="K271" s="5">
        <v>7.9458179662092302E-5</v>
      </c>
      <c r="L271" s="5">
        <v>8.7578756909728895E-6</v>
      </c>
      <c r="M271" s="4">
        <v>0</v>
      </c>
      <c r="N271" s="4">
        <v>0</v>
      </c>
      <c r="O271" s="5">
        <v>2.96078897196027E-5</v>
      </c>
      <c r="P271" s="5">
        <v>1.5771533421426399E-5</v>
      </c>
      <c r="Q271" s="5">
        <v>1.6877581213798401E-5</v>
      </c>
      <c r="R271" s="5">
        <v>5.1173061566570104E-6</v>
      </c>
      <c r="S271" s="4">
        <v>0</v>
      </c>
      <c r="T271" s="4">
        <v>0</v>
      </c>
      <c r="U271" s="5">
        <v>7.5901057950005899E-6</v>
      </c>
      <c r="V271" s="5">
        <v>2.3146910746343601E-5</v>
      </c>
      <c r="W271" s="5">
        <v>1.39998902278709E-5</v>
      </c>
      <c r="X271" s="4">
        <v>0</v>
      </c>
      <c r="Y271" s="4">
        <v>0</v>
      </c>
      <c r="Z271" s="4">
        <v>0</v>
      </c>
      <c r="AA271" s="5">
        <v>1.7805814343832001E-5</v>
      </c>
      <c r="AB271" s="5">
        <v>2.24285804272596E-5</v>
      </c>
      <c r="AC271" s="5">
        <v>5.2779198435177297E-5</v>
      </c>
      <c r="AD271" s="4">
        <v>0</v>
      </c>
      <c r="AE271" s="4">
        <v>0</v>
      </c>
      <c r="AF271" s="4">
        <v>0</v>
      </c>
      <c r="AG271" s="5">
        <v>1.5290380623874899E-6</v>
      </c>
      <c r="AH271" s="4">
        <v>0</v>
      </c>
      <c r="AI271" s="4">
        <v>0</v>
      </c>
      <c r="AJ271" s="4">
        <v>0</v>
      </c>
      <c r="AK271" s="4">
        <v>0</v>
      </c>
      <c r="AL271" s="4">
        <v>0</v>
      </c>
    </row>
    <row r="272" spans="1:38">
      <c r="A272" s="4" t="s">
        <v>838</v>
      </c>
      <c r="B272" s="4" t="s">
        <v>839</v>
      </c>
      <c r="C272" s="4">
        <v>49.8</v>
      </c>
      <c r="D272" s="4">
        <v>-39.856925700304402</v>
      </c>
      <c r="E272" s="4" t="s">
        <v>108</v>
      </c>
      <c r="F272" s="4">
        <v>569.27426826641602</v>
      </c>
      <c r="G272" s="4">
        <v>7.4394166666666699</v>
      </c>
      <c r="H272" s="6" t="s">
        <v>42</v>
      </c>
      <c r="I272" s="5">
        <v>5.4902751305866902E-5</v>
      </c>
      <c r="J272" s="5">
        <v>7.0869533274119404E-5</v>
      </c>
      <c r="K272" s="5">
        <v>6.6508853818343996E-5</v>
      </c>
      <c r="L272" s="5">
        <v>1.11323850038449E-5</v>
      </c>
      <c r="M272" s="5">
        <v>2.5755238044302399E-5</v>
      </c>
      <c r="N272" s="5">
        <v>3.22384843398139E-5</v>
      </c>
      <c r="O272" s="5">
        <v>4.3499959249870703E-5</v>
      </c>
      <c r="P272" s="5">
        <v>3.5645854830618599E-5</v>
      </c>
      <c r="Q272" s="5">
        <v>5.2906646921783603E-5</v>
      </c>
      <c r="R272" s="4">
        <v>0</v>
      </c>
      <c r="S272" s="5">
        <v>3.04144183444273E-5</v>
      </c>
      <c r="T272" s="5">
        <v>1.22879444472926E-5</v>
      </c>
      <c r="U272" s="5">
        <v>7.59036394665414E-5</v>
      </c>
      <c r="V272" s="5">
        <v>7.5964270156605602E-5</v>
      </c>
      <c r="W272" s="5">
        <v>5.1758752084048198E-5</v>
      </c>
      <c r="X272" s="4">
        <v>0</v>
      </c>
      <c r="Y272" s="5">
        <v>1.0090901513286201E-5</v>
      </c>
      <c r="Z272" s="4">
        <v>1.41203496758561E-4</v>
      </c>
      <c r="AA272" s="5">
        <v>5.7487944453983797E-5</v>
      </c>
      <c r="AB272" s="5">
        <v>5.7442332221430802E-5</v>
      </c>
      <c r="AC272" s="4">
        <v>1.04673126543937E-4</v>
      </c>
      <c r="AD272" s="5">
        <v>3.0302753742798799E-5</v>
      </c>
      <c r="AE272" s="4">
        <v>0</v>
      </c>
      <c r="AF272" s="4">
        <v>0</v>
      </c>
      <c r="AG272" s="4">
        <v>0</v>
      </c>
      <c r="AH272" s="4">
        <v>0</v>
      </c>
      <c r="AI272" s="4">
        <v>0</v>
      </c>
      <c r="AJ272" s="4">
        <v>0</v>
      </c>
      <c r="AK272" s="4">
        <v>0</v>
      </c>
      <c r="AL272" s="4">
        <v>0</v>
      </c>
    </row>
    <row r="273" spans="1:38">
      <c r="A273" s="4" t="s">
        <v>840</v>
      </c>
      <c r="B273" s="4" t="s">
        <v>841</v>
      </c>
      <c r="C273" s="4">
        <v>49.7</v>
      </c>
      <c r="D273" s="4">
        <v>11.0525930419966</v>
      </c>
      <c r="E273" s="4" t="s">
        <v>842</v>
      </c>
      <c r="F273" s="4">
        <v>447.22006117985501</v>
      </c>
      <c r="G273" s="4">
        <v>2.5454500000000002</v>
      </c>
      <c r="H273" s="6" t="s">
        <v>42</v>
      </c>
      <c r="I273" s="5">
        <v>5.4811401900986498E-5</v>
      </c>
      <c r="J273" s="5">
        <v>7.0700494030124898E-5</v>
      </c>
      <c r="K273" s="5">
        <v>5.7201127532966897E-5</v>
      </c>
      <c r="L273" s="4">
        <v>0</v>
      </c>
      <c r="M273" s="4">
        <v>0</v>
      </c>
      <c r="N273" s="4">
        <v>0</v>
      </c>
      <c r="O273" s="5">
        <v>7.1767118942280903E-5</v>
      </c>
      <c r="P273" s="5">
        <v>5.2342985693953198E-5</v>
      </c>
      <c r="Q273" s="5">
        <v>5.9966793272410198E-5</v>
      </c>
      <c r="R273" s="4">
        <v>0</v>
      </c>
      <c r="S273" s="4">
        <v>0</v>
      </c>
      <c r="T273" s="4">
        <v>0</v>
      </c>
      <c r="U273" s="5">
        <v>8.9704521627900102E-5</v>
      </c>
      <c r="V273" s="5">
        <v>6.1176756049020304E-5</v>
      </c>
      <c r="W273" s="5">
        <v>9.3401203623974299E-5</v>
      </c>
      <c r="X273" s="4">
        <v>0</v>
      </c>
      <c r="Y273" s="4">
        <v>0</v>
      </c>
      <c r="Z273" s="4">
        <v>0</v>
      </c>
      <c r="AA273" s="5">
        <v>8.9661224196533498E-5</v>
      </c>
      <c r="AB273" s="5">
        <v>5.1841339073145003E-5</v>
      </c>
      <c r="AC273" s="5">
        <v>9.1369588278463905E-5</v>
      </c>
      <c r="AD273" s="4">
        <v>0</v>
      </c>
      <c r="AE273" s="4">
        <v>0</v>
      </c>
      <c r="AF273" s="4">
        <v>0</v>
      </c>
      <c r="AG273" s="4">
        <v>0</v>
      </c>
      <c r="AH273" s="4">
        <v>0</v>
      </c>
      <c r="AI273" s="4">
        <v>0</v>
      </c>
      <c r="AJ273" s="4">
        <v>0</v>
      </c>
      <c r="AK273" s="4">
        <v>0</v>
      </c>
      <c r="AL273" s="4">
        <v>0</v>
      </c>
    </row>
    <row r="274" spans="1:38">
      <c r="A274" s="4" t="s">
        <v>843</v>
      </c>
      <c r="B274" s="4" t="s">
        <v>844</v>
      </c>
      <c r="C274" s="4">
        <v>49.7</v>
      </c>
      <c r="D274" s="4">
        <v>-18.015343334935999</v>
      </c>
      <c r="E274" s="4" t="s">
        <v>845</v>
      </c>
      <c r="F274" s="4">
        <v>410.14780782755599</v>
      </c>
      <c r="G274" s="4">
        <v>3.82948333333333</v>
      </c>
      <c r="H274" s="6" t="s">
        <v>42</v>
      </c>
      <c r="I274" s="5">
        <v>3.3852632255721999E-6</v>
      </c>
      <c r="J274" s="4">
        <v>0</v>
      </c>
      <c r="K274" s="5">
        <v>4.1647734430564097E-6</v>
      </c>
      <c r="L274" s="4">
        <v>0</v>
      </c>
      <c r="M274" s="4">
        <v>0</v>
      </c>
      <c r="N274" s="4">
        <v>0</v>
      </c>
      <c r="O274" s="5">
        <v>4.5843075484918102E-5</v>
      </c>
      <c r="P274" s="5">
        <v>4.8451487031439803E-5</v>
      </c>
      <c r="Q274" s="5">
        <v>1.4007108095816999E-5</v>
      </c>
      <c r="R274" s="4">
        <v>0</v>
      </c>
      <c r="S274" s="4">
        <v>0</v>
      </c>
      <c r="T274" s="4">
        <v>0</v>
      </c>
      <c r="U274" s="5">
        <v>9.8427161329516604E-6</v>
      </c>
      <c r="V274" s="5">
        <v>1.7986216398902899E-6</v>
      </c>
      <c r="W274" s="5">
        <v>1.05740211585567E-5</v>
      </c>
      <c r="X274" s="4">
        <v>0</v>
      </c>
      <c r="Y274" s="4">
        <v>0</v>
      </c>
      <c r="Z274" s="4">
        <v>0</v>
      </c>
      <c r="AA274" s="5">
        <v>8.9506551838711303E-5</v>
      </c>
      <c r="AB274" s="5">
        <v>7.4497669299317806E-5</v>
      </c>
      <c r="AC274" s="5">
        <v>3.7836909417127902E-5</v>
      </c>
      <c r="AD274" s="4">
        <v>0</v>
      </c>
      <c r="AE274" s="4">
        <v>0</v>
      </c>
      <c r="AF274" s="4">
        <v>0</v>
      </c>
      <c r="AG274" s="4">
        <v>0</v>
      </c>
      <c r="AH274" s="4">
        <v>0</v>
      </c>
      <c r="AI274" s="4">
        <v>0</v>
      </c>
      <c r="AJ274" s="4">
        <v>0</v>
      </c>
      <c r="AK274" s="4">
        <v>0</v>
      </c>
      <c r="AL274" s="4">
        <v>0</v>
      </c>
    </row>
    <row r="275" spans="1:38">
      <c r="A275" s="4" t="s">
        <v>846</v>
      </c>
      <c r="B275" s="4" t="s">
        <v>847</v>
      </c>
      <c r="C275" s="4">
        <v>49.6</v>
      </c>
      <c r="D275" s="4">
        <v>8.5272236552262299</v>
      </c>
      <c r="E275" s="4" t="s">
        <v>848</v>
      </c>
      <c r="F275" s="4">
        <v>745.26888738332104</v>
      </c>
      <c r="G275" s="4">
        <v>3.87238333333333</v>
      </c>
      <c r="H275" s="6" t="s">
        <v>42</v>
      </c>
      <c r="I275" s="5">
        <v>9.5864288950732701E-5</v>
      </c>
      <c r="J275" s="5">
        <v>6.9572351421139398E-5</v>
      </c>
      <c r="K275" s="5">
        <v>5.92561980224263E-5</v>
      </c>
      <c r="L275" s="4">
        <v>0</v>
      </c>
      <c r="M275" s="4">
        <v>0</v>
      </c>
      <c r="N275" s="4">
        <v>0</v>
      </c>
      <c r="O275" s="4">
        <v>1.95322165523344E-4</v>
      </c>
      <c r="P275" s="4">
        <v>2.22870365152504E-4</v>
      </c>
      <c r="Q275" s="4">
        <v>1.5070283892317101E-4</v>
      </c>
      <c r="R275" s="4">
        <v>0</v>
      </c>
      <c r="S275" s="4">
        <v>0</v>
      </c>
      <c r="T275" s="4">
        <v>0</v>
      </c>
      <c r="U275" s="4">
        <v>1.04328555281381E-4</v>
      </c>
      <c r="V275" s="5">
        <v>5.8841940668664999E-5</v>
      </c>
      <c r="W275" s="5">
        <v>8.1904750577973506E-5</v>
      </c>
      <c r="X275" s="4">
        <v>0</v>
      </c>
      <c r="Y275" s="4">
        <v>0</v>
      </c>
      <c r="Z275" s="4">
        <v>0</v>
      </c>
      <c r="AA275" s="4">
        <v>3.62603674905171E-4</v>
      </c>
      <c r="AB275" s="4">
        <v>4.2260361383815199E-4</v>
      </c>
      <c r="AC275" s="4">
        <v>2.4859381104911E-4</v>
      </c>
      <c r="AD275" s="4">
        <v>0</v>
      </c>
      <c r="AE275" s="4">
        <v>0</v>
      </c>
      <c r="AF275" s="4">
        <v>0</v>
      </c>
      <c r="AG275" s="4">
        <v>0</v>
      </c>
      <c r="AH275" s="4">
        <v>0</v>
      </c>
      <c r="AI275" s="4">
        <v>0</v>
      </c>
      <c r="AJ275" s="4">
        <v>0</v>
      </c>
      <c r="AK275" s="4">
        <v>0</v>
      </c>
      <c r="AL275" s="4">
        <v>0</v>
      </c>
    </row>
    <row r="276" spans="1:38">
      <c r="A276" s="4" t="s">
        <v>849</v>
      </c>
      <c r="B276" s="4" t="s">
        <v>850</v>
      </c>
      <c r="C276" s="4">
        <v>49.6</v>
      </c>
      <c r="D276" s="4">
        <v>7.0345454020864997</v>
      </c>
      <c r="E276" s="4" t="s">
        <v>851</v>
      </c>
      <c r="F276" s="4">
        <v>228.08903410209501</v>
      </c>
      <c r="G276" s="4">
        <v>2.8235666666666699</v>
      </c>
      <c r="H276" s="6" t="s">
        <v>42</v>
      </c>
      <c r="I276" s="5">
        <v>1.7472059700184E-5</v>
      </c>
      <c r="J276" s="5">
        <v>2.0407762020366901E-5</v>
      </c>
      <c r="K276" s="5">
        <v>2.5425938143026599E-5</v>
      </c>
      <c r="L276" s="4">
        <v>0</v>
      </c>
      <c r="M276" s="4">
        <v>0</v>
      </c>
      <c r="N276" s="4">
        <v>0</v>
      </c>
      <c r="O276" s="5">
        <v>1.40917319164101E-5</v>
      </c>
      <c r="P276" s="5">
        <v>1.62724346971226E-5</v>
      </c>
      <c r="Q276" s="5">
        <v>1.6712339005199101E-5</v>
      </c>
      <c r="R276" s="4">
        <v>0</v>
      </c>
      <c r="S276" s="4">
        <v>0</v>
      </c>
      <c r="T276" s="4">
        <v>0</v>
      </c>
      <c r="U276" s="5">
        <v>2.7391740741293E-5</v>
      </c>
      <c r="V276" s="5">
        <v>1.8413941709190101E-5</v>
      </c>
      <c r="W276" s="5">
        <v>2.2819245148220499E-5</v>
      </c>
      <c r="X276" s="4">
        <v>0</v>
      </c>
      <c r="Y276" s="4">
        <v>0</v>
      </c>
      <c r="Z276" s="4">
        <v>0</v>
      </c>
      <c r="AA276" s="5">
        <v>5.6177880636219299E-6</v>
      </c>
      <c r="AB276" s="5">
        <v>1.9176287241707598E-6</v>
      </c>
      <c r="AC276" s="5">
        <v>8.2477502170075108E-6</v>
      </c>
      <c r="AD276" s="4">
        <v>0</v>
      </c>
      <c r="AE276" s="4">
        <v>0</v>
      </c>
      <c r="AF276" s="4">
        <v>0</v>
      </c>
      <c r="AG276" s="4">
        <v>0</v>
      </c>
      <c r="AH276" s="4">
        <v>0</v>
      </c>
      <c r="AI276" s="4">
        <v>0</v>
      </c>
      <c r="AJ276" s="4">
        <v>0</v>
      </c>
      <c r="AK276" s="4">
        <v>0</v>
      </c>
      <c r="AL276" s="4">
        <v>0</v>
      </c>
    </row>
    <row r="277" spans="1:38">
      <c r="A277" s="4" t="s">
        <v>852</v>
      </c>
      <c r="B277" s="4" t="s">
        <v>853</v>
      </c>
      <c r="C277" s="4">
        <v>49.5</v>
      </c>
      <c r="D277" s="4">
        <v>-1.9079522997484599</v>
      </c>
      <c r="E277" s="4" t="s">
        <v>854</v>
      </c>
      <c r="F277" s="4">
        <v>419.157402650851</v>
      </c>
      <c r="G277" s="4">
        <v>2.33883333333333</v>
      </c>
      <c r="H277" s="6" t="s">
        <v>42</v>
      </c>
      <c r="I277" s="5">
        <v>1.6717054488512798E-5</v>
      </c>
      <c r="J277" s="5">
        <v>1.74132081679221E-5</v>
      </c>
      <c r="K277" s="5">
        <v>1.5634892235727399E-5</v>
      </c>
      <c r="L277" s="4">
        <v>0</v>
      </c>
      <c r="M277" s="4">
        <v>0</v>
      </c>
      <c r="N277" s="4">
        <v>0</v>
      </c>
      <c r="O277" s="5">
        <v>1.0375840486440701E-5</v>
      </c>
      <c r="P277" s="5">
        <v>1.44511985162883E-5</v>
      </c>
      <c r="Q277" s="5">
        <v>6.9605166448381301E-6</v>
      </c>
      <c r="R277" s="4">
        <v>0</v>
      </c>
      <c r="S277" s="4">
        <v>0</v>
      </c>
      <c r="T277" s="4">
        <v>0</v>
      </c>
      <c r="U277" s="5">
        <v>3.0838735929753903E-5</v>
      </c>
      <c r="V277" s="5">
        <v>2.4536043424404799E-5</v>
      </c>
      <c r="W277" s="5">
        <v>3.1428743312068497E-5</v>
      </c>
      <c r="X277" s="4">
        <v>0</v>
      </c>
      <c r="Y277" s="4">
        <v>0</v>
      </c>
      <c r="Z277" s="4">
        <v>0</v>
      </c>
      <c r="AA277" s="5">
        <v>8.0644314778347298E-6</v>
      </c>
      <c r="AB277" s="5">
        <v>2.2227274468092299E-5</v>
      </c>
      <c r="AC277" s="5">
        <v>9.2408715109152497E-6</v>
      </c>
      <c r="AD277" s="4">
        <v>0</v>
      </c>
      <c r="AE277" s="4">
        <v>0</v>
      </c>
      <c r="AF277" s="4">
        <v>0</v>
      </c>
      <c r="AG277" s="4">
        <v>0</v>
      </c>
      <c r="AH277" s="4">
        <v>0</v>
      </c>
      <c r="AI277" s="4">
        <v>0</v>
      </c>
      <c r="AJ277" s="4">
        <v>0</v>
      </c>
      <c r="AK277" s="4">
        <v>0</v>
      </c>
      <c r="AL277" s="4">
        <v>0</v>
      </c>
    </row>
    <row r="278" spans="1:38">
      <c r="A278" s="4" t="s">
        <v>855</v>
      </c>
      <c r="B278" s="4" t="s">
        <v>856</v>
      </c>
      <c r="C278" s="4">
        <v>49.5</v>
      </c>
      <c r="D278" s="4">
        <v>35.236914486569397</v>
      </c>
      <c r="E278" s="4" t="s">
        <v>857</v>
      </c>
      <c r="F278" s="4">
        <v>262.07375569060201</v>
      </c>
      <c r="G278" s="4">
        <v>3.3304499999999999</v>
      </c>
      <c r="H278" s="6" t="s">
        <v>42</v>
      </c>
      <c r="I278" s="5">
        <v>2.0681867473291601E-5</v>
      </c>
      <c r="J278" s="5">
        <v>3.6176237452907299E-5</v>
      </c>
      <c r="K278" s="5">
        <v>3.9335594238210798E-5</v>
      </c>
      <c r="L278" s="4">
        <v>0</v>
      </c>
      <c r="M278" s="4">
        <v>0</v>
      </c>
      <c r="N278" s="4">
        <v>0</v>
      </c>
      <c r="O278" s="5">
        <v>2.4194268537833201E-5</v>
      </c>
      <c r="P278" s="5">
        <v>2.09329262767618E-5</v>
      </c>
      <c r="Q278" s="5">
        <v>2.2351184867273999E-5</v>
      </c>
      <c r="R278" s="4">
        <v>0</v>
      </c>
      <c r="S278" s="4">
        <v>0</v>
      </c>
      <c r="T278" s="4">
        <v>0</v>
      </c>
      <c r="U278" s="5">
        <v>3.8983929097657102E-5</v>
      </c>
      <c r="V278" s="5">
        <v>2.44969989753725E-5</v>
      </c>
      <c r="W278" s="5">
        <v>2.3047475732319801E-5</v>
      </c>
      <c r="X278" s="4">
        <v>0</v>
      </c>
      <c r="Y278" s="4">
        <v>0</v>
      </c>
      <c r="Z278" s="4">
        <v>0</v>
      </c>
      <c r="AA278" s="5">
        <v>9.3622527304109105E-6</v>
      </c>
      <c r="AB278" s="5">
        <v>8.4793726367599206E-6</v>
      </c>
      <c r="AC278" s="5">
        <v>1.01105091567374E-5</v>
      </c>
      <c r="AD278" s="4">
        <v>0</v>
      </c>
      <c r="AE278" s="4">
        <v>0</v>
      </c>
      <c r="AF278" s="4">
        <v>0</v>
      </c>
      <c r="AG278" s="4">
        <v>0</v>
      </c>
      <c r="AH278" s="4">
        <v>0</v>
      </c>
      <c r="AI278" s="4">
        <v>0</v>
      </c>
      <c r="AJ278" s="4">
        <v>0</v>
      </c>
      <c r="AK278" s="4">
        <v>0</v>
      </c>
      <c r="AL278" s="4">
        <v>0</v>
      </c>
    </row>
    <row r="279" spans="1:38">
      <c r="A279" s="4" t="s">
        <v>858</v>
      </c>
      <c r="B279" s="4" t="s">
        <v>859</v>
      </c>
      <c r="C279" s="4">
        <v>49.5</v>
      </c>
      <c r="D279" s="4">
        <v>5.04474000256302</v>
      </c>
      <c r="E279" s="4" t="s">
        <v>860</v>
      </c>
      <c r="F279" s="4">
        <v>319.22948395596597</v>
      </c>
      <c r="G279" s="4">
        <v>8.4669000000000008</v>
      </c>
      <c r="H279" s="6" t="s">
        <v>42</v>
      </c>
      <c r="I279" s="5">
        <v>6.1252309984543394E-5</v>
      </c>
      <c r="J279" s="4">
        <v>1.2777117816905399E-4</v>
      </c>
      <c r="K279" s="4">
        <v>1.16702538504526E-4</v>
      </c>
      <c r="L279" s="5">
        <v>5.3810966268213502E-5</v>
      </c>
      <c r="M279" s="5">
        <v>9.4352714777157808E-6</v>
      </c>
      <c r="N279" s="5">
        <v>2.3483455826146199E-5</v>
      </c>
      <c r="O279" s="5">
        <v>6.2981437313059096E-5</v>
      </c>
      <c r="P279" s="5">
        <v>3.5183784520719701E-5</v>
      </c>
      <c r="Q279" s="5">
        <v>5.4059160559408703E-5</v>
      </c>
      <c r="R279" s="4">
        <v>0</v>
      </c>
      <c r="S279" s="5">
        <v>2.4174584464587299E-5</v>
      </c>
      <c r="T279" s="4">
        <v>0</v>
      </c>
      <c r="U279" s="5">
        <v>5.7173639911177801E-5</v>
      </c>
      <c r="V279" s="5">
        <v>7.3990299243424095E-5</v>
      </c>
      <c r="W279" s="5">
        <v>6.0249462936527402E-5</v>
      </c>
      <c r="X279" s="5">
        <v>2.5765127061009099E-5</v>
      </c>
      <c r="Y279" s="5">
        <v>5.5904279328353801E-5</v>
      </c>
      <c r="Z279" s="5">
        <v>9.5058081019778299E-5</v>
      </c>
      <c r="AA279" s="5">
        <v>5.0389512699474999E-5</v>
      </c>
      <c r="AB279" s="5">
        <v>6.5356155861944095E-5</v>
      </c>
      <c r="AC279" s="4">
        <v>1.11153767846105E-4</v>
      </c>
      <c r="AD279" s="5">
        <v>9.9553458627077302E-5</v>
      </c>
      <c r="AE279" s="5">
        <v>2.1002271849514901E-5</v>
      </c>
      <c r="AF279" s="5">
        <v>6.5102162673274903E-5</v>
      </c>
      <c r="AG279" s="4">
        <v>0</v>
      </c>
      <c r="AH279" s="4">
        <v>0</v>
      </c>
      <c r="AI279" s="4">
        <v>0</v>
      </c>
      <c r="AJ279" s="4">
        <v>0</v>
      </c>
      <c r="AK279" s="4">
        <v>0</v>
      </c>
      <c r="AL279" s="4">
        <v>0</v>
      </c>
    </row>
    <row r="280" spans="1:38">
      <c r="A280" s="4" t="s">
        <v>861</v>
      </c>
      <c r="B280" s="4" t="s">
        <v>862</v>
      </c>
      <c r="C280" s="4">
        <v>49.5</v>
      </c>
      <c r="D280" s="4">
        <v>27.928370678479801</v>
      </c>
      <c r="E280" s="4" t="s">
        <v>406</v>
      </c>
      <c r="F280" s="4">
        <v>505.33714417517899</v>
      </c>
      <c r="G280" s="4">
        <v>11.685216666666699</v>
      </c>
      <c r="H280" s="6" t="s">
        <v>42</v>
      </c>
      <c r="I280" s="5">
        <v>1.7087258300414499E-5</v>
      </c>
      <c r="J280" s="5">
        <v>1.78708471170222E-5</v>
      </c>
      <c r="K280" s="5">
        <v>2.12967159142078E-5</v>
      </c>
      <c r="L280" s="4">
        <v>0</v>
      </c>
      <c r="M280" s="5">
        <v>1.32644818884742E-5</v>
      </c>
      <c r="N280" s="5">
        <v>3.2211605791847797E-5</v>
      </c>
      <c r="O280" s="5">
        <v>6.7277254088454099E-6</v>
      </c>
      <c r="P280" s="5">
        <v>1.47713312226367E-5</v>
      </c>
      <c r="Q280" s="5">
        <v>4.7436037985446399E-6</v>
      </c>
      <c r="R280" s="5">
        <v>8.0671482038387695E-5</v>
      </c>
      <c r="S280" s="4">
        <v>0</v>
      </c>
      <c r="T280" s="5">
        <v>2.01954095331754E-5</v>
      </c>
      <c r="U280" s="5">
        <v>1.9530039724282401E-5</v>
      </c>
      <c r="V280" s="5">
        <v>6.8646811157772001E-6</v>
      </c>
      <c r="W280" s="5">
        <v>8.2195816465455305E-6</v>
      </c>
      <c r="X280" s="4">
        <v>0</v>
      </c>
      <c r="Y280" s="5">
        <v>7.7324193769383602E-5</v>
      </c>
      <c r="Z280" s="5">
        <v>1.40004553009352E-5</v>
      </c>
      <c r="AA280" s="5">
        <v>2.5682183922753501E-6</v>
      </c>
      <c r="AB280" s="5">
        <v>1.75922785581424E-6</v>
      </c>
      <c r="AC280" s="5">
        <v>1.23767639719274E-5</v>
      </c>
      <c r="AD280" s="4">
        <v>0</v>
      </c>
      <c r="AE280" s="4">
        <v>0</v>
      </c>
      <c r="AF280" s="4">
        <v>1.07908430304613E-4</v>
      </c>
      <c r="AG280" s="5">
        <v>2.9164407186973599E-5</v>
      </c>
      <c r="AH280" s="5">
        <v>2.7283896207931298E-5</v>
      </c>
      <c r="AI280" s="4">
        <v>0</v>
      </c>
      <c r="AJ280" s="4">
        <v>0</v>
      </c>
      <c r="AK280" s="5">
        <v>1.53102892414505E-5</v>
      </c>
      <c r="AL280" s="5">
        <v>6.4533178906933702E-5</v>
      </c>
    </row>
    <row r="281" spans="1:38">
      <c r="A281" s="4" t="s">
        <v>863</v>
      </c>
      <c r="B281" s="4" t="s">
        <v>864</v>
      </c>
      <c r="C281" s="4">
        <v>49.5</v>
      </c>
      <c r="D281" s="4">
        <v>-10.5349069124149</v>
      </c>
      <c r="E281" s="4" t="s">
        <v>865</v>
      </c>
      <c r="F281" s="4">
        <v>263.05803827834302</v>
      </c>
      <c r="G281" s="4">
        <v>3.0873833333333298</v>
      </c>
      <c r="H281" s="6" t="s">
        <v>42</v>
      </c>
      <c r="I281" s="5">
        <v>6.4958241397508703E-6</v>
      </c>
      <c r="J281" s="5">
        <v>1.1735785776163601E-5</v>
      </c>
      <c r="K281" s="5">
        <v>1.0600235111028701E-5</v>
      </c>
      <c r="L281" s="4">
        <v>0</v>
      </c>
      <c r="M281" s="4">
        <v>0</v>
      </c>
      <c r="N281" s="4">
        <v>0</v>
      </c>
      <c r="O281" s="5">
        <v>2.2328298819880099E-5</v>
      </c>
      <c r="P281" s="5">
        <v>2.8638116502255199E-5</v>
      </c>
      <c r="Q281" s="5">
        <v>1.47164606150623E-5</v>
      </c>
      <c r="R281" s="4">
        <v>0</v>
      </c>
      <c r="S281" s="4">
        <v>0</v>
      </c>
      <c r="T281" s="4">
        <v>0</v>
      </c>
      <c r="U281" s="5">
        <v>1.1329302262776201E-5</v>
      </c>
      <c r="V281" s="5">
        <v>1.3435680096501601E-5</v>
      </c>
      <c r="W281" s="5">
        <v>1.4931139666688E-5</v>
      </c>
      <c r="X281" s="4">
        <v>0</v>
      </c>
      <c r="Y281" s="4">
        <v>0</v>
      </c>
      <c r="Z281" s="4">
        <v>0</v>
      </c>
      <c r="AA281" s="5">
        <v>4.2765275643996297E-5</v>
      </c>
      <c r="AB281" s="5">
        <v>3.4515192954004599E-5</v>
      </c>
      <c r="AC281" s="5">
        <v>4.04921819969797E-5</v>
      </c>
      <c r="AD281" s="4">
        <v>0</v>
      </c>
      <c r="AE281" s="4">
        <v>0</v>
      </c>
      <c r="AF281" s="4">
        <v>0</v>
      </c>
      <c r="AG281" s="4">
        <v>0</v>
      </c>
      <c r="AH281" s="4">
        <v>0</v>
      </c>
      <c r="AI281" s="4">
        <v>0</v>
      </c>
      <c r="AJ281" s="4">
        <v>0</v>
      </c>
      <c r="AK281" s="4">
        <v>0</v>
      </c>
      <c r="AL281" s="4">
        <v>0</v>
      </c>
    </row>
    <row r="282" spans="1:38">
      <c r="A282" s="4" t="s">
        <v>866</v>
      </c>
      <c r="B282" s="4" t="s">
        <v>867</v>
      </c>
      <c r="C282" s="4">
        <v>49.4</v>
      </c>
      <c r="D282" s="4">
        <v>10.506451386912</v>
      </c>
      <c r="E282" s="4" t="s">
        <v>868</v>
      </c>
      <c r="F282" s="4">
        <v>445.15344378787597</v>
      </c>
      <c r="G282" s="4">
        <v>5.4059999999999997</v>
      </c>
      <c r="H282" s="6" t="s">
        <v>42</v>
      </c>
      <c r="I282" s="4">
        <v>9.3778262708372399E-4</v>
      </c>
      <c r="J282" s="4">
        <v>6.5846001717874197E-4</v>
      </c>
      <c r="K282" s="4">
        <v>1.0027110507065101E-3</v>
      </c>
      <c r="L282" s="4">
        <v>3.9634020439326698E-4</v>
      </c>
      <c r="M282" s="4">
        <v>4.35579417802183E-4</v>
      </c>
      <c r="N282" s="4">
        <v>1.98176263722304E-4</v>
      </c>
      <c r="O282" s="4">
        <v>9.8076742496576289E-4</v>
      </c>
      <c r="P282" s="4">
        <v>1.0910139786551899E-3</v>
      </c>
      <c r="Q282" s="4">
        <v>1.0446600917755999E-3</v>
      </c>
      <c r="R282" s="4">
        <v>1.23413115667784E-4</v>
      </c>
      <c r="S282" s="4">
        <v>1.3434621779091101E-3</v>
      </c>
      <c r="T282" s="4">
        <v>1.93922063512605E-3</v>
      </c>
      <c r="U282" s="4">
        <v>5.4829330804812102E-4</v>
      </c>
      <c r="V282" s="4">
        <v>9.0594353743463996E-4</v>
      </c>
      <c r="W282" s="4">
        <v>6.1042591579284797E-4</v>
      </c>
      <c r="X282" s="5">
        <v>6.5329360744007201E-5</v>
      </c>
      <c r="Y282" s="5">
        <v>5.9050132081755999E-5</v>
      </c>
      <c r="Z282" s="4">
        <v>5.3595403732666297E-4</v>
      </c>
      <c r="AA282" s="4">
        <v>1.5058764376819299E-3</v>
      </c>
      <c r="AB282" s="4">
        <v>1.5403474542187E-3</v>
      </c>
      <c r="AC282" s="4">
        <v>1.12546968652563E-3</v>
      </c>
      <c r="AD282" s="4">
        <v>3.56716671648208E-4</v>
      </c>
      <c r="AE282" s="4">
        <v>7.5639423045216697E-4</v>
      </c>
      <c r="AF282" s="4">
        <v>4.1324358765937601E-4</v>
      </c>
      <c r="AG282" s="4">
        <v>0</v>
      </c>
      <c r="AH282" s="4">
        <v>1.36150068620409E-4</v>
      </c>
      <c r="AI282" s="4">
        <v>0</v>
      </c>
      <c r="AJ282" s="4">
        <v>0</v>
      </c>
      <c r="AK282" s="4">
        <v>0</v>
      </c>
      <c r="AL282" s="4">
        <v>0</v>
      </c>
    </row>
    <row r="283" spans="1:38">
      <c r="A283" s="4" t="s">
        <v>869</v>
      </c>
      <c r="B283" s="4" t="s">
        <v>870</v>
      </c>
      <c r="C283" s="4">
        <v>49.4</v>
      </c>
      <c r="D283" s="4">
        <v>-4.0856811730490996</v>
      </c>
      <c r="E283" s="4" t="s">
        <v>871</v>
      </c>
      <c r="F283" s="4">
        <v>361.200755718545</v>
      </c>
      <c r="G283" s="4">
        <v>8.2959833333333304</v>
      </c>
      <c r="H283" s="6" t="s">
        <v>42</v>
      </c>
      <c r="I283" s="5">
        <v>4.1703693345469001E-5</v>
      </c>
      <c r="J283" s="5">
        <v>2.8839775326935002E-5</v>
      </c>
      <c r="K283" s="5">
        <v>2.7362209876511102E-5</v>
      </c>
      <c r="L283" s="4">
        <v>0</v>
      </c>
      <c r="M283" s="4">
        <v>0</v>
      </c>
      <c r="N283" s="4">
        <v>0</v>
      </c>
      <c r="O283" s="5">
        <v>1.669678668607E-5</v>
      </c>
      <c r="P283" s="5">
        <v>1.65299095510405E-5</v>
      </c>
      <c r="Q283" s="5">
        <v>1.33110699836285E-5</v>
      </c>
      <c r="R283" s="4">
        <v>0</v>
      </c>
      <c r="S283" s="4">
        <v>0</v>
      </c>
      <c r="T283" s="4">
        <v>0</v>
      </c>
      <c r="U283" s="5">
        <v>4.7126434302071E-5</v>
      </c>
      <c r="V283" s="5">
        <v>2.5520876161701099E-5</v>
      </c>
      <c r="W283" s="5">
        <v>2.20502003839747E-5</v>
      </c>
      <c r="X283" s="4">
        <v>0</v>
      </c>
      <c r="Y283" s="4">
        <v>0</v>
      </c>
      <c r="Z283" s="4">
        <v>0</v>
      </c>
      <c r="AA283" s="5">
        <v>1.31064996721928E-5</v>
      </c>
      <c r="AB283" s="5">
        <v>2.0115079224776099E-5</v>
      </c>
      <c r="AC283" s="5">
        <v>2.29532699533129E-5</v>
      </c>
      <c r="AD283" s="4">
        <v>0</v>
      </c>
      <c r="AE283" s="4">
        <v>0</v>
      </c>
      <c r="AF283" s="4">
        <v>0</v>
      </c>
      <c r="AG283" s="4">
        <v>0</v>
      </c>
      <c r="AH283" s="4">
        <v>0</v>
      </c>
      <c r="AI283" s="4">
        <v>0</v>
      </c>
      <c r="AJ283" s="4">
        <v>0</v>
      </c>
      <c r="AK283" s="4">
        <v>0</v>
      </c>
      <c r="AL283" s="4">
        <v>0</v>
      </c>
    </row>
    <row r="284" spans="1:38">
      <c r="A284" s="4" t="s">
        <v>872</v>
      </c>
      <c r="B284" s="4" t="s">
        <v>873</v>
      </c>
      <c r="C284" s="4">
        <v>49.4</v>
      </c>
      <c r="D284" s="4">
        <v>-32.257961751551598</v>
      </c>
      <c r="E284" s="4" t="s">
        <v>874</v>
      </c>
      <c r="F284" s="4">
        <v>911.41536323031301</v>
      </c>
      <c r="G284" s="4">
        <v>9.3663833333333297</v>
      </c>
      <c r="H284" s="6" t="s">
        <v>42</v>
      </c>
      <c r="I284" s="5">
        <v>3.2524392931632801E-6</v>
      </c>
      <c r="J284" s="5">
        <v>3.0957110785609502E-5</v>
      </c>
      <c r="K284" s="5">
        <v>2.8702622704223201E-5</v>
      </c>
      <c r="L284" s="4">
        <v>4.4442913961625902E-4</v>
      </c>
      <c r="M284" s="4">
        <v>1.76357822448627E-4</v>
      </c>
      <c r="N284" s="4">
        <v>2.8281958520800501E-4</v>
      </c>
      <c r="O284" s="5">
        <v>2.12109121900168E-6</v>
      </c>
      <c r="P284" s="5">
        <v>2.4415687951784601E-6</v>
      </c>
      <c r="Q284" s="5">
        <v>1.24888982024742E-5</v>
      </c>
      <c r="R284" s="4">
        <v>1.8553806180718099E-4</v>
      </c>
      <c r="S284" s="4">
        <v>1.17024807406064E-4</v>
      </c>
      <c r="T284" s="4">
        <v>3.0328116700533098E-4</v>
      </c>
      <c r="U284" s="4">
        <v>0</v>
      </c>
      <c r="V284" s="4">
        <v>0</v>
      </c>
      <c r="W284" s="4">
        <v>0</v>
      </c>
      <c r="X284" s="5">
        <v>1.52177922870008E-5</v>
      </c>
      <c r="Y284" s="4">
        <v>0</v>
      </c>
      <c r="Z284" s="4">
        <v>0</v>
      </c>
      <c r="AA284" s="5">
        <v>5.1116773468702295E-7</v>
      </c>
      <c r="AB284" s="4">
        <v>0</v>
      </c>
      <c r="AC284" s="4">
        <v>0</v>
      </c>
      <c r="AD284" s="4">
        <v>0</v>
      </c>
      <c r="AE284" s="4">
        <v>0</v>
      </c>
      <c r="AF284" s="4">
        <v>0</v>
      </c>
      <c r="AG284" s="4">
        <v>0</v>
      </c>
      <c r="AH284" s="4">
        <v>0</v>
      </c>
      <c r="AI284" s="4">
        <v>0</v>
      </c>
      <c r="AJ284" s="4">
        <v>0</v>
      </c>
      <c r="AK284" s="4">
        <v>0</v>
      </c>
      <c r="AL284" s="4">
        <v>0</v>
      </c>
    </row>
    <row r="285" spans="1:38">
      <c r="A285" s="4" t="s">
        <v>875</v>
      </c>
      <c r="B285" s="4" t="s">
        <v>876</v>
      </c>
      <c r="C285" s="4">
        <v>49.4</v>
      </c>
      <c r="D285" s="4">
        <v>19.3968681577479</v>
      </c>
      <c r="E285" s="4" t="s">
        <v>877</v>
      </c>
      <c r="F285" s="4">
        <v>503.18078405184701</v>
      </c>
      <c r="G285" s="4">
        <v>5.4274666666666702</v>
      </c>
      <c r="H285" s="6" t="s">
        <v>42</v>
      </c>
      <c r="I285" s="5">
        <v>7.7129052680369994E-5</v>
      </c>
      <c r="J285" s="5">
        <v>4.0064639737215799E-5</v>
      </c>
      <c r="K285" s="5">
        <v>6.2954565629721603E-5</v>
      </c>
      <c r="L285" s="4">
        <v>0</v>
      </c>
      <c r="M285" s="4">
        <v>0</v>
      </c>
      <c r="N285" s="4">
        <v>0</v>
      </c>
      <c r="O285" s="5">
        <v>7.5701044303986897E-5</v>
      </c>
      <c r="P285" s="5">
        <v>9.5421749390644503E-5</v>
      </c>
      <c r="Q285" s="5">
        <v>9.1547638386075606E-5</v>
      </c>
      <c r="R285" s="4">
        <v>0</v>
      </c>
      <c r="S285" s="4">
        <v>0</v>
      </c>
      <c r="T285" s="4">
        <v>0</v>
      </c>
      <c r="U285" s="5">
        <v>4.8472626548405903E-5</v>
      </c>
      <c r="V285" s="5">
        <v>5.7939930457350499E-5</v>
      </c>
      <c r="W285" s="5">
        <v>4.0400535873607199E-5</v>
      </c>
      <c r="X285" s="4">
        <v>0</v>
      </c>
      <c r="Y285" s="4">
        <v>0</v>
      </c>
      <c r="Z285" s="4">
        <v>0</v>
      </c>
      <c r="AA285" s="5">
        <v>9.7303230491376297E-5</v>
      </c>
      <c r="AB285" s="5">
        <v>9.3571512035449904E-5</v>
      </c>
      <c r="AC285" s="5">
        <v>8.1267513501263097E-5</v>
      </c>
      <c r="AD285" s="4">
        <v>0</v>
      </c>
      <c r="AE285" s="4">
        <v>0</v>
      </c>
      <c r="AF285" s="4">
        <v>0</v>
      </c>
      <c r="AG285" s="4">
        <v>0</v>
      </c>
      <c r="AH285" s="4">
        <v>0</v>
      </c>
      <c r="AI285" s="4">
        <v>0</v>
      </c>
      <c r="AJ285" s="4">
        <v>0</v>
      </c>
      <c r="AK285" s="4">
        <v>0</v>
      </c>
      <c r="AL285" s="4">
        <v>0</v>
      </c>
    </row>
    <row r="286" spans="1:38">
      <c r="A286" s="4" t="s">
        <v>878</v>
      </c>
      <c r="B286" s="4" t="s">
        <v>879</v>
      </c>
      <c r="C286" s="4">
        <v>49.4</v>
      </c>
      <c r="D286" s="4">
        <v>-14.698134383517701</v>
      </c>
      <c r="E286" s="4" t="s">
        <v>880</v>
      </c>
      <c r="F286" s="4">
        <v>765.31495600583196</v>
      </c>
      <c r="G286" s="4">
        <v>3.7866</v>
      </c>
      <c r="H286" s="6" t="s">
        <v>42</v>
      </c>
      <c r="I286" s="5">
        <v>3.1745584358672598E-5</v>
      </c>
      <c r="J286" s="5">
        <v>5.5975929949576097E-5</v>
      </c>
      <c r="K286" s="5">
        <v>5.2058392378060499E-5</v>
      </c>
      <c r="L286" s="4">
        <v>0</v>
      </c>
      <c r="M286" s="4">
        <v>0</v>
      </c>
      <c r="N286" s="4">
        <v>0</v>
      </c>
      <c r="O286" s="5">
        <v>6.4992923195897296E-5</v>
      </c>
      <c r="P286" s="5">
        <v>7.2783119994426204E-5</v>
      </c>
      <c r="Q286" s="5">
        <v>8.9853260957885003E-5</v>
      </c>
      <c r="R286" s="4">
        <v>0</v>
      </c>
      <c r="S286" s="4">
        <v>0</v>
      </c>
      <c r="T286" s="4">
        <v>0</v>
      </c>
      <c r="U286" s="5">
        <v>6.4880779462492396E-5</v>
      </c>
      <c r="V286" s="5">
        <v>4.9604750244905699E-5</v>
      </c>
      <c r="W286" s="5">
        <v>6.7633198506019396E-5</v>
      </c>
      <c r="X286" s="4">
        <v>0</v>
      </c>
      <c r="Y286" s="4">
        <v>0</v>
      </c>
      <c r="Z286" s="4">
        <v>0</v>
      </c>
      <c r="AA286" s="5">
        <v>8.3353067167776196E-5</v>
      </c>
      <c r="AB286" s="5">
        <v>6.6683379340154894E-5</v>
      </c>
      <c r="AC286" s="5">
        <v>3.9979429310619197E-5</v>
      </c>
      <c r="AD286" s="4">
        <v>0</v>
      </c>
      <c r="AE286" s="4">
        <v>0</v>
      </c>
      <c r="AF286" s="4">
        <v>0</v>
      </c>
      <c r="AG286" s="4">
        <v>0</v>
      </c>
      <c r="AH286" s="4">
        <v>0</v>
      </c>
      <c r="AI286" s="4">
        <v>0</v>
      </c>
      <c r="AJ286" s="4">
        <v>0</v>
      </c>
      <c r="AK286" s="4">
        <v>0</v>
      </c>
      <c r="AL286" s="4">
        <v>0</v>
      </c>
    </row>
    <row r="287" spans="1:38">
      <c r="A287" s="4" t="s">
        <v>881</v>
      </c>
      <c r="B287" s="4" t="s">
        <v>882</v>
      </c>
      <c r="C287" s="4">
        <v>49.3</v>
      </c>
      <c r="D287" s="4">
        <v>-42.579515676053099</v>
      </c>
      <c r="E287" s="4" t="s">
        <v>883</v>
      </c>
      <c r="F287" s="4">
        <v>316.15316006587102</v>
      </c>
      <c r="G287" s="4">
        <v>2.2744833333333299</v>
      </c>
      <c r="H287" s="6" t="s">
        <v>42</v>
      </c>
      <c r="I287" s="4">
        <v>1.3433761957587999E-4</v>
      </c>
      <c r="J287" s="4">
        <v>1.35851625484975E-4</v>
      </c>
      <c r="K287" s="4">
        <v>1.3701986770677199E-4</v>
      </c>
      <c r="L287" s="4">
        <v>0</v>
      </c>
      <c r="M287" s="4">
        <v>0</v>
      </c>
      <c r="N287" s="4">
        <v>0</v>
      </c>
      <c r="O287" s="4">
        <v>1.35981388716795E-4</v>
      </c>
      <c r="P287" s="4">
        <v>1.21674733049468E-4</v>
      </c>
      <c r="Q287" s="4">
        <v>1.0013554518558499E-4</v>
      </c>
      <c r="R287" s="4">
        <v>0</v>
      </c>
      <c r="S287" s="4">
        <v>0</v>
      </c>
      <c r="T287" s="4">
        <v>0</v>
      </c>
      <c r="U287" s="4">
        <v>1.76698057703181E-4</v>
      </c>
      <c r="V287" s="4">
        <v>1.07761976424102E-4</v>
      </c>
      <c r="W287" s="4">
        <v>1.4256711622499799E-4</v>
      </c>
      <c r="X287" s="4">
        <v>0</v>
      </c>
      <c r="Y287" s="4">
        <v>0</v>
      </c>
      <c r="Z287" s="4">
        <v>0</v>
      </c>
      <c r="AA287" s="5">
        <v>9.4517601884792904E-5</v>
      </c>
      <c r="AB287" s="5">
        <v>9.1483635623926897E-5</v>
      </c>
      <c r="AC287" s="5">
        <v>9.2138076757537302E-5</v>
      </c>
      <c r="AD287" s="4">
        <v>0</v>
      </c>
      <c r="AE287" s="4">
        <v>0</v>
      </c>
      <c r="AF287" s="4">
        <v>0</v>
      </c>
      <c r="AG287" s="4">
        <v>0</v>
      </c>
      <c r="AH287" s="4">
        <v>0</v>
      </c>
      <c r="AI287" s="4">
        <v>0</v>
      </c>
      <c r="AJ287" s="4">
        <v>0</v>
      </c>
      <c r="AK287" s="4">
        <v>0</v>
      </c>
      <c r="AL287" s="4">
        <v>0</v>
      </c>
    </row>
    <row r="288" spans="1:38">
      <c r="A288" s="4" t="s">
        <v>884</v>
      </c>
      <c r="B288" s="4" t="s">
        <v>885</v>
      </c>
      <c r="C288" s="4">
        <v>49.3</v>
      </c>
      <c r="D288" s="4">
        <v>45.610015939897799</v>
      </c>
      <c r="E288" s="4" t="s">
        <v>886</v>
      </c>
      <c r="F288" s="4">
        <v>439.207726519169</v>
      </c>
      <c r="G288" s="4">
        <v>2.9522499999999998</v>
      </c>
      <c r="H288" s="6" t="s">
        <v>42</v>
      </c>
      <c r="I288" s="4">
        <v>6.6085726543551205E-4</v>
      </c>
      <c r="J288" s="4">
        <v>6.7354688676642897E-4</v>
      </c>
      <c r="K288" s="4">
        <v>6.4165404966274101E-4</v>
      </c>
      <c r="L288" s="4">
        <v>0</v>
      </c>
      <c r="M288" s="4">
        <v>0</v>
      </c>
      <c r="N288" s="4">
        <v>0</v>
      </c>
      <c r="O288" s="4">
        <v>4.7969493179152802E-4</v>
      </c>
      <c r="P288" s="4">
        <v>5.7747794782234997E-4</v>
      </c>
      <c r="Q288" s="4">
        <v>5.5640577370826905E-4</v>
      </c>
      <c r="R288" s="4">
        <v>0</v>
      </c>
      <c r="S288" s="4">
        <v>0</v>
      </c>
      <c r="T288" s="4">
        <v>0</v>
      </c>
      <c r="U288" s="4">
        <v>8.1951999541582995E-4</v>
      </c>
      <c r="V288" s="4">
        <v>4.05269388179237E-4</v>
      </c>
      <c r="W288" s="4">
        <v>5.6722098634506997E-4</v>
      </c>
      <c r="X288" s="4">
        <v>0</v>
      </c>
      <c r="Y288" s="4">
        <v>0</v>
      </c>
      <c r="Z288" s="4">
        <v>0</v>
      </c>
      <c r="AA288" s="4">
        <v>5.1071671437128297E-4</v>
      </c>
      <c r="AB288" s="4">
        <v>2.8420347098747901E-4</v>
      </c>
      <c r="AC288" s="4">
        <v>5.0442017614505698E-4</v>
      </c>
      <c r="AD288" s="4">
        <v>0</v>
      </c>
      <c r="AE288" s="4">
        <v>0</v>
      </c>
      <c r="AF288" s="4">
        <v>0</v>
      </c>
      <c r="AG288" s="4">
        <v>0</v>
      </c>
      <c r="AH288" s="4">
        <v>0</v>
      </c>
      <c r="AI288" s="4">
        <v>0</v>
      </c>
      <c r="AJ288" s="4">
        <v>0</v>
      </c>
      <c r="AK288" s="4">
        <v>0</v>
      </c>
      <c r="AL288" s="4">
        <v>0</v>
      </c>
    </row>
    <row r="289" spans="1:38">
      <c r="A289" s="4" t="s">
        <v>887</v>
      </c>
      <c r="B289" s="4" t="s">
        <v>888</v>
      </c>
      <c r="C289" s="4">
        <v>49.3</v>
      </c>
      <c r="D289" s="4">
        <v>-14.752926978250599</v>
      </c>
      <c r="E289" s="4" t="s">
        <v>889</v>
      </c>
      <c r="F289" s="4">
        <v>705.35467915951801</v>
      </c>
      <c r="G289" s="4">
        <v>9.2734333333333296</v>
      </c>
      <c r="H289" s="6" t="s">
        <v>42</v>
      </c>
      <c r="I289" s="5">
        <v>6.6834957415388998E-5</v>
      </c>
      <c r="J289" s="5">
        <v>1.8327407651161998E-5</v>
      </c>
      <c r="K289" s="5">
        <v>2.7190617760062701E-5</v>
      </c>
      <c r="L289" s="4">
        <v>0</v>
      </c>
      <c r="M289" s="4">
        <v>0</v>
      </c>
      <c r="N289" s="4">
        <v>0</v>
      </c>
      <c r="O289" s="5">
        <v>1.5972847544652901E-5</v>
      </c>
      <c r="P289" s="5">
        <v>2.43636447638829E-5</v>
      </c>
      <c r="Q289" s="5">
        <v>1.42523153134416E-5</v>
      </c>
      <c r="R289" s="4">
        <v>0</v>
      </c>
      <c r="S289" s="4">
        <v>0</v>
      </c>
      <c r="T289" s="4">
        <v>0</v>
      </c>
      <c r="U289" s="5">
        <v>5.6695994983489702E-5</v>
      </c>
      <c r="V289" s="5">
        <v>1.8419376958534999E-5</v>
      </c>
      <c r="W289" s="5">
        <v>2.85920999236039E-5</v>
      </c>
      <c r="X289" s="4">
        <v>0</v>
      </c>
      <c r="Y289" s="4">
        <v>0</v>
      </c>
      <c r="Z289" s="4">
        <v>0</v>
      </c>
      <c r="AA289" s="5">
        <v>7.5952721322092799E-6</v>
      </c>
      <c r="AB289" s="5">
        <v>3.7032708241203302E-6</v>
      </c>
      <c r="AC289" s="5">
        <v>1.74608421000958E-5</v>
      </c>
      <c r="AD289" s="4">
        <v>0</v>
      </c>
      <c r="AE289" s="4">
        <v>0</v>
      </c>
      <c r="AF289" s="4">
        <v>0</v>
      </c>
      <c r="AG289" s="4">
        <v>0</v>
      </c>
      <c r="AH289" s="4">
        <v>0</v>
      </c>
      <c r="AI289" s="4">
        <v>0</v>
      </c>
      <c r="AJ289" s="4">
        <v>0</v>
      </c>
      <c r="AK289" s="4">
        <v>0</v>
      </c>
      <c r="AL289" s="4">
        <v>0</v>
      </c>
    </row>
    <row r="290" spans="1:38">
      <c r="A290" s="4" t="s">
        <v>890</v>
      </c>
      <c r="B290" s="4" t="s">
        <v>891</v>
      </c>
      <c r="C290" s="4">
        <v>49.3</v>
      </c>
      <c r="D290" s="4">
        <v>-24.0727135937836</v>
      </c>
      <c r="E290" s="4" t="s">
        <v>892</v>
      </c>
      <c r="F290" s="4">
        <v>621.42220858539099</v>
      </c>
      <c r="G290" s="4">
        <v>11.385616666666699</v>
      </c>
      <c r="H290" s="6" t="s">
        <v>42</v>
      </c>
      <c r="I290" s="4">
        <v>1.0447891865593799E-4</v>
      </c>
      <c r="J290" s="4">
        <v>1.2374875949356401E-4</v>
      </c>
      <c r="K290" s="4">
        <v>2.2745281030946E-4</v>
      </c>
      <c r="L290" s="5">
        <v>5.5890237877725203E-5</v>
      </c>
      <c r="M290" s="4">
        <v>0</v>
      </c>
      <c r="N290" s="5">
        <v>4.1895967497370499E-5</v>
      </c>
      <c r="O290" s="4">
        <v>2.8632014985312802E-4</v>
      </c>
      <c r="P290" s="4">
        <v>5.3500981679376601E-4</v>
      </c>
      <c r="Q290" s="4">
        <v>1.8092876513314899E-4</v>
      </c>
      <c r="R290" s="5">
        <v>3.3816482371470901E-5</v>
      </c>
      <c r="S290" s="4">
        <v>0</v>
      </c>
      <c r="T290" s="5">
        <v>1.10067809394795E-5</v>
      </c>
      <c r="U290" s="5">
        <v>1.83641164729246E-5</v>
      </c>
      <c r="V290" s="5">
        <v>4.7595477952336801E-5</v>
      </c>
      <c r="W290" s="5">
        <v>8.6751692379451295E-5</v>
      </c>
      <c r="X290" s="5">
        <v>9.8040789447844708E-6</v>
      </c>
      <c r="Y290" s="5">
        <v>1.7648073036805398E-5</v>
      </c>
      <c r="Z290" s="4">
        <v>1.0362468451352299E-4</v>
      </c>
      <c r="AA290" s="4">
        <v>2.64843306899962E-4</v>
      </c>
      <c r="AB290" s="4">
        <v>1.8623362124911899E-4</v>
      </c>
      <c r="AC290" s="4">
        <v>1.4480535184301199E-4</v>
      </c>
      <c r="AD290" s="4">
        <v>2.33515156955188E-4</v>
      </c>
      <c r="AE290" s="4">
        <v>2.16313721252541E-4</v>
      </c>
      <c r="AF290" s="4">
        <v>2.6512532766907997E-4</v>
      </c>
      <c r="AG290" s="4">
        <v>0</v>
      </c>
      <c r="AH290" s="5">
        <v>8.1878478648583799E-5</v>
      </c>
      <c r="AI290" s="4">
        <v>0</v>
      </c>
      <c r="AJ290" s="4">
        <v>0</v>
      </c>
      <c r="AK290" s="4">
        <v>0</v>
      </c>
      <c r="AL290" s="4">
        <v>0</v>
      </c>
    </row>
    <row r="291" spans="1:38">
      <c r="A291" s="4" t="s">
        <v>893</v>
      </c>
      <c r="B291" s="4" t="s">
        <v>894</v>
      </c>
      <c r="C291" s="4">
        <v>49.3</v>
      </c>
      <c r="D291" s="4">
        <v>32.088618462346901</v>
      </c>
      <c r="E291" s="4" t="s">
        <v>895</v>
      </c>
      <c r="F291" s="4">
        <v>381.231306958711</v>
      </c>
      <c r="G291" s="4">
        <v>8.6814</v>
      </c>
      <c r="H291" s="6" t="s">
        <v>42</v>
      </c>
      <c r="I291" s="4">
        <v>0</v>
      </c>
      <c r="J291" s="5">
        <v>4.4435650099314098E-6</v>
      </c>
      <c r="K291" s="5">
        <v>1.61840638193273E-6</v>
      </c>
      <c r="L291" s="4">
        <v>1.40618150714744E-4</v>
      </c>
      <c r="M291" s="5">
        <v>4.7446429082966301E-5</v>
      </c>
      <c r="N291" s="5">
        <v>1.12702310673222E-5</v>
      </c>
      <c r="O291" s="4">
        <v>0</v>
      </c>
      <c r="P291" s="4">
        <v>0</v>
      </c>
      <c r="Q291" s="4">
        <v>0</v>
      </c>
      <c r="R291" s="4">
        <v>0</v>
      </c>
      <c r="S291" s="5">
        <v>8.7131248016916903E-5</v>
      </c>
      <c r="T291" s="4">
        <v>0</v>
      </c>
      <c r="U291" s="5">
        <v>1.44103770102103E-6</v>
      </c>
      <c r="V291" s="5">
        <v>5.28275392794202E-6</v>
      </c>
      <c r="W291" s="4">
        <v>0</v>
      </c>
      <c r="X291" s="5">
        <v>8.7071838490819604E-5</v>
      </c>
      <c r="Y291" s="5">
        <v>5.70671838029492E-5</v>
      </c>
      <c r="Z291" s="5">
        <v>1.0056382870705101E-5</v>
      </c>
      <c r="AA291" s="4">
        <v>0</v>
      </c>
      <c r="AB291" s="4">
        <v>0</v>
      </c>
      <c r="AC291" s="5">
        <v>3.3225446607138402E-6</v>
      </c>
      <c r="AD291" s="4">
        <v>0</v>
      </c>
      <c r="AE291" s="4">
        <v>0</v>
      </c>
      <c r="AF291" s="5">
        <v>7.9436703392216505E-5</v>
      </c>
      <c r="AG291" s="4">
        <v>0</v>
      </c>
      <c r="AH291" s="4">
        <v>0</v>
      </c>
      <c r="AI291" s="4">
        <v>0</v>
      </c>
      <c r="AJ291" s="4">
        <v>0</v>
      </c>
      <c r="AK291" s="4">
        <v>0</v>
      </c>
      <c r="AL291" s="4">
        <v>0</v>
      </c>
    </row>
    <row r="292" spans="1:38">
      <c r="A292" s="4" t="s">
        <v>896</v>
      </c>
      <c r="B292" s="4" t="s">
        <v>897</v>
      </c>
      <c r="C292" s="4">
        <v>49.3</v>
      </c>
      <c r="D292" s="4">
        <v>63.7000783229051</v>
      </c>
      <c r="E292" s="4" t="s">
        <v>898</v>
      </c>
      <c r="F292" s="4">
        <v>343.24979625861101</v>
      </c>
      <c r="G292" s="4">
        <v>6.1338666666666697</v>
      </c>
      <c r="H292" s="6" t="s">
        <v>42</v>
      </c>
      <c r="I292" s="4">
        <v>3.11078110043832E-3</v>
      </c>
      <c r="J292" s="4">
        <v>9.6641408178985296E-4</v>
      </c>
      <c r="K292" s="4">
        <v>1.0163166368819499E-3</v>
      </c>
      <c r="L292" s="4">
        <v>5.44294798828717E-4</v>
      </c>
      <c r="M292" s="4">
        <v>3.1845548091573398E-4</v>
      </c>
      <c r="N292" s="5">
        <v>6.8980804839952897E-5</v>
      </c>
      <c r="O292" s="4">
        <v>1.0590405160273201E-3</v>
      </c>
      <c r="P292" s="4">
        <v>2.5252971864602402E-3</v>
      </c>
      <c r="Q292" s="4">
        <v>1.97075882983539E-3</v>
      </c>
      <c r="R292" s="4">
        <v>5.4097044719527397E-4</v>
      </c>
      <c r="S292" s="4">
        <v>9.9329837658232402E-4</v>
      </c>
      <c r="T292" s="4">
        <v>2.7604577052365702E-4</v>
      </c>
      <c r="U292" s="4">
        <v>5.1288541847007499E-3</v>
      </c>
      <c r="V292" s="4">
        <v>1.6314937605151601E-3</v>
      </c>
      <c r="W292" s="4">
        <v>2.5887807749168401E-3</v>
      </c>
      <c r="X292" s="5">
        <v>1.42757596364539E-5</v>
      </c>
      <c r="Y292" s="5">
        <v>3.7444503707168297E-5</v>
      </c>
      <c r="Z292" s="4">
        <v>1.66934287908563E-4</v>
      </c>
      <c r="AA292" s="4">
        <v>9.9946153432335606E-4</v>
      </c>
      <c r="AB292" s="4">
        <v>8.5750955631459997E-4</v>
      </c>
      <c r="AC292" s="4">
        <v>1.2185172069359401E-3</v>
      </c>
      <c r="AD292" s="5">
        <v>3.2033092970454201E-5</v>
      </c>
      <c r="AE292" s="5">
        <v>1.7741196961389901E-5</v>
      </c>
      <c r="AF292" s="4">
        <v>3.6336989690373802E-4</v>
      </c>
      <c r="AG292" s="5">
        <v>8.8106977501155702E-5</v>
      </c>
      <c r="AH292" s="4">
        <v>2.5664362893029701E-3</v>
      </c>
      <c r="AI292" s="4">
        <v>7.9054678819172905E-4</v>
      </c>
      <c r="AJ292" s="5">
        <v>6.9374390331870901E-5</v>
      </c>
      <c r="AK292" s="4">
        <v>0</v>
      </c>
      <c r="AL292" s="5">
        <v>8.8688825480094993E-5</v>
      </c>
    </row>
    <row r="293" spans="1:38">
      <c r="A293" s="4" t="s">
        <v>899</v>
      </c>
      <c r="B293" s="4" t="s">
        <v>900</v>
      </c>
      <c r="C293" s="4">
        <v>49.3</v>
      </c>
      <c r="D293" s="4">
        <v>40.532817132794399</v>
      </c>
      <c r="E293" s="4" t="s">
        <v>736</v>
      </c>
      <c r="F293" s="4">
        <v>513.18755148596995</v>
      </c>
      <c r="G293" s="4">
        <v>1.4037166666666701</v>
      </c>
      <c r="H293" s="6" t="s">
        <v>42</v>
      </c>
      <c r="I293" s="4">
        <v>5.6608209222471602E-4</v>
      </c>
      <c r="J293" s="4">
        <v>7.1483458438921196E-4</v>
      </c>
      <c r="K293" s="4">
        <v>6.2364885129836695E-4</v>
      </c>
      <c r="L293" s="4">
        <v>0</v>
      </c>
      <c r="M293" s="4">
        <v>0</v>
      </c>
      <c r="N293" s="4">
        <v>0</v>
      </c>
      <c r="O293" s="4">
        <v>9.0316171676335297E-4</v>
      </c>
      <c r="P293" s="4">
        <v>1.2563895918713099E-3</v>
      </c>
      <c r="Q293" s="4">
        <v>1.19135161417472E-3</v>
      </c>
      <c r="R293" s="4">
        <v>0</v>
      </c>
      <c r="S293" s="4">
        <v>0</v>
      </c>
      <c r="T293" s="4">
        <v>0</v>
      </c>
      <c r="U293" s="4">
        <v>1.6359323527094999E-3</v>
      </c>
      <c r="V293" s="4">
        <v>5.3446458646315398E-4</v>
      </c>
      <c r="W293" s="4">
        <v>8.2436574354069405E-4</v>
      </c>
      <c r="X293" s="4">
        <v>0</v>
      </c>
      <c r="Y293" s="4">
        <v>0</v>
      </c>
      <c r="Z293" s="4">
        <v>0</v>
      </c>
      <c r="AA293" s="4">
        <v>1.3702502861586701E-4</v>
      </c>
      <c r="AB293" s="5">
        <v>6.0762750169965201E-5</v>
      </c>
      <c r="AC293" s="5">
        <v>6.9523297286352794E-5</v>
      </c>
      <c r="AD293" s="4">
        <v>0</v>
      </c>
      <c r="AE293" s="4">
        <v>0</v>
      </c>
      <c r="AF293" s="4">
        <v>0</v>
      </c>
      <c r="AG293" s="4">
        <v>0</v>
      </c>
      <c r="AH293" s="4">
        <v>0</v>
      </c>
      <c r="AI293" s="4">
        <v>0</v>
      </c>
      <c r="AJ293" s="4">
        <v>0</v>
      </c>
      <c r="AK293" s="4">
        <v>0</v>
      </c>
      <c r="AL293" s="4">
        <v>0</v>
      </c>
    </row>
    <row r="294" spans="1:38">
      <c r="A294" s="4" t="s">
        <v>901</v>
      </c>
      <c r="B294" s="4" t="s">
        <v>902</v>
      </c>
      <c r="C294" s="4">
        <v>49.2</v>
      </c>
      <c r="D294" s="4">
        <v>30.811487078992801</v>
      </c>
      <c r="E294" s="4" t="s">
        <v>903</v>
      </c>
      <c r="F294" s="4">
        <v>314.14031700387</v>
      </c>
      <c r="G294" s="4">
        <v>4.0718500000000004</v>
      </c>
      <c r="H294" s="6" t="s">
        <v>42</v>
      </c>
      <c r="I294" s="5">
        <v>6.2460547262780302E-8</v>
      </c>
      <c r="J294" s="4">
        <v>0</v>
      </c>
      <c r="K294" s="4">
        <v>0</v>
      </c>
      <c r="L294" s="4">
        <v>0</v>
      </c>
      <c r="M294" s="4">
        <v>0</v>
      </c>
      <c r="N294" s="4">
        <v>0</v>
      </c>
      <c r="O294" s="5">
        <v>4.5118840054296298E-6</v>
      </c>
      <c r="P294" s="5">
        <v>2.5590022557637499E-6</v>
      </c>
      <c r="Q294" s="5">
        <v>1.1247456101508001E-6</v>
      </c>
      <c r="R294" s="4">
        <v>0</v>
      </c>
      <c r="S294" s="4">
        <v>0</v>
      </c>
      <c r="T294" s="4">
        <v>0</v>
      </c>
      <c r="U294" s="4">
        <v>0</v>
      </c>
      <c r="V294" s="4">
        <v>0</v>
      </c>
      <c r="W294" s="4">
        <v>0</v>
      </c>
      <c r="X294" s="4">
        <v>0</v>
      </c>
      <c r="Y294" s="4">
        <v>0</v>
      </c>
      <c r="Z294" s="4">
        <v>0</v>
      </c>
      <c r="AA294" s="5">
        <v>1.5571974866281501E-5</v>
      </c>
      <c r="AB294" s="5">
        <v>3.8462152264032497E-5</v>
      </c>
      <c r="AC294" s="5">
        <v>6.2794544329623002E-6</v>
      </c>
      <c r="AD294" s="4">
        <v>0</v>
      </c>
      <c r="AE294" s="4">
        <v>0</v>
      </c>
      <c r="AF294" s="4">
        <v>0</v>
      </c>
      <c r="AG294" s="4">
        <v>0</v>
      </c>
      <c r="AH294" s="4">
        <v>0</v>
      </c>
      <c r="AI294" s="4">
        <v>0</v>
      </c>
      <c r="AJ294" s="4">
        <v>0</v>
      </c>
      <c r="AK294" s="4">
        <v>0</v>
      </c>
      <c r="AL294" s="4">
        <v>0</v>
      </c>
    </row>
    <row r="295" spans="1:38">
      <c r="A295" s="4" t="s">
        <v>904</v>
      </c>
      <c r="B295" s="4" t="s">
        <v>905</v>
      </c>
      <c r="C295" s="4">
        <v>49.2</v>
      </c>
      <c r="D295" s="4">
        <v>-2.9632259870550199</v>
      </c>
      <c r="E295" s="4" t="s">
        <v>906</v>
      </c>
      <c r="F295" s="4">
        <v>547.31805772780797</v>
      </c>
      <c r="G295" s="4">
        <v>7.8391000000000002</v>
      </c>
      <c r="H295" s="6" t="s">
        <v>42</v>
      </c>
      <c r="I295" s="5">
        <v>6.2711818198589401E-6</v>
      </c>
      <c r="J295" s="5">
        <v>9.8378119311673096E-6</v>
      </c>
      <c r="K295" s="5">
        <v>5.2210792988832596E-6</v>
      </c>
      <c r="L295" s="4">
        <v>0</v>
      </c>
      <c r="M295" s="4">
        <v>0</v>
      </c>
      <c r="N295" s="4">
        <v>0</v>
      </c>
      <c r="O295" s="5">
        <v>2.81318319553432E-6</v>
      </c>
      <c r="P295" s="5">
        <v>7.8177226845752093E-6</v>
      </c>
      <c r="Q295" s="5">
        <v>2.1817423044579102E-6</v>
      </c>
      <c r="R295" s="4">
        <v>0</v>
      </c>
      <c r="S295" s="4">
        <v>0</v>
      </c>
      <c r="T295" s="4">
        <v>0</v>
      </c>
      <c r="U295" s="4">
        <v>0</v>
      </c>
      <c r="V295" s="5">
        <v>2.9022781217348302E-6</v>
      </c>
      <c r="W295" s="5">
        <v>2.0371002008492702E-6</v>
      </c>
      <c r="X295" s="4">
        <v>0</v>
      </c>
      <c r="Y295" s="4">
        <v>0</v>
      </c>
      <c r="Z295" s="4">
        <v>0</v>
      </c>
      <c r="AA295" s="5">
        <v>7.4749404037182301E-6</v>
      </c>
      <c r="AB295" s="5">
        <v>1.5587807998510501E-5</v>
      </c>
      <c r="AC295" s="5">
        <v>1.6247025486297001E-5</v>
      </c>
      <c r="AD295" s="4">
        <v>0</v>
      </c>
      <c r="AE295" s="4">
        <v>0</v>
      </c>
      <c r="AF295" s="4">
        <v>0</v>
      </c>
      <c r="AG295" s="4">
        <v>0</v>
      </c>
      <c r="AH295" s="4">
        <v>0</v>
      </c>
      <c r="AI295" s="4">
        <v>0</v>
      </c>
      <c r="AJ295" s="4">
        <v>0</v>
      </c>
      <c r="AK295" s="4">
        <v>0</v>
      </c>
      <c r="AL295" s="4">
        <v>0</v>
      </c>
    </row>
    <row r="296" spans="1:38">
      <c r="A296" s="4" t="s">
        <v>907</v>
      </c>
      <c r="B296" s="4" t="s">
        <v>908</v>
      </c>
      <c r="C296" s="4">
        <v>49.2</v>
      </c>
      <c r="D296" s="4">
        <v>-10.9240375868392</v>
      </c>
      <c r="E296" s="4" t="s">
        <v>909</v>
      </c>
      <c r="F296" s="4">
        <v>527.31192664267303</v>
      </c>
      <c r="G296" s="4">
        <v>6.98325</v>
      </c>
      <c r="H296" s="6" t="s">
        <v>42</v>
      </c>
      <c r="I296" s="5">
        <v>6.5745681110355599E-6</v>
      </c>
      <c r="J296" s="5">
        <v>1.94221272819245E-5</v>
      </c>
      <c r="K296" s="5">
        <v>1.1265509308714001E-5</v>
      </c>
      <c r="L296" s="4">
        <v>0</v>
      </c>
      <c r="M296" s="4">
        <v>0</v>
      </c>
      <c r="N296" s="4">
        <v>0</v>
      </c>
      <c r="O296" s="5">
        <v>1.1391871058330599E-5</v>
      </c>
      <c r="P296" s="5">
        <v>2.2770763260226298E-6</v>
      </c>
      <c r="Q296" s="5">
        <v>1.88671600366311E-5</v>
      </c>
      <c r="R296" s="4">
        <v>0</v>
      </c>
      <c r="S296" s="4">
        <v>0</v>
      </c>
      <c r="T296" s="4">
        <v>0</v>
      </c>
      <c r="U296" s="5">
        <v>2.00680503980146E-5</v>
      </c>
      <c r="V296" s="5">
        <v>2.3712642458272501E-5</v>
      </c>
      <c r="W296" s="5">
        <v>1.8798262681925299E-5</v>
      </c>
      <c r="X296" s="4">
        <v>0</v>
      </c>
      <c r="Y296" s="4">
        <v>0</v>
      </c>
      <c r="Z296" s="4">
        <v>0</v>
      </c>
      <c r="AA296" s="5">
        <v>6.6773711263049203E-6</v>
      </c>
      <c r="AB296" s="5">
        <v>2.5886676186357998E-6</v>
      </c>
      <c r="AC296" s="5">
        <v>1.31185032154654E-5</v>
      </c>
      <c r="AD296" s="4">
        <v>0</v>
      </c>
      <c r="AE296" s="4">
        <v>0</v>
      </c>
      <c r="AF296" s="4">
        <v>0</v>
      </c>
      <c r="AG296" s="4">
        <v>0</v>
      </c>
      <c r="AH296" s="4">
        <v>0</v>
      </c>
      <c r="AI296" s="4">
        <v>0</v>
      </c>
      <c r="AJ296" s="4">
        <v>0</v>
      </c>
      <c r="AK296" s="4">
        <v>0</v>
      </c>
      <c r="AL296" s="4">
        <v>0</v>
      </c>
    </row>
    <row r="297" spans="1:38">
      <c r="A297" s="4" t="s">
        <v>910</v>
      </c>
      <c r="B297" s="4" t="s">
        <v>911</v>
      </c>
      <c r="C297" s="4">
        <v>49.2</v>
      </c>
      <c r="D297" s="4">
        <v>3.9643875150572101</v>
      </c>
      <c r="E297" s="4" t="s">
        <v>370</v>
      </c>
      <c r="F297" s="4">
        <v>403.19074980993003</v>
      </c>
      <c r="G297" s="4">
        <v>5.14218333333333</v>
      </c>
      <c r="H297" s="6" t="s">
        <v>42</v>
      </c>
      <c r="I297" s="5">
        <v>6.2156082732207597E-6</v>
      </c>
      <c r="J297" s="5">
        <v>8.0762588901350092E-6</v>
      </c>
      <c r="K297" s="5">
        <v>3.9730049898202804E-6</v>
      </c>
      <c r="L297" s="4">
        <v>1.5399198763841701E-4</v>
      </c>
      <c r="M297" s="4">
        <v>1.42229503074057E-4</v>
      </c>
      <c r="N297" s="5">
        <v>8.3851480270668701E-5</v>
      </c>
      <c r="O297" s="5">
        <v>2.37495877214526E-5</v>
      </c>
      <c r="P297" s="5">
        <v>1.0438803156494599E-5</v>
      </c>
      <c r="Q297" s="5">
        <v>1.42858059676501E-5</v>
      </c>
      <c r="R297" s="4">
        <v>2.6656170424714201E-4</v>
      </c>
      <c r="S297" s="4">
        <v>1.8689144702025199E-4</v>
      </c>
      <c r="T297" s="4">
        <v>1.1446847017127E-4</v>
      </c>
      <c r="U297" s="4">
        <v>0</v>
      </c>
      <c r="V297" s="4">
        <v>0</v>
      </c>
      <c r="W297" s="4">
        <v>0</v>
      </c>
      <c r="X297" s="4">
        <v>1.76821455070962E-4</v>
      </c>
      <c r="Y297" s="4">
        <v>1.16165848173342E-4</v>
      </c>
      <c r="Z297" s="4">
        <v>1.5819873467026101E-4</v>
      </c>
      <c r="AA297" s="5">
        <v>2.7371318571594602E-6</v>
      </c>
      <c r="AB297" s="5">
        <v>8.8187929600698794E-6</v>
      </c>
      <c r="AC297" s="5">
        <v>4.0058376973750599E-6</v>
      </c>
      <c r="AD297" s="4">
        <v>1.3857270743784401E-4</v>
      </c>
      <c r="AE297" s="4">
        <v>1.41577236308389E-4</v>
      </c>
      <c r="AF297" s="4">
        <v>2.9812753707958E-4</v>
      </c>
      <c r="AG297" s="4">
        <v>3.3628507217149997E-4</v>
      </c>
      <c r="AH297" s="4">
        <v>3.1255029943380499E-4</v>
      </c>
      <c r="AI297" s="4">
        <v>4.9732049354092296E-4</v>
      </c>
      <c r="AJ297" s="4">
        <v>4.3463424575401001E-4</v>
      </c>
      <c r="AK297" s="4">
        <v>6.2189132223835705E-4</v>
      </c>
      <c r="AL297" s="4">
        <v>4.5575265554515399E-4</v>
      </c>
    </row>
    <row r="298" spans="1:38">
      <c r="A298" s="4" t="s">
        <v>912</v>
      </c>
      <c r="B298" s="4" t="s">
        <v>913</v>
      </c>
      <c r="C298" s="4">
        <v>49.1</v>
      </c>
      <c r="D298" s="4">
        <v>66.048832099290493</v>
      </c>
      <c r="E298" s="4" t="s">
        <v>914</v>
      </c>
      <c r="F298" s="4">
        <v>263.12973947237498</v>
      </c>
      <c r="G298" s="4">
        <v>4.4429166666666697</v>
      </c>
      <c r="H298" s="6" t="s">
        <v>42</v>
      </c>
      <c r="I298" s="5">
        <v>2.6402459276741799E-5</v>
      </c>
      <c r="J298" s="5">
        <v>3.4435984046836297E-5</v>
      </c>
      <c r="K298" s="5">
        <v>3.35092131527631E-5</v>
      </c>
      <c r="L298" s="5">
        <v>3.70039607903087E-5</v>
      </c>
      <c r="M298" s="4">
        <v>0</v>
      </c>
      <c r="N298" s="5">
        <v>4.5903110782396702E-5</v>
      </c>
      <c r="O298" s="5">
        <v>3.3094534083212902E-5</v>
      </c>
      <c r="P298" s="5">
        <v>2.5616863230365E-5</v>
      </c>
      <c r="Q298" s="4">
        <v>1.0888214719829499E-4</v>
      </c>
      <c r="R298" s="4">
        <v>0</v>
      </c>
      <c r="S298" s="5">
        <v>1.9720805193600002E-5</v>
      </c>
      <c r="T298" s="4">
        <v>0</v>
      </c>
      <c r="U298" s="5">
        <v>2.31212858994185E-5</v>
      </c>
      <c r="V298" s="5">
        <v>1.9198592213520801E-5</v>
      </c>
      <c r="W298" s="5">
        <v>2.7666721038484899E-5</v>
      </c>
      <c r="X298" s="5">
        <v>2.1250997986113499E-5</v>
      </c>
      <c r="Y298" s="5">
        <v>4.5030714560624898E-5</v>
      </c>
      <c r="Z298" s="5">
        <v>7.9101531168272602E-5</v>
      </c>
      <c r="AA298" s="5">
        <v>2.99437681721247E-5</v>
      </c>
      <c r="AB298" s="5">
        <v>4.4163872812037099E-5</v>
      </c>
      <c r="AC298" s="5">
        <v>5.5111814246695799E-5</v>
      </c>
      <c r="AD298" s="5">
        <v>5.52852582048693E-5</v>
      </c>
      <c r="AE298" s="4">
        <v>0</v>
      </c>
      <c r="AF298" s="5">
        <v>2.1153822665892001E-5</v>
      </c>
      <c r="AG298" s="4">
        <v>0</v>
      </c>
      <c r="AH298" s="4">
        <v>0</v>
      </c>
      <c r="AI298" s="4">
        <v>0</v>
      </c>
      <c r="AJ298" s="4">
        <v>0</v>
      </c>
      <c r="AK298" s="4">
        <v>0</v>
      </c>
      <c r="AL298" s="4">
        <v>0</v>
      </c>
    </row>
    <row r="299" spans="1:38">
      <c r="A299" s="4" t="s">
        <v>915</v>
      </c>
      <c r="B299" s="4" t="s">
        <v>916</v>
      </c>
      <c r="C299" s="4">
        <v>49.1</v>
      </c>
      <c r="D299" s="4">
        <v>14.2502025344813</v>
      </c>
      <c r="E299" s="4" t="s">
        <v>917</v>
      </c>
      <c r="F299" s="4">
        <v>457.15380548199499</v>
      </c>
      <c r="G299" s="4">
        <v>4.8712</v>
      </c>
      <c r="H299" s="6" t="s">
        <v>42</v>
      </c>
      <c r="I299" s="4">
        <v>1.17354421938239E-4</v>
      </c>
      <c r="J299" s="5">
        <v>7.35956500494718E-5</v>
      </c>
      <c r="K299" s="5">
        <v>8.7824809017256295E-5</v>
      </c>
      <c r="L299" s="5">
        <v>1.0880707878844699E-5</v>
      </c>
      <c r="M299" s="4">
        <v>0</v>
      </c>
      <c r="N299" s="4">
        <v>0</v>
      </c>
      <c r="O299" s="4">
        <v>1.3907874230004801E-4</v>
      </c>
      <c r="P299" s="4">
        <v>1.87536733014251E-4</v>
      </c>
      <c r="Q299" s="4">
        <v>2.31923927807941E-4</v>
      </c>
      <c r="R299" s="4">
        <v>0</v>
      </c>
      <c r="S299" s="4">
        <v>1.04497720412708E-4</v>
      </c>
      <c r="T299" s="4">
        <v>2.4872047777039401E-4</v>
      </c>
      <c r="U299" s="5">
        <v>5.7998618218509801E-5</v>
      </c>
      <c r="V299" s="5">
        <v>8.6216423334962004E-5</v>
      </c>
      <c r="W299" s="5">
        <v>7.4075987288887795E-5</v>
      </c>
      <c r="X299" s="4">
        <v>0</v>
      </c>
      <c r="Y299" s="4">
        <v>0</v>
      </c>
      <c r="Z299" s="4">
        <v>0</v>
      </c>
      <c r="AA299" s="4">
        <v>4.9429944186594305E-4</v>
      </c>
      <c r="AB299" s="4">
        <v>4.0538728519605303E-4</v>
      </c>
      <c r="AC299" s="4">
        <v>1.62677857532135E-4</v>
      </c>
      <c r="AD299" s="4">
        <v>0</v>
      </c>
      <c r="AE299" s="5">
        <v>1.8323217567261401E-5</v>
      </c>
      <c r="AF299" s="4">
        <v>0</v>
      </c>
      <c r="AG299" s="4">
        <v>0</v>
      </c>
      <c r="AH299" s="4">
        <v>0</v>
      </c>
      <c r="AI299" s="4">
        <v>0</v>
      </c>
      <c r="AJ299" s="4">
        <v>0</v>
      </c>
      <c r="AK299" s="4">
        <v>0</v>
      </c>
      <c r="AL299" s="4">
        <v>0</v>
      </c>
    </row>
    <row r="300" spans="1:38">
      <c r="A300" s="4" t="s">
        <v>918</v>
      </c>
      <c r="B300" s="4" t="s">
        <v>919</v>
      </c>
      <c r="C300" s="4">
        <v>49.1</v>
      </c>
      <c r="D300" s="4">
        <v>28.532592314438801</v>
      </c>
      <c r="E300" s="4" t="s">
        <v>920</v>
      </c>
      <c r="F300" s="4">
        <v>403.21103002212499</v>
      </c>
      <c r="G300" s="4">
        <v>7.2184833333333298</v>
      </c>
      <c r="H300" s="6" t="s">
        <v>42</v>
      </c>
      <c r="I300" s="4">
        <v>0</v>
      </c>
      <c r="J300" s="4">
        <v>0</v>
      </c>
      <c r="K300" s="4">
        <v>0</v>
      </c>
      <c r="L300" s="4">
        <v>0</v>
      </c>
      <c r="M300" s="4">
        <v>0</v>
      </c>
      <c r="N300" s="4">
        <v>0</v>
      </c>
      <c r="O300" s="4">
        <v>0</v>
      </c>
      <c r="P300" s="4">
        <v>0</v>
      </c>
      <c r="Q300" s="4">
        <v>0</v>
      </c>
      <c r="R300" s="4">
        <v>0</v>
      </c>
      <c r="S300" s="4">
        <v>0</v>
      </c>
      <c r="T300" s="4">
        <v>0</v>
      </c>
      <c r="U300" s="4">
        <v>0</v>
      </c>
      <c r="V300" s="4">
        <v>0</v>
      </c>
      <c r="W300" s="4">
        <v>0</v>
      </c>
      <c r="X300" s="4">
        <v>0</v>
      </c>
      <c r="Y300" s="4">
        <v>0</v>
      </c>
      <c r="Z300" s="4">
        <v>0</v>
      </c>
      <c r="AA300" s="4">
        <v>0</v>
      </c>
      <c r="AB300" s="4">
        <v>0</v>
      </c>
      <c r="AC300" s="4">
        <v>0</v>
      </c>
      <c r="AD300" s="4">
        <v>7.3693917442278203E-4</v>
      </c>
      <c r="AE300" s="4">
        <v>0</v>
      </c>
      <c r="AF300" s="4">
        <v>0</v>
      </c>
      <c r="AG300" s="4">
        <v>0</v>
      </c>
      <c r="AH300" s="4">
        <v>0</v>
      </c>
      <c r="AI300" s="4">
        <v>0</v>
      </c>
      <c r="AJ300" s="4">
        <v>0</v>
      </c>
      <c r="AK300" s="4">
        <v>0</v>
      </c>
      <c r="AL300" s="4">
        <v>0</v>
      </c>
    </row>
    <row r="301" spans="1:38">
      <c r="A301" s="4" t="s">
        <v>921</v>
      </c>
      <c r="B301" s="4" t="s">
        <v>922</v>
      </c>
      <c r="C301" s="4">
        <v>49.1</v>
      </c>
      <c r="D301" s="4">
        <v>63.610436761999097</v>
      </c>
      <c r="E301" s="4" t="s">
        <v>923</v>
      </c>
      <c r="F301" s="4">
        <v>378.26560769852199</v>
      </c>
      <c r="G301" s="4">
        <v>8.2459166666666697</v>
      </c>
      <c r="H301" s="6" t="s">
        <v>42</v>
      </c>
      <c r="I301" s="5">
        <v>5.7396299389016898E-5</v>
      </c>
      <c r="J301" s="5">
        <v>8.2264551754703596E-5</v>
      </c>
      <c r="K301" s="4">
        <v>1.00185176435538E-4</v>
      </c>
      <c r="L301" s="4">
        <v>0</v>
      </c>
      <c r="M301" s="4">
        <v>0</v>
      </c>
      <c r="N301" s="5">
        <v>1.5732401561459999E-5</v>
      </c>
      <c r="O301" s="5">
        <v>2.90319948818717E-5</v>
      </c>
      <c r="P301" s="5">
        <v>1.69497072970189E-5</v>
      </c>
      <c r="Q301" s="5">
        <v>1.5033906741922599E-5</v>
      </c>
      <c r="R301" s="4">
        <v>0</v>
      </c>
      <c r="S301" s="4">
        <v>0</v>
      </c>
      <c r="T301" s="4">
        <v>0</v>
      </c>
      <c r="U301" s="5">
        <v>3.6371413795116202E-5</v>
      </c>
      <c r="V301" s="5">
        <v>1.7370564803322399E-5</v>
      </c>
      <c r="W301" s="5">
        <v>4.8516814954185001E-5</v>
      </c>
      <c r="X301" s="5">
        <v>1.21676802724807E-5</v>
      </c>
      <c r="Y301" s="4">
        <v>0</v>
      </c>
      <c r="Z301" s="4">
        <v>0</v>
      </c>
      <c r="AA301" s="5">
        <v>2.91069269304341E-6</v>
      </c>
      <c r="AB301" s="5">
        <v>1.57885465001053E-5</v>
      </c>
      <c r="AC301" s="5">
        <v>2.6371679668083101E-5</v>
      </c>
      <c r="AD301" s="4">
        <v>0</v>
      </c>
      <c r="AE301" s="4">
        <v>0</v>
      </c>
      <c r="AF301" s="4">
        <v>0</v>
      </c>
      <c r="AG301" s="4">
        <v>0</v>
      </c>
      <c r="AH301" s="5">
        <v>2.04103143569525E-5</v>
      </c>
      <c r="AI301" s="4">
        <v>0</v>
      </c>
      <c r="AJ301" s="4">
        <v>0</v>
      </c>
      <c r="AK301" s="4">
        <v>0</v>
      </c>
      <c r="AL301" s="4">
        <v>0</v>
      </c>
    </row>
    <row r="302" spans="1:38">
      <c r="A302" s="4" t="s">
        <v>924</v>
      </c>
      <c r="B302" s="4" t="s">
        <v>925</v>
      </c>
      <c r="C302" s="4">
        <v>49.1</v>
      </c>
      <c r="D302" s="4">
        <v>25.556338476007099</v>
      </c>
      <c r="E302" s="4" t="s">
        <v>926</v>
      </c>
      <c r="F302" s="4">
        <v>349.20201193094903</v>
      </c>
      <c r="G302" s="4">
        <v>7.1898833333333299</v>
      </c>
      <c r="H302" s="6" t="s">
        <v>42</v>
      </c>
      <c r="I302" s="5">
        <v>2.3595019297414199E-5</v>
      </c>
      <c r="J302" s="5">
        <v>2.7600865318499699E-5</v>
      </c>
      <c r="K302" s="5">
        <v>2.2832998532602399E-5</v>
      </c>
      <c r="L302" s="5">
        <v>1.9178840039223398E-5</v>
      </c>
      <c r="M302" s="4">
        <v>0</v>
      </c>
      <c r="N302" s="5">
        <v>5.2838510074506996E-6</v>
      </c>
      <c r="O302" s="5">
        <v>1.9350883218060001E-5</v>
      </c>
      <c r="P302" s="5">
        <v>1.41622911236876E-5</v>
      </c>
      <c r="Q302" s="5">
        <v>1.3930542838700599E-5</v>
      </c>
      <c r="R302" s="5">
        <v>1.96909903462265E-5</v>
      </c>
      <c r="S302" s="4">
        <v>0</v>
      </c>
      <c r="T302" s="4">
        <v>0</v>
      </c>
      <c r="U302" s="5">
        <v>3.1316370205859901E-5</v>
      </c>
      <c r="V302" s="5">
        <v>1.23735775515586E-5</v>
      </c>
      <c r="W302" s="5">
        <v>1.7865334991329499E-5</v>
      </c>
      <c r="X302" s="5">
        <v>1.10072267378582E-5</v>
      </c>
      <c r="Y302" s="4">
        <v>0</v>
      </c>
      <c r="Z302" s="4">
        <v>0</v>
      </c>
      <c r="AA302" s="5">
        <v>2.1883372286353499E-6</v>
      </c>
      <c r="AB302" s="5">
        <v>4.7357078932224901E-6</v>
      </c>
      <c r="AC302" s="5">
        <v>1.6687933081429401E-5</v>
      </c>
      <c r="AD302" s="4">
        <v>0</v>
      </c>
      <c r="AE302" s="4">
        <v>0</v>
      </c>
      <c r="AF302" s="4">
        <v>0</v>
      </c>
      <c r="AG302" s="4">
        <v>0</v>
      </c>
      <c r="AH302" s="4">
        <v>0</v>
      </c>
      <c r="AI302" s="4">
        <v>0</v>
      </c>
      <c r="AJ302" s="4">
        <v>0</v>
      </c>
      <c r="AK302" s="4">
        <v>0</v>
      </c>
      <c r="AL302" s="4">
        <v>0</v>
      </c>
    </row>
    <row r="303" spans="1:38">
      <c r="A303" s="4" t="s">
        <v>927</v>
      </c>
      <c r="B303" s="4" t="s">
        <v>928</v>
      </c>
      <c r="C303" s="4">
        <v>49.1</v>
      </c>
      <c r="D303" s="4">
        <v>11.2922750000729</v>
      </c>
      <c r="E303" s="4" t="s">
        <v>929</v>
      </c>
      <c r="F303" s="4">
        <v>637.21798405217896</v>
      </c>
      <c r="G303" s="4">
        <v>4.29348333333333</v>
      </c>
      <c r="H303" s="6" t="s">
        <v>42</v>
      </c>
      <c r="I303" s="4">
        <v>8.4604762919453095E-4</v>
      </c>
      <c r="J303" s="4">
        <v>1.18266437936553E-3</v>
      </c>
      <c r="K303" s="4">
        <v>1.89133555870639E-3</v>
      </c>
      <c r="L303" s="4">
        <v>3.4664906389741002E-4</v>
      </c>
      <c r="M303" s="4">
        <v>1.10343116025229E-4</v>
      </c>
      <c r="N303" s="5">
        <v>5.6378018595621599E-5</v>
      </c>
      <c r="O303" s="4">
        <v>1.5520331513328299E-3</v>
      </c>
      <c r="P303" s="4">
        <v>1.5049858563857799E-3</v>
      </c>
      <c r="Q303" s="4">
        <v>2.2378484132319098E-3</v>
      </c>
      <c r="R303" s="5">
        <v>1.8113086341871499E-5</v>
      </c>
      <c r="S303" s="4">
        <v>1.5738157826116401E-3</v>
      </c>
      <c r="T303" s="4">
        <v>9.4268918225558305E-4</v>
      </c>
      <c r="U303" s="4">
        <v>9.3156813889493095E-4</v>
      </c>
      <c r="V303" s="4">
        <v>6.4209965781003304E-4</v>
      </c>
      <c r="W303" s="4">
        <v>7.99567158188294E-4</v>
      </c>
      <c r="X303" s="4">
        <v>0</v>
      </c>
      <c r="Y303" s="4">
        <v>2.8182980060297198E-4</v>
      </c>
      <c r="Z303" s="4">
        <v>2.8013854664146E-4</v>
      </c>
      <c r="AA303" s="4">
        <v>4.0599374953932304E-3</v>
      </c>
      <c r="AB303" s="4">
        <v>3.6954875988608098E-3</v>
      </c>
      <c r="AC303" s="4">
        <v>2.9493791527142798E-3</v>
      </c>
      <c r="AD303" s="4">
        <v>1.0946684102079501E-3</v>
      </c>
      <c r="AE303" s="4">
        <v>3.5503821044751701E-4</v>
      </c>
      <c r="AF303" s="4">
        <v>0</v>
      </c>
      <c r="AG303" s="4">
        <v>0</v>
      </c>
      <c r="AH303" s="4">
        <v>2.30283896326671E-4</v>
      </c>
      <c r="AI303" s="4">
        <v>0</v>
      </c>
      <c r="AJ303" s="4">
        <v>0</v>
      </c>
      <c r="AK303" s="4">
        <v>0</v>
      </c>
      <c r="AL303" s="4">
        <v>0</v>
      </c>
    </row>
    <row r="304" spans="1:38">
      <c r="A304" s="4" t="s">
        <v>930</v>
      </c>
      <c r="B304" s="4" t="s">
        <v>931</v>
      </c>
      <c r="C304" s="4">
        <v>49.1</v>
      </c>
      <c r="D304" s="4">
        <v>-0.50002835776239396</v>
      </c>
      <c r="E304" s="4" t="s">
        <v>932</v>
      </c>
      <c r="F304" s="4">
        <v>321.08391970152297</v>
      </c>
      <c r="G304" s="4">
        <v>0.75456666666666705</v>
      </c>
      <c r="H304" s="6" t="s">
        <v>42</v>
      </c>
      <c r="I304" s="4">
        <v>5.9780775537314902E-4</v>
      </c>
      <c r="J304" s="4">
        <v>6.9914174626747503E-4</v>
      </c>
      <c r="K304" s="4">
        <v>7.2533338356417997E-4</v>
      </c>
      <c r="L304" s="4">
        <v>4.0700163630479199E-4</v>
      </c>
      <c r="M304" s="4">
        <v>2.7047454103931902E-4</v>
      </c>
      <c r="N304" s="4">
        <v>2.4964281956889399E-4</v>
      </c>
      <c r="O304" s="4">
        <v>5.7601155145415E-4</v>
      </c>
      <c r="P304" s="4">
        <v>4.4038245938103399E-4</v>
      </c>
      <c r="Q304" s="4">
        <v>5.1059275710555396E-4</v>
      </c>
      <c r="R304" s="4">
        <v>4.1912444939549997E-4</v>
      </c>
      <c r="S304" s="4">
        <v>4.8183591975256801E-4</v>
      </c>
      <c r="T304" s="4">
        <v>1.77737754505983E-4</v>
      </c>
      <c r="U304" s="4">
        <v>5.0181164179132105E-4</v>
      </c>
      <c r="V304" s="4">
        <v>3.9341232104224698E-4</v>
      </c>
      <c r="W304" s="4">
        <v>4.3917410191065599E-4</v>
      </c>
      <c r="X304" s="4">
        <v>1.33173145526643E-4</v>
      </c>
      <c r="Y304" s="4">
        <v>1.1693273262034199E-4</v>
      </c>
      <c r="Z304" s="4">
        <v>5.4495453197135602E-4</v>
      </c>
      <c r="AA304" s="4">
        <v>1.1035041689359301E-3</v>
      </c>
      <c r="AB304" s="4">
        <v>1.20236361109938E-3</v>
      </c>
      <c r="AC304" s="4">
        <v>1.31623690272533E-3</v>
      </c>
      <c r="AD304" s="4">
        <v>4.6904986639108201E-4</v>
      </c>
      <c r="AE304" s="4">
        <v>1.48544887265877E-4</v>
      </c>
      <c r="AF304" s="4">
        <v>3.7783460007056498E-4</v>
      </c>
      <c r="AG304" s="4">
        <v>0</v>
      </c>
      <c r="AH304" s="4">
        <v>1.5859166976085E-4</v>
      </c>
      <c r="AI304" s="4">
        <v>0</v>
      </c>
      <c r="AJ304" s="4">
        <v>0</v>
      </c>
      <c r="AK304" s="4">
        <v>0</v>
      </c>
      <c r="AL304" s="4">
        <v>0</v>
      </c>
    </row>
    <row r="305" spans="1:38">
      <c r="A305" s="4" t="s">
        <v>933</v>
      </c>
      <c r="B305" s="4" t="s">
        <v>934</v>
      </c>
      <c r="C305" s="4">
        <v>49</v>
      </c>
      <c r="D305" s="4">
        <v>22.646926715272802</v>
      </c>
      <c r="E305" s="4" t="s">
        <v>935</v>
      </c>
      <c r="F305" s="4">
        <v>339.09407201398199</v>
      </c>
      <c r="G305" s="4">
        <v>2.5526</v>
      </c>
      <c r="H305" s="6" t="s">
        <v>42</v>
      </c>
      <c r="I305" s="5">
        <v>9.88721894528064E-5</v>
      </c>
      <c r="J305" s="5">
        <v>8.4426320933294501E-5</v>
      </c>
      <c r="K305" s="4">
        <v>1.18636644751931E-4</v>
      </c>
      <c r="L305" s="5">
        <v>3.3484820335577299E-5</v>
      </c>
      <c r="M305" s="4">
        <v>0</v>
      </c>
      <c r="N305" s="5">
        <v>1.6307393845984602E-5</v>
      </c>
      <c r="O305" s="5">
        <v>8.87378724567586E-5</v>
      </c>
      <c r="P305" s="5">
        <v>8.4798512147715794E-5</v>
      </c>
      <c r="Q305" s="5">
        <v>9.0293321181245497E-5</v>
      </c>
      <c r="R305" s="5">
        <v>1.5121023088810901E-5</v>
      </c>
      <c r="S305" s="5">
        <v>4.3634938584555403E-5</v>
      </c>
      <c r="T305" s="5">
        <v>1.1812300003776E-5</v>
      </c>
      <c r="U305" s="5">
        <v>7.0261976540759007E-5</v>
      </c>
      <c r="V305" s="5">
        <v>7.1437362032178705E-5</v>
      </c>
      <c r="W305" s="5">
        <v>7.3205942939988001E-5</v>
      </c>
      <c r="X305" s="4">
        <v>0</v>
      </c>
      <c r="Y305" s="4">
        <v>0</v>
      </c>
      <c r="Z305" s="4">
        <v>0</v>
      </c>
      <c r="AA305" s="5">
        <v>4.9005830829485602E-5</v>
      </c>
      <c r="AB305" s="5">
        <v>4.6261133985217903E-5</v>
      </c>
      <c r="AC305" s="5">
        <v>6.61903909721363E-5</v>
      </c>
      <c r="AD305" s="4">
        <v>0</v>
      </c>
      <c r="AE305" s="4">
        <v>0</v>
      </c>
      <c r="AF305" s="4">
        <v>0</v>
      </c>
      <c r="AG305" s="4">
        <v>0</v>
      </c>
      <c r="AH305" s="4">
        <v>0</v>
      </c>
      <c r="AI305" s="4">
        <v>0</v>
      </c>
      <c r="AJ305" s="4">
        <v>0</v>
      </c>
      <c r="AK305" s="4">
        <v>0</v>
      </c>
      <c r="AL305" s="4">
        <v>0</v>
      </c>
    </row>
    <row r="306" spans="1:38">
      <c r="A306" s="4" t="s">
        <v>936</v>
      </c>
      <c r="B306" s="4" t="s">
        <v>937</v>
      </c>
      <c r="C306" s="4">
        <v>49</v>
      </c>
      <c r="D306" s="4">
        <v>61.810236474905899</v>
      </c>
      <c r="E306" s="4" t="s">
        <v>938</v>
      </c>
      <c r="F306" s="4">
        <v>387.17746703385899</v>
      </c>
      <c r="G306" s="4">
        <v>1.3329500000000001</v>
      </c>
      <c r="H306" s="6" t="s">
        <v>42</v>
      </c>
      <c r="I306" s="4">
        <v>1.12839221511261E-4</v>
      </c>
      <c r="J306" s="4">
        <v>1.16224069223745E-4</v>
      </c>
      <c r="K306" s="4">
        <v>1.0222354945612401E-4</v>
      </c>
      <c r="L306" s="4">
        <v>0</v>
      </c>
      <c r="M306" s="4">
        <v>0</v>
      </c>
      <c r="N306" s="4">
        <v>0</v>
      </c>
      <c r="O306" s="4">
        <v>1.13313254332115E-4</v>
      </c>
      <c r="P306" s="4">
        <v>2.0659123194378799E-4</v>
      </c>
      <c r="Q306" s="5">
        <v>9.2068655925702696E-5</v>
      </c>
      <c r="R306" s="4">
        <v>0</v>
      </c>
      <c r="S306" s="4">
        <v>0</v>
      </c>
      <c r="T306" s="4">
        <v>0</v>
      </c>
      <c r="U306" s="4">
        <v>1.59962455502975E-4</v>
      </c>
      <c r="V306" s="4">
        <v>1.1142626295236201E-4</v>
      </c>
      <c r="W306" s="4">
        <v>2.5355638157716098E-4</v>
      </c>
      <c r="X306" s="5">
        <v>2.7732974362299398E-7</v>
      </c>
      <c r="Y306" s="4">
        <v>0</v>
      </c>
      <c r="Z306" s="5">
        <v>8.7857903422089992E-6</v>
      </c>
      <c r="AA306" s="5">
        <v>6.5205810239533503E-5</v>
      </c>
      <c r="AB306" s="4">
        <v>1.00665326730139E-4</v>
      </c>
      <c r="AC306" s="4">
        <v>1.16770347608556E-4</v>
      </c>
      <c r="AD306" s="4">
        <v>0</v>
      </c>
      <c r="AE306" s="4">
        <v>0</v>
      </c>
      <c r="AF306" s="4">
        <v>0</v>
      </c>
      <c r="AG306" s="4">
        <v>0</v>
      </c>
      <c r="AH306" s="4">
        <v>0</v>
      </c>
      <c r="AI306" s="4">
        <v>0</v>
      </c>
      <c r="AJ306" s="4">
        <v>0</v>
      </c>
      <c r="AK306" s="4">
        <v>0</v>
      </c>
      <c r="AL306" s="4">
        <v>0</v>
      </c>
    </row>
    <row r="307" spans="1:38">
      <c r="A307" s="4" t="s">
        <v>939</v>
      </c>
      <c r="B307" s="4" t="s">
        <v>940</v>
      </c>
      <c r="C307" s="4">
        <v>48.9</v>
      </c>
      <c r="D307" s="4">
        <v>61.312223975566297</v>
      </c>
      <c r="E307" s="4" t="s">
        <v>941</v>
      </c>
      <c r="F307" s="4">
        <v>369.132453172586</v>
      </c>
      <c r="G307" s="4">
        <v>1.62533333333333</v>
      </c>
      <c r="H307" s="6" t="s">
        <v>42</v>
      </c>
      <c r="I307" s="5">
        <v>4.9036878062440698E-5</v>
      </c>
      <c r="J307" s="5">
        <v>6.0449887068532002E-5</v>
      </c>
      <c r="K307" s="5">
        <v>5.7522056362639798E-5</v>
      </c>
      <c r="L307" s="4">
        <v>0</v>
      </c>
      <c r="M307" s="4">
        <v>0</v>
      </c>
      <c r="N307" s="4">
        <v>0</v>
      </c>
      <c r="O307" s="5">
        <v>5.0990582622258799E-5</v>
      </c>
      <c r="P307" s="5">
        <v>6.0139885312108001E-5</v>
      </c>
      <c r="Q307" s="5">
        <v>7.4345965923124804E-5</v>
      </c>
      <c r="R307" s="4">
        <v>0</v>
      </c>
      <c r="S307" s="4">
        <v>0</v>
      </c>
      <c r="T307" s="4">
        <v>0</v>
      </c>
      <c r="U307" s="5">
        <v>8.6047482679694199E-5</v>
      </c>
      <c r="V307" s="5">
        <v>5.8403087034527903E-5</v>
      </c>
      <c r="W307" s="5">
        <v>8.2381004897159605E-5</v>
      </c>
      <c r="X307" s="4">
        <v>0</v>
      </c>
      <c r="Y307" s="4">
        <v>0</v>
      </c>
      <c r="Z307" s="4">
        <v>0</v>
      </c>
      <c r="AA307" s="5">
        <v>4.2261828225961603E-5</v>
      </c>
      <c r="AB307" s="5">
        <v>2.4621778089442398E-5</v>
      </c>
      <c r="AC307" s="5">
        <v>2.3681868343552E-5</v>
      </c>
      <c r="AD307" s="4">
        <v>0</v>
      </c>
      <c r="AE307" s="4">
        <v>0</v>
      </c>
      <c r="AF307" s="4">
        <v>0</v>
      </c>
      <c r="AG307" s="4">
        <v>0</v>
      </c>
      <c r="AH307" s="4">
        <v>0</v>
      </c>
      <c r="AI307" s="4">
        <v>0</v>
      </c>
      <c r="AJ307" s="4">
        <v>0</v>
      </c>
      <c r="AK307" s="4">
        <v>0</v>
      </c>
      <c r="AL307" s="4">
        <v>0</v>
      </c>
    </row>
    <row r="308" spans="1:38">
      <c r="A308" s="4" t="s">
        <v>942</v>
      </c>
      <c r="B308" s="4" t="s">
        <v>943</v>
      </c>
      <c r="C308" s="4">
        <v>48.9</v>
      </c>
      <c r="D308" s="4">
        <v>14.872675772645399</v>
      </c>
      <c r="E308" s="4" t="s">
        <v>944</v>
      </c>
      <c r="F308" s="4">
        <v>1007.64619883076</v>
      </c>
      <c r="G308" s="4">
        <v>7.7182666666666702</v>
      </c>
      <c r="H308" s="6" t="s">
        <v>42</v>
      </c>
      <c r="I308" s="4">
        <v>0</v>
      </c>
      <c r="J308" s="4">
        <v>0</v>
      </c>
      <c r="K308" s="4">
        <v>0</v>
      </c>
      <c r="L308" s="4">
        <v>0</v>
      </c>
      <c r="M308" s="4">
        <v>0</v>
      </c>
      <c r="N308" s="4">
        <v>0</v>
      </c>
      <c r="O308" s="4">
        <v>0</v>
      </c>
      <c r="P308" s="4">
        <v>0</v>
      </c>
      <c r="Q308" s="4">
        <v>0</v>
      </c>
      <c r="R308" s="4">
        <v>3.4010579246356102E-4</v>
      </c>
      <c r="S308" s="4">
        <v>3.4345632353109299E-4</v>
      </c>
      <c r="T308" s="4">
        <v>8.3897497400683496E-4</v>
      </c>
      <c r="U308" s="4">
        <v>0</v>
      </c>
      <c r="V308" s="4">
        <v>0</v>
      </c>
      <c r="W308" s="4">
        <v>0</v>
      </c>
      <c r="X308" s="4">
        <v>0</v>
      </c>
      <c r="Y308" s="4">
        <v>0</v>
      </c>
      <c r="Z308" s="4">
        <v>0</v>
      </c>
      <c r="AA308" s="4">
        <v>0</v>
      </c>
      <c r="AB308" s="4">
        <v>0</v>
      </c>
      <c r="AC308" s="4">
        <v>0</v>
      </c>
      <c r="AD308" s="4">
        <v>0</v>
      </c>
      <c r="AE308" s="4">
        <v>0</v>
      </c>
      <c r="AF308" s="4">
        <v>0</v>
      </c>
      <c r="AG308" s="4">
        <v>1.6138122550126801E-3</v>
      </c>
      <c r="AH308" s="4">
        <v>6.1242309895444995E-4</v>
      </c>
      <c r="AI308" s="4">
        <v>1.4169996931945299E-3</v>
      </c>
      <c r="AJ308" s="4">
        <v>0</v>
      </c>
      <c r="AK308" s="4">
        <v>0</v>
      </c>
      <c r="AL308" s="4">
        <v>0</v>
      </c>
    </row>
    <row r="309" spans="1:38">
      <c r="A309" s="4" t="s">
        <v>945</v>
      </c>
      <c r="B309" s="4" t="s">
        <v>946</v>
      </c>
      <c r="C309" s="4">
        <v>48.9</v>
      </c>
      <c r="D309" s="4">
        <v>-38.082222240176797</v>
      </c>
      <c r="E309" s="4" t="s">
        <v>620</v>
      </c>
      <c r="F309" s="4">
        <v>224.057539587961</v>
      </c>
      <c r="G309" s="4">
        <v>3.4870333333333301</v>
      </c>
      <c r="H309" s="6" t="s">
        <v>42</v>
      </c>
      <c r="I309" s="5">
        <v>5.6206305212699198E-6</v>
      </c>
      <c r="J309" s="5">
        <v>5.14150959970606E-6</v>
      </c>
      <c r="K309" s="5">
        <v>5.7604680247741502E-6</v>
      </c>
      <c r="L309" s="4">
        <v>0</v>
      </c>
      <c r="M309" s="4">
        <v>0</v>
      </c>
      <c r="N309" s="4">
        <v>0</v>
      </c>
      <c r="O309" s="5">
        <v>5.02894431699114E-6</v>
      </c>
      <c r="P309" s="5">
        <v>1.4573049795385699E-5</v>
      </c>
      <c r="Q309" s="5">
        <v>1.5572651980002998E-5</v>
      </c>
      <c r="R309" s="4">
        <v>0</v>
      </c>
      <c r="S309" s="4">
        <v>0</v>
      </c>
      <c r="T309" s="4">
        <v>0</v>
      </c>
      <c r="U309" s="5">
        <v>6.0487237714781799E-6</v>
      </c>
      <c r="V309" s="5">
        <v>8.0207792364091203E-6</v>
      </c>
      <c r="W309" s="5">
        <v>3.1595844111039099E-6</v>
      </c>
      <c r="X309" s="4">
        <v>0</v>
      </c>
      <c r="Y309" s="4">
        <v>0</v>
      </c>
      <c r="Z309" s="4">
        <v>0</v>
      </c>
      <c r="AA309" s="5">
        <v>1.9798553511890499E-5</v>
      </c>
      <c r="AB309" s="5">
        <v>1.85739931846114E-5</v>
      </c>
      <c r="AC309" s="5">
        <v>1.4604452191724901E-5</v>
      </c>
      <c r="AD309" s="4">
        <v>0</v>
      </c>
      <c r="AE309" s="4">
        <v>0</v>
      </c>
      <c r="AF309" s="4">
        <v>0</v>
      </c>
      <c r="AG309" s="4">
        <v>0</v>
      </c>
      <c r="AH309" s="4">
        <v>0</v>
      </c>
      <c r="AI309" s="4">
        <v>0</v>
      </c>
      <c r="AJ309" s="4">
        <v>0</v>
      </c>
      <c r="AK309" s="4">
        <v>0</v>
      </c>
      <c r="AL309" s="4">
        <v>0</v>
      </c>
    </row>
    <row r="310" spans="1:38">
      <c r="A310" s="4" t="s">
        <v>947</v>
      </c>
      <c r="B310" s="4" t="s">
        <v>948</v>
      </c>
      <c r="C310" s="4">
        <v>48.9</v>
      </c>
      <c r="D310" s="4">
        <v>5.0522677747883096</v>
      </c>
      <c r="E310" s="4" t="s">
        <v>949</v>
      </c>
      <c r="F310" s="4">
        <v>244.13151817054501</v>
      </c>
      <c r="G310" s="4">
        <v>2.2101500000000001</v>
      </c>
      <c r="H310" s="6" t="s">
        <v>42</v>
      </c>
      <c r="I310" s="5">
        <v>3.5798170687413E-5</v>
      </c>
      <c r="J310" s="5">
        <v>3.86823941784513E-5</v>
      </c>
      <c r="K310" s="5">
        <v>3.7739141920658499E-5</v>
      </c>
      <c r="L310" s="4">
        <v>0</v>
      </c>
      <c r="M310" s="4">
        <v>0</v>
      </c>
      <c r="N310" s="4">
        <v>0</v>
      </c>
      <c r="O310" s="5">
        <v>4.02949053823347E-5</v>
      </c>
      <c r="P310" s="5">
        <v>3.1343327644713702E-5</v>
      </c>
      <c r="Q310" s="5">
        <v>2.3788449483963901E-5</v>
      </c>
      <c r="R310" s="4">
        <v>0</v>
      </c>
      <c r="S310" s="4">
        <v>0</v>
      </c>
      <c r="T310" s="4">
        <v>0</v>
      </c>
      <c r="U310" s="5">
        <v>4.3266875926856799E-5</v>
      </c>
      <c r="V310" s="5">
        <v>2.3953446469168899E-5</v>
      </c>
      <c r="W310" s="5">
        <v>3.4326985742662697E-5</v>
      </c>
      <c r="X310" s="4">
        <v>0</v>
      </c>
      <c r="Y310" s="4">
        <v>0</v>
      </c>
      <c r="Z310" s="4">
        <v>0</v>
      </c>
      <c r="AA310" s="5">
        <v>2.3979130771557701E-5</v>
      </c>
      <c r="AB310" s="5">
        <v>1.5514494148526999E-5</v>
      </c>
      <c r="AC310" s="5">
        <v>2.3827622643668999E-5</v>
      </c>
      <c r="AD310" s="4">
        <v>0</v>
      </c>
      <c r="AE310" s="4">
        <v>0</v>
      </c>
      <c r="AF310" s="4">
        <v>0</v>
      </c>
      <c r="AG310" s="4">
        <v>0</v>
      </c>
      <c r="AH310" s="4">
        <v>0</v>
      </c>
      <c r="AI310" s="4">
        <v>0</v>
      </c>
      <c r="AJ310" s="4">
        <v>0</v>
      </c>
      <c r="AK310" s="4">
        <v>0</v>
      </c>
      <c r="AL310" s="4">
        <v>0</v>
      </c>
    </row>
    <row r="311" spans="1:38">
      <c r="A311" s="4" t="s">
        <v>950</v>
      </c>
      <c r="B311" s="4" t="s">
        <v>951</v>
      </c>
      <c r="C311" s="4">
        <v>48.8</v>
      </c>
      <c r="D311" s="4">
        <v>17.293463660382901</v>
      </c>
      <c r="E311" s="4" t="s">
        <v>952</v>
      </c>
      <c r="F311" s="4">
        <v>483.20802934446499</v>
      </c>
      <c r="G311" s="4">
        <v>2.7306333333333299</v>
      </c>
      <c r="H311" s="6" t="s">
        <v>42</v>
      </c>
      <c r="I311" s="4">
        <v>1.16866107259949E-4</v>
      </c>
      <c r="J311" s="4">
        <v>1.18397777795561E-4</v>
      </c>
      <c r="K311" s="4">
        <v>1.01026133647212E-4</v>
      </c>
      <c r="L311" s="4">
        <v>0</v>
      </c>
      <c r="M311" s="4">
        <v>0</v>
      </c>
      <c r="N311" s="4">
        <v>0</v>
      </c>
      <c r="O311" s="5">
        <v>9.8664567217714397E-5</v>
      </c>
      <c r="P311" s="4">
        <v>1.25540898010334E-4</v>
      </c>
      <c r="Q311" s="5">
        <v>7.8240389000930598E-5</v>
      </c>
      <c r="R311" s="4">
        <v>0</v>
      </c>
      <c r="S311" s="4">
        <v>0</v>
      </c>
      <c r="T311" s="4">
        <v>0</v>
      </c>
      <c r="U311" s="4">
        <v>2.1988668832411299E-4</v>
      </c>
      <c r="V311" s="4">
        <v>1.57918203028232E-4</v>
      </c>
      <c r="W311" s="4">
        <v>1.8461377052647799E-4</v>
      </c>
      <c r="X311" s="4">
        <v>0</v>
      </c>
      <c r="Y311" s="4">
        <v>0</v>
      </c>
      <c r="Z311" s="4">
        <v>0</v>
      </c>
      <c r="AA311" s="4">
        <v>3.5066864693984902E-4</v>
      </c>
      <c r="AB311" s="4">
        <v>2.75873706841694E-4</v>
      </c>
      <c r="AC311" s="4">
        <v>2.64751333732491E-4</v>
      </c>
      <c r="AD311" s="4">
        <v>0</v>
      </c>
      <c r="AE311" s="4">
        <v>0</v>
      </c>
      <c r="AF311" s="4">
        <v>0</v>
      </c>
      <c r="AG311" s="4">
        <v>0</v>
      </c>
      <c r="AH311" s="4">
        <v>0</v>
      </c>
      <c r="AI311" s="4">
        <v>0</v>
      </c>
      <c r="AJ311" s="4">
        <v>0</v>
      </c>
      <c r="AK311" s="4">
        <v>0</v>
      </c>
      <c r="AL311" s="4">
        <v>0</v>
      </c>
    </row>
    <row r="312" spans="1:38">
      <c r="A312" s="4" t="s">
        <v>953</v>
      </c>
      <c r="B312" s="4" t="s">
        <v>954</v>
      </c>
      <c r="C312" s="4">
        <v>48.8</v>
      </c>
      <c r="D312" s="4">
        <v>-2.5225044539277999</v>
      </c>
      <c r="E312" s="4" t="s">
        <v>955</v>
      </c>
      <c r="F312" s="4">
        <v>252.075109622192</v>
      </c>
      <c r="G312" s="4">
        <v>5.0070499999999996</v>
      </c>
      <c r="H312" s="6" t="s">
        <v>42</v>
      </c>
      <c r="I312" s="5">
        <v>7.7276553796857598E-5</v>
      </c>
      <c r="J312" s="5">
        <v>7.2698463264467804E-5</v>
      </c>
      <c r="K312" s="4">
        <v>1.30677229035677E-4</v>
      </c>
      <c r="L312" s="4">
        <v>2.3242028669161901E-4</v>
      </c>
      <c r="M312" s="4">
        <v>2.1416548209191001E-4</v>
      </c>
      <c r="N312" s="4">
        <v>3.4035693804024801E-4</v>
      </c>
      <c r="O312" s="4">
        <v>1.5708530204238701E-4</v>
      </c>
      <c r="P312" s="4">
        <v>1.76311880058342E-4</v>
      </c>
      <c r="Q312" s="4">
        <v>1.0555199239053699E-4</v>
      </c>
      <c r="R312" s="4">
        <v>4.2940132847121501E-4</v>
      </c>
      <c r="S312" s="4">
        <v>2.88810310764504E-4</v>
      </c>
      <c r="T312" s="4">
        <v>1.0962644757749E-4</v>
      </c>
      <c r="U312" s="4">
        <v>1.13823149553615E-4</v>
      </c>
      <c r="V312" s="5">
        <v>9.1881485959773693E-5</v>
      </c>
      <c r="W312" s="4">
        <v>1.5034784860277399E-4</v>
      </c>
      <c r="X312" s="4">
        <v>4.0379714956313999E-4</v>
      </c>
      <c r="Y312" s="4">
        <v>8.5579549225882801E-4</v>
      </c>
      <c r="Z312" s="4">
        <v>5.8383297520775803E-4</v>
      </c>
      <c r="AA312" s="5">
        <v>8.4596229207472E-5</v>
      </c>
      <c r="AB312" s="4">
        <v>1.08047349451806E-4</v>
      </c>
      <c r="AC312" s="4">
        <v>1.4924996101992101E-4</v>
      </c>
      <c r="AD312" s="4">
        <v>6.2618919740731996E-4</v>
      </c>
      <c r="AE312" s="4">
        <v>2.8480039979713202E-4</v>
      </c>
      <c r="AF312" s="4">
        <v>7.7306944687991299E-4</v>
      </c>
      <c r="AG312" s="4">
        <v>1.1509643297970801E-4</v>
      </c>
      <c r="AH312" s="4">
        <v>1.8185814733780601E-4</v>
      </c>
      <c r="AI312" s="5">
        <v>4.9148062156844102E-5</v>
      </c>
      <c r="AJ312" s="4">
        <v>1.7496854821222199E-4</v>
      </c>
      <c r="AK312" s="4">
        <v>1.2705618637281799E-4</v>
      </c>
      <c r="AL312" s="4">
        <v>0</v>
      </c>
    </row>
    <row r="313" spans="1:38">
      <c r="A313" s="4" t="s">
        <v>956</v>
      </c>
      <c r="B313" s="4" t="s">
        <v>957</v>
      </c>
      <c r="C313" s="4">
        <v>48.8</v>
      </c>
      <c r="D313" s="4">
        <v>-45.548232892346199</v>
      </c>
      <c r="E313" s="4" t="s">
        <v>958</v>
      </c>
      <c r="F313" s="4">
        <v>765.14807447840894</v>
      </c>
      <c r="G313" s="4">
        <v>6.1982166666666698</v>
      </c>
      <c r="H313" s="6" t="s">
        <v>42</v>
      </c>
      <c r="I313" s="5">
        <v>1.6584480022160702E-5</v>
      </c>
      <c r="J313" s="5">
        <v>2.33862890732358E-5</v>
      </c>
      <c r="K313" s="5">
        <v>5.8656530622758699E-5</v>
      </c>
      <c r="L313" s="5">
        <v>8.0354829287815798E-7</v>
      </c>
      <c r="M313" s="5">
        <v>1.2055643751715099E-5</v>
      </c>
      <c r="N313" s="5">
        <v>3.43623569235417E-6</v>
      </c>
      <c r="O313" s="5">
        <v>1.84153369413768E-5</v>
      </c>
      <c r="P313" s="5">
        <v>1.1713905395589199E-5</v>
      </c>
      <c r="Q313" s="5">
        <v>3.9620464529683603E-5</v>
      </c>
      <c r="R313" s="4">
        <v>0</v>
      </c>
      <c r="S313" s="4">
        <v>0</v>
      </c>
      <c r="T313" s="4">
        <v>0</v>
      </c>
      <c r="U313" s="5">
        <v>1.2718574185823E-5</v>
      </c>
      <c r="V313" s="5">
        <v>5.73747499753114E-6</v>
      </c>
      <c r="W313" s="5">
        <v>5.5444766411070797E-6</v>
      </c>
      <c r="X313" s="4">
        <v>0</v>
      </c>
      <c r="Y313" s="4">
        <v>0</v>
      </c>
      <c r="Z313" s="5">
        <v>8.1815738839539898E-5</v>
      </c>
      <c r="AA313" s="4">
        <v>0</v>
      </c>
      <c r="AB313" s="5">
        <v>5.4893067569342702E-6</v>
      </c>
      <c r="AC313" s="4">
        <v>0</v>
      </c>
      <c r="AD313" s="4">
        <v>0</v>
      </c>
      <c r="AE313" s="5">
        <v>1.50513617832434E-5</v>
      </c>
      <c r="AF313" s="4">
        <v>0</v>
      </c>
      <c r="AG313" s="4">
        <v>0</v>
      </c>
      <c r="AH313" s="4">
        <v>0</v>
      </c>
      <c r="AI313" s="4">
        <v>0</v>
      </c>
      <c r="AJ313" s="4">
        <v>0</v>
      </c>
      <c r="AK313" s="4">
        <v>0</v>
      </c>
      <c r="AL313" s="4">
        <v>0</v>
      </c>
    </row>
    <row r="314" spans="1:38">
      <c r="A314" s="4" t="s">
        <v>959</v>
      </c>
      <c r="B314" s="4" t="s">
        <v>960</v>
      </c>
      <c r="C314" s="4">
        <v>48.8</v>
      </c>
      <c r="D314" s="4">
        <v>34.473444368736203</v>
      </c>
      <c r="E314" s="4" t="s">
        <v>961</v>
      </c>
      <c r="F314" s="4">
        <v>499.30850356876499</v>
      </c>
      <c r="G314" s="4">
        <v>7.3614833333333296</v>
      </c>
      <c r="H314" s="6" t="s">
        <v>42</v>
      </c>
      <c r="I314" s="5">
        <v>2.2409904939258798E-6</v>
      </c>
      <c r="J314" s="4">
        <v>0</v>
      </c>
      <c r="K314" s="5">
        <v>6.22993441792305E-6</v>
      </c>
      <c r="L314" s="4">
        <v>0</v>
      </c>
      <c r="M314" s="4">
        <v>0</v>
      </c>
      <c r="N314" s="4">
        <v>0</v>
      </c>
      <c r="O314" s="4">
        <v>0</v>
      </c>
      <c r="P314" s="5">
        <v>1.3097650950028799E-5</v>
      </c>
      <c r="Q314" s="5">
        <v>2.5954359570400899E-5</v>
      </c>
      <c r="R314" s="4">
        <v>0</v>
      </c>
      <c r="S314" s="4">
        <v>0</v>
      </c>
      <c r="T314" s="4">
        <v>0</v>
      </c>
      <c r="U314" s="4">
        <v>0</v>
      </c>
      <c r="V314" s="5">
        <v>6.4756482931134999E-6</v>
      </c>
      <c r="W314" s="4">
        <v>0</v>
      </c>
      <c r="X314" s="4">
        <v>0</v>
      </c>
      <c r="Y314" s="4">
        <v>0</v>
      </c>
      <c r="Z314" s="4">
        <v>0</v>
      </c>
      <c r="AA314" s="5">
        <v>1.0566661613269099E-5</v>
      </c>
      <c r="AB314" s="5">
        <v>3.0839475324341899E-5</v>
      </c>
      <c r="AC314" s="5">
        <v>2.6891742823072002E-5</v>
      </c>
      <c r="AD314" s="4">
        <v>0</v>
      </c>
      <c r="AE314" s="4">
        <v>0</v>
      </c>
      <c r="AF314" s="4">
        <v>0</v>
      </c>
      <c r="AG314" s="4">
        <v>0</v>
      </c>
      <c r="AH314" s="4">
        <v>0</v>
      </c>
      <c r="AI314" s="4">
        <v>0</v>
      </c>
      <c r="AJ314" s="4">
        <v>0</v>
      </c>
      <c r="AK314" s="4">
        <v>0</v>
      </c>
      <c r="AL314" s="4">
        <v>0</v>
      </c>
    </row>
    <row r="315" spans="1:38">
      <c r="A315" s="4" t="s">
        <v>962</v>
      </c>
      <c r="B315" s="4" t="s">
        <v>963</v>
      </c>
      <c r="C315" s="4">
        <v>48.8</v>
      </c>
      <c r="D315" s="4">
        <v>22.919141559201801</v>
      </c>
      <c r="E315" s="4" t="s">
        <v>964</v>
      </c>
      <c r="F315" s="4">
        <v>411.16275419444099</v>
      </c>
      <c r="G315" s="4">
        <v>2.9737</v>
      </c>
      <c r="H315" s="6" t="s">
        <v>42</v>
      </c>
      <c r="I315" s="5">
        <v>3.3470795249582701E-5</v>
      </c>
      <c r="J315" s="5">
        <v>4.3914308072572403E-5</v>
      </c>
      <c r="K315" s="5">
        <v>6.4744849935457506E-5</v>
      </c>
      <c r="L315" s="4">
        <v>0</v>
      </c>
      <c r="M315" s="4">
        <v>0</v>
      </c>
      <c r="N315" s="4">
        <v>0</v>
      </c>
      <c r="O315" s="5">
        <v>9.7651805888582203E-5</v>
      </c>
      <c r="P315" s="5">
        <v>5.16510256613911E-6</v>
      </c>
      <c r="Q315" s="5">
        <v>1.10059775869593E-5</v>
      </c>
      <c r="R315" s="4">
        <v>0</v>
      </c>
      <c r="S315" s="4">
        <v>0</v>
      </c>
      <c r="T315" s="4">
        <v>0</v>
      </c>
      <c r="U315" s="5">
        <v>8.8647329830596107E-6</v>
      </c>
      <c r="V315" s="5">
        <v>2.35212737126817E-6</v>
      </c>
      <c r="W315" s="5">
        <v>7.8821308807251505E-6</v>
      </c>
      <c r="X315" s="4">
        <v>0</v>
      </c>
      <c r="Y315" s="4">
        <v>0</v>
      </c>
      <c r="Z315" s="4">
        <v>0</v>
      </c>
      <c r="AA315" s="5">
        <v>4.37670420294641E-5</v>
      </c>
      <c r="AB315" s="4">
        <v>1.02170179183254E-4</v>
      </c>
      <c r="AC315" s="5">
        <v>1.03824057859682E-5</v>
      </c>
      <c r="AD315" s="4">
        <v>0</v>
      </c>
      <c r="AE315" s="4">
        <v>0</v>
      </c>
      <c r="AF315" s="4">
        <v>0</v>
      </c>
      <c r="AG315" s="4">
        <v>0</v>
      </c>
      <c r="AH315" s="4">
        <v>0</v>
      </c>
      <c r="AI315" s="4">
        <v>0</v>
      </c>
      <c r="AJ315" s="4">
        <v>0</v>
      </c>
      <c r="AK315" s="4">
        <v>0</v>
      </c>
      <c r="AL315" s="4">
        <v>0</v>
      </c>
    </row>
    <row r="316" spans="1:38">
      <c r="A316" s="4" t="s">
        <v>965</v>
      </c>
      <c r="B316" s="4" t="s">
        <v>966</v>
      </c>
      <c r="C316" s="4">
        <v>48.8</v>
      </c>
      <c r="D316" s="4">
        <v>-32.578572846185203</v>
      </c>
      <c r="E316" s="4" t="s">
        <v>967</v>
      </c>
      <c r="F316" s="4">
        <v>308.11512319481301</v>
      </c>
      <c r="G316" s="4">
        <v>1.9248833333333299</v>
      </c>
      <c r="H316" s="6" t="s">
        <v>42</v>
      </c>
      <c r="I316" s="5">
        <v>9.7294903521793902E-5</v>
      </c>
      <c r="J316" s="5">
        <v>8.7532826851182495E-5</v>
      </c>
      <c r="K316" s="4">
        <v>1.05087882574362E-4</v>
      </c>
      <c r="L316" s="4">
        <v>0</v>
      </c>
      <c r="M316" s="4">
        <v>0</v>
      </c>
      <c r="N316" s="4">
        <v>0</v>
      </c>
      <c r="O316" s="5">
        <v>6.9047076720463402E-5</v>
      </c>
      <c r="P316" s="5">
        <v>6.7191455583671497E-5</v>
      </c>
      <c r="Q316" s="5">
        <v>8.1374578380229395E-5</v>
      </c>
      <c r="R316" s="4">
        <v>0</v>
      </c>
      <c r="S316" s="4">
        <v>0</v>
      </c>
      <c r="T316" s="4">
        <v>0</v>
      </c>
      <c r="U316" s="4">
        <v>1.21177964173505E-4</v>
      </c>
      <c r="V316" s="5">
        <v>6.9309671477070707E-5</v>
      </c>
      <c r="W316" s="5">
        <v>9.0771512553229598E-5</v>
      </c>
      <c r="X316" s="4">
        <v>0</v>
      </c>
      <c r="Y316" s="4">
        <v>0</v>
      </c>
      <c r="Z316" s="4">
        <v>0</v>
      </c>
      <c r="AA316" s="5">
        <v>3.0001957331327601E-5</v>
      </c>
      <c r="AB316" s="5">
        <v>1.9209730839982799E-5</v>
      </c>
      <c r="AC316" s="5">
        <v>6.3547243246464698E-5</v>
      </c>
      <c r="AD316" s="4">
        <v>0</v>
      </c>
      <c r="AE316" s="4">
        <v>0</v>
      </c>
      <c r="AF316" s="4">
        <v>0</v>
      </c>
      <c r="AG316" s="4">
        <v>0</v>
      </c>
      <c r="AH316" s="4">
        <v>0</v>
      </c>
      <c r="AI316" s="4">
        <v>0</v>
      </c>
      <c r="AJ316" s="4">
        <v>0</v>
      </c>
      <c r="AK316" s="4">
        <v>0</v>
      </c>
      <c r="AL316" s="4">
        <v>0</v>
      </c>
    </row>
    <row r="317" spans="1:38">
      <c r="A317" s="4" t="s">
        <v>968</v>
      </c>
      <c r="B317" s="4" t="s">
        <v>969</v>
      </c>
      <c r="C317" s="4">
        <v>48.8</v>
      </c>
      <c r="D317" s="4">
        <v>9.0897196617275693</v>
      </c>
      <c r="E317" s="4" t="s">
        <v>970</v>
      </c>
      <c r="F317" s="4">
        <v>221.03189092625101</v>
      </c>
      <c r="G317" s="4">
        <v>0.66948333333333299</v>
      </c>
      <c r="H317" s="6" t="s">
        <v>42</v>
      </c>
      <c r="I317" s="4">
        <v>1.10929149798346E-4</v>
      </c>
      <c r="J317" s="4">
        <v>1.19455260832675E-4</v>
      </c>
      <c r="K317" s="4">
        <v>1.4172300217159901E-4</v>
      </c>
      <c r="L317" s="4">
        <v>0</v>
      </c>
      <c r="M317" s="5">
        <v>7.9942929029011696E-8</v>
      </c>
      <c r="N317" s="5">
        <v>1.2352953146718101E-7</v>
      </c>
      <c r="O317" s="4">
        <v>1.4577447953611499E-4</v>
      </c>
      <c r="P317" s="4">
        <v>1.43200411823225E-4</v>
      </c>
      <c r="Q317" s="4">
        <v>1.7880422910056899E-4</v>
      </c>
      <c r="R317" s="5">
        <v>5.8289858251664099E-8</v>
      </c>
      <c r="S317" s="5">
        <v>6.4719895020474404E-8</v>
      </c>
      <c r="T317" s="4">
        <v>0</v>
      </c>
      <c r="U317" s="4">
        <v>1.35152472725434E-4</v>
      </c>
      <c r="V317" s="4">
        <v>1.16107630781121E-4</v>
      </c>
      <c r="W317" s="4">
        <v>1.7686622984577601E-4</v>
      </c>
      <c r="X317" s="4">
        <v>0</v>
      </c>
      <c r="Y317" s="4">
        <v>0</v>
      </c>
      <c r="Z317" s="5">
        <v>8.8379663533930497E-7</v>
      </c>
      <c r="AA317" s="4">
        <v>1.8022372186188301E-4</v>
      </c>
      <c r="AB317" s="4">
        <v>1.2709130331565099E-4</v>
      </c>
      <c r="AC317" s="4">
        <v>2.08707922213721E-4</v>
      </c>
      <c r="AD317" s="4">
        <v>0</v>
      </c>
      <c r="AE317" s="4">
        <v>0</v>
      </c>
      <c r="AF317" s="4">
        <v>0</v>
      </c>
      <c r="AG317" s="4">
        <v>0</v>
      </c>
      <c r="AH317" s="4">
        <v>0</v>
      </c>
      <c r="AI317" s="4">
        <v>0</v>
      </c>
      <c r="AJ317" s="4">
        <v>0</v>
      </c>
      <c r="AK317" s="4">
        <v>0</v>
      </c>
      <c r="AL317" s="4">
        <v>0</v>
      </c>
    </row>
    <row r="318" spans="1:38">
      <c r="A318" s="4" t="s">
        <v>971</v>
      </c>
      <c r="B318" s="4" t="s">
        <v>972</v>
      </c>
      <c r="C318" s="4">
        <v>48.7</v>
      </c>
      <c r="D318" s="4">
        <v>7.26518934001367</v>
      </c>
      <c r="E318" s="4" t="s">
        <v>973</v>
      </c>
      <c r="F318" s="4">
        <v>379.21504044130501</v>
      </c>
      <c r="G318" s="4">
        <v>6.44058333333333</v>
      </c>
      <c r="H318" s="6" t="s">
        <v>42</v>
      </c>
      <c r="I318" s="5">
        <v>6.7873641156744898E-6</v>
      </c>
      <c r="J318" s="5">
        <v>1.6806316936443102E-5</v>
      </c>
      <c r="K318" s="5">
        <v>2.5261590896675198E-5</v>
      </c>
      <c r="L318" s="4">
        <v>0</v>
      </c>
      <c r="M318" s="4">
        <v>0</v>
      </c>
      <c r="N318" s="4">
        <v>0</v>
      </c>
      <c r="O318" s="4">
        <v>0</v>
      </c>
      <c r="P318" s="5">
        <v>1.4588505822194599E-6</v>
      </c>
      <c r="Q318" s="5">
        <v>5.2193854367157103E-6</v>
      </c>
      <c r="R318" s="4">
        <v>0</v>
      </c>
      <c r="S318" s="4">
        <v>0</v>
      </c>
      <c r="T318" s="4">
        <v>0</v>
      </c>
      <c r="U318" s="5">
        <v>9.4218621242318396E-5</v>
      </c>
      <c r="V318" s="4">
        <v>1.39579007989901E-4</v>
      </c>
      <c r="W318" s="5">
        <v>2.0188287877642301E-5</v>
      </c>
      <c r="X318" s="5">
        <v>9.4617014681656392E-6</v>
      </c>
      <c r="Y318" s="4">
        <v>0</v>
      </c>
      <c r="Z318" s="5">
        <v>2.0616009240541001E-5</v>
      </c>
      <c r="AA318" s="5">
        <v>1.11982417211201E-5</v>
      </c>
      <c r="AB318" s="4">
        <v>1.3643200504170899E-4</v>
      </c>
      <c r="AC318" s="5">
        <v>2.5156446052094299E-5</v>
      </c>
      <c r="AD318" s="4">
        <v>0</v>
      </c>
      <c r="AE318" s="4">
        <v>1.9263735261676801E-4</v>
      </c>
      <c r="AF318" s="4">
        <v>0</v>
      </c>
      <c r="AG318" s="4">
        <v>0</v>
      </c>
      <c r="AH318" s="4">
        <v>0</v>
      </c>
      <c r="AI318" s="4">
        <v>0</v>
      </c>
      <c r="AJ318" s="4">
        <v>0</v>
      </c>
      <c r="AK318" s="4">
        <v>0</v>
      </c>
      <c r="AL318" s="4">
        <v>0</v>
      </c>
    </row>
    <row r="319" spans="1:38">
      <c r="A319" s="4" t="s">
        <v>974</v>
      </c>
      <c r="B319" s="4" t="s">
        <v>975</v>
      </c>
      <c r="C319" s="4">
        <v>48.7</v>
      </c>
      <c r="D319" s="4">
        <v>-9.8033918437297398</v>
      </c>
      <c r="E319" s="4" t="s">
        <v>447</v>
      </c>
      <c r="F319" s="4">
        <v>520.26653218353397</v>
      </c>
      <c r="G319" s="4">
        <v>7.8963000000000001</v>
      </c>
      <c r="H319" s="6" t="s">
        <v>42</v>
      </c>
      <c r="I319" s="5">
        <v>6.0680592151916397E-5</v>
      </c>
      <c r="J319" s="5">
        <v>3.8565728021329298E-5</v>
      </c>
      <c r="K319" s="5">
        <v>6.4170560124128805E-5</v>
      </c>
      <c r="L319" s="4">
        <v>0</v>
      </c>
      <c r="M319" s="4">
        <v>0</v>
      </c>
      <c r="N319" s="4">
        <v>0</v>
      </c>
      <c r="O319" s="5">
        <v>4.6664739148866698E-5</v>
      </c>
      <c r="P319" s="5">
        <v>9.3953491586111498E-5</v>
      </c>
      <c r="Q319" s="5">
        <v>9.1098711184663502E-5</v>
      </c>
      <c r="R319" s="4">
        <v>0</v>
      </c>
      <c r="S319" s="4">
        <v>0</v>
      </c>
      <c r="T319" s="4">
        <v>0</v>
      </c>
      <c r="U319" s="4">
        <v>1.12223911365675E-4</v>
      </c>
      <c r="V319" s="5">
        <v>7.9038254140753605E-5</v>
      </c>
      <c r="W319" s="4">
        <v>1.2561945439472301E-4</v>
      </c>
      <c r="X319" s="5">
        <v>2.62448522369831E-5</v>
      </c>
      <c r="Y319" s="5">
        <v>1.39114227991216E-5</v>
      </c>
      <c r="Z319" s="4">
        <v>1.8334587580546899E-4</v>
      </c>
      <c r="AA319" s="5">
        <v>7.9943707903642501E-5</v>
      </c>
      <c r="AB319" s="5">
        <v>1.38028700693169E-5</v>
      </c>
      <c r="AC319" s="5">
        <v>3.9981519675960402E-5</v>
      </c>
      <c r="AD319" s="4">
        <v>0</v>
      </c>
      <c r="AE319" s="4">
        <v>0</v>
      </c>
      <c r="AF319" s="5">
        <v>3.0375899939657602E-5</v>
      </c>
      <c r="AG319" s="4">
        <v>0</v>
      </c>
      <c r="AH319" s="4">
        <v>0</v>
      </c>
      <c r="AI319" s="4">
        <v>0</v>
      </c>
      <c r="AJ319" s="4">
        <v>0</v>
      </c>
      <c r="AK319" s="4">
        <v>0</v>
      </c>
      <c r="AL319" s="4">
        <v>0</v>
      </c>
    </row>
    <row r="320" spans="1:38">
      <c r="A320" s="4" t="s">
        <v>976</v>
      </c>
      <c r="B320" s="4" t="s">
        <v>977</v>
      </c>
      <c r="C320" s="4">
        <v>48.6</v>
      </c>
      <c r="D320" s="4">
        <v>22.498178567883901</v>
      </c>
      <c r="E320" s="4" t="s">
        <v>978</v>
      </c>
      <c r="F320" s="4">
        <v>375.17697924967001</v>
      </c>
      <c r="G320" s="4">
        <v>1.88198333333333</v>
      </c>
      <c r="H320" s="6" t="s">
        <v>42</v>
      </c>
      <c r="I320" s="4">
        <v>4.5242462147711602E-4</v>
      </c>
      <c r="J320" s="4">
        <v>4.5166472980245502E-4</v>
      </c>
      <c r="K320" s="4">
        <v>5.0771863978841603E-4</v>
      </c>
      <c r="L320" s="4">
        <v>0</v>
      </c>
      <c r="M320" s="4">
        <v>0</v>
      </c>
      <c r="N320" s="4">
        <v>0</v>
      </c>
      <c r="O320" s="4">
        <v>3.48709057811388E-4</v>
      </c>
      <c r="P320" s="4">
        <v>3.3650859838174998E-4</v>
      </c>
      <c r="Q320" s="4">
        <v>3.5179327709158902E-4</v>
      </c>
      <c r="R320" s="4">
        <v>0</v>
      </c>
      <c r="S320" s="4">
        <v>0</v>
      </c>
      <c r="T320" s="4">
        <v>0</v>
      </c>
      <c r="U320" s="4">
        <v>5.0146460314370997E-4</v>
      </c>
      <c r="V320" s="4">
        <v>2.3803145474490399E-4</v>
      </c>
      <c r="W320" s="4">
        <v>3.1773204144749001E-4</v>
      </c>
      <c r="X320" s="4">
        <v>0</v>
      </c>
      <c r="Y320" s="4">
        <v>0</v>
      </c>
      <c r="Z320" s="4">
        <v>0</v>
      </c>
      <c r="AA320" s="4">
        <v>2.9211373607203399E-4</v>
      </c>
      <c r="AB320" s="4">
        <v>2.47073682719955E-4</v>
      </c>
      <c r="AC320" s="4">
        <v>3.6894510357504798E-4</v>
      </c>
      <c r="AD320" s="4">
        <v>0</v>
      </c>
      <c r="AE320" s="4">
        <v>0</v>
      </c>
      <c r="AF320" s="4">
        <v>0</v>
      </c>
      <c r="AG320" s="4">
        <v>0</v>
      </c>
      <c r="AH320" s="4">
        <v>0</v>
      </c>
      <c r="AI320" s="4">
        <v>0</v>
      </c>
      <c r="AJ320" s="4">
        <v>0</v>
      </c>
      <c r="AK320" s="4">
        <v>0</v>
      </c>
      <c r="AL320" s="4">
        <v>0</v>
      </c>
    </row>
    <row r="321" spans="1:38">
      <c r="A321" s="4" t="s">
        <v>979</v>
      </c>
      <c r="B321" s="4" t="s">
        <v>980</v>
      </c>
      <c r="C321" s="4">
        <v>48.6</v>
      </c>
      <c r="D321" s="4">
        <v>-13.9483895489792</v>
      </c>
      <c r="E321" s="4" t="s">
        <v>981</v>
      </c>
      <c r="F321" s="4">
        <v>607.29215496512199</v>
      </c>
      <c r="G321" s="4">
        <v>3.4083999999999999</v>
      </c>
      <c r="H321" s="6" t="s">
        <v>42</v>
      </c>
      <c r="I321" s="4">
        <v>3.4932395037168301E-4</v>
      </c>
      <c r="J321" s="4">
        <v>3.9438130648247402E-4</v>
      </c>
      <c r="K321" s="4">
        <v>3.7688486059081402E-4</v>
      </c>
      <c r="L321" s="4">
        <v>0</v>
      </c>
      <c r="M321" s="4">
        <v>0</v>
      </c>
      <c r="N321" s="4">
        <v>0</v>
      </c>
      <c r="O321" s="4">
        <v>4.9735047302655599E-4</v>
      </c>
      <c r="P321" s="4">
        <v>3.6016612547488703E-4</v>
      </c>
      <c r="Q321" s="4">
        <v>3.8905648240154702E-4</v>
      </c>
      <c r="R321" s="4">
        <v>0</v>
      </c>
      <c r="S321" s="5">
        <v>1.18721412520321E-5</v>
      </c>
      <c r="T321" s="4">
        <v>0</v>
      </c>
      <c r="U321" s="4">
        <v>3.5435531030622602E-4</v>
      </c>
      <c r="V321" s="4">
        <v>2.76875427577421E-4</v>
      </c>
      <c r="W321" s="4">
        <v>3.3461193249715801E-4</v>
      </c>
      <c r="X321" s="4">
        <v>0</v>
      </c>
      <c r="Y321" s="4">
        <v>0</v>
      </c>
      <c r="Z321" s="4">
        <v>0</v>
      </c>
      <c r="AA321" s="4">
        <v>1.5431439963300301E-3</v>
      </c>
      <c r="AB321" s="4">
        <v>6.2032937754781601E-4</v>
      </c>
      <c r="AC321" s="4">
        <v>5.8242422222480497E-4</v>
      </c>
      <c r="AD321" s="4">
        <v>0</v>
      </c>
      <c r="AE321" s="4">
        <v>0</v>
      </c>
      <c r="AF321" s="4">
        <v>0</v>
      </c>
      <c r="AG321" s="4">
        <v>0</v>
      </c>
      <c r="AH321" s="4">
        <v>0</v>
      </c>
      <c r="AI321" s="4">
        <v>0</v>
      </c>
      <c r="AJ321" s="4">
        <v>0</v>
      </c>
      <c r="AK321" s="4">
        <v>0</v>
      </c>
      <c r="AL321" s="4">
        <v>0</v>
      </c>
    </row>
    <row r="322" spans="1:38">
      <c r="A322" s="4" t="s">
        <v>982</v>
      </c>
      <c r="B322" s="4" t="s">
        <v>983</v>
      </c>
      <c r="C322" s="4">
        <v>48.6</v>
      </c>
      <c r="D322" s="4">
        <v>0.457321544556619</v>
      </c>
      <c r="E322" s="4" t="s">
        <v>984</v>
      </c>
      <c r="F322" s="4">
        <v>505.25574189327801</v>
      </c>
      <c r="G322" s="4">
        <v>4.2505833333333296</v>
      </c>
      <c r="H322" s="6" t="s">
        <v>42</v>
      </c>
      <c r="I322" s="4">
        <v>1.14423908232211E-4</v>
      </c>
      <c r="J322" s="4">
        <v>1.16002776284903E-4</v>
      </c>
      <c r="K322" s="4">
        <v>1.2712104130276701E-4</v>
      </c>
      <c r="L322" s="4">
        <v>0</v>
      </c>
      <c r="M322" s="4">
        <v>0</v>
      </c>
      <c r="N322" s="4">
        <v>0</v>
      </c>
      <c r="O322" s="4">
        <v>1.8775509452437599E-4</v>
      </c>
      <c r="P322" s="4">
        <v>2.2617758997434901E-4</v>
      </c>
      <c r="Q322" s="4">
        <v>1.3179250743871099E-4</v>
      </c>
      <c r="R322" s="4">
        <v>0</v>
      </c>
      <c r="S322" s="4">
        <v>0</v>
      </c>
      <c r="T322" s="4">
        <v>0</v>
      </c>
      <c r="U322" s="4">
        <v>1.2971878295150999E-4</v>
      </c>
      <c r="V322" s="5">
        <v>9.7684531297853201E-5</v>
      </c>
      <c r="W322" s="4">
        <v>1.75088739830715E-4</v>
      </c>
      <c r="X322" s="4">
        <v>0</v>
      </c>
      <c r="Y322" s="4">
        <v>0</v>
      </c>
      <c r="Z322" s="4">
        <v>0</v>
      </c>
      <c r="AA322" s="4">
        <v>1.2524055629388299E-4</v>
      </c>
      <c r="AB322" s="5">
        <v>9.50083536244947E-5</v>
      </c>
      <c r="AC322" s="4">
        <v>1.3777319398578099E-4</v>
      </c>
      <c r="AD322" s="4">
        <v>0</v>
      </c>
      <c r="AE322" s="4">
        <v>0</v>
      </c>
      <c r="AF322" s="4">
        <v>0</v>
      </c>
      <c r="AG322" s="4">
        <v>0</v>
      </c>
      <c r="AH322" s="4">
        <v>0</v>
      </c>
      <c r="AI322" s="4">
        <v>0</v>
      </c>
      <c r="AJ322" s="4">
        <v>0</v>
      </c>
      <c r="AK322" s="4">
        <v>0</v>
      </c>
      <c r="AL322" s="4">
        <v>0</v>
      </c>
    </row>
    <row r="323" spans="1:38">
      <c r="A323" s="4" t="s">
        <v>985</v>
      </c>
      <c r="B323" s="4" t="s">
        <v>986</v>
      </c>
      <c r="C323" s="4">
        <v>48.6</v>
      </c>
      <c r="D323" s="4">
        <v>27.6478654341518</v>
      </c>
      <c r="E323" s="4" t="s">
        <v>987</v>
      </c>
      <c r="F323" s="4">
        <v>555.33418994438</v>
      </c>
      <c r="G323" s="4">
        <v>6.8116500000000002</v>
      </c>
      <c r="H323" s="6" t="s">
        <v>42</v>
      </c>
      <c r="I323" s="5">
        <v>1.0253021931708099E-5</v>
      </c>
      <c r="J323" s="5">
        <v>6.0862304558341397E-6</v>
      </c>
      <c r="K323" s="5">
        <v>5.94209309403004E-6</v>
      </c>
      <c r="L323" s="4">
        <v>0</v>
      </c>
      <c r="M323" s="4">
        <v>0</v>
      </c>
      <c r="N323" s="4">
        <v>0</v>
      </c>
      <c r="O323" s="4">
        <v>0</v>
      </c>
      <c r="P323" s="4">
        <v>0</v>
      </c>
      <c r="Q323" s="5">
        <v>5.8892041910629802E-6</v>
      </c>
      <c r="R323" s="4">
        <v>0</v>
      </c>
      <c r="S323" s="4">
        <v>0</v>
      </c>
      <c r="T323" s="4">
        <v>0</v>
      </c>
      <c r="U323" s="5">
        <v>5.4803437634982099E-6</v>
      </c>
      <c r="V323" s="5">
        <v>1.41191657909217E-6</v>
      </c>
      <c r="W323" s="5">
        <v>2.6030253311158101E-6</v>
      </c>
      <c r="X323" s="4">
        <v>0</v>
      </c>
      <c r="Y323" s="4">
        <v>0</v>
      </c>
      <c r="Z323" s="4">
        <v>0</v>
      </c>
      <c r="AA323" s="5">
        <v>7.1948337952317897E-6</v>
      </c>
      <c r="AB323" s="5">
        <v>9.9429598825792294E-6</v>
      </c>
      <c r="AC323" s="5">
        <v>3.20606504039357E-6</v>
      </c>
      <c r="AD323" s="4">
        <v>0</v>
      </c>
      <c r="AE323" s="4">
        <v>0</v>
      </c>
      <c r="AF323" s="4">
        <v>0</v>
      </c>
      <c r="AG323" s="4">
        <v>0</v>
      </c>
      <c r="AH323" s="4">
        <v>0</v>
      </c>
      <c r="AI323" s="4">
        <v>0</v>
      </c>
      <c r="AJ323" s="4">
        <v>0</v>
      </c>
      <c r="AK323" s="4">
        <v>0</v>
      </c>
      <c r="AL323" s="4">
        <v>0</v>
      </c>
    </row>
    <row r="324" spans="1:38">
      <c r="A324" s="4" t="s">
        <v>988</v>
      </c>
      <c r="B324" s="4" t="s">
        <v>989</v>
      </c>
      <c r="C324" s="4">
        <v>48.6</v>
      </c>
      <c r="D324" s="4">
        <v>-0.51057581160613397</v>
      </c>
      <c r="E324" s="4" t="s">
        <v>990</v>
      </c>
      <c r="F324" s="4">
        <v>339.25390947154</v>
      </c>
      <c r="G324" s="4">
        <v>6.9188999999999998</v>
      </c>
      <c r="H324" s="6" t="s">
        <v>42</v>
      </c>
      <c r="I324" s="5">
        <v>3.8971871882350101E-5</v>
      </c>
      <c r="J324" s="5">
        <v>5.3925494585085197E-5</v>
      </c>
      <c r="K324" s="5">
        <v>7.0245518111401495E-5</v>
      </c>
      <c r="L324" s="4">
        <v>0</v>
      </c>
      <c r="M324" s="5">
        <v>4.9370412505252702E-8</v>
      </c>
      <c r="N324" s="4">
        <v>0</v>
      </c>
      <c r="O324" s="5">
        <v>1.4737720756078799E-5</v>
      </c>
      <c r="P324" s="5">
        <v>1.2696832659199099E-5</v>
      </c>
      <c r="Q324" s="5">
        <v>7.2040726658390899E-6</v>
      </c>
      <c r="R324" s="5">
        <v>2.9516276231371899E-6</v>
      </c>
      <c r="S324" s="4">
        <v>0</v>
      </c>
      <c r="T324" s="5">
        <v>2.5300697466839001E-8</v>
      </c>
      <c r="U324" s="5">
        <v>3.2211591290026301E-5</v>
      </c>
      <c r="V324" s="5">
        <v>2.23233738633123E-5</v>
      </c>
      <c r="W324" s="5">
        <v>3.4284849275873598E-5</v>
      </c>
      <c r="X324" s="5">
        <v>5.7979981883250499E-8</v>
      </c>
      <c r="Y324" s="5">
        <v>1.2359486296739801E-6</v>
      </c>
      <c r="Z324" s="5">
        <v>1.4315042378053699E-6</v>
      </c>
      <c r="AA324" s="5">
        <v>7.9044357603801698E-6</v>
      </c>
      <c r="AB324" s="5">
        <v>6.81712888343037E-6</v>
      </c>
      <c r="AC324" s="5">
        <v>1.8589888960547299E-5</v>
      </c>
      <c r="AD324" s="4">
        <v>0</v>
      </c>
      <c r="AE324" s="5">
        <v>5.1163565996625899E-8</v>
      </c>
      <c r="AF324" s="5">
        <v>2.4681125799779701E-7</v>
      </c>
      <c r="AG324" s="5">
        <v>5.0830061647464701E-8</v>
      </c>
      <c r="AH324" s="5">
        <v>3.4689941120790402E-7</v>
      </c>
      <c r="AI324" s="5">
        <v>1.0215081355156499E-7</v>
      </c>
      <c r="AJ324" s="4">
        <v>0</v>
      </c>
      <c r="AK324" s="5">
        <v>1.5222570557979201E-6</v>
      </c>
      <c r="AL324" s="5">
        <v>2.8376897755631899E-6</v>
      </c>
    </row>
    <row r="325" spans="1:38">
      <c r="A325" s="4" t="s">
        <v>991</v>
      </c>
      <c r="B325" s="4" t="s">
        <v>992</v>
      </c>
      <c r="C325" s="4">
        <v>48.6</v>
      </c>
      <c r="D325" s="4">
        <v>-40.359090128144203</v>
      </c>
      <c r="E325" s="4" t="s">
        <v>993</v>
      </c>
      <c r="F325" s="4">
        <v>365.233081317298</v>
      </c>
      <c r="G325" s="4">
        <v>9.7231666666666694</v>
      </c>
      <c r="H325" s="6" t="s">
        <v>42</v>
      </c>
      <c r="I325" s="5">
        <v>6.5863745711862502E-5</v>
      </c>
      <c r="J325" s="5">
        <v>8.5305115933683102E-5</v>
      </c>
      <c r="K325" s="5">
        <v>8.9287468108469102E-5</v>
      </c>
      <c r="L325" s="4">
        <v>1.5490959996691101E-4</v>
      </c>
      <c r="M325" s="5">
        <v>1.4142241941491401E-5</v>
      </c>
      <c r="N325" s="4">
        <v>1.63030469197524E-4</v>
      </c>
      <c r="O325" s="5">
        <v>5.6295641174007797E-5</v>
      </c>
      <c r="P325" s="5">
        <v>3.9809219691718401E-5</v>
      </c>
      <c r="Q325" s="5">
        <v>4.8770275962878602E-5</v>
      </c>
      <c r="R325" s="4">
        <v>0</v>
      </c>
      <c r="S325" s="5">
        <v>8.3823252912938304E-6</v>
      </c>
      <c r="T325" s="4">
        <v>0</v>
      </c>
      <c r="U325" s="5">
        <v>8.2372343410680701E-5</v>
      </c>
      <c r="V325" s="4">
        <v>1.68067397132146E-4</v>
      </c>
      <c r="W325" s="5">
        <v>7.3848113119190706E-5</v>
      </c>
      <c r="X325" s="5">
        <v>6.7921010739798606E-5</v>
      </c>
      <c r="Y325" s="5">
        <v>4.1602438413159501E-5</v>
      </c>
      <c r="Z325" s="5">
        <v>7.5569771698714595E-5</v>
      </c>
      <c r="AA325" s="5">
        <v>2.8872835581478799E-5</v>
      </c>
      <c r="AB325" s="5">
        <v>7.7990964456707399E-5</v>
      </c>
      <c r="AC325" s="5">
        <v>9.8023687494168805E-5</v>
      </c>
      <c r="AD325" s="5">
        <v>3.5902450112090899E-5</v>
      </c>
      <c r="AE325" s="4">
        <v>0</v>
      </c>
      <c r="AF325" s="5">
        <v>5.8945688785865501E-5</v>
      </c>
      <c r="AG325" s="4">
        <v>0</v>
      </c>
      <c r="AH325" s="4">
        <v>0</v>
      </c>
      <c r="AI325" s="4">
        <v>0</v>
      </c>
      <c r="AJ325" s="4">
        <v>0</v>
      </c>
      <c r="AK325" s="4">
        <v>0</v>
      </c>
      <c r="AL325" s="4">
        <v>0</v>
      </c>
    </row>
    <row r="326" spans="1:38">
      <c r="A326" s="4" t="s">
        <v>994</v>
      </c>
      <c r="B326" s="4" t="s">
        <v>995</v>
      </c>
      <c r="C326" s="4">
        <v>48.6</v>
      </c>
      <c r="D326" s="4">
        <v>21.714979137190099</v>
      </c>
      <c r="E326" s="4" t="s">
        <v>996</v>
      </c>
      <c r="F326" s="4">
        <v>363.21675929511201</v>
      </c>
      <c r="G326" s="4">
        <v>9.3806833333333302</v>
      </c>
      <c r="H326" s="6" t="s">
        <v>42</v>
      </c>
      <c r="I326" s="5">
        <v>1.18051361571688E-5</v>
      </c>
      <c r="J326" s="5">
        <v>1.25205922939746E-5</v>
      </c>
      <c r="K326" s="5">
        <v>2.5010215373096801E-5</v>
      </c>
      <c r="L326" s="4">
        <v>6.4728473668043001E-4</v>
      </c>
      <c r="M326" s="4">
        <v>1.2741014697811401E-4</v>
      </c>
      <c r="N326" s="4">
        <v>2.7396717511029097E-4</v>
      </c>
      <c r="O326" s="5">
        <v>4.9662094575000102E-6</v>
      </c>
      <c r="P326" s="4">
        <v>0</v>
      </c>
      <c r="Q326" s="4">
        <v>0</v>
      </c>
      <c r="R326" s="5">
        <v>2.1989796583493899E-5</v>
      </c>
      <c r="S326" s="4">
        <v>1.4775809533144199E-4</v>
      </c>
      <c r="T326" s="4">
        <v>1.08414794661045E-4</v>
      </c>
      <c r="U326" s="5">
        <v>1.12452743047177E-5</v>
      </c>
      <c r="V326" s="5">
        <v>2.4764552310859999E-5</v>
      </c>
      <c r="W326" s="5">
        <v>1.2242227498455E-5</v>
      </c>
      <c r="X326" s="4">
        <v>7.6863024931512504E-4</v>
      </c>
      <c r="Y326" s="4">
        <v>6.0509171337737202E-4</v>
      </c>
      <c r="Z326" s="5">
        <v>6.1436929859839801E-5</v>
      </c>
      <c r="AA326" s="4">
        <v>0</v>
      </c>
      <c r="AB326" s="5">
        <v>3.3284974963424298E-6</v>
      </c>
      <c r="AC326" s="5">
        <v>1.57801515909408E-5</v>
      </c>
      <c r="AD326" s="5">
        <v>6.0422242674361798E-5</v>
      </c>
      <c r="AE326" s="4">
        <v>0</v>
      </c>
      <c r="AF326" s="4">
        <v>4.4759267745617099E-4</v>
      </c>
      <c r="AG326" s="4">
        <v>0</v>
      </c>
      <c r="AH326" s="4">
        <v>0</v>
      </c>
      <c r="AI326" s="4">
        <v>0</v>
      </c>
      <c r="AJ326" s="4">
        <v>0</v>
      </c>
      <c r="AK326" s="4">
        <v>0</v>
      </c>
      <c r="AL326" s="4">
        <v>0</v>
      </c>
    </row>
    <row r="327" spans="1:38">
      <c r="A327" s="4" t="s">
        <v>997</v>
      </c>
      <c r="B327" s="4" t="s">
        <v>998</v>
      </c>
      <c r="C327" s="4">
        <v>48.6</v>
      </c>
      <c r="D327" s="4">
        <v>28.752080455597898</v>
      </c>
      <c r="E327" s="4" t="s">
        <v>999</v>
      </c>
      <c r="F327" s="4">
        <v>415.12763863499902</v>
      </c>
      <c r="G327" s="4">
        <v>3.4798833333333299</v>
      </c>
      <c r="H327" s="6" t="s">
        <v>42</v>
      </c>
      <c r="I327" s="5">
        <v>1.6624697886158001E-5</v>
      </c>
      <c r="J327" s="5">
        <v>2.4944475893887401E-5</v>
      </c>
      <c r="K327" s="5">
        <v>5.2294196346227103E-5</v>
      </c>
      <c r="L327" s="4">
        <v>0</v>
      </c>
      <c r="M327" s="4">
        <v>0</v>
      </c>
      <c r="N327" s="4">
        <v>0</v>
      </c>
      <c r="O327" s="5">
        <v>7.3798697260330894E-5</v>
      </c>
      <c r="P327" s="5">
        <v>8.4437300744461905E-6</v>
      </c>
      <c r="Q327" s="5">
        <v>1.08621248817831E-5</v>
      </c>
      <c r="R327" s="4">
        <v>0</v>
      </c>
      <c r="S327" s="4">
        <v>0</v>
      </c>
      <c r="T327" s="4">
        <v>0</v>
      </c>
      <c r="U327" s="5">
        <v>8.1790164452470103E-6</v>
      </c>
      <c r="V327" s="5">
        <v>1.47762477596135E-5</v>
      </c>
      <c r="W327" s="5">
        <v>6.2314801312493601E-6</v>
      </c>
      <c r="X327" s="4">
        <v>0</v>
      </c>
      <c r="Y327" s="4">
        <v>0</v>
      </c>
      <c r="Z327" s="4">
        <v>0</v>
      </c>
      <c r="AA327" s="5">
        <v>2.9819324132938599E-5</v>
      </c>
      <c r="AB327" s="5">
        <v>2.5048663689558601E-5</v>
      </c>
      <c r="AC327" s="5">
        <v>1.87984678243316E-5</v>
      </c>
      <c r="AD327" s="4">
        <v>0</v>
      </c>
      <c r="AE327" s="4">
        <v>0</v>
      </c>
      <c r="AF327" s="4">
        <v>0</v>
      </c>
      <c r="AG327" s="4">
        <v>0</v>
      </c>
      <c r="AH327" s="4">
        <v>0</v>
      </c>
      <c r="AI327" s="4">
        <v>0</v>
      </c>
      <c r="AJ327" s="4">
        <v>0</v>
      </c>
      <c r="AK327" s="4">
        <v>0</v>
      </c>
      <c r="AL327" s="4">
        <v>0</v>
      </c>
    </row>
    <row r="328" spans="1:38">
      <c r="A328" s="4" t="s">
        <v>1000</v>
      </c>
      <c r="B328" s="4" t="s">
        <v>1001</v>
      </c>
      <c r="C328" s="4">
        <v>48.6</v>
      </c>
      <c r="D328" s="4">
        <v>21.048095570564101</v>
      </c>
      <c r="E328" s="4" t="s">
        <v>1002</v>
      </c>
      <c r="F328" s="4">
        <v>264.08930306106902</v>
      </c>
      <c r="G328" s="4">
        <v>3.2732666666666699</v>
      </c>
      <c r="H328" s="6" t="s">
        <v>42</v>
      </c>
      <c r="I328" s="5">
        <v>3.2029832933638899E-5</v>
      </c>
      <c r="J328" s="5">
        <v>3.09438918685097E-5</v>
      </c>
      <c r="K328" s="5">
        <v>4.0755510265676899E-5</v>
      </c>
      <c r="L328" s="4">
        <v>0</v>
      </c>
      <c r="M328" s="4">
        <v>0</v>
      </c>
      <c r="N328" s="4">
        <v>0</v>
      </c>
      <c r="O328" s="5">
        <v>2.1749703542272201E-5</v>
      </c>
      <c r="P328" s="5">
        <v>3.42460757360782E-5</v>
      </c>
      <c r="Q328" s="5">
        <v>2.0451553011053699E-5</v>
      </c>
      <c r="R328" s="4">
        <v>0</v>
      </c>
      <c r="S328" s="4">
        <v>0</v>
      </c>
      <c r="T328" s="4">
        <v>0</v>
      </c>
      <c r="U328" s="5">
        <v>4.9771403047168403E-5</v>
      </c>
      <c r="V328" s="5">
        <v>3.9982678767177099E-5</v>
      </c>
      <c r="W328" s="5">
        <v>4.7401443760182499E-5</v>
      </c>
      <c r="X328" s="4">
        <v>0</v>
      </c>
      <c r="Y328" s="4">
        <v>0</v>
      </c>
      <c r="Z328" s="4">
        <v>0</v>
      </c>
      <c r="AA328" s="5">
        <v>1.37949027430895E-5</v>
      </c>
      <c r="AB328" s="5">
        <v>1.64509868307162E-5</v>
      </c>
      <c r="AC328" s="5">
        <v>1.7173833633651099E-5</v>
      </c>
      <c r="AD328" s="4">
        <v>0</v>
      </c>
      <c r="AE328" s="4">
        <v>0</v>
      </c>
      <c r="AF328" s="4">
        <v>0</v>
      </c>
      <c r="AG328" s="4">
        <v>0</v>
      </c>
      <c r="AH328" s="4">
        <v>0</v>
      </c>
      <c r="AI328" s="4">
        <v>0</v>
      </c>
      <c r="AJ328" s="4">
        <v>0</v>
      </c>
      <c r="AK328" s="4">
        <v>0</v>
      </c>
      <c r="AL328" s="4">
        <v>0</v>
      </c>
    </row>
    <row r="329" spans="1:38">
      <c r="A329" s="4" t="s">
        <v>1003</v>
      </c>
      <c r="B329" s="4" t="s">
        <v>1004</v>
      </c>
      <c r="C329" s="4">
        <v>48.6</v>
      </c>
      <c r="D329" s="4">
        <v>16.7748599548801</v>
      </c>
      <c r="E329" s="4" t="s">
        <v>519</v>
      </c>
      <c r="F329" s="4">
        <v>445.19427632958201</v>
      </c>
      <c r="G329" s="4">
        <v>2.65985</v>
      </c>
      <c r="H329" s="6" t="s">
        <v>42</v>
      </c>
      <c r="I329" s="4">
        <v>6.4563612475697797E-4</v>
      </c>
      <c r="J329" s="4">
        <v>6.6828597961480097E-4</v>
      </c>
      <c r="K329" s="4">
        <v>5.7182131352919905E-4</v>
      </c>
      <c r="L329" s="4">
        <v>0</v>
      </c>
      <c r="M329" s="4">
        <v>0</v>
      </c>
      <c r="N329" s="4">
        <v>0</v>
      </c>
      <c r="O329" s="4">
        <v>1.12862534526409E-3</v>
      </c>
      <c r="P329" s="4">
        <v>9.7491285955835297E-4</v>
      </c>
      <c r="Q329" s="4">
        <v>6.3387080428765397E-4</v>
      </c>
      <c r="R329" s="4">
        <v>0</v>
      </c>
      <c r="S329" s="4">
        <v>0</v>
      </c>
      <c r="T329" s="4">
        <v>0</v>
      </c>
      <c r="U329" s="4">
        <v>9.5310616969570096E-4</v>
      </c>
      <c r="V329" s="4">
        <v>7.5013560041505998E-4</v>
      </c>
      <c r="W329" s="4">
        <v>1.0611362571156301E-3</v>
      </c>
      <c r="X329" s="4">
        <v>0</v>
      </c>
      <c r="Y329" s="4">
        <v>0</v>
      </c>
      <c r="Z329" s="5">
        <v>4.7118165437951999E-5</v>
      </c>
      <c r="AA329" s="4">
        <v>5.2643475158573895E-4</v>
      </c>
      <c r="AB329" s="4">
        <v>5.3404082825489496E-4</v>
      </c>
      <c r="AC329" s="4">
        <v>5.6538696705856297E-4</v>
      </c>
      <c r="AD329" s="4">
        <v>0</v>
      </c>
      <c r="AE329" s="4">
        <v>0</v>
      </c>
      <c r="AF329" s="4">
        <v>0</v>
      </c>
      <c r="AG329" s="4">
        <v>0</v>
      </c>
      <c r="AH329" s="4">
        <v>0</v>
      </c>
      <c r="AI329" s="4">
        <v>0</v>
      </c>
      <c r="AJ329" s="4">
        <v>0</v>
      </c>
      <c r="AK329" s="4">
        <v>0</v>
      </c>
      <c r="AL329" s="4">
        <v>0</v>
      </c>
    </row>
    <row r="330" spans="1:38">
      <c r="A330" s="4" t="s">
        <v>1005</v>
      </c>
      <c r="B330" s="4" t="s">
        <v>1006</v>
      </c>
      <c r="C330" s="4">
        <v>48.6</v>
      </c>
      <c r="D330" s="4">
        <v>-39.2566416750211</v>
      </c>
      <c r="E330" s="4" t="s">
        <v>1007</v>
      </c>
      <c r="F330" s="4">
        <v>353.11008392595397</v>
      </c>
      <c r="G330" s="4">
        <v>1.6610833333333299</v>
      </c>
      <c r="H330" s="6" t="s">
        <v>42</v>
      </c>
      <c r="I330" s="5">
        <v>7.8573393465505601E-5</v>
      </c>
      <c r="J330" s="5">
        <v>7.8172816959721901E-5</v>
      </c>
      <c r="K330" s="5">
        <v>9.1245711763733196E-5</v>
      </c>
      <c r="L330" s="4">
        <v>0</v>
      </c>
      <c r="M330" s="4">
        <v>0</v>
      </c>
      <c r="N330" s="4">
        <v>0</v>
      </c>
      <c r="O330" s="5">
        <v>9.1110006682691401E-5</v>
      </c>
      <c r="P330" s="4">
        <v>1.07016525287702E-4</v>
      </c>
      <c r="Q330" s="5">
        <v>8.9995646371417295E-5</v>
      </c>
      <c r="R330" s="4">
        <v>0</v>
      </c>
      <c r="S330" s="4">
        <v>0</v>
      </c>
      <c r="T330" s="4">
        <v>0</v>
      </c>
      <c r="U330" s="4">
        <v>1.3667323717233301E-4</v>
      </c>
      <c r="V330" s="5">
        <v>8.5953711625120303E-5</v>
      </c>
      <c r="W330" s="4">
        <v>1.20716508426495E-4</v>
      </c>
      <c r="X330" s="4">
        <v>0</v>
      </c>
      <c r="Y330" s="4">
        <v>0</v>
      </c>
      <c r="Z330" s="4">
        <v>0</v>
      </c>
      <c r="AA330" s="4">
        <v>1.83223837555805E-4</v>
      </c>
      <c r="AB330" s="4">
        <v>1.3936141891012101E-4</v>
      </c>
      <c r="AC330" s="4">
        <v>1.4222855896314101E-4</v>
      </c>
      <c r="AD330" s="4">
        <v>0</v>
      </c>
      <c r="AE330" s="4">
        <v>0</v>
      </c>
      <c r="AF330" s="4">
        <v>0</v>
      </c>
      <c r="AG330" s="4">
        <v>0</v>
      </c>
      <c r="AH330" s="4">
        <v>0</v>
      </c>
      <c r="AI330" s="4">
        <v>0</v>
      </c>
      <c r="AJ330" s="4">
        <v>0</v>
      </c>
      <c r="AK330" s="4">
        <v>0</v>
      </c>
      <c r="AL330" s="4">
        <v>0</v>
      </c>
    </row>
    <row r="331" spans="1:38">
      <c r="A331" s="4" t="s">
        <v>1008</v>
      </c>
      <c r="B331" s="4" t="s">
        <v>1009</v>
      </c>
      <c r="C331" s="4">
        <v>48.5</v>
      </c>
      <c r="D331" s="4">
        <v>4.93162032556104</v>
      </c>
      <c r="E331" s="4" t="s">
        <v>441</v>
      </c>
      <c r="F331" s="4">
        <v>231.13617553495999</v>
      </c>
      <c r="G331" s="4">
        <v>2.0249666666666699</v>
      </c>
      <c r="H331" s="6" t="s">
        <v>42</v>
      </c>
      <c r="I331" s="5">
        <v>5.0883439570281501E-5</v>
      </c>
      <c r="J331" s="5">
        <v>5.1471685026874901E-5</v>
      </c>
      <c r="K331" s="5">
        <v>4.9575631410090098E-5</v>
      </c>
      <c r="L331" s="4">
        <v>0</v>
      </c>
      <c r="M331" s="4">
        <v>0</v>
      </c>
      <c r="N331" s="4">
        <v>0</v>
      </c>
      <c r="O331" s="5">
        <v>3.4968605054985397E-5</v>
      </c>
      <c r="P331" s="5">
        <v>3.7033635429992901E-5</v>
      </c>
      <c r="Q331" s="5">
        <v>2.9761596698938299E-5</v>
      </c>
      <c r="R331" s="4">
        <v>0</v>
      </c>
      <c r="S331" s="4">
        <v>0</v>
      </c>
      <c r="T331" s="4">
        <v>0</v>
      </c>
      <c r="U331" s="5">
        <v>6.4720511143065703E-5</v>
      </c>
      <c r="V331" s="5">
        <v>2.8026211882091901E-5</v>
      </c>
      <c r="W331" s="5">
        <v>4.0851910118538698E-5</v>
      </c>
      <c r="X331" s="4">
        <v>0</v>
      </c>
      <c r="Y331" s="4">
        <v>0</v>
      </c>
      <c r="Z331" s="4">
        <v>0</v>
      </c>
      <c r="AA331" s="5">
        <v>2.7222800851162199E-5</v>
      </c>
      <c r="AB331" s="5">
        <v>2.3451915378174101E-5</v>
      </c>
      <c r="AC331" s="5">
        <v>2.3543898941533399E-5</v>
      </c>
      <c r="AD331" s="4">
        <v>0</v>
      </c>
      <c r="AE331" s="4">
        <v>0</v>
      </c>
      <c r="AF331" s="4">
        <v>0</v>
      </c>
      <c r="AG331" s="4">
        <v>0</v>
      </c>
      <c r="AH331" s="4">
        <v>0</v>
      </c>
      <c r="AI331" s="4">
        <v>0</v>
      </c>
      <c r="AJ331" s="4">
        <v>0</v>
      </c>
      <c r="AK331" s="4">
        <v>0</v>
      </c>
      <c r="AL331" s="4">
        <v>0</v>
      </c>
    </row>
    <row r="332" spans="1:38">
      <c r="A332" s="4" t="s">
        <v>1010</v>
      </c>
      <c r="B332" s="4" t="s">
        <v>1011</v>
      </c>
      <c r="C332" s="4">
        <v>48.5</v>
      </c>
      <c r="D332" s="4">
        <v>-18.068035093195299</v>
      </c>
      <c r="E332" s="4" t="s">
        <v>1012</v>
      </c>
      <c r="F332" s="4">
        <v>741.22458940804802</v>
      </c>
      <c r="G332" s="4">
        <v>2.65985</v>
      </c>
      <c r="H332" s="6" t="s">
        <v>42</v>
      </c>
      <c r="I332" s="5">
        <v>1.82677667462724E-5</v>
      </c>
      <c r="J332" s="5">
        <v>1.7374198909116402E-5</v>
      </c>
      <c r="K332" s="5">
        <v>2.0218966613935299E-5</v>
      </c>
      <c r="L332" s="4">
        <v>0</v>
      </c>
      <c r="M332" s="4">
        <v>0</v>
      </c>
      <c r="N332" s="4">
        <v>0</v>
      </c>
      <c r="O332" s="5">
        <v>5.1041565576892599E-5</v>
      </c>
      <c r="P332" s="5">
        <v>4.0165570132877601E-5</v>
      </c>
      <c r="Q332" s="5">
        <v>4.1451386018193898E-5</v>
      </c>
      <c r="R332" s="4">
        <v>0</v>
      </c>
      <c r="S332" s="4">
        <v>0</v>
      </c>
      <c r="T332" s="4">
        <v>0</v>
      </c>
      <c r="U332" s="5">
        <v>3.4110550629667598E-5</v>
      </c>
      <c r="V332" s="5">
        <v>1.22160577385387E-5</v>
      </c>
      <c r="W332" s="5">
        <v>1.57406935305312E-5</v>
      </c>
      <c r="X332" s="4">
        <v>0</v>
      </c>
      <c r="Y332" s="4">
        <v>0</v>
      </c>
      <c r="Z332" s="4">
        <v>0</v>
      </c>
      <c r="AA332" s="5">
        <v>6.4262214541953595E-5</v>
      </c>
      <c r="AB332" s="5">
        <v>4.7005504008502198E-5</v>
      </c>
      <c r="AC332" s="5">
        <v>4.0993847499452898E-5</v>
      </c>
      <c r="AD332" s="4">
        <v>0</v>
      </c>
      <c r="AE332" s="4">
        <v>0</v>
      </c>
      <c r="AF332" s="4">
        <v>0</v>
      </c>
      <c r="AG332" s="4">
        <v>0</v>
      </c>
      <c r="AH332" s="4">
        <v>0</v>
      </c>
      <c r="AI332" s="4">
        <v>0</v>
      </c>
      <c r="AJ332" s="4">
        <v>0</v>
      </c>
      <c r="AK332" s="4">
        <v>0</v>
      </c>
      <c r="AL332" s="4">
        <v>0</v>
      </c>
    </row>
    <row r="333" spans="1:38">
      <c r="A333" s="4" t="s">
        <v>1013</v>
      </c>
      <c r="B333" s="4" t="s">
        <v>1014</v>
      </c>
      <c r="C333" s="4">
        <v>48.5</v>
      </c>
      <c r="D333" s="4">
        <v>14.278658043634501</v>
      </c>
      <c r="E333" s="4" t="s">
        <v>1015</v>
      </c>
      <c r="F333" s="4">
        <v>507.18770947781701</v>
      </c>
      <c r="G333" s="4">
        <v>4.6359500000000002</v>
      </c>
      <c r="H333" s="6" t="s">
        <v>42</v>
      </c>
      <c r="I333" s="5">
        <v>8.9765785284500897E-5</v>
      </c>
      <c r="J333" s="5">
        <v>7.5901806367702595E-5</v>
      </c>
      <c r="K333" s="5">
        <v>9.3290581242559301E-5</v>
      </c>
      <c r="L333" s="4">
        <v>0</v>
      </c>
      <c r="M333" s="4">
        <v>0</v>
      </c>
      <c r="N333" s="4">
        <v>0</v>
      </c>
      <c r="O333" s="4">
        <v>1.03194646481028E-4</v>
      </c>
      <c r="P333" s="4">
        <v>1.3859130387741501E-4</v>
      </c>
      <c r="Q333" s="4">
        <v>1.3963195422109399E-4</v>
      </c>
      <c r="R333" s="4">
        <v>0</v>
      </c>
      <c r="S333" s="4">
        <v>0</v>
      </c>
      <c r="T333" s="5">
        <v>4.0439675504598503E-5</v>
      </c>
      <c r="U333" s="5">
        <v>5.8336398644046401E-5</v>
      </c>
      <c r="V333" s="5">
        <v>8.6830884075725801E-5</v>
      </c>
      <c r="W333" s="5">
        <v>9.5317236162536205E-5</v>
      </c>
      <c r="X333" s="4">
        <v>0</v>
      </c>
      <c r="Y333" s="4">
        <v>0</v>
      </c>
      <c r="Z333" s="4">
        <v>0</v>
      </c>
      <c r="AA333" s="4">
        <v>2.5961877069422099E-4</v>
      </c>
      <c r="AB333" s="4">
        <v>2.3931600646946E-4</v>
      </c>
      <c r="AC333" s="4">
        <v>1.0300691046463899E-4</v>
      </c>
      <c r="AD333" s="4">
        <v>0</v>
      </c>
      <c r="AE333" s="4">
        <v>0</v>
      </c>
      <c r="AF333" s="4">
        <v>0</v>
      </c>
      <c r="AG333" s="4">
        <v>0</v>
      </c>
      <c r="AH333" s="4">
        <v>0</v>
      </c>
      <c r="AI333" s="4">
        <v>0</v>
      </c>
      <c r="AJ333" s="4">
        <v>0</v>
      </c>
      <c r="AK333" s="4">
        <v>0</v>
      </c>
      <c r="AL333" s="4">
        <v>0</v>
      </c>
    </row>
    <row r="334" spans="1:38">
      <c r="A334" s="4" t="s">
        <v>1016</v>
      </c>
      <c r="B334" s="4" t="s">
        <v>1017</v>
      </c>
      <c r="C334" s="4">
        <v>48.5</v>
      </c>
      <c r="D334" s="4">
        <v>4.3099581924716297</v>
      </c>
      <c r="E334" s="4" t="s">
        <v>1018</v>
      </c>
      <c r="F334" s="4">
        <v>339.17013054944101</v>
      </c>
      <c r="G334" s="4">
        <v>6.3626666666666702</v>
      </c>
      <c r="H334" s="6" t="s">
        <v>42</v>
      </c>
      <c r="I334" s="5">
        <v>1.02868984338026E-5</v>
      </c>
      <c r="J334" s="5">
        <v>2.5950834822531102E-5</v>
      </c>
      <c r="K334" s="5">
        <v>2.1807560257463699E-5</v>
      </c>
      <c r="L334" s="5">
        <v>8.6295639142139997E-5</v>
      </c>
      <c r="M334" s="4">
        <v>4.3770744299825599E-4</v>
      </c>
      <c r="N334" s="4">
        <v>2.1632340416680401E-3</v>
      </c>
      <c r="O334" s="4">
        <v>1.72258589879901E-4</v>
      </c>
      <c r="P334" s="5">
        <v>8.5163266554351695E-5</v>
      </c>
      <c r="Q334" s="5">
        <v>2.40001696102684E-5</v>
      </c>
      <c r="R334" s="4">
        <v>1.70150097206161E-4</v>
      </c>
      <c r="S334" s="4">
        <v>1.1600928141489699E-4</v>
      </c>
      <c r="T334" s="4">
        <v>1.50800256954068E-4</v>
      </c>
      <c r="U334" s="5">
        <v>2.2138321424642101E-5</v>
      </c>
      <c r="V334" s="5">
        <v>1.7091395147133299E-5</v>
      </c>
      <c r="W334" s="5">
        <v>2.5974743277655901E-5</v>
      </c>
      <c r="X334" s="4">
        <v>4.2116424096919498E-4</v>
      </c>
      <c r="Y334" s="5">
        <v>9.23867203707869E-5</v>
      </c>
      <c r="Z334" s="4">
        <v>1.28457265372549E-4</v>
      </c>
      <c r="AA334" s="5">
        <v>1.6612581561973999E-5</v>
      </c>
      <c r="AB334" s="4">
        <v>2.6610299277051401E-4</v>
      </c>
      <c r="AC334" s="5">
        <v>3.2837722360421402E-5</v>
      </c>
      <c r="AD334" s="4">
        <v>3.1753993916690899E-4</v>
      </c>
      <c r="AE334" s="4">
        <v>2.87964281225919E-3</v>
      </c>
      <c r="AF334" s="4">
        <v>2.9181376142198599E-4</v>
      </c>
      <c r="AG334" s="4">
        <v>2.4183159947498099E-4</v>
      </c>
      <c r="AH334" s="4">
        <v>2.0111370179023299E-4</v>
      </c>
      <c r="AI334" s="4">
        <v>2.4161591431700699E-4</v>
      </c>
      <c r="AJ334" s="4">
        <v>3.6003461560341098E-4</v>
      </c>
      <c r="AK334" s="4">
        <v>3.6452621515312898E-4</v>
      </c>
      <c r="AL334" s="4">
        <v>3.6802217616994497E-4</v>
      </c>
    </row>
    <row r="335" spans="1:38">
      <c r="A335" s="4" t="s">
        <v>1019</v>
      </c>
      <c r="B335" s="4" t="s">
        <v>1020</v>
      </c>
      <c r="C335" s="4">
        <v>48.5</v>
      </c>
      <c r="D335" s="4">
        <v>-36.492052317662498</v>
      </c>
      <c r="E335" s="4" t="s">
        <v>1021</v>
      </c>
      <c r="F335" s="4">
        <v>405.29985852386102</v>
      </c>
      <c r="G335" s="4">
        <v>10.450366666666699</v>
      </c>
      <c r="H335" s="6" t="s">
        <v>42</v>
      </c>
      <c r="I335" s="5">
        <v>3.4732455202738498E-5</v>
      </c>
      <c r="J335" s="5">
        <v>4.1787953305899801E-5</v>
      </c>
      <c r="K335" s="5">
        <v>2.4318333887170499E-5</v>
      </c>
      <c r="L335" s="4">
        <v>0</v>
      </c>
      <c r="M335" s="4">
        <v>0</v>
      </c>
      <c r="N335" s="5">
        <v>3.8025884916051598E-5</v>
      </c>
      <c r="O335" s="5">
        <v>6.9465567585981499E-6</v>
      </c>
      <c r="P335" s="5">
        <v>2.0863365365684301E-5</v>
      </c>
      <c r="Q335" s="5">
        <v>1.3977612141182401E-5</v>
      </c>
      <c r="R335" s="4">
        <v>0</v>
      </c>
      <c r="S335" s="5">
        <v>7.3068065548349E-6</v>
      </c>
      <c r="T335" s="4">
        <v>0</v>
      </c>
      <c r="U335" s="5">
        <v>6.64497445913366E-5</v>
      </c>
      <c r="V335" s="5">
        <v>6.2038802481660595E-5</v>
      </c>
      <c r="W335" s="5">
        <v>5.8756691160684998E-5</v>
      </c>
      <c r="X335" s="4">
        <v>0</v>
      </c>
      <c r="Y335" s="5">
        <v>7.8274184885456899E-6</v>
      </c>
      <c r="Z335" s="4">
        <v>0</v>
      </c>
      <c r="AA335" s="5">
        <v>2.8417278417531901E-6</v>
      </c>
      <c r="AB335" s="5">
        <v>5.4294358174421197E-6</v>
      </c>
      <c r="AC335" s="5">
        <v>1.88145098221895E-5</v>
      </c>
      <c r="AD335" s="4">
        <v>0</v>
      </c>
      <c r="AE335" s="5">
        <v>1.4521213914052799E-5</v>
      </c>
      <c r="AF335" s="4">
        <v>0</v>
      </c>
      <c r="AG335" s="4">
        <v>0</v>
      </c>
      <c r="AH335" s="4">
        <v>0</v>
      </c>
      <c r="AI335" s="4">
        <v>0</v>
      </c>
      <c r="AJ335" s="4">
        <v>0</v>
      </c>
      <c r="AK335" s="4">
        <v>0</v>
      </c>
      <c r="AL335" s="4">
        <v>0</v>
      </c>
    </row>
    <row r="336" spans="1:38">
      <c r="A336" s="4" t="s">
        <v>1022</v>
      </c>
      <c r="B336" s="4" t="s">
        <v>1023</v>
      </c>
      <c r="C336" s="4">
        <v>48.5</v>
      </c>
      <c r="D336" s="4">
        <v>-40.687564878740297</v>
      </c>
      <c r="E336" s="4" t="s">
        <v>1024</v>
      </c>
      <c r="F336" s="4">
        <v>305.177119361324</v>
      </c>
      <c r="G336" s="4">
        <v>6.5764333333333296</v>
      </c>
      <c r="H336" s="6" t="s">
        <v>42</v>
      </c>
      <c r="I336" s="5">
        <v>7.0892157716742496E-5</v>
      </c>
      <c r="J336" s="5">
        <v>7.5236753040776595E-5</v>
      </c>
      <c r="K336" s="5">
        <v>6.2763638665428196E-5</v>
      </c>
      <c r="L336" s="4">
        <v>0</v>
      </c>
      <c r="M336" s="4">
        <v>0</v>
      </c>
      <c r="N336" s="4">
        <v>0</v>
      </c>
      <c r="O336" s="5">
        <v>4.9134258754969797E-5</v>
      </c>
      <c r="P336" s="5">
        <v>5.0491442120716199E-5</v>
      </c>
      <c r="Q336" s="5">
        <v>4.04511419316111E-5</v>
      </c>
      <c r="R336" s="4">
        <v>0</v>
      </c>
      <c r="S336" s="4">
        <v>0</v>
      </c>
      <c r="T336" s="4">
        <v>0</v>
      </c>
      <c r="U336" s="5">
        <v>4.2919769880441801E-5</v>
      </c>
      <c r="V336" s="5">
        <v>4.1015785589811301E-5</v>
      </c>
      <c r="W336" s="5">
        <v>3.7849394137081597E-5</v>
      </c>
      <c r="X336" s="4">
        <v>0</v>
      </c>
      <c r="Y336" s="4">
        <v>0</v>
      </c>
      <c r="Z336" s="4">
        <v>0</v>
      </c>
      <c r="AA336" s="5">
        <v>3.4486461639236903E-5</v>
      </c>
      <c r="AB336" s="5">
        <v>3.5253524998504898E-5</v>
      </c>
      <c r="AC336" s="5">
        <v>3.5523679512022603E-5</v>
      </c>
      <c r="AD336" s="4">
        <v>0</v>
      </c>
      <c r="AE336" s="4">
        <v>0</v>
      </c>
      <c r="AF336" s="4">
        <v>0</v>
      </c>
      <c r="AG336" s="4">
        <v>0</v>
      </c>
      <c r="AH336" s="4">
        <v>0</v>
      </c>
      <c r="AI336" s="4">
        <v>0</v>
      </c>
      <c r="AJ336" s="4">
        <v>0</v>
      </c>
      <c r="AK336" s="4">
        <v>0</v>
      </c>
      <c r="AL336" s="4">
        <v>0</v>
      </c>
    </row>
    <row r="337" spans="1:38">
      <c r="A337" s="4" t="s">
        <v>1025</v>
      </c>
      <c r="B337" s="4" t="s">
        <v>1026</v>
      </c>
      <c r="C337" s="4">
        <v>48.5</v>
      </c>
      <c r="D337" s="4">
        <v>-60.342111349832201</v>
      </c>
      <c r="E337" s="4" t="s">
        <v>1027</v>
      </c>
      <c r="F337" s="4">
        <v>429.21353376714399</v>
      </c>
      <c r="G337" s="4">
        <v>5.0921333333333303</v>
      </c>
      <c r="H337" s="6" t="s">
        <v>42</v>
      </c>
      <c r="I337" s="4">
        <v>2.1580614108302099E-3</v>
      </c>
      <c r="J337" s="4">
        <v>2.0441373517333002E-3</v>
      </c>
      <c r="K337" s="4">
        <v>2.3429802690880701E-3</v>
      </c>
      <c r="L337" s="4">
        <v>8.3771487604426896E-4</v>
      </c>
      <c r="M337" s="4">
        <v>7.8681255575313504E-4</v>
      </c>
      <c r="N337" s="4">
        <v>5.4691009502279601E-4</v>
      </c>
      <c r="O337" s="4">
        <v>1.78543715207001E-3</v>
      </c>
      <c r="P337" s="4">
        <v>9.5014989722715603E-4</v>
      </c>
      <c r="Q337" s="4">
        <v>1.36365564389624E-3</v>
      </c>
      <c r="R337" s="4">
        <v>2.0608827871823301E-4</v>
      </c>
      <c r="S337" s="4">
        <v>4.5498221854792898E-4</v>
      </c>
      <c r="T337" s="4">
        <v>2.6137409561501402E-3</v>
      </c>
      <c r="U337" s="4">
        <v>1.8100143993710601E-3</v>
      </c>
      <c r="V337" s="4">
        <v>1.37749475740499E-3</v>
      </c>
      <c r="W337" s="4">
        <v>1.5362892563717599E-3</v>
      </c>
      <c r="X337" s="4">
        <v>1.7851852774099599E-4</v>
      </c>
      <c r="Y337" s="4">
        <v>1.5738272378058399E-4</v>
      </c>
      <c r="Z337" s="4">
        <v>1.5534644071678401E-3</v>
      </c>
      <c r="AA337" s="4">
        <v>2.8821018316386002E-3</v>
      </c>
      <c r="AB337" s="4">
        <v>2.1064201903848302E-3</v>
      </c>
      <c r="AC337" s="4">
        <v>2.1673881473433299E-3</v>
      </c>
      <c r="AD337" s="4">
        <v>3.0926212353043402E-4</v>
      </c>
      <c r="AE337" s="4">
        <v>5.7136480122658203E-4</v>
      </c>
      <c r="AF337" s="4">
        <v>5.1237742855036897E-4</v>
      </c>
      <c r="AG337" s="4">
        <v>0</v>
      </c>
      <c r="AH337" s="4">
        <v>1.59540189284534E-3</v>
      </c>
      <c r="AI337" s="4">
        <v>0</v>
      </c>
      <c r="AJ337" s="4">
        <v>0</v>
      </c>
      <c r="AK337" s="4">
        <v>0</v>
      </c>
      <c r="AL337" s="4">
        <v>0</v>
      </c>
    </row>
    <row r="338" spans="1:38">
      <c r="A338" s="4" t="s">
        <v>1028</v>
      </c>
      <c r="B338" s="4" t="s">
        <v>1029</v>
      </c>
      <c r="C338" s="4">
        <v>48.5</v>
      </c>
      <c r="D338" s="4">
        <v>4.2536374382897799</v>
      </c>
      <c r="E338" s="4" t="s">
        <v>1030</v>
      </c>
      <c r="F338" s="4">
        <v>769.34716107710096</v>
      </c>
      <c r="G338" s="4">
        <v>4.5858999999999996</v>
      </c>
      <c r="H338" s="6" t="s">
        <v>42</v>
      </c>
      <c r="I338" s="4">
        <v>2.08238357316828E-4</v>
      </c>
      <c r="J338" s="4">
        <v>2.0002891568214999E-4</v>
      </c>
      <c r="K338" s="4">
        <v>1.5657251331339101E-4</v>
      </c>
      <c r="L338" s="4">
        <v>0</v>
      </c>
      <c r="M338" s="4">
        <v>0</v>
      </c>
      <c r="N338" s="4">
        <v>0</v>
      </c>
      <c r="O338" s="4">
        <v>1.9485750525423799E-4</v>
      </c>
      <c r="P338" s="4">
        <v>1.8011203384956799E-4</v>
      </c>
      <c r="Q338" s="4">
        <v>1.6535833887861099E-4</v>
      </c>
      <c r="R338" s="4">
        <v>0</v>
      </c>
      <c r="S338" s="4">
        <v>0</v>
      </c>
      <c r="T338" s="4">
        <v>0</v>
      </c>
      <c r="U338" s="4">
        <v>1.69854431886304E-4</v>
      </c>
      <c r="V338" s="4">
        <v>2.8828126164647802E-4</v>
      </c>
      <c r="W338" s="4">
        <v>2.1728579161403301E-4</v>
      </c>
      <c r="X338" s="4">
        <v>0</v>
      </c>
      <c r="Y338" s="4">
        <v>0</v>
      </c>
      <c r="Z338" s="4">
        <v>0</v>
      </c>
      <c r="AA338" s="4">
        <v>1.88292707760507E-4</v>
      </c>
      <c r="AB338" s="4">
        <v>1.03918494225642E-4</v>
      </c>
      <c r="AC338" s="4">
        <v>2.5315844174613698E-4</v>
      </c>
      <c r="AD338" s="4">
        <v>0</v>
      </c>
      <c r="AE338" s="4">
        <v>0</v>
      </c>
      <c r="AF338" s="4">
        <v>0</v>
      </c>
      <c r="AG338" s="4">
        <v>0</v>
      </c>
      <c r="AH338" s="4">
        <v>0</v>
      </c>
      <c r="AI338" s="4">
        <v>0</v>
      </c>
      <c r="AJ338" s="4">
        <v>0</v>
      </c>
      <c r="AK338" s="4">
        <v>0</v>
      </c>
      <c r="AL338" s="4">
        <v>0</v>
      </c>
    </row>
    <row r="339" spans="1:38">
      <c r="A339" s="4" t="s">
        <v>1031</v>
      </c>
      <c r="B339" s="4" t="s">
        <v>1032</v>
      </c>
      <c r="C339" s="4">
        <v>48.5</v>
      </c>
      <c r="D339" s="4">
        <v>1.0408333900128299</v>
      </c>
      <c r="E339" s="4" t="s">
        <v>1033</v>
      </c>
      <c r="F339" s="4">
        <v>380.15790589075698</v>
      </c>
      <c r="G339" s="4">
        <v>2.04571666666667</v>
      </c>
      <c r="H339" s="6" t="s">
        <v>42</v>
      </c>
      <c r="I339" s="4">
        <v>4.5036669156195598E-4</v>
      </c>
      <c r="J339" s="4">
        <v>4.7369292985496002E-4</v>
      </c>
      <c r="K339" s="4">
        <v>5.1252058566090598E-4</v>
      </c>
      <c r="L339" s="4">
        <v>0</v>
      </c>
      <c r="M339" s="4">
        <v>0</v>
      </c>
      <c r="N339" s="4">
        <v>0</v>
      </c>
      <c r="O339" s="4">
        <v>5.0017736768308198E-4</v>
      </c>
      <c r="P339" s="4">
        <v>6.2489887717468004E-4</v>
      </c>
      <c r="Q339" s="4">
        <v>4.41945449191103E-4</v>
      </c>
      <c r="R339" s="4">
        <v>0</v>
      </c>
      <c r="S339" s="4">
        <v>0</v>
      </c>
      <c r="T339" s="4">
        <v>0</v>
      </c>
      <c r="U339" s="4">
        <v>5.7525877265477397E-4</v>
      </c>
      <c r="V339" s="4">
        <v>4.2504409192702E-4</v>
      </c>
      <c r="W339" s="4">
        <v>5.1953320751564798E-4</v>
      </c>
      <c r="X339" s="4">
        <v>0</v>
      </c>
      <c r="Y339" s="4">
        <v>0</v>
      </c>
      <c r="Z339" s="4">
        <v>0</v>
      </c>
      <c r="AA339" s="4">
        <v>5.0272866275018603E-4</v>
      </c>
      <c r="AB339" s="4">
        <v>4.3527223805857801E-4</v>
      </c>
      <c r="AC339" s="4">
        <v>4.8568256645971402E-4</v>
      </c>
      <c r="AD339" s="4">
        <v>0</v>
      </c>
      <c r="AE339" s="4">
        <v>0</v>
      </c>
      <c r="AF339" s="4">
        <v>0</v>
      </c>
      <c r="AG339" s="4">
        <v>0</v>
      </c>
      <c r="AH339" s="4">
        <v>0</v>
      </c>
      <c r="AI339" s="4">
        <v>0</v>
      </c>
      <c r="AJ339" s="4">
        <v>0</v>
      </c>
      <c r="AK339" s="4">
        <v>0</v>
      </c>
      <c r="AL339" s="4">
        <v>0</v>
      </c>
    </row>
    <row r="340" spans="1:38">
      <c r="A340" s="4" t="s">
        <v>1034</v>
      </c>
      <c r="B340" s="4" t="s">
        <v>1035</v>
      </c>
      <c r="C340" s="4">
        <v>48.4</v>
      </c>
      <c r="D340" s="4">
        <v>8.30281534806576</v>
      </c>
      <c r="E340" s="4" t="s">
        <v>1036</v>
      </c>
      <c r="F340" s="4">
        <v>385.11537814610398</v>
      </c>
      <c r="G340" s="4">
        <v>3.3161666666666698</v>
      </c>
      <c r="H340" s="6" t="s">
        <v>42</v>
      </c>
      <c r="I340" s="5">
        <v>2.4358814478038198E-5</v>
      </c>
      <c r="J340" s="5">
        <v>3.6340519591188103E-5</v>
      </c>
      <c r="K340" s="5">
        <v>2.9767404759457401E-5</v>
      </c>
      <c r="L340" s="4">
        <v>0</v>
      </c>
      <c r="M340" s="4">
        <v>0</v>
      </c>
      <c r="N340" s="4">
        <v>0</v>
      </c>
      <c r="O340" s="5">
        <v>2.69507386181602E-5</v>
      </c>
      <c r="P340" s="5">
        <v>3.5333560199600801E-5</v>
      </c>
      <c r="Q340" s="5">
        <v>2.98511446910203E-5</v>
      </c>
      <c r="R340" s="4">
        <v>0</v>
      </c>
      <c r="S340" s="4">
        <v>0</v>
      </c>
      <c r="T340" s="4">
        <v>0</v>
      </c>
      <c r="U340" s="5">
        <v>4.4554493424116501E-5</v>
      </c>
      <c r="V340" s="5">
        <v>3.2719931205037603E-5</v>
      </c>
      <c r="W340" s="5">
        <v>4.5042525953056403E-5</v>
      </c>
      <c r="X340" s="4">
        <v>0</v>
      </c>
      <c r="Y340" s="4">
        <v>0</v>
      </c>
      <c r="Z340" s="4">
        <v>0</v>
      </c>
      <c r="AA340" s="5">
        <v>7.6956279141294294E-5</v>
      </c>
      <c r="AB340" s="5">
        <v>6.2864796606339202E-5</v>
      </c>
      <c r="AC340" s="5">
        <v>6.7591039394374302E-5</v>
      </c>
      <c r="AD340" s="4">
        <v>0</v>
      </c>
      <c r="AE340" s="4">
        <v>0</v>
      </c>
      <c r="AF340" s="4">
        <v>0</v>
      </c>
      <c r="AG340" s="4">
        <v>0</v>
      </c>
      <c r="AH340" s="4">
        <v>0</v>
      </c>
      <c r="AI340" s="4">
        <v>0</v>
      </c>
      <c r="AJ340" s="4">
        <v>0</v>
      </c>
      <c r="AK340" s="4">
        <v>0</v>
      </c>
      <c r="AL340" s="4">
        <v>0</v>
      </c>
    </row>
    <row r="341" spans="1:38">
      <c r="A341" s="4" t="s">
        <v>1037</v>
      </c>
      <c r="B341" s="4" t="s">
        <v>1038</v>
      </c>
      <c r="C341" s="4">
        <v>48.4</v>
      </c>
      <c r="D341" s="4">
        <v>-74.546376580353495</v>
      </c>
      <c r="E341" s="4" t="s">
        <v>480</v>
      </c>
      <c r="F341" s="4">
        <v>328.121487855635</v>
      </c>
      <c r="G341" s="4">
        <v>4.5501666666666702</v>
      </c>
      <c r="H341" s="6" t="s">
        <v>42</v>
      </c>
      <c r="I341" s="5">
        <v>1.4880735354857799E-5</v>
      </c>
      <c r="J341" s="5">
        <v>1.43244027793871E-5</v>
      </c>
      <c r="K341" s="5">
        <v>4.1952248942351299E-5</v>
      </c>
      <c r="L341" s="4">
        <v>0</v>
      </c>
      <c r="M341" s="4">
        <v>0</v>
      </c>
      <c r="N341" s="4">
        <v>0</v>
      </c>
      <c r="O341" s="5">
        <v>3.6235816024620497E-5</v>
      </c>
      <c r="P341" s="5">
        <v>3.6929201464657299E-5</v>
      </c>
      <c r="Q341" s="5">
        <v>4.2145401342095297E-5</v>
      </c>
      <c r="R341" s="4">
        <v>0</v>
      </c>
      <c r="S341" s="4">
        <v>0</v>
      </c>
      <c r="T341" s="5">
        <v>1.22269371627857E-5</v>
      </c>
      <c r="U341" s="5">
        <v>2.1631126182141999E-5</v>
      </c>
      <c r="V341" s="5">
        <v>1.04865168988212E-5</v>
      </c>
      <c r="W341" s="5">
        <v>1.3643832363776199E-5</v>
      </c>
      <c r="X341" s="4">
        <v>0</v>
      </c>
      <c r="Y341" s="4">
        <v>0</v>
      </c>
      <c r="Z341" s="4">
        <v>0</v>
      </c>
      <c r="AA341" s="5">
        <v>9.1224901036097194E-5</v>
      </c>
      <c r="AB341" s="4">
        <v>1.19018656738454E-4</v>
      </c>
      <c r="AC341" s="5">
        <v>5.2988602545365898E-5</v>
      </c>
      <c r="AD341" s="4">
        <v>0</v>
      </c>
      <c r="AE341" s="4">
        <v>0</v>
      </c>
      <c r="AF341" s="4">
        <v>0</v>
      </c>
      <c r="AG341" s="4">
        <v>0</v>
      </c>
      <c r="AH341" s="4">
        <v>0</v>
      </c>
      <c r="AI341" s="4">
        <v>0</v>
      </c>
      <c r="AJ341" s="4">
        <v>0</v>
      </c>
      <c r="AK341" s="4">
        <v>0</v>
      </c>
      <c r="AL341" s="4">
        <v>0</v>
      </c>
    </row>
    <row r="342" spans="1:38">
      <c r="A342" s="4" t="s">
        <v>1039</v>
      </c>
      <c r="B342" s="4" t="s">
        <v>1040</v>
      </c>
      <c r="C342" s="4">
        <v>48.4</v>
      </c>
      <c r="D342" s="4">
        <v>-57.656683551878302</v>
      </c>
      <c r="E342" s="4" t="s">
        <v>462</v>
      </c>
      <c r="F342" s="4">
        <v>549.25723688308005</v>
      </c>
      <c r="G342" s="4">
        <v>3.7365499999999998</v>
      </c>
      <c r="H342" s="6" t="s">
        <v>42</v>
      </c>
      <c r="I342" s="5">
        <v>3.6758953425433597E-5</v>
      </c>
      <c r="J342" s="5">
        <v>4.3198259638744297E-5</v>
      </c>
      <c r="K342" s="5">
        <v>3.66891658226621E-5</v>
      </c>
      <c r="L342" s="4">
        <v>0</v>
      </c>
      <c r="M342" s="4">
        <v>0</v>
      </c>
      <c r="N342" s="4">
        <v>0</v>
      </c>
      <c r="O342" s="5">
        <v>7.5147683265790603E-5</v>
      </c>
      <c r="P342" s="5">
        <v>7.0206009246556901E-5</v>
      </c>
      <c r="Q342" s="5">
        <v>6.9379458869220996E-5</v>
      </c>
      <c r="R342" s="4">
        <v>0</v>
      </c>
      <c r="S342" s="4">
        <v>0</v>
      </c>
      <c r="T342" s="4">
        <v>0</v>
      </c>
      <c r="U342" s="5">
        <v>5.0635924251404298E-5</v>
      </c>
      <c r="V342" s="5">
        <v>3.81549198756308E-5</v>
      </c>
      <c r="W342" s="5">
        <v>8.9531916920657003E-5</v>
      </c>
      <c r="X342" s="4">
        <v>0</v>
      </c>
      <c r="Y342" s="4">
        <v>0</v>
      </c>
      <c r="Z342" s="4">
        <v>0</v>
      </c>
      <c r="AA342" s="4">
        <v>1.02688413354588E-4</v>
      </c>
      <c r="AB342" s="5">
        <v>9.3736831866103099E-5</v>
      </c>
      <c r="AC342" s="4">
        <v>1.4456490054390799E-4</v>
      </c>
      <c r="AD342" s="4">
        <v>0</v>
      </c>
      <c r="AE342" s="4">
        <v>0</v>
      </c>
      <c r="AF342" s="4">
        <v>0</v>
      </c>
      <c r="AG342" s="4">
        <v>0</v>
      </c>
      <c r="AH342" s="4">
        <v>0</v>
      </c>
      <c r="AI342" s="4">
        <v>0</v>
      </c>
      <c r="AJ342" s="4">
        <v>0</v>
      </c>
      <c r="AK342" s="4">
        <v>0</v>
      </c>
      <c r="AL342" s="4">
        <v>0</v>
      </c>
    </row>
    <row r="343" spans="1:38">
      <c r="A343" s="4" t="s">
        <v>1041</v>
      </c>
      <c r="B343" s="4" t="s">
        <v>1042</v>
      </c>
      <c r="C343" s="4">
        <v>48.3</v>
      </c>
      <c r="D343" s="4">
        <v>-7.1865844290761398</v>
      </c>
      <c r="E343" s="4" t="s">
        <v>1043</v>
      </c>
      <c r="F343" s="4">
        <v>311.09955322144799</v>
      </c>
      <c r="G343" s="4">
        <v>0.71881666666666699</v>
      </c>
      <c r="H343" s="6" t="s">
        <v>42</v>
      </c>
      <c r="I343" s="4">
        <v>2.8477441176757599E-4</v>
      </c>
      <c r="J343" s="4">
        <v>3.09737007688352E-4</v>
      </c>
      <c r="K343" s="4">
        <v>3.7697656704142001E-4</v>
      </c>
      <c r="L343" s="4">
        <v>7.7791889705278801E-4</v>
      </c>
      <c r="M343" s="4">
        <v>4.61097973930983E-4</v>
      </c>
      <c r="N343" s="4">
        <v>4.6623778818574902E-4</v>
      </c>
      <c r="O343" s="4">
        <v>3.0177902259195599E-4</v>
      </c>
      <c r="P343" s="4">
        <v>2.8454601422191103E-4</v>
      </c>
      <c r="Q343" s="4">
        <v>3.03400851512368E-4</v>
      </c>
      <c r="R343" s="4">
        <v>9.3228151621865395E-4</v>
      </c>
      <c r="S343" s="4">
        <v>8.4960895026636198E-4</v>
      </c>
      <c r="T343" s="4">
        <v>6.6487859276644697E-4</v>
      </c>
      <c r="U343" s="4">
        <v>3.3694091649693101E-4</v>
      </c>
      <c r="V343" s="4">
        <v>2.8869106070322298E-4</v>
      </c>
      <c r="W343" s="4">
        <v>3.7952141150335598E-4</v>
      </c>
      <c r="X343" s="4">
        <v>3.64018624798136E-4</v>
      </c>
      <c r="Y343" s="4">
        <v>2.83722797968778E-4</v>
      </c>
      <c r="Z343" s="4">
        <v>6.3114135461319601E-4</v>
      </c>
      <c r="AA343" s="4">
        <v>3.2943306383209598E-4</v>
      </c>
      <c r="AB343" s="4">
        <v>3.2015071565447199E-4</v>
      </c>
      <c r="AC343" s="4">
        <v>4.4379068210665702E-4</v>
      </c>
      <c r="AD343" s="4">
        <v>4.6522313334478E-4</v>
      </c>
      <c r="AE343" s="4">
        <v>3.3484616125829499E-4</v>
      </c>
      <c r="AF343" s="4">
        <v>3.9523631601362898E-4</v>
      </c>
      <c r="AG343" s="4">
        <v>0</v>
      </c>
      <c r="AH343" s="4">
        <v>4.0537016285076098E-4</v>
      </c>
      <c r="AI343" s="4">
        <v>0</v>
      </c>
      <c r="AJ343" s="4">
        <v>0</v>
      </c>
      <c r="AK343" s="4">
        <v>0</v>
      </c>
      <c r="AL343" s="4">
        <v>0</v>
      </c>
    </row>
    <row r="344" spans="1:38">
      <c r="A344" s="4" t="s">
        <v>1044</v>
      </c>
      <c r="B344" s="4" t="s">
        <v>1045</v>
      </c>
      <c r="C344" s="4">
        <v>48.3</v>
      </c>
      <c r="D344" s="4">
        <v>6.7058812334770099</v>
      </c>
      <c r="E344" s="4" t="s">
        <v>1046</v>
      </c>
      <c r="F344" s="4">
        <v>873.26669242691503</v>
      </c>
      <c r="G344" s="4">
        <v>3.09453333333333</v>
      </c>
      <c r="H344" s="6" t="s">
        <v>42</v>
      </c>
      <c r="I344" s="5">
        <v>7.8213518800863805E-6</v>
      </c>
      <c r="J344" s="5">
        <v>2.1544147991723802E-6</v>
      </c>
      <c r="K344" s="5">
        <v>1.49833027666852E-6</v>
      </c>
      <c r="L344" s="4">
        <v>0</v>
      </c>
      <c r="M344" s="4">
        <v>0</v>
      </c>
      <c r="N344" s="4">
        <v>0</v>
      </c>
      <c r="O344" s="5">
        <v>7.1694497067318102E-6</v>
      </c>
      <c r="P344" s="5">
        <v>2.8508372269832699E-5</v>
      </c>
      <c r="Q344" s="5">
        <v>1.7094921601579701E-5</v>
      </c>
      <c r="R344" s="4">
        <v>0</v>
      </c>
      <c r="S344" s="4">
        <v>0</v>
      </c>
      <c r="T344" s="4">
        <v>0</v>
      </c>
      <c r="U344" s="5">
        <v>1.30616631005084E-5</v>
      </c>
      <c r="V344" s="5">
        <v>3.0100299121786198E-6</v>
      </c>
      <c r="W344" s="5">
        <v>1.7527536088675299E-6</v>
      </c>
      <c r="X344" s="4">
        <v>0</v>
      </c>
      <c r="Y344" s="4">
        <v>0</v>
      </c>
      <c r="Z344" s="4">
        <v>0</v>
      </c>
      <c r="AA344" s="5">
        <v>7.3563098123756096E-5</v>
      </c>
      <c r="AB344" s="5">
        <v>1.79257537419217E-5</v>
      </c>
      <c r="AC344" s="5">
        <v>3.2985493147998101E-5</v>
      </c>
      <c r="AD344" s="4">
        <v>0</v>
      </c>
      <c r="AE344" s="4">
        <v>0</v>
      </c>
      <c r="AF344" s="4">
        <v>0</v>
      </c>
      <c r="AG344" s="4">
        <v>0</v>
      </c>
      <c r="AH344" s="4">
        <v>0</v>
      </c>
      <c r="AI344" s="4">
        <v>0</v>
      </c>
      <c r="AJ344" s="4">
        <v>0</v>
      </c>
      <c r="AK344" s="4">
        <v>0</v>
      </c>
      <c r="AL344" s="4">
        <v>0</v>
      </c>
    </row>
    <row r="345" spans="1:38">
      <c r="A345" s="4" t="s">
        <v>1047</v>
      </c>
      <c r="B345" s="4" t="s">
        <v>1048</v>
      </c>
      <c r="C345" s="4">
        <v>48.3</v>
      </c>
      <c r="D345" s="4">
        <v>4.2330000903786402</v>
      </c>
      <c r="E345" s="4" t="s">
        <v>1049</v>
      </c>
      <c r="F345" s="4">
        <v>583.33189198326795</v>
      </c>
      <c r="G345" s="4">
        <v>6.5335333333333301</v>
      </c>
      <c r="H345" s="6" t="s">
        <v>42</v>
      </c>
      <c r="I345" s="5">
        <v>1.6496522863104598E-5</v>
      </c>
      <c r="J345" s="5">
        <v>1.2519296259806401E-5</v>
      </c>
      <c r="K345" s="5">
        <v>1.8308655629165499E-5</v>
      </c>
      <c r="L345" s="4">
        <v>0</v>
      </c>
      <c r="M345" s="4">
        <v>0</v>
      </c>
      <c r="N345" s="4">
        <v>0</v>
      </c>
      <c r="O345" s="5">
        <v>1.5681303275330899E-5</v>
      </c>
      <c r="P345" s="5">
        <v>1.49466741560619E-5</v>
      </c>
      <c r="Q345" s="5">
        <v>1.11245409290428E-5</v>
      </c>
      <c r="R345" s="4">
        <v>0</v>
      </c>
      <c r="S345" s="4">
        <v>0</v>
      </c>
      <c r="T345" s="4">
        <v>0</v>
      </c>
      <c r="U345" s="5">
        <v>1.6215081268289502E-5</v>
      </c>
      <c r="V345" s="5">
        <v>2.2136067786246102E-5</v>
      </c>
      <c r="W345" s="5">
        <v>1.5745780857134899E-5</v>
      </c>
      <c r="X345" s="4">
        <v>0</v>
      </c>
      <c r="Y345" s="4">
        <v>0</v>
      </c>
      <c r="Z345" s="4">
        <v>0</v>
      </c>
      <c r="AA345" s="5">
        <v>2.7182146598688601E-5</v>
      </c>
      <c r="AB345" s="5">
        <v>2.3998768715109999E-5</v>
      </c>
      <c r="AC345" s="5">
        <v>1.41072709347939E-5</v>
      </c>
      <c r="AD345" s="4">
        <v>0</v>
      </c>
      <c r="AE345" s="4">
        <v>0</v>
      </c>
      <c r="AF345" s="4">
        <v>0</v>
      </c>
      <c r="AG345" s="4">
        <v>0</v>
      </c>
      <c r="AH345" s="4">
        <v>0</v>
      </c>
      <c r="AI345" s="4">
        <v>0</v>
      </c>
      <c r="AJ345" s="4">
        <v>0</v>
      </c>
      <c r="AK345" s="4">
        <v>0</v>
      </c>
      <c r="AL345" s="4">
        <v>0</v>
      </c>
    </row>
    <row r="346" spans="1:38">
      <c r="A346" s="4" t="s">
        <v>1050</v>
      </c>
      <c r="B346" s="4" t="s">
        <v>1051</v>
      </c>
      <c r="C346" s="4">
        <v>48.3</v>
      </c>
      <c r="D346" s="4">
        <v>-1.52591113755228</v>
      </c>
      <c r="E346" s="4" t="s">
        <v>1052</v>
      </c>
      <c r="F346" s="4">
        <v>647.37917182955402</v>
      </c>
      <c r="G346" s="4">
        <v>6.6693833333333297</v>
      </c>
      <c r="H346" s="6" t="s">
        <v>42</v>
      </c>
      <c r="I346" s="4">
        <v>2.1062307627204199E-4</v>
      </c>
      <c r="J346" s="4">
        <v>1.44805820930866E-4</v>
      </c>
      <c r="K346" s="4">
        <v>1.7144471827344201E-4</v>
      </c>
      <c r="L346" s="4">
        <v>0</v>
      </c>
      <c r="M346" s="4">
        <v>0</v>
      </c>
      <c r="N346" s="4">
        <v>0</v>
      </c>
      <c r="O346" s="4">
        <v>1.5804837056773401E-4</v>
      </c>
      <c r="P346" s="4">
        <v>2.7091140025974802E-4</v>
      </c>
      <c r="Q346" s="4">
        <v>1.86526345352593E-4</v>
      </c>
      <c r="R346" s="4">
        <v>0</v>
      </c>
      <c r="S346" s="4">
        <v>0</v>
      </c>
      <c r="T346" s="4">
        <v>1.9798087510257599E-4</v>
      </c>
      <c r="U346" s="4">
        <v>1.17708390638087E-4</v>
      </c>
      <c r="V346" s="4">
        <v>1.42787768663152E-4</v>
      </c>
      <c r="W346" s="4">
        <v>1.88411161506784E-4</v>
      </c>
      <c r="X346" s="4">
        <v>0</v>
      </c>
      <c r="Y346" s="4">
        <v>0</v>
      </c>
      <c r="Z346" s="5">
        <v>1.90586884537707E-5</v>
      </c>
      <c r="AA346" s="4">
        <v>3.7718704431609498E-4</v>
      </c>
      <c r="AB346" s="4">
        <v>4.0550017790061301E-4</v>
      </c>
      <c r="AC346" s="4">
        <v>4.7640051144563902E-4</v>
      </c>
      <c r="AD346" s="4">
        <v>0</v>
      </c>
      <c r="AE346" s="4">
        <v>0</v>
      </c>
      <c r="AF346" s="4">
        <v>0</v>
      </c>
      <c r="AG346" s="4">
        <v>0</v>
      </c>
      <c r="AH346" s="4">
        <v>0</v>
      </c>
      <c r="AI346" s="4">
        <v>0</v>
      </c>
      <c r="AJ346" s="4">
        <v>0</v>
      </c>
      <c r="AK346" s="4">
        <v>0</v>
      </c>
      <c r="AL346" s="4">
        <v>0</v>
      </c>
    </row>
    <row r="347" spans="1:38">
      <c r="A347" s="4" t="s">
        <v>1053</v>
      </c>
      <c r="B347" s="4" t="s">
        <v>1054</v>
      </c>
      <c r="C347" s="4">
        <v>48.3</v>
      </c>
      <c r="D347" s="4">
        <v>4.8830088467195303</v>
      </c>
      <c r="E347" s="4" t="s">
        <v>1055</v>
      </c>
      <c r="F347" s="4">
        <v>760.51690170153597</v>
      </c>
      <c r="G347" s="4">
        <v>8.2387833333333305</v>
      </c>
      <c r="H347" s="6" t="s">
        <v>42</v>
      </c>
      <c r="I347" s="4">
        <v>1.72561779412046E-4</v>
      </c>
      <c r="J347" s="4">
        <v>1.8796240929548001E-4</v>
      </c>
      <c r="K347" s="4">
        <v>2.6561111065941199E-4</v>
      </c>
      <c r="L347" s="4">
        <v>6.5123571401298503E-4</v>
      </c>
      <c r="M347" s="4">
        <v>7.7944976867810303E-4</v>
      </c>
      <c r="N347" s="4">
        <v>3.8262454392271099E-4</v>
      </c>
      <c r="O347" s="5">
        <v>9.8389504474882505E-5</v>
      </c>
      <c r="P347" s="4">
        <v>1.29446992614114E-4</v>
      </c>
      <c r="Q347" s="4">
        <v>1.02425805120717E-4</v>
      </c>
      <c r="R347" s="4">
        <v>7.7573632138126195E-4</v>
      </c>
      <c r="S347" s="4">
        <v>5.6047835282374504E-4</v>
      </c>
      <c r="T347" s="4">
        <v>5.7471909514419505E-4</v>
      </c>
      <c r="U347" s="5">
        <v>9.16479582787518E-5</v>
      </c>
      <c r="V347" s="5">
        <v>8.5200341197398606E-5</v>
      </c>
      <c r="W347" s="4">
        <v>1.5197432464965501E-4</v>
      </c>
      <c r="X347" s="4">
        <v>1.5442333862056699E-4</v>
      </c>
      <c r="Y347" s="4">
        <v>1.19012896038552E-4</v>
      </c>
      <c r="Z347" s="4">
        <v>4.71473405907859E-4</v>
      </c>
      <c r="AA347" s="5">
        <v>9.3336054309795893E-5</v>
      </c>
      <c r="AB347" s="4">
        <v>1.2576430591083E-4</v>
      </c>
      <c r="AC347" s="4">
        <v>1.8163825924814099E-4</v>
      </c>
      <c r="AD347" s="4">
        <v>2.0859769515259999E-4</v>
      </c>
      <c r="AE347" s="5">
        <v>9.9374264536253499E-5</v>
      </c>
      <c r="AF347" s="4">
        <v>3.3911755079034801E-4</v>
      </c>
      <c r="AG347" s="4">
        <v>1.59868879482631E-4</v>
      </c>
      <c r="AH347" s="5">
        <v>9.1772633209997906E-5</v>
      </c>
      <c r="AI347" s="4">
        <v>3.7408010125398599E-4</v>
      </c>
      <c r="AJ347" s="4">
        <v>8.4334162749476801E-4</v>
      </c>
      <c r="AK347" s="4">
        <v>6.6313935541108498E-4</v>
      </c>
      <c r="AL347" s="4">
        <v>1.12159634853228E-3</v>
      </c>
    </row>
    <row r="348" spans="1:38">
      <c r="A348" s="4" t="s">
        <v>1056</v>
      </c>
      <c r="B348" s="4" t="s">
        <v>1057</v>
      </c>
      <c r="C348" s="4">
        <v>48.3</v>
      </c>
      <c r="D348" s="4">
        <v>-12.143025772624201</v>
      </c>
      <c r="E348" s="4" t="s">
        <v>1058</v>
      </c>
      <c r="F348" s="4">
        <v>713.24552761549705</v>
      </c>
      <c r="G348" s="4">
        <v>4.6859999999999999</v>
      </c>
      <c r="H348" s="6" t="s">
        <v>42</v>
      </c>
      <c r="I348" s="4">
        <v>2.7385791163388098E-4</v>
      </c>
      <c r="J348" s="4">
        <v>1.6273809995634401E-4</v>
      </c>
      <c r="K348" s="4">
        <v>2.1074324200006801E-4</v>
      </c>
      <c r="L348" s="5">
        <v>4.9805510600378405E-7</v>
      </c>
      <c r="M348" s="5">
        <v>4.0080419570006602E-7</v>
      </c>
      <c r="N348" s="4">
        <v>0</v>
      </c>
      <c r="O348" s="4">
        <v>2.8185518936559299E-4</v>
      </c>
      <c r="P348" s="4">
        <v>4.7830354887350298E-4</v>
      </c>
      <c r="Q348" s="4">
        <v>4.4980104903460499E-4</v>
      </c>
      <c r="R348" s="4">
        <v>0</v>
      </c>
      <c r="S348" s="5">
        <v>7.1305374035288997E-5</v>
      </c>
      <c r="T348" s="5">
        <v>1.9034621412297702E-5</v>
      </c>
      <c r="U348" s="4">
        <v>1.8366425706095501E-4</v>
      </c>
      <c r="V348" s="4">
        <v>2.8006651662159998E-4</v>
      </c>
      <c r="W348" s="4">
        <v>1.43170800615482E-4</v>
      </c>
      <c r="X348" s="4">
        <v>0</v>
      </c>
      <c r="Y348" s="4">
        <v>0</v>
      </c>
      <c r="Z348" s="5">
        <v>1.88171478539493E-7</v>
      </c>
      <c r="AA348" s="4">
        <v>5.4352095389059902E-4</v>
      </c>
      <c r="AB348" s="4">
        <v>4.82447871798788E-4</v>
      </c>
      <c r="AC348" s="4">
        <v>2.8721046305447701E-4</v>
      </c>
      <c r="AD348" s="4">
        <v>0</v>
      </c>
      <c r="AE348" s="5">
        <v>4.0325615988597901E-6</v>
      </c>
      <c r="AF348" s="4">
        <v>0</v>
      </c>
      <c r="AG348" s="4">
        <v>0</v>
      </c>
      <c r="AH348" s="4">
        <v>0</v>
      </c>
      <c r="AI348" s="4">
        <v>0</v>
      </c>
      <c r="AJ348" s="4">
        <v>0</v>
      </c>
      <c r="AK348" s="4">
        <v>0</v>
      </c>
      <c r="AL348" s="4">
        <v>0</v>
      </c>
    </row>
    <row r="349" spans="1:38">
      <c r="A349" s="4" t="s">
        <v>1059</v>
      </c>
      <c r="B349" s="4" t="s">
        <v>1060</v>
      </c>
      <c r="C349" s="4">
        <v>48.3</v>
      </c>
      <c r="D349" s="4">
        <v>23.261622179260598</v>
      </c>
      <c r="E349" s="4" t="s">
        <v>1061</v>
      </c>
      <c r="F349" s="4">
        <v>639.19114516767297</v>
      </c>
      <c r="G349" s="4">
        <v>3.09453333333333</v>
      </c>
      <c r="H349" s="6" t="s">
        <v>42</v>
      </c>
      <c r="I349" s="4">
        <v>5.1791922734111696E-3</v>
      </c>
      <c r="J349" s="4">
        <v>4.8885455191714699E-3</v>
      </c>
      <c r="K349" s="4">
        <v>5.1326929899687497E-3</v>
      </c>
      <c r="L349" s="5">
        <v>3.8902092766384799E-5</v>
      </c>
      <c r="M349" s="4">
        <v>0</v>
      </c>
      <c r="N349" s="5">
        <v>8.1793671628243198E-6</v>
      </c>
      <c r="O349" s="4">
        <v>9.7094591027799704E-3</v>
      </c>
      <c r="P349" s="4">
        <v>9.6408476464256206E-3</v>
      </c>
      <c r="Q349" s="4">
        <v>7.4868679997011902E-3</v>
      </c>
      <c r="R349" s="4">
        <v>0</v>
      </c>
      <c r="S349" s="5">
        <v>1.6011506690522899E-5</v>
      </c>
      <c r="T349" s="4">
        <v>0</v>
      </c>
      <c r="U349" s="4">
        <v>6.1243997941174801E-3</v>
      </c>
      <c r="V349" s="4">
        <v>5.7504172110873601E-3</v>
      </c>
      <c r="W349" s="4">
        <v>7.3428308080848203E-3</v>
      </c>
      <c r="X349" s="4">
        <v>0</v>
      </c>
      <c r="Y349" s="4">
        <v>0</v>
      </c>
      <c r="Z349" s="5">
        <v>4.3637140694572802E-5</v>
      </c>
      <c r="AA349" s="4">
        <v>8.1782068474008096E-3</v>
      </c>
      <c r="AB349" s="4">
        <v>6.9781895478966604E-3</v>
      </c>
      <c r="AC349" s="4">
        <v>7.1064648816729498E-3</v>
      </c>
      <c r="AD349" s="4">
        <v>0</v>
      </c>
      <c r="AE349" s="4">
        <v>0</v>
      </c>
      <c r="AF349" s="4">
        <v>0</v>
      </c>
      <c r="AG349" s="4">
        <v>0</v>
      </c>
      <c r="AH349" s="4">
        <v>0</v>
      </c>
      <c r="AI349" s="4">
        <v>0</v>
      </c>
      <c r="AJ349" s="4">
        <v>0</v>
      </c>
      <c r="AK349" s="4">
        <v>0</v>
      </c>
      <c r="AL349" s="4">
        <v>0</v>
      </c>
    </row>
    <row r="350" spans="1:38">
      <c r="A350" s="4" t="s">
        <v>1062</v>
      </c>
      <c r="B350" s="4" t="s">
        <v>1063</v>
      </c>
      <c r="C350" s="4">
        <v>48.2</v>
      </c>
      <c r="D350" s="4">
        <v>-4.9160257717265301</v>
      </c>
      <c r="E350" s="4" t="s">
        <v>1064</v>
      </c>
      <c r="F350" s="4">
        <v>565.18881724888604</v>
      </c>
      <c r="G350" s="4">
        <v>2.5025499999999998</v>
      </c>
      <c r="H350" s="6" t="s">
        <v>42</v>
      </c>
      <c r="I350" s="4">
        <v>2.2449909033900699E-4</v>
      </c>
      <c r="J350" s="4">
        <v>2.26329176814747E-4</v>
      </c>
      <c r="K350" s="4">
        <v>3.1141984066235202E-4</v>
      </c>
      <c r="L350" s="4">
        <v>0</v>
      </c>
      <c r="M350" s="4">
        <v>0</v>
      </c>
      <c r="N350" s="5">
        <v>5.0769497812361203E-6</v>
      </c>
      <c r="O350" s="4">
        <v>1.9599387564006501E-4</v>
      </c>
      <c r="P350" s="4">
        <v>3.1699095219294999E-4</v>
      </c>
      <c r="Q350" s="4">
        <v>2.6339233196804798E-4</v>
      </c>
      <c r="R350" s="4">
        <v>0</v>
      </c>
      <c r="S350" s="5">
        <v>9.8060879800938208E-6</v>
      </c>
      <c r="T350" s="4">
        <v>0</v>
      </c>
      <c r="U350" s="4">
        <v>2.8465747025198E-4</v>
      </c>
      <c r="V350" s="4">
        <v>1.8037534438234299E-4</v>
      </c>
      <c r="W350" s="4">
        <v>2.68765525430944E-4</v>
      </c>
      <c r="X350" s="4">
        <v>0</v>
      </c>
      <c r="Y350" s="4">
        <v>0</v>
      </c>
      <c r="Z350" s="4">
        <v>0</v>
      </c>
      <c r="AA350" s="4">
        <v>2.0155104094572601E-4</v>
      </c>
      <c r="AB350" s="4">
        <v>1.2250404029719801E-4</v>
      </c>
      <c r="AC350" s="4">
        <v>1.0170812909393201E-4</v>
      </c>
      <c r="AD350" s="4">
        <v>0</v>
      </c>
      <c r="AE350" s="4">
        <v>0</v>
      </c>
      <c r="AF350" s="4">
        <v>0</v>
      </c>
      <c r="AG350" s="4">
        <v>0</v>
      </c>
      <c r="AH350" s="4">
        <v>0</v>
      </c>
      <c r="AI350" s="4">
        <v>0</v>
      </c>
      <c r="AJ350" s="4">
        <v>0</v>
      </c>
      <c r="AK350" s="4">
        <v>0</v>
      </c>
      <c r="AL350" s="4">
        <v>0</v>
      </c>
    </row>
    <row r="351" spans="1:38">
      <c r="A351" s="4" t="s">
        <v>1065</v>
      </c>
      <c r="B351" s="4" t="s">
        <v>1066</v>
      </c>
      <c r="C351" s="4">
        <v>48.2</v>
      </c>
      <c r="D351" s="4">
        <v>13.743923520898999</v>
      </c>
      <c r="E351" s="4" t="s">
        <v>1067</v>
      </c>
      <c r="F351" s="4">
        <v>503.179408243117</v>
      </c>
      <c r="G351" s="4">
        <v>5.2851666666666697</v>
      </c>
      <c r="H351" s="6" t="s">
        <v>42</v>
      </c>
      <c r="I351" s="4">
        <v>1.1376612202137E-4</v>
      </c>
      <c r="J351" s="5">
        <v>4.6165619600495703E-5</v>
      </c>
      <c r="K351" s="5">
        <v>8.7437928529508093E-5</v>
      </c>
      <c r="L351" s="4">
        <v>0</v>
      </c>
      <c r="M351" s="4">
        <v>0</v>
      </c>
      <c r="N351" s="4">
        <v>0</v>
      </c>
      <c r="O351" s="4">
        <v>1.17125609136217E-4</v>
      </c>
      <c r="P351" s="4">
        <v>1.9072657761358099E-4</v>
      </c>
      <c r="Q351" s="4">
        <v>1.7002053128288799E-4</v>
      </c>
      <c r="R351" s="4">
        <v>0</v>
      </c>
      <c r="S351" s="4">
        <v>0</v>
      </c>
      <c r="T351" s="4">
        <v>0</v>
      </c>
      <c r="U351" s="5">
        <v>3.1426540759827901E-5</v>
      </c>
      <c r="V351" s="5">
        <v>8.21593699973218E-5</v>
      </c>
      <c r="W351" s="5">
        <v>6.8468831018600595E-5</v>
      </c>
      <c r="X351" s="4">
        <v>0</v>
      </c>
      <c r="Y351" s="4">
        <v>0</v>
      </c>
      <c r="Z351" s="4">
        <v>0</v>
      </c>
      <c r="AA351" s="4">
        <v>3.64201855640623E-4</v>
      </c>
      <c r="AB351" s="4">
        <v>3.2619307407153202E-4</v>
      </c>
      <c r="AC351" s="4">
        <v>1.3526678214205299E-4</v>
      </c>
      <c r="AD351" s="4">
        <v>0</v>
      </c>
      <c r="AE351" s="4">
        <v>0</v>
      </c>
      <c r="AF351" s="4">
        <v>0</v>
      </c>
      <c r="AG351" s="4">
        <v>0</v>
      </c>
      <c r="AH351" s="4">
        <v>0</v>
      </c>
      <c r="AI351" s="4">
        <v>0</v>
      </c>
      <c r="AJ351" s="4">
        <v>0</v>
      </c>
      <c r="AK351" s="4">
        <v>0</v>
      </c>
      <c r="AL351" s="4">
        <v>0</v>
      </c>
    </row>
    <row r="352" spans="1:38">
      <c r="A352" s="4" t="s">
        <v>1068</v>
      </c>
      <c r="B352" s="4" t="s">
        <v>1069</v>
      </c>
      <c r="C352" s="4">
        <v>48.2</v>
      </c>
      <c r="D352" s="4">
        <v>-54.884840530726699</v>
      </c>
      <c r="E352" s="4" t="s">
        <v>1070</v>
      </c>
      <c r="F352" s="4">
        <v>249.15092540892101</v>
      </c>
      <c r="G352" s="4">
        <v>6.1553166666666703</v>
      </c>
      <c r="H352" s="6" t="s">
        <v>42</v>
      </c>
      <c r="I352" s="5">
        <v>1.91898574541968E-5</v>
      </c>
      <c r="J352" s="5">
        <v>6.9735363239723601E-5</v>
      </c>
      <c r="K352" s="5">
        <v>8.1169314738582807E-5</v>
      </c>
      <c r="L352" s="5">
        <v>2.5799703376429198E-5</v>
      </c>
      <c r="M352" s="5">
        <v>4.0359873657525201E-5</v>
      </c>
      <c r="N352" s="5">
        <v>3.3214597213647802E-5</v>
      </c>
      <c r="O352" s="5">
        <v>3.5414841428291399E-5</v>
      </c>
      <c r="P352" s="5">
        <v>1.8500459264370399E-5</v>
      </c>
      <c r="Q352" s="4">
        <v>9.68927815856211E-4</v>
      </c>
      <c r="R352" s="5">
        <v>4.7114976609567999E-5</v>
      </c>
      <c r="S352" s="5">
        <v>4.5096609919266503E-5</v>
      </c>
      <c r="T352" s="5">
        <v>4.0390029878903E-5</v>
      </c>
      <c r="U352" s="4">
        <v>2.2173515650139101E-4</v>
      </c>
      <c r="V352" s="5">
        <v>3.3013858223509102E-5</v>
      </c>
      <c r="W352" s="5">
        <v>5.5370584365007901E-5</v>
      </c>
      <c r="X352" s="5">
        <v>4.3711881519267198E-5</v>
      </c>
      <c r="Y352" s="4">
        <v>1.10039618605322E-4</v>
      </c>
      <c r="Z352" s="4">
        <v>1.6507347556548701E-4</v>
      </c>
      <c r="AA352" s="5">
        <v>2.3737845756012299E-5</v>
      </c>
      <c r="AB352" s="4">
        <v>1.11728297335037E-4</v>
      </c>
      <c r="AC352" s="4">
        <v>1.2361086715424101E-4</v>
      </c>
      <c r="AD352" s="4">
        <v>2.28404758282154E-4</v>
      </c>
      <c r="AE352" s="4">
        <v>1.75967381728505E-4</v>
      </c>
      <c r="AF352" s="4">
        <v>1.8515051593756199E-4</v>
      </c>
      <c r="AG352" s="5">
        <v>1.9959119876581101E-5</v>
      </c>
      <c r="AH352" s="5">
        <v>9.2033183534457697E-5</v>
      </c>
      <c r="AI352" s="4">
        <v>1.21532251883755E-4</v>
      </c>
      <c r="AJ352" s="4">
        <v>2.2154154216353199E-4</v>
      </c>
      <c r="AK352" s="4">
        <v>1.3624334033996799E-4</v>
      </c>
      <c r="AL352" s="5">
        <v>4.2813681537277397E-5</v>
      </c>
    </row>
    <row r="353" spans="1:38">
      <c r="A353" s="4" t="s">
        <v>1071</v>
      </c>
      <c r="B353" s="4" t="s">
        <v>1072</v>
      </c>
      <c r="C353" s="4">
        <v>48.2</v>
      </c>
      <c r="D353" s="4">
        <v>-50.181463778651903</v>
      </c>
      <c r="E353" s="4" t="s">
        <v>1073</v>
      </c>
      <c r="F353" s="4">
        <v>421.26180946406799</v>
      </c>
      <c r="G353" s="4">
        <v>8.8737166666666702</v>
      </c>
      <c r="H353" s="6" t="s">
        <v>42</v>
      </c>
      <c r="I353" s="5">
        <v>3.2254441822457397E-5</v>
      </c>
      <c r="J353" s="5">
        <v>3.88472524124611E-5</v>
      </c>
      <c r="K353" s="5">
        <v>3.7102316768703903E-5</v>
      </c>
      <c r="L353" s="5">
        <v>8.6469180369543494E-5</v>
      </c>
      <c r="M353" s="4">
        <v>0</v>
      </c>
      <c r="N353" s="4">
        <v>1.40606897861902E-4</v>
      </c>
      <c r="O353" s="5">
        <v>2.3920182259732098E-5</v>
      </c>
      <c r="P353" s="5">
        <v>1.42742120026614E-5</v>
      </c>
      <c r="Q353" s="5">
        <v>1.7531546023164802E-5</v>
      </c>
      <c r="R353" s="4">
        <v>0</v>
      </c>
      <c r="S353" s="4">
        <v>0</v>
      </c>
      <c r="T353" s="5">
        <v>1.6192714834530998E-5</v>
      </c>
      <c r="U353" s="5">
        <v>6.5093824236644603E-5</v>
      </c>
      <c r="V353" s="5">
        <v>7.0920890733063404E-5</v>
      </c>
      <c r="W353" s="5">
        <v>4.5377776386744102E-5</v>
      </c>
      <c r="X353" s="5">
        <v>8.3879663351185506E-5</v>
      </c>
      <c r="Y353" s="4">
        <v>3.1919658461718599E-4</v>
      </c>
      <c r="Z353" s="4">
        <v>1.7475767093343299E-4</v>
      </c>
      <c r="AA353" s="5">
        <v>1.96037908916209E-5</v>
      </c>
      <c r="AB353" s="5">
        <v>3.2043123009446099E-5</v>
      </c>
      <c r="AC353" s="5">
        <v>4.4414544297772698E-5</v>
      </c>
      <c r="AD353" s="4">
        <v>0</v>
      </c>
      <c r="AE353" s="4">
        <v>0</v>
      </c>
      <c r="AF353" s="5">
        <v>4.2880998295954998E-5</v>
      </c>
      <c r="AG353" s="4">
        <v>0</v>
      </c>
      <c r="AH353" s="4">
        <v>0</v>
      </c>
      <c r="AI353" s="4">
        <v>0</v>
      </c>
      <c r="AJ353" s="4">
        <v>0</v>
      </c>
      <c r="AK353" s="4">
        <v>0</v>
      </c>
      <c r="AL353" s="4">
        <v>0</v>
      </c>
    </row>
    <row r="354" spans="1:38">
      <c r="A354" s="4" t="s">
        <v>1074</v>
      </c>
      <c r="B354" s="4" t="s">
        <v>1075</v>
      </c>
      <c r="C354" s="4">
        <v>48.2</v>
      </c>
      <c r="D354" s="4">
        <v>20.2280108080096</v>
      </c>
      <c r="E354" s="4" t="s">
        <v>1076</v>
      </c>
      <c r="F354" s="4">
        <v>208.09929631111299</v>
      </c>
      <c r="G354" s="4">
        <v>5.4203000000000001</v>
      </c>
      <c r="H354" s="6" t="s">
        <v>42</v>
      </c>
      <c r="I354" s="5">
        <v>4.0776874388464598E-5</v>
      </c>
      <c r="J354" s="5">
        <v>5.4512615441545798E-5</v>
      </c>
      <c r="K354" s="5">
        <v>4.1833486206212001E-5</v>
      </c>
      <c r="L354" s="4">
        <v>0</v>
      </c>
      <c r="M354" s="4">
        <v>0</v>
      </c>
      <c r="N354" s="4">
        <v>0</v>
      </c>
      <c r="O354" s="5">
        <v>2.9879264762273899E-5</v>
      </c>
      <c r="P354" s="5">
        <v>5.2499469627358899E-5</v>
      </c>
      <c r="Q354" s="5">
        <v>5.6654964602306203E-5</v>
      </c>
      <c r="R354" s="4">
        <v>0</v>
      </c>
      <c r="S354" s="4">
        <v>0</v>
      </c>
      <c r="T354" s="4">
        <v>0</v>
      </c>
      <c r="U354" s="5">
        <v>7.4121266904719399E-5</v>
      </c>
      <c r="V354" s="5">
        <v>3.3051543074339797E-5</v>
      </c>
      <c r="W354" s="5">
        <v>5.0991244027912E-5</v>
      </c>
      <c r="X354" s="4">
        <v>0</v>
      </c>
      <c r="Y354" s="4">
        <v>0</v>
      </c>
      <c r="Z354" s="4">
        <v>0</v>
      </c>
      <c r="AA354" s="5">
        <v>8.3725182425382901E-6</v>
      </c>
      <c r="AB354" s="5">
        <v>5.7670097346257498E-6</v>
      </c>
      <c r="AC354" s="5">
        <v>4.2895115809747698E-5</v>
      </c>
      <c r="AD354" s="4">
        <v>0</v>
      </c>
      <c r="AE354" s="4">
        <v>0</v>
      </c>
      <c r="AF354" s="4">
        <v>0</v>
      </c>
      <c r="AG354" s="4">
        <v>0</v>
      </c>
      <c r="AH354" s="4">
        <v>0</v>
      </c>
      <c r="AI354" s="4">
        <v>0</v>
      </c>
      <c r="AJ354" s="4">
        <v>0</v>
      </c>
      <c r="AK354" s="4">
        <v>0</v>
      </c>
      <c r="AL354" s="4">
        <v>0</v>
      </c>
    </row>
    <row r="355" spans="1:38">
      <c r="A355" s="4" t="s">
        <v>1077</v>
      </c>
      <c r="B355" s="4" t="s">
        <v>1078</v>
      </c>
      <c r="C355" s="4">
        <v>48.2</v>
      </c>
      <c r="D355" s="4">
        <v>2.7223759654444</v>
      </c>
      <c r="E355" s="4" t="s">
        <v>1079</v>
      </c>
      <c r="F355" s="4">
        <v>209.00156913080099</v>
      </c>
      <c r="G355" s="4">
        <v>3.6085833333333301</v>
      </c>
      <c r="H355" s="6" t="s">
        <v>42</v>
      </c>
      <c r="I355" s="5">
        <v>4.3799786860326101E-5</v>
      </c>
      <c r="J355" s="5">
        <v>4.9919645600707898E-5</v>
      </c>
      <c r="K355" s="5">
        <v>7.1289051107287295E-5</v>
      </c>
      <c r="L355" s="4">
        <v>1.80875187895337E-4</v>
      </c>
      <c r="M355" s="4">
        <v>1.5627989910412701E-4</v>
      </c>
      <c r="N355" s="4">
        <v>1.11801073984434E-4</v>
      </c>
      <c r="O355" s="5">
        <v>8.8977814747096394E-5</v>
      </c>
      <c r="P355" s="5">
        <v>4.0170924558452702E-5</v>
      </c>
      <c r="Q355" s="5">
        <v>3.8399693679518797E-5</v>
      </c>
      <c r="R355" s="4">
        <v>2.4894563653995002E-4</v>
      </c>
      <c r="S355" s="4">
        <v>2.10328608846478E-4</v>
      </c>
      <c r="T355" s="4">
        <v>1.81864421099678E-4</v>
      </c>
      <c r="U355" s="5">
        <v>2.94625314273942E-5</v>
      </c>
      <c r="V355" s="5">
        <v>4.1902048346571897E-5</v>
      </c>
      <c r="W355" s="5">
        <v>4.2474928034772599E-5</v>
      </c>
      <c r="X355" s="5">
        <v>9.2212854265319905E-5</v>
      </c>
      <c r="Y355" s="4">
        <v>1.29452054325143E-4</v>
      </c>
      <c r="Z355" s="4">
        <v>1.31941082686299E-4</v>
      </c>
      <c r="AA355" s="5">
        <v>8.2919503923813305E-5</v>
      </c>
      <c r="AB355" s="5">
        <v>8.7283018133770999E-5</v>
      </c>
      <c r="AC355" s="5">
        <v>7.6777286700109603E-5</v>
      </c>
      <c r="AD355" s="4">
        <v>2.8924717977526799E-4</v>
      </c>
      <c r="AE355" s="4">
        <v>2.7634486534934598E-4</v>
      </c>
      <c r="AF355" s="4">
        <v>3.6184209661718601E-4</v>
      </c>
      <c r="AG355" s="4">
        <v>3.4973969305437599E-4</v>
      </c>
      <c r="AH355" s="4">
        <v>3.7853585587877101E-4</v>
      </c>
      <c r="AI355" s="4">
        <v>3.4031696750114697E-4</v>
      </c>
      <c r="AJ355" s="4">
        <v>4.7172081468925401E-4</v>
      </c>
      <c r="AK355" s="4">
        <v>4.1687052380396799E-4</v>
      </c>
      <c r="AL355" s="4">
        <v>3.6627626732387703E-4</v>
      </c>
    </row>
    <row r="356" spans="1:38">
      <c r="A356" s="4" t="s">
        <v>1080</v>
      </c>
      <c r="B356" s="4" t="s">
        <v>1081</v>
      </c>
      <c r="C356" s="4">
        <v>48.2</v>
      </c>
      <c r="D356" s="4">
        <v>2.5520588487452902</v>
      </c>
      <c r="E356" s="4" t="s">
        <v>1082</v>
      </c>
      <c r="F356" s="4">
        <v>765.31461812927</v>
      </c>
      <c r="G356" s="4">
        <v>3.58713333333333</v>
      </c>
      <c r="H356" s="6" t="s">
        <v>42</v>
      </c>
      <c r="I356" s="4">
        <v>1.40069613185037E-4</v>
      </c>
      <c r="J356" s="4">
        <v>1.19449526653344E-4</v>
      </c>
      <c r="K356" s="5">
        <v>9.6730220734755605E-5</v>
      </c>
      <c r="L356" s="4">
        <v>0</v>
      </c>
      <c r="M356" s="4">
        <v>0</v>
      </c>
      <c r="N356" s="4">
        <v>0</v>
      </c>
      <c r="O356" s="4">
        <v>2.03925771152587E-4</v>
      </c>
      <c r="P356" s="4">
        <v>1.77527761886344E-4</v>
      </c>
      <c r="Q356" s="4">
        <v>1.60773283389527E-4</v>
      </c>
      <c r="R356" s="4">
        <v>0</v>
      </c>
      <c r="S356" s="4">
        <v>0</v>
      </c>
      <c r="T356" s="4">
        <v>0</v>
      </c>
      <c r="U356" s="4">
        <v>1.22025887320271E-4</v>
      </c>
      <c r="V356" s="5">
        <v>7.5024197879078702E-5</v>
      </c>
      <c r="W356" s="4">
        <v>1.04961392777673E-4</v>
      </c>
      <c r="X356" s="4">
        <v>0</v>
      </c>
      <c r="Y356" s="4">
        <v>0</v>
      </c>
      <c r="Z356" s="4">
        <v>0</v>
      </c>
      <c r="AA356" s="4">
        <v>1.9504680542245899E-4</v>
      </c>
      <c r="AB356" s="4">
        <v>1.1730433784848699E-4</v>
      </c>
      <c r="AC356" s="5">
        <v>9.9550497553194697E-5</v>
      </c>
      <c r="AD356" s="4">
        <v>0</v>
      </c>
      <c r="AE356" s="4">
        <v>0</v>
      </c>
      <c r="AF356" s="4">
        <v>0</v>
      </c>
      <c r="AG356" s="4">
        <v>0</v>
      </c>
      <c r="AH356" s="4">
        <v>0</v>
      </c>
      <c r="AI356" s="4">
        <v>0</v>
      </c>
      <c r="AJ356" s="4">
        <v>0</v>
      </c>
      <c r="AK356" s="4">
        <v>0</v>
      </c>
      <c r="AL356" s="4">
        <v>0</v>
      </c>
    </row>
    <row r="357" spans="1:38">
      <c r="A357" s="4" t="s">
        <v>1083</v>
      </c>
      <c r="B357" s="4" t="s">
        <v>1084</v>
      </c>
      <c r="C357" s="4">
        <v>48.1</v>
      </c>
      <c r="D357" s="4">
        <v>-28.717335713522399</v>
      </c>
      <c r="E357" s="4" t="s">
        <v>1085</v>
      </c>
      <c r="F357" s="4">
        <v>450.212936954631</v>
      </c>
      <c r="G357" s="4">
        <v>1.6753833333333299</v>
      </c>
      <c r="H357" s="6" t="s">
        <v>42</v>
      </c>
      <c r="I357" s="4">
        <v>2.4325492316196599E-4</v>
      </c>
      <c r="J357" s="4">
        <v>2.3533687705609401E-4</v>
      </c>
      <c r="K357" s="4">
        <v>2.1432076077113399E-4</v>
      </c>
      <c r="L357" s="4">
        <v>0</v>
      </c>
      <c r="M357" s="4">
        <v>0</v>
      </c>
      <c r="N357" s="4">
        <v>0</v>
      </c>
      <c r="O357" s="4">
        <v>2.2422058385112599E-4</v>
      </c>
      <c r="P357" s="4">
        <v>2.98814214236615E-4</v>
      </c>
      <c r="Q357" s="4">
        <v>2.1614100101658199E-4</v>
      </c>
      <c r="R357" s="4">
        <v>0</v>
      </c>
      <c r="S357" s="4">
        <v>0</v>
      </c>
      <c r="T357" s="4">
        <v>0</v>
      </c>
      <c r="U357" s="4">
        <v>2.91651365674645E-4</v>
      </c>
      <c r="V357" s="4">
        <v>1.6616942140406301E-4</v>
      </c>
      <c r="W357" s="4">
        <v>2.7272851189362002E-4</v>
      </c>
      <c r="X357" s="4">
        <v>0</v>
      </c>
      <c r="Y357" s="4">
        <v>0</v>
      </c>
      <c r="Z357" s="4">
        <v>0</v>
      </c>
      <c r="AA357" s="4">
        <v>1.4027237065569501E-4</v>
      </c>
      <c r="AB357" s="5">
        <v>9.5831683680670695E-5</v>
      </c>
      <c r="AC357" s="4">
        <v>1.8043008610760201E-4</v>
      </c>
      <c r="AD357" s="4">
        <v>0</v>
      </c>
      <c r="AE357" s="4">
        <v>0</v>
      </c>
      <c r="AF357" s="4">
        <v>0</v>
      </c>
      <c r="AG357" s="4">
        <v>0</v>
      </c>
      <c r="AH357" s="4">
        <v>0</v>
      </c>
      <c r="AI357" s="4">
        <v>0</v>
      </c>
      <c r="AJ357" s="4">
        <v>0</v>
      </c>
      <c r="AK357" s="4">
        <v>0</v>
      </c>
      <c r="AL357" s="4">
        <v>0</v>
      </c>
    </row>
    <row r="358" spans="1:38">
      <c r="A358" s="4" t="s">
        <v>1086</v>
      </c>
      <c r="B358" s="4" t="s">
        <v>1087</v>
      </c>
      <c r="C358" s="4">
        <v>48.1</v>
      </c>
      <c r="D358" s="4">
        <v>56.102217269156803</v>
      </c>
      <c r="E358" s="4" t="s">
        <v>1088</v>
      </c>
      <c r="F358" s="4">
        <v>267.08853299541602</v>
      </c>
      <c r="G358" s="4">
        <v>3.2947000000000002</v>
      </c>
      <c r="H358" s="6" t="s">
        <v>42</v>
      </c>
      <c r="I358" s="5">
        <v>8.0017938703373594E-5</v>
      </c>
      <c r="J358" s="5">
        <v>6.8265128810958303E-5</v>
      </c>
      <c r="K358" s="4">
        <v>1.3341021011664599E-4</v>
      </c>
      <c r="L358" s="4">
        <v>0</v>
      </c>
      <c r="M358" s="4">
        <v>0</v>
      </c>
      <c r="N358" s="4">
        <v>0</v>
      </c>
      <c r="O358" s="5">
        <v>8.5032616398095606E-5</v>
      </c>
      <c r="P358" s="5">
        <v>3.5312908703397302E-5</v>
      </c>
      <c r="Q358" s="4">
        <v>2.7165069684613599E-4</v>
      </c>
      <c r="R358" s="4">
        <v>0</v>
      </c>
      <c r="S358" s="4">
        <v>0</v>
      </c>
      <c r="T358" s="5">
        <v>8.8086101135273394E-6</v>
      </c>
      <c r="U358" s="5">
        <v>3.1712442241216497E-5</v>
      </c>
      <c r="V358" s="5">
        <v>5.5952057289260998E-5</v>
      </c>
      <c r="W358" s="5">
        <v>6.0493915457741797E-5</v>
      </c>
      <c r="X358" s="4">
        <v>0</v>
      </c>
      <c r="Y358" s="5">
        <v>1.33824808991088E-5</v>
      </c>
      <c r="Z358" s="5">
        <v>1.0077718580091601E-5</v>
      </c>
      <c r="AA358" s="5">
        <v>9.1104039840727696E-5</v>
      </c>
      <c r="AB358" s="4">
        <v>1.5066990799690101E-4</v>
      </c>
      <c r="AC358" s="4">
        <v>1.11707744809702E-4</v>
      </c>
      <c r="AD358" s="5">
        <v>6.4437914591797905E-5</v>
      </c>
      <c r="AE358" s="5">
        <v>2.6412552577535999E-5</v>
      </c>
      <c r="AF358" s="5">
        <v>3.3985321964579998E-5</v>
      </c>
      <c r="AG358" s="4">
        <v>0</v>
      </c>
      <c r="AH358" s="4">
        <v>0</v>
      </c>
      <c r="AI358" s="4">
        <v>0</v>
      </c>
      <c r="AJ358" s="4">
        <v>0</v>
      </c>
      <c r="AK358" s="4">
        <v>0</v>
      </c>
      <c r="AL358" s="4">
        <v>0</v>
      </c>
    </row>
    <row r="359" spans="1:38">
      <c r="A359" s="4" t="s">
        <v>1089</v>
      </c>
      <c r="B359" s="4" t="s">
        <v>1090</v>
      </c>
      <c r="C359" s="4">
        <v>48.1</v>
      </c>
      <c r="D359" s="4">
        <v>-30.5237725604532</v>
      </c>
      <c r="E359" s="4" t="s">
        <v>1091</v>
      </c>
      <c r="F359" s="4">
        <v>381.06191449381998</v>
      </c>
      <c r="G359" s="4">
        <v>5.1278833333333296</v>
      </c>
      <c r="H359" s="6" t="s">
        <v>42</v>
      </c>
      <c r="I359" s="4">
        <v>2.55062213330435E-3</v>
      </c>
      <c r="J359" s="4">
        <v>2.9311387702086801E-3</v>
      </c>
      <c r="K359" s="4">
        <v>3.5232785799686199E-3</v>
      </c>
      <c r="L359" s="4">
        <v>5.91429064614359E-3</v>
      </c>
      <c r="M359" s="4">
        <v>3.0297054177284002E-3</v>
      </c>
      <c r="N359" s="4">
        <v>3.06323377921026E-3</v>
      </c>
      <c r="O359" s="4">
        <v>6.3100794794951898E-3</v>
      </c>
      <c r="P359" s="4">
        <v>7.1002664616602196E-3</v>
      </c>
      <c r="Q359" s="4">
        <v>5.3744972831972302E-3</v>
      </c>
      <c r="R359" s="4">
        <v>3.2191524367323398E-3</v>
      </c>
      <c r="S359" s="4">
        <v>5.5805054113040901E-3</v>
      </c>
      <c r="T359" s="4">
        <v>5.4169346304957199E-3</v>
      </c>
      <c r="U359" s="4">
        <v>2.8753481244442902E-3</v>
      </c>
      <c r="V359" s="4">
        <v>3.45228639450176E-3</v>
      </c>
      <c r="W359" s="4">
        <v>4.4224891697470696E-3</v>
      </c>
      <c r="X359" s="4">
        <v>2.93834197836733E-3</v>
      </c>
      <c r="Y359" s="4">
        <v>3.9177062580417399E-3</v>
      </c>
      <c r="Z359" s="4">
        <v>8.9760379733571302E-3</v>
      </c>
      <c r="AA359" s="4">
        <v>3.3038444061245999E-3</v>
      </c>
      <c r="AB359" s="4">
        <v>3.9726065040513597E-3</v>
      </c>
      <c r="AC359" s="4">
        <v>3.7793621246737302E-3</v>
      </c>
      <c r="AD359" s="4">
        <v>6.92722009573234E-3</v>
      </c>
      <c r="AE359" s="4">
        <v>5.5110314467617504E-3</v>
      </c>
      <c r="AF359" s="4">
        <v>9.0574538465493099E-3</v>
      </c>
      <c r="AG359" s="4">
        <v>1.08013758324641E-3</v>
      </c>
      <c r="AH359" s="4">
        <v>3.0069989930190401E-3</v>
      </c>
      <c r="AI359" s="4">
        <v>1.3002120364517999E-3</v>
      </c>
      <c r="AJ359" s="4">
        <v>1.5938761557687899E-3</v>
      </c>
      <c r="AK359" s="4">
        <v>1.8243060938790601E-3</v>
      </c>
      <c r="AL359" s="4">
        <v>1.50945775758766E-3</v>
      </c>
    </row>
    <row r="360" spans="1:38">
      <c r="A360" s="4" t="s">
        <v>1092</v>
      </c>
      <c r="B360" s="4" t="s">
        <v>1093</v>
      </c>
      <c r="C360" s="4">
        <v>48.1</v>
      </c>
      <c r="D360" s="4">
        <v>24.161405519347799</v>
      </c>
      <c r="E360" s="4" t="s">
        <v>1094</v>
      </c>
      <c r="F360" s="4">
        <v>461.18152489486698</v>
      </c>
      <c r="G360" s="4">
        <v>5.1493333333333302</v>
      </c>
      <c r="H360" s="6" t="s">
        <v>42</v>
      </c>
      <c r="I360" s="5">
        <v>8.1706252988811005E-5</v>
      </c>
      <c r="J360" s="5">
        <v>4.8126958016818199E-5</v>
      </c>
      <c r="K360" s="5">
        <v>8.8082453181875694E-5</v>
      </c>
      <c r="L360" s="4">
        <v>0</v>
      </c>
      <c r="M360" s="4">
        <v>0</v>
      </c>
      <c r="N360" s="4">
        <v>0</v>
      </c>
      <c r="O360" s="5">
        <v>8.1097188416907605E-5</v>
      </c>
      <c r="P360" s="5">
        <v>8.1314103243536795E-5</v>
      </c>
      <c r="Q360" s="4">
        <v>1.1460565999281E-4</v>
      </c>
      <c r="R360" s="4">
        <v>0</v>
      </c>
      <c r="S360" s="4">
        <v>0</v>
      </c>
      <c r="T360" s="5">
        <v>1.01814213649768E-5</v>
      </c>
      <c r="U360" s="5">
        <v>3.5934284731268502E-5</v>
      </c>
      <c r="V360" s="5">
        <v>6.8821314537424004E-5</v>
      </c>
      <c r="W360" s="5">
        <v>4.2390944793170401E-5</v>
      </c>
      <c r="X360" s="4">
        <v>0</v>
      </c>
      <c r="Y360" s="4">
        <v>0</v>
      </c>
      <c r="Z360" s="4">
        <v>0</v>
      </c>
      <c r="AA360" s="4">
        <v>1.7315756483957199E-4</v>
      </c>
      <c r="AB360" s="4">
        <v>1.90680552659775E-4</v>
      </c>
      <c r="AC360" s="4">
        <v>1.10792424997334E-4</v>
      </c>
      <c r="AD360" s="4">
        <v>0</v>
      </c>
      <c r="AE360" s="4">
        <v>0</v>
      </c>
      <c r="AF360" s="4">
        <v>0</v>
      </c>
      <c r="AG360" s="4">
        <v>0</v>
      </c>
      <c r="AH360" s="4">
        <v>0</v>
      </c>
      <c r="AI360" s="4">
        <v>0</v>
      </c>
      <c r="AJ360" s="4">
        <v>0</v>
      </c>
      <c r="AK360" s="4">
        <v>0</v>
      </c>
      <c r="AL360" s="4">
        <v>0</v>
      </c>
    </row>
    <row r="361" spans="1:38">
      <c r="A361" s="4" t="s">
        <v>1095</v>
      </c>
      <c r="B361" s="4" t="s">
        <v>1096</v>
      </c>
      <c r="C361" s="4">
        <v>48.1</v>
      </c>
      <c r="D361" s="4">
        <v>-66.973702523619593</v>
      </c>
      <c r="E361" s="4" t="s">
        <v>1097</v>
      </c>
      <c r="F361" s="4">
        <v>347.200798139173</v>
      </c>
      <c r="G361" s="4">
        <v>7.3400333333333299</v>
      </c>
      <c r="H361" s="6" t="s">
        <v>42</v>
      </c>
      <c r="I361" s="5">
        <v>6.1295229194221099E-5</v>
      </c>
      <c r="J361" s="5">
        <v>3.9621236619095302E-5</v>
      </c>
      <c r="K361" s="5">
        <v>5.6392025328452102E-5</v>
      </c>
      <c r="L361" s="4">
        <v>3.7575427111749299E-4</v>
      </c>
      <c r="M361" s="5">
        <v>9.6334707314815702E-5</v>
      </c>
      <c r="N361" s="4">
        <v>1.4637154048110501E-4</v>
      </c>
      <c r="O361" s="5">
        <v>7.4676262246805704E-6</v>
      </c>
      <c r="P361" s="5">
        <v>2.3557248006081199E-5</v>
      </c>
      <c r="Q361" s="5">
        <v>1.32183229363344E-5</v>
      </c>
      <c r="R361" s="4">
        <v>0</v>
      </c>
      <c r="S361" s="4">
        <v>0</v>
      </c>
      <c r="T361" s="4">
        <v>0</v>
      </c>
      <c r="U361" s="4">
        <v>1.13519600581397E-4</v>
      </c>
      <c r="V361" s="5">
        <v>4.1270318474705303E-5</v>
      </c>
      <c r="W361" s="5">
        <v>7.5748491061781997E-5</v>
      </c>
      <c r="X361" s="5">
        <v>4.62797334391171E-5</v>
      </c>
      <c r="Y361" s="4">
        <v>1.4167442049325201E-4</v>
      </c>
      <c r="Z361" s="4">
        <v>2.3880195084291899E-4</v>
      </c>
      <c r="AA361" s="5">
        <v>9.0779540936699594E-6</v>
      </c>
      <c r="AB361" s="5">
        <v>2.5994776083322999E-5</v>
      </c>
      <c r="AC361" s="5">
        <v>2.3583468134653601E-5</v>
      </c>
      <c r="AD361" s="4">
        <v>1.6143989039227099E-4</v>
      </c>
      <c r="AE361" s="5">
        <v>1.05643555604034E-5</v>
      </c>
      <c r="AF361" s="4">
        <v>3.2976956869327801E-4</v>
      </c>
      <c r="AG361" s="4">
        <v>0</v>
      </c>
      <c r="AH361" s="4">
        <v>0</v>
      </c>
      <c r="AI361" s="4">
        <v>0</v>
      </c>
      <c r="AJ361" s="4">
        <v>0</v>
      </c>
      <c r="AK361" s="4">
        <v>0</v>
      </c>
      <c r="AL361" s="4">
        <v>0</v>
      </c>
    </row>
    <row r="362" spans="1:38">
      <c r="A362" s="4" t="s">
        <v>1098</v>
      </c>
      <c r="B362" s="4" t="s">
        <v>1099</v>
      </c>
      <c r="C362" s="4">
        <v>48.1</v>
      </c>
      <c r="D362" s="4">
        <v>20.9232435260197</v>
      </c>
      <c r="E362" s="4" t="s">
        <v>385</v>
      </c>
      <c r="F362" s="4">
        <v>367.24788389178701</v>
      </c>
      <c r="G362" s="4">
        <v>9.7160166666666701</v>
      </c>
      <c r="H362" s="6" t="s">
        <v>42</v>
      </c>
      <c r="I362" s="5">
        <v>5.6337282492120202E-6</v>
      </c>
      <c r="J362" s="5">
        <v>4.2964751872829202E-6</v>
      </c>
      <c r="K362" s="5">
        <v>1.8209387959235299E-5</v>
      </c>
      <c r="L362" s="4">
        <v>1.1482626867915301E-3</v>
      </c>
      <c r="M362" s="4">
        <v>9.1679871053375404E-4</v>
      </c>
      <c r="N362" s="4">
        <v>5.1485434804044697E-4</v>
      </c>
      <c r="O362" s="4">
        <v>0</v>
      </c>
      <c r="P362" s="4">
        <v>0</v>
      </c>
      <c r="Q362" s="5">
        <v>3.4008295352386801E-6</v>
      </c>
      <c r="R362" s="4">
        <v>5.5047217074637004E-4</v>
      </c>
      <c r="S362" s="4">
        <v>9.2213952565875197E-4</v>
      </c>
      <c r="T362" s="4">
        <v>5.6636837719162801E-4</v>
      </c>
      <c r="U362" s="5">
        <v>1.38831334974931E-5</v>
      </c>
      <c r="V362" s="5">
        <v>4.24596355704539E-5</v>
      </c>
      <c r="W362" s="5">
        <v>1.2124246379161901E-5</v>
      </c>
      <c r="X362" s="4">
        <v>1.12893111331143E-3</v>
      </c>
      <c r="Y362" s="4">
        <v>4.0160460386138398E-4</v>
      </c>
      <c r="Z362" s="4">
        <v>1.18397089749674E-4</v>
      </c>
      <c r="AA362" s="5">
        <v>2.8201262822974002E-6</v>
      </c>
      <c r="AB362" s="5">
        <v>2.8684846605862201E-6</v>
      </c>
      <c r="AC362" s="5">
        <v>1.9207051059735901E-5</v>
      </c>
      <c r="AD362" s="4">
        <v>4.7242791577454602E-4</v>
      </c>
      <c r="AE362" s="4">
        <v>2.8337241730031702E-4</v>
      </c>
      <c r="AF362" s="4">
        <v>1.60558174892967E-3</v>
      </c>
      <c r="AG362" s="4">
        <v>0</v>
      </c>
      <c r="AH362" s="5">
        <v>2.1828887720392999E-5</v>
      </c>
      <c r="AI362" s="5">
        <v>3.3534492514730301E-5</v>
      </c>
      <c r="AJ362" s="4">
        <v>0</v>
      </c>
      <c r="AK362" s="4">
        <v>0</v>
      </c>
      <c r="AL362" s="4">
        <v>0</v>
      </c>
    </row>
    <row r="363" spans="1:38">
      <c r="A363" s="4" t="s">
        <v>1100</v>
      </c>
      <c r="B363" s="4" t="s">
        <v>1101</v>
      </c>
      <c r="C363" s="4">
        <v>48.1</v>
      </c>
      <c r="D363" s="4">
        <v>65.342875989312304</v>
      </c>
      <c r="E363" s="4" t="s">
        <v>1102</v>
      </c>
      <c r="F363" s="4">
        <v>368.13423813821402</v>
      </c>
      <c r="G363" s="4">
        <v>3.4226999999999999</v>
      </c>
      <c r="H363" s="6" t="s">
        <v>42</v>
      </c>
      <c r="I363" s="5">
        <v>4.5346827442444202E-5</v>
      </c>
      <c r="J363" s="5">
        <v>3.6514129162839898E-5</v>
      </c>
      <c r="K363" s="5">
        <v>6.2528954896355003E-5</v>
      </c>
      <c r="L363" s="4">
        <v>0</v>
      </c>
      <c r="M363" s="4">
        <v>0</v>
      </c>
      <c r="N363" s="4">
        <v>0</v>
      </c>
      <c r="O363" s="4">
        <v>1.5201457654831499E-4</v>
      </c>
      <c r="P363" s="4">
        <v>1.20815098932051E-4</v>
      </c>
      <c r="Q363" s="5">
        <v>8.7944370198749799E-5</v>
      </c>
      <c r="R363" s="4">
        <v>0</v>
      </c>
      <c r="S363" s="4">
        <v>0</v>
      </c>
      <c r="T363" s="4">
        <v>0</v>
      </c>
      <c r="U363" s="5">
        <v>5.3849387013140399E-5</v>
      </c>
      <c r="V363" s="5">
        <v>4.7805428295747901E-5</v>
      </c>
      <c r="W363" s="5">
        <v>5.3588698690723498E-5</v>
      </c>
      <c r="X363" s="4">
        <v>0</v>
      </c>
      <c r="Y363" s="4">
        <v>0</v>
      </c>
      <c r="Z363" s="4">
        <v>0</v>
      </c>
      <c r="AA363" s="4">
        <v>1.21612204053168E-4</v>
      </c>
      <c r="AB363" s="5">
        <v>9.85993366283273E-5</v>
      </c>
      <c r="AC363" s="4">
        <v>1.24158033043459E-4</v>
      </c>
      <c r="AD363" s="4">
        <v>0</v>
      </c>
      <c r="AE363" s="4">
        <v>0</v>
      </c>
      <c r="AF363" s="4">
        <v>0</v>
      </c>
      <c r="AG363" s="4">
        <v>0</v>
      </c>
      <c r="AH363" s="4">
        <v>0</v>
      </c>
      <c r="AI363" s="4">
        <v>0</v>
      </c>
      <c r="AJ363" s="4">
        <v>0</v>
      </c>
      <c r="AK363" s="4">
        <v>0</v>
      </c>
      <c r="AL363" s="4">
        <v>0</v>
      </c>
    </row>
    <row r="364" spans="1:38">
      <c r="A364" s="4" t="s">
        <v>1103</v>
      </c>
      <c r="B364" s="4" t="s">
        <v>1104</v>
      </c>
      <c r="C364" s="4">
        <v>48.1</v>
      </c>
      <c r="D364" s="4">
        <v>-27.968182504961799</v>
      </c>
      <c r="E364" s="4" t="s">
        <v>1105</v>
      </c>
      <c r="F364" s="4">
        <v>280.08424145086002</v>
      </c>
      <c r="G364" s="4">
        <v>3.3304499999999999</v>
      </c>
      <c r="H364" s="6" t="s">
        <v>42</v>
      </c>
      <c r="I364" s="5">
        <v>7.08339718797499E-5</v>
      </c>
      <c r="J364" s="4">
        <v>1.00593744809034E-4</v>
      </c>
      <c r="K364" s="4">
        <v>1.2766431818816E-4</v>
      </c>
      <c r="L364" s="4">
        <v>0</v>
      </c>
      <c r="M364" s="4">
        <v>0</v>
      </c>
      <c r="N364" s="4">
        <v>0</v>
      </c>
      <c r="O364" s="5">
        <v>7.3245812188321894E-5</v>
      </c>
      <c r="P364" s="5">
        <v>4.8744317872407303E-5</v>
      </c>
      <c r="Q364" s="5">
        <v>5.1968325860006399E-5</v>
      </c>
      <c r="R364" s="4">
        <v>0</v>
      </c>
      <c r="S364" s="4">
        <v>0</v>
      </c>
      <c r="T364" s="4">
        <v>0</v>
      </c>
      <c r="U364" s="5">
        <v>7.7150219929982407E-5</v>
      </c>
      <c r="V364" s="5">
        <v>6.49615470109293E-5</v>
      </c>
      <c r="W364" s="5">
        <v>5.5991293596114E-5</v>
      </c>
      <c r="X364" s="4">
        <v>0</v>
      </c>
      <c r="Y364" s="4">
        <v>0</v>
      </c>
      <c r="Z364" s="4">
        <v>0</v>
      </c>
      <c r="AA364" s="5">
        <v>4.6813460508681698E-5</v>
      </c>
      <c r="AB364" s="5">
        <v>5.1091114270708499E-5</v>
      </c>
      <c r="AC364" s="5">
        <v>6.1669604016049601E-5</v>
      </c>
      <c r="AD364" s="4">
        <v>0</v>
      </c>
      <c r="AE364" s="4">
        <v>0</v>
      </c>
      <c r="AF364" s="4">
        <v>0</v>
      </c>
      <c r="AG364" s="4">
        <v>0</v>
      </c>
      <c r="AH364" s="4">
        <v>0</v>
      </c>
      <c r="AI364" s="4">
        <v>0</v>
      </c>
      <c r="AJ364" s="4">
        <v>0</v>
      </c>
      <c r="AK364" s="4">
        <v>0</v>
      </c>
      <c r="AL364" s="4">
        <v>0</v>
      </c>
    </row>
    <row r="365" spans="1:38">
      <c r="A365" s="4" t="s">
        <v>1106</v>
      </c>
      <c r="B365" s="4" t="s">
        <v>1107</v>
      </c>
      <c r="C365" s="4">
        <v>48.1</v>
      </c>
      <c r="D365" s="4">
        <v>59.647287716733103</v>
      </c>
      <c r="E365" s="4" t="s">
        <v>1108</v>
      </c>
      <c r="F365" s="4">
        <v>189.07828854955901</v>
      </c>
      <c r="G365" s="4">
        <v>2.5025499999999998</v>
      </c>
      <c r="H365" s="6" t="s">
        <v>42</v>
      </c>
      <c r="I365" s="5">
        <v>7.3288930667392605E-5</v>
      </c>
      <c r="J365" s="5">
        <v>8.5848909121568197E-5</v>
      </c>
      <c r="K365" s="5">
        <v>9.3482624618398207E-5</v>
      </c>
      <c r="L365" s="4">
        <v>0</v>
      </c>
      <c r="M365" s="4">
        <v>0</v>
      </c>
      <c r="N365" s="4">
        <v>0</v>
      </c>
      <c r="O365" s="4">
        <v>1.3304286966207401E-4</v>
      </c>
      <c r="P365" s="4">
        <v>1.16490810303923E-4</v>
      </c>
      <c r="Q365" s="4">
        <v>1.23601370126946E-4</v>
      </c>
      <c r="R365" s="4">
        <v>0</v>
      </c>
      <c r="S365" s="4">
        <v>0</v>
      </c>
      <c r="T365" s="4">
        <v>0</v>
      </c>
      <c r="U365" s="5">
        <v>8.8084613952942595E-5</v>
      </c>
      <c r="V365" s="5">
        <v>7.7269427038467706E-5</v>
      </c>
      <c r="W365" s="5">
        <v>8.8351543714750396E-5</v>
      </c>
      <c r="X365" s="4">
        <v>0</v>
      </c>
      <c r="Y365" s="4">
        <v>0</v>
      </c>
      <c r="Z365" s="4">
        <v>0</v>
      </c>
      <c r="AA365" s="4">
        <v>1.38052667377126E-4</v>
      </c>
      <c r="AB365" s="5">
        <v>5.8834878773560199E-5</v>
      </c>
      <c r="AC365" s="5">
        <v>8.3435984132390696E-5</v>
      </c>
      <c r="AD365" s="4">
        <v>0</v>
      </c>
      <c r="AE365" s="4">
        <v>0</v>
      </c>
      <c r="AF365" s="4">
        <v>0</v>
      </c>
      <c r="AG365" s="4">
        <v>0</v>
      </c>
      <c r="AH365" s="4">
        <v>0</v>
      </c>
      <c r="AI365" s="4">
        <v>0</v>
      </c>
      <c r="AJ365" s="4">
        <v>0</v>
      </c>
      <c r="AK365" s="4">
        <v>0</v>
      </c>
      <c r="AL365" s="4">
        <v>0</v>
      </c>
    </row>
    <row r="366" spans="1:38">
      <c r="A366" s="4" t="s">
        <v>1109</v>
      </c>
      <c r="B366" s="4" t="s">
        <v>1110</v>
      </c>
      <c r="C366" s="4">
        <v>48.1</v>
      </c>
      <c r="D366" s="4">
        <v>-17.5539075543604</v>
      </c>
      <c r="E366" s="4" t="s">
        <v>1111</v>
      </c>
      <c r="F366" s="4">
        <v>351.12076315835998</v>
      </c>
      <c r="G366" s="4">
        <v>2.1672500000000001</v>
      </c>
      <c r="H366" s="6" t="s">
        <v>42</v>
      </c>
      <c r="I366" s="5">
        <v>6.2586833813724405E-5</v>
      </c>
      <c r="J366" s="5">
        <v>8.4774550437865899E-5</v>
      </c>
      <c r="K366" s="5">
        <v>9.0084535061491506E-5</v>
      </c>
      <c r="L366" s="4">
        <v>0</v>
      </c>
      <c r="M366" s="4">
        <v>0</v>
      </c>
      <c r="N366" s="4">
        <v>0</v>
      </c>
      <c r="O366" s="4">
        <v>1.12130390017999E-4</v>
      </c>
      <c r="P366" s="4">
        <v>1.1012702239615899E-4</v>
      </c>
      <c r="Q366" s="5">
        <v>8.5981994038641306E-5</v>
      </c>
      <c r="R366" s="4">
        <v>0</v>
      </c>
      <c r="S366" s="4">
        <v>0</v>
      </c>
      <c r="T366" s="4">
        <v>0</v>
      </c>
      <c r="U366" s="5">
        <v>8.3505377457286897E-5</v>
      </c>
      <c r="V366" s="5">
        <v>5.9919563382404903E-5</v>
      </c>
      <c r="W366" s="5">
        <v>6.2605926692133499E-5</v>
      </c>
      <c r="X366" s="4">
        <v>0</v>
      </c>
      <c r="Y366" s="4">
        <v>0</v>
      </c>
      <c r="Z366" s="4">
        <v>0</v>
      </c>
      <c r="AA366" s="4">
        <v>1.0623148237558301E-4</v>
      </c>
      <c r="AB366" s="5">
        <v>8.0618697720907396E-5</v>
      </c>
      <c r="AC366" s="5">
        <v>8.4597695721255498E-5</v>
      </c>
      <c r="AD366" s="4">
        <v>0</v>
      </c>
      <c r="AE366" s="4">
        <v>0</v>
      </c>
      <c r="AF366" s="4">
        <v>0</v>
      </c>
      <c r="AG366" s="4">
        <v>0</v>
      </c>
      <c r="AH366" s="4">
        <v>0</v>
      </c>
      <c r="AI366" s="4">
        <v>0</v>
      </c>
      <c r="AJ366" s="4">
        <v>0</v>
      </c>
      <c r="AK366" s="4">
        <v>0</v>
      </c>
      <c r="AL366" s="4">
        <v>0</v>
      </c>
    </row>
    <row r="367" spans="1:38">
      <c r="A367" s="4" t="s">
        <v>1112</v>
      </c>
      <c r="B367" s="4" t="s">
        <v>1113</v>
      </c>
      <c r="C367" s="4">
        <v>48</v>
      </c>
      <c r="D367" s="4">
        <v>61.719543429208798</v>
      </c>
      <c r="E367" s="4" t="s">
        <v>670</v>
      </c>
      <c r="F367" s="4">
        <v>297.117322397002</v>
      </c>
      <c r="G367" s="4">
        <v>6.5549833333333298</v>
      </c>
      <c r="H367" s="6" t="s">
        <v>42</v>
      </c>
      <c r="I367" s="4">
        <v>0</v>
      </c>
      <c r="J367" s="4">
        <v>0</v>
      </c>
      <c r="K367" s="4">
        <v>0</v>
      </c>
      <c r="L367" s="5">
        <v>6.0641857486763095E-7</v>
      </c>
      <c r="M367" s="5">
        <v>6.8282683408063397E-5</v>
      </c>
      <c r="N367" s="4">
        <v>7.5408534797313798E-4</v>
      </c>
      <c r="O367" s="5">
        <v>2.1366284431558999E-5</v>
      </c>
      <c r="P367" s="5">
        <v>2.4235359303148001E-6</v>
      </c>
      <c r="Q367" s="5">
        <v>3.3626712545788799E-7</v>
      </c>
      <c r="R367" s="5">
        <v>3.6218159068153002E-5</v>
      </c>
      <c r="S367" s="5">
        <v>1.0258856711019301E-5</v>
      </c>
      <c r="T367" s="5">
        <v>2.4201387385338701E-8</v>
      </c>
      <c r="U367" s="5">
        <v>3.30705461013846E-7</v>
      </c>
      <c r="V367" s="5">
        <v>6.4910730727736395E-8</v>
      </c>
      <c r="W367" s="5">
        <v>2.6992314909686098E-7</v>
      </c>
      <c r="X367" s="5">
        <v>6.4764417776750306E-5</v>
      </c>
      <c r="Y367" s="5">
        <v>3.1284114667677302E-6</v>
      </c>
      <c r="Z367" s="5">
        <v>1.17203434204034E-6</v>
      </c>
      <c r="AA367" s="5">
        <v>1.07246753562714E-6</v>
      </c>
      <c r="AB367" s="5">
        <v>9.5543515962354794E-5</v>
      </c>
      <c r="AC367" s="5">
        <v>8.7332076598363195E-7</v>
      </c>
      <c r="AD367" s="5">
        <v>1.99250908845345E-5</v>
      </c>
      <c r="AE367" s="4">
        <v>1.1657124610227601E-3</v>
      </c>
      <c r="AF367" s="5">
        <v>5.6850021221726902E-6</v>
      </c>
      <c r="AG367" s="5">
        <v>8.1526300727087199E-5</v>
      </c>
      <c r="AH367" s="5">
        <v>1.07987424931652E-7</v>
      </c>
      <c r="AI367" s="4">
        <v>0</v>
      </c>
      <c r="AJ367" s="4">
        <v>0</v>
      </c>
      <c r="AK367" s="5">
        <v>6.0337726001810802E-5</v>
      </c>
      <c r="AL367" s="4">
        <v>0</v>
      </c>
    </row>
    <row r="368" spans="1:38">
      <c r="A368" s="4" t="s">
        <v>1114</v>
      </c>
      <c r="B368" s="4" t="s">
        <v>1115</v>
      </c>
      <c r="C368" s="4">
        <v>48</v>
      </c>
      <c r="D368" s="4">
        <v>40.388574537305601</v>
      </c>
      <c r="E368" s="4" t="s">
        <v>1116</v>
      </c>
      <c r="F368" s="4">
        <v>617.44200391662002</v>
      </c>
      <c r="G368" s="4">
        <v>13.497016666666701</v>
      </c>
      <c r="H368" s="6" t="s">
        <v>42</v>
      </c>
      <c r="I368" s="5">
        <v>3.6088970821830103E-5</v>
      </c>
      <c r="J368" s="5">
        <v>4.7444834396390497E-5</v>
      </c>
      <c r="K368" s="5">
        <v>2.97835372736046E-5</v>
      </c>
      <c r="L368" s="4">
        <v>0</v>
      </c>
      <c r="M368" s="4">
        <v>0</v>
      </c>
      <c r="N368" s="5">
        <v>6.09717353175052E-6</v>
      </c>
      <c r="O368" s="5">
        <v>4.4383298098026202E-5</v>
      </c>
      <c r="P368" s="5">
        <v>3.7493057386790701E-5</v>
      </c>
      <c r="Q368" s="5">
        <v>3.0850167501265202E-5</v>
      </c>
      <c r="R368" s="5">
        <v>1.3436661295098901E-5</v>
      </c>
      <c r="S368" s="4">
        <v>0</v>
      </c>
      <c r="T368" s="4">
        <v>0</v>
      </c>
      <c r="U368" s="5">
        <v>2.243248364646E-5</v>
      </c>
      <c r="V368" s="5">
        <v>5.6812231584139199E-6</v>
      </c>
      <c r="W368" s="5">
        <v>9.0617173440918101E-6</v>
      </c>
      <c r="X368" s="4">
        <v>0</v>
      </c>
      <c r="Y368" s="4">
        <v>0</v>
      </c>
      <c r="Z368" s="4">
        <v>0</v>
      </c>
      <c r="AA368" s="5">
        <v>4.7604546269427002E-6</v>
      </c>
      <c r="AB368" s="5">
        <v>5.0818473146914598E-6</v>
      </c>
      <c r="AC368" s="5">
        <v>7.1594321425279102E-6</v>
      </c>
      <c r="AD368" s="4">
        <v>0</v>
      </c>
      <c r="AE368" s="4">
        <v>0</v>
      </c>
      <c r="AF368" s="4">
        <v>0</v>
      </c>
      <c r="AG368" s="4">
        <v>0</v>
      </c>
      <c r="AH368" s="4">
        <v>0</v>
      </c>
      <c r="AI368" s="4">
        <v>0</v>
      </c>
      <c r="AJ368" s="4">
        <v>0</v>
      </c>
      <c r="AK368" s="4">
        <v>0</v>
      </c>
      <c r="AL368" s="4">
        <v>0</v>
      </c>
    </row>
    <row r="369" spans="1:38">
      <c r="A369" s="4" t="s">
        <v>1117</v>
      </c>
      <c r="B369" s="4" t="s">
        <v>1118</v>
      </c>
      <c r="C369" s="4">
        <v>48</v>
      </c>
      <c r="D369" s="4">
        <v>33.824688136093698</v>
      </c>
      <c r="E369" s="4" t="s">
        <v>1119</v>
      </c>
      <c r="F369" s="4">
        <v>326.279581549917</v>
      </c>
      <c r="G369" s="4">
        <v>9.8797666666666704</v>
      </c>
      <c r="H369" s="6" t="s">
        <v>42</v>
      </c>
      <c r="I369" s="5">
        <v>5.1674516257139897E-6</v>
      </c>
      <c r="J369" s="5">
        <v>1.85963780507832E-6</v>
      </c>
      <c r="K369" s="5">
        <v>7.7213800381024598E-6</v>
      </c>
      <c r="L369" s="4">
        <v>1.6152887329188199E-3</v>
      </c>
      <c r="M369" s="4">
        <v>6.2972721250497798E-4</v>
      </c>
      <c r="N369" s="4">
        <v>6.2269279996693199E-4</v>
      </c>
      <c r="O369" s="4">
        <v>0</v>
      </c>
      <c r="P369" s="4">
        <v>0</v>
      </c>
      <c r="Q369" s="4">
        <v>0</v>
      </c>
      <c r="R369" s="4">
        <v>1.8234112480833501E-4</v>
      </c>
      <c r="S369" s="4">
        <v>4.42941367935483E-4</v>
      </c>
      <c r="T369" s="4">
        <v>3.6793986269238098E-4</v>
      </c>
      <c r="U369" s="5">
        <v>3.3300016418696799E-6</v>
      </c>
      <c r="V369" s="5">
        <v>2.6500417132932999E-5</v>
      </c>
      <c r="W369" s="5">
        <v>1.83706495797146E-6</v>
      </c>
      <c r="X369" s="4">
        <v>1.7236630226000499E-3</v>
      </c>
      <c r="Y369" s="4">
        <v>7.7942955089164599E-4</v>
      </c>
      <c r="Z369" s="4">
        <v>1.6191220034314399E-4</v>
      </c>
      <c r="AA369" s="4">
        <v>0</v>
      </c>
      <c r="AB369" s="4">
        <v>0</v>
      </c>
      <c r="AC369" s="5">
        <v>1.5358916085569799E-5</v>
      </c>
      <c r="AD369" s="4">
        <v>3.0255308366277398E-4</v>
      </c>
      <c r="AE369" s="5">
        <v>6.8864692210783901E-5</v>
      </c>
      <c r="AF369" s="4">
        <v>1.33339406431093E-3</v>
      </c>
      <c r="AG369" s="4">
        <v>0</v>
      </c>
      <c r="AH369" s="4">
        <v>0</v>
      </c>
      <c r="AI369" s="4">
        <v>0</v>
      </c>
      <c r="AJ369" s="4">
        <v>0</v>
      </c>
      <c r="AK369" s="4">
        <v>0</v>
      </c>
      <c r="AL369" s="4">
        <v>0</v>
      </c>
    </row>
    <row r="370" spans="1:38">
      <c r="A370" s="4" t="s">
        <v>1120</v>
      </c>
      <c r="B370" s="4" t="s">
        <v>1121</v>
      </c>
      <c r="C370" s="4">
        <v>48</v>
      </c>
      <c r="D370" s="4">
        <v>15.358662568680501</v>
      </c>
      <c r="E370" s="4" t="s">
        <v>1122</v>
      </c>
      <c r="F370" s="4">
        <v>557.27430134236101</v>
      </c>
      <c r="G370" s="4">
        <v>7.2613833333333302</v>
      </c>
      <c r="H370" s="6" t="s">
        <v>42</v>
      </c>
      <c r="I370" s="5">
        <v>1.7120125850004099E-5</v>
      </c>
      <c r="J370" s="5">
        <v>4.0204863679102402E-5</v>
      </c>
      <c r="K370" s="5">
        <v>2.47071302565021E-5</v>
      </c>
      <c r="L370" s="4">
        <v>1.1053796934593399E-4</v>
      </c>
      <c r="M370" s="4">
        <v>1.0713530036259901E-4</v>
      </c>
      <c r="N370" s="5">
        <v>9.0653685143317095E-5</v>
      </c>
      <c r="O370" s="5">
        <v>2.4715560817548701E-5</v>
      </c>
      <c r="P370" s="5">
        <v>1.44318676418156E-5</v>
      </c>
      <c r="Q370" s="5">
        <v>1.0001499349964E-5</v>
      </c>
      <c r="R370" s="4">
        <v>3.2337900697333499E-4</v>
      </c>
      <c r="S370" s="4">
        <v>1.92733066059559E-4</v>
      </c>
      <c r="T370" s="4">
        <v>2.3530480338626499E-4</v>
      </c>
      <c r="U370" s="5">
        <v>1.4835957070842901E-5</v>
      </c>
      <c r="V370" s="5">
        <v>2.5177083706048399E-5</v>
      </c>
      <c r="W370" s="5">
        <v>5.6115654779563601E-6</v>
      </c>
      <c r="X370" s="4">
        <v>0</v>
      </c>
      <c r="Y370" s="4">
        <v>0</v>
      </c>
      <c r="Z370" s="4">
        <v>0</v>
      </c>
      <c r="AA370" s="5">
        <v>2.1394724142567299E-5</v>
      </c>
      <c r="AB370" s="5">
        <v>6.1227833205883007E-5</v>
      </c>
      <c r="AC370" s="5">
        <v>4.6723120007369601E-5</v>
      </c>
      <c r="AD370" s="5">
        <v>2.9597917632954799E-5</v>
      </c>
      <c r="AE370" s="5">
        <v>1.2967904498285701E-5</v>
      </c>
      <c r="AF370" s="4">
        <v>0</v>
      </c>
      <c r="AG370" s="5">
        <v>2.4604860675427101E-5</v>
      </c>
      <c r="AH370" s="5">
        <v>2.1680031174185699E-5</v>
      </c>
      <c r="AI370" s="4">
        <v>0</v>
      </c>
      <c r="AJ370" s="4">
        <v>0</v>
      </c>
      <c r="AK370" s="4">
        <v>0</v>
      </c>
      <c r="AL370" s="4">
        <v>0</v>
      </c>
    </row>
    <row r="371" spans="1:38">
      <c r="A371" s="4" t="s">
        <v>1123</v>
      </c>
      <c r="B371" s="4" t="s">
        <v>1124</v>
      </c>
      <c r="C371" s="4">
        <v>48</v>
      </c>
      <c r="D371" s="4">
        <v>-36.116229060559903</v>
      </c>
      <c r="E371" s="4" t="s">
        <v>1125</v>
      </c>
      <c r="F371" s="4">
        <v>355.24977508539899</v>
      </c>
      <c r="G371" s="4">
        <v>5.9915833333333302</v>
      </c>
      <c r="H371" s="6" t="s">
        <v>42</v>
      </c>
      <c r="I371" s="4">
        <v>1.6658250284717701E-4</v>
      </c>
      <c r="J371" s="4">
        <v>2.4861225768933498E-4</v>
      </c>
      <c r="K371" s="4">
        <v>1.5184830012719699E-4</v>
      </c>
      <c r="L371" s="5">
        <v>2.4511443754266398E-5</v>
      </c>
      <c r="M371" s="5">
        <v>7.6994073700979803E-6</v>
      </c>
      <c r="N371" s="5">
        <v>3.4011535091918898E-5</v>
      </c>
      <c r="O371" s="4">
        <v>1.6110878723595899E-4</v>
      </c>
      <c r="P371" s="4">
        <v>1.8423450800303501E-4</v>
      </c>
      <c r="Q371" s="4">
        <v>1.00744113739731E-4</v>
      </c>
      <c r="R371" s="4">
        <v>0</v>
      </c>
      <c r="S371" s="5">
        <v>1.06332118132921E-5</v>
      </c>
      <c r="T371" s="4">
        <v>0</v>
      </c>
      <c r="U371" s="4">
        <v>1.12698744964351E-4</v>
      </c>
      <c r="V371" s="5">
        <v>8.1547897547982603E-5</v>
      </c>
      <c r="W371" s="5">
        <v>8.3560970114279699E-5</v>
      </c>
      <c r="X371" s="5">
        <v>1.0359979548343101E-5</v>
      </c>
      <c r="Y371" s="5">
        <v>1.34743063870185E-5</v>
      </c>
      <c r="Z371" s="5">
        <v>1.20676194903034E-5</v>
      </c>
      <c r="AA371" s="5">
        <v>5.0061443746740803E-5</v>
      </c>
      <c r="AB371" s="5">
        <v>8.0672702359867995E-5</v>
      </c>
      <c r="AC371" s="4">
        <v>1.22948571672012E-4</v>
      </c>
      <c r="AD371" s="4">
        <v>0</v>
      </c>
      <c r="AE371" s="4">
        <v>0</v>
      </c>
      <c r="AF371" s="4">
        <v>0</v>
      </c>
      <c r="AG371" s="4">
        <v>0</v>
      </c>
      <c r="AH371" s="4">
        <v>0</v>
      </c>
      <c r="AI371" s="4">
        <v>0</v>
      </c>
      <c r="AJ371" s="4">
        <v>0</v>
      </c>
      <c r="AK371" s="4">
        <v>0</v>
      </c>
      <c r="AL371" s="4">
        <v>0</v>
      </c>
    </row>
    <row r="372" spans="1:38">
      <c r="A372" s="4" t="s">
        <v>1126</v>
      </c>
      <c r="B372" s="4" t="s">
        <v>1127</v>
      </c>
      <c r="C372" s="4">
        <v>48</v>
      </c>
      <c r="D372" s="4">
        <v>-42.748311363162202</v>
      </c>
      <c r="E372" s="4" t="s">
        <v>1128</v>
      </c>
      <c r="F372" s="4">
        <v>462.19989708823999</v>
      </c>
      <c r="G372" s="4">
        <v>4.5430000000000001</v>
      </c>
      <c r="H372" s="6" t="s">
        <v>42</v>
      </c>
      <c r="I372" s="5">
        <v>6.09652125843441E-5</v>
      </c>
      <c r="J372" s="5">
        <v>7.4605371936934005E-5</v>
      </c>
      <c r="K372" s="5">
        <v>9.7490789502657007E-5</v>
      </c>
      <c r="L372" s="4">
        <v>0</v>
      </c>
      <c r="M372" s="4">
        <v>0</v>
      </c>
      <c r="N372" s="4">
        <v>0</v>
      </c>
      <c r="O372" s="5">
        <v>5.5017640346551099E-5</v>
      </c>
      <c r="P372" s="5">
        <v>5.7183745809855501E-5</v>
      </c>
      <c r="Q372" s="5">
        <v>4.2446839185260798E-5</v>
      </c>
      <c r="R372" s="4">
        <v>0</v>
      </c>
      <c r="S372" s="4">
        <v>0</v>
      </c>
      <c r="T372" s="4">
        <v>0</v>
      </c>
      <c r="U372" s="5">
        <v>5.7609225712279301E-5</v>
      </c>
      <c r="V372" s="5">
        <v>2.8724570834009999E-5</v>
      </c>
      <c r="W372" s="5">
        <v>3.5126649401898103E-5</v>
      </c>
      <c r="X372" s="4">
        <v>0</v>
      </c>
      <c r="Y372" s="4">
        <v>0</v>
      </c>
      <c r="Z372" s="4">
        <v>0</v>
      </c>
      <c r="AA372" s="5">
        <v>9.8528625845999905E-5</v>
      </c>
      <c r="AB372" s="5">
        <v>8.3048805724038902E-5</v>
      </c>
      <c r="AC372" s="5">
        <v>7.9628679828814002E-5</v>
      </c>
      <c r="AD372" s="4">
        <v>0</v>
      </c>
      <c r="AE372" s="4">
        <v>0</v>
      </c>
      <c r="AF372" s="4">
        <v>0</v>
      </c>
      <c r="AG372" s="4">
        <v>0</v>
      </c>
      <c r="AH372" s="4">
        <v>0</v>
      </c>
      <c r="AI372" s="4">
        <v>0</v>
      </c>
      <c r="AJ372" s="4">
        <v>0</v>
      </c>
      <c r="AK372" s="4">
        <v>0</v>
      </c>
      <c r="AL372" s="4">
        <v>0</v>
      </c>
    </row>
    <row r="373" spans="1:38">
      <c r="A373" s="4" t="s">
        <v>1129</v>
      </c>
      <c r="B373" s="4" t="s">
        <v>1130</v>
      </c>
      <c r="C373" s="4">
        <v>47.9</v>
      </c>
      <c r="D373" s="4">
        <v>-43.4632639235233</v>
      </c>
      <c r="E373" s="4" t="s">
        <v>1131</v>
      </c>
      <c r="F373" s="4">
        <v>539.16208415602296</v>
      </c>
      <c r="G373" s="4">
        <v>1.49665</v>
      </c>
      <c r="H373" s="6" t="s">
        <v>42</v>
      </c>
      <c r="I373" s="5">
        <v>7.71598672623397E-5</v>
      </c>
      <c r="J373" s="5">
        <v>4.1625692247830099E-5</v>
      </c>
      <c r="K373" s="5">
        <v>5.1477581629239097E-5</v>
      </c>
      <c r="L373" s="4">
        <v>0</v>
      </c>
      <c r="M373" s="4">
        <v>0</v>
      </c>
      <c r="N373" s="4">
        <v>0</v>
      </c>
      <c r="O373" s="4">
        <v>1.31635449947939E-4</v>
      </c>
      <c r="P373" s="4">
        <v>1.9177984801458799E-4</v>
      </c>
      <c r="Q373" s="4">
        <v>1.6598623736309201E-4</v>
      </c>
      <c r="R373" s="4">
        <v>0</v>
      </c>
      <c r="S373" s="4">
        <v>0</v>
      </c>
      <c r="T373" s="4">
        <v>0</v>
      </c>
      <c r="U373" s="5">
        <v>9.5848012475407095E-5</v>
      </c>
      <c r="V373" s="5">
        <v>5.8600892232175303E-5</v>
      </c>
      <c r="W373" s="4">
        <v>1.6321633438775299E-4</v>
      </c>
      <c r="X373" s="4">
        <v>0</v>
      </c>
      <c r="Y373" s="4">
        <v>0</v>
      </c>
      <c r="Z373" s="4">
        <v>0</v>
      </c>
      <c r="AA373" s="4">
        <v>3.1460440765793102E-4</v>
      </c>
      <c r="AB373" s="4">
        <v>1.7267435316806499E-4</v>
      </c>
      <c r="AC373" s="4">
        <v>1.83705508497476E-4</v>
      </c>
      <c r="AD373" s="4">
        <v>0</v>
      </c>
      <c r="AE373" s="4">
        <v>0</v>
      </c>
      <c r="AF373" s="4">
        <v>0</v>
      </c>
      <c r="AG373" s="4">
        <v>0</v>
      </c>
      <c r="AH373" s="4">
        <v>0</v>
      </c>
      <c r="AI373" s="4">
        <v>0</v>
      </c>
      <c r="AJ373" s="4">
        <v>0</v>
      </c>
      <c r="AK373" s="4">
        <v>0</v>
      </c>
      <c r="AL373" s="4">
        <v>0</v>
      </c>
    </row>
    <row r="374" spans="1:38">
      <c r="A374" s="4" t="s">
        <v>1132</v>
      </c>
      <c r="B374" s="4" t="s">
        <v>1133</v>
      </c>
      <c r="C374" s="4">
        <v>47.9</v>
      </c>
      <c r="D374" s="4">
        <v>-43.6271898243441</v>
      </c>
      <c r="E374" s="4" t="s">
        <v>1134</v>
      </c>
      <c r="F374" s="4">
        <v>215.09430225303399</v>
      </c>
      <c r="G374" s="4">
        <v>3.5370833333333298</v>
      </c>
      <c r="H374" s="6" t="s">
        <v>42</v>
      </c>
      <c r="I374" s="5">
        <v>9.0705376493236699E-5</v>
      </c>
      <c r="J374" s="4">
        <v>1.18563884483382E-4</v>
      </c>
      <c r="K374" s="4">
        <v>1.28084150750157E-4</v>
      </c>
      <c r="L374" s="4">
        <v>0</v>
      </c>
      <c r="M374" s="4">
        <v>0</v>
      </c>
      <c r="N374" s="4">
        <v>0</v>
      </c>
      <c r="O374" s="4">
        <v>1.09719446272565E-4</v>
      </c>
      <c r="P374" s="5">
        <v>9.0946822736385604E-5</v>
      </c>
      <c r="Q374" s="5">
        <v>8.5677108494414095E-5</v>
      </c>
      <c r="R374" s="4">
        <v>0</v>
      </c>
      <c r="S374" s="4">
        <v>0</v>
      </c>
      <c r="T374" s="4">
        <v>0</v>
      </c>
      <c r="U374" s="5">
        <v>7.52820659530733E-5</v>
      </c>
      <c r="V374" s="5">
        <v>4.8399990782054499E-5</v>
      </c>
      <c r="W374" s="5">
        <v>5.5553990506990903E-5</v>
      </c>
      <c r="X374" s="4">
        <v>0</v>
      </c>
      <c r="Y374" s="4">
        <v>0</v>
      </c>
      <c r="Z374" s="4">
        <v>0</v>
      </c>
      <c r="AA374" s="5">
        <v>7.6114713665702106E-5</v>
      </c>
      <c r="AB374" s="5">
        <v>7.3791187046472995E-5</v>
      </c>
      <c r="AC374" s="5">
        <v>7.9731041216998997E-5</v>
      </c>
      <c r="AD374" s="4">
        <v>0</v>
      </c>
      <c r="AE374" s="4">
        <v>0</v>
      </c>
      <c r="AF374" s="4">
        <v>0</v>
      </c>
      <c r="AG374" s="4">
        <v>0</v>
      </c>
      <c r="AH374" s="4">
        <v>0</v>
      </c>
      <c r="AI374" s="4">
        <v>0</v>
      </c>
      <c r="AJ374" s="4">
        <v>0</v>
      </c>
      <c r="AK374" s="4">
        <v>0</v>
      </c>
      <c r="AL374" s="4">
        <v>0</v>
      </c>
    </row>
    <row r="375" spans="1:38">
      <c r="A375" s="4" t="s">
        <v>1135</v>
      </c>
      <c r="B375" s="4" t="s">
        <v>1136</v>
      </c>
      <c r="C375" s="4">
        <v>47.9</v>
      </c>
      <c r="D375" s="4">
        <v>-82.276351023989804</v>
      </c>
      <c r="E375" s="4" t="s">
        <v>1137</v>
      </c>
      <c r="F375" s="4">
        <v>635.45211436194904</v>
      </c>
      <c r="G375" s="4">
        <v>11.4707166666667</v>
      </c>
      <c r="H375" s="6" t="s">
        <v>42</v>
      </c>
      <c r="I375" s="5">
        <v>8.2337250476987006E-5</v>
      </c>
      <c r="J375" s="5">
        <v>1.4265355010676301E-5</v>
      </c>
      <c r="K375" s="5">
        <v>1.98887102838752E-5</v>
      </c>
      <c r="L375" s="4">
        <v>0</v>
      </c>
      <c r="M375" s="4">
        <v>0</v>
      </c>
      <c r="N375" s="4">
        <v>0</v>
      </c>
      <c r="O375" s="5">
        <v>1.6151657891111301E-5</v>
      </c>
      <c r="P375" s="5">
        <v>1.3728303186294101E-5</v>
      </c>
      <c r="Q375" s="5">
        <v>1.1019393212870001E-5</v>
      </c>
      <c r="R375" s="4">
        <v>0</v>
      </c>
      <c r="S375" s="4">
        <v>0</v>
      </c>
      <c r="T375" s="4">
        <v>0</v>
      </c>
      <c r="U375" s="5">
        <v>6.9974265070906107E-5</v>
      </c>
      <c r="V375" s="5">
        <v>3.3190571366675902E-5</v>
      </c>
      <c r="W375" s="5">
        <v>3.4981793261664102E-5</v>
      </c>
      <c r="X375" s="4">
        <v>0</v>
      </c>
      <c r="Y375" s="4">
        <v>0</v>
      </c>
      <c r="Z375" s="4">
        <v>0</v>
      </c>
      <c r="AA375" s="5">
        <v>1.96492569310827E-5</v>
      </c>
      <c r="AB375" s="5">
        <v>1.3292337759047801E-5</v>
      </c>
      <c r="AC375" s="5">
        <v>2.9705487763672501E-5</v>
      </c>
      <c r="AD375" s="4">
        <v>0</v>
      </c>
      <c r="AE375" s="4">
        <v>0</v>
      </c>
      <c r="AF375" s="4">
        <v>0</v>
      </c>
      <c r="AG375" s="4">
        <v>0</v>
      </c>
      <c r="AH375" s="4">
        <v>0</v>
      </c>
      <c r="AI375" s="4">
        <v>0</v>
      </c>
      <c r="AJ375" s="4">
        <v>0</v>
      </c>
      <c r="AK375" s="4">
        <v>0</v>
      </c>
      <c r="AL375" s="4">
        <v>0</v>
      </c>
    </row>
    <row r="376" spans="1:38">
      <c r="A376" s="4" t="s">
        <v>1138</v>
      </c>
      <c r="B376" s="4" t="s">
        <v>1139</v>
      </c>
      <c r="C376" s="4">
        <v>47.9</v>
      </c>
      <c r="D376" s="4">
        <v>-31.572202063582399</v>
      </c>
      <c r="E376" s="4" t="s">
        <v>1140</v>
      </c>
      <c r="F376" s="4">
        <v>689.32519242581304</v>
      </c>
      <c r="G376" s="4">
        <v>8.7314333333333298</v>
      </c>
      <c r="H376" s="6" t="s">
        <v>42</v>
      </c>
      <c r="I376" s="4">
        <v>0</v>
      </c>
      <c r="J376" s="4">
        <v>1.7008732470107701E-4</v>
      </c>
      <c r="K376" s="4">
        <v>0</v>
      </c>
      <c r="L376" s="4">
        <v>0</v>
      </c>
      <c r="M376" s="4">
        <v>0</v>
      </c>
      <c r="N376" s="4">
        <v>0</v>
      </c>
      <c r="O376" s="4">
        <v>0</v>
      </c>
      <c r="P376" s="5">
        <v>1.87498362364169E-6</v>
      </c>
      <c r="Q376" s="4">
        <v>0</v>
      </c>
      <c r="R376" s="4">
        <v>0</v>
      </c>
      <c r="S376" s="4">
        <v>0</v>
      </c>
      <c r="T376" s="4">
        <v>0</v>
      </c>
      <c r="U376" s="4">
        <v>0</v>
      </c>
      <c r="V376" s="4">
        <v>0</v>
      </c>
      <c r="W376" s="4">
        <v>0</v>
      </c>
      <c r="X376" s="4">
        <v>0</v>
      </c>
      <c r="Y376" s="4">
        <v>0</v>
      </c>
      <c r="Z376" s="4">
        <v>0</v>
      </c>
      <c r="AA376" s="4">
        <v>0</v>
      </c>
      <c r="AB376" s="4">
        <v>0</v>
      </c>
      <c r="AC376" s="4">
        <v>0</v>
      </c>
      <c r="AD376" s="4">
        <v>0</v>
      </c>
      <c r="AE376" s="4">
        <v>0</v>
      </c>
      <c r="AF376" s="4">
        <v>0</v>
      </c>
      <c r="AG376" s="4">
        <v>0</v>
      </c>
      <c r="AH376" s="4">
        <v>0</v>
      </c>
      <c r="AI376" s="4">
        <v>0</v>
      </c>
      <c r="AJ376" s="4">
        <v>0</v>
      </c>
      <c r="AK376" s="4">
        <v>0</v>
      </c>
      <c r="AL376" s="4">
        <v>0</v>
      </c>
    </row>
    <row r="377" spans="1:38">
      <c r="A377" s="4" t="s">
        <v>1141</v>
      </c>
      <c r="B377" s="4" t="s">
        <v>1142</v>
      </c>
      <c r="C377" s="4">
        <v>47.9</v>
      </c>
      <c r="D377" s="4">
        <v>-82.604981136572405</v>
      </c>
      <c r="E377" s="4" t="s">
        <v>1143</v>
      </c>
      <c r="F377" s="4">
        <v>454.25808235697599</v>
      </c>
      <c r="G377" s="4">
        <v>6.6050333333333304</v>
      </c>
      <c r="H377" s="6" t="s">
        <v>42</v>
      </c>
      <c r="I377" s="5">
        <v>2.9601537784151101E-5</v>
      </c>
      <c r="J377" s="5">
        <v>5.7776943189776698E-5</v>
      </c>
      <c r="K377" s="5">
        <v>4.6333684459692698E-5</v>
      </c>
      <c r="L377" s="5">
        <v>1.2732443411290799E-5</v>
      </c>
      <c r="M377" s="4">
        <v>0</v>
      </c>
      <c r="N377" s="5">
        <v>9.2620277785035403E-5</v>
      </c>
      <c r="O377" s="5">
        <v>1.05006697114641E-5</v>
      </c>
      <c r="P377" s="5">
        <v>4.0925803191331999E-5</v>
      </c>
      <c r="Q377" s="5">
        <v>1.6040022038152501E-5</v>
      </c>
      <c r="R377" s="5">
        <v>3.1200967948280399E-5</v>
      </c>
      <c r="S377" s="5">
        <v>1.7673011879322401E-5</v>
      </c>
      <c r="T377" s="4">
        <v>0</v>
      </c>
      <c r="U377" s="5">
        <v>4.7577232789237297E-5</v>
      </c>
      <c r="V377" s="5">
        <v>5.0012549504196901E-5</v>
      </c>
      <c r="W377" s="5">
        <v>4.0189575420697599E-5</v>
      </c>
      <c r="X377" s="4">
        <v>0</v>
      </c>
      <c r="Y377" s="5">
        <v>5.3192818815673598E-5</v>
      </c>
      <c r="Z377" s="4">
        <v>2.9523739601823498E-4</v>
      </c>
      <c r="AA377" s="5">
        <v>3.3994601033426303E-5</v>
      </c>
      <c r="AB377" s="5">
        <v>5.74930266570887E-5</v>
      </c>
      <c r="AC377" s="5">
        <v>3.5045757810467197E-5</v>
      </c>
      <c r="AD377" s="4">
        <v>0</v>
      </c>
      <c r="AE377" s="4">
        <v>0</v>
      </c>
      <c r="AF377" s="5">
        <v>8.5238674428118698E-5</v>
      </c>
      <c r="AG377" s="4">
        <v>0</v>
      </c>
      <c r="AH377" s="4">
        <v>0</v>
      </c>
      <c r="AI377" s="4">
        <v>0</v>
      </c>
      <c r="AJ377" s="4">
        <v>0</v>
      </c>
      <c r="AK377" s="4">
        <v>0</v>
      </c>
      <c r="AL377" s="4">
        <v>0</v>
      </c>
    </row>
    <row r="378" spans="1:38">
      <c r="A378" s="4" t="s">
        <v>1144</v>
      </c>
      <c r="B378" s="4" t="s">
        <v>1145</v>
      </c>
      <c r="C378" s="4">
        <v>47.9</v>
      </c>
      <c r="D378" s="4">
        <v>-3.2449172291890198</v>
      </c>
      <c r="E378" s="4" t="s">
        <v>370</v>
      </c>
      <c r="F378" s="4">
        <v>389.19336172053897</v>
      </c>
      <c r="G378" s="4">
        <v>0.54078333333333295</v>
      </c>
      <c r="H378" s="6" t="s">
        <v>42</v>
      </c>
      <c r="I378" s="5">
        <v>2.5776840089990799E-5</v>
      </c>
      <c r="J378" s="5">
        <v>1.5705744566516101E-5</v>
      </c>
      <c r="K378" s="5">
        <v>2.3778432451838399E-5</v>
      </c>
      <c r="L378" s="4">
        <v>0</v>
      </c>
      <c r="M378" s="4">
        <v>0</v>
      </c>
      <c r="N378" s="4">
        <v>0</v>
      </c>
      <c r="O378" s="5">
        <v>2.0064830405661399E-5</v>
      </c>
      <c r="P378" s="5">
        <v>3.7789990687929601E-5</v>
      </c>
      <c r="Q378" s="5">
        <v>1.6270651019887699E-5</v>
      </c>
      <c r="R378" s="4">
        <v>0</v>
      </c>
      <c r="S378" s="4">
        <v>0</v>
      </c>
      <c r="T378" s="4">
        <v>0</v>
      </c>
      <c r="U378" s="5">
        <v>3.1711489865808401E-5</v>
      </c>
      <c r="V378" s="5">
        <v>1.3270132843389301E-5</v>
      </c>
      <c r="W378" s="5">
        <v>4.0708352470279997E-5</v>
      </c>
      <c r="X378" s="4">
        <v>0</v>
      </c>
      <c r="Y378" s="4">
        <v>0</v>
      </c>
      <c r="Z378" s="4">
        <v>0</v>
      </c>
      <c r="AA378" s="5">
        <v>1.6324648316798201E-5</v>
      </c>
      <c r="AB378" s="5">
        <v>9.2718244133041198E-6</v>
      </c>
      <c r="AC378" s="5">
        <v>1.6220981385472501E-5</v>
      </c>
      <c r="AD378" s="4">
        <v>0</v>
      </c>
      <c r="AE378" s="4">
        <v>0</v>
      </c>
      <c r="AF378" s="4">
        <v>0</v>
      </c>
      <c r="AG378" s="4">
        <v>0</v>
      </c>
      <c r="AH378" s="4">
        <v>0</v>
      </c>
      <c r="AI378" s="4">
        <v>0</v>
      </c>
      <c r="AJ378" s="4">
        <v>0</v>
      </c>
      <c r="AK378" s="4">
        <v>0</v>
      </c>
      <c r="AL378" s="4">
        <v>0</v>
      </c>
    </row>
    <row r="379" spans="1:38">
      <c r="A379" s="4" t="s">
        <v>1146</v>
      </c>
      <c r="B379" s="4" t="s">
        <v>1147</v>
      </c>
      <c r="C379" s="4">
        <v>47.8</v>
      </c>
      <c r="D379" s="4">
        <v>16.096411901160899</v>
      </c>
      <c r="E379" s="4" t="s">
        <v>1148</v>
      </c>
      <c r="F379" s="4">
        <v>741.13959860944203</v>
      </c>
      <c r="G379" s="4">
        <v>0.76171666666666704</v>
      </c>
      <c r="H379" s="6" t="s">
        <v>42</v>
      </c>
      <c r="I379" s="4">
        <v>2.2628043130644001E-4</v>
      </c>
      <c r="J379" s="4">
        <v>2.6656552901367203E-4</v>
      </c>
      <c r="K379" s="4">
        <v>1.8333653867882299E-4</v>
      </c>
      <c r="L379" s="4">
        <v>0</v>
      </c>
      <c r="M379" s="4">
        <v>0</v>
      </c>
      <c r="N379" s="4">
        <v>0</v>
      </c>
      <c r="O379" s="4">
        <v>1.9738194876134401E-4</v>
      </c>
      <c r="P379" s="4">
        <v>2.61655207745662E-4</v>
      </c>
      <c r="Q379" s="4">
        <v>2.60039587591369E-4</v>
      </c>
      <c r="R379" s="4">
        <v>0</v>
      </c>
      <c r="S379" s="4">
        <v>0</v>
      </c>
      <c r="T379" s="4">
        <v>0</v>
      </c>
      <c r="U379" s="5">
        <v>8.6083449422665799E-5</v>
      </c>
      <c r="V379" s="4">
        <v>1.02852498303078E-4</v>
      </c>
      <c r="W379" s="5">
        <v>8.8897165454814806E-5</v>
      </c>
      <c r="X379" s="4">
        <v>0</v>
      </c>
      <c r="Y379" s="4">
        <v>0</v>
      </c>
      <c r="Z379" s="4">
        <v>0</v>
      </c>
      <c r="AA379" s="4">
        <v>3.2794354267590901E-4</v>
      </c>
      <c r="AB379" s="4">
        <v>2.1488973844947801E-4</v>
      </c>
      <c r="AC379" s="4">
        <v>3.4377000351209298E-4</v>
      </c>
      <c r="AD379" s="4">
        <v>0</v>
      </c>
      <c r="AE379" s="4">
        <v>0</v>
      </c>
      <c r="AF379" s="4">
        <v>0</v>
      </c>
      <c r="AG379" s="4">
        <v>0</v>
      </c>
      <c r="AH379" s="4">
        <v>0</v>
      </c>
      <c r="AI379" s="4">
        <v>0</v>
      </c>
      <c r="AJ379" s="4">
        <v>0</v>
      </c>
      <c r="AK379" s="4">
        <v>0</v>
      </c>
      <c r="AL379" s="4">
        <v>0</v>
      </c>
    </row>
    <row r="380" spans="1:38">
      <c r="A380" s="4" t="s">
        <v>1149</v>
      </c>
      <c r="B380" s="4" t="s">
        <v>1150</v>
      </c>
      <c r="C380" s="4">
        <v>47.8</v>
      </c>
      <c r="D380" s="4">
        <v>-2.4592409064376302</v>
      </c>
      <c r="E380" s="4" t="s">
        <v>1151</v>
      </c>
      <c r="F380" s="4">
        <v>377.19334682012902</v>
      </c>
      <c r="G380" s="4">
        <v>1.8676999999999999</v>
      </c>
      <c r="H380" s="6" t="s">
        <v>42</v>
      </c>
      <c r="I380" s="4">
        <v>6.7660753971269605E-4</v>
      </c>
      <c r="J380" s="4">
        <v>5.7100118171664999E-4</v>
      </c>
      <c r="K380" s="4">
        <v>6.1393576301958504E-4</v>
      </c>
      <c r="L380" s="4">
        <v>0</v>
      </c>
      <c r="M380" s="4">
        <v>0</v>
      </c>
      <c r="N380" s="4">
        <v>0</v>
      </c>
      <c r="O380" s="4">
        <v>3.7561098539337201E-4</v>
      </c>
      <c r="P380" s="4">
        <v>4.1934797631095399E-4</v>
      </c>
      <c r="Q380" s="4">
        <v>4.7805679597824998E-4</v>
      </c>
      <c r="R380" s="4">
        <v>0</v>
      </c>
      <c r="S380" s="4">
        <v>0</v>
      </c>
      <c r="T380" s="4">
        <v>0</v>
      </c>
      <c r="U380" s="4">
        <v>8.3080974830352001E-4</v>
      </c>
      <c r="V380" s="4">
        <v>2.8588973554293998E-4</v>
      </c>
      <c r="W380" s="4">
        <v>4.0770372059633199E-4</v>
      </c>
      <c r="X380" s="4">
        <v>0</v>
      </c>
      <c r="Y380" s="4">
        <v>0</v>
      </c>
      <c r="Z380" s="4">
        <v>0</v>
      </c>
      <c r="AA380" s="4">
        <v>2.5630955043539998E-4</v>
      </c>
      <c r="AB380" s="4">
        <v>2.0373329294300701E-4</v>
      </c>
      <c r="AC380" s="4">
        <v>3.1860947943548401E-4</v>
      </c>
      <c r="AD380" s="4">
        <v>0</v>
      </c>
      <c r="AE380" s="4">
        <v>0</v>
      </c>
      <c r="AF380" s="4">
        <v>0</v>
      </c>
      <c r="AG380" s="4">
        <v>0</v>
      </c>
      <c r="AH380" s="4">
        <v>0</v>
      </c>
      <c r="AI380" s="4">
        <v>0</v>
      </c>
      <c r="AJ380" s="4">
        <v>0</v>
      </c>
      <c r="AK380" s="4">
        <v>0</v>
      </c>
      <c r="AL380" s="4">
        <v>0</v>
      </c>
    </row>
    <row r="381" spans="1:38">
      <c r="A381" s="4" t="s">
        <v>1152</v>
      </c>
      <c r="B381" s="4" t="s">
        <v>1153</v>
      </c>
      <c r="C381" s="4">
        <v>47.8</v>
      </c>
      <c r="D381" s="4">
        <v>5.72638848159938</v>
      </c>
      <c r="E381" s="4" t="s">
        <v>1154</v>
      </c>
      <c r="F381" s="4">
        <v>187.10989317522501</v>
      </c>
      <c r="G381" s="4">
        <v>2.0249666666666699</v>
      </c>
      <c r="H381" s="6" t="s">
        <v>42</v>
      </c>
      <c r="I381" s="5">
        <v>9.0204040462888295E-5</v>
      </c>
      <c r="J381" s="5">
        <v>8.85458965797192E-5</v>
      </c>
      <c r="K381" s="5">
        <v>8.9984494607213894E-5</v>
      </c>
      <c r="L381" s="4">
        <v>0</v>
      </c>
      <c r="M381" s="4">
        <v>0</v>
      </c>
      <c r="N381" s="4">
        <v>0</v>
      </c>
      <c r="O381" s="5">
        <v>6.6461638009774297E-5</v>
      </c>
      <c r="P381" s="5">
        <v>6.3154240623482903E-5</v>
      </c>
      <c r="Q381" s="5">
        <v>5.70107134471354E-5</v>
      </c>
      <c r="R381" s="4">
        <v>0</v>
      </c>
      <c r="S381" s="4">
        <v>0</v>
      </c>
      <c r="T381" s="4">
        <v>0</v>
      </c>
      <c r="U381" s="4">
        <v>1.225877003386E-4</v>
      </c>
      <c r="V381" s="5">
        <v>7.0258302063615105E-5</v>
      </c>
      <c r="W381" s="5">
        <v>9.6836915123126805E-5</v>
      </c>
      <c r="X381" s="4">
        <v>0</v>
      </c>
      <c r="Y381" s="4">
        <v>0</v>
      </c>
      <c r="Z381" s="4">
        <v>0</v>
      </c>
      <c r="AA381" s="5">
        <v>4.5477193108603901E-5</v>
      </c>
      <c r="AB381" s="5">
        <v>3.9852386306112699E-5</v>
      </c>
      <c r="AC381" s="5">
        <v>4.6854306326941002E-5</v>
      </c>
      <c r="AD381" s="4">
        <v>0</v>
      </c>
      <c r="AE381" s="4">
        <v>0</v>
      </c>
      <c r="AF381" s="4">
        <v>0</v>
      </c>
      <c r="AG381" s="4">
        <v>0</v>
      </c>
      <c r="AH381" s="4">
        <v>0</v>
      </c>
      <c r="AI381" s="4">
        <v>0</v>
      </c>
      <c r="AJ381" s="4">
        <v>0</v>
      </c>
      <c r="AK381" s="4">
        <v>0</v>
      </c>
      <c r="AL381" s="4">
        <v>0</v>
      </c>
    </row>
    <row r="382" spans="1:38">
      <c r="A382" s="4" t="s">
        <v>1155</v>
      </c>
      <c r="B382" s="4" t="s">
        <v>1156</v>
      </c>
      <c r="C382" s="4">
        <v>47.8</v>
      </c>
      <c r="D382" s="4">
        <v>-79.362449361003598</v>
      </c>
      <c r="E382" s="4" t="s">
        <v>1157</v>
      </c>
      <c r="F382" s="4">
        <v>239.06183844850199</v>
      </c>
      <c r="G382" s="4">
        <v>5.9915833333333302</v>
      </c>
      <c r="H382" s="6" t="s">
        <v>42</v>
      </c>
      <c r="I382" s="5">
        <v>4.6824097680583598E-6</v>
      </c>
      <c r="J382" s="5">
        <v>1.1817962026249301E-5</v>
      </c>
      <c r="K382" s="5">
        <v>9.6497376671795495E-6</v>
      </c>
      <c r="L382" s="5">
        <v>9.3123098935909794E-5</v>
      </c>
      <c r="M382" s="4">
        <v>1.00145776997127E-4</v>
      </c>
      <c r="N382" s="4">
        <v>1.15025042530142E-4</v>
      </c>
      <c r="O382" s="5">
        <v>1.10079768774736E-5</v>
      </c>
      <c r="P382" s="5">
        <v>1.1326723299192101E-5</v>
      </c>
      <c r="Q382" s="5">
        <v>1.4889046745394899E-5</v>
      </c>
      <c r="R382" s="4">
        <v>1.91829217493647E-4</v>
      </c>
      <c r="S382" s="4">
        <v>1.5795543872623E-4</v>
      </c>
      <c r="T382" s="4">
        <v>1.4705102796583501E-4</v>
      </c>
      <c r="U382" s="5">
        <v>7.9375987348861403E-6</v>
      </c>
      <c r="V382" s="5">
        <v>1.36231357761745E-5</v>
      </c>
      <c r="W382" s="5">
        <v>1.03087451422193E-5</v>
      </c>
      <c r="X382" s="4">
        <v>1.13210878380509E-4</v>
      </c>
      <c r="Y382" s="5">
        <v>9.1974701380072996E-5</v>
      </c>
      <c r="Z382" s="4">
        <v>1.20696228199172E-4</v>
      </c>
      <c r="AA382" s="5">
        <v>1.42744044546345E-5</v>
      </c>
      <c r="AB382" s="5">
        <v>5.3369340359284104E-6</v>
      </c>
      <c r="AC382" s="5">
        <v>1.4035940620301501E-5</v>
      </c>
      <c r="AD382" s="4">
        <v>1.74452526797498E-4</v>
      </c>
      <c r="AE382" s="4">
        <v>1.4176546569063199E-4</v>
      </c>
      <c r="AF382" s="4">
        <v>2.5516774646349702E-4</v>
      </c>
      <c r="AG382" s="4">
        <v>2.4753427928344201E-4</v>
      </c>
      <c r="AH382" s="4">
        <v>2.6091401903723002E-4</v>
      </c>
      <c r="AI382" s="4">
        <v>2.8754692462725E-4</v>
      </c>
      <c r="AJ382" s="4">
        <v>4.8840036836634204E-4</v>
      </c>
      <c r="AK382" s="4">
        <v>4.0657753114579898E-4</v>
      </c>
      <c r="AL382" s="4">
        <v>4.1510348217495502E-4</v>
      </c>
    </row>
    <row r="383" spans="1:38">
      <c r="A383" s="4" t="s">
        <v>1158</v>
      </c>
      <c r="B383" s="4" t="s">
        <v>1159</v>
      </c>
      <c r="C383" s="4">
        <v>47.8</v>
      </c>
      <c r="D383" s="4">
        <v>73.640287656298696</v>
      </c>
      <c r="E383" s="4" t="s">
        <v>1160</v>
      </c>
      <c r="F383" s="4">
        <v>525.32329983732996</v>
      </c>
      <c r="G383" s="4">
        <v>7.3686333333333298</v>
      </c>
      <c r="H383" s="6" t="s">
        <v>42</v>
      </c>
      <c r="I383" s="5">
        <v>1.52076165470706E-5</v>
      </c>
      <c r="J383" s="4">
        <v>1.1216842949683199E-4</v>
      </c>
      <c r="K383" s="4">
        <v>1.0809544631922701E-4</v>
      </c>
      <c r="L383" s="4">
        <v>1.9700548520719499E-4</v>
      </c>
      <c r="M383" s="5">
        <v>1.2527246746316E-5</v>
      </c>
      <c r="N383" s="5">
        <v>9.9592840262260695E-5</v>
      </c>
      <c r="O383" s="5">
        <v>2.8572940630807399E-5</v>
      </c>
      <c r="P383" s="4">
        <v>1.09264377656066E-4</v>
      </c>
      <c r="Q383" s="5">
        <v>8.6893606946630402E-5</v>
      </c>
      <c r="R383" s="4">
        <v>0</v>
      </c>
      <c r="S383" s="5">
        <v>7.4144054561215599E-5</v>
      </c>
      <c r="T383" s="4">
        <v>3.9641221412533E-4</v>
      </c>
      <c r="U383" s="4">
        <v>0</v>
      </c>
      <c r="V383" s="4">
        <v>0</v>
      </c>
      <c r="W383" s="4">
        <v>0</v>
      </c>
      <c r="X383" s="4">
        <v>0</v>
      </c>
      <c r="Y383" s="4">
        <v>0</v>
      </c>
      <c r="Z383" s="4">
        <v>0</v>
      </c>
      <c r="AA383" s="4">
        <v>0</v>
      </c>
      <c r="AB383" s="4">
        <v>0</v>
      </c>
      <c r="AC383" s="4">
        <v>0</v>
      </c>
      <c r="AD383" s="4">
        <v>0</v>
      </c>
      <c r="AE383" s="4">
        <v>0</v>
      </c>
      <c r="AF383" s="4">
        <v>0</v>
      </c>
      <c r="AG383" s="4">
        <v>0</v>
      </c>
      <c r="AH383" s="4">
        <v>0</v>
      </c>
      <c r="AI383" s="4">
        <v>0</v>
      </c>
      <c r="AJ383" s="4">
        <v>0</v>
      </c>
      <c r="AK383" s="4">
        <v>0</v>
      </c>
      <c r="AL383" s="4">
        <v>0</v>
      </c>
    </row>
    <row r="384" spans="1:38">
      <c r="A384" s="4" t="s">
        <v>1161</v>
      </c>
      <c r="B384" s="4" t="s">
        <v>1162</v>
      </c>
      <c r="C384" s="4">
        <v>47.8</v>
      </c>
      <c r="D384" s="4">
        <v>-97.828863223991405</v>
      </c>
      <c r="E384" s="4" t="s">
        <v>1163</v>
      </c>
      <c r="F384" s="4">
        <v>353.30783864610902</v>
      </c>
      <c r="G384" s="4">
        <v>10.464650000000001</v>
      </c>
      <c r="H384" s="6" t="s">
        <v>42</v>
      </c>
      <c r="I384" s="5">
        <v>2.5462459590018099E-5</v>
      </c>
      <c r="J384" s="5">
        <v>2.38958326117562E-5</v>
      </c>
      <c r="K384" s="5">
        <v>2.5021255104458099E-5</v>
      </c>
      <c r="L384" s="4">
        <v>6.4629227433243201E-4</v>
      </c>
      <c r="M384" s="4">
        <v>3.7154793570412899E-4</v>
      </c>
      <c r="N384" s="4">
        <v>1.91155314227327E-4</v>
      </c>
      <c r="O384" s="5">
        <v>5.7692319806476898E-6</v>
      </c>
      <c r="P384" s="5">
        <v>1.0880954520690399E-5</v>
      </c>
      <c r="Q384" s="5">
        <v>7.1082970682370398E-6</v>
      </c>
      <c r="R384" s="4">
        <v>0</v>
      </c>
      <c r="S384" s="4">
        <v>2.1160378870176301E-4</v>
      </c>
      <c r="T384" s="4">
        <v>1.93144985464282E-4</v>
      </c>
      <c r="U384" s="5">
        <v>2.4919895971836999E-5</v>
      </c>
      <c r="V384" s="5">
        <v>4.0014588233046298E-5</v>
      </c>
      <c r="W384" s="5">
        <v>1.7499180322587099E-5</v>
      </c>
      <c r="X384" s="4">
        <v>6.9263581225824703E-4</v>
      </c>
      <c r="Y384" s="4">
        <v>3.3494002422816102E-4</v>
      </c>
      <c r="Z384" s="5">
        <v>5.9581846320048599E-5</v>
      </c>
      <c r="AA384" s="5">
        <v>5.2085346854018702E-6</v>
      </c>
      <c r="AB384" s="5">
        <v>1.47362202365451E-5</v>
      </c>
      <c r="AC384" s="5">
        <v>1.5447741770379799E-5</v>
      </c>
      <c r="AD384" s="4">
        <v>1.06351153559043E-4</v>
      </c>
      <c r="AE384" s="5">
        <v>1.1172862440909999E-5</v>
      </c>
      <c r="AF384" s="4">
        <v>1.0390165961149801E-3</v>
      </c>
      <c r="AG384" s="4">
        <v>0</v>
      </c>
      <c r="AH384" s="4">
        <v>0</v>
      </c>
      <c r="AI384" s="4">
        <v>0</v>
      </c>
      <c r="AJ384" s="4">
        <v>0</v>
      </c>
      <c r="AK384" s="4">
        <v>0</v>
      </c>
      <c r="AL384" s="4">
        <v>0</v>
      </c>
    </row>
    <row r="385" spans="1:38">
      <c r="A385" s="4" t="s">
        <v>1164</v>
      </c>
      <c r="B385" s="4" t="s">
        <v>1165</v>
      </c>
      <c r="C385" s="4">
        <v>47.8</v>
      </c>
      <c r="D385" s="4">
        <v>-26.772144580511899</v>
      </c>
      <c r="E385" s="4" t="s">
        <v>1166</v>
      </c>
      <c r="F385" s="4">
        <v>649.46476240558604</v>
      </c>
      <c r="G385" s="4">
        <v>8.2173333333333307</v>
      </c>
      <c r="H385" s="6" t="s">
        <v>42</v>
      </c>
      <c r="I385" s="5">
        <v>5.0702491539924999E-6</v>
      </c>
      <c r="J385" s="5">
        <v>5.0596244544166896E-7</v>
      </c>
      <c r="K385" s="5">
        <v>1.5286897107668501E-6</v>
      </c>
      <c r="L385" s="4">
        <v>9.3449589734628997E-4</v>
      </c>
      <c r="M385" s="4">
        <v>4.4282889404983897E-4</v>
      </c>
      <c r="N385" s="5">
        <v>2.81903931656958E-5</v>
      </c>
      <c r="O385" s="4">
        <v>0</v>
      </c>
      <c r="P385" s="4">
        <v>0</v>
      </c>
      <c r="Q385" s="5">
        <v>4.05229801800094E-10</v>
      </c>
      <c r="R385" s="4">
        <v>8.9867984226916196E-4</v>
      </c>
      <c r="S385" s="4">
        <v>3.9240660294528199E-3</v>
      </c>
      <c r="T385" s="4">
        <v>4.3542190312097499E-4</v>
      </c>
      <c r="U385" s="5">
        <v>6.1617408414088999E-7</v>
      </c>
      <c r="V385" s="5">
        <v>1.26640008612856E-7</v>
      </c>
      <c r="W385" s="4">
        <v>0</v>
      </c>
      <c r="X385" s="4">
        <v>0</v>
      </c>
      <c r="Y385" s="4">
        <v>0</v>
      </c>
      <c r="Z385" s="4">
        <v>0</v>
      </c>
      <c r="AA385" s="4">
        <v>0</v>
      </c>
      <c r="AB385" s="5">
        <v>3.0586979499426102E-8</v>
      </c>
      <c r="AC385" s="4">
        <v>0</v>
      </c>
      <c r="AD385" s="4">
        <v>0</v>
      </c>
      <c r="AE385" s="4">
        <v>0</v>
      </c>
      <c r="AF385" s="4">
        <v>0</v>
      </c>
      <c r="AG385" s="4">
        <v>1.84781755133662E-4</v>
      </c>
      <c r="AH385" s="4">
        <v>2.9497541200205498E-4</v>
      </c>
      <c r="AI385" s="5">
        <v>2.9125235094256999E-5</v>
      </c>
      <c r="AJ385" s="4">
        <v>0</v>
      </c>
      <c r="AK385" s="4">
        <v>1.65630080811864E-3</v>
      </c>
      <c r="AL385" s="4">
        <v>0</v>
      </c>
    </row>
    <row r="386" spans="1:38">
      <c r="A386" s="4" t="s">
        <v>1167</v>
      </c>
      <c r="B386" s="4" t="s">
        <v>1168</v>
      </c>
      <c r="C386" s="4">
        <v>47.7</v>
      </c>
      <c r="D386" s="4">
        <v>-66.256508858399201</v>
      </c>
      <c r="E386" s="4" t="s">
        <v>1169</v>
      </c>
      <c r="F386" s="4">
        <v>296.08035687716301</v>
      </c>
      <c r="G386" s="4">
        <v>2.15296666666667</v>
      </c>
      <c r="H386" s="6" t="s">
        <v>42</v>
      </c>
      <c r="I386" s="5">
        <v>1.9920740895987399E-5</v>
      </c>
      <c r="J386" s="5">
        <v>3.03262935449997E-5</v>
      </c>
      <c r="K386" s="5">
        <v>3.8417307091316699E-5</v>
      </c>
      <c r="L386" s="4">
        <v>0</v>
      </c>
      <c r="M386" s="4">
        <v>0</v>
      </c>
      <c r="N386" s="4">
        <v>0</v>
      </c>
      <c r="O386" s="5">
        <v>2.56560845680934E-5</v>
      </c>
      <c r="P386" s="5">
        <v>1.8238544435628301E-5</v>
      </c>
      <c r="Q386" s="5">
        <v>1.3979547664865601E-5</v>
      </c>
      <c r="R386" s="4">
        <v>0</v>
      </c>
      <c r="S386" s="4">
        <v>0</v>
      </c>
      <c r="T386" s="4">
        <v>0</v>
      </c>
      <c r="U386" s="5">
        <v>5.0179291956962399E-5</v>
      </c>
      <c r="V386" s="5">
        <v>2.3174736267072899E-5</v>
      </c>
      <c r="W386" s="5">
        <v>2.3658458728922401E-5</v>
      </c>
      <c r="X386" s="4">
        <v>0</v>
      </c>
      <c r="Y386" s="4">
        <v>0</v>
      </c>
      <c r="Z386" s="4">
        <v>0</v>
      </c>
      <c r="AA386" s="5">
        <v>7.0108462899687697E-7</v>
      </c>
      <c r="AB386" s="5">
        <v>1.08286461098321E-5</v>
      </c>
      <c r="AC386" s="5">
        <v>8.7720378274305207E-6</v>
      </c>
      <c r="AD386" s="4">
        <v>0</v>
      </c>
      <c r="AE386" s="4">
        <v>0</v>
      </c>
      <c r="AF386" s="4">
        <v>0</v>
      </c>
      <c r="AG386" s="4">
        <v>0</v>
      </c>
      <c r="AH386" s="4">
        <v>0</v>
      </c>
      <c r="AI386" s="4">
        <v>0</v>
      </c>
      <c r="AJ386" s="4">
        <v>0</v>
      </c>
      <c r="AK386" s="4">
        <v>0</v>
      </c>
      <c r="AL386" s="4">
        <v>0</v>
      </c>
    </row>
    <row r="387" spans="1:38">
      <c r="A387" s="4" t="s">
        <v>1170</v>
      </c>
      <c r="B387" s="4" t="s">
        <v>1171</v>
      </c>
      <c r="C387" s="4">
        <v>47.7</v>
      </c>
      <c r="D387" s="4">
        <v>15.070611346935699</v>
      </c>
      <c r="E387" s="4" t="s">
        <v>1172</v>
      </c>
      <c r="F387" s="4">
        <v>188.09498805436399</v>
      </c>
      <c r="G387" s="4">
        <v>0.81891666666666696</v>
      </c>
      <c r="H387" s="6" t="s">
        <v>42</v>
      </c>
      <c r="I387" s="4">
        <v>2.31946952947488E-4</v>
      </c>
      <c r="J387" s="4">
        <v>2.3776306134570401E-4</v>
      </c>
      <c r="K387" s="4">
        <v>2.8350499781805498E-4</v>
      </c>
      <c r="L387" s="5">
        <v>6.4302340085494293E-5</v>
      </c>
      <c r="M387" s="5">
        <v>6.98567676061208E-5</v>
      </c>
      <c r="N387" s="5">
        <v>2.6989337143842001E-5</v>
      </c>
      <c r="O387" s="4">
        <v>2.1020151875107199E-4</v>
      </c>
      <c r="P387" s="4">
        <v>1.3087230009551699E-4</v>
      </c>
      <c r="Q387" s="4">
        <v>2.28307382271879E-4</v>
      </c>
      <c r="R387" s="5">
        <v>7.3822682372561897E-5</v>
      </c>
      <c r="S387" s="4">
        <v>1.03186801440371E-4</v>
      </c>
      <c r="T387" s="5">
        <v>2.6545348966055299E-5</v>
      </c>
      <c r="U387" s="4">
        <v>1.8373168667229701E-4</v>
      </c>
      <c r="V387" s="4">
        <v>1.8424598979813601E-4</v>
      </c>
      <c r="W387" s="4">
        <v>2.4962211360169502E-4</v>
      </c>
      <c r="X387" s="5">
        <v>1.6986783725797299E-5</v>
      </c>
      <c r="Y387" s="5">
        <v>4.0136230923863097E-5</v>
      </c>
      <c r="Z387" s="5">
        <v>7.8948202802872603E-5</v>
      </c>
      <c r="AA387" s="4">
        <v>1.9067460008681701E-4</v>
      </c>
      <c r="AB387" s="4">
        <v>2.1399714449030899E-4</v>
      </c>
      <c r="AC387" s="4">
        <v>4.2149320780307103E-4</v>
      </c>
      <c r="AD387" s="5">
        <v>3.25632040330028E-5</v>
      </c>
      <c r="AE387" s="4">
        <v>0</v>
      </c>
      <c r="AF387" s="5">
        <v>2.16652374995495E-5</v>
      </c>
      <c r="AG387" s="4">
        <v>0</v>
      </c>
      <c r="AH387" s="4">
        <v>0</v>
      </c>
      <c r="AI387" s="4">
        <v>0</v>
      </c>
      <c r="AJ387" s="4">
        <v>0</v>
      </c>
      <c r="AK387" s="4">
        <v>0</v>
      </c>
      <c r="AL387" s="4">
        <v>0</v>
      </c>
    </row>
    <row r="388" spans="1:38">
      <c r="A388" s="4" t="s">
        <v>1173</v>
      </c>
      <c r="B388" s="4" t="s">
        <v>1174</v>
      </c>
      <c r="C388" s="4">
        <v>47.6</v>
      </c>
      <c r="D388" s="4">
        <v>21.746487078597799</v>
      </c>
      <c r="E388" s="4" t="s">
        <v>1175</v>
      </c>
      <c r="F388" s="4">
        <v>549.23118192943195</v>
      </c>
      <c r="G388" s="4">
        <v>0.71881666666666699</v>
      </c>
      <c r="H388" s="6" t="s">
        <v>42</v>
      </c>
      <c r="I388" s="4">
        <v>1.311723208919E-4</v>
      </c>
      <c r="J388" s="4">
        <v>1.02904791025905E-4</v>
      </c>
      <c r="K388" s="5">
        <v>8.3550931398104094E-5</v>
      </c>
      <c r="L388" s="5">
        <v>9.7391281337944304E-5</v>
      </c>
      <c r="M388" s="5">
        <v>1.54927074031289E-5</v>
      </c>
      <c r="N388" s="5">
        <v>3.3942254758623798E-5</v>
      </c>
      <c r="O388" s="4">
        <v>1.13424451160601E-4</v>
      </c>
      <c r="P388" s="5">
        <v>8.9712095979010002E-5</v>
      </c>
      <c r="Q388" s="5">
        <v>5.1540206307610601E-5</v>
      </c>
      <c r="R388" s="4">
        <v>0</v>
      </c>
      <c r="S388" s="4">
        <v>0</v>
      </c>
      <c r="T388" s="4">
        <v>0</v>
      </c>
      <c r="U388" s="4">
        <v>1.059256637727E-4</v>
      </c>
      <c r="V388" s="5">
        <v>9.0642779463008505E-5</v>
      </c>
      <c r="W388" s="4">
        <v>1.80594118493672E-4</v>
      </c>
      <c r="X388" s="5">
        <v>3.6670072945313099E-5</v>
      </c>
      <c r="Y388" s="4">
        <v>1.1930723249178999E-4</v>
      </c>
      <c r="Z388" s="4">
        <v>1.6366214276627999E-4</v>
      </c>
      <c r="AA388" s="5">
        <v>4.3194800410491901E-5</v>
      </c>
      <c r="AB388" s="5">
        <v>1.6846833808950701E-5</v>
      </c>
      <c r="AC388" s="5">
        <v>8.4137053105087694E-5</v>
      </c>
      <c r="AD388" s="5">
        <v>1.29132502812196E-6</v>
      </c>
      <c r="AE388" s="4">
        <v>0</v>
      </c>
      <c r="AF388" s="4">
        <v>0</v>
      </c>
      <c r="AG388" s="4">
        <v>0</v>
      </c>
      <c r="AH388" s="5">
        <v>1.0714499835382299E-6</v>
      </c>
      <c r="AI388" s="4">
        <v>0</v>
      </c>
      <c r="AJ388" s="4">
        <v>0</v>
      </c>
      <c r="AK388" s="4">
        <v>0</v>
      </c>
      <c r="AL388" s="4">
        <v>0</v>
      </c>
    </row>
    <row r="389" spans="1:38">
      <c r="A389" s="4" t="s">
        <v>1176</v>
      </c>
      <c r="B389" s="4" t="s">
        <v>1177</v>
      </c>
      <c r="C389" s="4">
        <v>47.6</v>
      </c>
      <c r="D389" s="4">
        <v>6.98395720663917</v>
      </c>
      <c r="E389" s="4" t="s">
        <v>1178</v>
      </c>
      <c r="F389" s="4">
        <v>201.125877692979</v>
      </c>
      <c r="G389" s="4">
        <v>2.1172166666666699</v>
      </c>
      <c r="H389" s="6" t="s">
        <v>42</v>
      </c>
      <c r="I389" s="4">
        <v>3.9940499677617702E-4</v>
      </c>
      <c r="J389" s="4">
        <v>3.5970160308678502E-4</v>
      </c>
      <c r="K389" s="4">
        <v>4.0470618963777799E-4</v>
      </c>
      <c r="L389" s="4">
        <v>0</v>
      </c>
      <c r="M389" s="4">
        <v>0</v>
      </c>
      <c r="N389" s="4">
        <v>0</v>
      </c>
      <c r="O389" s="4">
        <v>3.0798825715570199E-4</v>
      </c>
      <c r="P389" s="4">
        <v>3.3343371026194301E-4</v>
      </c>
      <c r="Q389" s="4">
        <v>2.5392239498507499E-4</v>
      </c>
      <c r="R389" s="4">
        <v>0</v>
      </c>
      <c r="S389" s="4">
        <v>0</v>
      </c>
      <c r="T389" s="4">
        <v>0</v>
      </c>
      <c r="U389" s="4">
        <v>5.0361645735154696E-4</v>
      </c>
      <c r="V389" s="4">
        <v>2.57999652855947E-4</v>
      </c>
      <c r="W389" s="4">
        <v>3.1820915640920201E-4</v>
      </c>
      <c r="X389" s="4">
        <v>0</v>
      </c>
      <c r="Y389" s="4">
        <v>0</v>
      </c>
      <c r="Z389" s="4">
        <v>0</v>
      </c>
      <c r="AA389" s="4">
        <v>2.37490994932971E-4</v>
      </c>
      <c r="AB389" s="4">
        <v>1.84300605260439E-4</v>
      </c>
      <c r="AC389" s="4">
        <v>2.2209666547182499E-4</v>
      </c>
      <c r="AD389" s="4">
        <v>0</v>
      </c>
      <c r="AE389" s="4">
        <v>0</v>
      </c>
      <c r="AF389" s="4">
        <v>0</v>
      </c>
      <c r="AG389" s="4">
        <v>0</v>
      </c>
      <c r="AH389" s="4">
        <v>0</v>
      </c>
      <c r="AI389" s="4">
        <v>0</v>
      </c>
      <c r="AJ389" s="4">
        <v>0</v>
      </c>
      <c r="AK389" s="4">
        <v>0</v>
      </c>
      <c r="AL389" s="4">
        <v>0</v>
      </c>
    </row>
    <row r="390" spans="1:38">
      <c r="A390" s="4" t="s">
        <v>1179</v>
      </c>
      <c r="B390" s="4" t="s">
        <v>1180</v>
      </c>
      <c r="C390" s="4">
        <v>47.6</v>
      </c>
      <c r="D390" s="4">
        <v>-14.744894861461299</v>
      </c>
      <c r="E390" s="4" t="s">
        <v>1181</v>
      </c>
      <c r="F390" s="4">
        <v>547.14572566430195</v>
      </c>
      <c r="G390" s="4">
        <v>3.9867833333333298</v>
      </c>
      <c r="H390" s="6" t="s">
        <v>42</v>
      </c>
      <c r="I390" s="5">
        <v>9.3118648012315098E-5</v>
      </c>
      <c r="J390" s="5">
        <v>7.7624754058370704E-5</v>
      </c>
      <c r="K390" s="5">
        <v>8.1922958216468499E-5</v>
      </c>
      <c r="L390" s="4">
        <v>0</v>
      </c>
      <c r="M390" s="4">
        <v>0</v>
      </c>
      <c r="N390" s="4">
        <v>0</v>
      </c>
      <c r="O390" s="4">
        <v>1.8256522034680901E-4</v>
      </c>
      <c r="P390" s="4">
        <v>2.4893331443956202E-4</v>
      </c>
      <c r="Q390" s="4">
        <v>1.6740728152584301E-4</v>
      </c>
      <c r="R390" s="4">
        <v>0</v>
      </c>
      <c r="S390" s="5">
        <v>1.2043981191841201E-5</v>
      </c>
      <c r="T390" s="4">
        <v>0</v>
      </c>
      <c r="U390" s="5">
        <v>8.9518384517911197E-5</v>
      </c>
      <c r="V390" s="4">
        <v>1.0094195077280101E-4</v>
      </c>
      <c r="W390" s="4">
        <v>1.18633017058922E-4</v>
      </c>
      <c r="X390" s="4">
        <v>0</v>
      </c>
      <c r="Y390" s="4">
        <v>0</v>
      </c>
      <c r="Z390" s="4">
        <v>0</v>
      </c>
      <c r="AA390" s="4">
        <v>3.60125421394984E-4</v>
      </c>
      <c r="AB390" s="4">
        <v>3.7990620532095003E-4</v>
      </c>
      <c r="AC390" s="4">
        <v>2.4649005564110103E-4</v>
      </c>
      <c r="AD390" s="4">
        <v>0</v>
      </c>
      <c r="AE390" s="4">
        <v>0</v>
      </c>
      <c r="AF390" s="4">
        <v>0</v>
      </c>
      <c r="AG390" s="4">
        <v>0</v>
      </c>
      <c r="AH390" s="4">
        <v>0</v>
      </c>
      <c r="AI390" s="4">
        <v>0</v>
      </c>
      <c r="AJ390" s="4">
        <v>0</v>
      </c>
      <c r="AK390" s="4">
        <v>0</v>
      </c>
      <c r="AL390" s="4">
        <v>0</v>
      </c>
    </row>
    <row r="391" spans="1:38">
      <c r="A391" s="4" t="s">
        <v>1182</v>
      </c>
      <c r="B391" s="4" t="s">
        <v>1183</v>
      </c>
      <c r="C391" s="4">
        <v>47.6</v>
      </c>
      <c r="D391" s="4">
        <v>54.029640500269501</v>
      </c>
      <c r="E391" s="4" t="s">
        <v>1184</v>
      </c>
      <c r="F391" s="4">
        <v>267.16075232667299</v>
      </c>
      <c r="G391" s="4">
        <v>4.1361833333333298</v>
      </c>
      <c r="H391" s="6" t="s">
        <v>42</v>
      </c>
      <c r="I391" s="5">
        <v>1.47589219371164E-5</v>
      </c>
      <c r="J391" s="5">
        <v>2.80225761909887E-5</v>
      </c>
      <c r="K391" s="5">
        <v>3.0635411139124401E-5</v>
      </c>
      <c r="L391" s="5">
        <v>1.2632793472242701E-5</v>
      </c>
      <c r="M391" s="5">
        <v>1.9680236466902799E-5</v>
      </c>
      <c r="N391" s="5">
        <v>5.6438221308390298E-6</v>
      </c>
      <c r="O391" s="5">
        <v>2.43595641782654E-5</v>
      </c>
      <c r="P391" s="5">
        <v>1.52382891495853E-5</v>
      </c>
      <c r="Q391" s="5">
        <v>3.84944833749921E-5</v>
      </c>
      <c r="R391" s="4">
        <v>0</v>
      </c>
      <c r="S391" s="4">
        <v>0</v>
      </c>
      <c r="T391" s="4">
        <v>0</v>
      </c>
      <c r="U391" s="5">
        <v>4.4378101364009797E-5</v>
      </c>
      <c r="V391" s="5">
        <v>2.76811982386497E-5</v>
      </c>
      <c r="W391" s="5">
        <v>3.7190221300773498E-5</v>
      </c>
      <c r="X391" s="5">
        <v>1.9298590991979402E-5</v>
      </c>
      <c r="Y391" s="5">
        <v>1.96083007205288E-5</v>
      </c>
      <c r="Z391" s="4">
        <v>1.3037579469162301E-4</v>
      </c>
      <c r="AA391" s="5">
        <v>3.8218578040452898E-5</v>
      </c>
      <c r="AB391" s="5">
        <v>4.1856477220666698E-5</v>
      </c>
      <c r="AC391" s="5">
        <v>6.0078022902999697E-5</v>
      </c>
      <c r="AD391" s="5">
        <v>1.31952524191799E-5</v>
      </c>
      <c r="AE391" s="5">
        <v>1.4477858689330201E-5</v>
      </c>
      <c r="AF391" s="5">
        <v>2.66558105689897E-5</v>
      </c>
      <c r="AG391" s="4">
        <v>0</v>
      </c>
      <c r="AH391" s="4">
        <v>0</v>
      </c>
      <c r="AI391" s="4">
        <v>0</v>
      </c>
      <c r="AJ391" s="4">
        <v>0</v>
      </c>
      <c r="AK391" s="4">
        <v>0</v>
      </c>
      <c r="AL391" s="4">
        <v>0</v>
      </c>
    </row>
    <row r="392" spans="1:38">
      <c r="A392" s="4" t="s">
        <v>1185</v>
      </c>
      <c r="B392" s="4" t="s">
        <v>1186</v>
      </c>
      <c r="C392" s="4">
        <v>47.6</v>
      </c>
      <c r="D392" s="4">
        <v>-64.737570513460696</v>
      </c>
      <c r="E392" s="4" t="s">
        <v>1187</v>
      </c>
      <c r="F392" s="4">
        <v>307.19301376046201</v>
      </c>
      <c r="G392" s="4">
        <v>8.3531999999999993</v>
      </c>
      <c r="H392" s="6" t="s">
        <v>42</v>
      </c>
      <c r="I392" s="5">
        <v>6.1367251890575601E-5</v>
      </c>
      <c r="J392" s="5">
        <v>7.5762718927249706E-5</v>
      </c>
      <c r="K392" s="5">
        <v>6.4785069780487402E-5</v>
      </c>
      <c r="L392" s="4">
        <v>0</v>
      </c>
      <c r="M392" s="4">
        <v>0</v>
      </c>
      <c r="N392" s="4">
        <v>0</v>
      </c>
      <c r="O392" s="5">
        <v>5.2994138393065502E-5</v>
      </c>
      <c r="P392" s="5">
        <v>6.3764052933325605E-5</v>
      </c>
      <c r="Q392" s="5">
        <v>5.6714455349254497E-5</v>
      </c>
      <c r="R392" s="4">
        <v>0</v>
      </c>
      <c r="S392" s="4">
        <v>0</v>
      </c>
      <c r="T392" s="4">
        <v>0</v>
      </c>
      <c r="U392" s="5">
        <v>4.7956034822163199E-5</v>
      </c>
      <c r="V392" s="5">
        <v>3.8968969166389202E-5</v>
      </c>
      <c r="W392" s="5">
        <v>3.8783908093487902E-5</v>
      </c>
      <c r="X392" s="4">
        <v>0</v>
      </c>
      <c r="Y392" s="4">
        <v>0</v>
      </c>
      <c r="Z392" s="4">
        <v>0</v>
      </c>
      <c r="AA392" s="5">
        <v>5.2579796542174802E-5</v>
      </c>
      <c r="AB392" s="5">
        <v>4.0998735681971298E-5</v>
      </c>
      <c r="AC392" s="5">
        <v>4.0947260519444199E-5</v>
      </c>
      <c r="AD392" s="4">
        <v>0</v>
      </c>
      <c r="AE392" s="4">
        <v>0</v>
      </c>
      <c r="AF392" s="4">
        <v>0</v>
      </c>
      <c r="AG392" s="4">
        <v>0</v>
      </c>
      <c r="AH392" s="4">
        <v>0</v>
      </c>
      <c r="AI392" s="4">
        <v>0</v>
      </c>
      <c r="AJ392" s="4">
        <v>0</v>
      </c>
      <c r="AK392" s="4">
        <v>0</v>
      </c>
      <c r="AL392" s="4">
        <v>0</v>
      </c>
    </row>
    <row r="393" spans="1:38">
      <c r="A393" s="4" t="s">
        <v>1188</v>
      </c>
      <c r="B393" s="4" t="s">
        <v>1189</v>
      </c>
      <c r="C393" s="4">
        <v>47.6</v>
      </c>
      <c r="D393" s="4">
        <v>9.1018064857634506</v>
      </c>
      <c r="E393" s="4" t="s">
        <v>1190</v>
      </c>
      <c r="F393" s="4">
        <v>500.24620330625601</v>
      </c>
      <c r="G393" s="4">
        <v>10.600516666666699</v>
      </c>
      <c r="H393" s="6" t="s">
        <v>42</v>
      </c>
      <c r="I393" s="4">
        <v>0</v>
      </c>
      <c r="J393" s="4">
        <v>0</v>
      </c>
      <c r="K393" s="4">
        <v>0</v>
      </c>
      <c r="L393" s="4">
        <v>0</v>
      </c>
      <c r="M393" s="4">
        <v>0</v>
      </c>
      <c r="N393" s="4">
        <v>0</v>
      </c>
      <c r="O393" s="4">
        <v>0</v>
      </c>
      <c r="P393" s="4">
        <v>0</v>
      </c>
      <c r="Q393" s="5">
        <v>1.6536735779078401E-6</v>
      </c>
      <c r="R393" s="4">
        <v>0</v>
      </c>
      <c r="S393" s="4">
        <v>0</v>
      </c>
      <c r="T393" s="4">
        <v>0</v>
      </c>
      <c r="U393" s="5">
        <v>1.1885576642026799E-5</v>
      </c>
      <c r="V393" s="5">
        <v>2.2894587808912101E-5</v>
      </c>
      <c r="W393" s="5">
        <v>1.0636513126186801E-5</v>
      </c>
      <c r="X393" s="5">
        <v>2.7669741818698702E-5</v>
      </c>
      <c r="Y393" s="4">
        <v>1.9673295215319299E-4</v>
      </c>
      <c r="Z393" s="5">
        <v>8.21515618434373E-5</v>
      </c>
      <c r="AA393" s="4">
        <v>0</v>
      </c>
      <c r="AB393" s="5">
        <v>4.9493187006427598E-6</v>
      </c>
      <c r="AC393" s="5">
        <v>1.0866213194872599E-5</v>
      </c>
      <c r="AD393" s="4">
        <v>0</v>
      </c>
      <c r="AE393" s="4">
        <v>0</v>
      </c>
      <c r="AF393" s="4">
        <v>0</v>
      </c>
      <c r="AG393" s="4">
        <v>0</v>
      </c>
      <c r="AH393" s="4">
        <v>0</v>
      </c>
      <c r="AI393" s="4">
        <v>0</v>
      </c>
      <c r="AJ393" s="4">
        <v>0</v>
      </c>
      <c r="AK393" s="4">
        <v>0</v>
      </c>
      <c r="AL393" s="4">
        <v>0</v>
      </c>
    </row>
    <row r="394" spans="1:38">
      <c r="A394" s="4" t="s">
        <v>1191</v>
      </c>
      <c r="B394" s="4" t="s">
        <v>1192</v>
      </c>
      <c r="C394" s="4">
        <v>47.6</v>
      </c>
      <c r="D394" s="4">
        <v>41.375239361487502</v>
      </c>
      <c r="E394" s="4" t="s">
        <v>1193</v>
      </c>
      <c r="F394" s="4">
        <v>553.18359673423595</v>
      </c>
      <c r="G394" s="4">
        <v>4.8712</v>
      </c>
      <c r="H394" s="6" t="s">
        <v>42</v>
      </c>
      <c r="I394" s="4">
        <v>1.5908301664807801E-4</v>
      </c>
      <c r="J394" s="4">
        <v>1.22871871522647E-4</v>
      </c>
      <c r="K394" s="4">
        <v>1.29158577758223E-4</v>
      </c>
      <c r="L394" s="5">
        <v>4.2570275770493098E-5</v>
      </c>
      <c r="M394" s="5">
        <v>1.32656320215566E-5</v>
      </c>
      <c r="N394" s="4">
        <v>0</v>
      </c>
      <c r="O394" s="4">
        <v>2.1425062623419501E-4</v>
      </c>
      <c r="P394" s="4">
        <v>2.297737818082E-4</v>
      </c>
      <c r="Q394" s="4">
        <v>2.2340028559776699E-4</v>
      </c>
      <c r="R394" s="4">
        <v>0</v>
      </c>
      <c r="S394" s="4">
        <v>2.6190748640671002E-4</v>
      </c>
      <c r="T394" s="4">
        <v>5.3357998941191498E-4</v>
      </c>
      <c r="U394" s="4">
        <v>1.0180201661171799E-4</v>
      </c>
      <c r="V394" s="4">
        <v>1.3842388734068599E-4</v>
      </c>
      <c r="W394" s="4">
        <v>1.13995365002804E-4</v>
      </c>
      <c r="X394" s="4">
        <v>0</v>
      </c>
      <c r="Y394" s="4">
        <v>0</v>
      </c>
      <c r="Z394" s="5">
        <v>4.0838846677647702E-5</v>
      </c>
      <c r="AA394" s="4">
        <v>3.3055671908972502E-4</v>
      </c>
      <c r="AB394" s="4">
        <v>2.8104207799315399E-4</v>
      </c>
      <c r="AC394" s="4">
        <v>1.7796899585849701E-4</v>
      </c>
      <c r="AD394" s="4">
        <v>0</v>
      </c>
      <c r="AE394" s="5">
        <v>3.8335666744048499E-5</v>
      </c>
      <c r="AF394" s="5">
        <v>6.4440470686669097E-5</v>
      </c>
      <c r="AG394" s="4">
        <v>0</v>
      </c>
      <c r="AH394" s="5">
        <v>1.62485728128286E-5</v>
      </c>
      <c r="AI394" s="4">
        <v>0</v>
      </c>
      <c r="AJ394" s="4">
        <v>0</v>
      </c>
      <c r="AK394" s="4">
        <v>0</v>
      </c>
      <c r="AL394" s="4">
        <v>0</v>
      </c>
    </row>
    <row r="395" spans="1:38">
      <c r="A395" s="4" t="s">
        <v>1194</v>
      </c>
      <c r="B395" s="4" t="s">
        <v>1195</v>
      </c>
      <c r="C395" s="4">
        <v>47.6</v>
      </c>
      <c r="D395" s="4">
        <v>-9.7237306156201608</v>
      </c>
      <c r="E395" s="4" t="s">
        <v>1196</v>
      </c>
      <c r="F395" s="4">
        <v>332.14755421686101</v>
      </c>
      <c r="G395" s="4">
        <v>1.72471666666667</v>
      </c>
      <c r="H395" s="6" t="s">
        <v>42</v>
      </c>
      <c r="I395" s="4">
        <v>2.1235900892643001E-4</v>
      </c>
      <c r="J395" s="4">
        <v>2.1219804822935801E-4</v>
      </c>
      <c r="K395" s="4">
        <v>2.2253908016903599E-4</v>
      </c>
      <c r="L395" s="4">
        <v>0</v>
      </c>
      <c r="M395" s="4">
        <v>0</v>
      </c>
      <c r="N395" s="4">
        <v>0</v>
      </c>
      <c r="O395" s="4">
        <v>1.89292779051054E-4</v>
      </c>
      <c r="P395" s="4">
        <v>1.8600564913380299E-4</v>
      </c>
      <c r="Q395" s="4">
        <v>1.54508799738496E-4</v>
      </c>
      <c r="R395" s="4">
        <v>0</v>
      </c>
      <c r="S395" s="4">
        <v>0</v>
      </c>
      <c r="T395" s="4">
        <v>0</v>
      </c>
      <c r="U395" s="4">
        <v>2.6870461790909198E-4</v>
      </c>
      <c r="V395" s="4">
        <v>1.4591488677349101E-4</v>
      </c>
      <c r="W395" s="4">
        <v>2.08818381245678E-4</v>
      </c>
      <c r="X395" s="4">
        <v>0</v>
      </c>
      <c r="Y395" s="4">
        <v>0</v>
      </c>
      <c r="Z395" s="4">
        <v>0</v>
      </c>
      <c r="AA395" s="4">
        <v>1.32425872123285E-4</v>
      </c>
      <c r="AB395" s="5">
        <v>9.4092484345016398E-5</v>
      </c>
      <c r="AC395" s="4">
        <v>1.2188944491830899E-4</v>
      </c>
      <c r="AD395" s="4">
        <v>0</v>
      </c>
      <c r="AE395" s="4">
        <v>0</v>
      </c>
      <c r="AF395" s="4">
        <v>0</v>
      </c>
      <c r="AG395" s="4">
        <v>0</v>
      </c>
      <c r="AH395" s="4">
        <v>0</v>
      </c>
      <c r="AI395" s="4">
        <v>0</v>
      </c>
      <c r="AJ395" s="4">
        <v>0</v>
      </c>
      <c r="AK395" s="4">
        <v>0</v>
      </c>
      <c r="AL395" s="4">
        <v>0</v>
      </c>
    </row>
    <row r="396" spans="1:38">
      <c r="A396" s="4" t="s">
        <v>1197</v>
      </c>
      <c r="B396" s="4" t="s">
        <v>1198</v>
      </c>
      <c r="C396" s="4">
        <v>47.5</v>
      </c>
      <c r="D396" s="4">
        <v>22.606178314808101</v>
      </c>
      <c r="E396" s="4" t="s">
        <v>1199</v>
      </c>
      <c r="F396" s="4">
        <v>547.16531696626203</v>
      </c>
      <c r="G396" s="4">
        <v>4.6288</v>
      </c>
      <c r="H396" s="6" t="s">
        <v>42</v>
      </c>
      <c r="I396" s="4">
        <v>0</v>
      </c>
      <c r="J396" s="4">
        <v>0</v>
      </c>
      <c r="K396" s="5">
        <v>5.8597788752934799E-6</v>
      </c>
      <c r="L396" s="4">
        <v>0</v>
      </c>
      <c r="M396" s="4">
        <v>0</v>
      </c>
      <c r="N396" s="4">
        <v>0</v>
      </c>
      <c r="O396" s="5">
        <v>3.88165385340806E-5</v>
      </c>
      <c r="P396" s="5">
        <v>1.39842340767118E-5</v>
      </c>
      <c r="Q396" s="5">
        <v>3.0614590863842502E-5</v>
      </c>
      <c r="R396" s="4">
        <v>0</v>
      </c>
      <c r="S396" s="4">
        <v>0</v>
      </c>
      <c r="T396" s="4">
        <v>0</v>
      </c>
      <c r="U396" s="4">
        <v>0</v>
      </c>
      <c r="V396" s="5">
        <v>2.0224306385209302E-6</v>
      </c>
      <c r="W396" s="5">
        <v>8.1519665286825999E-6</v>
      </c>
      <c r="X396" s="4">
        <v>0</v>
      </c>
      <c r="Y396" s="4">
        <v>0</v>
      </c>
      <c r="Z396" s="4">
        <v>0</v>
      </c>
      <c r="AA396" s="5">
        <v>4.9459855276361501E-5</v>
      </c>
      <c r="AB396" s="5">
        <v>5.6012507508085197E-5</v>
      </c>
      <c r="AC396" s="5">
        <v>1.1621550648715199E-5</v>
      </c>
      <c r="AD396" s="4">
        <v>0</v>
      </c>
      <c r="AE396" s="4">
        <v>0</v>
      </c>
      <c r="AF396" s="4">
        <v>0</v>
      </c>
      <c r="AG396" s="4">
        <v>0</v>
      </c>
      <c r="AH396" s="4">
        <v>0</v>
      </c>
      <c r="AI396" s="4">
        <v>0</v>
      </c>
      <c r="AJ396" s="4">
        <v>0</v>
      </c>
      <c r="AK396" s="4">
        <v>0</v>
      </c>
      <c r="AL396" s="4">
        <v>0</v>
      </c>
    </row>
    <row r="397" spans="1:38">
      <c r="A397" s="4" t="s">
        <v>1200</v>
      </c>
      <c r="B397" s="4" t="s">
        <v>1201</v>
      </c>
      <c r="C397" s="4">
        <v>47.5</v>
      </c>
      <c r="D397" s="4">
        <v>-81.408755064042595</v>
      </c>
      <c r="E397" s="4" t="s">
        <v>1202</v>
      </c>
      <c r="F397" s="4">
        <v>301.074393325259</v>
      </c>
      <c r="G397" s="4">
        <v>4.6788499999999997</v>
      </c>
      <c r="H397" s="6" t="s">
        <v>42</v>
      </c>
      <c r="I397" s="5">
        <v>3.06712371641421E-6</v>
      </c>
      <c r="J397" s="5">
        <v>1.38418351856754E-5</v>
      </c>
      <c r="K397" s="4">
        <v>0</v>
      </c>
      <c r="L397" s="5">
        <v>1.29704268080516E-5</v>
      </c>
      <c r="M397" s="4">
        <v>0</v>
      </c>
      <c r="N397" s="4">
        <v>0</v>
      </c>
      <c r="O397" s="5">
        <v>3.1718438659642298E-5</v>
      </c>
      <c r="P397" s="5">
        <v>3.8347702469513301E-5</v>
      </c>
      <c r="Q397" s="5">
        <v>4.09095966011407E-5</v>
      </c>
      <c r="R397" s="4">
        <v>0</v>
      </c>
      <c r="S397" s="4">
        <v>0</v>
      </c>
      <c r="T397" s="4">
        <v>0</v>
      </c>
      <c r="U397" s="4">
        <v>0</v>
      </c>
      <c r="V397" s="4">
        <v>0</v>
      </c>
      <c r="W397" s="4">
        <v>0</v>
      </c>
      <c r="X397" s="4">
        <v>0</v>
      </c>
      <c r="Y397" s="4">
        <v>0</v>
      </c>
      <c r="Z397" s="4">
        <v>0</v>
      </c>
      <c r="AA397" s="5">
        <v>3.0934274552832101E-5</v>
      </c>
      <c r="AB397" s="5">
        <v>3.2777706973561502E-5</v>
      </c>
      <c r="AC397" s="5">
        <v>1.10025920328728E-5</v>
      </c>
      <c r="AD397" s="5">
        <v>5.8037338916666302E-8</v>
      </c>
      <c r="AE397" s="5">
        <v>4.17455363275735E-7</v>
      </c>
      <c r="AF397" s="4">
        <v>0</v>
      </c>
      <c r="AG397" s="4">
        <v>0</v>
      </c>
      <c r="AH397" s="4">
        <v>0</v>
      </c>
      <c r="AI397" s="4">
        <v>0</v>
      </c>
      <c r="AJ397" s="4">
        <v>0</v>
      </c>
      <c r="AK397" s="4">
        <v>0</v>
      </c>
      <c r="AL397" s="4">
        <v>0</v>
      </c>
    </row>
    <row r="398" spans="1:38">
      <c r="A398" s="4" t="s">
        <v>1203</v>
      </c>
      <c r="B398" s="4" t="s">
        <v>1204</v>
      </c>
      <c r="C398" s="4">
        <v>47.5</v>
      </c>
      <c r="D398" s="4">
        <v>16.141316673503098</v>
      </c>
      <c r="E398" s="4" t="s">
        <v>1205</v>
      </c>
      <c r="F398" s="4">
        <v>441.08240546706901</v>
      </c>
      <c r="G398" s="4">
        <v>4.99275</v>
      </c>
      <c r="H398" s="6" t="s">
        <v>42</v>
      </c>
      <c r="I398" s="5">
        <v>9.0723522130408007E-5</v>
      </c>
      <c r="J398" s="5">
        <v>6.5507070388831802E-5</v>
      </c>
      <c r="K398" s="4">
        <v>1.1388678035883E-4</v>
      </c>
      <c r="L398" s="4">
        <v>1.0317860466609099E-4</v>
      </c>
      <c r="M398" s="5">
        <v>3.1827610539895603E-5</v>
      </c>
      <c r="N398" s="5">
        <v>2.0991233543397101E-5</v>
      </c>
      <c r="O398" s="5">
        <v>9.85681792808314E-5</v>
      </c>
      <c r="P398" s="4">
        <v>1.1754922434331801E-4</v>
      </c>
      <c r="Q398" s="5">
        <v>9.5994627857356495E-5</v>
      </c>
      <c r="R398" s="5">
        <v>3.0285978465817202E-5</v>
      </c>
      <c r="S398" s="4">
        <v>1.2370466540353699E-4</v>
      </c>
      <c r="T398" s="5">
        <v>9.7158912886136103E-5</v>
      </c>
      <c r="U398" s="5">
        <v>7.8770932005997396E-5</v>
      </c>
      <c r="V398" s="5">
        <v>5.4457235139983497E-5</v>
      </c>
      <c r="W398" s="5">
        <v>8.1825881439029496E-5</v>
      </c>
      <c r="X398" s="5">
        <v>9.8826038023155901E-6</v>
      </c>
      <c r="Y398" s="5">
        <v>3.9271343704092399E-5</v>
      </c>
      <c r="Z398" s="4">
        <v>1.2581196033810001E-4</v>
      </c>
      <c r="AA398" s="4">
        <v>1.2998414378169299E-4</v>
      </c>
      <c r="AB398" s="4">
        <v>1.72523731362613E-4</v>
      </c>
      <c r="AC398" s="4">
        <v>1.3001250513507099E-4</v>
      </c>
      <c r="AD398" s="4">
        <v>1.01430679059686E-4</v>
      </c>
      <c r="AE398" s="4">
        <v>1.0172729618337E-4</v>
      </c>
      <c r="AF398" s="5">
        <v>5.5163540894468802E-5</v>
      </c>
      <c r="AG398" s="5">
        <v>2.66843707621265E-5</v>
      </c>
      <c r="AH398" s="5">
        <v>1.0708778918507799E-5</v>
      </c>
      <c r="AI398" s="5">
        <v>1.5165619745379899E-5</v>
      </c>
      <c r="AJ398" s="5">
        <v>1.7616492471338702E-5</v>
      </c>
      <c r="AK398" s="5">
        <v>3.1596764255390398E-5</v>
      </c>
      <c r="AL398" s="5">
        <v>6.9218687592416395E-5</v>
      </c>
    </row>
    <row r="399" spans="1:38">
      <c r="A399" s="4" t="s">
        <v>1206</v>
      </c>
      <c r="B399" s="4" t="s">
        <v>1207</v>
      </c>
      <c r="C399" s="4">
        <v>47.5</v>
      </c>
      <c r="D399" s="4">
        <v>49.069598240335402</v>
      </c>
      <c r="E399" s="4" t="s">
        <v>253</v>
      </c>
      <c r="F399" s="4">
        <v>767.52986426657901</v>
      </c>
      <c r="G399" s="4">
        <v>13.6042666666667</v>
      </c>
      <c r="H399" s="6" t="s">
        <v>42</v>
      </c>
      <c r="I399" s="4">
        <v>1.23577798489095E-3</v>
      </c>
      <c r="J399" s="4">
        <v>1.43459732461071E-3</v>
      </c>
      <c r="K399" s="4">
        <v>1.58104762828668E-3</v>
      </c>
      <c r="L399" s="4">
        <v>3.5504898497925002E-4</v>
      </c>
      <c r="M399" s="4">
        <v>1.07695719790097E-4</v>
      </c>
      <c r="N399" s="5">
        <v>1.3605668650354801E-5</v>
      </c>
      <c r="O399" s="4">
        <v>1.1255096671598101E-3</v>
      </c>
      <c r="P399" s="4">
        <v>9.4925131558796605E-4</v>
      </c>
      <c r="Q399" s="4">
        <v>9.2577529462367397E-4</v>
      </c>
      <c r="R399" s="5">
        <v>3.9887529420860002E-5</v>
      </c>
      <c r="S399" s="5">
        <v>1.3215954558952599E-5</v>
      </c>
      <c r="T399" s="4">
        <v>0</v>
      </c>
      <c r="U399" s="4">
        <v>4.4078155978139198E-4</v>
      </c>
      <c r="V399" s="4">
        <v>5.13123775034397E-4</v>
      </c>
      <c r="W399" s="4">
        <v>6.2391485970894199E-4</v>
      </c>
      <c r="X399" s="4">
        <v>0</v>
      </c>
      <c r="Y399" s="4">
        <v>0</v>
      </c>
      <c r="Z399" s="4">
        <v>0</v>
      </c>
      <c r="AA399" s="4">
        <v>9.1284484342033195E-4</v>
      </c>
      <c r="AB399" s="4">
        <v>7.6731374687141599E-4</v>
      </c>
      <c r="AC399" s="4">
        <v>1.0469037923114999E-3</v>
      </c>
      <c r="AD399" s="4">
        <v>0</v>
      </c>
      <c r="AE399" s="4">
        <v>0</v>
      </c>
      <c r="AF399" s="4">
        <v>0</v>
      </c>
      <c r="AG399" s="4">
        <v>0</v>
      </c>
      <c r="AH399" s="4">
        <v>0</v>
      </c>
      <c r="AI399" s="4">
        <v>0</v>
      </c>
      <c r="AJ399" s="4">
        <v>0</v>
      </c>
      <c r="AK399" s="4">
        <v>0</v>
      </c>
      <c r="AL399" s="4">
        <v>0</v>
      </c>
    </row>
    <row r="400" spans="1:38">
      <c r="A400" s="4" t="s">
        <v>1208</v>
      </c>
      <c r="B400" s="4" t="s">
        <v>1209</v>
      </c>
      <c r="C400" s="4">
        <v>47.5</v>
      </c>
      <c r="D400" s="4">
        <v>34.977915534200697</v>
      </c>
      <c r="E400" s="4" t="s">
        <v>1210</v>
      </c>
      <c r="F400" s="4">
        <v>867.50513748130504</v>
      </c>
      <c r="G400" s="4">
        <v>10.6648666666667</v>
      </c>
      <c r="H400" s="6" t="s">
        <v>42</v>
      </c>
      <c r="I400" s="4">
        <v>1.1595121742761E-4</v>
      </c>
      <c r="J400" s="4">
        <v>1.7019371198460901E-4</v>
      </c>
      <c r="K400" s="4">
        <v>1.98721347842156E-4</v>
      </c>
      <c r="L400" s="4">
        <v>5.0106270851377796E-4</v>
      </c>
      <c r="M400" s="4">
        <v>0</v>
      </c>
      <c r="N400" s="4">
        <v>0</v>
      </c>
      <c r="O400" s="4">
        <v>1.76264234390655E-4</v>
      </c>
      <c r="P400" s="4">
        <v>2.93691782143826E-4</v>
      </c>
      <c r="Q400" s="4">
        <v>2.3189328867985901E-4</v>
      </c>
      <c r="R400" s="4">
        <v>1.47347827591017E-3</v>
      </c>
      <c r="S400" s="4">
        <v>0</v>
      </c>
      <c r="T400" s="5">
        <v>1.5399402328549598E-5</v>
      </c>
      <c r="U400" s="5">
        <v>7.8481868542757297E-5</v>
      </c>
      <c r="V400" s="4">
        <v>1.3011632368440301E-4</v>
      </c>
      <c r="W400" s="4">
        <v>2.0605766506769099E-4</v>
      </c>
      <c r="X400" s="4">
        <v>2.7379905294572498E-4</v>
      </c>
      <c r="Y400" s="4">
        <v>0</v>
      </c>
      <c r="Z400" s="4">
        <v>0</v>
      </c>
      <c r="AA400" s="5">
        <v>7.4430863704986496E-5</v>
      </c>
      <c r="AB400" s="4">
        <v>1.0912506395534101E-4</v>
      </c>
      <c r="AC400" s="5">
        <v>6.1005651098538098E-5</v>
      </c>
      <c r="AD400" s="5">
        <v>8.8261209981685903E-5</v>
      </c>
      <c r="AE400" s="4">
        <v>0</v>
      </c>
      <c r="AF400" s="4">
        <v>0</v>
      </c>
      <c r="AG400" s="5">
        <v>4.12984150046966E-5</v>
      </c>
      <c r="AH400" s="4">
        <v>0</v>
      </c>
      <c r="AI400" s="4">
        <v>1.11260431214092E-4</v>
      </c>
      <c r="AJ400" s="4">
        <v>0</v>
      </c>
      <c r="AK400" s="4">
        <v>0</v>
      </c>
      <c r="AL400" s="4">
        <v>0</v>
      </c>
    </row>
    <row r="401" spans="1:38">
      <c r="A401" s="4" t="s">
        <v>1211</v>
      </c>
      <c r="B401" s="4" t="s">
        <v>1212</v>
      </c>
      <c r="C401" s="4">
        <v>47.5</v>
      </c>
      <c r="D401" s="4">
        <v>11.7138066718635</v>
      </c>
      <c r="E401" s="4" t="s">
        <v>1213</v>
      </c>
      <c r="F401" s="4">
        <v>455.10104993408402</v>
      </c>
      <c r="G401" s="4">
        <v>0.68376666666666697</v>
      </c>
      <c r="H401" s="6" t="s">
        <v>42</v>
      </c>
      <c r="I401" s="5">
        <v>1.5148198785588801E-5</v>
      </c>
      <c r="J401" s="5">
        <v>2.5376543017062301E-5</v>
      </c>
      <c r="K401" s="5">
        <v>1.9294986703607598E-5</v>
      </c>
      <c r="L401" s="5">
        <v>7.6435275031355094E-5</v>
      </c>
      <c r="M401" s="4">
        <v>1.5497914368318801E-4</v>
      </c>
      <c r="N401" s="5">
        <v>5.3976867417527203E-5</v>
      </c>
      <c r="O401" s="5">
        <v>2.60570950666136E-5</v>
      </c>
      <c r="P401" s="5">
        <v>3.3985689103290903E-5</v>
      </c>
      <c r="Q401" s="5">
        <v>2.2739737941842802E-5</v>
      </c>
      <c r="R401" s="4">
        <v>2.87198731083111E-4</v>
      </c>
      <c r="S401" s="4">
        <v>4.3087552246949198E-4</v>
      </c>
      <c r="T401" s="4">
        <v>1.55631736092704E-4</v>
      </c>
      <c r="U401" s="5">
        <v>2.0943435848764001E-5</v>
      </c>
      <c r="V401" s="5">
        <v>2.1273450461752498E-5</v>
      </c>
      <c r="W401" s="5">
        <v>2.1925639317415801E-5</v>
      </c>
      <c r="X401" s="5">
        <v>7.2005017118238995E-5</v>
      </c>
      <c r="Y401" s="5">
        <v>7.2178186913222393E-5</v>
      </c>
      <c r="Z401" s="5">
        <v>5.45101869688042E-5</v>
      </c>
      <c r="AA401" s="5">
        <v>9.6094842605846494E-6</v>
      </c>
      <c r="AB401" s="5">
        <v>1.22806600966661E-5</v>
      </c>
      <c r="AC401" s="4">
        <v>0</v>
      </c>
      <c r="AD401" s="4">
        <v>3.34762987553067E-4</v>
      </c>
      <c r="AE401" s="5">
        <v>7.7986971133326704E-5</v>
      </c>
      <c r="AF401" s="4">
        <v>1.16851637497391E-4</v>
      </c>
      <c r="AG401" s="4">
        <v>2.41961199662106E-4</v>
      </c>
      <c r="AH401" s="4">
        <v>8.5562581335845496E-4</v>
      </c>
      <c r="AI401" s="4">
        <v>1.8418229225096799E-4</v>
      </c>
      <c r="AJ401" s="4">
        <v>1.4749567599262899E-4</v>
      </c>
      <c r="AK401" s="4">
        <v>1.7489876446667799E-4</v>
      </c>
      <c r="AL401" s="4">
        <v>1.74597838599753E-4</v>
      </c>
    </row>
    <row r="402" spans="1:38">
      <c r="A402" s="4" t="s">
        <v>1214</v>
      </c>
      <c r="B402" s="4" t="s">
        <v>1215</v>
      </c>
      <c r="C402" s="4">
        <v>47.4</v>
      </c>
      <c r="D402" s="4">
        <v>29.6446377368664</v>
      </c>
      <c r="E402" s="4" t="s">
        <v>1216</v>
      </c>
      <c r="F402" s="4">
        <v>619.26026287665297</v>
      </c>
      <c r="G402" s="4">
        <v>2.9522499999999998</v>
      </c>
      <c r="H402" s="6" t="s">
        <v>42</v>
      </c>
      <c r="I402" s="4">
        <v>8.2714939982875995E-4</v>
      </c>
      <c r="J402" s="4">
        <v>8.7878827060811602E-4</v>
      </c>
      <c r="K402" s="4">
        <v>7.8062452695489102E-4</v>
      </c>
      <c r="L402" s="5">
        <v>2.0894749820457901E-5</v>
      </c>
      <c r="M402" s="4">
        <v>0</v>
      </c>
      <c r="N402" s="4">
        <v>0</v>
      </c>
      <c r="O402" s="4">
        <v>1.17611550515716E-3</v>
      </c>
      <c r="P402" s="4">
        <v>1.18866412910937E-3</v>
      </c>
      <c r="Q402" s="4">
        <v>1.0328245345820901E-3</v>
      </c>
      <c r="R402" s="4">
        <v>0</v>
      </c>
      <c r="S402" s="4">
        <v>0</v>
      </c>
      <c r="T402" s="4">
        <v>0</v>
      </c>
      <c r="U402" s="4">
        <v>9.9817781531670396E-4</v>
      </c>
      <c r="V402" s="4">
        <v>7.8693181450105204E-4</v>
      </c>
      <c r="W402" s="4">
        <v>1.0047547693736701E-3</v>
      </c>
      <c r="X402" s="4">
        <v>0</v>
      </c>
      <c r="Y402" s="4">
        <v>0</v>
      </c>
      <c r="Z402" s="4">
        <v>0</v>
      </c>
      <c r="AA402" s="4">
        <v>1.20825399167466E-3</v>
      </c>
      <c r="AB402" s="4">
        <v>8.2826954677362699E-4</v>
      </c>
      <c r="AC402" s="4">
        <v>1.0648419774478999E-3</v>
      </c>
      <c r="AD402" s="4">
        <v>0</v>
      </c>
      <c r="AE402" s="4">
        <v>0</v>
      </c>
      <c r="AF402" s="4">
        <v>0</v>
      </c>
      <c r="AG402" s="4">
        <v>0</v>
      </c>
      <c r="AH402" s="4">
        <v>0</v>
      </c>
      <c r="AI402" s="4">
        <v>0</v>
      </c>
      <c r="AJ402" s="4">
        <v>0</v>
      </c>
      <c r="AK402" s="4">
        <v>0</v>
      </c>
      <c r="AL402" s="4">
        <v>0</v>
      </c>
    </row>
    <row r="403" spans="1:38">
      <c r="A403" s="4" t="s">
        <v>1217</v>
      </c>
      <c r="B403" s="4" t="s">
        <v>1218</v>
      </c>
      <c r="C403" s="4">
        <v>47.4</v>
      </c>
      <c r="D403" s="4">
        <v>1.08042159191215</v>
      </c>
      <c r="E403" s="4" t="s">
        <v>1219</v>
      </c>
      <c r="F403" s="4">
        <v>435.14719867308401</v>
      </c>
      <c r="G403" s="4">
        <v>4.4786666666666699</v>
      </c>
      <c r="H403" s="6" t="s">
        <v>42</v>
      </c>
      <c r="I403" s="5">
        <v>1.9725668981611099E-5</v>
      </c>
      <c r="J403" s="5">
        <v>1.3401431189491301E-5</v>
      </c>
      <c r="K403" s="5">
        <v>1.16709777373012E-5</v>
      </c>
      <c r="L403" s="5">
        <v>8.8947889509128898E-5</v>
      </c>
      <c r="M403" s="5">
        <v>5.4081004481862302E-5</v>
      </c>
      <c r="N403" s="5">
        <v>6.2942523055902906E-5</v>
      </c>
      <c r="O403" s="5">
        <v>1.6160765417031498E-5</v>
      </c>
      <c r="P403" s="5">
        <v>6.3593122534488797E-6</v>
      </c>
      <c r="Q403" s="5">
        <v>1.32657849223987E-5</v>
      </c>
      <c r="R403" s="4">
        <v>1.00072246994541E-4</v>
      </c>
      <c r="S403" s="5">
        <v>8.1931279745877598E-5</v>
      </c>
      <c r="T403" s="5">
        <v>7.9995438492573397E-5</v>
      </c>
      <c r="U403" s="5">
        <v>9.6153651292637401E-6</v>
      </c>
      <c r="V403" s="5">
        <v>7.8583325543432499E-6</v>
      </c>
      <c r="W403" s="5">
        <v>3.9727354513258003E-6</v>
      </c>
      <c r="X403" s="5">
        <v>5.1808177692984197E-5</v>
      </c>
      <c r="Y403" s="5">
        <v>4.8006908036874602E-5</v>
      </c>
      <c r="Z403" s="5">
        <v>7.6812866780081394E-5</v>
      </c>
      <c r="AA403" s="5">
        <v>8.1859404298156307E-6</v>
      </c>
      <c r="AB403" s="5">
        <v>1.7439220589895902E-5</v>
      </c>
      <c r="AC403" s="5">
        <v>1.09885386341603E-5</v>
      </c>
      <c r="AD403" s="4">
        <v>1.3960805198364701E-4</v>
      </c>
      <c r="AE403" s="5">
        <v>6.0188277985636897E-5</v>
      </c>
      <c r="AF403" s="4">
        <v>1.4820363677469899E-4</v>
      </c>
      <c r="AG403" s="4">
        <v>2.4221332756303699E-4</v>
      </c>
      <c r="AH403" s="4">
        <v>1.5014982660424699E-4</v>
      </c>
      <c r="AI403" s="4">
        <v>2.23977325837047E-4</v>
      </c>
      <c r="AJ403" s="4">
        <v>3.0430507260940698E-4</v>
      </c>
      <c r="AK403" s="4">
        <v>2.32930641506255E-4</v>
      </c>
      <c r="AL403" s="4">
        <v>1.9088044839680801E-4</v>
      </c>
    </row>
    <row r="404" spans="1:38">
      <c r="A404" s="4" t="s">
        <v>1220</v>
      </c>
      <c r="B404" s="4" t="s">
        <v>1221</v>
      </c>
      <c r="C404" s="4">
        <v>47.4</v>
      </c>
      <c r="D404" s="4">
        <v>4.21338574557433</v>
      </c>
      <c r="E404" s="4" t="s">
        <v>1222</v>
      </c>
      <c r="F404" s="4">
        <v>455.24327160109198</v>
      </c>
      <c r="G404" s="4">
        <v>7.3114333333333299</v>
      </c>
      <c r="H404" s="6" t="s">
        <v>42</v>
      </c>
      <c r="I404" s="5">
        <v>2.5998206067312699E-6</v>
      </c>
      <c r="J404" s="5">
        <v>9.7081169518446202E-7</v>
      </c>
      <c r="K404" s="5">
        <v>2.3890592599592901E-6</v>
      </c>
      <c r="L404" s="5">
        <v>1.1382064691647999E-5</v>
      </c>
      <c r="M404" s="5">
        <v>2.1316143575545699E-5</v>
      </c>
      <c r="N404" s="4">
        <v>0</v>
      </c>
      <c r="O404" s="5">
        <v>1.62673212790411E-6</v>
      </c>
      <c r="P404" s="4">
        <v>0</v>
      </c>
      <c r="Q404" s="4">
        <v>0</v>
      </c>
      <c r="R404" s="4">
        <v>0</v>
      </c>
      <c r="S404" s="5">
        <v>1.26458876096603E-5</v>
      </c>
      <c r="T404" s="5">
        <v>1.27036619161038E-5</v>
      </c>
      <c r="U404" s="4">
        <v>0</v>
      </c>
      <c r="V404" s="5">
        <v>5.2947602708719397E-6</v>
      </c>
      <c r="W404" s="4">
        <v>0</v>
      </c>
      <c r="X404" s="5">
        <v>3.9949428176441297E-5</v>
      </c>
      <c r="Y404" s="5">
        <v>5.9611557249630397E-6</v>
      </c>
      <c r="Z404" s="4">
        <v>3.9796591618092498E-4</v>
      </c>
      <c r="AA404" s="4">
        <v>0</v>
      </c>
      <c r="AB404" s="5">
        <v>5.2482678067499999E-6</v>
      </c>
      <c r="AC404" s="5">
        <v>3.6155859463522999E-6</v>
      </c>
      <c r="AD404" s="4">
        <v>1.2405821264986901E-4</v>
      </c>
      <c r="AE404" s="4">
        <v>2.0491141831071401E-4</v>
      </c>
      <c r="AF404" s="4">
        <v>4.2022536256147502E-4</v>
      </c>
      <c r="AG404" s="4">
        <v>0</v>
      </c>
      <c r="AH404" s="4">
        <v>0</v>
      </c>
      <c r="AI404" s="4">
        <v>0</v>
      </c>
      <c r="AJ404" s="4">
        <v>0</v>
      </c>
      <c r="AK404" s="4">
        <v>0</v>
      </c>
      <c r="AL404" s="4">
        <v>0</v>
      </c>
    </row>
    <row r="405" spans="1:38">
      <c r="A405" s="4" t="s">
        <v>1223</v>
      </c>
      <c r="B405" s="4" t="s">
        <v>1224</v>
      </c>
      <c r="C405" s="4">
        <v>47.4</v>
      </c>
      <c r="D405" s="4">
        <v>1.04068937906453</v>
      </c>
      <c r="E405" s="4" t="s">
        <v>1225</v>
      </c>
      <c r="F405" s="4">
        <v>669.45051874641797</v>
      </c>
      <c r="G405" s="4">
        <v>10.115016666666699</v>
      </c>
      <c r="H405" s="6" t="s">
        <v>42</v>
      </c>
      <c r="I405" s="4">
        <v>1.3512008595047899E-3</v>
      </c>
      <c r="J405" s="4">
        <v>1.54323324855153E-3</v>
      </c>
      <c r="K405" s="4">
        <v>1.50808887042994E-3</v>
      </c>
      <c r="L405" s="4">
        <v>8.6854258997723904E-3</v>
      </c>
      <c r="M405" s="4">
        <v>7.9915019502555008E-3</v>
      </c>
      <c r="N405" s="4">
        <v>5.2536119799560599E-3</v>
      </c>
      <c r="O405" s="4">
        <v>1.04076219465267E-3</v>
      </c>
      <c r="P405" s="4">
        <v>7.6584441773083897E-4</v>
      </c>
      <c r="Q405" s="4">
        <v>5.2681519156336904E-4</v>
      </c>
      <c r="R405" s="4">
        <v>5.6438504593137196E-3</v>
      </c>
      <c r="S405" s="4">
        <v>3.4184316502240898E-3</v>
      </c>
      <c r="T405" s="4">
        <v>3.6559044448784901E-3</v>
      </c>
      <c r="U405" s="4">
        <v>3.4033580873663499E-4</v>
      </c>
      <c r="V405" s="4">
        <v>2.91050596669614E-4</v>
      </c>
      <c r="W405" s="4">
        <v>2.28827225612818E-4</v>
      </c>
      <c r="X405" s="4">
        <v>8.3906657922248797E-4</v>
      </c>
      <c r="Y405" s="4">
        <v>6.2448010245418398E-4</v>
      </c>
      <c r="Z405" s="4">
        <v>7.0977068772130902E-4</v>
      </c>
      <c r="AA405" s="5">
        <v>8.6068619484422503E-5</v>
      </c>
      <c r="AB405" s="5">
        <v>8.2946643508424405E-5</v>
      </c>
      <c r="AC405" s="4">
        <v>4.3915377000098801E-4</v>
      </c>
      <c r="AD405" s="4">
        <v>6.4952969834533303E-3</v>
      </c>
      <c r="AE405" s="4">
        <v>3.8373667869708301E-3</v>
      </c>
      <c r="AF405" s="4">
        <v>3.8806032254216699E-3</v>
      </c>
      <c r="AG405" s="4">
        <v>4.2809018877486404E-3</v>
      </c>
      <c r="AH405" s="4">
        <v>3.2022636526349299E-3</v>
      </c>
      <c r="AI405" s="4">
        <v>4.6051401859335799E-3</v>
      </c>
      <c r="AJ405" s="4">
        <v>5.5916948504536098E-3</v>
      </c>
      <c r="AK405" s="4">
        <v>4.3669461632552002E-3</v>
      </c>
      <c r="AL405" s="4">
        <v>3.02292440929755E-3</v>
      </c>
    </row>
    <row r="406" spans="1:38">
      <c r="A406" s="4" t="s">
        <v>1226</v>
      </c>
      <c r="B406" s="4" t="s">
        <v>1227</v>
      </c>
      <c r="C406" s="4">
        <v>47.4</v>
      </c>
      <c r="D406" s="4">
        <v>-3.17602274775084</v>
      </c>
      <c r="E406" s="4" t="s">
        <v>1228</v>
      </c>
      <c r="F406" s="4">
        <v>470.19505882173098</v>
      </c>
      <c r="G406" s="4">
        <v>11.206849999999999</v>
      </c>
      <c r="H406" s="6" t="s">
        <v>42</v>
      </c>
      <c r="I406" s="5">
        <v>2.58820820212334E-5</v>
      </c>
      <c r="J406" s="5">
        <v>3.4117497105739397E-5</v>
      </c>
      <c r="K406" s="5">
        <v>2.8302425528191701E-5</v>
      </c>
      <c r="L406" s="5">
        <v>3.9924562411223E-5</v>
      </c>
      <c r="M406" s="5">
        <v>7.70191675249597E-5</v>
      </c>
      <c r="N406" s="5">
        <v>1.5524172826140601E-5</v>
      </c>
      <c r="O406" s="5">
        <v>1.97648852065743E-5</v>
      </c>
      <c r="P406" s="5">
        <v>2.0295376590289898E-5</v>
      </c>
      <c r="Q406" s="5">
        <v>1.6241681376179399E-5</v>
      </c>
      <c r="R406" s="5">
        <v>5.7489750634403103E-5</v>
      </c>
      <c r="S406" s="5">
        <v>4.4438882414151403E-5</v>
      </c>
      <c r="T406" s="5">
        <v>6.9112940768118597E-5</v>
      </c>
      <c r="U406" s="5">
        <v>9.4289202826698397E-6</v>
      </c>
      <c r="V406" s="5">
        <v>3.7028159299111301E-5</v>
      </c>
      <c r="W406" s="5">
        <v>3.4377692792743203E-5</v>
      </c>
      <c r="X406" s="5">
        <v>2.5672361336004599E-5</v>
      </c>
      <c r="Y406" s="4">
        <v>0</v>
      </c>
      <c r="Z406" s="4">
        <v>0</v>
      </c>
      <c r="AA406" s="5">
        <v>1.2471847685342699E-5</v>
      </c>
      <c r="AB406" s="5">
        <v>6.4980765007632E-6</v>
      </c>
      <c r="AC406" s="5">
        <v>1.4676934500342101E-5</v>
      </c>
      <c r="AD406" s="5">
        <v>2.1221211550897099E-5</v>
      </c>
      <c r="AE406" s="5">
        <v>3.3672709947635598E-5</v>
      </c>
      <c r="AF406" s="4">
        <v>0</v>
      </c>
      <c r="AG406" s="4">
        <v>0</v>
      </c>
      <c r="AH406" s="4">
        <v>0</v>
      </c>
      <c r="AI406" s="4">
        <v>0</v>
      </c>
      <c r="AJ406" s="4">
        <v>0</v>
      </c>
      <c r="AK406" s="4">
        <v>0</v>
      </c>
      <c r="AL406" s="5">
        <v>5.9525590733309298E-5</v>
      </c>
    </row>
    <row r="407" spans="1:38">
      <c r="A407" s="4" t="s">
        <v>1229</v>
      </c>
      <c r="B407" s="4" t="s">
        <v>1230</v>
      </c>
      <c r="C407" s="4">
        <v>47.4</v>
      </c>
      <c r="D407" s="4">
        <v>49.739597964269002</v>
      </c>
      <c r="E407" s="4" t="s">
        <v>1231</v>
      </c>
      <c r="F407" s="4">
        <v>503.33505990479102</v>
      </c>
      <c r="G407" s="4">
        <v>4.6288</v>
      </c>
      <c r="H407" s="6" t="s">
        <v>42</v>
      </c>
      <c r="I407" s="5">
        <v>1.4043657221166801E-5</v>
      </c>
      <c r="J407" s="5">
        <v>6.7105526606161398E-6</v>
      </c>
      <c r="K407" s="5">
        <v>7.0854542991550804E-6</v>
      </c>
      <c r="L407" s="4">
        <v>0</v>
      </c>
      <c r="M407" s="4">
        <v>0</v>
      </c>
      <c r="N407" s="4">
        <v>0</v>
      </c>
      <c r="O407" s="5">
        <v>1.19836053440638E-6</v>
      </c>
      <c r="P407" s="4">
        <v>0</v>
      </c>
      <c r="Q407" s="5">
        <v>4.2962307894805203E-6</v>
      </c>
      <c r="R407" s="4">
        <v>0</v>
      </c>
      <c r="S407" s="4">
        <v>0</v>
      </c>
      <c r="T407" s="4">
        <v>0</v>
      </c>
      <c r="U407" s="5">
        <v>6.8490635207365799E-6</v>
      </c>
      <c r="V407" s="4">
        <v>0</v>
      </c>
      <c r="W407" s="5">
        <v>1.3699358019699099E-5</v>
      </c>
      <c r="X407" s="4">
        <v>0</v>
      </c>
      <c r="Y407" s="4">
        <v>0</v>
      </c>
      <c r="Z407" s="4">
        <v>0</v>
      </c>
      <c r="AA407" s="5">
        <v>3.1192948573004997E-5</v>
      </c>
      <c r="AB407" s="5">
        <v>3.8281798143409798E-5</v>
      </c>
      <c r="AC407" s="5">
        <v>5.9913536988790199E-5</v>
      </c>
      <c r="AD407" s="4">
        <v>0</v>
      </c>
      <c r="AE407" s="4">
        <v>0</v>
      </c>
      <c r="AF407" s="4">
        <v>0</v>
      </c>
      <c r="AG407" s="4">
        <v>0</v>
      </c>
      <c r="AH407" s="4">
        <v>0</v>
      </c>
      <c r="AI407" s="4">
        <v>0</v>
      </c>
      <c r="AJ407" s="4">
        <v>0</v>
      </c>
      <c r="AK407" s="4">
        <v>0</v>
      </c>
      <c r="AL407" s="4">
        <v>0</v>
      </c>
    </row>
    <row r="408" spans="1:38">
      <c r="A408" s="4" t="s">
        <v>1232</v>
      </c>
      <c r="B408" s="4" t="s">
        <v>1233</v>
      </c>
      <c r="C408" s="4">
        <v>47.4</v>
      </c>
      <c r="D408" s="4">
        <v>42.081750051030497</v>
      </c>
      <c r="E408" s="4" t="s">
        <v>1234</v>
      </c>
      <c r="F408" s="4">
        <v>415.15482576358897</v>
      </c>
      <c r="G408" s="4">
        <v>4.3006333333333302</v>
      </c>
      <c r="H408" s="6" t="s">
        <v>42</v>
      </c>
      <c r="I408" s="4">
        <v>0</v>
      </c>
      <c r="J408" s="5">
        <v>3.0921769053317902E-6</v>
      </c>
      <c r="K408" s="5">
        <v>1.7294008754422701E-5</v>
      </c>
      <c r="L408" s="4">
        <v>0</v>
      </c>
      <c r="M408" s="4">
        <v>0</v>
      </c>
      <c r="N408" s="4">
        <v>0</v>
      </c>
      <c r="O408" s="5">
        <v>5.7694907549892596E-6</v>
      </c>
      <c r="P408" s="5">
        <v>4.3134689632131597E-6</v>
      </c>
      <c r="Q408" s="5">
        <v>2.0740284954257999E-5</v>
      </c>
      <c r="R408" s="4">
        <v>0</v>
      </c>
      <c r="S408" s="4">
        <v>0</v>
      </c>
      <c r="T408" s="4">
        <v>0</v>
      </c>
      <c r="U408" s="5">
        <v>2.2559210011978802E-6</v>
      </c>
      <c r="V408" s="5">
        <v>1.71859274780732E-8</v>
      </c>
      <c r="W408" s="5">
        <v>1.8523338540896201E-7</v>
      </c>
      <c r="X408" s="4">
        <v>0</v>
      </c>
      <c r="Y408" s="4">
        <v>0</v>
      </c>
      <c r="Z408" s="4">
        <v>0</v>
      </c>
      <c r="AA408" s="5">
        <v>6.1886421037024794E-5</v>
      </c>
      <c r="AB408" s="5">
        <v>5.9448142591383698E-5</v>
      </c>
      <c r="AC408" s="5">
        <v>3.0921865629499298E-5</v>
      </c>
      <c r="AD408" s="4">
        <v>0</v>
      </c>
      <c r="AE408" s="4">
        <v>0</v>
      </c>
      <c r="AF408" s="4">
        <v>0</v>
      </c>
      <c r="AG408" s="4">
        <v>0</v>
      </c>
      <c r="AH408" s="4">
        <v>0</v>
      </c>
      <c r="AI408" s="4">
        <v>0</v>
      </c>
      <c r="AJ408" s="4">
        <v>0</v>
      </c>
      <c r="AK408" s="4">
        <v>0</v>
      </c>
      <c r="AL408" s="4">
        <v>0</v>
      </c>
    </row>
    <row r="409" spans="1:38">
      <c r="A409" s="4" t="s">
        <v>1235</v>
      </c>
      <c r="B409" s="4" t="s">
        <v>1236</v>
      </c>
      <c r="C409" s="4">
        <v>47.4</v>
      </c>
      <c r="D409" s="4">
        <v>-1.0163029190955899</v>
      </c>
      <c r="E409" s="4" t="s">
        <v>1237</v>
      </c>
      <c r="F409" s="4">
        <v>647.28684972347799</v>
      </c>
      <c r="G409" s="4">
        <v>3.68008333333333</v>
      </c>
      <c r="H409" s="6" t="s">
        <v>42</v>
      </c>
      <c r="I409" s="5">
        <v>7.4964385567044203E-5</v>
      </c>
      <c r="J409" s="5">
        <v>8.3141574569219699E-5</v>
      </c>
      <c r="K409" s="5">
        <v>8.1861745721463402E-5</v>
      </c>
      <c r="L409" s="4">
        <v>0</v>
      </c>
      <c r="M409" s="4">
        <v>0</v>
      </c>
      <c r="N409" s="4">
        <v>0</v>
      </c>
      <c r="O409" s="4">
        <v>1.4180843086105001E-4</v>
      </c>
      <c r="P409" s="5">
        <v>9.7266571010295498E-5</v>
      </c>
      <c r="Q409" s="5">
        <v>9.9579002580073406E-5</v>
      </c>
      <c r="R409" s="4">
        <v>0</v>
      </c>
      <c r="S409" s="4">
        <v>0</v>
      </c>
      <c r="T409" s="4">
        <v>0</v>
      </c>
      <c r="U409" s="5">
        <v>6.3523441138880506E-5</v>
      </c>
      <c r="V409" s="5">
        <v>2.70339546688569E-5</v>
      </c>
      <c r="W409" s="5">
        <v>5.56900626163371E-5</v>
      </c>
      <c r="X409" s="4">
        <v>0</v>
      </c>
      <c r="Y409" s="4">
        <v>0</v>
      </c>
      <c r="Z409" s="4">
        <v>0</v>
      </c>
      <c r="AA409" s="4">
        <v>3.3506670016563599E-4</v>
      </c>
      <c r="AB409" s="4">
        <v>1.14226206510979E-4</v>
      </c>
      <c r="AC409" s="4">
        <v>1.16425032547037E-4</v>
      </c>
      <c r="AD409" s="4">
        <v>0</v>
      </c>
      <c r="AE409" s="4">
        <v>0</v>
      </c>
      <c r="AF409" s="4">
        <v>0</v>
      </c>
      <c r="AG409" s="4">
        <v>0</v>
      </c>
      <c r="AH409" s="4">
        <v>0</v>
      </c>
      <c r="AI409" s="4">
        <v>0</v>
      </c>
      <c r="AJ409" s="4">
        <v>0</v>
      </c>
      <c r="AK409" s="4">
        <v>0</v>
      </c>
      <c r="AL409" s="4">
        <v>0</v>
      </c>
    </row>
    <row r="410" spans="1:38">
      <c r="A410" s="4" t="s">
        <v>1238</v>
      </c>
      <c r="B410" s="4" t="s">
        <v>1239</v>
      </c>
      <c r="C410" s="4">
        <v>47.3</v>
      </c>
      <c r="D410" s="4">
        <v>-10.6889272672784</v>
      </c>
      <c r="E410" s="4" t="s">
        <v>1240</v>
      </c>
      <c r="F410" s="4">
        <v>255.06349147734801</v>
      </c>
      <c r="G410" s="4">
        <v>2.0178333333333298</v>
      </c>
      <c r="H410" s="6" t="s">
        <v>42</v>
      </c>
      <c r="I410" s="4">
        <v>1.1378476184566099E-3</v>
      </c>
      <c r="J410" s="4">
        <v>8.3256941530323605E-4</v>
      </c>
      <c r="K410" s="4">
        <v>7.5327578679376997E-4</v>
      </c>
      <c r="L410" s="4">
        <v>1.37020829288628E-3</v>
      </c>
      <c r="M410" s="4">
        <v>7.8686630678158505E-4</v>
      </c>
      <c r="N410" s="4">
        <v>1.13651399489599E-3</v>
      </c>
      <c r="O410" s="4">
        <v>7.9019938708178199E-4</v>
      </c>
      <c r="P410" s="4">
        <v>7.8531951111701604E-4</v>
      </c>
      <c r="Q410" s="4">
        <v>1.1633579633414199E-3</v>
      </c>
      <c r="R410" s="4">
        <v>5.0614826758031803E-4</v>
      </c>
      <c r="S410" s="4">
        <v>7.0019312494312399E-4</v>
      </c>
      <c r="T410" s="4">
        <v>7.0664648146164595E-4</v>
      </c>
      <c r="U410" s="4">
        <v>1.5917323552112699E-3</v>
      </c>
      <c r="V410" s="4">
        <v>1.48617805033078E-3</v>
      </c>
      <c r="W410" s="4">
        <v>1.1415934603850599E-3</v>
      </c>
      <c r="X410" s="4">
        <v>1.6463986227018799E-3</v>
      </c>
      <c r="Y410" s="4">
        <v>2.0447572712597498E-3</v>
      </c>
      <c r="Z410" s="4">
        <v>3.1217755142837799E-3</v>
      </c>
      <c r="AA410" s="4">
        <v>7.6434603444522104E-4</v>
      </c>
      <c r="AB410" s="4">
        <v>1.2039244922251401E-3</v>
      </c>
      <c r="AC410" s="4">
        <v>2.0146137316241399E-3</v>
      </c>
      <c r="AD410" s="4">
        <v>1.31411429038647E-3</v>
      </c>
      <c r="AE410" s="4">
        <v>8.9651523471991502E-4</v>
      </c>
      <c r="AF410" s="4">
        <v>1.3480647418839199E-3</v>
      </c>
      <c r="AG410" s="4">
        <v>0</v>
      </c>
      <c r="AH410" s="5">
        <v>3.6876555992207803E-5</v>
      </c>
      <c r="AI410" s="4">
        <v>0</v>
      </c>
      <c r="AJ410" s="4">
        <v>0</v>
      </c>
      <c r="AK410" s="4">
        <v>0</v>
      </c>
      <c r="AL410" s="4">
        <v>0</v>
      </c>
    </row>
    <row r="411" spans="1:38">
      <c r="A411" s="4" t="s">
        <v>1241</v>
      </c>
      <c r="B411" s="4" t="s">
        <v>1242</v>
      </c>
      <c r="C411" s="4">
        <v>47.3</v>
      </c>
      <c r="D411" s="4">
        <v>12.334173702288201</v>
      </c>
      <c r="E411" s="4" t="s">
        <v>1243</v>
      </c>
      <c r="F411" s="4">
        <v>935.35114747956595</v>
      </c>
      <c r="G411" s="4">
        <v>4.8640333333333299</v>
      </c>
      <c r="H411" s="6" t="s">
        <v>42</v>
      </c>
      <c r="I411" s="5">
        <v>2.5293976574199101E-5</v>
      </c>
      <c r="J411" s="5">
        <v>3.1057012509325699E-5</v>
      </c>
      <c r="K411" s="5">
        <v>3.5332463234011601E-5</v>
      </c>
      <c r="L411" s="4">
        <v>0</v>
      </c>
      <c r="M411" s="4">
        <v>0</v>
      </c>
      <c r="N411" s="4">
        <v>0</v>
      </c>
      <c r="O411" s="5">
        <v>2.5255872355789799E-5</v>
      </c>
      <c r="P411" s="5">
        <v>4.1826433893034297E-5</v>
      </c>
      <c r="Q411" s="5">
        <v>4.7186363512222499E-5</v>
      </c>
      <c r="R411" s="4">
        <v>0</v>
      </c>
      <c r="S411" s="4">
        <v>0</v>
      </c>
      <c r="T411" s="4">
        <v>0</v>
      </c>
      <c r="U411" s="5">
        <v>2.08107214736574E-5</v>
      </c>
      <c r="V411" s="5">
        <v>2.4362167531176399E-5</v>
      </c>
      <c r="W411" s="5">
        <v>1.2330230342841699E-5</v>
      </c>
      <c r="X411" s="4">
        <v>0</v>
      </c>
      <c r="Y411" s="4">
        <v>0</v>
      </c>
      <c r="Z411" s="4">
        <v>0</v>
      </c>
      <c r="AA411" s="5">
        <v>6.4534732990014797E-5</v>
      </c>
      <c r="AB411" s="5">
        <v>5.4639850909165099E-5</v>
      </c>
      <c r="AC411" s="5">
        <v>3.8656067736277698E-5</v>
      </c>
      <c r="AD411" s="4">
        <v>0</v>
      </c>
      <c r="AE411" s="4">
        <v>0</v>
      </c>
      <c r="AF411" s="4">
        <v>0</v>
      </c>
      <c r="AG411" s="4">
        <v>0</v>
      </c>
      <c r="AH411" s="4">
        <v>0</v>
      </c>
      <c r="AI411" s="4">
        <v>0</v>
      </c>
      <c r="AJ411" s="4">
        <v>0</v>
      </c>
      <c r="AK411" s="4">
        <v>0</v>
      </c>
      <c r="AL411" s="4">
        <v>0</v>
      </c>
    </row>
    <row r="412" spans="1:38">
      <c r="A412" s="4" t="s">
        <v>1244</v>
      </c>
      <c r="B412" s="4" t="s">
        <v>1245</v>
      </c>
      <c r="C412" s="4">
        <v>47.2</v>
      </c>
      <c r="D412" s="4">
        <v>38.282292823578999</v>
      </c>
      <c r="E412" s="4" t="s">
        <v>1246</v>
      </c>
      <c r="F412" s="4">
        <v>303.07576225697301</v>
      </c>
      <c r="G412" s="4">
        <v>1.6753833333333299</v>
      </c>
      <c r="H412" s="6" t="s">
        <v>42</v>
      </c>
      <c r="I412" s="5">
        <v>9.1503611068122096E-5</v>
      </c>
      <c r="J412" s="5">
        <v>9.9921045551991006E-5</v>
      </c>
      <c r="K412" s="4">
        <v>1.20174392719262E-4</v>
      </c>
      <c r="L412" s="4">
        <v>0</v>
      </c>
      <c r="M412" s="4">
        <v>0</v>
      </c>
      <c r="N412" s="4">
        <v>0</v>
      </c>
      <c r="O412" s="5">
        <v>7.0717349571499007E-5</v>
      </c>
      <c r="P412" s="5">
        <v>9.2832796212866494E-5</v>
      </c>
      <c r="Q412" s="5">
        <v>8.6215842318407895E-5</v>
      </c>
      <c r="R412" s="4">
        <v>0</v>
      </c>
      <c r="S412" s="4">
        <v>0</v>
      </c>
      <c r="T412" s="4">
        <v>0</v>
      </c>
      <c r="U412" s="4">
        <v>1.5567076331160899E-4</v>
      </c>
      <c r="V412" s="5">
        <v>7.8202614971768693E-5</v>
      </c>
      <c r="W412" s="5">
        <v>9.5439642859008802E-5</v>
      </c>
      <c r="X412" s="4">
        <v>0</v>
      </c>
      <c r="Y412" s="4">
        <v>0</v>
      </c>
      <c r="Z412" s="4">
        <v>0</v>
      </c>
      <c r="AA412" s="5">
        <v>6.0107706494653001E-5</v>
      </c>
      <c r="AB412" s="5">
        <v>6.0374302090072102E-5</v>
      </c>
      <c r="AC412" s="5">
        <v>8.6306921778595005E-5</v>
      </c>
      <c r="AD412" s="4">
        <v>0</v>
      </c>
      <c r="AE412" s="4">
        <v>0</v>
      </c>
      <c r="AF412" s="4">
        <v>0</v>
      </c>
      <c r="AG412" s="4">
        <v>0</v>
      </c>
      <c r="AH412" s="4">
        <v>0</v>
      </c>
      <c r="AI412" s="4">
        <v>0</v>
      </c>
      <c r="AJ412" s="4">
        <v>0</v>
      </c>
      <c r="AK412" s="4">
        <v>0</v>
      </c>
      <c r="AL412" s="4">
        <v>0</v>
      </c>
    </row>
    <row r="413" spans="1:38">
      <c r="A413" s="4" t="s">
        <v>1247</v>
      </c>
      <c r="B413" s="4" t="s">
        <v>1248</v>
      </c>
      <c r="C413" s="4">
        <v>47.2</v>
      </c>
      <c r="D413" s="4">
        <v>-19.151261988114602</v>
      </c>
      <c r="E413" s="4" t="s">
        <v>1249</v>
      </c>
      <c r="F413" s="4">
        <v>699.25463698799604</v>
      </c>
      <c r="G413" s="4">
        <v>5.4059999999999997</v>
      </c>
      <c r="H413" s="6" t="s">
        <v>42</v>
      </c>
      <c r="I413" s="4">
        <v>3.2718408529056801E-4</v>
      </c>
      <c r="J413" s="4">
        <v>2.6308266121053201E-4</v>
      </c>
      <c r="K413" s="4">
        <v>2.8099149403478597E-4</v>
      </c>
      <c r="L413" s="4">
        <v>2.5414196037533697E-4</v>
      </c>
      <c r="M413" s="4">
        <v>4.0889208586748999E-4</v>
      </c>
      <c r="N413" s="4">
        <v>1.3964321980939999E-4</v>
      </c>
      <c r="O413" s="4">
        <v>4.8803405505393898E-4</v>
      </c>
      <c r="P413" s="4">
        <v>4.2643413790182798E-4</v>
      </c>
      <c r="Q413" s="4">
        <v>3.5698087833116698E-4</v>
      </c>
      <c r="R413" s="5">
        <v>9.5099551304351799E-5</v>
      </c>
      <c r="S413" s="4">
        <v>6.0326360539329099E-4</v>
      </c>
      <c r="T413" s="4">
        <v>1.01326866925485E-3</v>
      </c>
      <c r="U413" s="4">
        <v>2.5183779140748299E-4</v>
      </c>
      <c r="V413" s="4">
        <v>2.7251408647026298E-4</v>
      </c>
      <c r="W413" s="4">
        <v>2.9212517996055098E-4</v>
      </c>
      <c r="X413" s="5">
        <v>2.3801954018991001E-5</v>
      </c>
      <c r="Y413" s="5">
        <v>2.5706151860925399E-5</v>
      </c>
      <c r="Z413" s="4">
        <v>1.85778084279356E-4</v>
      </c>
      <c r="AA413" s="4">
        <v>3.7629164105953001E-4</v>
      </c>
      <c r="AB413" s="4">
        <v>2.39290029153968E-4</v>
      </c>
      <c r="AC413" s="4">
        <v>3.9550404651369402E-4</v>
      </c>
      <c r="AD413" s="5">
        <v>3.8286564549478799E-5</v>
      </c>
      <c r="AE413" s="4">
        <v>2.72426931721769E-4</v>
      </c>
      <c r="AF413" s="5">
        <v>5.7338498606984699E-5</v>
      </c>
      <c r="AG413" s="4">
        <v>0</v>
      </c>
      <c r="AH413" s="4">
        <v>0</v>
      </c>
      <c r="AI413" s="4">
        <v>0</v>
      </c>
      <c r="AJ413" s="4">
        <v>0</v>
      </c>
      <c r="AK413" s="4">
        <v>0</v>
      </c>
      <c r="AL413" s="4">
        <v>0</v>
      </c>
    </row>
    <row r="414" spans="1:38">
      <c r="A414" s="4" t="s">
        <v>1250</v>
      </c>
      <c r="B414" s="4" t="s">
        <v>1251</v>
      </c>
      <c r="C414" s="4">
        <v>47.2</v>
      </c>
      <c r="D414" s="4">
        <v>-41.1913577566607</v>
      </c>
      <c r="E414" s="4" t="s">
        <v>1252</v>
      </c>
      <c r="F414" s="4">
        <v>259.10293584287598</v>
      </c>
      <c r="G414" s="4">
        <v>5.68485</v>
      </c>
      <c r="H414" s="6" t="s">
        <v>42</v>
      </c>
      <c r="I414" s="4">
        <v>0</v>
      </c>
      <c r="J414" s="4">
        <v>0</v>
      </c>
      <c r="K414" s="4">
        <v>0</v>
      </c>
      <c r="L414" s="4">
        <v>0</v>
      </c>
      <c r="M414" s="4">
        <v>0</v>
      </c>
      <c r="N414" s="4">
        <v>0</v>
      </c>
      <c r="O414" s="4">
        <v>0</v>
      </c>
      <c r="P414" s="4">
        <v>0</v>
      </c>
      <c r="Q414" s="5">
        <v>2.8892347343122001E-5</v>
      </c>
      <c r="R414" s="4">
        <v>4.71524742987885E-4</v>
      </c>
      <c r="S414" s="5">
        <v>5.2851995479582799E-5</v>
      </c>
      <c r="T414" s="4">
        <v>1.6744700551533999E-4</v>
      </c>
      <c r="U414" s="4">
        <v>0</v>
      </c>
      <c r="V414" s="4">
        <v>0</v>
      </c>
      <c r="W414" s="4">
        <v>0</v>
      </c>
      <c r="X414" s="4">
        <v>0</v>
      </c>
      <c r="Y414" s="4">
        <v>0</v>
      </c>
      <c r="Z414" s="4">
        <v>0</v>
      </c>
      <c r="AA414" s="5">
        <v>6.0476708283238497E-6</v>
      </c>
      <c r="AB414" s="4">
        <v>0</v>
      </c>
      <c r="AC414" s="5">
        <v>5.5793251513903801E-6</v>
      </c>
      <c r="AD414" s="4">
        <v>0</v>
      </c>
      <c r="AE414" s="4">
        <v>0</v>
      </c>
      <c r="AF414" s="4">
        <v>0</v>
      </c>
      <c r="AG414" s="4">
        <v>0</v>
      </c>
      <c r="AH414" s="4">
        <v>0</v>
      </c>
      <c r="AI414" s="4">
        <v>2.7571062001461601E-4</v>
      </c>
      <c r="AJ414" s="4">
        <v>1.7371980502099E-3</v>
      </c>
      <c r="AK414" s="4">
        <v>0</v>
      </c>
      <c r="AL414" s="4">
        <v>0</v>
      </c>
    </row>
    <row r="415" spans="1:38">
      <c r="A415" s="4" t="s">
        <v>1253</v>
      </c>
      <c r="B415" s="4" t="s">
        <v>1254</v>
      </c>
      <c r="C415" s="4">
        <v>47.1</v>
      </c>
      <c r="D415" s="4">
        <v>-39.090039134377598</v>
      </c>
      <c r="E415" s="4" t="s">
        <v>1255</v>
      </c>
      <c r="F415" s="4">
        <v>377.19588745916502</v>
      </c>
      <c r="G415" s="4">
        <v>8.6027333333333296</v>
      </c>
      <c r="H415" s="6" t="s">
        <v>42</v>
      </c>
      <c r="I415" s="5">
        <v>3.72992568071666E-5</v>
      </c>
      <c r="J415" s="5">
        <v>6.3147724387108495E-5</v>
      </c>
      <c r="K415" s="5">
        <v>7.7614590244767497E-5</v>
      </c>
      <c r="L415" s="4">
        <v>0</v>
      </c>
      <c r="M415" s="4">
        <v>0</v>
      </c>
      <c r="N415" s="4">
        <v>0</v>
      </c>
      <c r="O415" s="5">
        <v>7.5318179699956697E-5</v>
      </c>
      <c r="P415" s="5">
        <v>6.7365405572743795E-5</v>
      </c>
      <c r="Q415" s="4">
        <v>1.09707523721488E-4</v>
      </c>
      <c r="R415" s="4">
        <v>0</v>
      </c>
      <c r="S415" s="4">
        <v>0</v>
      </c>
      <c r="T415" s="4">
        <v>0</v>
      </c>
      <c r="U415" s="5">
        <v>5.0400357785693601E-5</v>
      </c>
      <c r="V415" s="5">
        <v>8.0323931821418701E-5</v>
      </c>
      <c r="W415" s="5">
        <v>9.2238168119607096E-5</v>
      </c>
      <c r="X415" s="4">
        <v>0</v>
      </c>
      <c r="Y415" s="4">
        <v>0</v>
      </c>
      <c r="Z415" s="4">
        <v>0</v>
      </c>
      <c r="AA415" s="4">
        <v>1.6114530925274599E-4</v>
      </c>
      <c r="AB415" s="4">
        <v>1.21972824220381E-4</v>
      </c>
      <c r="AC415" s="5">
        <v>5.8352762619227398E-5</v>
      </c>
      <c r="AD415" s="4">
        <v>0</v>
      </c>
      <c r="AE415" s="4">
        <v>0</v>
      </c>
      <c r="AF415" s="4">
        <v>0</v>
      </c>
      <c r="AG415" s="4">
        <v>0</v>
      </c>
      <c r="AH415" s="4">
        <v>0</v>
      </c>
      <c r="AI415" s="4">
        <v>0</v>
      </c>
      <c r="AJ415" s="4">
        <v>0</v>
      </c>
      <c r="AK415" s="4">
        <v>0</v>
      </c>
      <c r="AL415" s="4">
        <v>0</v>
      </c>
    </row>
    <row r="416" spans="1:38">
      <c r="A416" s="4" t="s">
        <v>1256</v>
      </c>
      <c r="B416" s="4" t="s">
        <v>1257</v>
      </c>
      <c r="C416" s="4">
        <v>47.1</v>
      </c>
      <c r="D416" s="4">
        <v>27.804691295659801</v>
      </c>
      <c r="E416" s="4" t="s">
        <v>1258</v>
      </c>
      <c r="F416" s="4">
        <v>623.23883631434603</v>
      </c>
      <c r="G416" s="4">
        <v>4.7424833333333298</v>
      </c>
      <c r="H416" s="6" t="s">
        <v>42</v>
      </c>
      <c r="I416" s="4">
        <v>5.0000192105304798E-2</v>
      </c>
      <c r="J416" s="4">
        <v>3.4363419281560399E-2</v>
      </c>
      <c r="K416" s="4">
        <v>4.9139000259315002E-2</v>
      </c>
      <c r="L416" s="4">
        <v>1.2836221592556299E-2</v>
      </c>
      <c r="M416" s="4">
        <v>1.22678304320384E-2</v>
      </c>
      <c r="N416" s="4">
        <v>6.6260631142064904E-3</v>
      </c>
      <c r="O416" s="4">
        <v>4.2480802321264798E-2</v>
      </c>
      <c r="P416" s="4">
        <v>4.9798925851758997E-2</v>
      </c>
      <c r="Q416" s="4">
        <v>5.4348590017701801E-2</v>
      </c>
      <c r="R416" s="4">
        <v>6.8982639580419097E-3</v>
      </c>
      <c r="S416" s="4">
        <v>4.9548640108437701E-2</v>
      </c>
      <c r="T416" s="4">
        <v>7.6739823434847906E-2</v>
      </c>
      <c r="U416" s="4">
        <v>2.51002201185947E-2</v>
      </c>
      <c r="V416" s="4">
        <v>4.4149751520541299E-2</v>
      </c>
      <c r="W416" s="4">
        <v>2.8606776703164701E-2</v>
      </c>
      <c r="X416" s="4">
        <v>2.8615066767877701E-3</v>
      </c>
      <c r="Y416" s="4">
        <v>2.6417873759482899E-3</v>
      </c>
      <c r="Z416" s="4">
        <v>1.3363840046405199E-2</v>
      </c>
      <c r="AA416" s="4">
        <v>9.9380445502947307E-2</v>
      </c>
      <c r="AB416" s="4">
        <v>0.10225699399466801</v>
      </c>
      <c r="AC416" s="4">
        <v>6.17608043548016E-2</v>
      </c>
      <c r="AD416" s="4">
        <v>1.1417188981412399E-2</v>
      </c>
      <c r="AE416" s="4">
        <v>2.3122004222252499E-2</v>
      </c>
      <c r="AF416" s="4">
        <v>9.7858282674116899E-3</v>
      </c>
      <c r="AG416" s="4">
        <v>4.2314969010997101E-4</v>
      </c>
      <c r="AH416" s="4">
        <v>5.4370220133321996E-3</v>
      </c>
      <c r="AI416" s="4">
        <v>4.5418530338238699E-4</v>
      </c>
      <c r="AJ416" s="4">
        <v>0</v>
      </c>
      <c r="AK416" s="4">
        <v>0</v>
      </c>
      <c r="AL416" s="4">
        <v>0</v>
      </c>
    </row>
    <row r="417" spans="1:38">
      <c r="A417" s="4" t="s">
        <v>1259</v>
      </c>
      <c r="B417" s="4" t="s">
        <v>1260</v>
      </c>
      <c r="C417" s="4">
        <v>47</v>
      </c>
      <c r="D417" s="4">
        <v>1.89234839984796</v>
      </c>
      <c r="E417" s="4" t="s">
        <v>1261</v>
      </c>
      <c r="F417" s="4">
        <v>353.08847579256201</v>
      </c>
      <c r="G417" s="4">
        <v>2.6527166666666702</v>
      </c>
      <c r="H417" s="6" t="s">
        <v>42</v>
      </c>
      <c r="I417" s="4">
        <v>1.4648809737071901E-2</v>
      </c>
      <c r="J417" s="4">
        <v>1.1131990258035501E-2</v>
      </c>
      <c r="K417" s="4">
        <v>1.28169384255825E-2</v>
      </c>
      <c r="L417" s="4">
        <v>3.61657095672551E-3</v>
      </c>
      <c r="M417" s="4">
        <v>2.1831694361619199E-3</v>
      </c>
      <c r="N417" s="4">
        <v>2.44786709537476E-3</v>
      </c>
      <c r="O417" s="4">
        <v>9.1336852992712995E-3</v>
      </c>
      <c r="P417" s="4">
        <v>7.5821235721020798E-3</v>
      </c>
      <c r="Q417" s="4">
        <v>6.8469151838331998E-3</v>
      </c>
      <c r="R417" s="4">
        <v>3.9478230147339003E-3</v>
      </c>
      <c r="S417" s="4">
        <v>6.9520333849958796E-3</v>
      </c>
      <c r="T417" s="4">
        <v>2.3857959366720598E-3</v>
      </c>
      <c r="U417" s="4">
        <v>1.1649800941594599E-2</v>
      </c>
      <c r="V417" s="4">
        <v>9.5967268982320494E-3</v>
      </c>
      <c r="W417" s="4">
        <v>9.5374582867459E-3</v>
      </c>
      <c r="X417" s="4">
        <v>1.20422698856224E-3</v>
      </c>
      <c r="Y417" s="4">
        <v>7.13756255256564E-4</v>
      </c>
      <c r="Z417" s="4">
        <v>2.48247850513978E-3</v>
      </c>
      <c r="AA417" s="4">
        <v>1.45313344586655E-2</v>
      </c>
      <c r="AB417" s="4">
        <v>1.12271253621985E-2</v>
      </c>
      <c r="AC417" s="4">
        <v>1.3187320828366701E-2</v>
      </c>
      <c r="AD417" s="4">
        <v>2.2160649146576801E-3</v>
      </c>
      <c r="AE417" s="4">
        <v>9.9527702285899305E-4</v>
      </c>
      <c r="AF417" s="4">
        <v>3.27100927821283E-3</v>
      </c>
      <c r="AG417" s="5">
        <v>3.5306012665052299E-5</v>
      </c>
      <c r="AH417" s="4">
        <v>6.1542279216484702E-3</v>
      </c>
      <c r="AI417" s="4">
        <v>0</v>
      </c>
      <c r="AJ417" s="4">
        <v>0</v>
      </c>
      <c r="AK417" s="4">
        <v>0</v>
      </c>
      <c r="AL417" s="4">
        <v>0</v>
      </c>
    </row>
    <row r="418" spans="1:38">
      <c r="A418" s="4" t="s">
        <v>1262</v>
      </c>
      <c r="B418" s="4" t="s">
        <v>1263</v>
      </c>
      <c r="C418" s="4">
        <v>47</v>
      </c>
      <c r="D418" s="4">
        <v>47.4563428610209</v>
      </c>
      <c r="E418" s="4" t="s">
        <v>1264</v>
      </c>
      <c r="F418" s="4">
        <v>320.19220077889298</v>
      </c>
      <c r="G418" s="4">
        <v>6.7194333333333303</v>
      </c>
      <c r="H418" s="6" t="s">
        <v>42</v>
      </c>
      <c r="I418" s="5">
        <v>5.3296337545739402E-6</v>
      </c>
      <c r="J418" s="5">
        <v>1.48104898196424E-5</v>
      </c>
      <c r="K418" s="5">
        <v>1.25888689888349E-5</v>
      </c>
      <c r="L418" s="5">
        <v>7.1102747156177895E-5</v>
      </c>
      <c r="M418" s="5">
        <v>2.0624705039722301E-5</v>
      </c>
      <c r="N418" s="5">
        <v>3.0051119038705201E-5</v>
      </c>
      <c r="O418" s="5">
        <v>7.2174581637828201E-6</v>
      </c>
      <c r="P418" s="5">
        <v>5.3008397837165002E-6</v>
      </c>
      <c r="Q418" s="5">
        <v>8.5179699252929697E-6</v>
      </c>
      <c r="R418" s="5">
        <v>8.1271966124151006E-5</v>
      </c>
      <c r="S418" s="4">
        <v>1.39648637743446E-4</v>
      </c>
      <c r="T418" s="5">
        <v>7.4970365503416997E-5</v>
      </c>
      <c r="U418" s="5">
        <v>4.6891730568603801E-6</v>
      </c>
      <c r="V418" s="5">
        <v>1.17659662662767E-5</v>
      </c>
      <c r="W418" s="5">
        <v>5.1605192901095403E-6</v>
      </c>
      <c r="X418" s="5">
        <v>2.3507458057320098E-5</v>
      </c>
      <c r="Y418" s="5">
        <v>3.3925880221197198E-5</v>
      </c>
      <c r="Z418" s="5">
        <v>5.5130850533231399E-5</v>
      </c>
      <c r="AA418" s="5">
        <v>2.65274465467267E-6</v>
      </c>
      <c r="AB418" s="5">
        <v>1.2565264037867101E-5</v>
      </c>
      <c r="AC418" s="5">
        <v>5.43768314653899E-6</v>
      </c>
      <c r="AD418" s="5">
        <v>3.9383738898508797E-5</v>
      </c>
      <c r="AE418" s="5">
        <v>6.8162220266515302E-5</v>
      </c>
      <c r="AF418" s="4">
        <v>1.2876687231309599E-4</v>
      </c>
      <c r="AG418" s="4">
        <v>1.4236304545023199E-4</v>
      </c>
      <c r="AH418" s="4">
        <v>1.64679861535514E-4</v>
      </c>
      <c r="AI418" s="4">
        <v>4.9012248841515105E-4</v>
      </c>
      <c r="AJ418" s="4">
        <v>2.7254649311102399E-4</v>
      </c>
      <c r="AK418" s="4">
        <v>2.3872610444754E-4</v>
      </c>
      <c r="AL418" s="4">
        <v>1.9850759848455901E-4</v>
      </c>
    </row>
    <row r="419" spans="1:38">
      <c r="A419" s="4" t="s">
        <v>1265</v>
      </c>
      <c r="B419" s="4" t="s">
        <v>1266</v>
      </c>
      <c r="C419" s="4">
        <v>56.8</v>
      </c>
      <c r="D419" s="4">
        <v>3.8878367949995001</v>
      </c>
      <c r="E419" s="4" t="s">
        <v>341</v>
      </c>
      <c r="F419" s="4">
        <v>297.24467806747498</v>
      </c>
      <c r="G419" s="4">
        <v>8.7736333333333292</v>
      </c>
      <c r="H419" s="6" t="s">
        <v>42</v>
      </c>
      <c r="I419" s="4">
        <v>2.9376523267190998E-4</v>
      </c>
      <c r="J419" s="4">
        <v>2.2574540875912501E-4</v>
      </c>
      <c r="K419" s="4">
        <v>3.9806986945222801E-4</v>
      </c>
      <c r="L419" s="4">
        <v>2.1907279988945198E-2</v>
      </c>
      <c r="M419" s="4">
        <v>1.1232882795659101E-2</v>
      </c>
      <c r="N419" s="4">
        <v>6.62853685546534E-3</v>
      </c>
      <c r="O419" s="4">
        <v>1.5381117063307999E-4</v>
      </c>
      <c r="P419" s="5">
        <v>4.4888272034197002E-5</v>
      </c>
      <c r="Q419" s="5">
        <v>6.2642412342903204E-5</v>
      </c>
      <c r="R419" s="4">
        <v>3.90363682820672E-3</v>
      </c>
      <c r="S419" s="4">
        <v>1.1109941622542099E-2</v>
      </c>
      <c r="T419" s="4">
        <v>9.3750483796870999E-3</v>
      </c>
      <c r="U419" s="4">
        <v>1.9340731771427401E-4</v>
      </c>
      <c r="V419" s="4">
        <v>4.8248490019272297E-4</v>
      </c>
      <c r="W419" s="4">
        <v>2.4062664882171101E-4</v>
      </c>
      <c r="X419" s="4">
        <v>2.76228752577358E-2</v>
      </c>
      <c r="Y419" s="4">
        <v>1.2372957609099599E-2</v>
      </c>
      <c r="Z419" s="4">
        <v>2.5618836617530899E-3</v>
      </c>
      <c r="AA419" s="5">
        <v>9.8572120281907594E-5</v>
      </c>
      <c r="AB419" s="4">
        <v>2.08256482197374E-4</v>
      </c>
      <c r="AC419" s="4">
        <v>3.8039364787690298E-4</v>
      </c>
      <c r="AD419" s="4">
        <v>6.9704893661495003E-3</v>
      </c>
      <c r="AE419" s="4">
        <v>3.1602779143710901E-3</v>
      </c>
      <c r="AF419" s="4">
        <v>2.8813057998261799E-2</v>
      </c>
      <c r="AG419" s="4">
        <v>2.0445001424507101E-4</v>
      </c>
      <c r="AH419" s="4">
        <v>4.7074794591161996E-3</v>
      </c>
      <c r="AI419" s="4">
        <v>3.9135304075754501E-3</v>
      </c>
      <c r="AJ419" s="4">
        <v>3.6124218954729699E-3</v>
      </c>
      <c r="AK419" s="5">
        <v>6.9688229861552997E-5</v>
      </c>
      <c r="AL419" s="4">
        <v>1.4937374237618301E-3</v>
      </c>
    </row>
    <row r="420" spans="1:38">
      <c r="A420" s="4" t="s">
        <v>1267</v>
      </c>
      <c r="B420" s="4" t="s">
        <v>1268</v>
      </c>
      <c r="C420" s="4">
        <v>47</v>
      </c>
      <c r="D420" s="4">
        <v>-95.510654494706202</v>
      </c>
      <c r="E420" s="4" t="s">
        <v>1269</v>
      </c>
      <c r="F420" s="4">
        <v>541.32852030611696</v>
      </c>
      <c r="G420" s="4">
        <v>6.5049333333333301</v>
      </c>
      <c r="H420" s="6" t="s">
        <v>42</v>
      </c>
      <c r="I420" s="5">
        <v>2.34159733685575E-5</v>
      </c>
      <c r="J420" s="5">
        <v>2.9787147942642801E-5</v>
      </c>
      <c r="K420" s="5">
        <v>4.9277168764499801E-5</v>
      </c>
      <c r="L420" s="4">
        <v>0</v>
      </c>
      <c r="M420" s="4">
        <v>0</v>
      </c>
      <c r="N420" s="4">
        <v>0</v>
      </c>
      <c r="O420" s="5">
        <v>1.9731471096911499E-5</v>
      </c>
      <c r="P420" s="5">
        <v>2.3740956002621199E-5</v>
      </c>
      <c r="Q420" s="5">
        <v>2.16033556003223E-5</v>
      </c>
      <c r="R420" s="4">
        <v>0</v>
      </c>
      <c r="S420" s="4">
        <v>0</v>
      </c>
      <c r="T420" s="4">
        <v>0</v>
      </c>
      <c r="U420" s="5">
        <v>7.1255678319982006E-5</v>
      </c>
      <c r="V420" s="5">
        <v>2.09738158532601E-5</v>
      </c>
      <c r="W420" s="5">
        <v>4.2987551679362397E-5</v>
      </c>
      <c r="X420" s="4">
        <v>0</v>
      </c>
      <c r="Y420" s="4">
        <v>0</v>
      </c>
      <c r="Z420" s="4">
        <v>0</v>
      </c>
      <c r="AA420" s="4">
        <v>0</v>
      </c>
      <c r="AB420" s="4">
        <v>0</v>
      </c>
      <c r="AC420" s="5">
        <v>2.6366696852310601E-6</v>
      </c>
      <c r="AD420" s="4">
        <v>0</v>
      </c>
      <c r="AE420" s="4">
        <v>0</v>
      </c>
      <c r="AF420" s="4">
        <v>0</v>
      </c>
      <c r="AG420" s="4">
        <v>0</v>
      </c>
      <c r="AH420" s="4">
        <v>0</v>
      </c>
      <c r="AI420" s="4">
        <v>0</v>
      </c>
      <c r="AJ420" s="4">
        <v>0</v>
      </c>
      <c r="AK420" s="4">
        <v>0</v>
      </c>
      <c r="AL420" s="4">
        <v>0</v>
      </c>
    </row>
    <row r="421" spans="1:38">
      <c r="A421" s="4" t="s">
        <v>1270</v>
      </c>
      <c r="B421" s="4" t="s">
        <v>1271</v>
      </c>
      <c r="C421" s="4">
        <v>47</v>
      </c>
      <c r="D421" s="4">
        <v>8.9655779526546695</v>
      </c>
      <c r="E421" s="4" t="s">
        <v>1272</v>
      </c>
      <c r="F421" s="4">
        <v>283.19403095033101</v>
      </c>
      <c r="G421" s="4">
        <v>5.9844333333333299</v>
      </c>
      <c r="H421" s="6" t="s">
        <v>42</v>
      </c>
      <c r="I421" s="5">
        <v>1.28372386341747E-5</v>
      </c>
      <c r="J421" s="5">
        <v>1.5856858463137699E-5</v>
      </c>
      <c r="K421" s="5">
        <v>2.03455621162533E-5</v>
      </c>
      <c r="L421" s="4">
        <v>0</v>
      </c>
      <c r="M421" s="4">
        <v>0</v>
      </c>
      <c r="N421" s="4">
        <v>0</v>
      </c>
      <c r="O421" s="5">
        <v>2.1910555239500701E-5</v>
      </c>
      <c r="P421" s="5">
        <v>2.63822559548622E-5</v>
      </c>
      <c r="Q421" s="5">
        <v>1.8259932091800799E-5</v>
      </c>
      <c r="R421" s="4">
        <v>0</v>
      </c>
      <c r="S421" s="4">
        <v>0</v>
      </c>
      <c r="T421" s="4">
        <v>0</v>
      </c>
      <c r="U421" s="5">
        <v>1.9274178206805898E-5</v>
      </c>
      <c r="V421" s="5">
        <v>2.5821380883611E-5</v>
      </c>
      <c r="W421" s="5">
        <v>2.3933565524168499E-5</v>
      </c>
      <c r="X421" s="4">
        <v>0</v>
      </c>
      <c r="Y421" s="4">
        <v>0</v>
      </c>
      <c r="Z421" s="5">
        <v>3.1295429616810501E-5</v>
      </c>
      <c r="AA421" s="5">
        <v>1.1487198617712801E-5</v>
      </c>
      <c r="AB421" s="5">
        <v>9.4022123227332501E-6</v>
      </c>
      <c r="AC421" s="5">
        <v>1.94752835508196E-5</v>
      </c>
      <c r="AD421" s="4">
        <v>0</v>
      </c>
      <c r="AE421" s="4">
        <v>0</v>
      </c>
      <c r="AF421" s="5">
        <v>5.70775379615176E-5</v>
      </c>
      <c r="AG421" s="4">
        <v>0</v>
      </c>
      <c r="AH421" s="4">
        <v>0</v>
      </c>
      <c r="AI421" s="4">
        <v>0</v>
      </c>
      <c r="AJ421" s="4">
        <v>0</v>
      </c>
      <c r="AK421" s="4">
        <v>0</v>
      </c>
      <c r="AL421" s="4">
        <v>0</v>
      </c>
    </row>
    <row r="422" spans="1:38">
      <c r="A422" s="4" t="s">
        <v>1273</v>
      </c>
      <c r="B422" s="4" t="s">
        <v>1274</v>
      </c>
      <c r="C422" s="4">
        <v>47</v>
      </c>
      <c r="D422" s="4">
        <v>7.4120654242379196</v>
      </c>
      <c r="E422" s="4" t="s">
        <v>1275</v>
      </c>
      <c r="F422" s="4">
        <v>487.12820321813399</v>
      </c>
      <c r="G422" s="4">
        <v>4.6574</v>
      </c>
      <c r="H422" s="6" t="s">
        <v>42</v>
      </c>
      <c r="I422" s="5">
        <v>1.59053281635433E-5</v>
      </c>
      <c r="J422" s="5">
        <v>9.2027019785677299E-6</v>
      </c>
      <c r="K422" s="5">
        <v>1.3723482201125501E-5</v>
      </c>
      <c r="L422" s="4">
        <v>0</v>
      </c>
      <c r="M422" s="4">
        <v>0</v>
      </c>
      <c r="N422" s="4">
        <v>0</v>
      </c>
      <c r="O422" s="5">
        <v>4.1299612697367497E-5</v>
      </c>
      <c r="P422" s="5">
        <v>7.1374126336416695E-5</v>
      </c>
      <c r="Q422" s="5">
        <v>8.1911555234051901E-5</v>
      </c>
      <c r="R422" s="4">
        <v>0</v>
      </c>
      <c r="S422" s="4">
        <v>0</v>
      </c>
      <c r="T422" s="4">
        <v>0</v>
      </c>
      <c r="U422" s="5">
        <v>1.30765921353992E-5</v>
      </c>
      <c r="V422" s="5">
        <v>2.44295164189497E-5</v>
      </c>
      <c r="W422" s="5">
        <v>1.18128064258942E-5</v>
      </c>
      <c r="X422" s="4">
        <v>0</v>
      </c>
      <c r="Y422" s="4">
        <v>0</v>
      </c>
      <c r="Z422" s="4">
        <v>0</v>
      </c>
      <c r="AA422" s="5">
        <v>3.7959329919514899E-5</v>
      </c>
      <c r="AB422" s="5">
        <v>3.8268332873466997E-5</v>
      </c>
      <c r="AC422" s="5">
        <v>2.1812821926127901E-5</v>
      </c>
      <c r="AD422" s="4">
        <v>0</v>
      </c>
      <c r="AE422" s="4">
        <v>0</v>
      </c>
      <c r="AF422" s="4">
        <v>0</v>
      </c>
      <c r="AG422" s="4">
        <v>0</v>
      </c>
      <c r="AH422" s="4">
        <v>0</v>
      </c>
      <c r="AI422" s="4">
        <v>0</v>
      </c>
      <c r="AJ422" s="4">
        <v>0</v>
      </c>
      <c r="AK422" s="4">
        <v>0</v>
      </c>
      <c r="AL422" s="4">
        <v>0</v>
      </c>
    </row>
    <row r="423" spans="1:38">
      <c r="A423" s="4" t="s">
        <v>1276</v>
      </c>
      <c r="B423" s="4" t="s">
        <v>1277</v>
      </c>
      <c r="C423" s="4">
        <v>46.9</v>
      </c>
      <c r="D423" s="4">
        <v>11.7763735409366</v>
      </c>
      <c r="E423" s="4" t="s">
        <v>1278</v>
      </c>
      <c r="F423" s="4">
        <v>186.11522880264999</v>
      </c>
      <c r="G423" s="4">
        <v>3.1731833333333301</v>
      </c>
      <c r="H423" s="6" t="s">
        <v>42</v>
      </c>
      <c r="I423" s="4">
        <v>1.5403153463764099E-4</v>
      </c>
      <c r="J423" s="4">
        <v>2.41850051029018E-4</v>
      </c>
      <c r="K423" s="4">
        <v>1.4047134913299501E-4</v>
      </c>
      <c r="L423" s="4">
        <v>1.0235956729023E-3</v>
      </c>
      <c r="M423" s="4">
        <v>8.7606249831014905E-4</v>
      </c>
      <c r="N423" s="4">
        <v>6.7249026934817601E-4</v>
      </c>
      <c r="O423" s="4">
        <v>2.0868384105454099E-4</v>
      </c>
      <c r="P423" s="4">
        <v>1.7137591941703801E-4</v>
      </c>
      <c r="Q423" s="4">
        <v>1.3708825361608701E-4</v>
      </c>
      <c r="R423" s="4">
        <v>1.3613470848398599E-3</v>
      </c>
      <c r="S423" s="4">
        <v>1.0936281188126699E-3</v>
      </c>
      <c r="T423" s="4">
        <v>1.22975972210883E-3</v>
      </c>
      <c r="U423" s="4">
        <v>1.54528866850213E-4</v>
      </c>
      <c r="V423" s="4">
        <v>1.6189192857648301E-4</v>
      </c>
      <c r="W423" s="4">
        <v>2.11767380341346E-4</v>
      </c>
      <c r="X423" s="4">
        <v>9.9322751649514197E-4</v>
      </c>
      <c r="Y423" s="4">
        <v>6.7531595564555705E-4</v>
      </c>
      <c r="Z423" s="4">
        <v>9.4884231216841198E-4</v>
      </c>
      <c r="AA423" s="4">
        <v>1.86239065315944E-4</v>
      </c>
      <c r="AB423" s="4">
        <v>2.4157420350761201E-4</v>
      </c>
      <c r="AC423" s="4">
        <v>1.8962672000941399E-4</v>
      </c>
      <c r="AD423" s="4">
        <v>1.6915769519936499E-3</v>
      </c>
      <c r="AE423" s="4">
        <v>1.1928698174655599E-3</v>
      </c>
      <c r="AF423" s="4">
        <v>1.6935867067408E-3</v>
      </c>
      <c r="AG423" s="4">
        <v>2.37069806492546E-3</v>
      </c>
      <c r="AH423" s="4">
        <v>2.38869346178428E-3</v>
      </c>
      <c r="AI423" s="4">
        <v>2.5772682176376299E-3</v>
      </c>
      <c r="AJ423" s="4">
        <v>3.8618930156513898E-3</v>
      </c>
      <c r="AK423" s="4">
        <v>3.63760703675152E-3</v>
      </c>
      <c r="AL423" s="4">
        <v>3.2354576486003199E-3</v>
      </c>
    </row>
    <row r="424" spans="1:38">
      <c r="A424" s="4" t="s">
        <v>1279</v>
      </c>
      <c r="B424" s="4" t="s">
        <v>1280</v>
      </c>
      <c r="C424" s="4">
        <v>46.9</v>
      </c>
      <c r="D424" s="4">
        <v>-81.876162537409797</v>
      </c>
      <c r="E424" s="4" t="s">
        <v>1281</v>
      </c>
      <c r="F424" s="4">
        <v>405.12048732783001</v>
      </c>
      <c r="G424" s="4">
        <v>3.99393333333333</v>
      </c>
      <c r="H424" s="6" t="s">
        <v>42</v>
      </c>
      <c r="I424" s="5">
        <v>6.0322675877991299E-5</v>
      </c>
      <c r="J424" s="5">
        <v>6.7460101771805496E-5</v>
      </c>
      <c r="K424" s="5">
        <v>6.9185942460309104E-5</v>
      </c>
      <c r="L424" s="4">
        <v>0</v>
      </c>
      <c r="M424" s="4">
        <v>0</v>
      </c>
      <c r="N424" s="4">
        <v>0</v>
      </c>
      <c r="O424" s="5">
        <v>6.0608066622954698E-5</v>
      </c>
      <c r="P424" s="5">
        <v>5.3267790408579499E-5</v>
      </c>
      <c r="Q424" s="5">
        <v>8.1010810515282804E-5</v>
      </c>
      <c r="R424" s="4">
        <v>0</v>
      </c>
      <c r="S424" s="4">
        <v>0</v>
      </c>
      <c r="T424" s="4">
        <v>0</v>
      </c>
      <c r="U424" s="5">
        <v>7.6680947099964906E-5</v>
      </c>
      <c r="V424" s="5">
        <v>7.0804316505168098E-5</v>
      </c>
      <c r="W424" s="5">
        <v>6.6287667369273204E-5</v>
      </c>
      <c r="X424" s="4">
        <v>0</v>
      </c>
      <c r="Y424" s="4">
        <v>0</v>
      </c>
      <c r="Z424" s="4">
        <v>0</v>
      </c>
      <c r="AA424" s="5">
        <v>6.1973207386600295E-5</v>
      </c>
      <c r="AB424" s="5">
        <v>5.3580672074044297E-5</v>
      </c>
      <c r="AC424" s="5">
        <v>6.7050867146350903E-5</v>
      </c>
      <c r="AD424" s="4">
        <v>0</v>
      </c>
      <c r="AE424" s="4">
        <v>0</v>
      </c>
      <c r="AF424" s="4">
        <v>0</v>
      </c>
      <c r="AG424" s="4">
        <v>0</v>
      </c>
      <c r="AH424" s="4">
        <v>0</v>
      </c>
      <c r="AI424" s="4">
        <v>0</v>
      </c>
      <c r="AJ424" s="4">
        <v>0</v>
      </c>
      <c r="AK424" s="4">
        <v>0</v>
      </c>
      <c r="AL424" s="4">
        <v>0</v>
      </c>
    </row>
    <row r="425" spans="1:38">
      <c r="A425" s="4" t="s">
        <v>1282</v>
      </c>
      <c r="B425" s="4" t="s">
        <v>1283</v>
      </c>
      <c r="C425" s="4">
        <v>46.9</v>
      </c>
      <c r="D425" s="4">
        <v>67.619199200863704</v>
      </c>
      <c r="E425" s="4" t="s">
        <v>1284</v>
      </c>
      <c r="F425" s="4">
        <v>619.42852213072297</v>
      </c>
      <c r="G425" s="4">
        <v>8.9309333333333303</v>
      </c>
      <c r="H425" s="6" t="s">
        <v>42</v>
      </c>
      <c r="I425" s="4">
        <v>1.16669563801246E-4</v>
      </c>
      <c r="J425" s="5">
        <v>4.1819174904547599E-5</v>
      </c>
      <c r="K425" s="5">
        <v>4.3865758478354702E-5</v>
      </c>
      <c r="L425" s="4">
        <v>0</v>
      </c>
      <c r="M425" s="5">
        <v>2.7388646149108801E-6</v>
      </c>
      <c r="N425" s="5">
        <v>1.46747605894336E-5</v>
      </c>
      <c r="O425" s="5">
        <v>4.9829261296124501E-5</v>
      </c>
      <c r="P425" s="5">
        <v>7.3782578574468398E-5</v>
      </c>
      <c r="Q425" s="5">
        <v>4.9066074286417899E-5</v>
      </c>
      <c r="R425" s="5">
        <v>3.46035915600552E-5</v>
      </c>
      <c r="S425" s="5">
        <v>5.3511575092940903E-6</v>
      </c>
      <c r="T425" s="5">
        <v>5.0454630786765603E-6</v>
      </c>
      <c r="U425" s="5">
        <v>7.1523162664861398E-5</v>
      </c>
      <c r="V425" s="5">
        <v>2.52411970971498E-5</v>
      </c>
      <c r="W425" s="5">
        <v>2.7923373141715399E-5</v>
      </c>
      <c r="X425" s="5">
        <v>3.0103925491689301E-6</v>
      </c>
      <c r="Y425" s="5">
        <v>1.1664851147466701E-6</v>
      </c>
      <c r="Z425" s="5">
        <v>6.4165625599547602E-6</v>
      </c>
      <c r="AA425" s="5">
        <v>4.3292050464314502E-5</v>
      </c>
      <c r="AB425" s="5">
        <v>2.51953392124112E-5</v>
      </c>
      <c r="AC425" s="5">
        <v>3.1806252875306598E-5</v>
      </c>
      <c r="AD425" s="5">
        <v>4.8113379576512501E-6</v>
      </c>
      <c r="AE425" s="5">
        <v>5.1922872077558498E-5</v>
      </c>
      <c r="AF425" s="5">
        <v>9.4086068588051295E-6</v>
      </c>
      <c r="AG425" s="5">
        <v>3.4430196963977701E-5</v>
      </c>
      <c r="AH425" s="5">
        <v>1.72576311555338E-5</v>
      </c>
      <c r="AI425" s="5">
        <v>2.4374098964004099E-6</v>
      </c>
      <c r="AJ425" s="5">
        <v>2.34127639036085E-5</v>
      </c>
      <c r="AK425" s="5">
        <v>2.0600257397853699E-5</v>
      </c>
      <c r="AL425" s="4">
        <v>0</v>
      </c>
    </row>
    <row r="426" spans="1:38">
      <c r="A426" s="4" t="s">
        <v>1285</v>
      </c>
      <c r="B426" s="4" t="s">
        <v>1286</v>
      </c>
      <c r="C426" s="4">
        <v>46.9</v>
      </c>
      <c r="D426" s="4">
        <v>76.127784749937803</v>
      </c>
      <c r="E426" s="4" t="s">
        <v>1287</v>
      </c>
      <c r="F426" s="4">
        <v>295.19603280763499</v>
      </c>
      <c r="G426" s="4">
        <v>8.2316166666666692</v>
      </c>
      <c r="H426" s="6" t="s">
        <v>42</v>
      </c>
      <c r="I426" s="5">
        <v>6.4795345363119497E-5</v>
      </c>
      <c r="J426" s="4">
        <v>1.0167682726553299E-4</v>
      </c>
      <c r="K426" s="4">
        <v>1.5775398860379299E-4</v>
      </c>
      <c r="L426" s="4">
        <v>1.6520489857913001E-4</v>
      </c>
      <c r="M426" s="4">
        <v>1.03280048735078E-4</v>
      </c>
      <c r="N426" s="5">
        <v>8.3681968553118297E-5</v>
      </c>
      <c r="O426" s="4">
        <v>2.7696225898544302E-4</v>
      </c>
      <c r="P426" s="4">
        <v>1.30504236758613E-4</v>
      </c>
      <c r="Q426" s="4">
        <v>1.9530304345020201E-4</v>
      </c>
      <c r="R426" s="5">
        <v>3.0609979375605399E-5</v>
      </c>
      <c r="S426" s="4">
        <v>1.8644666112089099E-4</v>
      </c>
      <c r="T426" s="5">
        <v>9.1762809835199002E-5</v>
      </c>
      <c r="U426" s="4">
        <v>1.2985391470778001E-4</v>
      </c>
      <c r="V426" s="4">
        <v>1.5394767248772499E-4</v>
      </c>
      <c r="W426" s="4">
        <v>1.8121179832267299E-4</v>
      </c>
      <c r="X426" s="4">
        <v>1.37785969151984E-4</v>
      </c>
      <c r="Y426" s="5">
        <v>4.4537591817962703E-5</v>
      </c>
      <c r="Z426" s="5">
        <v>5.7428404758376101E-5</v>
      </c>
      <c r="AA426" s="4">
        <v>2.0440880793632301E-4</v>
      </c>
      <c r="AB426" s="4">
        <v>4.1333376225790501E-4</v>
      </c>
      <c r="AC426" s="4">
        <v>1.56972244992429E-4</v>
      </c>
      <c r="AD426" s="4">
        <v>1.12596285657476E-4</v>
      </c>
      <c r="AE426" s="5">
        <v>3.4372616351896803E-5</v>
      </c>
      <c r="AF426" s="4">
        <v>1.7438737756574101E-4</v>
      </c>
      <c r="AG426" s="5">
        <v>1.73114922414377E-6</v>
      </c>
      <c r="AH426" s="5">
        <v>6.2469543446264295E-5</v>
      </c>
      <c r="AI426" s="5">
        <v>5.2661429038738703E-5</v>
      </c>
      <c r="AJ426" s="5">
        <v>2.0119957781749498E-5</v>
      </c>
      <c r="AK426" s="4">
        <v>0</v>
      </c>
      <c r="AL426" s="5">
        <v>1.50614186818834E-5</v>
      </c>
    </row>
    <row r="427" spans="1:38">
      <c r="A427" s="4" t="s">
        <v>1288</v>
      </c>
      <c r="B427" s="4" t="s">
        <v>1289</v>
      </c>
      <c r="C427" s="4">
        <v>46.9</v>
      </c>
      <c r="D427" s="4">
        <v>22.036491726434999</v>
      </c>
      <c r="E427" s="4" t="s">
        <v>1184</v>
      </c>
      <c r="F427" s="4">
        <v>581.31710223511402</v>
      </c>
      <c r="G427" s="4">
        <v>4.9141000000000004</v>
      </c>
      <c r="H427" s="6" t="s">
        <v>42</v>
      </c>
      <c r="I427" s="4">
        <v>1.92410362455338E-4</v>
      </c>
      <c r="J427" s="4">
        <v>3.24361799380583E-4</v>
      </c>
      <c r="K427" s="4">
        <v>1.4683401600199599E-4</v>
      </c>
      <c r="L427" s="4">
        <v>0</v>
      </c>
      <c r="M427" s="4">
        <v>0</v>
      </c>
      <c r="N427" s="4">
        <v>0</v>
      </c>
      <c r="O427" s="4">
        <v>3.9156712712221401E-4</v>
      </c>
      <c r="P427" s="4">
        <v>2.23997216928569E-4</v>
      </c>
      <c r="Q427" s="4">
        <v>2.7034791741355701E-4</v>
      </c>
      <c r="R427" s="4">
        <v>0</v>
      </c>
      <c r="S427" s="4">
        <v>0</v>
      </c>
      <c r="T427" s="4">
        <v>0</v>
      </c>
      <c r="U427" s="4">
        <v>1.6952732788132099E-4</v>
      </c>
      <c r="V427" s="4">
        <v>1.43993087449591E-4</v>
      </c>
      <c r="W427" s="4">
        <v>1.8642278471650599E-4</v>
      </c>
      <c r="X427" s="4">
        <v>0</v>
      </c>
      <c r="Y427" s="4">
        <v>0</v>
      </c>
      <c r="Z427" s="4">
        <v>0</v>
      </c>
      <c r="AA427" s="5">
        <v>2.96609689591514E-5</v>
      </c>
      <c r="AB427" s="5">
        <v>4.8743693752303499E-5</v>
      </c>
      <c r="AC427" s="4">
        <v>2.6714133882966299E-4</v>
      </c>
      <c r="AD427" s="4">
        <v>0</v>
      </c>
      <c r="AE427" s="4">
        <v>0</v>
      </c>
      <c r="AF427" s="4">
        <v>0</v>
      </c>
      <c r="AG427" s="4">
        <v>0</v>
      </c>
      <c r="AH427" s="4">
        <v>0</v>
      </c>
      <c r="AI427" s="4">
        <v>0</v>
      </c>
      <c r="AJ427" s="4">
        <v>0</v>
      </c>
      <c r="AK427" s="4">
        <v>0</v>
      </c>
      <c r="AL427" s="4">
        <v>0</v>
      </c>
    </row>
    <row r="428" spans="1:38">
      <c r="A428" s="4" t="s">
        <v>1290</v>
      </c>
      <c r="B428" s="4" t="s">
        <v>1291</v>
      </c>
      <c r="C428" s="4">
        <v>46.8</v>
      </c>
      <c r="D428" s="4">
        <v>-3.4469545202394798</v>
      </c>
      <c r="E428" s="4" t="s">
        <v>376</v>
      </c>
      <c r="F428" s="4">
        <v>377.19184081193902</v>
      </c>
      <c r="G428" s="4">
        <v>2.67415</v>
      </c>
      <c r="H428" s="6" t="s">
        <v>42</v>
      </c>
      <c r="I428" s="5">
        <v>6.4008022493976206E-5</v>
      </c>
      <c r="J428" s="5">
        <v>6.5785758295383795E-5</v>
      </c>
      <c r="K428" s="5">
        <v>5.9847621989117503E-5</v>
      </c>
      <c r="L428" s="4">
        <v>0</v>
      </c>
      <c r="M428" s="4">
        <v>0</v>
      </c>
      <c r="N428" s="4">
        <v>0</v>
      </c>
      <c r="O428" s="5">
        <v>3.7749994898872603E-5</v>
      </c>
      <c r="P428" s="5">
        <v>3.2453277305680997E-5</v>
      </c>
      <c r="Q428" s="5">
        <v>2.6634759190086501E-5</v>
      </c>
      <c r="R428" s="4">
        <v>0</v>
      </c>
      <c r="S428" s="4">
        <v>0</v>
      </c>
      <c r="T428" s="4">
        <v>0</v>
      </c>
      <c r="U428" s="5">
        <v>5.0762959703340702E-5</v>
      </c>
      <c r="V428" s="5">
        <v>3.8469071533064798E-5</v>
      </c>
      <c r="W428" s="5">
        <v>6.0757161794606102E-5</v>
      </c>
      <c r="X428" s="4">
        <v>0</v>
      </c>
      <c r="Y428" s="4">
        <v>0</v>
      </c>
      <c r="Z428" s="4">
        <v>0</v>
      </c>
      <c r="AA428" s="5">
        <v>1.9941635041574001E-5</v>
      </c>
      <c r="AB428" s="5">
        <v>2.56379373873322E-5</v>
      </c>
      <c r="AC428" s="5">
        <v>4.7426479971532703E-5</v>
      </c>
      <c r="AD428" s="4">
        <v>0</v>
      </c>
      <c r="AE428" s="4">
        <v>0</v>
      </c>
      <c r="AF428" s="4">
        <v>0</v>
      </c>
      <c r="AG428" s="4">
        <v>0</v>
      </c>
      <c r="AH428" s="4">
        <v>0</v>
      </c>
      <c r="AI428" s="4">
        <v>0</v>
      </c>
      <c r="AJ428" s="4">
        <v>0</v>
      </c>
      <c r="AK428" s="4">
        <v>0</v>
      </c>
      <c r="AL428" s="4">
        <v>0</v>
      </c>
    </row>
    <row r="429" spans="1:38">
      <c r="A429" s="4" t="s">
        <v>1292</v>
      </c>
      <c r="B429" s="4" t="s">
        <v>1293</v>
      </c>
      <c r="C429" s="4">
        <v>46.8</v>
      </c>
      <c r="D429" s="4">
        <v>8.4740442660296598</v>
      </c>
      <c r="E429" s="4" t="s">
        <v>1294</v>
      </c>
      <c r="F429" s="4">
        <v>725.28443840166699</v>
      </c>
      <c r="G429" s="4">
        <v>2.8950666666666698</v>
      </c>
      <c r="H429" s="6" t="s">
        <v>42</v>
      </c>
      <c r="I429" s="5">
        <v>6.6410600296815494E-5</v>
      </c>
      <c r="J429" s="5">
        <v>8.3635072263145196E-5</v>
      </c>
      <c r="K429" s="5">
        <v>5.3643125869606297E-5</v>
      </c>
      <c r="L429" s="4">
        <v>0</v>
      </c>
      <c r="M429" s="4">
        <v>0</v>
      </c>
      <c r="N429" s="4">
        <v>0</v>
      </c>
      <c r="O429" s="5">
        <v>2.5885009344797699E-5</v>
      </c>
      <c r="P429" s="5">
        <v>7.8214913632739606E-5</v>
      </c>
      <c r="Q429" s="5">
        <v>8.7689059725976504E-5</v>
      </c>
      <c r="R429" s="4">
        <v>0</v>
      </c>
      <c r="S429" s="4">
        <v>0</v>
      </c>
      <c r="T429" s="4">
        <v>0</v>
      </c>
      <c r="U429" s="5">
        <v>6.3544517842311702E-5</v>
      </c>
      <c r="V429" s="5">
        <v>6.1425098583418803E-6</v>
      </c>
      <c r="W429" s="5">
        <v>3.5994027351690501E-5</v>
      </c>
      <c r="X429" s="4">
        <v>0</v>
      </c>
      <c r="Y429" s="4">
        <v>0</v>
      </c>
      <c r="Z429" s="4">
        <v>0</v>
      </c>
      <c r="AA429" s="5">
        <v>7.9148838503352901E-5</v>
      </c>
      <c r="AB429" s="5">
        <v>2.2213510698502099E-5</v>
      </c>
      <c r="AC429" s="5">
        <v>2.8941023205191501E-5</v>
      </c>
      <c r="AD429" s="4">
        <v>0</v>
      </c>
      <c r="AE429" s="4">
        <v>0</v>
      </c>
      <c r="AF429" s="4">
        <v>0</v>
      </c>
      <c r="AG429" s="4">
        <v>0</v>
      </c>
      <c r="AH429" s="4">
        <v>0</v>
      </c>
      <c r="AI429" s="4">
        <v>0</v>
      </c>
      <c r="AJ429" s="4">
        <v>0</v>
      </c>
      <c r="AK429" s="4">
        <v>0</v>
      </c>
      <c r="AL429" s="4">
        <v>0</v>
      </c>
    </row>
    <row r="430" spans="1:38">
      <c r="A430" s="4" t="s">
        <v>1295</v>
      </c>
      <c r="B430" s="4" t="s">
        <v>1296</v>
      </c>
      <c r="C430" s="4">
        <v>46.8</v>
      </c>
      <c r="D430" s="4">
        <v>75.141034345848396</v>
      </c>
      <c r="E430" s="4" t="s">
        <v>1297</v>
      </c>
      <c r="F430" s="4">
        <v>325.15424702496802</v>
      </c>
      <c r="G430" s="4">
        <v>5.7699499999999997</v>
      </c>
      <c r="H430" s="6" t="s">
        <v>42</v>
      </c>
      <c r="I430" s="5">
        <v>2.8509635678116301E-8</v>
      </c>
      <c r="J430" s="5">
        <v>1.17040884025628E-7</v>
      </c>
      <c r="K430" s="5">
        <v>5.8983690273916201E-7</v>
      </c>
      <c r="L430" s="5">
        <v>1.17466749406613E-5</v>
      </c>
      <c r="M430" s="5">
        <v>8.1545799140580701E-5</v>
      </c>
      <c r="N430" s="4">
        <v>1.11294381145053E-3</v>
      </c>
      <c r="O430" s="5">
        <v>3.4082663276235202E-5</v>
      </c>
      <c r="P430" s="5">
        <v>3.0756962925952602E-6</v>
      </c>
      <c r="Q430" s="5">
        <v>6.4343958978101699E-7</v>
      </c>
      <c r="R430" s="5">
        <v>4.3261496727592298E-5</v>
      </c>
      <c r="S430" s="5">
        <v>7.7629825064671208E-6</v>
      </c>
      <c r="T430" s="5">
        <v>1.24158553298628E-5</v>
      </c>
      <c r="U430" s="5">
        <v>4.5059044615652199E-7</v>
      </c>
      <c r="V430" s="5">
        <v>3.1787441721088501E-7</v>
      </c>
      <c r="W430" s="5">
        <v>3.7000263344257199E-7</v>
      </c>
      <c r="X430" s="5">
        <v>7.99543981226714E-5</v>
      </c>
      <c r="Y430" s="5">
        <v>6.7692298888490501E-6</v>
      </c>
      <c r="Z430" s="5">
        <v>1.9367754336457599E-5</v>
      </c>
      <c r="AA430" s="5">
        <v>5.1943953006514296E-7</v>
      </c>
      <c r="AB430" s="5">
        <v>7.38696457861962E-5</v>
      </c>
      <c r="AC430" s="5">
        <v>7.9088751258143903E-7</v>
      </c>
      <c r="AD430" s="5">
        <v>1.4448713814523601E-5</v>
      </c>
      <c r="AE430" s="4">
        <v>1.42702045701313E-3</v>
      </c>
      <c r="AF430" s="5">
        <v>4.24702593169357E-5</v>
      </c>
      <c r="AG430" s="5">
        <v>3.04506223463294E-5</v>
      </c>
      <c r="AH430" s="5">
        <v>3.4069690298514403E-5</v>
      </c>
      <c r="AI430" s="5">
        <v>3.10175452584738E-5</v>
      </c>
      <c r="AJ430" s="5">
        <v>4.06457762286136E-5</v>
      </c>
      <c r="AK430" s="5">
        <v>5.3228696312354902E-5</v>
      </c>
      <c r="AL430" s="5">
        <v>3.3982517928717703E-5</v>
      </c>
    </row>
    <row r="431" spans="1:38">
      <c r="A431" s="4" t="s">
        <v>1298</v>
      </c>
      <c r="B431" s="4" t="s">
        <v>1299</v>
      </c>
      <c r="C431" s="4">
        <v>46.8</v>
      </c>
      <c r="D431" s="4">
        <v>26.0210496871915</v>
      </c>
      <c r="E431" s="4" t="s">
        <v>1300</v>
      </c>
      <c r="F431" s="4">
        <v>385.09343507479798</v>
      </c>
      <c r="G431" s="4">
        <v>4.7074499999999997</v>
      </c>
      <c r="H431" s="6" t="s">
        <v>42</v>
      </c>
      <c r="I431" s="5">
        <v>6.4399271212938803E-5</v>
      </c>
      <c r="J431" s="5">
        <v>9.7637508573843006E-5</v>
      </c>
      <c r="K431" s="4">
        <v>1.2770611065362E-4</v>
      </c>
      <c r="L431" s="5">
        <v>5.7178534497138397E-5</v>
      </c>
      <c r="M431" s="4">
        <v>0</v>
      </c>
      <c r="N431" s="4">
        <v>0</v>
      </c>
      <c r="O431" s="4">
        <v>2.7005536845257699E-4</v>
      </c>
      <c r="P431" s="4">
        <v>1.99404503907607E-4</v>
      </c>
      <c r="Q431" s="4">
        <v>3.2489032011876102E-4</v>
      </c>
      <c r="R431" s="4">
        <v>0</v>
      </c>
      <c r="S431" s="4">
        <v>1.43252691401327E-4</v>
      </c>
      <c r="T431" s="4">
        <v>4.7069862632793301E-4</v>
      </c>
      <c r="U431" s="5">
        <v>8.1180144898416798E-5</v>
      </c>
      <c r="V431" s="5">
        <v>7.2389613342720201E-5</v>
      </c>
      <c r="W431" s="4">
        <v>1.0622576549615E-4</v>
      </c>
      <c r="X431" s="4">
        <v>0</v>
      </c>
      <c r="Y431" s="5">
        <v>1.6136700575287499E-5</v>
      </c>
      <c r="Z431" s="5">
        <v>8.3541293325383194E-5</v>
      </c>
      <c r="AA431" s="4">
        <v>5.99090507905246E-4</v>
      </c>
      <c r="AB431" s="4">
        <v>5.5437329619804096E-4</v>
      </c>
      <c r="AC431" s="4">
        <v>2.31583916628412E-4</v>
      </c>
      <c r="AD431" s="5">
        <v>9.7163425721086697E-5</v>
      </c>
      <c r="AE431" s="4">
        <v>1.0378975479875E-4</v>
      </c>
      <c r="AF431" s="4">
        <v>1.9295244350369799E-4</v>
      </c>
      <c r="AG431" s="4">
        <v>0</v>
      </c>
      <c r="AH431" s="4">
        <v>0</v>
      </c>
      <c r="AI431" s="4">
        <v>0</v>
      </c>
      <c r="AJ431" s="4">
        <v>0</v>
      </c>
      <c r="AK431" s="4">
        <v>0</v>
      </c>
      <c r="AL431" s="4">
        <v>0</v>
      </c>
    </row>
    <row r="432" spans="1:38">
      <c r="A432" s="4" t="s">
        <v>1301</v>
      </c>
      <c r="B432" s="4" t="s">
        <v>1302</v>
      </c>
      <c r="C432" s="4">
        <v>46.8</v>
      </c>
      <c r="D432" s="4">
        <v>-15.817878770715</v>
      </c>
      <c r="E432" s="4" t="s">
        <v>1303</v>
      </c>
      <c r="F432" s="4">
        <v>465.19813469414402</v>
      </c>
      <c r="G432" s="4">
        <v>2.9808500000000002</v>
      </c>
      <c r="H432" s="6" t="s">
        <v>42</v>
      </c>
      <c r="I432" s="4">
        <v>5.0680922453485804E-4</v>
      </c>
      <c r="J432" s="4">
        <v>5.2655137117954705E-4</v>
      </c>
      <c r="K432" s="4">
        <v>5.6995313751099098E-4</v>
      </c>
      <c r="L432" s="4">
        <v>0</v>
      </c>
      <c r="M432" s="4">
        <v>0</v>
      </c>
      <c r="N432" s="4">
        <v>0</v>
      </c>
      <c r="O432" s="4">
        <v>4.7474781558195801E-4</v>
      </c>
      <c r="P432" s="4">
        <v>4.90983686548405E-4</v>
      </c>
      <c r="Q432" s="4">
        <v>4.60728379348492E-4</v>
      </c>
      <c r="R432" s="4">
        <v>0</v>
      </c>
      <c r="S432" s="4">
        <v>0</v>
      </c>
      <c r="T432" s="4">
        <v>0</v>
      </c>
      <c r="U432" s="4">
        <v>7.0596210953586104E-4</v>
      </c>
      <c r="V432" s="4">
        <v>5.0546433515800797E-4</v>
      </c>
      <c r="W432" s="4">
        <v>6.6233866062384702E-4</v>
      </c>
      <c r="X432" s="4">
        <v>0</v>
      </c>
      <c r="Y432" s="4">
        <v>0</v>
      </c>
      <c r="Z432" s="4">
        <v>0</v>
      </c>
      <c r="AA432" s="4">
        <v>7.9377775527675202E-4</v>
      </c>
      <c r="AB432" s="4">
        <v>6.1757934758995101E-4</v>
      </c>
      <c r="AC432" s="4">
        <v>8.7489868379637395E-4</v>
      </c>
      <c r="AD432" s="4">
        <v>0</v>
      </c>
      <c r="AE432" s="4">
        <v>0</v>
      </c>
      <c r="AF432" s="4">
        <v>0</v>
      </c>
      <c r="AG432" s="4">
        <v>0</v>
      </c>
      <c r="AH432" s="4">
        <v>0</v>
      </c>
      <c r="AI432" s="4">
        <v>0</v>
      </c>
      <c r="AJ432" s="4">
        <v>0</v>
      </c>
      <c r="AK432" s="4">
        <v>0</v>
      </c>
      <c r="AL432" s="4">
        <v>0</v>
      </c>
    </row>
    <row r="433" spans="1:38">
      <c r="A433" s="4" t="s">
        <v>1304</v>
      </c>
      <c r="B433" s="4" t="s">
        <v>1305</v>
      </c>
      <c r="C433" s="4">
        <v>46.7</v>
      </c>
      <c r="D433" s="4">
        <v>10.892173327815801</v>
      </c>
      <c r="E433" s="4" t="s">
        <v>1306</v>
      </c>
      <c r="F433" s="4">
        <v>409.17012979392098</v>
      </c>
      <c r="G433" s="4">
        <v>10.5933666666667</v>
      </c>
      <c r="H433" s="6" t="s">
        <v>42</v>
      </c>
      <c r="I433" s="4">
        <v>4.7871410946913302E-4</v>
      </c>
      <c r="J433" s="4">
        <v>5.1463087775764497E-4</v>
      </c>
      <c r="K433" s="4">
        <v>4.73956031286447E-4</v>
      </c>
      <c r="L433" s="4">
        <v>2.8904679397442001E-4</v>
      </c>
      <c r="M433" s="5">
        <v>7.4487621008444003E-5</v>
      </c>
      <c r="N433" s="4">
        <v>9.2715237593819701E-4</v>
      </c>
      <c r="O433" s="4">
        <v>3.3260993157735599E-4</v>
      </c>
      <c r="P433" s="5">
        <v>5.6905038602186597E-5</v>
      </c>
      <c r="Q433" s="4">
        <v>1.5510740773617E-4</v>
      </c>
      <c r="R433" s="5">
        <v>5.78292399875072E-5</v>
      </c>
      <c r="S433" s="4">
        <v>0</v>
      </c>
      <c r="T433" s="5">
        <v>2.6198940675356401E-5</v>
      </c>
      <c r="U433" s="4">
        <v>9.2094187351948796E-4</v>
      </c>
      <c r="V433" s="4">
        <v>9.1755316857229099E-4</v>
      </c>
      <c r="W433" s="4">
        <v>8.4588554006092599E-4</v>
      </c>
      <c r="X433" s="4">
        <v>2.5281365032431601E-3</v>
      </c>
      <c r="Y433" s="4">
        <v>4.9202620123540803E-3</v>
      </c>
      <c r="Z433" s="4">
        <v>2.25363114585374E-3</v>
      </c>
      <c r="AA433" s="5">
        <v>9.4316385573943998E-5</v>
      </c>
      <c r="AB433" s="4">
        <v>2.8338883315998299E-4</v>
      </c>
      <c r="AC433" s="4">
        <v>5.8744305916966796E-4</v>
      </c>
      <c r="AD433" s="4">
        <v>8.3966720168356199E-4</v>
      </c>
      <c r="AE433" s="5">
        <v>7.5977913522342998E-5</v>
      </c>
      <c r="AF433" s="4">
        <v>1.14250156031872E-3</v>
      </c>
      <c r="AG433" s="4">
        <v>0</v>
      </c>
      <c r="AH433" s="4">
        <v>0</v>
      </c>
      <c r="AI433" s="4">
        <v>0</v>
      </c>
      <c r="AJ433" s="4">
        <v>0</v>
      </c>
      <c r="AK433" s="4">
        <v>0</v>
      </c>
      <c r="AL433" s="4">
        <v>0</v>
      </c>
    </row>
    <row r="434" spans="1:38">
      <c r="A434" s="4" t="s">
        <v>1307</v>
      </c>
      <c r="B434" s="4" t="s">
        <v>1308</v>
      </c>
      <c r="C434" s="4">
        <v>46.7</v>
      </c>
      <c r="D434" s="4">
        <v>-24.509443234052402</v>
      </c>
      <c r="E434" s="4" t="s">
        <v>949</v>
      </c>
      <c r="F434" s="4">
        <v>280.10094921695401</v>
      </c>
      <c r="G434" s="4">
        <v>2.6812999999999998</v>
      </c>
      <c r="H434" s="6" t="s">
        <v>42</v>
      </c>
      <c r="I434" s="5">
        <v>4.0609517726948903E-6</v>
      </c>
      <c r="J434" s="5">
        <v>2.9767624687893401E-6</v>
      </c>
      <c r="K434" s="5">
        <v>2.1155163440792199E-6</v>
      </c>
      <c r="L434" s="4">
        <v>0</v>
      </c>
      <c r="M434" s="4">
        <v>0</v>
      </c>
      <c r="N434" s="4">
        <v>0</v>
      </c>
      <c r="O434" s="5">
        <v>2.0211337255539302E-6</v>
      </c>
      <c r="P434" s="5">
        <v>1.85962665368119E-6</v>
      </c>
      <c r="Q434" s="5">
        <v>6.2403177632267799E-6</v>
      </c>
      <c r="R434" s="4">
        <v>0</v>
      </c>
      <c r="S434" s="4">
        <v>0</v>
      </c>
      <c r="T434" s="4">
        <v>0</v>
      </c>
      <c r="U434" s="5">
        <v>5.8675856372390198E-6</v>
      </c>
      <c r="V434" s="5">
        <v>2.64122249901395E-6</v>
      </c>
      <c r="W434" s="5">
        <v>1.73687846336687E-6</v>
      </c>
      <c r="X434" s="4">
        <v>0</v>
      </c>
      <c r="Y434" s="4">
        <v>0</v>
      </c>
      <c r="Z434" s="4">
        <v>0</v>
      </c>
      <c r="AA434" s="5">
        <v>4.6059700805309699E-5</v>
      </c>
      <c r="AB434" s="5">
        <v>5.0196618626503599E-5</v>
      </c>
      <c r="AC434" s="5">
        <v>1.6220032790514699E-5</v>
      </c>
      <c r="AD434" s="4">
        <v>0</v>
      </c>
      <c r="AE434" s="4">
        <v>0</v>
      </c>
      <c r="AF434" s="4">
        <v>0</v>
      </c>
      <c r="AG434" s="4">
        <v>0</v>
      </c>
      <c r="AH434" s="4">
        <v>0</v>
      </c>
      <c r="AI434" s="4">
        <v>0</v>
      </c>
      <c r="AJ434" s="4">
        <v>0</v>
      </c>
      <c r="AK434" s="4">
        <v>0</v>
      </c>
      <c r="AL434" s="4">
        <v>0</v>
      </c>
    </row>
    <row r="435" spans="1:38">
      <c r="A435" s="4" t="s">
        <v>1309</v>
      </c>
      <c r="B435" s="4" t="s">
        <v>1310</v>
      </c>
      <c r="C435" s="4">
        <v>46.7</v>
      </c>
      <c r="D435" s="4">
        <v>39.594050574117198</v>
      </c>
      <c r="E435" s="4" t="s">
        <v>1311</v>
      </c>
      <c r="F435" s="4">
        <v>298.24879430825303</v>
      </c>
      <c r="G435" s="4">
        <v>8.5026499999999992</v>
      </c>
      <c r="H435" s="6" t="s">
        <v>42</v>
      </c>
      <c r="I435" s="4">
        <v>3.1456511991149999E-4</v>
      </c>
      <c r="J435" s="5">
        <v>6.3521569907199805E-5</v>
      </c>
      <c r="K435" s="5">
        <v>7.7250651189405601E-5</v>
      </c>
      <c r="L435" s="4">
        <v>2.2786092908765598E-3</v>
      </c>
      <c r="M435" s="4">
        <v>5.1231926535494105E-4</v>
      </c>
      <c r="N435" s="4">
        <v>7.01931149433066E-4</v>
      </c>
      <c r="O435" s="5">
        <v>3.1355534033311801E-5</v>
      </c>
      <c r="P435" s="5">
        <v>1.40966571390026E-5</v>
      </c>
      <c r="Q435" s="5">
        <v>2.60932934535989E-5</v>
      </c>
      <c r="R435" s="4">
        <v>3.7095756400558002E-4</v>
      </c>
      <c r="S435" s="4">
        <v>6.2318416212338204E-4</v>
      </c>
      <c r="T435" s="4">
        <v>4.8677389084420903E-4</v>
      </c>
      <c r="U435" s="5">
        <v>6.1878315613584698E-5</v>
      </c>
      <c r="V435" s="4">
        <v>4.2858471631438902E-4</v>
      </c>
      <c r="W435" s="5">
        <v>6.4576042598247005E-5</v>
      </c>
      <c r="X435" s="4">
        <v>1.7427230613757301E-3</v>
      </c>
      <c r="Y435" s="4">
        <v>1.54539716590142E-3</v>
      </c>
      <c r="Z435" s="4">
        <v>2.5129686972305901E-4</v>
      </c>
      <c r="AA435" s="5">
        <v>3.1943287582797097E-5</v>
      </c>
      <c r="AB435" s="5">
        <v>3.0772825642805402E-5</v>
      </c>
      <c r="AC435" s="5">
        <v>5.4461119528536001E-5</v>
      </c>
      <c r="AD435" s="4">
        <v>3.8094310422030401E-4</v>
      </c>
      <c r="AE435" s="4">
        <v>2.0765875480853601E-4</v>
      </c>
      <c r="AF435" s="4">
        <v>5.61889027366209E-3</v>
      </c>
      <c r="AG435" s="4">
        <v>1.3605504731201701E-4</v>
      </c>
      <c r="AH435" s="4">
        <v>1.8425040202573999E-3</v>
      </c>
      <c r="AI435" s="4">
        <v>2.49700854743463E-3</v>
      </c>
      <c r="AJ435" s="4">
        <v>6.7420803132746702E-3</v>
      </c>
      <c r="AK435" s="4">
        <v>0</v>
      </c>
      <c r="AL435" s="4">
        <v>2.5972406797649E-3</v>
      </c>
    </row>
    <row r="436" spans="1:38">
      <c r="A436" s="4" t="s">
        <v>1312</v>
      </c>
      <c r="B436" s="4" t="s">
        <v>1313</v>
      </c>
      <c r="C436" s="4">
        <v>46.7</v>
      </c>
      <c r="D436" s="4">
        <v>29.105140720975701</v>
      </c>
      <c r="E436" s="4" t="s">
        <v>1314</v>
      </c>
      <c r="F436" s="4">
        <v>687.19962731789201</v>
      </c>
      <c r="G436" s="4">
        <v>3.7508499999999998</v>
      </c>
      <c r="H436" s="6" t="s">
        <v>42</v>
      </c>
      <c r="I436" s="4">
        <v>2.8024849560929398E-4</v>
      </c>
      <c r="J436" s="4">
        <v>3.2253243862991401E-4</v>
      </c>
      <c r="K436" s="4">
        <v>3.9243863028733399E-4</v>
      </c>
      <c r="L436" s="4">
        <v>0</v>
      </c>
      <c r="M436" s="4">
        <v>0</v>
      </c>
      <c r="N436" s="4">
        <v>0</v>
      </c>
      <c r="O436" s="4">
        <v>5.2186429114097497E-4</v>
      </c>
      <c r="P436" s="4">
        <v>4.8234162048332098E-4</v>
      </c>
      <c r="Q436" s="4">
        <v>6.2303172562625398E-4</v>
      </c>
      <c r="R436" s="4">
        <v>0</v>
      </c>
      <c r="S436" s="4">
        <v>0</v>
      </c>
      <c r="T436" s="4">
        <v>0</v>
      </c>
      <c r="U436" s="4">
        <v>4.1602923477566402E-4</v>
      </c>
      <c r="V436" s="4">
        <v>2.5267539100255098E-4</v>
      </c>
      <c r="W436" s="4">
        <v>3.14708144658182E-4</v>
      </c>
      <c r="X436" s="4">
        <v>0</v>
      </c>
      <c r="Y436" s="4">
        <v>0</v>
      </c>
      <c r="Z436" s="4">
        <v>0</v>
      </c>
      <c r="AA436" s="4">
        <v>9.4605178267406103E-4</v>
      </c>
      <c r="AB436" s="4">
        <v>8.7438751853459202E-4</v>
      </c>
      <c r="AC436" s="4">
        <v>6.2859956933297397E-4</v>
      </c>
      <c r="AD436" s="4">
        <v>0</v>
      </c>
      <c r="AE436" s="4">
        <v>0</v>
      </c>
      <c r="AF436" s="4">
        <v>0</v>
      </c>
      <c r="AG436" s="4">
        <v>0</v>
      </c>
      <c r="AH436" s="4">
        <v>0</v>
      </c>
      <c r="AI436" s="4">
        <v>0</v>
      </c>
      <c r="AJ436" s="4">
        <v>0</v>
      </c>
      <c r="AK436" s="4">
        <v>0</v>
      </c>
      <c r="AL436" s="4">
        <v>0</v>
      </c>
    </row>
    <row r="437" spans="1:38">
      <c r="A437" s="4" t="s">
        <v>1315</v>
      </c>
      <c r="B437" s="4" t="s">
        <v>1316</v>
      </c>
      <c r="C437" s="4">
        <v>46.6</v>
      </c>
      <c r="D437" s="4">
        <v>5.4257048530566703</v>
      </c>
      <c r="E437" s="4" t="s">
        <v>1317</v>
      </c>
      <c r="F437" s="4">
        <v>503.248879042358</v>
      </c>
      <c r="G437" s="4">
        <v>3.4298500000000001</v>
      </c>
      <c r="H437" s="6" t="s">
        <v>42</v>
      </c>
      <c r="I437" s="4">
        <v>2.5597680931985797E-4</v>
      </c>
      <c r="J437" s="4">
        <v>3.3929123578793901E-4</v>
      </c>
      <c r="K437" s="4">
        <v>3.06264864050656E-4</v>
      </c>
      <c r="L437" s="4">
        <v>0</v>
      </c>
      <c r="M437" s="4">
        <v>0</v>
      </c>
      <c r="N437" s="4">
        <v>0</v>
      </c>
      <c r="O437" s="4">
        <v>6.8069051127271304E-4</v>
      </c>
      <c r="P437" s="4">
        <v>7.78437754386808E-4</v>
      </c>
      <c r="Q437" s="4">
        <v>2.9329954643851001E-4</v>
      </c>
      <c r="R437" s="4">
        <v>0</v>
      </c>
      <c r="S437" s="4">
        <v>0</v>
      </c>
      <c r="T437" s="4">
        <v>0</v>
      </c>
      <c r="U437" s="4">
        <v>3.1409895918037701E-4</v>
      </c>
      <c r="V437" s="4">
        <v>2.40928338069434E-4</v>
      </c>
      <c r="W437" s="4">
        <v>3.19073872864094E-4</v>
      </c>
      <c r="X437" s="4">
        <v>0</v>
      </c>
      <c r="Y437" s="4">
        <v>0</v>
      </c>
      <c r="Z437" s="4">
        <v>0</v>
      </c>
      <c r="AA437" s="4">
        <v>6.6450403013829399E-4</v>
      </c>
      <c r="AB437" s="4">
        <v>5.0832596827582997E-4</v>
      </c>
      <c r="AC437" s="4">
        <v>6.1401199270710405E-4</v>
      </c>
      <c r="AD437" s="4">
        <v>0</v>
      </c>
      <c r="AE437" s="4">
        <v>0</v>
      </c>
      <c r="AF437" s="4">
        <v>0</v>
      </c>
      <c r="AG437" s="4">
        <v>0</v>
      </c>
      <c r="AH437" s="4">
        <v>0</v>
      </c>
      <c r="AI437" s="4">
        <v>0</v>
      </c>
      <c r="AJ437" s="4">
        <v>0</v>
      </c>
      <c r="AK437" s="4">
        <v>0</v>
      </c>
      <c r="AL437" s="4">
        <v>0</v>
      </c>
    </row>
    <row r="438" spans="1:38">
      <c r="A438" s="4" t="s">
        <v>1318</v>
      </c>
      <c r="B438" s="4" t="s">
        <v>1319</v>
      </c>
      <c r="C438" s="4">
        <v>46.6</v>
      </c>
      <c r="D438" s="4">
        <v>-44.120090841306201</v>
      </c>
      <c r="E438" s="4" t="s">
        <v>1320</v>
      </c>
      <c r="F438" s="4">
        <v>591.22389098413305</v>
      </c>
      <c r="G438" s="4">
        <v>4.8497333333333303</v>
      </c>
      <c r="H438" s="6" t="s">
        <v>42</v>
      </c>
      <c r="I438" s="4">
        <v>1.03265477795611E-4</v>
      </c>
      <c r="J438" s="4">
        <v>1.01781252914493E-4</v>
      </c>
      <c r="K438" s="4">
        <v>1.26605328234338E-4</v>
      </c>
      <c r="L438" s="4">
        <v>0</v>
      </c>
      <c r="M438" s="4">
        <v>0</v>
      </c>
      <c r="N438" s="4">
        <v>0</v>
      </c>
      <c r="O438" s="5">
        <v>7.4475479818874405E-5</v>
      </c>
      <c r="P438" s="5">
        <v>6.2262902071977697E-5</v>
      </c>
      <c r="Q438" s="4">
        <v>1.12148830147503E-4</v>
      </c>
      <c r="R438" s="4">
        <v>0</v>
      </c>
      <c r="S438" s="4">
        <v>0</v>
      </c>
      <c r="T438" s="4">
        <v>0</v>
      </c>
      <c r="U438" s="5">
        <v>9.2591523565750794E-5</v>
      </c>
      <c r="V438" s="5">
        <v>6.0164664288542097E-5</v>
      </c>
      <c r="W438" s="5">
        <v>6.7773188847729504E-5</v>
      </c>
      <c r="X438" s="4">
        <v>0</v>
      </c>
      <c r="Y438" s="4">
        <v>0</v>
      </c>
      <c r="Z438" s="4">
        <v>0</v>
      </c>
      <c r="AA438" s="4">
        <v>1.9515228322904401E-4</v>
      </c>
      <c r="AB438" s="4">
        <v>1.8287424551841099E-4</v>
      </c>
      <c r="AC438" s="4">
        <v>1.2505110422776801E-4</v>
      </c>
      <c r="AD438" s="4">
        <v>0</v>
      </c>
      <c r="AE438" s="4">
        <v>0</v>
      </c>
      <c r="AF438" s="4">
        <v>0</v>
      </c>
      <c r="AG438" s="4">
        <v>0</v>
      </c>
      <c r="AH438" s="4">
        <v>0</v>
      </c>
      <c r="AI438" s="4">
        <v>0</v>
      </c>
      <c r="AJ438" s="4">
        <v>0</v>
      </c>
      <c r="AK438" s="4">
        <v>0</v>
      </c>
      <c r="AL438" s="4">
        <v>0</v>
      </c>
    </row>
    <row r="439" spans="1:38">
      <c r="A439" s="4" t="s">
        <v>1321</v>
      </c>
      <c r="B439" s="4" t="s">
        <v>1322</v>
      </c>
      <c r="C439" s="4">
        <v>46.6</v>
      </c>
      <c r="D439" s="4">
        <v>-45.915258131871099</v>
      </c>
      <c r="E439" s="4" t="s">
        <v>973</v>
      </c>
      <c r="F439" s="4">
        <v>727.41197879891797</v>
      </c>
      <c r="G439" s="4">
        <v>8.5169333333333306</v>
      </c>
      <c r="H439" s="6" t="s">
        <v>42</v>
      </c>
      <c r="I439" s="4">
        <v>4.6476057620700799E-4</v>
      </c>
      <c r="J439" s="4">
        <v>7.2485264065253396E-4</v>
      </c>
      <c r="K439" s="4">
        <v>4.9304031580047402E-4</v>
      </c>
      <c r="L439" s="5">
        <v>5.3536411535159402E-5</v>
      </c>
      <c r="M439" s="5">
        <v>5.8479544586663403E-5</v>
      </c>
      <c r="N439" s="5">
        <v>1.72373021305518E-5</v>
      </c>
      <c r="O439" s="4">
        <v>3.3941172531339601E-4</v>
      </c>
      <c r="P439" s="4">
        <v>4.1685609597099402E-4</v>
      </c>
      <c r="Q439" s="4">
        <v>2.1956919255271899E-4</v>
      </c>
      <c r="R439" s="4">
        <v>4.22673120123681E-4</v>
      </c>
      <c r="S439" s="4">
        <v>1.5941528519586699E-4</v>
      </c>
      <c r="T439" s="5">
        <v>4.3536200580259397E-5</v>
      </c>
      <c r="U439" s="4">
        <v>1.54800653860387E-4</v>
      </c>
      <c r="V439" s="4">
        <v>1.4175432617687399E-4</v>
      </c>
      <c r="W439" s="4">
        <v>2.3540572061451099E-4</v>
      </c>
      <c r="X439" s="5">
        <v>1.40941607940471E-5</v>
      </c>
      <c r="Y439" s="5">
        <v>5.9182429119893201E-5</v>
      </c>
      <c r="Z439" s="4">
        <v>0</v>
      </c>
      <c r="AA439" s="4">
        <v>1.3275065838515599E-4</v>
      </c>
      <c r="AB439" s="4">
        <v>1.49773475295193E-4</v>
      </c>
      <c r="AC439" s="4">
        <v>1.7093554207294601E-4</v>
      </c>
      <c r="AD439" s="5">
        <v>3.3307798745800402E-5</v>
      </c>
      <c r="AE439" s="4">
        <v>0</v>
      </c>
      <c r="AF439" s="4">
        <v>0</v>
      </c>
      <c r="AG439" s="5">
        <v>5.98719008966667E-6</v>
      </c>
      <c r="AH439" s="4">
        <v>0</v>
      </c>
      <c r="AI439" s="4">
        <v>0</v>
      </c>
      <c r="AJ439" s="4">
        <v>0</v>
      </c>
      <c r="AK439" s="4">
        <v>0</v>
      </c>
      <c r="AL439" s="4">
        <v>0</v>
      </c>
    </row>
    <row r="440" spans="1:38">
      <c r="A440" s="4" t="s">
        <v>1323</v>
      </c>
      <c r="B440" s="4" t="s">
        <v>1324</v>
      </c>
      <c r="C440" s="4">
        <v>46.6</v>
      </c>
      <c r="D440" s="4">
        <v>58.707561047717597</v>
      </c>
      <c r="E440" s="4" t="s">
        <v>1184</v>
      </c>
      <c r="F440" s="4">
        <v>267.16200672763</v>
      </c>
      <c r="G440" s="4">
        <v>5.8986333333333301</v>
      </c>
      <c r="H440" s="6" t="s">
        <v>42</v>
      </c>
      <c r="I440" s="5">
        <v>2.9586821082201902E-5</v>
      </c>
      <c r="J440" s="5">
        <v>5.4437461750707298E-5</v>
      </c>
      <c r="K440" s="5">
        <v>7.0969679341136003E-5</v>
      </c>
      <c r="L440" s="4">
        <v>0</v>
      </c>
      <c r="M440" s="4">
        <v>0</v>
      </c>
      <c r="N440" s="4">
        <v>0</v>
      </c>
      <c r="O440" s="5">
        <v>5.8370693120764002E-5</v>
      </c>
      <c r="P440" s="5">
        <v>3.8626379132981702E-5</v>
      </c>
      <c r="Q440" s="4">
        <v>2.05503974281654E-4</v>
      </c>
      <c r="R440" s="4">
        <v>0</v>
      </c>
      <c r="S440" s="4">
        <v>0</v>
      </c>
      <c r="T440" s="4">
        <v>0</v>
      </c>
      <c r="U440" s="5">
        <v>4.3702058827271602E-5</v>
      </c>
      <c r="V440" s="5">
        <v>3.3448582886201202E-5</v>
      </c>
      <c r="W440" s="5">
        <v>1.5775907867019901E-5</v>
      </c>
      <c r="X440" s="4">
        <v>0</v>
      </c>
      <c r="Y440" s="4">
        <v>0</v>
      </c>
      <c r="Z440" s="4">
        <v>0</v>
      </c>
      <c r="AA440" s="5">
        <v>4.69662266551886E-5</v>
      </c>
      <c r="AB440" s="5">
        <v>7.3249591166063099E-5</v>
      </c>
      <c r="AC440" s="5">
        <v>5.6434042426523302E-5</v>
      </c>
      <c r="AD440" s="4">
        <v>0</v>
      </c>
      <c r="AE440" s="4">
        <v>0</v>
      </c>
      <c r="AF440" s="4">
        <v>0</v>
      </c>
      <c r="AG440" s="4">
        <v>0</v>
      </c>
      <c r="AH440" s="4">
        <v>0</v>
      </c>
      <c r="AI440" s="4">
        <v>0</v>
      </c>
      <c r="AJ440" s="4">
        <v>0</v>
      </c>
      <c r="AK440" s="4">
        <v>0</v>
      </c>
      <c r="AL440" s="4">
        <v>0</v>
      </c>
    </row>
    <row r="441" spans="1:38">
      <c r="A441" s="4" t="s">
        <v>1325</v>
      </c>
      <c r="B441" s="4" t="s">
        <v>1326</v>
      </c>
      <c r="C441" s="4">
        <v>46.5</v>
      </c>
      <c r="D441" s="4">
        <v>-39.225383732902301</v>
      </c>
      <c r="E441" s="4" t="s">
        <v>1327</v>
      </c>
      <c r="F441" s="4">
        <v>599.11554476860999</v>
      </c>
      <c r="G441" s="4">
        <v>0.74741666666666695</v>
      </c>
      <c r="H441" s="6" t="s">
        <v>42</v>
      </c>
      <c r="I441" s="5">
        <v>1.52475250246151E-5</v>
      </c>
      <c r="J441" s="5">
        <v>7.6207644240033099E-6</v>
      </c>
      <c r="K441" s="5">
        <v>5.5332788319737897E-6</v>
      </c>
      <c r="L441" s="4">
        <v>0</v>
      </c>
      <c r="M441" s="4">
        <v>0</v>
      </c>
      <c r="N441" s="4">
        <v>0</v>
      </c>
      <c r="O441" s="5">
        <v>4.2547963620735998E-5</v>
      </c>
      <c r="P441" s="5">
        <v>3.9408734392126199E-5</v>
      </c>
      <c r="Q441" s="5">
        <v>1.13758472622528E-5</v>
      </c>
      <c r="R441" s="4">
        <v>0</v>
      </c>
      <c r="S441" s="4">
        <v>0</v>
      </c>
      <c r="T441" s="4">
        <v>0</v>
      </c>
      <c r="U441" s="5">
        <v>4.1851784173796301E-6</v>
      </c>
      <c r="V441" s="5">
        <v>9.9030973275034394E-6</v>
      </c>
      <c r="W441" s="5">
        <v>8.5354206301067297E-6</v>
      </c>
      <c r="X441" s="4">
        <v>0</v>
      </c>
      <c r="Y441" s="4">
        <v>0</v>
      </c>
      <c r="Z441" s="4">
        <v>0</v>
      </c>
      <c r="AA441" s="5">
        <v>5.9535122032939897E-5</v>
      </c>
      <c r="AB441" s="5">
        <v>2.98316169593429E-5</v>
      </c>
      <c r="AC441" s="5">
        <v>2.8329390359050202E-5</v>
      </c>
      <c r="AD441" s="4">
        <v>0</v>
      </c>
      <c r="AE441" s="4">
        <v>0</v>
      </c>
      <c r="AF441" s="4">
        <v>0</v>
      </c>
      <c r="AG441" s="4">
        <v>0</v>
      </c>
      <c r="AH441" s="4">
        <v>0</v>
      </c>
      <c r="AI441" s="4">
        <v>0</v>
      </c>
      <c r="AJ441" s="4">
        <v>0</v>
      </c>
      <c r="AK441" s="4">
        <v>0</v>
      </c>
      <c r="AL441" s="4">
        <v>0</v>
      </c>
    </row>
    <row r="442" spans="1:38">
      <c r="A442" s="4" t="s">
        <v>1328</v>
      </c>
      <c r="B442" s="4" t="s">
        <v>1329</v>
      </c>
      <c r="C442" s="4">
        <v>46.5</v>
      </c>
      <c r="D442" s="4">
        <v>15.6487801242227</v>
      </c>
      <c r="E442" s="4" t="s">
        <v>1330</v>
      </c>
      <c r="F442" s="4">
        <v>395.23032102316898</v>
      </c>
      <c r="G442" s="4">
        <v>1.9749333333333301</v>
      </c>
      <c r="H442" s="6" t="s">
        <v>42</v>
      </c>
      <c r="I442" s="5">
        <v>1.6253051415498098E-5</v>
      </c>
      <c r="J442" s="5">
        <v>2.4228297075479599E-5</v>
      </c>
      <c r="K442" s="5">
        <v>1.41956176107111E-5</v>
      </c>
      <c r="L442" s="4">
        <v>0</v>
      </c>
      <c r="M442" s="4">
        <v>0</v>
      </c>
      <c r="N442" s="4">
        <v>0</v>
      </c>
      <c r="O442" s="5">
        <v>8.23707692690601E-6</v>
      </c>
      <c r="P442" s="5">
        <v>2.7052046124899901E-5</v>
      </c>
      <c r="Q442" s="5">
        <v>7.4529513282109799E-6</v>
      </c>
      <c r="R442" s="4">
        <v>0</v>
      </c>
      <c r="S442" s="4">
        <v>0</v>
      </c>
      <c r="T442" s="4">
        <v>0</v>
      </c>
      <c r="U442" s="5">
        <v>1.6829974419328901E-5</v>
      </c>
      <c r="V442" s="5">
        <v>1.9962586521273901E-6</v>
      </c>
      <c r="W442" s="4">
        <v>0</v>
      </c>
      <c r="X442" s="4">
        <v>0</v>
      </c>
      <c r="Y442" s="4">
        <v>0</v>
      </c>
      <c r="Z442" s="4">
        <v>0</v>
      </c>
      <c r="AA442" s="5">
        <v>7.27106319471367E-6</v>
      </c>
      <c r="AB442" s="4">
        <v>0</v>
      </c>
      <c r="AC442" s="5">
        <v>9.4223036714747008E-6</v>
      </c>
      <c r="AD442" s="4">
        <v>0</v>
      </c>
      <c r="AE442" s="4">
        <v>0</v>
      </c>
      <c r="AF442" s="4">
        <v>0</v>
      </c>
      <c r="AG442" s="4">
        <v>0</v>
      </c>
      <c r="AH442" s="4">
        <v>0</v>
      </c>
      <c r="AI442" s="4">
        <v>0</v>
      </c>
      <c r="AJ442" s="4">
        <v>0</v>
      </c>
      <c r="AK442" s="4">
        <v>0</v>
      </c>
      <c r="AL442" s="4">
        <v>0</v>
      </c>
    </row>
    <row r="443" spans="1:38">
      <c r="A443" s="4" t="s">
        <v>1331</v>
      </c>
      <c r="B443" s="4" t="s">
        <v>1332</v>
      </c>
      <c r="C443" s="4">
        <v>46.5</v>
      </c>
      <c r="D443" s="4">
        <v>26.1121938443119</v>
      </c>
      <c r="E443" s="4" t="s">
        <v>1333</v>
      </c>
      <c r="F443" s="4">
        <v>323.18919781963098</v>
      </c>
      <c r="G443" s="4">
        <v>6.4334333333333298</v>
      </c>
      <c r="H443" s="6" t="s">
        <v>42</v>
      </c>
      <c r="I443" s="5">
        <v>4.4995709002198699E-5</v>
      </c>
      <c r="J443" s="5">
        <v>4.9065930222071401E-5</v>
      </c>
      <c r="K443" s="5">
        <v>2.9201469490986199E-5</v>
      </c>
      <c r="L443" s="4">
        <v>0</v>
      </c>
      <c r="M443" s="4">
        <v>0</v>
      </c>
      <c r="N443" s="4">
        <v>0</v>
      </c>
      <c r="O443" s="5">
        <v>4.5255476622442502E-5</v>
      </c>
      <c r="P443" s="5">
        <v>6.9115665642746602E-5</v>
      </c>
      <c r="Q443" s="5">
        <v>5.7676687911455997E-5</v>
      </c>
      <c r="R443" s="4">
        <v>0</v>
      </c>
      <c r="S443" s="4">
        <v>0</v>
      </c>
      <c r="T443" s="4">
        <v>0</v>
      </c>
      <c r="U443" s="5">
        <v>5.14288565621536E-5</v>
      </c>
      <c r="V443" s="5">
        <v>1.61258518485603E-5</v>
      </c>
      <c r="W443" s="5">
        <v>2.6191791960019801E-5</v>
      </c>
      <c r="X443" s="4">
        <v>0</v>
      </c>
      <c r="Y443" s="4">
        <v>0</v>
      </c>
      <c r="Z443" s="4">
        <v>0</v>
      </c>
      <c r="AA443" s="5">
        <v>2.0080277339574701E-5</v>
      </c>
      <c r="AB443" s="5">
        <v>1.7869707281738502E-5</v>
      </c>
      <c r="AC443" s="5">
        <v>3.1962522715480001E-5</v>
      </c>
      <c r="AD443" s="4">
        <v>0</v>
      </c>
      <c r="AE443" s="4">
        <v>0</v>
      </c>
      <c r="AF443" s="4">
        <v>0</v>
      </c>
      <c r="AG443" s="4">
        <v>0</v>
      </c>
      <c r="AH443" s="4">
        <v>0</v>
      </c>
      <c r="AI443" s="4">
        <v>0</v>
      </c>
      <c r="AJ443" s="4">
        <v>0</v>
      </c>
      <c r="AK443" s="4">
        <v>0</v>
      </c>
      <c r="AL443" s="4">
        <v>0</v>
      </c>
    </row>
    <row r="444" spans="1:38">
      <c r="A444" s="4" t="s">
        <v>1334</v>
      </c>
      <c r="B444" s="4" t="s">
        <v>1335</v>
      </c>
      <c r="C444" s="4">
        <v>46.5</v>
      </c>
      <c r="D444" s="4">
        <v>-1.3410558824715699</v>
      </c>
      <c r="E444" s="4" t="s">
        <v>1336</v>
      </c>
      <c r="F444" s="4">
        <v>726.25564663048999</v>
      </c>
      <c r="G444" s="4">
        <v>0.84036666666666704</v>
      </c>
      <c r="H444" s="6" t="s">
        <v>42</v>
      </c>
      <c r="I444" s="4">
        <v>1.18377754221852E-4</v>
      </c>
      <c r="J444" s="4">
        <v>1.24492803485338E-4</v>
      </c>
      <c r="K444" s="4">
        <v>1.5077157364536299E-4</v>
      </c>
      <c r="L444" s="4">
        <v>0</v>
      </c>
      <c r="M444" s="4">
        <v>0</v>
      </c>
      <c r="N444" s="4">
        <v>0</v>
      </c>
      <c r="O444" s="4">
        <v>1.0267447340274399E-4</v>
      </c>
      <c r="P444" s="5">
        <v>8.3817721994673195E-5</v>
      </c>
      <c r="Q444" s="5">
        <v>8.59021179567427E-5</v>
      </c>
      <c r="R444" s="4">
        <v>0</v>
      </c>
      <c r="S444" s="4">
        <v>0</v>
      </c>
      <c r="T444" s="4">
        <v>0</v>
      </c>
      <c r="U444" s="4">
        <v>1.09574903306469E-4</v>
      </c>
      <c r="V444" s="5">
        <v>6.8625277444904603E-5</v>
      </c>
      <c r="W444" s="5">
        <v>9.4067260385892297E-5</v>
      </c>
      <c r="X444" s="4">
        <v>0</v>
      </c>
      <c r="Y444" s="4">
        <v>0</v>
      </c>
      <c r="Z444" s="4">
        <v>0</v>
      </c>
      <c r="AA444" s="5">
        <v>6.6329841285539396E-5</v>
      </c>
      <c r="AB444" s="5">
        <v>6.1377173777904507E-5</v>
      </c>
      <c r="AC444" s="4">
        <v>1.00953019234293E-4</v>
      </c>
      <c r="AD444" s="4">
        <v>0</v>
      </c>
      <c r="AE444" s="4">
        <v>0</v>
      </c>
      <c r="AF444" s="4">
        <v>0</v>
      </c>
      <c r="AG444" s="4">
        <v>0</v>
      </c>
      <c r="AH444" s="4">
        <v>0</v>
      </c>
      <c r="AI444" s="4">
        <v>0</v>
      </c>
      <c r="AJ444" s="4">
        <v>0</v>
      </c>
      <c r="AK444" s="4">
        <v>0</v>
      </c>
      <c r="AL444" s="4">
        <v>0</v>
      </c>
    </row>
    <row r="445" spans="1:38">
      <c r="A445" s="4" t="s">
        <v>1337</v>
      </c>
      <c r="B445" s="4" t="s">
        <v>1338</v>
      </c>
      <c r="C445" s="4">
        <v>46.4</v>
      </c>
      <c r="D445" s="4">
        <v>9.0422506929075901</v>
      </c>
      <c r="E445" s="4" t="s">
        <v>1339</v>
      </c>
      <c r="F445" s="4">
        <v>267.19857749670399</v>
      </c>
      <c r="G445" s="4">
        <v>8.5169333333333306</v>
      </c>
      <c r="H445" s="6" t="s">
        <v>42</v>
      </c>
      <c r="I445" s="5">
        <v>3.0196026459707201E-6</v>
      </c>
      <c r="J445" s="5">
        <v>8.3450444598379896E-7</v>
      </c>
      <c r="K445" s="5">
        <v>3.6536121125373102E-6</v>
      </c>
      <c r="L445" s="4">
        <v>1.2401869882996001E-4</v>
      </c>
      <c r="M445" s="5">
        <v>1.5899436192563099E-5</v>
      </c>
      <c r="N445" s="5">
        <v>3.89806040871565E-5</v>
      </c>
      <c r="O445" s="4">
        <v>0</v>
      </c>
      <c r="P445" s="4">
        <v>0</v>
      </c>
      <c r="Q445" s="4">
        <v>0</v>
      </c>
      <c r="R445" s="4">
        <v>0</v>
      </c>
      <c r="S445" s="5">
        <v>4.3944554007838497E-5</v>
      </c>
      <c r="T445" s="5">
        <v>1.8457967256507599E-5</v>
      </c>
      <c r="U445" s="4">
        <v>0</v>
      </c>
      <c r="V445" s="5">
        <v>1.45592799367752E-6</v>
      </c>
      <c r="W445" s="4">
        <v>0</v>
      </c>
      <c r="X445" s="4">
        <v>1.2545042306737501E-4</v>
      </c>
      <c r="Y445" s="5">
        <v>9.2700694645805195E-5</v>
      </c>
      <c r="Z445" s="4">
        <v>0</v>
      </c>
      <c r="AA445" s="4">
        <v>0</v>
      </c>
      <c r="AB445" s="4">
        <v>0</v>
      </c>
      <c r="AC445" s="5">
        <v>2.0368825584808898E-6</v>
      </c>
      <c r="AD445" s="4">
        <v>0</v>
      </c>
      <c r="AE445" s="4">
        <v>0</v>
      </c>
      <c r="AF445" s="4">
        <v>1.94460652756665E-4</v>
      </c>
      <c r="AG445" s="4">
        <v>0</v>
      </c>
      <c r="AH445" s="4">
        <v>0</v>
      </c>
      <c r="AI445" s="4">
        <v>0</v>
      </c>
      <c r="AJ445" s="4">
        <v>0</v>
      </c>
      <c r="AK445" s="4">
        <v>0</v>
      </c>
      <c r="AL445" s="4">
        <v>0</v>
      </c>
    </row>
    <row r="446" spans="1:38">
      <c r="A446" s="4" t="s">
        <v>1340</v>
      </c>
      <c r="B446" s="4" t="s">
        <v>1341</v>
      </c>
      <c r="C446" s="4">
        <v>46.4</v>
      </c>
      <c r="D446" s="4">
        <v>-2.6834632162545402</v>
      </c>
      <c r="E446" s="4" t="s">
        <v>1342</v>
      </c>
      <c r="F446" s="4">
        <v>457.28092293435702</v>
      </c>
      <c r="G446" s="4">
        <v>6.1553166666666703</v>
      </c>
      <c r="H446" s="6" t="s">
        <v>42</v>
      </c>
      <c r="I446" s="4">
        <v>1.4952893316798099E-4</v>
      </c>
      <c r="J446" s="4">
        <v>2.6091541077675697E-4</v>
      </c>
      <c r="K446" s="4">
        <v>2.1817033321708601E-4</v>
      </c>
      <c r="L446" s="5">
        <v>1.28674923810673E-5</v>
      </c>
      <c r="M446" s="4">
        <v>0</v>
      </c>
      <c r="N446" s="4">
        <v>0</v>
      </c>
      <c r="O446" s="4">
        <v>3.1068311979423401E-4</v>
      </c>
      <c r="P446" s="4">
        <v>1.4806766951601201E-4</v>
      </c>
      <c r="Q446" s="4">
        <v>2.5568708958419899E-4</v>
      </c>
      <c r="R446" s="4">
        <v>0</v>
      </c>
      <c r="S446" s="4">
        <v>0</v>
      </c>
      <c r="T446" s="5">
        <v>5.9668338772816601E-5</v>
      </c>
      <c r="U446" s="4">
        <v>2.9620155307900198E-4</v>
      </c>
      <c r="V446" s="4">
        <v>5.0614039480680203E-4</v>
      </c>
      <c r="W446" s="4">
        <v>4.8377245801370502E-4</v>
      </c>
      <c r="X446" s="4">
        <v>0</v>
      </c>
      <c r="Y446" s="5">
        <v>2.60202423971204E-5</v>
      </c>
      <c r="Z446" s="5">
        <v>7.4529547718713094E-5</v>
      </c>
      <c r="AA446" s="4">
        <v>1.07608641033315E-4</v>
      </c>
      <c r="AB446" s="5">
        <v>9.1370058103235101E-5</v>
      </c>
      <c r="AC446" s="4">
        <v>2.7192575381844501E-4</v>
      </c>
      <c r="AD446" s="4">
        <v>0</v>
      </c>
      <c r="AE446" s="4">
        <v>0</v>
      </c>
      <c r="AF446" s="5">
        <v>6.9592642445377096E-5</v>
      </c>
      <c r="AG446" s="4">
        <v>0</v>
      </c>
      <c r="AH446" s="5">
        <v>6.4685341929969603E-5</v>
      </c>
      <c r="AI446" s="4">
        <v>0</v>
      </c>
      <c r="AJ446" s="4">
        <v>0</v>
      </c>
      <c r="AK446" s="4">
        <v>0</v>
      </c>
      <c r="AL446" s="4">
        <v>0</v>
      </c>
    </row>
    <row r="447" spans="1:38">
      <c r="A447" s="4" t="s">
        <v>1343</v>
      </c>
      <c r="B447" s="4" t="s">
        <v>1344</v>
      </c>
      <c r="C447" s="4">
        <v>46.4</v>
      </c>
      <c r="D447" s="4">
        <v>6.8313267313698098</v>
      </c>
      <c r="E447" s="4" t="s">
        <v>1345</v>
      </c>
      <c r="F447" s="4">
        <v>259.131408119436</v>
      </c>
      <c r="G447" s="4">
        <v>0.81891666666666696</v>
      </c>
      <c r="H447" s="6" t="s">
        <v>42</v>
      </c>
      <c r="I447" s="4">
        <v>1.9487984458284901E-4</v>
      </c>
      <c r="J447" s="4">
        <v>2.5201771549028399E-4</v>
      </c>
      <c r="K447" s="4">
        <v>2.5968464738039901E-4</v>
      </c>
      <c r="L447" s="4">
        <v>0</v>
      </c>
      <c r="M447" s="4">
        <v>0</v>
      </c>
      <c r="N447" s="4">
        <v>0</v>
      </c>
      <c r="O447" s="4">
        <v>2.6998407198803101E-4</v>
      </c>
      <c r="P447" s="4">
        <v>1.43194089545332E-4</v>
      </c>
      <c r="Q447" s="4">
        <v>2.6238971803740002E-4</v>
      </c>
      <c r="R447" s="4">
        <v>0</v>
      </c>
      <c r="S447" s="4">
        <v>0</v>
      </c>
      <c r="T447" s="4">
        <v>0</v>
      </c>
      <c r="U447" s="4">
        <v>1.4667357076959001E-4</v>
      </c>
      <c r="V447" s="4">
        <v>1.72443741829866E-4</v>
      </c>
      <c r="W447" s="4">
        <v>1.9802410112449101E-4</v>
      </c>
      <c r="X447" s="4">
        <v>0</v>
      </c>
      <c r="Y447" s="4">
        <v>0</v>
      </c>
      <c r="Z447" s="4">
        <v>0</v>
      </c>
      <c r="AA447" s="4">
        <v>1.19332931611872E-4</v>
      </c>
      <c r="AB447" s="4">
        <v>1.3461249059081701E-4</v>
      </c>
      <c r="AC447" s="4">
        <v>3.0367823262574098E-4</v>
      </c>
      <c r="AD447" s="4">
        <v>0</v>
      </c>
      <c r="AE447" s="4">
        <v>0</v>
      </c>
      <c r="AF447" s="4">
        <v>0</v>
      </c>
      <c r="AG447" s="4">
        <v>0</v>
      </c>
      <c r="AH447" s="4">
        <v>0</v>
      </c>
      <c r="AI447" s="4">
        <v>0</v>
      </c>
      <c r="AJ447" s="4">
        <v>0</v>
      </c>
      <c r="AK447" s="4">
        <v>0</v>
      </c>
      <c r="AL447" s="4">
        <v>0</v>
      </c>
    </row>
    <row r="448" spans="1:38">
      <c r="A448" s="4" t="s">
        <v>1346</v>
      </c>
      <c r="B448" s="4" t="s">
        <v>1347</v>
      </c>
      <c r="C448" s="4">
        <v>46.3</v>
      </c>
      <c r="D448" s="4">
        <v>-64.154853563770203</v>
      </c>
      <c r="E448" s="4" t="s">
        <v>1348</v>
      </c>
      <c r="F448" s="4">
        <v>359.10175571188802</v>
      </c>
      <c r="G448" s="4">
        <v>3.3797999999999999</v>
      </c>
      <c r="H448" s="6" t="s">
        <v>42</v>
      </c>
      <c r="I448" s="5">
        <v>1.21819902685753E-5</v>
      </c>
      <c r="J448" s="5">
        <v>2.17309101054724E-5</v>
      </c>
      <c r="K448" s="5">
        <v>4.1089129694323998E-5</v>
      </c>
      <c r="L448" s="4">
        <v>0</v>
      </c>
      <c r="M448" s="4">
        <v>0</v>
      </c>
      <c r="N448" s="4">
        <v>0</v>
      </c>
      <c r="O448" s="5">
        <v>4.7046860289864902E-5</v>
      </c>
      <c r="P448" s="5">
        <v>4.5804500170217598E-5</v>
      </c>
      <c r="Q448" s="5">
        <v>5.7680738021318202E-5</v>
      </c>
      <c r="R448" s="4">
        <v>0</v>
      </c>
      <c r="S448" s="4">
        <v>0</v>
      </c>
      <c r="T448" s="4">
        <v>0</v>
      </c>
      <c r="U448" s="5">
        <v>2.6571316674016901E-5</v>
      </c>
      <c r="V448" s="5">
        <v>1.32018453952658E-5</v>
      </c>
      <c r="W448" s="5">
        <v>1.54010630554569E-5</v>
      </c>
      <c r="X448" s="4">
        <v>0</v>
      </c>
      <c r="Y448" s="4">
        <v>0</v>
      </c>
      <c r="Z448" s="4">
        <v>0</v>
      </c>
      <c r="AA448" s="5">
        <v>5.1749324734905702E-5</v>
      </c>
      <c r="AB448" s="5">
        <v>2.4280730128259299E-5</v>
      </c>
      <c r="AC448" s="5">
        <v>2.6213772326950299E-5</v>
      </c>
      <c r="AD448" s="4">
        <v>0</v>
      </c>
      <c r="AE448" s="4">
        <v>0</v>
      </c>
      <c r="AF448" s="4">
        <v>0</v>
      </c>
      <c r="AG448" s="4">
        <v>0</v>
      </c>
      <c r="AH448" s="4">
        <v>0</v>
      </c>
      <c r="AI448" s="4">
        <v>0</v>
      </c>
      <c r="AJ448" s="4">
        <v>0</v>
      </c>
      <c r="AK448" s="4">
        <v>0</v>
      </c>
      <c r="AL448" s="4">
        <v>0</v>
      </c>
    </row>
    <row r="449" spans="1:38">
      <c r="A449" s="4" t="s">
        <v>1349</v>
      </c>
      <c r="B449" s="4" t="s">
        <v>1350</v>
      </c>
      <c r="C449" s="4">
        <v>46.3</v>
      </c>
      <c r="D449" s="4">
        <v>-40.540336306439002</v>
      </c>
      <c r="E449" s="4" t="s">
        <v>1351</v>
      </c>
      <c r="F449" s="4">
        <v>737.54103026488201</v>
      </c>
      <c r="G449" s="4">
        <v>11.59225</v>
      </c>
      <c r="H449" s="6" t="s">
        <v>42</v>
      </c>
      <c r="I449" s="5">
        <v>6.6637771197572795E-5</v>
      </c>
      <c r="J449" s="4">
        <v>1.24866852784986E-4</v>
      </c>
      <c r="K449" s="5">
        <v>7.4815412281055603E-5</v>
      </c>
      <c r="L449" s="4">
        <v>5.3391067756787297E-4</v>
      </c>
      <c r="M449" s="4">
        <v>2.7855194278383601E-4</v>
      </c>
      <c r="N449" s="4">
        <v>2.1708647530450101E-4</v>
      </c>
      <c r="O449" s="5">
        <v>4.5663394376494101E-5</v>
      </c>
      <c r="P449" s="4">
        <v>1.3466660646836099E-4</v>
      </c>
      <c r="Q449" s="5">
        <v>7.5353566137544703E-5</v>
      </c>
      <c r="R449" s="4">
        <v>5.9734309090341095E-4</v>
      </c>
      <c r="S449" s="4">
        <v>7.1428228161192302E-4</v>
      </c>
      <c r="T449" s="4">
        <v>3.6308721717319197E-4</v>
      </c>
      <c r="U449" s="5">
        <v>1.23102718155841E-6</v>
      </c>
      <c r="V449" s="5">
        <v>5.8021146772603903E-6</v>
      </c>
      <c r="W449" s="5">
        <v>2.96116264551145E-5</v>
      </c>
      <c r="X449" s="4">
        <v>1.7769213722122699E-4</v>
      </c>
      <c r="Y449" s="4">
        <v>2.5328051471101002E-4</v>
      </c>
      <c r="Z449" s="5">
        <v>4.1910717337179799E-5</v>
      </c>
      <c r="AA449" s="5">
        <v>4.9167467393338404E-6</v>
      </c>
      <c r="AB449" s="4">
        <v>0</v>
      </c>
      <c r="AC449" s="5">
        <v>1.3760697911450699E-5</v>
      </c>
      <c r="AD449" s="4">
        <v>4.4612598125616602E-4</v>
      </c>
      <c r="AE449" s="4">
        <v>3.9677206213202299E-4</v>
      </c>
      <c r="AF449" s="4">
        <v>3.80173886782095E-4</v>
      </c>
      <c r="AG449" s="4">
        <v>3.1298618887708901E-4</v>
      </c>
      <c r="AH449" s="4">
        <v>4.1383653242652198E-4</v>
      </c>
      <c r="AI449" s="4">
        <v>3.5947220513838702E-4</v>
      </c>
      <c r="AJ449" s="4">
        <v>2.6824892829248201E-4</v>
      </c>
      <c r="AK449" s="4">
        <v>2.97675874232007E-4</v>
      </c>
      <c r="AL449" s="4">
        <v>0</v>
      </c>
    </row>
    <row r="450" spans="1:38">
      <c r="A450" s="4" t="s">
        <v>1352</v>
      </c>
      <c r="B450" s="4" t="s">
        <v>1353</v>
      </c>
      <c r="C450" s="4">
        <v>46.3</v>
      </c>
      <c r="D450" s="4">
        <v>-94.967060079533795</v>
      </c>
      <c r="E450" s="4" t="s">
        <v>323</v>
      </c>
      <c r="F450" s="4">
        <v>323.17054664135497</v>
      </c>
      <c r="G450" s="4">
        <v>8.6599333333333295</v>
      </c>
      <c r="H450" s="6" t="s">
        <v>42</v>
      </c>
      <c r="I450" s="5">
        <v>2.7977795960294999E-5</v>
      </c>
      <c r="J450" s="5">
        <v>5.7459714121274999E-5</v>
      </c>
      <c r="K450" s="5">
        <v>4.1403645035936099E-5</v>
      </c>
      <c r="L450" s="4">
        <v>2.6663238484384699E-4</v>
      </c>
      <c r="M450" s="4">
        <v>6.04386454897206E-3</v>
      </c>
      <c r="N450" s="4">
        <v>8.6628812451668598E-3</v>
      </c>
      <c r="O450" s="4">
        <v>1.0446091308656601E-3</v>
      </c>
      <c r="P450" s="4">
        <v>7.48451432313147E-4</v>
      </c>
      <c r="Q450" s="4">
        <v>2.9830080123974099E-4</v>
      </c>
      <c r="R450" s="4">
        <v>2.1133032525561301E-3</v>
      </c>
      <c r="S450" s="4">
        <v>7.6191919826109798E-4</v>
      </c>
      <c r="T450" s="4">
        <v>6.7436881486563705E-4</v>
      </c>
      <c r="U450" s="5">
        <v>5.6810364510518699E-5</v>
      </c>
      <c r="V450" s="5">
        <v>2.9434480004008E-5</v>
      </c>
      <c r="W450" s="5">
        <v>3.4707940041355601E-5</v>
      </c>
      <c r="X450" s="4">
        <v>4.7512066464923501E-3</v>
      </c>
      <c r="Y450" s="4">
        <v>2.7689115807072402E-4</v>
      </c>
      <c r="Z450" s="4">
        <v>1.06511873909556E-3</v>
      </c>
      <c r="AA450" s="5">
        <v>6.3020086659382906E-5</v>
      </c>
      <c r="AB450" s="4">
        <v>1.45928497199802E-3</v>
      </c>
      <c r="AC450" s="5">
        <v>6.8304270351393794E-5</v>
      </c>
      <c r="AD450" s="4">
        <v>6.3226188830205199E-4</v>
      </c>
      <c r="AE450" s="4">
        <v>1.2309979221660499E-2</v>
      </c>
      <c r="AF450" s="4">
        <v>5.5546316960871603E-4</v>
      </c>
      <c r="AG450" s="4">
        <v>1.4095459936350799E-3</v>
      </c>
      <c r="AH450" s="4">
        <v>5.8420956078424405E-4</v>
      </c>
      <c r="AI450" s="4">
        <v>4.3863674420212799E-4</v>
      </c>
      <c r="AJ450" s="4">
        <v>6.1918976967846899E-4</v>
      </c>
      <c r="AK450" s="4">
        <v>2.5582940702757002E-3</v>
      </c>
      <c r="AL450" s="4">
        <v>7.9178590528158205E-4</v>
      </c>
    </row>
    <row r="451" spans="1:38">
      <c r="A451" s="4" t="s">
        <v>1354</v>
      </c>
      <c r="B451" s="4" t="s">
        <v>1355</v>
      </c>
      <c r="C451" s="4">
        <v>46.3</v>
      </c>
      <c r="D451" s="4">
        <v>-9.5812444804692198</v>
      </c>
      <c r="E451" s="4" t="s">
        <v>1356</v>
      </c>
      <c r="F451" s="4">
        <v>343.08681332281901</v>
      </c>
      <c r="G451" s="4">
        <v>3.2947000000000002</v>
      </c>
      <c r="H451" s="6" t="s">
        <v>42</v>
      </c>
      <c r="I451" s="5">
        <v>4.2472852528413698E-5</v>
      </c>
      <c r="J451" s="5">
        <v>4.1329055525634597E-5</v>
      </c>
      <c r="K451" s="5">
        <v>3.1166045443517201E-5</v>
      </c>
      <c r="L451" s="4">
        <v>0</v>
      </c>
      <c r="M451" s="4">
        <v>0</v>
      </c>
      <c r="N451" s="4">
        <v>0</v>
      </c>
      <c r="O451" s="5">
        <v>6.0358627409960398E-5</v>
      </c>
      <c r="P451" s="5">
        <v>9.1642070717109104E-5</v>
      </c>
      <c r="Q451" s="5">
        <v>5.3231449559408199E-5</v>
      </c>
      <c r="R451" s="4">
        <v>0</v>
      </c>
      <c r="S451" s="4">
        <v>0</v>
      </c>
      <c r="T451" s="4">
        <v>0</v>
      </c>
      <c r="U451" s="5">
        <v>3.6660670456019097E-5</v>
      </c>
      <c r="V451" s="5">
        <v>3.3724613532409797E-5</v>
      </c>
      <c r="W451" s="5">
        <v>3.7732391097742202E-5</v>
      </c>
      <c r="X451" s="4">
        <v>0</v>
      </c>
      <c r="Y451" s="4">
        <v>0</v>
      </c>
      <c r="Z451" s="4">
        <v>0</v>
      </c>
      <c r="AA451" s="5">
        <v>6.7631880156591195E-5</v>
      </c>
      <c r="AB451" s="5">
        <v>7.1350243062102902E-5</v>
      </c>
      <c r="AC451" s="5">
        <v>8.2790858146118197E-5</v>
      </c>
      <c r="AD451" s="4">
        <v>0</v>
      </c>
      <c r="AE451" s="4">
        <v>0</v>
      </c>
      <c r="AF451" s="4">
        <v>0</v>
      </c>
      <c r="AG451" s="4">
        <v>0</v>
      </c>
      <c r="AH451" s="4">
        <v>0</v>
      </c>
      <c r="AI451" s="4">
        <v>0</v>
      </c>
      <c r="AJ451" s="4">
        <v>0</v>
      </c>
      <c r="AK451" s="4">
        <v>0</v>
      </c>
      <c r="AL451" s="4">
        <v>0</v>
      </c>
    </row>
    <row r="452" spans="1:38">
      <c r="A452" s="4" t="s">
        <v>1357</v>
      </c>
      <c r="B452" s="4" t="s">
        <v>1358</v>
      </c>
      <c r="C452" s="4">
        <v>46.3</v>
      </c>
      <c r="D452" s="4">
        <v>-21.727114363744501</v>
      </c>
      <c r="E452" s="4" t="s">
        <v>1359</v>
      </c>
      <c r="F452" s="4">
        <v>677.19526466087802</v>
      </c>
      <c r="G452" s="4">
        <v>2.2315999999999998</v>
      </c>
      <c r="H452" s="6" t="s">
        <v>42</v>
      </c>
      <c r="I452" s="4">
        <v>2.9821613374759001E-4</v>
      </c>
      <c r="J452" s="4">
        <v>2.4531415733047802E-4</v>
      </c>
      <c r="K452" s="4">
        <v>2.5450169858289099E-4</v>
      </c>
      <c r="L452" s="4">
        <v>0</v>
      </c>
      <c r="M452" s="4">
        <v>0</v>
      </c>
      <c r="N452" s="4">
        <v>0</v>
      </c>
      <c r="O452" s="4">
        <v>3.7460659650285702E-4</v>
      </c>
      <c r="P452" s="4">
        <v>4.6767092544486598E-4</v>
      </c>
      <c r="Q452" s="4">
        <v>3.57139008500707E-4</v>
      </c>
      <c r="R452" s="4">
        <v>0</v>
      </c>
      <c r="S452" s="4">
        <v>0</v>
      </c>
      <c r="T452" s="4">
        <v>0</v>
      </c>
      <c r="U452" s="4">
        <v>3.3306576461863399E-4</v>
      </c>
      <c r="V452" s="4">
        <v>2.33526865401617E-4</v>
      </c>
      <c r="W452" s="4">
        <v>2.7287176286851201E-4</v>
      </c>
      <c r="X452" s="4">
        <v>0</v>
      </c>
      <c r="Y452" s="4">
        <v>0</v>
      </c>
      <c r="Z452" s="4">
        <v>0</v>
      </c>
      <c r="AA452" s="4">
        <v>4.97306235614245E-4</v>
      </c>
      <c r="AB452" s="4">
        <v>3.0003685860985899E-4</v>
      </c>
      <c r="AC452" s="4">
        <v>3.6205611782006602E-4</v>
      </c>
      <c r="AD452" s="4">
        <v>0</v>
      </c>
      <c r="AE452" s="4">
        <v>0</v>
      </c>
      <c r="AF452" s="4">
        <v>0</v>
      </c>
      <c r="AG452" s="4">
        <v>0</v>
      </c>
      <c r="AH452" s="4">
        <v>0</v>
      </c>
      <c r="AI452" s="4">
        <v>0</v>
      </c>
      <c r="AJ452" s="4">
        <v>0</v>
      </c>
      <c r="AK452" s="4">
        <v>0</v>
      </c>
      <c r="AL452" s="4">
        <v>0</v>
      </c>
    </row>
    <row r="453" spans="1:38">
      <c r="A453" s="4" t="s">
        <v>1360</v>
      </c>
      <c r="B453" s="4" t="s">
        <v>1361</v>
      </c>
      <c r="C453" s="4">
        <v>46.3</v>
      </c>
      <c r="D453" s="4">
        <v>-54.026588422139703</v>
      </c>
      <c r="E453" s="4" t="s">
        <v>1362</v>
      </c>
      <c r="F453" s="4">
        <v>429.12450869049098</v>
      </c>
      <c r="G453" s="4">
        <v>1.42516666666667</v>
      </c>
      <c r="H453" s="6" t="s">
        <v>42</v>
      </c>
      <c r="I453" s="5">
        <v>3.8630374262409598E-5</v>
      </c>
      <c r="J453" s="5">
        <v>3.6226205244730901E-5</v>
      </c>
      <c r="K453" s="5">
        <v>8.7272442423398892E-6</v>
      </c>
      <c r="L453" s="4">
        <v>0</v>
      </c>
      <c r="M453" s="4">
        <v>0</v>
      </c>
      <c r="N453" s="4">
        <v>0</v>
      </c>
      <c r="O453" s="5">
        <v>8.7065561941927595E-5</v>
      </c>
      <c r="P453" s="5">
        <v>9.3893640634220196E-5</v>
      </c>
      <c r="Q453" s="5">
        <v>6.8187325507851999E-5</v>
      </c>
      <c r="R453" s="4">
        <v>0</v>
      </c>
      <c r="S453" s="4">
        <v>0</v>
      </c>
      <c r="T453" s="4">
        <v>0</v>
      </c>
      <c r="U453" s="5">
        <v>2.0233138551484699E-5</v>
      </c>
      <c r="V453" s="5">
        <v>1.22489407229932E-5</v>
      </c>
      <c r="W453" s="5">
        <v>1.6970342722823101E-5</v>
      </c>
      <c r="X453" s="4">
        <v>0</v>
      </c>
      <c r="Y453" s="4">
        <v>0</v>
      </c>
      <c r="Z453" s="4">
        <v>0</v>
      </c>
      <c r="AA453" s="5">
        <v>8.0170722728674094E-5</v>
      </c>
      <c r="AB453" s="5">
        <v>4.5420613535251001E-5</v>
      </c>
      <c r="AC453" s="5">
        <v>5.2115155714530603E-5</v>
      </c>
      <c r="AD453" s="4">
        <v>0</v>
      </c>
      <c r="AE453" s="4">
        <v>0</v>
      </c>
      <c r="AF453" s="4">
        <v>0</v>
      </c>
      <c r="AG453" s="4">
        <v>0</v>
      </c>
      <c r="AH453" s="4">
        <v>0</v>
      </c>
      <c r="AI453" s="4">
        <v>0</v>
      </c>
      <c r="AJ453" s="4">
        <v>0</v>
      </c>
      <c r="AK453" s="4">
        <v>0</v>
      </c>
      <c r="AL453" s="4">
        <v>0</v>
      </c>
    </row>
    <row r="454" spans="1:38">
      <c r="A454" s="4" t="s">
        <v>1363</v>
      </c>
      <c r="B454" s="4" t="s">
        <v>1364</v>
      </c>
      <c r="C454" s="4">
        <v>46.2</v>
      </c>
      <c r="D454" s="4">
        <v>-50.666808290877697</v>
      </c>
      <c r="E454" s="4" t="s">
        <v>507</v>
      </c>
      <c r="F454" s="4">
        <v>239.06914480674101</v>
      </c>
      <c r="G454" s="4">
        <v>7.9249000000000001</v>
      </c>
      <c r="H454" s="6" t="s">
        <v>42</v>
      </c>
      <c r="I454" s="5">
        <v>4.34335047672166E-5</v>
      </c>
      <c r="J454" s="5">
        <v>5.8613472173499799E-5</v>
      </c>
      <c r="K454" s="5">
        <v>5.4232355575020801E-5</v>
      </c>
      <c r="L454" s="4">
        <v>3.7713438222093697E-4</v>
      </c>
      <c r="M454" s="4">
        <v>3.4843174077736801E-4</v>
      </c>
      <c r="N454" s="4">
        <v>2.9312817795282498E-4</v>
      </c>
      <c r="O454" s="5">
        <v>5.7196270777232402E-5</v>
      </c>
      <c r="P454" s="5">
        <v>5.5137895788995902E-5</v>
      </c>
      <c r="Q454" s="5">
        <v>5.1439632317465003E-5</v>
      </c>
      <c r="R454" s="4">
        <v>5.65587557483706E-4</v>
      </c>
      <c r="S454" s="4">
        <v>3.7647159667406901E-4</v>
      </c>
      <c r="T454" s="4">
        <v>3.8068843535810602E-4</v>
      </c>
      <c r="U454" s="5">
        <v>3.388884820821E-5</v>
      </c>
      <c r="V454" s="5">
        <v>4.83019184208783E-5</v>
      </c>
      <c r="W454" s="5">
        <v>5.4088678830880397E-5</v>
      </c>
      <c r="X454" s="4">
        <v>3.3713071212705702E-4</v>
      </c>
      <c r="Y454" s="4">
        <v>2.3201285654819199E-4</v>
      </c>
      <c r="Z454" s="4">
        <v>3.1823959719199101E-4</v>
      </c>
      <c r="AA454" s="5">
        <v>4.7860711809355699E-5</v>
      </c>
      <c r="AB454" s="5">
        <v>4.3702033567130503E-5</v>
      </c>
      <c r="AC454" s="5">
        <v>5.0840670162640003E-5</v>
      </c>
      <c r="AD454" s="4">
        <v>5.8688302451855999E-4</v>
      </c>
      <c r="AE454" s="4">
        <v>4.1926522323903402E-4</v>
      </c>
      <c r="AF454" s="4">
        <v>6.1602882649733305E-4</v>
      </c>
      <c r="AG454" s="4">
        <v>8.35599393328267E-4</v>
      </c>
      <c r="AH454" s="4">
        <v>7.8927403827183001E-4</v>
      </c>
      <c r="AI454" s="4">
        <v>8.5177062063557902E-4</v>
      </c>
      <c r="AJ454" s="4">
        <v>1.27104383496152E-3</v>
      </c>
      <c r="AK454" s="4">
        <v>1.1725957938387801E-3</v>
      </c>
      <c r="AL454" s="4">
        <v>1.25153660434524E-3</v>
      </c>
    </row>
    <row r="455" spans="1:38">
      <c r="A455" s="4" t="s">
        <v>1365</v>
      </c>
      <c r="B455" s="4" t="s">
        <v>1366</v>
      </c>
      <c r="C455" s="4">
        <v>46.2</v>
      </c>
      <c r="D455" s="4">
        <v>40.588192655354099</v>
      </c>
      <c r="E455" s="4" t="s">
        <v>1367</v>
      </c>
      <c r="F455" s="4">
        <v>324.088889721165</v>
      </c>
      <c r="G455" s="4">
        <v>4.8139833333333302</v>
      </c>
      <c r="H455" s="6" t="s">
        <v>42</v>
      </c>
      <c r="I455" s="5">
        <v>4.3958801641367499E-5</v>
      </c>
      <c r="J455" s="5">
        <v>2.1687362392650299E-5</v>
      </c>
      <c r="K455" s="5">
        <v>3.3403626558914803E-5</v>
      </c>
      <c r="L455" s="4">
        <v>0</v>
      </c>
      <c r="M455" s="4">
        <v>0</v>
      </c>
      <c r="N455" s="4">
        <v>0</v>
      </c>
      <c r="O455" s="5">
        <v>4.2588059443667199E-5</v>
      </c>
      <c r="P455" s="5">
        <v>5.8717654991679303E-5</v>
      </c>
      <c r="Q455" s="5">
        <v>4.4151707987975203E-5</v>
      </c>
      <c r="R455" s="4">
        <v>0</v>
      </c>
      <c r="S455" s="5">
        <v>1.51622591095831E-5</v>
      </c>
      <c r="T455" s="4">
        <v>0</v>
      </c>
      <c r="U455" s="5">
        <v>2.86124229616289E-5</v>
      </c>
      <c r="V455" s="5">
        <v>4.7755566741906598E-5</v>
      </c>
      <c r="W455" s="5">
        <v>2.62008174658187E-5</v>
      </c>
      <c r="X455" s="4">
        <v>0</v>
      </c>
      <c r="Y455" s="4">
        <v>0</v>
      </c>
      <c r="Z455" s="4">
        <v>0</v>
      </c>
      <c r="AA455" s="5">
        <v>5.7209051983236001E-5</v>
      </c>
      <c r="AB455" s="5">
        <v>6.96979167159782E-5</v>
      </c>
      <c r="AC455" s="5">
        <v>4.6061538558749299E-5</v>
      </c>
      <c r="AD455" s="4">
        <v>0</v>
      </c>
      <c r="AE455" s="4">
        <v>0</v>
      </c>
      <c r="AF455" s="4">
        <v>0</v>
      </c>
      <c r="AG455" s="4">
        <v>0</v>
      </c>
      <c r="AH455" s="4">
        <v>0</v>
      </c>
      <c r="AI455" s="4">
        <v>0</v>
      </c>
      <c r="AJ455" s="4">
        <v>0</v>
      </c>
      <c r="AK455" s="4">
        <v>0</v>
      </c>
      <c r="AL455" s="4">
        <v>0</v>
      </c>
    </row>
    <row r="456" spans="1:38">
      <c r="A456" s="4" t="s">
        <v>1368</v>
      </c>
      <c r="B456" s="4" t="s">
        <v>1369</v>
      </c>
      <c r="C456" s="4">
        <v>46.2</v>
      </c>
      <c r="D456" s="4">
        <v>4.73380289393371</v>
      </c>
      <c r="E456" s="4" t="s">
        <v>1370</v>
      </c>
      <c r="F456" s="4">
        <v>649.30468189177702</v>
      </c>
      <c r="G456" s="4">
        <v>3.68008333333333</v>
      </c>
      <c r="H456" s="6" t="s">
        <v>42</v>
      </c>
      <c r="I456" s="5">
        <v>6.2176483191621503E-5</v>
      </c>
      <c r="J456" s="5">
        <v>9.0709589002396405E-5</v>
      </c>
      <c r="K456" s="5">
        <v>9.0258533846941603E-5</v>
      </c>
      <c r="L456" s="4">
        <v>0</v>
      </c>
      <c r="M456" s="4">
        <v>0</v>
      </c>
      <c r="N456" s="4">
        <v>0</v>
      </c>
      <c r="O456" s="4">
        <v>2.1039089601262799E-4</v>
      </c>
      <c r="P456" s="5">
        <v>8.2425027346244502E-5</v>
      </c>
      <c r="Q456" s="4">
        <v>1.3584627956018E-4</v>
      </c>
      <c r="R456" s="4">
        <v>0</v>
      </c>
      <c r="S456" s="4">
        <v>0</v>
      </c>
      <c r="T456" s="4">
        <v>0</v>
      </c>
      <c r="U456" s="5">
        <v>6.5245976486624595E-5</v>
      </c>
      <c r="V456" s="5">
        <v>3.0265675017412601E-5</v>
      </c>
      <c r="W456" s="5">
        <v>4.5563175745190601E-5</v>
      </c>
      <c r="X456" s="4">
        <v>0</v>
      </c>
      <c r="Y456" s="4">
        <v>0</v>
      </c>
      <c r="Z456" s="4">
        <v>0</v>
      </c>
      <c r="AA456" s="4">
        <v>1.21914754612403E-3</v>
      </c>
      <c r="AB456" s="4">
        <v>2.4313397151076499E-4</v>
      </c>
      <c r="AC456" s="4">
        <v>1.73905831616774E-4</v>
      </c>
      <c r="AD456" s="4">
        <v>0</v>
      </c>
      <c r="AE456" s="4">
        <v>0</v>
      </c>
      <c r="AF456" s="4">
        <v>0</v>
      </c>
      <c r="AG456" s="4">
        <v>0</v>
      </c>
      <c r="AH456" s="4">
        <v>0</v>
      </c>
      <c r="AI456" s="4">
        <v>0</v>
      </c>
      <c r="AJ456" s="4">
        <v>0</v>
      </c>
      <c r="AK456" s="4">
        <v>0</v>
      </c>
      <c r="AL456" s="4">
        <v>0</v>
      </c>
    </row>
    <row r="457" spans="1:38">
      <c r="A457" s="4" t="s">
        <v>1371</v>
      </c>
      <c r="B457" s="4" t="s">
        <v>1372</v>
      </c>
      <c r="C457" s="4">
        <v>46.1</v>
      </c>
      <c r="D457" s="4">
        <v>47.137103768168402</v>
      </c>
      <c r="E457" s="4" t="s">
        <v>1373</v>
      </c>
      <c r="F457" s="4">
        <v>951.29850253401105</v>
      </c>
      <c r="G457" s="4">
        <v>0.66948333333333299</v>
      </c>
      <c r="H457" s="6" t="s">
        <v>42</v>
      </c>
      <c r="I457" s="4">
        <v>9.5165798145873802E-4</v>
      </c>
      <c r="J457" s="4">
        <v>9.1112201919946601E-4</v>
      </c>
      <c r="K457" s="4">
        <v>1.00330368910344E-3</v>
      </c>
      <c r="L457" s="4">
        <v>0</v>
      </c>
      <c r="M457" s="4">
        <v>0</v>
      </c>
      <c r="N457" s="4">
        <v>0</v>
      </c>
      <c r="O457" s="4">
        <v>6.7722689515255902E-4</v>
      </c>
      <c r="P457" s="4">
        <v>5.9798533832163296E-4</v>
      </c>
      <c r="Q457" s="4">
        <v>5.4907300562338096E-4</v>
      </c>
      <c r="R457" s="4">
        <v>0</v>
      </c>
      <c r="S457" s="5">
        <v>2.4069701511214301E-5</v>
      </c>
      <c r="T457" s="4">
        <v>0</v>
      </c>
      <c r="U457" s="4">
        <v>6.8227123535338405E-4</v>
      </c>
      <c r="V457" s="4">
        <v>7.3829783020755099E-4</v>
      </c>
      <c r="W457" s="4">
        <v>7.9288238418167396E-4</v>
      </c>
      <c r="X457" s="4">
        <v>0</v>
      </c>
      <c r="Y457" s="4">
        <v>0</v>
      </c>
      <c r="Z457" s="4">
        <v>0</v>
      </c>
      <c r="AA457" s="4">
        <v>4.5883879856231598E-4</v>
      </c>
      <c r="AB457" s="4">
        <v>4.8693299152729699E-4</v>
      </c>
      <c r="AC457" s="4">
        <v>6.3633349107633801E-4</v>
      </c>
      <c r="AD457" s="4">
        <v>0</v>
      </c>
      <c r="AE457" s="4">
        <v>0</v>
      </c>
      <c r="AF457" s="4">
        <v>0</v>
      </c>
      <c r="AG457" s="4">
        <v>0</v>
      </c>
      <c r="AH457" s="4">
        <v>0</v>
      </c>
      <c r="AI457" s="4">
        <v>0</v>
      </c>
      <c r="AJ457" s="4">
        <v>0</v>
      </c>
      <c r="AK457" s="4">
        <v>0</v>
      </c>
      <c r="AL457" s="4">
        <v>0</v>
      </c>
    </row>
    <row r="458" spans="1:38">
      <c r="A458" s="4" t="s">
        <v>1374</v>
      </c>
      <c r="B458" s="4" t="s">
        <v>1375</v>
      </c>
      <c r="C458" s="4">
        <v>46.1</v>
      </c>
      <c r="D458" s="4">
        <v>42.060125927014603</v>
      </c>
      <c r="E458" s="4" t="s">
        <v>1376</v>
      </c>
      <c r="F458" s="4">
        <v>342.168266315305</v>
      </c>
      <c r="G458" s="4">
        <v>2.7091833333333302</v>
      </c>
      <c r="H458" s="6" t="s">
        <v>42</v>
      </c>
      <c r="I458" s="4">
        <v>1.2962201220089299E-4</v>
      </c>
      <c r="J458" s="4">
        <v>1.5618299799378499E-4</v>
      </c>
      <c r="K458" s="4">
        <v>1.5591020691121301E-4</v>
      </c>
      <c r="L458" s="4">
        <v>0</v>
      </c>
      <c r="M458" s="4">
        <v>0</v>
      </c>
      <c r="N458" s="4">
        <v>0</v>
      </c>
      <c r="O458" s="5">
        <v>7.5708673330196301E-5</v>
      </c>
      <c r="P458" s="5">
        <v>6.8361105581170602E-5</v>
      </c>
      <c r="Q458" s="5">
        <v>7.30183884540497E-5</v>
      </c>
      <c r="R458" s="4">
        <v>0</v>
      </c>
      <c r="S458" s="4">
        <v>0</v>
      </c>
      <c r="T458" s="4">
        <v>0</v>
      </c>
      <c r="U458" s="4">
        <v>1.3908093320140201E-4</v>
      </c>
      <c r="V458" s="4">
        <v>1.32485522606524E-4</v>
      </c>
      <c r="W458" s="4">
        <v>1.8058716279247E-4</v>
      </c>
      <c r="X458" s="4">
        <v>0</v>
      </c>
      <c r="Y458" s="4">
        <v>0</v>
      </c>
      <c r="Z458" s="4">
        <v>0</v>
      </c>
      <c r="AA458" s="5">
        <v>2.4297862557395099E-5</v>
      </c>
      <c r="AB458" s="5">
        <v>3.5750224380730001E-5</v>
      </c>
      <c r="AC458" s="5">
        <v>4.4319112751081597E-5</v>
      </c>
      <c r="AD458" s="4">
        <v>0</v>
      </c>
      <c r="AE458" s="4">
        <v>0</v>
      </c>
      <c r="AF458" s="4">
        <v>0</v>
      </c>
      <c r="AG458" s="4">
        <v>0</v>
      </c>
      <c r="AH458" s="4">
        <v>0</v>
      </c>
      <c r="AI458" s="4">
        <v>0</v>
      </c>
      <c r="AJ458" s="4">
        <v>0</v>
      </c>
      <c r="AK458" s="4">
        <v>0</v>
      </c>
      <c r="AL458" s="4">
        <v>0</v>
      </c>
    </row>
    <row r="459" spans="1:38">
      <c r="A459" s="4" t="s">
        <v>1377</v>
      </c>
      <c r="B459" s="4" t="s">
        <v>1378</v>
      </c>
      <c r="C459" s="4">
        <v>46.1</v>
      </c>
      <c r="D459" s="4">
        <v>-23.395250655156701</v>
      </c>
      <c r="E459" s="4" t="s">
        <v>1379</v>
      </c>
      <c r="F459" s="4">
        <v>545.14609941590902</v>
      </c>
      <c r="G459" s="4">
        <v>5.0921333333333303</v>
      </c>
      <c r="H459" s="6" t="s">
        <v>42</v>
      </c>
      <c r="I459" s="4">
        <v>0</v>
      </c>
      <c r="J459" s="4">
        <v>0</v>
      </c>
      <c r="K459" s="5">
        <v>2.54934490253052E-6</v>
      </c>
      <c r="L459" s="4">
        <v>0</v>
      </c>
      <c r="M459" s="4">
        <v>0</v>
      </c>
      <c r="N459" s="4">
        <v>0</v>
      </c>
      <c r="O459" s="5">
        <v>1.8667112431009601E-5</v>
      </c>
      <c r="P459" s="5">
        <v>1.28394356457358E-5</v>
      </c>
      <c r="Q459" s="5">
        <v>4.1123735567171997E-5</v>
      </c>
      <c r="R459" s="4">
        <v>0</v>
      </c>
      <c r="S459" s="4">
        <v>0</v>
      </c>
      <c r="T459" s="4">
        <v>0</v>
      </c>
      <c r="U459" s="4">
        <v>0</v>
      </c>
      <c r="V459" s="5">
        <v>4.6943550032166997E-6</v>
      </c>
      <c r="W459" s="4">
        <v>0</v>
      </c>
      <c r="X459" s="4">
        <v>0</v>
      </c>
      <c r="Y459" s="4">
        <v>0</v>
      </c>
      <c r="Z459" s="4">
        <v>0</v>
      </c>
      <c r="AA459" s="4">
        <v>1.0678155489271499E-4</v>
      </c>
      <c r="AB459" s="5">
        <v>6.5365150017585995E-5</v>
      </c>
      <c r="AC459" s="5">
        <v>5.5101797915853398E-6</v>
      </c>
      <c r="AD459" s="4">
        <v>0</v>
      </c>
      <c r="AE459" s="4">
        <v>0</v>
      </c>
      <c r="AF459" s="4">
        <v>0</v>
      </c>
      <c r="AG459" s="4">
        <v>0</v>
      </c>
      <c r="AH459" s="4">
        <v>0</v>
      </c>
      <c r="AI459" s="4">
        <v>0</v>
      </c>
      <c r="AJ459" s="4">
        <v>0</v>
      </c>
      <c r="AK459" s="4">
        <v>0</v>
      </c>
      <c r="AL459" s="4">
        <v>0</v>
      </c>
    </row>
    <row r="460" spans="1:38">
      <c r="A460" s="4" t="s">
        <v>1380</v>
      </c>
      <c r="B460" s="4" t="s">
        <v>1381</v>
      </c>
      <c r="C460" s="4">
        <v>46.1</v>
      </c>
      <c r="D460" s="4">
        <v>-5.32755406810612</v>
      </c>
      <c r="E460" s="4" t="s">
        <v>1382</v>
      </c>
      <c r="F460" s="4">
        <v>561.16582529631296</v>
      </c>
      <c r="G460" s="4">
        <v>0.74028333333333296</v>
      </c>
      <c r="H460" s="6" t="s">
        <v>42</v>
      </c>
      <c r="I460" s="4">
        <v>6.8374606802052503E-4</v>
      </c>
      <c r="J460" s="4">
        <v>6.3286971088462698E-4</v>
      </c>
      <c r="K460" s="4">
        <v>6.1674153866312102E-4</v>
      </c>
      <c r="L460" s="4">
        <v>0</v>
      </c>
      <c r="M460" s="4">
        <v>0</v>
      </c>
      <c r="N460" s="5">
        <v>6.6808995351906502E-5</v>
      </c>
      <c r="O460" s="4">
        <v>5.5576481602323796E-4</v>
      </c>
      <c r="P460" s="4">
        <v>7.22220818181288E-4</v>
      </c>
      <c r="Q460" s="4">
        <v>6.4603467879644405E-4</v>
      </c>
      <c r="R460" s="5">
        <v>1.99516452621354E-5</v>
      </c>
      <c r="S460" s="5">
        <v>4.2475723500072098E-5</v>
      </c>
      <c r="T460" s="5">
        <v>2.5931289148400501E-5</v>
      </c>
      <c r="U460" s="4">
        <v>5.2950070326763198E-4</v>
      </c>
      <c r="V460" s="4">
        <v>3.7922577355954798E-4</v>
      </c>
      <c r="W460" s="4">
        <v>5.3121796488367302E-4</v>
      </c>
      <c r="X460" s="5">
        <v>2.5949218049363899E-5</v>
      </c>
      <c r="Y460" s="5">
        <v>2.5989915707642499E-5</v>
      </c>
      <c r="Z460" s="5">
        <v>3.9544999476803702E-5</v>
      </c>
      <c r="AA460" s="4">
        <v>4.41565038857218E-4</v>
      </c>
      <c r="AB460" s="4">
        <v>3.5022839306396902E-4</v>
      </c>
      <c r="AC460" s="4">
        <v>4.4703117569045402E-4</v>
      </c>
      <c r="AD460" s="5">
        <v>5.8383522600741199E-5</v>
      </c>
      <c r="AE460" s="5">
        <v>1.89451674834566E-5</v>
      </c>
      <c r="AF460" s="5">
        <v>4.3959862463261301E-5</v>
      </c>
      <c r="AG460" s="5">
        <v>2.5389820871152E-5</v>
      </c>
      <c r="AH460" s="4">
        <v>0</v>
      </c>
      <c r="AI460" s="4">
        <v>0</v>
      </c>
      <c r="AJ460" s="4">
        <v>0</v>
      </c>
      <c r="AK460" s="4">
        <v>0</v>
      </c>
      <c r="AL460" s="4">
        <v>0</v>
      </c>
    </row>
    <row r="461" spans="1:38">
      <c r="A461" s="4" t="s">
        <v>1383</v>
      </c>
      <c r="B461" s="4" t="s">
        <v>1384</v>
      </c>
      <c r="C461" s="4">
        <v>46.1</v>
      </c>
      <c r="D461" s="4">
        <v>-12.857426790877501</v>
      </c>
      <c r="E461" s="4" t="s">
        <v>1385</v>
      </c>
      <c r="F461" s="4">
        <v>925.22965728862698</v>
      </c>
      <c r="G461" s="4">
        <v>0.65518333333333301</v>
      </c>
      <c r="H461" s="6" t="s">
        <v>42</v>
      </c>
      <c r="I461" s="4">
        <v>8.5780428756643701E-4</v>
      </c>
      <c r="J461" s="4">
        <v>1.3922915666393801E-3</v>
      </c>
      <c r="K461" s="4">
        <v>1.1052476678983199E-3</v>
      </c>
      <c r="L461" s="4">
        <v>0</v>
      </c>
      <c r="M461" s="4">
        <v>0</v>
      </c>
      <c r="N461" s="4">
        <v>0</v>
      </c>
      <c r="O461" s="4">
        <v>1.9806290037768402E-3</v>
      </c>
      <c r="P461" s="4">
        <v>1.0601282054359101E-3</v>
      </c>
      <c r="Q461" s="4">
        <v>2.31606632732804E-3</v>
      </c>
      <c r="R461" s="4">
        <v>0</v>
      </c>
      <c r="S461" s="4">
        <v>0</v>
      </c>
      <c r="T461" s="4">
        <v>0</v>
      </c>
      <c r="U461" s="4">
        <v>1.1219281464544099E-3</v>
      </c>
      <c r="V461" s="4">
        <v>1.50295211261086E-3</v>
      </c>
      <c r="W461" s="4">
        <v>1.41891893660289E-3</v>
      </c>
      <c r="X461" s="4">
        <v>0</v>
      </c>
      <c r="Y461" s="4">
        <v>0</v>
      </c>
      <c r="Z461" s="4">
        <v>0</v>
      </c>
      <c r="AA461" s="4">
        <v>1.17457563229988E-3</v>
      </c>
      <c r="AB461" s="4">
        <v>1.2214126109609501E-3</v>
      </c>
      <c r="AC461" s="4">
        <v>2.5849927449345602E-3</v>
      </c>
      <c r="AD461" s="4">
        <v>0</v>
      </c>
      <c r="AE461" s="4">
        <v>0</v>
      </c>
      <c r="AF461" s="4">
        <v>0</v>
      </c>
      <c r="AG461" s="4">
        <v>0</v>
      </c>
      <c r="AH461" s="4">
        <v>0</v>
      </c>
      <c r="AI461" s="4">
        <v>0</v>
      </c>
      <c r="AJ461" s="4">
        <v>0</v>
      </c>
      <c r="AK461" s="4">
        <v>0</v>
      </c>
      <c r="AL461" s="4">
        <v>0</v>
      </c>
    </row>
    <row r="462" spans="1:38">
      <c r="A462" s="4" t="s">
        <v>1386</v>
      </c>
      <c r="B462" s="4" t="s">
        <v>1387</v>
      </c>
      <c r="C462" s="4">
        <v>46</v>
      </c>
      <c r="D462" s="4">
        <v>-3.0042508772784502</v>
      </c>
      <c r="E462" s="4" t="s">
        <v>1388</v>
      </c>
      <c r="F462" s="4">
        <v>517.21873595109503</v>
      </c>
      <c r="G462" s="4">
        <v>2.4668000000000001</v>
      </c>
      <c r="H462" s="6" t="s">
        <v>42</v>
      </c>
      <c r="I462" s="4">
        <v>3.6991383527783901E-4</v>
      </c>
      <c r="J462" s="4">
        <v>3.9816151670123303E-4</v>
      </c>
      <c r="K462" s="4">
        <v>3.97270394076239E-4</v>
      </c>
      <c r="L462" s="4">
        <v>0</v>
      </c>
      <c r="M462" s="4">
        <v>0</v>
      </c>
      <c r="N462" s="4">
        <v>0</v>
      </c>
      <c r="O462" s="4">
        <v>6.02927437319156E-4</v>
      </c>
      <c r="P462" s="4">
        <v>8.2705840815581501E-4</v>
      </c>
      <c r="Q462" s="4">
        <v>3.9309362078115398E-4</v>
      </c>
      <c r="R462" s="4">
        <v>0</v>
      </c>
      <c r="S462" s="4">
        <v>0</v>
      </c>
      <c r="T462" s="4">
        <v>0</v>
      </c>
      <c r="U462" s="4">
        <v>5.1298273811972001E-4</v>
      </c>
      <c r="V462" s="4">
        <v>3.5101808210236899E-4</v>
      </c>
      <c r="W462" s="4">
        <v>4.61012312560928E-4</v>
      </c>
      <c r="X462" s="4">
        <v>0</v>
      </c>
      <c r="Y462" s="4">
        <v>0</v>
      </c>
      <c r="Z462" s="4">
        <v>0</v>
      </c>
      <c r="AA462" s="4">
        <v>3.6959125838333101E-4</v>
      </c>
      <c r="AB462" s="4">
        <v>3.0266130380818702E-4</v>
      </c>
      <c r="AC462" s="4">
        <v>3.8170822885101699E-4</v>
      </c>
      <c r="AD462" s="4">
        <v>0</v>
      </c>
      <c r="AE462" s="4">
        <v>0</v>
      </c>
      <c r="AF462" s="4">
        <v>0</v>
      </c>
      <c r="AG462" s="4">
        <v>0</v>
      </c>
      <c r="AH462" s="4">
        <v>0</v>
      </c>
      <c r="AI462" s="4">
        <v>0</v>
      </c>
      <c r="AJ462" s="4">
        <v>0</v>
      </c>
      <c r="AK462" s="4">
        <v>0</v>
      </c>
      <c r="AL462" s="4">
        <v>0</v>
      </c>
    </row>
    <row r="463" spans="1:38">
      <c r="A463" s="4" t="s">
        <v>1389</v>
      </c>
      <c r="B463" s="4" t="s">
        <v>1390</v>
      </c>
      <c r="C463" s="4">
        <v>46</v>
      </c>
      <c r="D463" s="4">
        <v>-7.8361024579597496</v>
      </c>
      <c r="E463" s="4" t="s">
        <v>1391</v>
      </c>
      <c r="F463" s="4">
        <v>265.05786984543801</v>
      </c>
      <c r="G463" s="4">
        <v>0.81891666666666696</v>
      </c>
      <c r="H463" s="6" t="s">
        <v>42</v>
      </c>
      <c r="I463" s="4">
        <v>1.6728898849246101E-4</v>
      </c>
      <c r="J463" s="4">
        <v>1.9367504431542899E-4</v>
      </c>
      <c r="K463" s="4">
        <v>2.3436003801720299E-4</v>
      </c>
      <c r="L463" s="4">
        <v>0</v>
      </c>
      <c r="M463" s="4">
        <v>0</v>
      </c>
      <c r="N463" s="4">
        <v>0</v>
      </c>
      <c r="O463" s="4">
        <v>2.7469354959980898E-4</v>
      </c>
      <c r="P463" s="4">
        <v>1.8542434152391601E-4</v>
      </c>
      <c r="Q463" s="4">
        <v>2.09946287307265E-4</v>
      </c>
      <c r="R463" s="4">
        <v>0</v>
      </c>
      <c r="S463" s="4">
        <v>0</v>
      </c>
      <c r="T463" s="4">
        <v>0</v>
      </c>
      <c r="U463" s="4">
        <v>2.36413305288508E-4</v>
      </c>
      <c r="V463" s="4">
        <v>2.2051547647975901E-4</v>
      </c>
      <c r="W463" s="4">
        <v>2.2565964027416999E-4</v>
      </c>
      <c r="X463" s="4">
        <v>0</v>
      </c>
      <c r="Y463" s="4">
        <v>0</v>
      </c>
      <c r="Z463" s="4">
        <v>0</v>
      </c>
      <c r="AA463" s="4">
        <v>2.2377363202390901E-4</v>
      </c>
      <c r="AB463" s="4">
        <v>1.76751390554027E-4</v>
      </c>
      <c r="AC463" s="4">
        <v>2.3577776411945101E-4</v>
      </c>
      <c r="AD463" s="4">
        <v>0</v>
      </c>
      <c r="AE463" s="4">
        <v>0</v>
      </c>
      <c r="AF463" s="4">
        <v>0</v>
      </c>
      <c r="AG463" s="4">
        <v>0</v>
      </c>
      <c r="AH463" s="4">
        <v>0</v>
      </c>
      <c r="AI463" s="4">
        <v>0</v>
      </c>
      <c r="AJ463" s="4">
        <v>0</v>
      </c>
      <c r="AK463" s="4">
        <v>0</v>
      </c>
      <c r="AL463" s="4">
        <v>0</v>
      </c>
    </row>
    <row r="464" spans="1:38">
      <c r="A464" s="4" t="s">
        <v>1392</v>
      </c>
      <c r="B464" s="4" t="s">
        <v>1393</v>
      </c>
      <c r="C464" s="4">
        <v>46</v>
      </c>
      <c r="D464" s="4">
        <v>34.646246020961001</v>
      </c>
      <c r="E464" s="4" t="s">
        <v>1394</v>
      </c>
      <c r="F464" s="4">
        <v>410.11539409330601</v>
      </c>
      <c r="G464" s="4">
        <v>3.0094333333333299</v>
      </c>
      <c r="H464" s="6" t="s">
        <v>42</v>
      </c>
      <c r="I464" s="5">
        <v>7.6952046082618303E-5</v>
      </c>
      <c r="J464" s="5">
        <v>9.5986458130907694E-5</v>
      </c>
      <c r="K464" s="4">
        <v>1.11692186133759E-4</v>
      </c>
      <c r="L464" s="4">
        <v>0</v>
      </c>
      <c r="M464" s="4">
        <v>0</v>
      </c>
      <c r="N464" s="4">
        <v>0</v>
      </c>
      <c r="O464" s="4">
        <v>1.07784384400244E-4</v>
      </c>
      <c r="P464" s="4">
        <v>1.06227198965094E-4</v>
      </c>
      <c r="Q464" s="5">
        <v>9.8852608116126297E-5</v>
      </c>
      <c r="R464" s="4">
        <v>0</v>
      </c>
      <c r="S464" s="4">
        <v>0</v>
      </c>
      <c r="T464" s="4">
        <v>0</v>
      </c>
      <c r="U464" s="5">
        <v>8.55504201013652E-5</v>
      </c>
      <c r="V464" s="5">
        <v>7.7119143804959902E-5</v>
      </c>
      <c r="W464" s="5">
        <v>9.7703863771456606E-5</v>
      </c>
      <c r="X464" s="4">
        <v>0</v>
      </c>
      <c r="Y464" s="4">
        <v>0</v>
      </c>
      <c r="Z464" s="4">
        <v>0</v>
      </c>
      <c r="AA464" s="4">
        <v>1.69644091949958E-4</v>
      </c>
      <c r="AB464" s="4">
        <v>1.5984392588601001E-4</v>
      </c>
      <c r="AC464" s="4">
        <v>1.6862326314356801E-4</v>
      </c>
      <c r="AD464" s="4">
        <v>0</v>
      </c>
      <c r="AE464" s="4">
        <v>0</v>
      </c>
      <c r="AF464" s="4">
        <v>0</v>
      </c>
      <c r="AG464" s="4">
        <v>0</v>
      </c>
      <c r="AH464" s="4">
        <v>0</v>
      </c>
      <c r="AI464" s="4">
        <v>0</v>
      </c>
      <c r="AJ464" s="4">
        <v>0</v>
      </c>
      <c r="AK464" s="4">
        <v>0</v>
      </c>
      <c r="AL464" s="4">
        <v>0</v>
      </c>
    </row>
    <row r="465" spans="1:38">
      <c r="A465" s="4" t="s">
        <v>1395</v>
      </c>
      <c r="B465" s="4" t="s">
        <v>1396</v>
      </c>
      <c r="C465" s="4">
        <v>46</v>
      </c>
      <c r="D465" s="4">
        <v>81.8606099850807</v>
      </c>
      <c r="E465" s="4" t="s">
        <v>1397</v>
      </c>
      <c r="F465" s="4">
        <v>456.34560282158702</v>
      </c>
      <c r="G465" s="4">
        <v>6.6622333333333303</v>
      </c>
      <c r="H465" s="6" t="s">
        <v>42</v>
      </c>
      <c r="I465" s="5">
        <v>2.07955215218487E-5</v>
      </c>
      <c r="J465" s="5">
        <v>2.6106959388060298E-5</v>
      </c>
      <c r="K465" s="5">
        <v>3.5432175696801003E-5</v>
      </c>
      <c r="L465" s="5">
        <v>2.68590981960683E-5</v>
      </c>
      <c r="M465" s="5">
        <v>1.5699626753969901E-5</v>
      </c>
      <c r="N465" s="5">
        <v>4.2961086959184602E-5</v>
      </c>
      <c r="O465" s="5">
        <v>1.8691390310984001E-5</v>
      </c>
      <c r="P465" s="5">
        <v>2.7708081520636199E-5</v>
      </c>
      <c r="Q465" s="5">
        <v>1.42069294448263E-5</v>
      </c>
      <c r="R465" s="4">
        <v>0</v>
      </c>
      <c r="S465" s="4">
        <v>0</v>
      </c>
      <c r="T465" s="4">
        <v>0</v>
      </c>
      <c r="U465" s="5">
        <v>5.2051778258313602E-5</v>
      </c>
      <c r="V465" s="5">
        <v>3.8238876520832203E-5</v>
      </c>
      <c r="W465" s="5">
        <v>5.2321727315365801E-5</v>
      </c>
      <c r="X465" s="5">
        <v>2.41528945935782E-5</v>
      </c>
      <c r="Y465" s="5">
        <v>5.2946303696867402E-5</v>
      </c>
      <c r="Z465" s="4">
        <v>1.2507759940522201E-4</v>
      </c>
      <c r="AA465" s="5">
        <v>3.5250574904841502E-5</v>
      </c>
      <c r="AB465" s="5">
        <v>9.3634882639730101E-6</v>
      </c>
      <c r="AC465" s="5">
        <v>2.4842652902546999E-5</v>
      </c>
      <c r="AD465" s="4">
        <v>0</v>
      </c>
      <c r="AE465" s="4">
        <v>0</v>
      </c>
      <c r="AF465" s="4">
        <v>0</v>
      </c>
      <c r="AG465" s="4">
        <v>0</v>
      </c>
      <c r="AH465" s="4">
        <v>0</v>
      </c>
      <c r="AI465" s="4">
        <v>0</v>
      </c>
      <c r="AJ465" s="4">
        <v>0</v>
      </c>
      <c r="AK465" s="4">
        <v>0</v>
      </c>
      <c r="AL465" s="4">
        <v>0</v>
      </c>
    </row>
    <row r="466" spans="1:38">
      <c r="A466" s="4" t="s">
        <v>1398</v>
      </c>
      <c r="B466" s="4" t="s">
        <v>1399</v>
      </c>
      <c r="C466" s="4">
        <v>45.9</v>
      </c>
      <c r="D466" s="4">
        <v>0.271036807386413</v>
      </c>
      <c r="E466" s="4" t="s">
        <v>1400</v>
      </c>
      <c r="F466" s="4">
        <v>566.34603379163002</v>
      </c>
      <c r="G466" s="4">
        <v>8.0321333333333307</v>
      </c>
      <c r="H466" s="6" t="s">
        <v>42</v>
      </c>
      <c r="I466" s="4">
        <v>5.2049242065236E-3</v>
      </c>
      <c r="J466" s="4">
        <v>1.4637922273063099E-2</v>
      </c>
      <c r="K466" s="4">
        <v>5.2749608981543603E-3</v>
      </c>
      <c r="L466" s="4">
        <v>7.4219848852220003E-3</v>
      </c>
      <c r="M466" s="4">
        <v>6.2628420695974799E-3</v>
      </c>
      <c r="N466" s="4">
        <v>1.0096955937955499E-2</v>
      </c>
      <c r="O466" s="4">
        <v>9.5112181201494408E-3</v>
      </c>
      <c r="P466" s="4">
        <v>4.3136367457509896E-3</v>
      </c>
      <c r="Q466" s="4">
        <v>6.1229879915869496E-3</v>
      </c>
      <c r="R466" s="4">
        <v>3.1404691495442601E-3</v>
      </c>
      <c r="S466" s="4">
        <v>2.3713390595175099E-3</v>
      </c>
      <c r="T466" s="4">
        <v>5.8966901156547701E-3</v>
      </c>
      <c r="U466" s="4">
        <v>6.0254694163498603E-3</v>
      </c>
      <c r="V466" s="4">
        <v>1.70606237124378E-2</v>
      </c>
      <c r="W466" s="4">
        <v>5.0638598508877504E-3</v>
      </c>
      <c r="X466" s="4">
        <v>8.2928742331242408E-3</v>
      </c>
      <c r="Y466" s="4">
        <v>1.54702246434789E-2</v>
      </c>
      <c r="Z466" s="4">
        <v>1.7910771513047201E-2</v>
      </c>
      <c r="AA466" s="4">
        <v>3.5004753159343801E-3</v>
      </c>
      <c r="AB466" s="4">
        <v>8.4749594505317705E-3</v>
      </c>
      <c r="AC466" s="4">
        <v>7.4803211731516699E-3</v>
      </c>
      <c r="AD466" s="4">
        <v>1.00413422994442E-2</v>
      </c>
      <c r="AE466" s="4">
        <v>2.31113074656247E-3</v>
      </c>
      <c r="AF466" s="4">
        <v>8.11584277360217E-3</v>
      </c>
      <c r="AG466" s="4">
        <v>6.04556370066958E-4</v>
      </c>
      <c r="AH466" s="4">
        <v>3.1515918693310902E-3</v>
      </c>
      <c r="AI466" s="4">
        <v>3.84075755577112E-4</v>
      </c>
      <c r="AJ466" s="5">
        <v>3.24915770249144E-5</v>
      </c>
      <c r="AK466" s="4">
        <v>0</v>
      </c>
      <c r="AL466" s="4">
        <v>2.35560170829945E-4</v>
      </c>
    </row>
    <row r="467" spans="1:38">
      <c r="A467" s="4" t="s">
        <v>1401</v>
      </c>
      <c r="B467" s="4" t="s">
        <v>1402</v>
      </c>
      <c r="C467" s="4">
        <v>45.9</v>
      </c>
      <c r="D467" s="4">
        <v>3.17523003663911</v>
      </c>
      <c r="E467" s="4" t="s">
        <v>1403</v>
      </c>
      <c r="F467" s="4">
        <v>256.075296704381</v>
      </c>
      <c r="G467" s="4">
        <v>3.2947000000000002</v>
      </c>
      <c r="H467" s="6" t="s">
        <v>42</v>
      </c>
      <c r="I467" s="5">
        <v>1.5617094425078799E-5</v>
      </c>
      <c r="J467" s="5">
        <v>1.21765754798839E-5</v>
      </c>
      <c r="K467" s="5">
        <v>1.0005978350766899E-5</v>
      </c>
      <c r="L467" s="4">
        <v>0</v>
      </c>
      <c r="M467" s="4">
        <v>0</v>
      </c>
      <c r="N467" s="4">
        <v>0</v>
      </c>
      <c r="O467" s="5">
        <v>2.99617192218592E-5</v>
      </c>
      <c r="P467" s="5">
        <v>3.62421509230533E-5</v>
      </c>
      <c r="Q467" s="5">
        <v>1.6291072430867301E-5</v>
      </c>
      <c r="R467" s="4">
        <v>0</v>
      </c>
      <c r="S467" s="4">
        <v>0</v>
      </c>
      <c r="T467" s="4">
        <v>0</v>
      </c>
      <c r="U467" s="5">
        <v>9.1471264347297096E-6</v>
      </c>
      <c r="V467" s="5">
        <v>1.5349670706367E-5</v>
      </c>
      <c r="W467" s="5">
        <v>1.93552843730261E-5</v>
      </c>
      <c r="X467" s="4">
        <v>0</v>
      </c>
      <c r="Y467" s="4">
        <v>0</v>
      </c>
      <c r="Z467" s="4">
        <v>0</v>
      </c>
      <c r="AA467" s="5">
        <v>1.7131677494836202E-5</v>
      </c>
      <c r="AB467" s="5">
        <v>2.3796442925258601E-5</v>
      </c>
      <c r="AC467" s="5">
        <v>2.7649750116722499E-5</v>
      </c>
      <c r="AD467" s="4">
        <v>0</v>
      </c>
      <c r="AE467" s="4">
        <v>0</v>
      </c>
      <c r="AF467" s="4">
        <v>0</v>
      </c>
      <c r="AG467" s="4">
        <v>0</v>
      </c>
      <c r="AH467" s="4">
        <v>0</v>
      </c>
      <c r="AI467" s="4">
        <v>0</v>
      </c>
      <c r="AJ467" s="4">
        <v>0</v>
      </c>
      <c r="AK467" s="4">
        <v>0</v>
      </c>
      <c r="AL467" s="4">
        <v>0</v>
      </c>
    </row>
    <row r="468" spans="1:38">
      <c r="A468" s="4" t="s">
        <v>1404</v>
      </c>
      <c r="B468" s="4" t="s">
        <v>1405</v>
      </c>
      <c r="C468" s="4">
        <v>45.9</v>
      </c>
      <c r="D468" s="4">
        <v>78.867755880310298</v>
      </c>
      <c r="E468" s="4" t="s">
        <v>1024</v>
      </c>
      <c r="F468" s="4">
        <v>605.44226167822706</v>
      </c>
      <c r="G468" s="4">
        <v>9.7939666666666696</v>
      </c>
      <c r="H468" s="6" t="s">
        <v>42</v>
      </c>
      <c r="I468" s="4">
        <v>1.03249117777216E-3</v>
      </c>
      <c r="J468" s="4">
        <v>6.4429165950373305E-4</v>
      </c>
      <c r="K468" s="4">
        <v>6.6692513647350596E-4</v>
      </c>
      <c r="L468" s="4">
        <v>1.7080376587882501E-4</v>
      </c>
      <c r="M468" s="5">
        <v>8.7154347501083897E-5</v>
      </c>
      <c r="N468" s="5">
        <v>8.3300792680159093E-5</v>
      </c>
      <c r="O468" s="4">
        <v>5.6955848622664701E-4</v>
      </c>
      <c r="P468" s="4">
        <v>4.88738468834081E-4</v>
      </c>
      <c r="Q468" s="4">
        <v>4.55341803157589E-4</v>
      </c>
      <c r="R468" s="5">
        <v>9.7618128708015802E-5</v>
      </c>
      <c r="S468" s="5">
        <v>1.9708162593911599E-5</v>
      </c>
      <c r="T468" s="4">
        <v>0</v>
      </c>
      <c r="U468" s="4">
        <v>1.0239712677432599E-3</v>
      </c>
      <c r="V468" s="4">
        <v>4.0577134175493601E-4</v>
      </c>
      <c r="W468" s="4">
        <v>5.5885427323762199E-4</v>
      </c>
      <c r="X468" s="5">
        <v>1.3042941388651101E-5</v>
      </c>
      <c r="Y468" s="5">
        <v>5.85380737946658E-5</v>
      </c>
      <c r="Z468" s="5">
        <v>8.9118306330739796E-5</v>
      </c>
      <c r="AA468" s="4">
        <v>4.2119998043901099E-4</v>
      </c>
      <c r="AB468" s="4">
        <v>3.7899085835118901E-4</v>
      </c>
      <c r="AC468" s="4">
        <v>5.07565797897473E-4</v>
      </c>
      <c r="AD468" s="4">
        <v>3.0444530396077802E-4</v>
      </c>
      <c r="AE468" s="5">
        <v>6.80691884333665E-5</v>
      </c>
      <c r="AF468" s="5">
        <v>2.5770264627181102E-5</v>
      </c>
      <c r="AG468" s="4">
        <v>0</v>
      </c>
      <c r="AH468" s="5">
        <v>3.60719819766035E-5</v>
      </c>
      <c r="AI468" s="4">
        <v>0</v>
      </c>
      <c r="AJ468" s="4">
        <v>0</v>
      </c>
      <c r="AK468" s="4">
        <v>0</v>
      </c>
      <c r="AL468" s="4">
        <v>0</v>
      </c>
    </row>
    <row r="469" spans="1:38">
      <c r="A469" s="4" t="s">
        <v>1406</v>
      </c>
      <c r="B469" s="4" t="s">
        <v>1407</v>
      </c>
      <c r="C469" s="4">
        <v>45.9</v>
      </c>
      <c r="D469" s="4">
        <v>-50.678345918530901</v>
      </c>
      <c r="E469" s="4" t="s">
        <v>1408</v>
      </c>
      <c r="F469" s="4">
        <v>621.18110358874901</v>
      </c>
      <c r="G469" s="4">
        <v>3.8080500000000002</v>
      </c>
      <c r="H469" s="6" t="s">
        <v>42</v>
      </c>
      <c r="I469" s="4">
        <v>1.86899249803389E-3</v>
      </c>
      <c r="J469" s="4">
        <v>1.67997206880353E-3</v>
      </c>
      <c r="K469" s="4">
        <v>1.8569031167496499E-3</v>
      </c>
      <c r="L469" s="5">
        <v>1.1901620379114699E-5</v>
      </c>
      <c r="M469" s="4">
        <v>0</v>
      </c>
      <c r="N469" s="5">
        <v>1.9724228208627E-5</v>
      </c>
      <c r="O469" s="4">
        <v>2.5743480226963402E-3</v>
      </c>
      <c r="P469" s="4">
        <v>2.9718111096808599E-3</v>
      </c>
      <c r="Q469" s="4">
        <v>2.1252441837700899E-3</v>
      </c>
      <c r="R469" s="4">
        <v>0</v>
      </c>
      <c r="S469" s="4">
        <v>0</v>
      </c>
      <c r="T469" s="4">
        <v>0</v>
      </c>
      <c r="U469" s="4">
        <v>1.41097995654226E-3</v>
      </c>
      <c r="V469" s="4">
        <v>1.7004972914199E-3</v>
      </c>
      <c r="W469" s="4">
        <v>2.03209347809886E-3</v>
      </c>
      <c r="X469" s="4">
        <v>0</v>
      </c>
      <c r="Y469" s="4">
        <v>0</v>
      </c>
      <c r="Z469" s="5">
        <v>2.7320221924953799E-5</v>
      </c>
      <c r="AA469" s="4">
        <v>2.2647327911938702E-3</v>
      </c>
      <c r="AB469" s="4">
        <v>2.2131426464146002E-3</v>
      </c>
      <c r="AC469" s="4">
        <v>2.1775754850657898E-3</v>
      </c>
      <c r="AD469" s="4">
        <v>0</v>
      </c>
      <c r="AE469" s="4">
        <v>0</v>
      </c>
      <c r="AF469" s="4">
        <v>0</v>
      </c>
      <c r="AG469" s="4">
        <v>0</v>
      </c>
      <c r="AH469" s="4">
        <v>0</v>
      </c>
      <c r="AI469" s="4">
        <v>0</v>
      </c>
      <c r="AJ469" s="4">
        <v>0</v>
      </c>
      <c r="AK469" s="4">
        <v>0</v>
      </c>
      <c r="AL469" s="4">
        <v>0</v>
      </c>
    </row>
    <row r="470" spans="1:38">
      <c r="A470" s="4" t="s">
        <v>1409</v>
      </c>
      <c r="B470" s="4" t="s">
        <v>1410</v>
      </c>
      <c r="C470" s="4">
        <v>45.9</v>
      </c>
      <c r="D470" s="4">
        <v>-23.869217271116401</v>
      </c>
      <c r="E470" s="4" t="s">
        <v>1411</v>
      </c>
      <c r="F470" s="4">
        <v>378.16736069418403</v>
      </c>
      <c r="G470" s="4">
        <v>2.35313333333333</v>
      </c>
      <c r="H470" s="6" t="s">
        <v>42</v>
      </c>
      <c r="I470" s="5">
        <v>1.14925455578672E-5</v>
      </c>
      <c r="J470" s="5">
        <v>7.6710372818835908E-6</v>
      </c>
      <c r="K470" s="5">
        <v>1.06512165695503E-5</v>
      </c>
      <c r="L470" s="4">
        <v>0</v>
      </c>
      <c r="M470" s="4">
        <v>0</v>
      </c>
      <c r="N470" s="4">
        <v>0</v>
      </c>
      <c r="O470" s="5">
        <v>7.4716909414955601E-6</v>
      </c>
      <c r="P470" s="5">
        <v>1.39537693383256E-5</v>
      </c>
      <c r="Q470" s="5">
        <v>4.10461794536568E-6</v>
      </c>
      <c r="R470" s="4">
        <v>0</v>
      </c>
      <c r="S470" s="4">
        <v>0</v>
      </c>
      <c r="T470" s="4">
        <v>0</v>
      </c>
      <c r="U470" s="5">
        <v>1.28928787722719E-5</v>
      </c>
      <c r="V470" s="5">
        <v>7.3210281827338903E-6</v>
      </c>
      <c r="W470" s="5">
        <v>1.45969880687431E-5</v>
      </c>
      <c r="X470" s="4">
        <v>0</v>
      </c>
      <c r="Y470" s="4">
        <v>0</v>
      </c>
      <c r="Z470" s="4">
        <v>0</v>
      </c>
      <c r="AA470" s="5">
        <v>4.5031854436877596E-6</v>
      </c>
      <c r="AB470" s="4">
        <v>0</v>
      </c>
      <c r="AC470" s="5">
        <v>3.7374037413457799E-6</v>
      </c>
      <c r="AD470" s="4">
        <v>0</v>
      </c>
      <c r="AE470" s="4">
        <v>0</v>
      </c>
      <c r="AF470" s="4">
        <v>0</v>
      </c>
      <c r="AG470" s="4">
        <v>0</v>
      </c>
      <c r="AH470" s="4">
        <v>0</v>
      </c>
      <c r="AI470" s="4">
        <v>0</v>
      </c>
      <c r="AJ470" s="4">
        <v>0</v>
      </c>
      <c r="AK470" s="4">
        <v>0</v>
      </c>
      <c r="AL470" s="4">
        <v>0</v>
      </c>
    </row>
    <row r="471" spans="1:38">
      <c r="A471" s="4" t="s">
        <v>1412</v>
      </c>
      <c r="B471" s="4" t="s">
        <v>1413</v>
      </c>
      <c r="C471" s="4">
        <v>45.9</v>
      </c>
      <c r="D471" s="4">
        <v>-36.3029931894865</v>
      </c>
      <c r="E471" s="4" t="s">
        <v>492</v>
      </c>
      <c r="F471" s="4">
        <v>302.090039921205</v>
      </c>
      <c r="G471" s="4">
        <v>0.71881666666666699</v>
      </c>
      <c r="H471" s="6" t="s">
        <v>42</v>
      </c>
      <c r="I471" s="5">
        <v>7.4164989964723997E-5</v>
      </c>
      <c r="J471" s="5">
        <v>6.7018100240227198E-5</v>
      </c>
      <c r="K471" s="5">
        <v>8.7958341182402006E-5</v>
      </c>
      <c r="L471" s="5">
        <v>2.1074630380740698E-5</v>
      </c>
      <c r="M471" s="4">
        <v>0</v>
      </c>
      <c r="N471" s="5">
        <v>5.2225495534788998E-6</v>
      </c>
      <c r="O471" s="5">
        <v>7.0830851889679903E-5</v>
      </c>
      <c r="P471" s="5">
        <v>6.1465591648979804E-5</v>
      </c>
      <c r="Q471" s="5">
        <v>4.6344739575584302E-5</v>
      </c>
      <c r="R471" s="4">
        <v>0</v>
      </c>
      <c r="S471" s="4">
        <v>0</v>
      </c>
      <c r="T471" s="5">
        <v>1.5822348828108599E-5</v>
      </c>
      <c r="U471" s="5">
        <v>8.1446468266751999E-5</v>
      </c>
      <c r="V471" s="5">
        <v>8.0613919682015299E-5</v>
      </c>
      <c r="W471" s="4">
        <v>1.0799993041291201E-4</v>
      </c>
      <c r="X471" s="4">
        <v>0</v>
      </c>
      <c r="Y471" s="5">
        <v>8.6314272731358203E-6</v>
      </c>
      <c r="Z471" s="5">
        <v>3.03700488086371E-5</v>
      </c>
      <c r="AA471" s="5">
        <v>5.5089607832652301E-5</v>
      </c>
      <c r="AB471" s="5">
        <v>5.5414878061952698E-5</v>
      </c>
      <c r="AC471" s="5">
        <v>6.7100084248017204E-5</v>
      </c>
      <c r="AD471" s="4">
        <v>0</v>
      </c>
      <c r="AE471" s="4">
        <v>0</v>
      </c>
      <c r="AF471" s="4">
        <v>0</v>
      </c>
      <c r="AG471" s="4">
        <v>0</v>
      </c>
      <c r="AH471" s="4">
        <v>0</v>
      </c>
      <c r="AI471" s="4">
        <v>0</v>
      </c>
      <c r="AJ471" s="4">
        <v>0</v>
      </c>
      <c r="AK471" s="4">
        <v>0</v>
      </c>
      <c r="AL471" s="4">
        <v>0</v>
      </c>
    </row>
    <row r="472" spans="1:38">
      <c r="A472" s="4" t="s">
        <v>1414</v>
      </c>
      <c r="B472" s="4" t="s">
        <v>1415</v>
      </c>
      <c r="C472" s="4">
        <v>45.8</v>
      </c>
      <c r="D472" s="4">
        <v>-19.6411281281557</v>
      </c>
      <c r="E472" s="4" t="s">
        <v>1169</v>
      </c>
      <c r="F472" s="4">
        <v>653.21681715987495</v>
      </c>
      <c r="G472" s="4">
        <v>4.0789999999999997</v>
      </c>
      <c r="H472" s="6" t="s">
        <v>42</v>
      </c>
      <c r="I472" s="5">
        <v>5.0835312147513001E-5</v>
      </c>
      <c r="J472" s="5">
        <v>8.8209208471112005E-5</v>
      </c>
      <c r="K472" s="4">
        <v>1.0125200974033699E-4</v>
      </c>
      <c r="L472" s="4">
        <v>0</v>
      </c>
      <c r="M472" s="4">
        <v>0</v>
      </c>
      <c r="N472" s="4">
        <v>0</v>
      </c>
      <c r="O472" s="4">
        <v>1.0629848344564799E-4</v>
      </c>
      <c r="P472" s="5">
        <v>7.2772079467445605E-5</v>
      </c>
      <c r="Q472" s="4">
        <v>1.5311985306208601E-4</v>
      </c>
      <c r="R472" s="4">
        <v>0</v>
      </c>
      <c r="S472" s="5">
        <v>6.2824421282128803E-6</v>
      </c>
      <c r="T472" s="4">
        <v>0</v>
      </c>
      <c r="U472" s="5">
        <v>7.2122214371990996E-5</v>
      </c>
      <c r="V472" s="5">
        <v>1.1947575352796199E-5</v>
      </c>
      <c r="W472" s="5">
        <v>4.0520655834524998E-5</v>
      </c>
      <c r="X472" s="4">
        <v>0</v>
      </c>
      <c r="Y472" s="4">
        <v>0</v>
      </c>
      <c r="Z472" s="4">
        <v>0</v>
      </c>
      <c r="AA472" s="4">
        <v>3.2928257039049598E-4</v>
      </c>
      <c r="AB472" s="4">
        <v>3.2950099551598501E-4</v>
      </c>
      <c r="AC472" s="4">
        <v>1.9027256072009E-4</v>
      </c>
      <c r="AD472" s="4">
        <v>0</v>
      </c>
      <c r="AE472" s="4">
        <v>0</v>
      </c>
      <c r="AF472" s="4">
        <v>0</v>
      </c>
      <c r="AG472" s="4">
        <v>0</v>
      </c>
      <c r="AH472" s="4">
        <v>0</v>
      </c>
      <c r="AI472" s="4">
        <v>0</v>
      </c>
      <c r="AJ472" s="4">
        <v>0</v>
      </c>
      <c r="AK472" s="4">
        <v>0</v>
      </c>
      <c r="AL472" s="4">
        <v>0</v>
      </c>
    </row>
    <row r="473" spans="1:38">
      <c r="A473" s="4" t="s">
        <v>1416</v>
      </c>
      <c r="B473" s="4" t="s">
        <v>1417</v>
      </c>
      <c r="C473" s="4">
        <v>45.8</v>
      </c>
      <c r="D473" s="4">
        <v>85.9789384490564</v>
      </c>
      <c r="E473" s="4" t="s">
        <v>1418</v>
      </c>
      <c r="F473" s="4">
        <v>270.20965493319301</v>
      </c>
      <c r="G473" s="4">
        <v>6.1267333333333296</v>
      </c>
      <c r="H473" s="6" t="s">
        <v>42</v>
      </c>
      <c r="I473" s="5">
        <v>1.9335138687559101E-5</v>
      </c>
      <c r="J473" s="5">
        <v>1.7377184673071401E-5</v>
      </c>
      <c r="K473" s="5">
        <v>1.43182104831506E-5</v>
      </c>
      <c r="L473" s="4">
        <v>1.5184364420959401E-4</v>
      </c>
      <c r="M473" s="4">
        <v>1.2608571613659101E-4</v>
      </c>
      <c r="N473" s="5">
        <v>9.4836312474954506E-5</v>
      </c>
      <c r="O473" s="5">
        <v>1.7562025363268799E-5</v>
      </c>
      <c r="P473" s="5">
        <v>2.1448146564595501E-5</v>
      </c>
      <c r="Q473" s="5">
        <v>1.17994378673268E-5</v>
      </c>
      <c r="R473" s="4">
        <v>1.84558674677307E-4</v>
      </c>
      <c r="S473" s="4">
        <v>1.34833324495566E-4</v>
      </c>
      <c r="T473" s="4">
        <v>1.18820057130748E-4</v>
      </c>
      <c r="U473" s="5">
        <v>1.4635029910745601E-5</v>
      </c>
      <c r="V473" s="5">
        <v>1.6422226415628501E-5</v>
      </c>
      <c r="W473" s="5">
        <v>1.7349777572090601E-5</v>
      </c>
      <c r="X473" s="4">
        <v>1.2531999565673101E-4</v>
      </c>
      <c r="Y473" s="5">
        <v>8.13813600639396E-5</v>
      </c>
      <c r="Z473" s="5">
        <v>9.2394738982147403E-5</v>
      </c>
      <c r="AA473" s="5">
        <v>1.3924050283840901E-5</v>
      </c>
      <c r="AB473" s="5">
        <v>1.9588081061357001E-5</v>
      </c>
      <c r="AC473" s="5">
        <v>2.0376918872794499E-5</v>
      </c>
      <c r="AD473" s="4">
        <v>2.30984409571388E-4</v>
      </c>
      <c r="AE473" s="4">
        <v>1.4050112999396301E-4</v>
      </c>
      <c r="AF473" s="4">
        <v>2.09088937629494E-4</v>
      </c>
      <c r="AG473" s="4">
        <v>2.7745334941198799E-4</v>
      </c>
      <c r="AH473" s="4">
        <v>2.7920352906683603E-4</v>
      </c>
      <c r="AI473" s="4">
        <v>3.1916248753089202E-4</v>
      </c>
      <c r="AJ473" s="4">
        <v>4.8298868767868001E-4</v>
      </c>
      <c r="AK473" s="4">
        <v>2.7511534833974901E-4</v>
      </c>
      <c r="AL473" s="4">
        <v>5.9206557537371397E-4</v>
      </c>
    </row>
    <row r="474" spans="1:38">
      <c r="A474" s="4" t="s">
        <v>1419</v>
      </c>
      <c r="B474" s="4" t="s">
        <v>1420</v>
      </c>
      <c r="C474" s="4">
        <v>45.8</v>
      </c>
      <c r="D474" s="4">
        <v>62.418181660377698</v>
      </c>
      <c r="E474" s="4" t="s">
        <v>1421</v>
      </c>
      <c r="F474" s="4">
        <v>312.22727077045602</v>
      </c>
      <c r="G474" s="4">
        <v>8.9380833333333296</v>
      </c>
      <c r="H474" s="6" t="s">
        <v>42</v>
      </c>
      <c r="I474" s="5">
        <v>2.8468323188106E-5</v>
      </c>
      <c r="J474" s="5">
        <v>3.3038086973373E-5</v>
      </c>
      <c r="K474" s="5">
        <v>2.86610599827817E-5</v>
      </c>
      <c r="L474" s="4">
        <v>0</v>
      </c>
      <c r="M474" s="4">
        <v>0</v>
      </c>
      <c r="N474" s="4">
        <v>0</v>
      </c>
      <c r="O474" s="5">
        <v>1.22186375182099E-5</v>
      </c>
      <c r="P474" s="5">
        <v>3.96650457894592E-5</v>
      </c>
      <c r="Q474" s="5">
        <v>2.2359647386135199E-5</v>
      </c>
      <c r="R474" s="4">
        <v>0</v>
      </c>
      <c r="S474" s="4">
        <v>0</v>
      </c>
      <c r="T474" s="4">
        <v>0</v>
      </c>
      <c r="U474" s="5">
        <v>3.1944836670349299E-5</v>
      </c>
      <c r="V474" s="5">
        <v>9.8121473388546893E-6</v>
      </c>
      <c r="W474" s="5">
        <v>1.2213967744826499E-5</v>
      </c>
      <c r="X474" s="4">
        <v>0</v>
      </c>
      <c r="Y474" s="4">
        <v>0</v>
      </c>
      <c r="Z474" s="4">
        <v>0</v>
      </c>
      <c r="AA474" s="5">
        <v>3.42678023998195E-6</v>
      </c>
      <c r="AB474" s="4">
        <v>0</v>
      </c>
      <c r="AC474" s="5">
        <v>3.9066582859160699E-6</v>
      </c>
      <c r="AD474" s="4">
        <v>0</v>
      </c>
      <c r="AE474" s="4">
        <v>0</v>
      </c>
      <c r="AF474" s="4">
        <v>0</v>
      </c>
      <c r="AG474" s="4">
        <v>0</v>
      </c>
      <c r="AH474" s="4">
        <v>0</v>
      </c>
      <c r="AI474" s="4">
        <v>0</v>
      </c>
      <c r="AJ474" s="4">
        <v>0</v>
      </c>
      <c r="AK474" s="4">
        <v>0</v>
      </c>
      <c r="AL474" s="4">
        <v>0</v>
      </c>
    </row>
    <row r="475" spans="1:38">
      <c r="A475" s="4" t="s">
        <v>1422</v>
      </c>
      <c r="B475" s="4" t="s">
        <v>1423</v>
      </c>
      <c r="C475" s="4">
        <v>45.8</v>
      </c>
      <c r="D475" s="4">
        <v>2.9674057468189901</v>
      </c>
      <c r="E475" s="4" t="s">
        <v>1424</v>
      </c>
      <c r="F475" s="4">
        <v>395.24495175975102</v>
      </c>
      <c r="G475" s="4">
        <v>6.6336333333333304</v>
      </c>
      <c r="H475" s="6" t="s">
        <v>42</v>
      </c>
      <c r="I475" s="5">
        <v>2.7740416957129998E-5</v>
      </c>
      <c r="J475" s="5">
        <v>2.8147161876008701E-5</v>
      </c>
      <c r="K475" s="5">
        <v>2.4636297633626799E-5</v>
      </c>
      <c r="L475" s="4">
        <v>1.4843593335074601E-4</v>
      </c>
      <c r="M475" s="4">
        <v>1.96376512181101E-4</v>
      </c>
      <c r="N475" s="5">
        <v>7.5227401945813103E-5</v>
      </c>
      <c r="O475" s="5">
        <v>2.69972769183241E-5</v>
      </c>
      <c r="P475" s="5">
        <v>3.4669811092726203E-5</v>
      </c>
      <c r="Q475" s="5">
        <v>2.7467444867119999E-5</v>
      </c>
      <c r="R475" s="4">
        <v>2.8495643045565501E-4</v>
      </c>
      <c r="S475" s="4">
        <v>2.1893073647570799E-4</v>
      </c>
      <c r="T475" s="4">
        <v>2.33453610845125E-4</v>
      </c>
      <c r="U475" s="5">
        <v>1.47550090131764E-5</v>
      </c>
      <c r="V475" s="5">
        <v>2.6790010895838301E-5</v>
      </c>
      <c r="W475" s="5">
        <v>1.7276982167689499E-5</v>
      </c>
      <c r="X475" s="5">
        <v>7.9391865271718004E-5</v>
      </c>
      <c r="Y475" s="4">
        <v>1.33693318640801E-4</v>
      </c>
      <c r="Z475" s="4">
        <v>1.3233042401546499E-4</v>
      </c>
      <c r="AA475" s="5">
        <v>2.54335089858535E-5</v>
      </c>
      <c r="AB475" s="5">
        <v>2.1910586475092301E-5</v>
      </c>
      <c r="AC475" s="5">
        <v>2.1301793223119701E-5</v>
      </c>
      <c r="AD475" s="4">
        <v>2.0677563069593601E-4</v>
      </c>
      <c r="AE475" s="4">
        <v>2.7318565458137799E-4</v>
      </c>
      <c r="AF475" s="4">
        <v>2.2153523247414199E-4</v>
      </c>
      <c r="AG475" s="4">
        <v>3.1972056070271598E-4</v>
      </c>
      <c r="AH475" s="4">
        <v>3.4474160927239499E-4</v>
      </c>
      <c r="AI475" s="4">
        <v>5.0923438690134897E-4</v>
      </c>
      <c r="AJ475" s="4">
        <v>6.3237862665566102E-4</v>
      </c>
      <c r="AK475" s="4">
        <v>4.0463232680978598E-4</v>
      </c>
      <c r="AL475" s="4">
        <v>6.9997134749275503E-4</v>
      </c>
    </row>
    <row r="476" spans="1:38">
      <c r="A476" s="4" t="s">
        <v>1425</v>
      </c>
      <c r="B476" s="4" t="s">
        <v>1426</v>
      </c>
      <c r="C476" s="4">
        <v>45.8</v>
      </c>
      <c r="D476" s="4">
        <v>-54.371430818318302</v>
      </c>
      <c r="E476" s="4" t="s">
        <v>1427</v>
      </c>
      <c r="F476" s="4">
        <v>163.041170610385</v>
      </c>
      <c r="G476" s="4">
        <v>3.3233000000000001</v>
      </c>
      <c r="H476" s="6" t="s">
        <v>42</v>
      </c>
      <c r="I476" s="5">
        <v>7.2785349171797502E-5</v>
      </c>
      <c r="J476" s="5">
        <v>8.88020070895819E-5</v>
      </c>
      <c r="K476" s="5">
        <v>9.7995659965074993E-5</v>
      </c>
      <c r="L476" s="4">
        <v>0</v>
      </c>
      <c r="M476" s="4">
        <v>0</v>
      </c>
      <c r="N476" s="4">
        <v>0</v>
      </c>
      <c r="O476" s="5">
        <v>7.1847530042878802E-5</v>
      </c>
      <c r="P476" s="5">
        <v>6.29047398892101E-5</v>
      </c>
      <c r="Q476" s="5">
        <v>5.5880216319458799E-5</v>
      </c>
      <c r="R476" s="4">
        <v>0</v>
      </c>
      <c r="S476" s="4">
        <v>0</v>
      </c>
      <c r="T476" s="4">
        <v>0</v>
      </c>
      <c r="U476" s="5">
        <v>4.5720168670370899E-5</v>
      </c>
      <c r="V476" s="5">
        <v>4.2613272047589202E-5</v>
      </c>
      <c r="W476" s="5">
        <v>5.0581259939438601E-5</v>
      </c>
      <c r="X476" s="4">
        <v>0</v>
      </c>
      <c r="Y476" s="4">
        <v>0</v>
      </c>
      <c r="Z476" s="4">
        <v>0</v>
      </c>
      <c r="AA476" s="5">
        <v>7.4851115942361904E-5</v>
      </c>
      <c r="AB476" s="5">
        <v>8.94233127474375E-5</v>
      </c>
      <c r="AC476" s="5">
        <v>9.7087141526580305E-5</v>
      </c>
      <c r="AD476" s="4">
        <v>0</v>
      </c>
      <c r="AE476" s="4">
        <v>0</v>
      </c>
      <c r="AF476" s="4">
        <v>0</v>
      </c>
      <c r="AG476" s="4">
        <v>0</v>
      </c>
      <c r="AH476" s="4">
        <v>0</v>
      </c>
      <c r="AI476" s="4">
        <v>0</v>
      </c>
      <c r="AJ476" s="4">
        <v>0</v>
      </c>
      <c r="AK476" s="4">
        <v>0</v>
      </c>
      <c r="AL476" s="4">
        <v>0</v>
      </c>
    </row>
    <row r="477" spans="1:38">
      <c r="A477" s="4" t="s">
        <v>1428</v>
      </c>
      <c r="B477" s="4" t="s">
        <v>1429</v>
      </c>
      <c r="C477" s="4">
        <v>45.8</v>
      </c>
      <c r="D477" s="4">
        <v>-9.6332338143150995</v>
      </c>
      <c r="E477" s="4" t="s">
        <v>1430</v>
      </c>
      <c r="F477" s="4">
        <v>607.26024479673902</v>
      </c>
      <c r="G477" s="4">
        <v>2.7949666666666699</v>
      </c>
      <c r="H477" s="6" t="s">
        <v>42</v>
      </c>
      <c r="I477" s="4">
        <v>6.2601756535821595E-4</v>
      </c>
      <c r="J477" s="4">
        <v>6.0709719547862799E-4</v>
      </c>
      <c r="K477" s="4">
        <v>5.3327995775909404E-4</v>
      </c>
      <c r="L477" s="4">
        <v>0</v>
      </c>
      <c r="M477" s="4">
        <v>0</v>
      </c>
      <c r="N477" s="4">
        <v>0</v>
      </c>
      <c r="O477" s="4">
        <v>6.9928125114230503E-4</v>
      </c>
      <c r="P477" s="4">
        <v>6.2887735662844001E-4</v>
      </c>
      <c r="Q477" s="4">
        <v>5.2987523989815296E-4</v>
      </c>
      <c r="R477" s="4">
        <v>0</v>
      </c>
      <c r="S477" s="4">
        <v>0</v>
      </c>
      <c r="T477" s="4">
        <v>1.04794143016852E-4</v>
      </c>
      <c r="U477" s="4">
        <v>5.05427451977229E-4</v>
      </c>
      <c r="V477" s="4">
        <v>3.80369657948501E-4</v>
      </c>
      <c r="W477" s="4">
        <v>5.01540716401117E-4</v>
      </c>
      <c r="X477" s="4">
        <v>0</v>
      </c>
      <c r="Y477" s="4">
        <v>0</v>
      </c>
      <c r="Z477" s="4">
        <v>0</v>
      </c>
      <c r="AA477" s="4">
        <v>7.9651212243689903E-4</v>
      </c>
      <c r="AB477" s="4">
        <v>5.5453444548336295E-4</v>
      </c>
      <c r="AC477" s="4">
        <v>6.1992434691608104E-4</v>
      </c>
      <c r="AD477" s="4">
        <v>0</v>
      </c>
      <c r="AE477" s="4">
        <v>0</v>
      </c>
      <c r="AF477" s="4">
        <v>0</v>
      </c>
      <c r="AG477" s="4">
        <v>0</v>
      </c>
      <c r="AH477" s="4">
        <v>0</v>
      </c>
      <c r="AI477" s="4">
        <v>0</v>
      </c>
      <c r="AJ477" s="4">
        <v>0</v>
      </c>
      <c r="AK477" s="4">
        <v>0</v>
      </c>
      <c r="AL477" s="4">
        <v>0</v>
      </c>
    </row>
    <row r="478" spans="1:38">
      <c r="A478" s="4" t="s">
        <v>1431</v>
      </c>
      <c r="B478" s="4" t="s">
        <v>1432</v>
      </c>
      <c r="C478" s="4">
        <v>45.8</v>
      </c>
      <c r="D478" s="4">
        <v>0.103518435494383</v>
      </c>
      <c r="E478" s="4" t="s">
        <v>1433</v>
      </c>
      <c r="F478" s="4">
        <v>545.18050800461299</v>
      </c>
      <c r="G478" s="4">
        <v>1.8676999999999999</v>
      </c>
      <c r="H478" s="6" t="s">
        <v>42</v>
      </c>
      <c r="I478" s="4">
        <v>4.7125360836171298E-4</v>
      </c>
      <c r="J478" s="4">
        <v>4.6492661157803903E-4</v>
      </c>
      <c r="K478" s="4">
        <v>6.1671725692172199E-4</v>
      </c>
      <c r="L478" s="4">
        <v>0</v>
      </c>
      <c r="M478" s="4">
        <v>0</v>
      </c>
      <c r="N478" s="4">
        <v>0</v>
      </c>
      <c r="O478" s="4">
        <v>4.5870722959466098E-4</v>
      </c>
      <c r="P478" s="4">
        <v>4.0496021321622999E-4</v>
      </c>
      <c r="Q478" s="4">
        <v>4.8490961254687401E-4</v>
      </c>
      <c r="R478" s="4">
        <v>0</v>
      </c>
      <c r="S478" s="4">
        <v>0</v>
      </c>
      <c r="T478" s="4">
        <v>0</v>
      </c>
      <c r="U478" s="4">
        <v>7.6959937334403303E-4</v>
      </c>
      <c r="V478" s="4">
        <v>3.8889049580107101E-4</v>
      </c>
      <c r="W478" s="4">
        <v>4.5499783940336502E-4</v>
      </c>
      <c r="X478" s="4">
        <v>0</v>
      </c>
      <c r="Y478" s="4">
        <v>0</v>
      </c>
      <c r="Z478" s="4">
        <v>0</v>
      </c>
      <c r="AA478" s="4">
        <v>1.9112549961765901E-4</v>
      </c>
      <c r="AB478" s="4">
        <v>1.29988866896632E-4</v>
      </c>
      <c r="AC478" s="4">
        <v>3.7772798687530702E-4</v>
      </c>
      <c r="AD478" s="4">
        <v>0</v>
      </c>
      <c r="AE478" s="4">
        <v>0</v>
      </c>
      <c r="AF478" s="4">
        <v>0</v>
      </c>
      <c r="AG478" s="4">
        <v>0</v>
      </c>
      <c r="AH478" s="4">
        <v>0</v>
      </c>
      <c r="AI478" s="4">
        <v>0</v>
      </c>
      <c r="AJ478" s="4">
        <v>0</v>
      </c>
      <c r="AK478" s="4">
        <v>0</v>
      </c>
      <c r="AL478" s="4">
        <v>0</v>
      </c>
    </row>
    <row r="479" spans="1:38">
      <c r="A479" s="4" t="s">
        <v>1434</v>
      </c>
      <c r="B479" s="4" t="s">
        <v>1435</v>
      </c>
      <c r="C479" s="4">
        <v>45.7</v>
      </c>
      <c r="D479" s="4">
        <v>-43.490897938708102</v>
      </c>
      <c r="E479" s="4" t="s">
        <v>1436</v>
      </c>
      <c r="F479" s="4">
        <v>575.24722279246305</v>
      </c>
      <c r="G479" s="4">
        <v>4.5430000000000001</v>
      </c>
      <c r="H479" s="6" t="s">
        <v>42</v>
      </c>
      <c r="I479" s="5">
        <v>5.8460879542371897E-5</v>
      </c>
      <c r="J479" s="5">
        <v>5.9211940685121702E-5</v>
      </c>
      <c r="K479" s="4">
        <v>1.20563844138664E-4</v>
      </c>
      <c r="L479" s="4">
        <v>0</v>
      </c>
      <c r="M479" s="4">
        <v>0</v>
      </c>
      <c r="N479" s="4">
        <v>0</v>
      </c>
      <c r="O479" s="5">
        <v>4.7725148480014303E-5</v>
      </c>
      <c r="P479" s="5">
        <v>4.7743154465220102E-5</v>
      </c>
      <c r="Q479" s="5">
        <v>9.32873449359155E-5</v>
      </c>
      <c r="R479" s="4">
        <v>0</v>
      </c>
      <c r="S479" s="4">
        <v>0</v>
      </c>
      <c r="T479" s="4">
        <v>0</v>
      </c>
      <c r="U479" s="5">
        <v>6.1668707811160804E-5</v>
      </c>
      <c r="V479" s="5">
        <v>2.7351800159272699E-5</v>
      </c>
      <c r="W479" s="5">
        <v>5.1867951842267301E-5</v>
      </c>
      <c r="X479" s="4">
        <v>0</v>
      </c>
      <c r="Y479" s="4">
        <v>0</v>
      </c>
      <c r="Z479" s="4">
        <v>0</v>
      </c>
      <c r="AA479" s="4">
        <v>1.25606425598163E-4</v>
      </c>
      <c r="AB479" s="4">
        <v>1.6012378967522999E-4</v>
      </c>
      <c r="AC479" s="4">
        <v>1.2712035628438799E-4</v>
      </c>
      <c r="AD479" s="4">
        <v>0</v>
      </c>
      <c r="AE479" s="4">
        <v>0</v>
      </c>
      <c r="AF479" s="4">
        <v>0</v>
      </c>
      <c r="AG479" s="4">
        <v>0</v>
      </c>
      <c r="AH479" s="4">
        <v>0</v>
      </c>
      <c r="AI479" s="4">
        <v>0</v>
      </c>
      <c r="AJ479" s="4">
        <v>0</v>
      </c>
      <c r="AK479" s="4">
        <v>0</v>
      </c>
      <c r="AL479" s="4">
        <v>0</v>
      </c>
    </row>
    <row r="480" spans="1:38">
      <c r="A480" s="4" t="s">
        <v>1437</v>
      </c>
      <c r="B480" s="4" t="s">
        <v>1438</v>
      </c>
      <c r="C480" s="4">
        <v>45.7</v>
      </c>
      <c r="D480" s="4">
        <v>23.592949897995599</v>
      </c>
      <c r="E480" s="4" t="s">
        <v>1439</v>
      </c>
      <c r="F480" s="4">
        <v>395.17157332706398</v>
      </c>
      <c r="G480" s="4">
        <v>3.9510333333333301</v>
      </c>
      <c r="H480" s="6" t="s">
        <v>42</v>
      </c>
      <c r="I480" s="5">
        <v>9.2949041468290608E-6</v>
      </c>
      <c r="J480" s="5">
        <v>1.55732475133646E-5</v>
      </c>
      <c r="K480" s="5">
        <v>2.2205909715065998E-5</v>
      </c>
      <c r="L480" s="4">
        <v>0</v>
      </c>
      <c r="M480" s="4">
        <v>0</v>
      </c>
      <c r="N480" s="4">
        <v>0</v>
      </c>
      <c r="O480" s="5">
        <v>1.45906384639917E-5</v>
      </c>
      <c r="P480" s="5">
        <v>4.7250338160091796E-6</v>
      </c>
      <c r="Q480" s="5">
        <v>1.50547886574218E-5</v>
      </c>
      <c r="R480" s="4">
        <v>0</v>
      </c>
      <c r="S480" s="4">
        <v>0</v>
      </c>
      <c r="T480" s="4">
        <v>0</v>
      </c>
      <c r="U480" s="5">
        <v>2.9384561134302301E-5</v>
      </c>
      <c r="V480" s="5">
        <v>6.4200348035525396E-6</v>
      </c>
      <c r="W480" s="5">
        <v>1.68837259242599E-5</v>
      </c>
      <c r="X480" s="4">
        <v>0</v>
      </c>
      <c r="Y480" s="4">
        <v>0</v>
      </c>
      <c r="Z480" s="4">
        <v>0</v>
      </c>
      <c r="AA480" s="5">
        <v>5.2349077757317E-5</v>
      </c>
      <c r="AB480" s="5">
        <v>6.5406194990858994E-5</v>
      </c>
      <c r="AC480" s="5">
        <v>2.34621538786682E-5</v>
      </c>
      <c r="AD480" s="4">
        <v>0</v>
      </c>
      <c r="AE480" s="4">
        <v>0</v>
      </c>
      <c r="AF480" s="4">
        <v>0</v>
      </c>
      <c r="AG480" s="4">
        <v>0</v>
      </c>
      <c r="AH480" s="4">
        <v>0</v>
      </c>
      <c r="AI480" s="4">
        <v>0</v>
      </c>
      <c r="AJ480" s="4">
        <v>0</v>
      </c>
      <c r="AK480" s="4">
        <v>0</v>
      </c>
      <c r="AL480" s="4">
        <v>0</v>
      </c>
    </row>
    <row r="481" spans="1:38">
      <c r="A481" s="4" t="s">
        <v>1440</v>
      </c>
      <c r="B481" s="4" t="s">
        <v>1441</v>
      </c>
      <c r="C481" s="4">
        <v>45.7</v>
      </c>
      <c r="D481" s="4">
        <v>-14.9038624064576</v>
      </c>
      <c r="E481" s="4" t="s">
        <v>1442</v>
      </c>
      <c r="F481" s="4">
        <v>339.125438656207</v>
      </c>
      <c r="G481" s="4">
        <v>4.2648999999999999</v>
      </c>
      <c r="H481" s="6" t="s">
        <v>42</v>
      </c>
      <c r="I481" s="5">
        <v>1.18370870940277E-6</v>
      </c>
      <c r="J481" s="5">
        <v>2.18117832656479E-5</v>
      </c>
      <c r="K481" s="5">
        <v>3.1941754032115E-6</v>
      </c>
      <c r="L481" s="4">
        <v>0</v>
      </c>
      <c r="M481" s="4">
        <v>0</v>
      </c>
      <c r="N481" s="4">
        <v>0</v>
      </c>
      <c r="O481" s="5">
        <v>6.9103969487341297E-5</v>
      </c>
      <c r="P481" s="5">
        <v>2.6042305841839798E-5</v>
      </c>
      <c r="Q481" s="5">
        <v>2.5169809776708601E-5</v>
      </c>
      <c r="R481" s="4">
        <v>0</v>
      </c>
      <c r="S481" s="4">
        <v>0</v>
      </c>
      <c r="T481" s="4">
        <v>0</v>
      </c>
      <c r="U481" s="5">
        <v>1.21132542888781E-5</v>
      </c>
      <c r="V481" s="4">
        <v>0</v>
      </c>
      <c r="W481" s="4">
        <v>0</v>
      </c>
      <c r="X481" s="4">
        <v>0</v>
      </c>
      <c r="Y481" s="4">
        <v>0</v>
      </c>
      <c r="Z481" s="4">
        <v>0</v>
      </c>
      <c r="AA481" s="5">
        <v>5.4275051416417E-5</v>
      </c>
      <c r="AB481" s="5">
        <v>3.9690248100599501E-5</v>
      </c>
      <c r="AC481" s="5">
        <v>1.61780189266124E-5</v>
      </c>
      <c r="AD481" s="4">
        <v>0</v>
      </c>
      <c r="AE481" s="4">
        <v>0</v>
      </c>
      <c r="AF481" s="4">
        <v>0</v>
      </c>
      <c r="AG481" s="4">
        <v>0</v>
      </c>
      <c r="AH481" s="4">
        <v>0</v>
      </c>
      <c r="AI481" s="4">
        <v>0</v>
      </c>
      <c r="AJ481" s="4">
        <v>0</v>
      </c>
      <c r="AK481" s="4">
        <v>0</v>
      </c>
      <c r="AL481" s="4">
        <v>0</v>
      </c>
    </row>
    <row r="482" spans="1:38">
      <c r="A482" s="4" t="s">
        <v>1443</v>
      </c>
      <c r="B482" s="4" t="s">
        <v>1444</v>
      </c>
      <c r="C482" s="4">
        <v>45.7</v>
      </c>
      <c r="D482" s="4">
        <v>5.9116988785993003</v>
      </c>
      <c r="E482" s="4" t="s">
        <v>1445</v>
      </c>
      <c r="F482" s="4">
        <v>324.10972933157802</v>
      </c>
      <c r="G482" s="4">
        <v>3.35191666666667</v>
      </c>
      <c r="H482" s="6" t="s">
        <v>42</v>
      </c>
      <c r="I482" s="5">
        <v>7.7107896607924494E-5</v>
      </c>
      <c r="J482" s="5">
        <v>7.4815922669566206E-5</v>
      </c>
      <c r="K482" s="5">
        <v>8.9831925183648403E-5</v>
      </c>
      <c r="L482" s="4">
        <v>0</v>
      </c>
      <c r="M482" s="4">
        <v>0</v>
      </c>
      <c r="N482" s="4">
        <v>0</v>
      </c>
      <c r="O482" s="5">
        <v>5.5049778062417703E-6</v>
      </c>
      <c r="P482" s="5">
        <v>4.9650841722089802E-5</v>
      </c>
      <c r="Q482" s="5">
        <v>2.7249683480544601E-5</v>
      </c>
      <c r="R482" s="4">
        <v>0</v>
      </c>
      <c r="S482" s="4">
        <v>0</v>
      </c>
      <c r="T482" s="4">
        <v>0</v>
      </c>
      <c r="U482" s="5">
        <v>5.5231137913705203E-5</v>
      </c>
      <c r="V482" s="5">
        <v>1.7567058047262001E-5</v>
      </c>
      <c r="W482" s="5">
        <v>6.7317328971997503E-5</v>
      </c>
      <c r="X482" s="4">
        <v>0</v>
      </c>
      <c r="Y482" s="4">
        <v>0</v>
      </c>
      <c r="Z482" s="4">
        <v>0</v>
      </c>
      <c r="AA482" s="5">
        <v>7.6614112814817006E-6</v>
      </c>
      <c r="AB482" s="5">
        <v>2.07348650788273E-5</v>
      </c>
      <c r="AC482" s="5">
        <v>4.3464334487110199E-5</v>
      </c>
      <c r="AD482" s="4">
        <v>0</v>
      </c>
      <c r="AE482" s="4">
        <v>0</v>
      </c>
      <c r="AF482" s="4">
        <v>0</v>
      </c>
      <c r="AG482" s="4">
        <v>0</v>
      </c>
      <c r="AH482" s="4">
        <v>0</v>
      </c>
      <c r="AI482" s="4">
        <v>0</v>
      </c>
      <c r="AJ482" s="4">
        <v>0</v>
      </c>
      <c r="AK482" s="4">
        <v>0</v>
      </c>
      <c r="AL482" s="4">
        <v>0</v>
      </c>
    </row>
    <row r="483" spans="1:38">
      <c r="A483" s="4" t="s">
        <v>1446</v>
      </c>
      <c r="B483" s="4" t="s">
        <v>1447</v>
      </c>
      <c r="C483" s="4">
        <v>45.6</v>
      </c>
      <c r="D483" s="4">
        <v>6.2642654227180197</v>
      </c>
      <c r="E483" s="4" t="s">
        <v>1154</v>
      </c>
      <c r="F483" s="4">
        <v>421.18278050442501</v>
      </c>
      <c r="G483" s="4">
        <v>1.6896833333333301</v>
      </c>
      <c r="H483" s="6" t="s">
        <v>42</v>
      </c>
      <c r="I483" s="4">
        <v>2.6850587938068802E-3</v>
      </c>
      <c r="J483" s="4">
        <v>2.5597217726022001E-3</v>
      </c>
      <c r="K483" s="4">
        <v>2.6945225804802298E-3</v>
      </c>
      <c r="L483" s="4">
        <v>0</v>
      </c>
      <c r="M483" s="4">
        <v>0</v>
      </c>
      <c r="N483" s="4">
        <v>0</v>
      </c>
      <c r="O483" s="4">
        <v>2.12266394148915E-3</v>
      </c>
      <c r="P483" s="4">
        <v>2.25987546288212E-3</v>
      </c>
      <c r="Q483" s="4">
        <v>2.30881896795802E-3</v>
      </c>
      <c r="R483" s="4">
        <v>0</v>
      </c>
      <c r="S483" s="4">
        <v>0</v>
      </c>
      <c r="T483" s="4">
        <v>0</v>
      </c>
      <c r="U483" s="4">
        <v>3.6830427728236099E-3</v>
      </c>
      <c r="V483" s="4">
        <v>1.6432906317948501E-3</v>
      </c>
      <c r="W483" s="4">
        <v>2.1000569065054301E-3</v>
      </c>
      <c r="X483" s="4">
        <v>0</v>
      </c>
      <c r="Y483" s="4">
        <v>0</v>
      </c>
      <c r="Z483" s="4">
        <v>0</v>
      </c>
      <c r="AA483" s="4">
        <v>1.68845694268365E-3</v>
      </c>
      <c r="AB483" s="4">
        <v>1.32020046050626E-3</v>
      </c>
      <c r="AC483" s="4">
        <v>1.9685611537899801E-3</v>
      </c>
      <c r="AD483" s="4">
        <v>0</v>
      </c>
      <c r="AE483" s="4">
        <v>0</v>
      </c>
      <c r="AF483" s="4">
        <v>0</v>
      </c>
      <c r="AG483" s="4">
        <v>0</v>
      </c>
      <c r="AH483" s="4">
        <v>0</v>
      </c>
      <c r="AI483" s="4">
        <v>0</v>
      </c>
      <c r="AJ483" s="4">
        <v>0</v>
      </c>
      <c r="AK483" s="4">
        <v>0</v>
      </c>
      <c r="AL483" s="4">
        <v>0</v>
      </c>
    </row>
    <row r="484" spans="1:38">
      <c r="A484" s="4" t="s">
        <v>1448</v>
      </c>
      <c r="B484" s="4" t="s">
        <v>1449</v>
      </c>
      <c r="C484" s="4">
        <v>45.6</v>
      </c>
      <c r="D484" s="4">
        <v>-25.578633452106999</v>
      </c>
      <c r="E484" s="4" t="s">
        <v>1450</v>
      </c>
      <c r="F484" s="4">
        <v>781.28294457911295</v>
      </c>
      <c r="G484" s="4">
        <v>3.4083999999999999</v>
      </c>
      <c r="H484" s="6" t="s">
        <v>42</v>
      </c>
      <c r="I484" s="5">
        <v>3.1337059063206903E-5</v>
      </c>
      <c r="J484" s="5">
        <v>3.4600319669501198E-5</v>
      </c>
      <c r="K484" s="5">
        <v>5.31358067192817E-5</v>
      </c>
      <c r="L484" s="4">
        <v>0</v>
      </c>
      <c r="M484" s="4">
        <v>0</v>
      </c>
      <c r="N484" s="4">
        <v>0</v>
      </c>
      <c r="O484" s="5">
        <v>9.0827020206443103E-5</v>
      </c>
      <c r="P484" s="5">
        <v>2.9550388532634498E-5</v>
      </c>
      <c r="Q484" s="5">
        <v>2.6737141976397502E-5</v>
      </c>
      <c r="R484" s="4">
        <v>0</v>
      </c>
      <c r="S484" s="4">
        <v>0</v>
      </c>
      <c r="T484" s="4">
        <v>0</v>
      </c>
      <c r="U484" s="5">
        <v>5.3580465163788502E-5</v>
      </c>
      <c r="V484" s="5">
        <v>5.1019272771988096E-6</v>
      </c>
      <c r="W484" s="5">
        <v>2.3417019797183E-5</v>
      </c>
      <c r="X484" s="4">
        <v>0</v>
      </c>
      <c r="Y484" s="4">
        <v>0</v>
      </c>
      <c r="Z484" s="4">
        <v>0</v>
      </c>
      <c r="AA484" s="4">
        <v>1.0129014288267301E-4</v>
      </c>
      <c r="AB484" s="5">
        <v>6.2382602047962902E-5</v>
      </c>
      <c r="AC484" s="5">
        <v>2.4726493978104102E-5</v>
      </c>
      <c r="AD484" s="4">
        <v>0</v>
      </c>
      <c r="AE484" s="4">
        <v>0</v>
      </c>
      <c r="AF484" s="4">
        <v>0</v>
      </c>
      <c r="AG484" s="4">
        <v>0</v>
      </c>
      <c r="AH484" s="4">
        <v>0</v>
      </c>
      <c r="AI484" s="4">
        <v>0</v>
      </c>
      <c r="AJ484" s="4">
        <v>0</v>
      </c>
      <c r="AK484" s="4">
        <v>0</v>
      </c>
      <c r="AL484" s="4">
        <v>0</v>
      </c>
    </row>
    <row r="485" spans="1:38">
      <c r="A485" s="4" t="s">
        <v>1451</v>
      </c>
      <c r="B485" s="4" t="s">
        <v>1452</v>
      </c>
      <c r="C485" s="4">
        <v>45.6</v>
      </c>
      <c r="D485" s="4">
        <v>6.0514986125147097</v>
      </c>
      <c r="E485" s="4" t="s">
        <v>1453</v>
      </c>
      <c r="F485" s="4">
        <v>487.23766853643599</v>
      </c>
      <c r="G485" s="4">
        <v>2.9022000000000001</v>
      </c>
      <c r="H485" s="6" t="s">
        <v>42</v>
      </c>
      <c r="I485" s="4">
        <v>1.05366989106015E-4</v>
      </c>
      <c r="J485" s="5">
        <v>9.8765981150241504E-5</v>
      </c>
      <c r="K485" s="5">
        <v>9.9245188240094806E-5</v>
      </c>
      <c r="L485" s="4">
        <v>0</v>
      </c>
      <c r="M485" s="4">
        <v>0</v>
      </c>
      <c r="N485" s="4">
        <v>0</v>
      </c>
      <c r="O485" s="5">
        <v>8.3235404600139699E-5</v>
      </c>
      <c r="P485" s="5">
        <v>8.4647707528115405E-5</v>
      </c>
      <c r="Q485" s="5">
        <v>6.2411926592612896E-5</v>
      </c>
      <c r="R485" s="4">
        <v>0</v>
      </c>
      <c r="S485" s="4">
        <v>0</v>
      </c>
      <c r="T485" s="4">
        <v>0</v>
      </c>
      <c r="U485" s="4">
        <v>1.36992964887798E-4</v>
      </c>
      <c r="V485" s="5">
        <v>7.19352955947768E-5</v>
      </c>
      <c r="W485" s="4">
        <v>1.14504904267751E-4</v>
      </c>
      <c r="X485" s="4">
        <v>0</v>
      </c>
      <c r="Y485" s="4">
        <v>0</v>
      </c>
      <c r="Z485" s="4">
        <v>0</v>
      </c>
      <c r="AA485" s="5">
        <v>7.4282746913785803E-5</v>
      </c>
      <c r="AB485" s="5">
        <v>3.7175892645997303E-5</v>
      </c>
      <c r="AC485" s="5">
        <v>6.42113952111451E-5</v>
      </c>
      <c r="AD485" s="4">
        <v>0</v>
      </c>
      <c r="AE485" s="4">
        <v>0</v>
      </c>
      <c r="AF485" s="4">
        <v>0</v>
      </c>
      <c r="AG485" s="4">
        <v>0</v>
      </c>
      <c r="AH485" s="4">
        <v>0</v>
      </c>
      <c r="AI485" s="4">
        <v>0</v>
      </c>
      <c r="AJ485" s="4">
        <v>0</v>
      </c>
      <c r="AK485" s="4">
        <v>0</v>
      </c>
      <c r="AL485" s="4">
        <v>0</v>
      </c>
    </row>
    <row r="486" spans="1:38">
      <c r="A486" s="4" t="s">
        <v>1454</v>
      </c>
      <c r="B486" s="4" t="s">
        <v>1455</v>
      </c>
      <c r="C486" s="4">
        <v>45.5</v>
      </c>
      <c r="D486" s="4">
        <v>17.405992957066601</v>
      </c>
      <c r="E486" s="4" t="s">
        <v>1456</v>
      </c>
      <c r="F486" s="4">
        <v>275.10574821190301</v>
      </c>
      <c r="G486" s="4">
        <v>2.26735</v>
      </c>
      <c r="H486" s="6" t="s">
        <v>42</v>
      </c>
      <c r="I486" s="5">
        <v>3.7098773839504997E-5</v>
      </c>
      <c r="J486" s="4">
        <v>1.1097852832882E-4</v>
      </c>
      <c r="K486" s="4">
        <v>1.4168914855924899E-4</v>
      </c>
      <c r="L486" s="4">
        <v>0</v>
      </c>
      <c r="M486" s="4">
        <v>0</v>
      </c>
      <c r="N486" s="4">
        <v>0</v>
      </c>
      <c r="O486" s="4">
        <v>1.3044443621892799E-4</v>
      </c>
      <c r="P486" s="4">
        <v>1.40033495489254E-4</v>
      </c>
      <c r="Q486" s="4">
        <v>1.4121120399718999E-4</v>
      </c>
      <c r="R486" s="4">
        <v>0</v>
      </c>
      <c r="S486" s="4">
        <v>0</v>
      </c>
      <c r="T486" s="4">
        <v>0</v>
      </c>
      <c r="U486" s="4">
        <v>2.3028491955526801E-4</v>
      </c>
      <c r="V486" s="4">
        <v>1.9497867625329E-4</v>
      </c>
      <c r="W486" s="4">
        <v>2.4368591709068101E-4</v>
      </c>
      <c r="X486" s="4">
        <v>0</v>
      </c>
      <c r="Y486" s="4">
        <v>0</v>
      </c>
      <c r="Z486" s="4">
        <v>0</v>
      </c>
      <c r="AA486" s="4">
        <v>1.43509227066938E-4</v>
      </c>
      <c r="AB486" s="5">
        <v>9.6821588503300494E-5</v>
      </c>
      <c r="AC486" s="4">
        <v>1.4907071586175801E-4</v>
      </c>
      <c r="AD486" s="4">
        <v>0</v>
      </c>
      <c r="AE486" s="4">
        <v>0</v>
      </c>
      <c r="AF486" s="5">
        <v>1.30688489723637E-8</v>
      </c>
      <c r="AG486" s="4">
        <v>0</v>
      </c>
      <c r="AH486" s="4">
        <v>0</v>
      </c>
      <c r="AI486" s="4">
        <v>0</v>
      </c>
      <c r="AJ486" s="4">
        <v>0</v>
      </c>
      <c r="AK486" s="4">
        <v>0</v>
      </c>
      <c r="AL486" s="4">
        <v>0</v>
      </c>
    </row>
    <row r="487" spans="1:38">
      <c r="A487" s="4" t="s">
        <v>1457</v>
      </c>
      <c r="B487" s="4" t="s">
        <v>1458</v>
      </c>
      <c r="C487" s="4">
        <v>45.5</v>
      </c>
      <c r="D487" s="4">
        <v>11.5526301316808</v>
      </c>
      <c r="E487" s="4" t="s">
        <v>1459</v>
      </c>
      <c r="F487" s="4">
        <v>475.198482760959</v>
      </c>
      <c r="G487" s="4">
        <v>6.8831499999999997</v>
      </c>
      <c r="H487" s="6" t="s">
        <v>42</v>
      </c>
      <c r="I487" s="5">
        <v>3.2344748658519599E-5</v>
      </c>
      <c r="J487" s="5">
        <v>3.5884939774185003E-5</v>
      </c>
      <c r="K487" s="5">
        <v>4.2128914364946199E-5</v>
      </c>
      <c r="L487" s="4">
        <v>2.9521066590162297E-4</v>
      </c>
      <c r="M487" s="4">
        <v>3.23365528730745E-4</v>
      </c>
      <c r="N487" s="4">
        <v>1.5602746917141601E-4</v>
      </c>
      <c r="O487" s="5">
        <v>3.1012477429860498E-5</v>
      </c>
      <c r="P487" s="5">
        <v>2.8118009263745601E-5</v>
      </c>
      <c r="Q487" s="5">
        <v>1.8679377563969302E-5</v>
      </c>
      <c r="R487" s="4">
        <v>4.40149399079847E-4</v>
      </c>
      <c r="S487" s="4">
        <v>4.0852929027241199E-4</v>
      </c>
      <c r="T487" s="4">
        <v>3.9610025804598701E-4</v>
      </c>
      <c r="U487" s="5">
        <v>8.5594289055724307E-6</v>
      </c>
      <c r="V487" s="5">
        <v>2.7477607436724999E-5</v>
      </c>
      <c r="W487" s="5">
        <v>2.0968499578916501E-5</v>
      </c>
      <c r="X487" s="4">
        <v>1.61266580028257E-4</v>
      </c>
      <c r="Y487" s="4">
        <v>1.19598138734404E-4</v>
      </c>
      <c r="Z487" s="4">
        <v>1.4988735506906001E-4</v>
      </c>
      <c r="AA487" s="5">
        <v>2.6130944754412501E-5</v>
      </c>
      <c r="AB487" s="5">
        <v>3.8777812472393303E-5</v>
      </c>
      <c r="AC487" s="5">
        <v>5.2981900468307198E-5</v>
      </c>
      <c r="AD487" s="4">
        <v>3.6489411090606102E-4</v>
      </c>
      <c r="AE487" s="4">
        <v>2.76471633754931E-4</v>
      </c>
      <c r="AF487" s="4">
        <v>2.6693788372162102E-4</v>
      </c>
      <c r="AG487" s="4">
        <v>8.3182623185696399E-4</v>
      </c>
      <c r="AH487" s="4">
        <v>4.0556719913984498E-4</v>
      </c>
      <c r="AI487" s="4">
        <v>9.4864922902969005E-4</v>
      </c>
      <c r="AJ487" s="4">
        <v>7.99512488069411E-4</v>
      </c>
      <c r="AK487" s="4">
        <v>6.9790524897366305E-4</v>
      </c>
      <c r="AL487" s="4">
        <v>1.4099335245523E-3</v>
      </c>
    </row>
    <row r="488" spans="1:38">
      <c r="A488" s="4" t="s">
        <v>1460</v>
      </c>
      <c r="B488" s="4" t="s">
        <v>1461</v>
      </c>
      <c r="C488" s="4">
        <v>45.5</v>
      </c>
      <c r="D488" s="4">
        <v>7.0558533324172199</v>
      </c>
      <c r="E488" s="4" t="s">
        <v>1462</v>
      </c>
      <c r="F488" s="4">
        <v>407.21761792457801</v>
      </c>
      <c r="G488" s="4">
        <v>3.0587833333333299</v>
      </c>
      <c r="H488" s="6" t="s">
        <v>42</v>
      </c>
      <c r="I488" s="5">
        <v>3.0563946407056299E-5</v>
      </c>
      <c r="J488" s="5">
        <v>3.9185870918661202E-5</v>
      </c>
      <c r="K488" s="5">
        <v>4.3742967392598301E-5</v>
      </c>
      <c r="L488" s="4">
        <v>0</v>
      </c>
      <c r="M488" s="4">
        <v>0</v>
      </c>
      <c r="N488" s="4">
        <v>0</v>
      </c>
      <c r="O488" s="5">
        <v>5.6189764591480902E-5</v>
      </c>
      <c r="P488" s="5">
        <v>6.3204183116044002E-5</v>
      </c>
      <c r="Q488" s="5">
        <v>4.1651974068448098E-5</v>
      </c>
      <c r="R488" s="4">
        <v>0</v>
      </c>
      <c r="S488" s="4">
        <v>0</v>
      </c>
      <c r="T488" s="4">
        <v>0</v>
      </c>
      <c r="U488" s="5">
        <v>3.4996606371720002E-5</v>
      </c>
      <c r="V488" s="5">
        <v>3.0263790984366999E-5</v>
      </c>
      <c r="W488" s="5">
        <v>4.5436305280598201E-5</v>
      </c>
      <c r="X488" s="4">
        <v>0</v>
      </c>
      <c r="Y488" s="4">
        <v>0</v>
      </c>
      <c r="Z488" s="4">
        <v>0</v>
      </c>
      <c r="AA488" s="5">
        <v>2.5711443715376899E-5</v>
      </c>
      <c r="AB488" s="5">
        <v>2.7618310146744501E-5</v>
      </c>
      <c r="AC488" s="5">
        <v>3.4027059860790598E-5</v>
      </c>
      <c r="AD488" s="4">
        <v>0</v>
      </c>
      <c r="AE488" s="4">
        <v>0</v>
      </c>
      <c r="AF488" s="4">
        <v>0</v>
      </c>
      <c r="AG488" s="4">
        <v>0</v>
      </c>
      <c r="AH488" s="4">
        <v>0</v>
      </c>
      <c r="AI488" s="4">
        <v>0</v>
      </c>
      <c r="AJ488" s="4">
        <v>0</v>
      </c>
      <c r="AK488" s="4">
        <v>0</v>
      </c>
      <c r="AL488" s="4">
        <v>0</v>
      </c>
    </row>
    <row r="489" spans="1:38">
      <c r="A489" s="4" t="s">
        <v>1463</v>
      </c>
      <c r="B489" s="4" t="s">
        <v>1464</v>
      </c>
      <c r="C489" s="4">
        <v>45.5</v>
      </c>
      <c r="D489" s="4">
        <v>20.175970589754399</v>
      </c>
      <c r="E489" s="4" t="s">
        <v>1465</v>
      </c>
      <c r="F489" s="4">
        <v>404.16996916140801</v>
      </c>
      <c r="G489" s="4">
        <v>1.8676999999999999</v>
      </c>
      <c r="H489" s="6" t="s">
        <v>42</v>
      </c>
      <c r="I489" s="5">
        <v>4.4940159249403303E-5</v>
      </c>
      <c r="J489" s="5">
        <v>5.13307123274557E-5</v>
      </c>
      <c r="K489" s="5">
        <v>7.2712606942954098E-5</v>
      </c>
      <c r="L489" s="4">
        <v>0</v>
      </c>
      <c r="M489" s="4">
        <v>0</v>
      </c>
      <c r="N489" s="4">
        <v>0</v>
      </c>
      <c r="O489" s="5">
        <v>6.3160796073610594E-5</v>
      </c>
      <c r="P489" s="5">
        <v>7.2296794071768694E-5</v>
      </c>
      <c r="Q489" s="5">
        <v>5.1601847631143697E-5</v>
      </c>
      <c r="R489" s="4">
        <v>0</v>
      </c>
      <c r="S489" s="4">
        <v>0</v>
      </c>
      <c r="T489" s="4">
        <v>0</v>
      </c>
      <c r="U489" s="4">
        <v>1.09184302580254E-4</v>
      </c>
      <c r="V489" s="5">
        <v>4.7797335742263503E-5</v>
      </c>
      <c r="W489" s="5">
        <v>8.30319005776E-5</v>
      </c>
      <c r="X489" s="4">
        <v>0</v>
      </c>
      <c r="Y489" s="4">
        <v>0</v>
      </c>
      <c r="Z489" s="4">
        <v>0</v>
      </c>
      <c r="AA489" s="5">
        <v>6.1469475165013893E-5</v>
      </c>
      <c r="AB489" s="5">
        <v>2.7848039488920999E-5</v>
      </c>
      <c r="AC489" s="5">
        <v>4.2896627931714503E-5</v>
      </c>
      <c r="AD489" s="4">
        <v>0</v>
      </c>
      <c r="AE489" s="4">
        <v>0</v>
      </c>
      <c r="AF489" s="4">
        <v>0</v>
      </c>
      <c r="AG489" s="4">
        <v>0</v>
      </c>
      <c r="AH489" s="4">
        <v>0</v>
      </c>
      <c r="AI489" s="4">
        <v>0</v>
      </c>
      <c r="AJ489" s="4">
        <v>0</v>
      </c>
      <c r="AK489" s="4">
        <v>0</v>
      </c>
      <c r="AL489" s="4">
        <v>0</v>
      </c>
    </row>
    <row r="490" spans="1:38">
      <c r="A490" s="4" t="s">
        <v>1466</v>
      </c>
      <c r="B490" s="4" t="s">
        <v>1467</v>
      </c>
      <c r="C490" s="4">
        <v>45.4</v>
      </c>
      <c r="D490" s="4">
        <v>40.331579579076198</v>
      </c>
      <c r="E490" s="4" t="s">
        <v>1468</v>
      </c>
      <c r="F490" s="4">
        <v>387.09393322749901</v>
      </c>
      <c r="G490" s="4">
        <v>3.3090000000000002</v>
      </c>
      <c r="H490" s="6" t="s">
        <v>42</v>
      </c>
      <c r="I490" s="4">
        <v>1.4328590068009199E-3</v>
      </c>
      <c r="J490" s="4">
        <v>1.6043425305232899E-3</v>
      </c>
      <c r="K490" s="4">
        <v>1.88081679974158E-3</v>
      </c>
      <c r="L490" s="4">
        <v>2.0622843177931199E-4</v>
      </c>
      <c r="M490" s="4">
        <v>1.38008097559945E-4</v>
      </c>
      <c r="N490" s="4">
        <v>1.43051409364103E-4</v>
      </c>
      <c r="O490" s="4">
        <v>2.0019122864433901E-3</v>
      </c>
      <c r="P490" s="4">
        <v>1.63048109599396E-3</v>
      </c>
      <c r="Q490" s="4">
        <v>1.77838395143147E-3</v>
      </c>
      <c r="R490" s="4">
        <v>3.8106077929783602E-4</v>
      </c>
      <c r="S490" s="4">
        <v>2.56128741057705E-4</v>
      </c>
      <c r="T490" s="4">
        <v>2.7366686867957298E-4</v>
      </c>
      <c r="U490" s="4">
        <v>2.4680897401069199E-3</v>
      </c>
      <c r="V490" s="4">
        <v>1.41421424139401E-3</v>
      </c>
      <c r="W490" s="4">
        <v>1.46675338262292E-3</v>
      </c>
      <c r="X490" s="4">
        <v>1.20984112804626E-4</v>
      </c>
      <c r="Y490" s="4">
        <v>1.7065627005852501E-4</v>
      </c>
      <c r="Z490" s="4">
        <v>2.32460355224539E-4</v>
      </c>
      <c r="AA490" s="4">
        <v>3.7617988250921602E-3</v>
      </c>
      <c r="AB490" s="4">
        <v>2.83150201574535E-3</v>
      </c>
      <c r="AC490" s="4">
        <v>2.8512891174302698E-3</v>
      </c>
      <c r="AD490" s="4">
        <v>3.71822215573604E-4</v>
      </c>
      <c r="AE490" s="4">
        <v>3.3690771449824503E-4</v>
      </c>
      <c r="AF490" s="4">
        <v>4.3692397809444602E-4</v>
      </c>
      <c r="AG490" s="4">
        <v>2.8498758922516302E-4</v>
      </c>
      <c r="AH490" s="4">
        <v>3.0941963803299499E-4</v>
      </c>
      <c r="AI490" s="4">
        <v>4.1243187598873001E-4</v>
      </c>
      <c r="AJ490" s="4">
        <v>3.63569277860877E-4</v>
      </c>
      <c r="AK490" s="5">
        <v>8.3219915809126793E-5</v>
      </c>
      <c r="AL490" s="4">
        <v>3.3218826709959702E-4</v>
      </c>
    </row>
    <row r="491" spans="1:38">
      <c r="A491" s="4" t="s">
        <v>1469</v>
      </c>
      <c r="B491" s="4" t="s">
        <v>1470</v>
      </c>
      <c r="C491" s="4">
        <v>45.4</v>
      </c>
      <c r="D491" s="4">
        <v>36.348991982494802</v>
      </c>
      <c r="E491" s="4" t="s">
        <v>1471</v>
      </c>
      <c r="F491" s="4">
        <v>402.13595311505702</v>
      </c>
      <c r="G491" s="4">
        <v>4.8139833333333302</v>
      </c>
      <c r="H491" s="6" t="s">
        <v>42</v>
      </c>
      <c r="I491" s="5">
        <v>6.39151013275445E-5</v>
      </c>
      <c r="J491" s="5">
        <v>7.5273826875458901E-5</v>
      </c>
      <c r="K491" s="4">
        <v>1.11097388046462E-4</v>
      </c>
      <c r="L491" s="4">
        <v>0</v>
      </c>
      <c r="M491" s="4">
        <v>0</v>
      </c>
      <c r="N491" s="4">
        <v>0</v>
      </c>
      <c r="O491" s="5">
        <v>9.6738115918975801E-5</v>
      </c>
      <c r="P491" s="5">
        <v>9.7896396806706104E-5</v>
      </c>
      <c r="Q491" s="4">
        <v>1.5282043450615899E-4</v>
      </c>
      <c r="R491" s="4">
        <v>0</v>
      </c>
      <c r="S491" s="5">
        <v>3.8165806673399097E-5</v>
      </c>
      <c r="T491" s="5">
        <v>8.8963020954456698E-5</v>
      </c>
      <c r="U491" s="5">
        <v>4.71493002647022E-5</v>
      </c>
      <c r="V491" s="5">
        <v>5.7679185945345697E-5</v>
      </c>
      <c r="W491" s="5">
        <v>4.3997611463929402E-5</v>
      </c>
      <c r="X491" s="4">
        <v>0</v>
      </c>
      <c r="Y491" s="4">
        <v>0</v>
      </c>
      <c r="Z491" s="4">
        <v>0</v>
      </c>
      <c r="AA491" s="4">
        <v>2.6619825045494898E-4</v>
      </c>
      <c r="AB491" s="4">
        <v>2.5500122182433102E-4</v>
      </c>
      <c r="AC491" s="4">
        <v>1.41558850873552E-4</v>
      </c>
      <c r="AD491" s="4">
        <v>0</v>
      </c>
      <c r="AE491" s="4">
        <v>0</v>
      </c>
      <c r="AF491" s="4">
        <v>0</v>
      </c>
      <c r="AG491" s="4">
        <v>0</v>
      </c>
      <c r="AH491" s="4">
        <v>0</v>
      </c>
      <c r="AI491" s="4">
        <v>0</v>
      </c>
      <c r="AJ491" s="4">
        <v>0</v>
      </c>
      <c r="AK491" s="4">
        <v>0</v>
      </c>
      <c r="AL491" s="4">
        <v>0</v>
      </c>
    </row>
    <row r="492" spans="1:38">
      <c r="A492" s="4" t="s">
        <v>1472</v>
      </c>
      <c r="B492" s="4" t="s">
        <v>1473</v>
      </c>
      <c r="C492" s="4">
        <v>45.4</v>
      </c>
      <c r="D492" s="4">
        <v>65.094996629259796</v>
      </c>
      <c r="E492" s="4" t="s">
        <v>1474</v>
      </c>
      <c r="F492" s="4">
        <v>239.130594715429</v>
      </c>
      <c r="G492" s="4">
        <v>5.62765</v>
      </c>
      <c r="H492" s="6" t="s">
        <v>42</v>
      </c>
      <c r="I492" s="5">
        <v>2.0210129734206201E-5</v>
      </c>
      <c r="J492" s="5">
        <v>2.6210901936877399E-5</v>
      </c>
      <c r="K492" s="5">
        <v>3.6105710501069499E-5</v>
      </c>
      <c r="L492" s="4">
        <v>0</v>
      </c>
      <c r="M492" s="4">
        <v>0</v>
      </c>
      <c r="N492" s="4">
        <v>0</v>
      </c>
      <c r="O492" s="5">
        <v>3.2079734052494701E-5</v>
      </c>
      <c r="P492" s="5">
        <v>3.7403748696439001E-5</v>
      </c>
      <c r="Q492" s="4">
        <v>1.24245735292352E-4</v>
      </c>
      <c r="R492" s="4">
        <v>0</v>
      </c>
      <c r="S492" s="4">
        <v>0</v>
      </c>
      <c r="T492" s="4">
        <v>0</v>
      </c>
      <c r="U492" s="5">
        <v>1.30498665604922E-5</v>
      </c>
      <c r="V492" s="5">
        <v>1.5576237209527799E-5</v>
      </c>
      <c r="W492" s="5">
        <v>1.5865301879147302E-5</v>
      </c>
      <c r="X492" s="4">
        <v>0</v>
      </c>
      <c r="Y492" s="4">
        <v>0</v>
      </c>
      <c r="Z492" s="4">
        <v>0</v>
      </c>
      <c r="AA492" s="5">
        <v>2.4101587902723901E-5</v>
      </c>
      <c r="AB492" s="5">
        <v>2.1680152076231601E-5</v>
      </c>
      <c r="AC492" s="5">
        <v>2.0936856105014802E-5</v>
      </c>
      <c r="AD492" s="4">
        <v>0</v>
      </c>
      <c r="AE492" s="4">
        <v>0</v>
      </c>
      <c r="AF492" s="4">
        <v>0</v>
      </c>
      <c r="AG492" s="4">
        <v>0</v>
      </c>
      <c r="AH492" s="4">
        <v>0</v>
      </c>
      <c r="AI492" s="4">
        <v>0</v>
      </c>
      <c r="AJ492" s="4">
        <v>0</v>
      </c>
      <c r="AK492" s="4">
        <v>0</v>
      </c>
      <c r="AL492" s="4">
        <v>0</v>
      </c>
    </row>
    <row r="493" spans="1:38">
      <c r="A493" s="4" t="s">
        <v>1475</v>
      </c>
      <c r="B493" s="4" t="s">
        <v>1476</v>
      </c>
      <c r="C493" s="4">
        <v>45.4</v>
      </c>
      <c r="D493" s="4">
        <v>-0.42409341940185002</v>
      </c>
      <c r="E493" s="4" t="s">
        <v>1477</v>
      </c>
      <c r="F493" s="4">
        <v>1197.03747827699</v>
      </c>
      <c r="G493" s="4">
        <v>9.9941666666666702</v>
      </c>
      <c r="H493" s="6" t="s">
        <v>42</v>
      </c>
      <c r="I493" s="4">
        <v>6.98070950046477E-4</v>
      </c>
      <c r="J493" s="4">
        <v>7.9274299188918497E-4</v>
      </c>
      <c r="K493" s="4">
        <v>7.8806098698961497E-4</v>
      </c>
      <c r="L493" s="4">
        <v>4.8106480282399597E-3</v>
      </c>
      <c r="M493" s="4">
        <v>4.9869510679914804E-3</v>
      </c>
      <c r="N493" s="4">
        <v>3.36348715409016E-3</v>
      </c>
      <c r="O493" s="4">
        <v>7.7969949629541299E-4</v>
      </c>
      <c r="P493" s="4">
        <v>7.0064784482217E-4</v>
      </c>
      <c r="Q493" s="4">
        <v>5.6114223644852801E-4</v>
      </c>
      <c r="R493" s="4">
        <v>6.4667477962134998E-3</v>
      </c>
      <c r="S493" s="4">
        <v>4.6780399635742102E-3</v>
      </c>
      <c r="T493" s="4">
        <v>5.4858380158921598E-3</v>
      </c>
      <c r="U493" s="4">
        <v>5.7916883945525999E-4</v>
      </c>
      <c r="V493" s="4">
        <v>6.9838719217950199E-4</v>
      </c>
      <c r="W493" s="4">
        <v>6.8544910534502803E-4</v>
      </c>
      <c r="X493" s="4">
        <v>3.9450598834651204E-3</v>
      </c>
      <c r="Y493" s="4">
        <v>3.2298347009545899E-3</v>
      </c>
      <c r="Z493" s="4">
        <v>4.1536544734204197E-3</v>
      </c>
      <c r="AA493" s="4">
        <v>6.3156444270955005E-4</v>
      </c>
      <c r="AB493" s="4">
        <v>5.82840362156014E-4</v>
      </c>
      <c r="AC493" s="4">
        <v>6.8730702093142105E-4</v>
      </c>
      <c r="AD493" s="4">
        <v>6.4446151444695196E-3</v>
      </c>
      <c r="AE493" s="4">
        <v>4.5494917271419102E-3</v>
      </c>
      <c r="AF493" s="4">
        <v>6.96139043212529E-3</v>
      </c>
      <c r="AG493" s="4">
        <v>7.83775539049281E-3</v>
      </c>
      <c r="AH493" s="4">
        <v>7.43854439196673E-3</v>
      </c>
      <c r="AI493" s="4">
        <v>9.5579675813530895E-3</v>
      </c>
      <c r="AJ493" s="4">
        <v>1.3524903346905801E-2</v>
      </c>
      <c r="AK493" s="4">
        <v>1.3839453404778801E-2</v>
      </c>
      <c r="AL493" s="4">
        <v>1.2254091715667499E-2</v>
      </c>
    </row>
    <row r="494" spans="1:38">
      <c r="A494" s="4" t="s">
        <v>1478</v>
      </c>
      <c r="B494" s="4" t="s">
        <v>1479</v>
      </c>
      <c r="C494" s="4">
        <v>45.4</v>
      </c>
      <c r="D494" s="4">
        <v>77.081069880019399</v>
      </c>
      <c r="E494" s="4" t="s">
        <v>914</v>
      </c>
      <c r="F494" s="4">
        <v>263.14167337119602</v>
      </c>
      <c r="G494" s="4">
        <v>2.7449333333333299</v>
      </c>
      <c r="H494" s="6" t="s">
        <v>42</v>
      </c>
      <c r="I494" s="4">
        <v>1.8713255772968601E-4</v>
      </c>
      <c r="J494" s="4">
        <v>1.8573813861851501E-4</v>
      </c>
      <c r="K494" s="4">
        <v>2.23937872939671E-4</v>
      </c>
      <c r="L494" s="4">
        <v>0</v>
      </c>
      <c r="M494" s="4">
        <v>0</v>
      </c>
      <c r="N494" s="5">
        <v>1.2892683997122E-5</v>
      </c>
      <c r="O494" s="4">
        <v>1.8623920534597001E-4</v>
      </c>
      <c r="P494" s="4">
        <v>2.0051475048892E-4</v>
      </c>
      <c r="Q494" s="4">
        <v>1.3459506492240599E-4</v>
      </c>
      <c r="R494" s="4">
        <v>0</v>
      </c>
      <c r="S494" s="4">
        <v>0</v>
      </c>
      <c r="T494" s="4">
        <v>0</v>
      </c>
      <c r="U494" s="4">
        <v>2.4854549203927703E-4</v>
      </c>
      <c r="V494" s="4">
        <v>1.1322245636020599E-4</v>
      </c>
      <c r="W494" s="4">
        <v>1.6881038006224901E-4</v>
      </c>
      <c r="X494" s="4">
        <v>0</v>
      </c>
      <c r="Y494" s="4">
        <v>0</v>
      </c>
      <c r="Z494" s="4">
        <v>0</v>
      </c>
      <c r="AA494" s="4">
        <v>1.5077700582299101E-4</v>
      </c>
      <c r="AB494" s="4">
        <v>1.2693059348095799E-4</v>
      </c>
      <c r="AC494" s="5">
        <v>9.0851231901138607E-5</v>
      </c>
      <c r="AD494" s="4">
        <v>0</v>
      </c>
      <c r="AE494" s="4">
        <v>0</v>
      </c>
      <c r="AF494" s="4">
        <v>0</v>
      </c>
      <c r="AG494" s="4">
        <v>0</v>
      </c>
      <c r="AH494" s="4">
        <v>0</v>
      </c>
      <c r="AI494" s="4">
        <v>0</v>
      </c>
      <c r="AJ494" s="4">
        <v>0</v>
      </c>
      <c r="AK494" s="4">
        <v>0</v>
      </c>
      <c r="AL494" s="4">
        <v>0</v>
      </c>
    </row>
    <row r="495" spans="1:38">
      <c r="A495" s="4" t="s">
        <v>1480</v>
      </c>
      <c r="B495" s="4" t="s">
        <v>1481</v>
      </c>
      <c r="C495" s="4">
        <v>45.3</v>
      </c>
      <c r="D495" s="4">
        <v>3.5955135397600801</v>
      </c>
      <c r="E495" s="4" t="s">
        <v>1482</v>
      </c>
      <c r="F495" s="4">
        <v>337.11507077425699</v>
      </c>
      <c r="G495" s="4">
        <v>2.4882499999999999</v>
      </c>
      <c r="H495" s="6" t="s">
        <v>42</v>
      </c>
      <c r="I495" s="4">
        <v>1.34821870539405E-4</v>
      </c>
      <c r="J495" s="4">
        <v>1.22883800018697E-4</v>
      </c>
      <c r="K495" s="4">
        <v>1.8669384005514199E-4</v>
      </c>
      <c r="L495" s="4">
        <v>0</v>
      </c>
      <c r="M495" s="4">
        <v>0</v>
      </c>
      <c r="N495" s="4">
        <v>0</v>
      </c>
      <c r="O495" s="4">
        <v>1.8467966029271101E-4</v>
      </c>
      <c r="P495" s="4">
        <v>1.2755346552963099E-4</v>
      </c>
      <c r="Q495" s="4">
        <v>1.21469214793228E-4</v>
      </c>
      <c r="R495" s="4">
        <v>0</v>
      </c>
      <c r="S495" s="4">
        <v>0</v>
      </c>
      <c r="T495" s="4">
        <v>0</v>
      </c>
      <c r="U495" s="4">
        <v>1.6682058705306299E-4</v>
      </c>
      <c r="V495" s="4">
        <v>1.07539709516126E-4</v>
      </c>
      <c r="W495" s="4">
        <v>1.36099486922369E-4</v>
      </c>
      <c r="X495" s="4">
        <v>0</v>
      </c>
      <c r="Y495" s="4">
        <v>0</v>
      </c>
      <c r="Z495" s="4">
        <v>0</v>
      </c>
      <c r="AA495" s="4">
        <v>5.4351494917595597E-4</v>
      </c>
      <c r="AB495" s="4">
        <v>2.9494020712885399E-4</v>
      </c>
      <c r="AC495" s="4">
        <v>2.7956594378616398E-4</v>
      </c>
      <c r="AD495" s="4">
        <v>0</v>
      </c>
      <c r="AE495" s="4">
        <v>0</v>
      </c>
      <c r="AF495" s="4">
        <v>0</v>
      </c>
      <c r="AG495" s="4">
        <v>0</v>
      </c>
      <c r="AH495" s="4">
        <v>0</v>
      </c>
      <c r="AI495" s="4">
        <v>0</v>
      </c>
      <c r="AJ495" s="4">
        <v>0</v>
      </c>
      <c r="AK495" s="4">
        <v>0</v>
      </c>
      <c r="AL495" s="4">
        <v>0</v>
      </c>
    </row>
    <row r="496" spans="1:38">
      <c r="A496" s="4" t="s">
        <v>1483</v>
      </c>
      <c r="B496" s="4" t="s">
        <v>1484</v>
      </c>
      <c r="C496" s="4">
        <v>45.3</v>
      </c>
      <c r="D496" s="4">
        <v>-19.258255065075399</v>
      </c>
      <c r="E496" s="4" t="s">
        <v>1485</v>
      </c>
      <c r="F496" s="4">
        <v>334.05022457256501</v>
      </c>
      <c r="G496" s="4">
        <v>4.89978333333333</v>
      </c>
      <c r="H496" s="6" t="s">
        <v>42</v>
      </c>
      <c r="I496" s="4">
        <v>3.0467151064395497E-4</v>
      </c>
      <c r="J496" s="4">
        <v>2.9519512394501001E-4</v>
      </c>
      <c r="K496" s="4">
        <v>5.9318348075368301E-4</v>
      </c>
      <c r="L496" s="5">
        <v>9.6173094276232805E-5</v>
      </c>
      <c r="M496" s="5">
        <v>8.4846669753800699E-5</v>
      </c>
      <c r="N496" s="5">
        <v>6.0095312803378997E-5</v>
      </c>
      <c r="O496" s="4">
        <v>1.04963888431251E-4</v>
      </c>
      <c r="P496" s="5">
        <v>1.8212677550653401E-5</v>
      </c>
      <c r="Q496" s="4">
        <v>1.95418033462541E-4</v>
      </c>
      <c r="R496" s="4">
        <v>1.16440707726945E-4</v>
      </c>
      <c r="S496" s="4">
        <v>1.13456197714149E-4</v>
      </c>
      <c r="T496" s="4">
        <v>1.12789712987114E-4</v>
      </c>
      <c r="U496" s="5">
        <v>4.9937144236744801E-5</v>
      </c>
      <c r="V496" s="5">
        <v>6.0089979975947301E-5</v>
      </c>
      <c r="W496" s="4">
        <v>4.49929440747696E-4</v>
      </c>
      <c r="X496" s="5">
        <v>9.7143176149722306E-5</v>
      </c>
      <c r="Y496" s="5">
        <v>6.6495809084860097E-5</v>
      </c>
      <c r="Z496" s="4">
        <v>1.8305015872711501E-4</v>
      </c>
      <c r="AA496" s="4">
        <v>3.78395181360696E-4</v>
      </c>
      <c r="AB496" s="4">
        <v>4.0845715295623799E-4</v>
      </c>
      <c r="AC496" s="4">
        <v>1.14408513212128E-3</v>
      </c>
      <c r="AD496" s="4">
        <v>1.5523880924878699E-4</v>
      </c>
      <c r="AE496" s="5">
        <v>9.93587048098519E-5</v>
      </c>
      <c r="AF496" s="4">
        <v>1.7047864909363599E-4</v>
      </c>
      <c r="AG496" s="4">
        <v>2.1918700476175601E-4</v>
      </c>
      <c r="AH496" s="4">
        <v>1.7384515576049299E-4</v>
      </c>
      <c r="AI496" s="4">
        <v>2.08048929622189E-4</v>
      </c>
      <c r="AJ496" s="4">
        <v>3.6518768263644899E-4</v>
      </c>
      <c r="AK496" s="4">
        <v>3.2736940262782202E-4</v>
      </c>
      <c r="AL496" s="4">
        <v>3.26729553258166E-4</v>
      </c>
    </row>
    <row r="497" spans="1:38">
      <c r="A497" s="4" t="s">
        <v>1486</v>
      </c>
      <c r="B497" s="4" t="s">
        <v>1487</v>
      </c>
      <c r="C497" s="4">
        <v>45.3</v>
      </c>
      <c r="D497" s="4">
        <v>-27.953230268986101</v>
      </c>
      <c r="E497" s="4" t="s">
        <v>1488</v>
      </c>
      <c r="F497" s="4">
        <v>597.32785229725198</v>
      </c>
      <c r="G497" s="4">
        <v>10.2222666666667</v>
      </c>
      <c r="H497" s="6" t="s">
        <v>42</v>
      </c>
      <c r="I497" s="5">
        <v>1.26598499693866E-5</v>
      </c>
      <c r="J497" s="5">
        <v>8.4510055636783404E-6</v>
      </c>
      <c r="K497" s="5">
        <v>1.1475556735468E-5</v>
      </c>
      <c r="L497" s="4">
        <v>0</v>
      </c>
      <c r="M497" s="4">
        <v>0</v>
      </c>
      <c r="N497" s="4">
        <v>0</v>
      </c>
      <c r="O497" s="5">
        <v>2.66764001772028E-5</v>
      </c>
      <c r="P497" s="5">
        <v>1.9523851046167199E-5</v>
      </c>
      <c r="Q497" s="5">
        <v>9.1770655223368801E-6</v>
      </c>
      <c r="R497" s="4">
        <v>0</v>
      </c>
      <c r="S497" s="4">
        <v>0</v>
      </c>
      <c r="T497" s="4">
        <v>0</v>
      </c>
      <c r="U497" s="5">
        <v>1.5500521375406001E-5</v>
      </c>
      <c r="V497" s="5">
        <v>6.1076201252547399E-6</v>
      </c>
      <c r="W497" s="5">
        <v>1.8428282380958901E-5</v>
      </c>
      <c r="X497" s="4">
        <v>0</v>
      </c>
      <c r="Y497" s="4">
        <v>0</v>
      </c>
      <c r="Z497" s="4">
        <v>0</v>
      </c>
      <c r="AA497" s="4">
        <v>0</v>
      </c>
      <c r="AB497" s="4">
        <v>0</v>
      </c>
      <c r="AC497" s="4">
        <v>0</v>
      </c>
      <c r="AD497" s="4">
        <v>0</v>
      </c>
      <c r="AE497" s="4">
        <v>0</v>
      </c>
      <c r="AF497" s="4">
        <v>0</v>
      </c>
      <c r="AG497" s="4">
        <v>0</v>
      </c>
      <c r="AH497" s="4">
        <v>0</v>
      </c>
      <c r="AI497" s="4">
        <v>0</v>
      </c>
      <c r="AJ497" s="4">
        <v>0</v>
      </c>
      <c r="AK497" s="4">
        <v>0</v>
      </c>
      <c r="AL497" s="4">
        <v>0</v>
      </c>
    </row>
    <row r="498" spans="1:38">
      <c r="A498" s="4" t="s">
        <v>1489</v>
      </c>
      <c r="B498" s="4" t="s">
        <v>1490</v>
      </c>
      <c r="C498" s="4">
        <v>45.3</v>
      </c>
      <c r="D498" s="4">
        <v>-7.0482981033087002</v>
      </c>
      <c r="E498" s="4" t="s">
        <v>999</v>
      </c>
      <c r="F498" s="4">
        <v>847.29157179027504</v>
      </c>
      <c r="G498" s="4">
        <v>5.3495166666666698</v>
      </c>
      <c r="H498" s="6" t="s">
        <v>42</v>
      </c>
      <c r="I498" s="4">
        <v>2.9735158391128901E-4</v>
      </c>
      <c r="J498" s="4">
        <v>1.69521621204835E-4</v>
      </c>
      <c r="K498" s="4">
        <v>1.80544573935033E-4</v>
      </c>
      <c r="L498" s="4">
        <v>0</v>
      </c>
      <c r="M498" s="4">
        <v>0</v>
      </c>
      <c r="N498" s="4">
        <v>0</v>
      </c>
      <c r="O498" s="4">
        <v>3.54817484184516E-4</v>
      </c>
      <c r="P498" s="4">
        <v>4.4217717862793799E-4</v>
      </c>
      <c r="Q498" s="4">
        <v>3.5732770506593299E-4</v>
      </c>
      <c r="R498" s="4">
        <v>0</v>
      </c>
      <c r="S498" s="5">
        <v>7.5832482829317206E-5</v>
      </c>
      <c r="T498" s="5">
        <v>5.4216777936522699E-5</v>
      </c>
      <c r="U498" s="4">
        <v>1.4826611014536801E-4</v>
      </c>
      <c r="V498" s="4">
        <v>2.9759211248915201E-4</v>
      </c>
      <c r="W498" s="4">
        <v>1.9311814207095899E-4</v>
      </c>
      <c r="X498" s="4">
        <v>0</v>
      </c>
      <c r="Y498" s="4">
        <v>0</v>
      </c>
      <c r="Z498" s="4">
        <v>0</v>
      </c>
      <c r="AA498" s="4">
        <v>4.8613746732388801E-4</v>
      </c>
      <c r="AB498" s="4">
        <v>4.7939258866066799E-4</v>
      </c>
      <c r="AC498" s="4">
        <v>3.3348367633647698E-4</v>
      </c>
      <c r="AD498" s="4">
        <v>0</v>
      </c>
      <c r="AE498" s="4">
        <v>0</v>
      </c>
      <c r="AF498" s="4">
        <v>0</v>
      </c>
      <c r="AG498" s="4">
        <v>0</v>
      </c>
      <c r="AH498" s="4">
        <v>0</v>
      </c>
      <c r="AI498" s="4">
        <v>0</v>
      </c>
      <c r="AJ498" s="4">
        <v>0</v>
      </c>
      <c r="AK498" s="4">
        <v>0</v>
      </c>
      <c r="AL498" s="4">
        <v>0</v>
      </c>
    </row>
    <row r="499" spans="1:38">
      <c r="A499" s="4" t="s">
        <v>1491</v>
      </c>
      <c r="B499" s="4" t="s">
        <v>1492</v>
      </c>
      <c r="C499" s="4">
        <v>45.3</v>
      </c>
      <c r="D499" s="4">
        <v>-23.8636524750559</v>
      </c>
      <c r="E499" s="4" t="s">
        <v>1169</v>
      </c>
      <c r="F499" s="4">
        <v>653.21430807410195</v>
      </c>
      <c r="G499" s="4">
        <v>4.2863333333333298</v>
      </c>
      <c r="H499" s="6" t="s">
        <v>42</v>
      </c>
      <c r="I499" s="5">
        <v>8.1882388720991796E-5</v>
      </c>
      <c r="J499" s="5">
        <v>1.59264511467321E-5</v>
      </c>
      <c r="K499" s="5">
        <v>3.7383018762906001E-5</v>
      </c>
      <c r="L499" s="4">
        <v>0</v>
      </c>
      <c r="M499" s="4">
        <v>0</v>
      </c>
      <c r="N499" s="4">
        <v>0</v>
      </c>
      <c r="O499" s="5">
        <v>4.1333005228580202E-5</v>
      </c>
      <c r="P499" s="5">
        <v>3.1449060840930902E-5</v>
      </c>
      <c r="Q499" s="5">
        <v>2.7575335503161399E-5</v>
      </c>
      <c r="R499" s="4">
        <v>0</v>
      </c>
      <c r="S499" s="4">
        <v>0</v>
      </c>
      <c r="T499" s="4">
        <v>0</v>
      </c>
      <c r="U499" s="5">
        <v>2.4494934917342199E-5</v>
      </c>
      <c r="V499" s="5">
        <v>5.8317936200969E-5</v>
      </c>
      <c r="W499" s="5">
        <v>3.1095144335771497E-5</v>
      </c>
      <c r="X499" s="4">
        <v>0</v>
      </c>
      <c r="Y499" s="4">
        <v>0</v>
      </c>
      <c r="Z499" s="4">
        <v>0</v>
      </c>
      <c r="AA499" s="5">
        <v>4.2985191571398897E-5</v>
      </c>
      <c r="AB499" s="5">
        <v>6.2121259398795206E-5</v>
      </c>
      <c r="AC499" s="5">
        <v>6.6426297887202106E-5</v>
      </c>
      <c r="AD499" s="4">
        <v>0</v>
      </c>
      <c r="AE499" s="4">
        <v>0</v>
      </c>
      <c r="AF499" s="4">
        <v>0</v>
      </c>
      <c r="AG499" s="4">
        <v>0</v>
      </c>
      <c r="AH499" s="4">
        <v>0</v>
      </c>
      <c r="AI499" s="4">
        <v>0</v>
      </c>
      <c r="AJ499" s="4">
        <v>0</v>
      </c>
      <c r="AK499" s="4">
        <v>0</v>
      </c>
      <c r="AL499" s="4">
        <v>0</v>
      </c>
    </row>
    <row r="500" spans="1:38">
      <c r="A500" s="4" t="s">
        <v>1493</v>
      </c>
      <c r="B500" s="4" t="s">
        <v>1494</v>
      </c>
      <c r="C500" s="4">
        <v>45.3</v>
      </c>
      <c r="D500" s="4">
        <v>-22.313161773119301</v>
      </c>
      <c r="E500" s="4" t="s">
        <v>1495</v>
      </c>
      <c r="F500" s="4">
        <v>477.23303891097498</v>
      </c>
      <c r="G500" s="4">
        <v>2.4811000000000001</v>
      </c>
      <c r="H500" s="6" t="s">
        <v>42</v>
      </c>
      <c r="I500" s="4">
        <v>2.45862743532233E-3</v>
      </c>
      <c r="J500" s="4">
        <v>2.4814241513939801E-3</v>
      </c>
      <c r="K500" s="4">
        <v>2.5218244636678001E-3</v>
      </c>
      <c r="L500" s="4">
        <v>2.18751352007033E-4</v>
      </c>
      <c r="M500" s="5">
        <v>8.8097515254524696E-5</v>
      </c>
      <c r="N500" s="4">
        <v>1.03684742179462E-4</v>
      </c>
      <c r="O500" s="4">
        <v>4.2039403064444E-3</v>
      </c>
      <c r="P500" s="4">
        <v>3.6234807383842102E-3</v>
      </c>
      <c r="Q500" s="4">
        <v>3.26781656136509E-3</v>
      </c>
      <c r="R500" s="5">
        <v>6.9419120289506296E-5</v>
      </c>
      <c r="S500" s="4">
        <v>1.6327070350620501E-4</v>
      </c>
      <c r="T500" s="4">
        <v>2.9070724460515597E-4</v>
      </c>
      <c r="U500" s="4">
        <v>3.7057036741332899E-3</v>
      </c>
      <c r="V500" s="4">
        <v>3.1390889431902702E-3</v>
      </c>
      <c r="W500" s="4">
        <v>3.5141543570754402E-3</v>
      </c>
      <c r="X500" s="5">
        <v>9.5325536378392995E-5</v>
      </c>
      <c r="Y500" s="5">
        <v>5.1523072687310897E-5</v>
      </c>
      <c r="Z500" s="4">
        <v>2.54572763151697E-4</v>
      </c>
      <c r="AA500" s="4">
        <v>5.4725232931064297E-3</v>
      </c>
      <c r="AB500" s="4">
        <v>3.7037842594646901E-3</v>
      </c>
      <c r="AC500" s="4">
        <v>4.3476188920365897E-3</v>
      </c>
      <c r="AD500" s="4">
        <v>1.9914162979978501E-4</v>
      </c>
      <c r="AE500" s="4">
        <v>1.14486871718998E-4</v>
      </c>
      <c r="AF500" s="4">
        <v>1.1979018172610501E-4</v>
      </c>
      <c r="AG500" s="4">
        <v>0</v>
      </c>
      <c r="AH500" s="4">
        <v>4.6762765532436598E-4</v>
      </c>
      <c r="AI500" s="4">
        <v>0</v>
      </c>
      <c r="AJ500" s="4">
        <v>0</v>
      </c>
      <c r="AK500" s="4">
        <v>0</v>
      </c>
      <c r="AL500" s="4">
        <v>0</v>
      </c>
    </row>
    <row r="501" spans="1:38">
      <c r="A501" s="4" t="s">
        <v>1496</v>
      </c>
      <c r="B501" s="4" t="s">
        <v>1497</v>
      </c>
      <c r="C501" s="4">
        <v>45.3</v>
      </c>
      <c r="D501" s="4">
        <v>-35.394928869136301</v>
      </c>
      <c r="E501" s="4" t="s">
        <v>1160</v>
      </c>
      <c r="F501" s="4">
        <v>232.122027782755</v>
      </c>
      <c r="G501" s="4">
        <v>2.0249666666666699</v>
      </c>
      <c r="H501" s="6" t="s">
        <v>42</v>
      </c>
      <c r="I501" s="5">
        <v>3.7847787149316701E-5</v>
      </c>
      <c r="J501" s="5">
        <v>4.3519372298272602E-5</v>
      </c>
      <c r="K501" s="5">
        <v>2.8319053067235601E-5</v>
      </c>
      <c r="L501" s="4">
        <v>0</v>
      </c>
      <c r="M501" s="4">
        <v>0</v>
      </c>
      <c r="N501" s="4">
        <v>0</v>
      </c>
      <c r="O501" s="5">
        <v>1.86818185307227E-5</v>
      </c>
      <c r="P501" s="5">
        <v>2.59026610028945E-5</v>
      </c>
      <c r="Q501" s="5">
        <v>1.7122846125004201E-5</v>
      </c>
      <c r="R501" s="4">
        <v>0</v>
      </c>
      <c r="S501" s="4">
        <v>0</v>
      </c>
      <c r="T501" s="4">
        <v>0</v>
      </c>
      <c r="U501" s="5">
        <v>2.63348446860861E-5</v>
      </c>
      <c r="V501" s="5">
        <v>1.47433377982093E-5</v>
      </c>
      <c r="W501" s="5">
        <v>1.8491975352258899E-5</v>
      </c>
      <c r="X501" s="4">
        <v>0</v>
      </c>
      <c r="Y501" s="4">
        <v>0</v>
      </c>
      <c r="Z501" s="4">
        <v>0</v>
      </c>
      <c r="AA501" s="5">
        <v>9.3110536820161699E-6</v>
      </c>
      <c r="AB501" s="5">
        <v>1.7372379442218699E-5</v>
      </c>
      <c r="AC501" s="5">
        <v>9.5768503227082006E-6</v>
      </c>
      <c r="AD501" s="4">
        <v>0</v>
      </c>
      <c r="AE501" s="4">
        <v>0</v>
      </c>
      <c r="AF501" s="4">
        <v>0</v>
      </c>
      <c r="AG501" s="4">
        <v>0</v>
      </c>
      <c r="AH501" s="4">
        <v>0</v>
      </c>
      <c r="AI501" s="4">
        <v>0</v>
      </c>
      <c r="AJ501" s="4">
        <v>0</v>
      </c>
      <c r="AK501" s="4">
        <v>0</v>
      </c>
      <c r="AL501" s="4">
        <v>0</v>
      </c>
    </row>
    <row r="502" spans="1:38">
      <c r="A502" s="4" t="s">
        <v>1498</v>
      </c>
      <c r="B502" s="4" t="s">
        <v>1499</v>
      </c>
      <c r="C502" s="4">
        <v>45.2</v>
      </c>
      <c r="D502" s="4">
        <v>-0.38142754860463302</v>
      </c>
      <c r="E502" s="4" t="s">
        <v>1500</v>
      </c>
      <c r="F502" s="4">
        <v>507.15062703350299</v>
      </c>
      <c r="G502" s="4">
        <v>3.5013333333333301</v>
      </c>
      <c r="H502" s="6" t="s">
        <v>42</v>
      </c>
      <c r="I502" s="5">
        <v>7.6722827662197406E-5</v>
      </c>
      <c r="J502" s="5">
        <v>9.4493469065405405E-5</v>
      </c>
      <c r="K502" s="5">
        <v>9.2658912621127899E-5</v>
      </c>
      <c r="L502" s="4">
        <v>0</v>
      </c>
      <c r="M502" s="4">
        <v>0</v>
      </c>
      <c r="N502" s="4">
        <v>0</v>
      </c>
      <c r="O502" s="4">
        <v>1.5157496353154201E-4</v>
      </c>
      <c r="P502" s="4">
        <v>1.4033383019551899E-4</v>
      </c>
      <c r="Q502" s="4">
        <v>1.18127131420715E-4</v>
      </c>
      <c r="R502" s="4">
        <v>0</v>
      </c>
      <c r="S502" s="4">
        <v>0</v>
      </c>
      <c r="T502" s="4">
        <v>0</v>
      </c>
      <c r="U502" s="5">
        <v>6.2101163286729197E-5</v>
      </c>
      <c r="V502" s="5">
        <v>5.7202071377112397E-5</v>
      </c>
      <c r="W502" s="5">
        <v>9.0768846933295396E-5</v>
      </c>
      <c r="X502" s="4">
        <v>0</v>
      </c>
      <c r="Y502" s="4">
        <v>0</v>
      </c>
      <c r="Z502" s="4">
        <v>0</v>
      </c>
      <c r="AA502" s="5">
        <v>7.7215102232783096E-5</v>
      </c>
      <c r="AB502" s="5">
        <v>9.88020315765379E-5</v>
      </c>
      <c r="AC502" s="4">
        <v>1.2194788443189099E-4</v>
      </c>
      <c r="AD502" s="4">
        <v>0</v>
      </c>
      <c r="AE502" s="4">
        <v>0</v>
      </c>
      <c r="AF502" s="4">
        <v>0</v>
      </c>
      <c r="AG502" s="4">
        <v>0</v>
      </c>
      <c r="AH502" s="4">
        <v>0</v>
      </c>
      <c r="AI502" s="4">
        <v>0</v>
      </c>
      <c r="AJ502" s="4">
        <v>0</v>
      </c>
      <c r="AK502" s="4">
        <v>0</v>
      </c>
      <c r="AL502" s="4">
        <v>0</v>
      </c>
    </row>
    <row r="503" spans="1:38">
      <c r="A503" s="4" t="s">
        <v>1501</v>
      </c>
      <c r="B503" s="4" t="s">
        <v>1502</v>
      </c>
      <c r="C503" s="4">
        <v>45.1</v>
      </c>
      <c r="D503" s="4">
        <v>1.7059845166424299</v>
      </c>
      <c r="E503" s="4" t="s">
        <v>1503</v>
      </c>
      <c r="F503" s="4">
        <v>385.33291412495703</v>
      </c>
      <c r="G503" s="4">
        <v>9.1161166666666702</v>
      </c>
      <c r="H503" s="6" t="s">
        <v>42</v>
      </c>
      <c r="I503" s="4">
        <v>0</v>
      </c>
      <c r="J503" s="4">
        <v>0</v>
      </c>
      <c r="K503" s="4">
        <v>0</v>
      </c>
      <c r="L503" s="4">
        <v>1.21713822659892E-4</v>
      </c>
      <c r="M503" s="4">
        <v>0</v>
      </c>
      <c r="N503" s="5">
        <v>3.5034468976093803E-5</v>
      </c>
      <c r="O503" s="4">
        <v>0</v>
      </c>
      <c r="P503" s="4">
        <v>0</v>
      </c>
      <c r="Q503" s="4">
        <v>0</v>
      </c>
      <c r="R503" s="5">
        <v>1.9404664275952301E-5</v>
      </c>
      <c r="S503" s="5">
        <v>1.05328940761511E-5</v>
      </c>
      <c r="T503" s="5">
        <v>9.4818556063468003E-5</v>
      </c>
      <c r="U503" s="4">
        <v>0</v>
      </c>
      <c r="V503" s="4">
        <v>0</v>
      </c>
      <c r="W503" s="4">
        <v>0</v>
      </c>
      <c r="X503" s="4">
        <v>1.62031546758433E-4</v>
      </c>
      <c r="Y503" s="5">
        <v>6.6629901395509099E-5</v>
      </c>
      <c r="Z503" s="4">
        <v>0</v>
      </c>
      <c r="AA503" s="4">
        <v>0</v>
      </c>
      <c r="AB503" s="4">
        <v>0</v>
      </c>
      <c r="AC503" s="4">
        <v>0</v>
      </c>
      <c r="AD503" s="4">
        <v>1.08662874441644E-4</v>
      </c>
      <c r="AE503" s="4">
        <v>0</v>
      </c>
      <c r="AF503" s="4">
        <v>3.98015338356394E-4</v>
      </c>
      <c r="AG503" s="4">
        <v>0</v>
      </c>
      <c r="AH503" s="4">
        <v>0</v>
      </c>
      <c r="AI503" s="4">
        <v>0</v>
      </c>
      <c r="AJ503" s="4">
        <v>0</v>
      </c>
      <c r="AK503" s="4">
        <v>0</v>
      </c>
      <c r="AL503" s="4">
        <v>0</v>
      </c>
    </row>
    <row r="504" spans="1:38">
      <c r="A504" s="4" t="s">
        <v>1504</v>
      </c>
      <c r="B504" s="4" t="s">
        <v>1505</v>
      </c>
      <c r="C504" s="4">
        <v>45.1</v>
      </c>
      <c r="D504" s="4">
        <v>31.664958149551602</v>
      </c>
      <c r="E504" s="4" t="s">
        <v>1506</v>
      </c>
      <c r="F504" s="4">
        <v>463.13782510597599</v>
      </c>
      <c r="G504" s="4">
        <v>4.77823333333333</v>
      </c>
      <c r="H504" s="6" t="s">
        <v>42</v>
      </c>
      <c r="I504" s="5">
        <v>6.3854071058832196E-6</v>
      </c>
      <c r="J504" s="5">
        <v>4.5796072431741901E-6</v>
      </c>
      <c r="K504" s="5">
        <v>4.72743400007558E-7</v>
      </c>
      <c r="L504" s="4">
        <v>0</v>
      </c>
      <c r="M504" s="4">
        <v>0</v>
      </c>
      <c r="N504" s="4">
        <v>0</v>
      </c>
      <c r="O504" s="5">
        <v>1.1760428097003201E-5</v>
      </c>
      <c r="P504" s="5">
        <v>1.1194631587666999E-5</v>
      </c>
      <c r="Q504" s="4">
        <v>1.70702671318871E-4</v>
      </c>
      <c r="R504" s="4">
        <v>0</v>
      </c>
      <c r="S504" s="4">
        <v>0</v>
      </c>
      <c r="T504" s="4">
        <v>0</v>
      </c>
      <c r="U504" s="5">
        <v>2.6272245980463702E-5</v>
      </c>
      <c r="V504" s="5">
        <v>3.78259917212677E-5</v>
      </c>
      <c r="W504" s="5">
        <v>1.32912429474968E-5</v>
      </c>
      <c r="X504" s="4">
        <v>0</v>
      </c>
      <c r="Y504" s="4">
        <v>0</v>
      </c>
      <c r="Z504" s="4">
        <v>4.9618820294973802E-4</v>
      </c>
      <c r="AA504" s="4">
        <v>1.5822610309756101E-4</v>
      </c>
      <c r="AB504" s="5">
        <v>9.9312491753703297E-6</v>
      </c>
      <c r="AC504" s="5">
        <v>1.91961357600363E-5</v>
      </c>
      <c r="AD504" s="4">
        <v>0</v>
      </c>
      <c r="AE504" s="4">
        <v>0</v>
      </c>
      <c r="AF504" s="4">
        <v>1.8194280709715701E-3</v>
      </c>
      <c r="AG504" s="4">
        <v>0</v>
      </c>
      <c r="AH504" s="4">
        <v>0</v>
      </c>
      <c r="AI504" s="4">
        <v>0</v>
      </c>
      <c r="AJ504" s="4">
        <v>0</v>
      </c>
      <c r="AK504" s="4">
        <v>0</v>
      </c>
      <c r="AL504" s="4">
        <v>0</v>
      </c>
    </row>
    <row r="505" spans="1:38">
      <c r="A505" s="4" t="s">
        <v>1507</v>
      </c>
      <c r="B505" s="4" t="s">
        <v>1508</v>
      </c>
      <c r="C505" s="4">
        <v>45.1</v>
      </c>
      <c r="D505" s="4">
        <v>5.93964294501568</v>
      </c>
      <c r="E505" s="4" t="s">
        <v>1509</v>
      </c>
      <c r="F505" s="4">
        <v>220.062571216214</v>
      </c>
      <c r="G505" s="4">
        <v>2.1600999999999999</v>
      </c>
      <c r="H505" s="6" t="s">
        <v>42</v>
      </c>
      <c r="I505" s="5">
        <v>4.1891657887721198E-5</v>
      </c>
      <c r="J505" s="5">
        <v>5.7676099635385603E-5</v>
      </c>
      <c r="K505" s="5">
        <v>9.4185375754445103E-5</v>
      </c>
      <c r="L505" s="4">
        <v>0</v>
      </c>
      <c r="M505" s="4">
        <v>0</v>
      </c>
      <c r="N505" s="4">
        <v>0</v>
      </c>
      <c r="O505" s="5">
        <v>1.1376107956276799E-5</v>
      </c>
      <c r="P505" s="5">
        <v>2.0439300689048199E-6</v>
      </c>
      <c r="Q505" s="5">
        <v>1.9796336060460701E-5</v>
      </c>
      <c r="R505" s="4">
        <v>0</v>
      </c>
      <c r="S505" s="4">
        <v>0</v>
      </c>
      <c r="T505" s="4">
        <v>0</v>
      </c>
      <c r="U505" s="5">
        <v>4.3490984641732097E-6</v>
      </c>
      <c r="V505" s="5">
        <v>1.9285444152330101E-5</v>
      </c>
      <c r="W505" s="5">
        <v>3.0666578320898298E-5</v>
      </c>
      <c r="X505" s="4">
        <v>0</v>
      </c>
      <c r="Y505" s="4">
        <v>0</v>
      </c>
      <c r="Z505" s="4">
        <v>0</v>
      </c>
      <c r="AA505" s="5">
        <v>2.91532894577804E-5</v>
      </c>
      <c r="AB505" s="5">
        <v>5.18155329077972E-5</v>
      </c>
      <c r="AC505" s="5">
        <v>9.6277510333226795E-5</v>
      </c>
      <c r="AD505" s="4">
        <v>0</v>
      </c>
      <c r="AE505" s="4">
        <v>0</v>
      </c>
      <c r="AF505" s="4">
        <v>0</v>
      </c>
      <c r="AG505" s="4">
        <v>0</v>
      </c>
      <c r="AH505" s="4">
        <v>0</v>
      </c>
      <c r="AI505" s="4">
        <v>0</v>
      </c>
      <c r="AJ505" s="4">
        <v>0</v>
      </c>
      <c r="AK505" s="4">
        <v>0</v>
      </c>
      <c r="AL505" s="4">
        <v>0</v>
      </c>
    </row>
    <row r="506" spans="1:38">
      <c r="A506" s="4" t="s">
        <v>1510</v>
      </c>
      <c r="B506" s="4" t="s">
        <v>1511</v>
      </c>
      <c r="C506" s="4">
        <v>45.1</v>
      </c>
      <c r="D506" s="4">
        <v>-12.971331312783001</v>
      </c>
      <c r="E506" s="4" t="s">
        <v>1512</v>
      </c>
      <c r="F506" s="4">
        <v>273.07388862985999</v>
      </c>
      <c r="G506" s="4">
        <v>1.58958333333333</v>
      </c>
      <c r="H506" s="6" t="s">
        <v>42</v>
      </c>
      <c r="I506" s="5">
        <v>2.4429185569644099E-5</v>
      </c>
      <c r="J506" s="5">
        <v>2.5048038829955901E-5</v>
      </c>
      <c r="K506" s="5">
        <v>3.5090985213915303E-5</v>
      </c>
      <c r="L506" s="5">
        <v>1.1861782163537399E-5</v>
      </c>
      <c r="M506" s="4">
        <v>0</v>
      </c>
      <c r="N506" s="5">
        <v>1.5275451803203901E-5</v>
      </c>
      <c r="O506" s="5">
        <v>3.5285528041883302E-5</v>
      </c>
      <c r="P506" s="5">
        <v>2.4749683382525301E-5</v>
      </c>
      <c r="Q506" s="5">
        <v>2.5337094547863599E-5</v>
      </c>
      <c r="R506" s="4">
        <v>0</v>
      </c>
      <c r="S506" s="4">
        <v>0</v>
      </c>
      <c r="T506" s="4">
        <v>0</v>
      </c>
      <c r="U506" s="5">
        <v>2.81549170308454E-5</v>
      </c>
      <c r="V506" s="5">
        <v>2.1856866924354398E-5</v>
      </c>
      <c r="W506" s="5">
        <v>2.9032878033096699E-5</v>
      </c>
      <c r="X506" s="5">
        <v>8.2532317063265893E-6</v>
      </c>
      <c r="Y506" s="5">
        <v>2.80232549751019E-5</v>
      </c>
      <c r="Z506" s="4">
        <v>0</v>
      </c>
      <c r="AA506" s="5">
        <v>2.7407039256481499E-5</v>
      </c>
      <c r="AB506" s="5">
        <v>2.0855219041598701E-5</v>
      </c>
      <c r="AC506" s="5">
        <v>2.3774470593126499E-5</v>
      </c>
      <c r="AD506" s="4">
        <v>0</v>
      </c>
      <c r="AE506" s="4">
        <v>0</v>
      </c>
      <c r="AF506" s="4">
        <v>0</v>
      </c>
      <c r="AG506" s="4">
        <v>0</v>
      </c>
      <c r="AH506" s="4">
        <v>0</v>
      </c>
      <c r="AI506" s="4">
        <v>0</v>
      </c>
      <c r="AJ506" s="4">
        <v>0</v>
      </c>
      <c r="AK506" s="4">
        <v>0</v>
      </c>
      <c r="AL506" s="4">
        <v>0</v>
      </c>
    </row>
    <row r="507" spans="1:38">
      <c r="A507" s="4" t="s">
        <v>1513</v>
      </c>
      <c r="B507" s="4" t="s">
        <v>1514</v>
      </c>
      <c r="C507" s="4">
        <v>45</v>
      </c>
      <c r="D507" s="4">
        <v>-16.4636486752335</v>
      </c>
      <c r="E507" s="4" t="s">
        <v>1515</v>
      </c>
      <c r="F507" s="4">
        <v>531.19207887978803</v>
      </c>
      <c r="G507" s="4">
        <v>2.9737</v>
      </c>
      <c r="H507" s="6" t="s">
        <v>42</v>
      </c>
      <c r="I507" s="4">
        <v>1.94947667959246E-4</v>
      </c>
      <c r="J507" s="4">
        <v>2.07317417147172E-4</v>
      </c>
      <c r="K507" s="4">
        <v>2.1622779466770199E-4</v>
      </c>
      <c r="L507" s="4">
        <v>0</v>
      </c>
      <c r="M507" s="4">
        <v>0</v>
      </c>
      <c r="N507" s="4">
        <v>0</v>
      </c>
      <c r="O507" s="4">
        <v>2.49845922304557E-4</v>
      </c>
      <c r="P507" s="4">
        <v>3.0016312713044798E-4</v>
      </c>
      <c r="Q507" s="4">
        <v>2.4766101765901898E-4</v>
      </c>
      <c r="R507" s="4">
        <v>0</v>
      </c>
      <c r="S507" s="4">
        <v>0</v>
      </c>
      <c r="T507" s="4">
        <v>0</v>
      </c>
      <c r="U507" s="4">
        <v>2.13498952083382E-4</v>
      </c>
      <c r="V507" s="4">
        <v>1.69678871952786E-4</v>
      </c>
      <c r="W507" s="4">
        <v>2.30201240980672E-4</v>
      </c>
      <c r="X507" s="4">
        <v>0</v>
      </c>
      <c r="Y507" s="4">
        <v>0</v>
      </c>
      <c r="Z507" s="4">
        <v>0</v>
      </c>
      <c r="AA507" s="4">
        <v>2.9131249986256698E-4</v>
      </c>
      <c r="AB507" s="4">
        <v>1.9797729223448699E-4</v>
      </c>
      <c r="AC507" s="4">
        <v>2.1594825999664399E-4</v>
      </c>
      <c r="AD507" s="4">
        <v>0</v>
      </c>
      <c r="AE507" s="4">
        <v>0</v>
      </c>
      <c r="AF507" s="4">
        <v>0</v>
      </c>
      <c r="AG507" s="4">
        <v>0</v>
      </c>
      <c r="AH507" s="4">
        <v>0</v>
      </c>
      <c r="AI507" s="4">
        <v>0</v>
      </c>
      <c r="AJ507" s="4">
        <v>0</v>
      </c>
      <c r="AK507" s="4">
        <v>0</v>
      </c>
      <c r="AL507" s="4">
        <v>0</v>
      </c>
    </row>
    <row r="508" spans="1:38">
      <c r="A508" s="4" t="s">
        <v>1516</v>
      </c>
      <c r="B508" s="4" t="s">
        <v>1517</v>
      </c>
      <c r="C508" s="4">
        <v>45</v>
      </c>
      <c r="D508" s="4">
        <v>7.68811297707453</v>
      </c>
      <c r="E508" s="4" t="s">
        <v>1518</v>
      </c>
      <c r="F508" s="4">
        <v>249.063159834582</v>
      </c>
      <c r="G508" s="4">
        <v>3.1445833333333302</v>
      </c>
      <c r="H508" s="6" t="s">
        <v>42</v>
      </c>
      <c r="I508" s="5">
        <v>2.9686343704145599E-5</v>
      </c>
      <c r="J508" s="5">
        <v>3.3081824180199698E-5</v>
      </c>
      <c r="K508" s="5">
        <v>3.9191526893935903E-5</v>
      </c>
      <c r="L508" s="4">
        <v>0</v>
      </c>
      <c r="M508" s="4">
        <v>0</v>
      </c>
      <c r="N508" s="4">
        <v>0</v>
      </c>
      <c r="O508" s="5">
        <v>3.3632274424469699E-5</v>
      </c>
      <c r="P508" s="5">
        <v>2.8697838019071901E-5</v>
      </c>
      <c r="Q508" s="5">
        <v>2.7710058970301899E-5</v>
      </c>
      <c r="R508" s="4">
        <v>0</v>
      </c>
      <c r="S508" s="4">
        <v>0</v>
      </c>
      <c r="T508" s="4">
        <v>0</v>
      </c>
      <c r="U508" s="5">
        <v>3.8738001557910302E-5</v>
      </c>
      <c r="V508" s="5">
        <v>2.7477692665818099E-5</v>
      </c>
      <c r="W508" s="5">
        <v>4.4335549563566802E-5</v>
      </c>
      <c r="X508" s="4">
        <v>0</v>
      </c>
      <c r="Y508" s="4">
        <v>0</v>
      </c>
      <c r="Z508" s="4">
        <v>0</v>
      </c>
      <c r="AA508" s="5">
        <v>6.0629341677516899E-5</v>
      </c>
      <c r="AB508" s="5">
        <v>3.4087453478489102E-5</v>
      </c>
      <c r="AC508" s="5">
        <v>5.5643746711668601E-5</v>
      </c>
      <c r="AD508" s="4">
        <v>0</v>
      </c>
      <c r="AE508" s="4">
        <v>0</v>
      </c>
      <c r="AF508" s="4">
        <v>0</v>
      </c>
      <c r="AG508" s="4">
        <v>0</v>
      </c>
      <c r="AH508" s="4">
        <v>0</v>
      </c>
      <c r="AI508" s="4">
        <v>0</v>
      </c>
      <c r="AJ508" s="4">
        <v>0</v>
      </c>
      <c r="AK508" s="4">
        <v>0</v>
      </c>
      <c r="AL508" s="4">
        <v>0</v>
      </c>
    </row>
    <row r="509" spans="1:38">
      <c r="A509" s="4" t="s">
        <v>1519</v>
      </c>
      <c r="B509" s="4" t="s">
        <v>1520</v>
      </c>
      <c r="C509" s="4">
        <v>45</v>
      </c>
      <c r="D509" s="4">
        <v>-37.927134437692899</v>
      </c>
      <c r="E509" s="4" t="s">
        <v>1521</v>
      </c>
      <c r="F509" s="4">
        <v>841.20183193556898</v>
      </c>
      <c r="G509" s="4">
        <v>3.1445833333333302</v>
      </c>
      <c r="H509" s="6" t="s">
        <v>42</v>
      </c>
      <c r="I509" s="5">
        <v>5.2271837727542902E-6</v>
      </c>
      <c r="J509" s="4">
        <v>0</v>
      </c>
      <c r="K509" s="5">
        <v>2.3862382840467999E-6</v>
      </c>
      <c r="L509" s="4">
        <v>0</v>
      </c>
      <c r="M509" s="4">
        <v>0</v>
      </c>
      <c r="N509" s="4">
        <v>0</v>
      </c>
      <c r="O509" s="5">
        <v>1.8390669105271699E-5</v>
      </c>
      <c r="P509" s="5">
        <v>1.08085876504197E-5</v>
      </c>
      <c r="Q509" s="5">
        <v>2.2557670563426801E-5</v>
      </c>
      <c r="R509" s="4">
        <v>0</v>
      </c>
      <c r="S509" s="4">
        <v>0</v>
      </c>
      <c r="T509" s="4">
        <v>0</v>
      </c>
      <c r="U509" s="5">
        <v>1.1024715863184701E-5</v>
      </c>
      <c r="V509" s="5">
        <v>1.23336477439337E-5</v>
      </c>
      <c r="W509" s="4">
        <v>0</v>
      </c>
      <c r="X509" s="4">
        <v>0</v>
      </c>
      <c r="Y509" s="4">
        <v>0</v>
      </c>
      <c r="Z509" s="4">
        <v>0</v>
      </c>
      <c r="AA509" s="5">
        <v>6.3020734740010996E-5</v>
      </c>
      <c r="AB509" s="5">
        <v>2.68347477103898E-5</v>
      </c>
      <c r="AC509" s="5">
        <v>4.14975077170598E-5</v>
      </c>
      <c r="AD509" s="4">
        <v>0</v>
      </c>
      <c r="AE509" s="4">
        <v>0</v>
      </c>
      <c r="AF509" s="4">
        <v>0</v>
      </c>
      <c r="AG509" s="4">
        <v>0</v>
      </c>
      <c r="AH509" s="4">
        <v>0</v>
      </c>
      <c r="AI509" s="4">
        <v>0</v>
      </c>
      <c r="AJ509" s="4">
        <v>0</v>
      </c>
      <c r="AK509" s="4">
        <v>0</v>
      </c>
      <c r="AL509" s="4">
        <v>0</v>
      </c>
    </row>
    <row r="510" spans="1:38">
      <c r="A510" s="4" t="s">
        <v>1522</v>
      </c>
      <c r="B510" s="4" t="s">
        <v>1523</v>
      </c>
      <c r="C510" s="4">
        <v>45</v>
      </c>
      <c r="D510" s="4">
        <v>-9.7047683833953897</v>
      </c>
      <c r="E510" s="4" t="s">
        <v>1524</v>
      </c>
      <c r="F510" s="4">
        <v>396.15308650666498</v>
      </c>
      <c r="G510" s="4">
        <v>3.0516333333333301</v>
      </c>
      <c r="H510" s="6" t="s">
        <v>42</v>
      </c>
      <c r="I510" s="5">
        <v>1.37287012730787E-5</v>
      </c>
      <c r="J510" s="5">
        <v>1.26117663986921E-5</v>
      </c>
      <c r="K510" s="5">
        <v>1.6089239898975801E-5</v>
      </c>
      <c r="L510" s="4">
        <v>0</v>
      </c>
      <c r="M510" s="4">
        <v>0</v>
      </c>
      <c r="N510" s="4">
        <v>0</v>
      </c>
      <c r="O510" s="5">
        <v>3.1014360310990697E-5</v>
      </c>
      <c r="P510" s="5">
        <v>4.2288312787656398E-5</v>
      </c>
      <c r="Q510" s="5">
        <v>3.91312241969878E-5</v>
      </c>
      <c r="R510" s="4">
        <v>0</v>
      </c>
      <c r="S510" s="4">
        <v>0</v>
      </c>
      <c r="T510" s="4">
        <v>0</v>
      </c>
      <c r="U510" s="5">
        <v>9.2757678353507992E-6</v>
      </c>
      <c r="V510" s="5">
        <v>4.7851247210923396E-6</v>
      </c>
      <c r="W510" s="5">
        <v>1.27535571106897E-5</v>
      </c>
      <c r="X510" s="4">
        <v>0</v>
      </c>
      <c r="Y510" s="4">
        <v>0</v>
      </c>
      <c r="Z510" s="4">
        <v>0</v>
      </c>
      <c r="AA510" s="5">
        <v>2.4444307801027401E-6</v>
      </c>
      <c r="AB510" s="5">
        <v>4.8717915005467502E-6</v>
      </c>
      <c r="AC510" s="5">
        <v>9.7395601578785503E-6</v>
      </c>
      <c r="AD510" s="4">
        <v>0</v>
      </c>
      <c r="AE510" s="4">
        <v>0</v>
      </c>
      <c r="AF510" s="4">
        <v>0</v>
      </c>
      <c r="AG510" s="4">
        <v>0</v>
      </c>
      <c r="AH510" s="4">
        <v>0</v>
      </c>
      <c r="AI510" s="4">
        <v>0</v>
      </c>
      <c r="AJ510" s="4">
        <v>0</v>
      </c>
      <c r="AK510" s="4">
        <v>0</v>
      </c>
      <c r="AL510" s="4">
        <v>0</v>
      </c>
    </row>
    <row r="511" spans="1:38">
      <c r="A511" s="4" t="s">
        <v>1525</v>
      </c>
      <c r="B511" s="4" t="s">
        <v>1526</v>
      </c>
      <c r="C511" s="4">
        <v>45</v>
      </c>
      <c r="D511" s="4">
        <v>-8.3888132685753707</v>
      </c>
      <c r="E511" s="4" t="s">
        <v>1258</v>
      </c>
      <c r="F511" s="4">
        <v>661.19291972000701</v>
      </c>
      <c r="G511" s="4">
        <v>0.64801666666666702</v>
      </c>
      <c r="H511" s="6" t="s">
        <v>42</v>
      </c>
      <c r="I511" s="4">
        <v>1.6644504990921501E-4</v>
      </c>
      <c r="J511" s="4">
        <v>1.7713167555618E-4</v>
      </c>
      <c r="K511" s="4">
        <v>1.8004407153224199E-4</v>
      </c>
      <c r="L511" s="5">
        <v>1.5291271817828801E-5</v>
      </c>
      <c r="M511" s="4">
        <v>0</v>
      </c>
      <c r="N511" s="4">
        <v>0</v>
      </c>
      <c r="O511" s="5">
        <v>6.3754309253860001E-5</v>
      </c>
      <c r="P511" s="5">
        <v>8.3672970923456605E-5</v>
      </c>
      <c r="Q511" s="5">
        <v>7.3682597005301495E-5</v>
      </c>
      <c r="R511" s="5">
        <v>3.9728608017129398E-5</v>
      </c>
      <c r="S511" s="4">
        <v>2.41045757305351E-4</v>
      </c>
      <c r="T511" s="4">
        <v>2.08627676882062E-4</v>
      </c>
      <c r="U511" s="4">
        <v>1.09678826018816E-4</v>
      </c>
      <c r="V511" s="5">
        <v>8.4903856243325994E-5</v>
      </c>
      <c r="W511" s="5">
        <v>9.9694061787194499E-5</v>
      </c>
      <c r="X511" s="4">
        <v>0</v>
      </c>
      <c r="Y511" s="4">
        <v>0</v>
      </c>
      <c r="Z511" s="5">
        <v>1.7358980247863998E-5</v>
      </c>
      <c r="AA511" s="5">
        <v>9.5915659026028606E-5</v>
      </c>
      <c r="AB511" s="5">
        <v>8.0836476536585105E-5</v>
      </c>
      <c r="AC511" s="5">
        <v>8.1327436222176696E-5</v>
      </c>
      <c r="AD511" s="4">
        <v>0</v>
      </c>
      <c r="AE511" s="5">
        <v>4.0637665295942398E-5</v>
      </c>
      <c r="AF511" s="4">
        <v>0</v>
      </c>
      <c r="AG511" s="5">
        <v>2.1929825559112899E-5</v>
      </c>
      <c r="AH511" s="4">
        <v>0</v>
      </c>
      <c r="AI511" s="4">
        <v>1.19695150109101E-4</v>
      </c>
      <c r="AJ511" s="4">
        <v>0</v>
      </c>
      <c r="AK511" s="4">
        <v>0</v>
      </c>
      <c r="AL511" s="4">
        <v>0</v>
      </c>
    </row>
    <row r="512" spans="1:38">
      <c r="A512" s="4" t="s">
        <v>1527</v>
      </c>
      <c r="B512" s="4" t="s">
        <v>1528</v>
      </c>
      <c r="C512" s="4">
        <v>47</v>
      </c>
      <c r="D512" s="4">
        <v>-21.910045371538899</v>
      </c>
      <c r="E512" s="4" t="s">
        <v>1529</v>
      </c>
      <c r="F512" s="4">
        <v>549.17841737669596</v>
      </c>
      <c r="G512" s="4">
        <v>4.6359500000000002</v>
      </c>
      <c r="H512" s="6" t="s">
        <v>42</v>
      </c>
      <c r="I512" s="5">
        <v>8.5876565428548799E-6</v>
      </c>
      <c r="J512" s="5">
        <v>9.19200050919289E-6</v>
      </c>
      <c r="K512" s="5">
        <v>6.3148356742890598E-6</v>
      </c>
      <c r="L512" s="4">
        <v>0</v>
      </c>
      <c r="M512" s="4">
        <v>0</v>
      </c>
      <c r="N512" s="4">
        <v>0</v>
      </c>
      <c r="O512" s="5">
        <v>3.1818666345659002E-5</v>
      </c>
      <c r="P512" s="5">
        <v>4.4456866986722197E-5</v>
      </c>
      <c r="Q512" s="5">
        <v>3.25814444901512E-5</v>
      </c>
      <c r="R512" s="4">
        <v>0</v>
      </c>
      <c r="S512" s="4">
        <v>0</v>
      </c>
      <c r="T512" s="4">
        <v>0</v>
      </c>
      <c r="U512" s="5">
        <v>5.7107741763199497E-6</v>
      </c>
      <c r="V512" s="5">
        <v>6.5181919339526596E-6</v>
      </c>
      <c r="W512" s="5">
        <v>3.5304434359951102E-6</v>
      </c>
      <c r="X512" s="4">
        <v>0</v>
      </c>
      <c r="Y512" s="4">
        <v>0</v>
      </c>
      <c r="Z512" s="4">
        <v>0</v>
      </c>
      <c r="AA512" s="5">
        <v>6.8122641470832204E-5</v>
      </c>
      <c r="AB512" s="5">
        <v>5.5010646964097099E-5</v>
      </c>
      <c r="AC512" s="5">
        <v>2.6082477207426599E-5</v>
      </c>
      <c r="AD512" s="4">
        <v>0</v>
      </c>
      <c r="AE512" s="4">
        <v>0</v>
      </c>
      <c r="AF512" s="4">
        <v>0</v>
      </c>
      <c r="AG512" s="4">
        <v>0</v>
      </c>
      <c r="AH512" s="4">
        <v>0</v>
      </c>
      <c r="AI512" s="4">
        <v>0</v>
      </c>
      <c r="AJ512" s="4">
        <v>0</v>
      </c>
      <c r="AK512" s="4">
        <v>0</v>
      </c>
      <c r="AL512" s="4">
        <v>0</v>
      </c>
    </row>
    <row r="513" spans="1:38">
      <c r="A513" s="4" t="s">
        <v>1530</v>
      </c>
      <c r="B513" s="4" t="s">
        <v>1531</v>
      </c>
      <c r="C513" s="4">
        <v>53.4</v>
      </c>
      <c r="D513" s="4">
        <v>2.92144961799809</v>
      </c>
      <c r="E513" s="4" t="s">
        <v>1532</v>
      </c>
      <c r="F513" s="4">
        <v>313.07254489647602</v>
      </c>
      <c r="G513" s="4">
        <v>4.80683333333333</v>
      </c>
      <c r="H513" s="6" t="s">
        <v>42</v>
      </c>
      <c r="I513" s="5">
        <v>7.2238287474255306E-5</v>
      </c>
      <c r="J513" s="5">
        <v>9.4737437904722599E-5</v>
      </c>
      <c r="K513" s="4">
        <v>1.09219669212118E-4</v>
      </c>
      <c r="L513" s="5">
        <v>5.3881140018447799E-5</v>
      </c>
      <c r="M513" s="5">
        <v>3.2448604137404103E-5</v>
      </c>
      <c r="N513" s="5">
        <v>8.6178696903557192E-6</v>
      </c>
      <c r="O513" s="4">
        <v>2.0446990258778699E-4</v>
      </c>
      <c r="P513" s="4">
        <v>1.8034493305538299E-4</v>
      </c>
      <c r="Q513" s="4">
        <v>1.5142022479733199E-4</v>
      </c>
      <c r="R513" s="5">
        <v>1.3843095923057301E-6</v>
      </c>
      <c r="S513" s="5">
        <v>6.8873749755960905E-5</v>
      </c>
      <c r="T513" s="5">
        <v>7.4154190399672898E-5</v>
      </c>
      <c r="U513" s="4">
        <v>1.0576805809629901E-4</v>
      </c>
      <c r="V513" s="4">
        <v>1.0675387563342999E-4</v>
      </c>
      <c r="W513" s="4">
        <v>1.2672666773801001E-4</v>
      </c>
      <c r="X513" s="5">
        <v>1.65962554096538E-7</v>
      </c>
      <c r="Y513" s="5">
        <v>5.1755818534674999E-5</v>
      </c>
      <c r="Z513" s="4">
        <v>1.4824052118781101E-4</v>
      </c>
      <c r="AA513" s="4">
        <v>1.3311841715594899E-4</v>
      </c>
      <c r="AB513" s="4">
        <v>1.4582308632164799E-4</v>
      </c>
      <c r="AC513" s="4">
        <v>1.7447239172659599E-4</v>
      </c>
      <c r="AD513" s="5">
        <v>5.4676312839094398E-6</v>
      </c>
      <c r="AE513" s="5">
        <v>1.47557269843458E-5</v>
      </c>
      <c r="AF513" s="5">
        <v>7.6370469809730699E-5</v>
      </c>
      <c r="AG513" s="5">
        <v>7.9190196951019701E-9</v>
      </c>
      <c r="AH513" s="5">
        <v>2.4883470516114998E-7</v>
      </c>
      <c r="AI513" s="4">
        <v>0</v>
      </c>
      <c r="AJ513" s="5">
        <v>2.3981902195334398E-7</v>
      </c>
      <c r="AK513" s="5">
        <v>1.74000369176843E-6</v>
      </c>
      <c r="AL513" s="4">
        <v>0</v>
      </c>
    </row>
    <row r="514" spans="1:38">
      <c r="A514" s="4" t="s">
        <v>1533</v>
      </c>
      <c r="B514" s="4" t="s">
        <v>1534</v>
      </c>
      <c r="C514" s="4">
        <v>50.2</v>
      </c>
      <c r="D514" s="4">
        <v>8.8264750232587996</v>
      </c>
      <c r="E514" s="4" t="s">
        <v>1535</v>
      </c>
      <c r="F514" s="4">
        <v>457.227221554952</v>
      </c>
      <c r="G514" s="4">
        <v>10.842883333333299</v>
      </c>
      <c r="H514" s="6" t="s">
        <v>42</v>
      </c>
      <c r="I514" s="4">
        <v>1.76154347900142E-4</v>
      </c>
      <c r="J514" s="4">
        <v>1.3153613520420501E-4</v>
      </c>
      <c r="K514" s="4">
        <v>1.6577278691307001E-4</v>
      </c>
      <c r="L514" s="4">
        <v>8.9392250499989901E-4</v>
      </c>
      <c r="M514" s="4">
        <v>5.9189609775924597E-4</v>
      </c>
      <c r="N514" s="4">
        <v>6.0606539141257198E-4</v>
      </c>
      <c r="O514" s="4">
        <v>1.69109324494152E-4</v>
      </c>
      <c r="P514" s="4">
        <v>1.3953166438418599E-4</v>
      </c>
      <c r="Q514" s="4">
        <v>2.42406216966163E-4</v>
      </c>
      <c r="R514" s="4">
        <v>8.9242314561999603E-4</v>
      </c>
      <c r="S514" s="4">
        <v>6.48698346618179E-4</v>
      </c>
      <c r="T514" s="4">
        <v>4.0555293451734501E-4</v>
      </c>
      <c r="U514" s="4">
        <v>2.0772676499111999E-4</v>
      </c>
      <c r="V514" s="4">
        <v>1.8107879183813601E-4</v>
      </c>
      <c r="W514" s="4">
        <v>2.9915350697152002E-4</v>
      </c>
      <c r="X514" s="4">
        <v>2.0597597942469299E-3</v>
      </c>
      <c r="Y514" s="4">
        <v>1.4165977889544299E-3</v>
      </c>
      <c r="Z514" s="4">
        <v>1.737289762387E-3</v>
      </c>
      <c r="AA514" s="4">
        <v>2.2034828012506099E-4</v>
      </c>
      <c r="AB514" s="4">
        <v>1.49156042678027E-4</v>
      </c>
      <c r="AC514" s="4">
        <v>2.1666744208901099E-4</v>
      </c>
      <c r="AD514" s="4">
        <v>1.3759001603499E-3</v>
      </c>
      <c r="AE514" s="4">
        <v>4.0602543040126998E-4</v>
      </c>
      <c r="AF514" s="4">
        <v>3.83123508934851E-3</v>
      </c>
      <c r="AG514" s="4">
        <v>4.7489898009878698E-4</v>
      </c>
      <c r="AH514" s="4">
        <v>8.6783001723920495E-4</v>
      </c>
      <c r="AI514" s="4">
        <v>5.3707025011306302E-4</v>
      </c>
      <c r="AJ514" s="4">
        <v>6.0003190025373701E-4</v>
      </c>
      <c r="AK514" s="4">
        <v>4.3032225080255902E-4</v>
      </c>
      <c r="AL514" s="4">
        <v>4.1115704758536598E-4</v>
      </c>
    </row>
    <row r="515" spans="1:38">
      <c r="A515" s="4" t="s">
        <v>1536</v>
      </c>
      <c r="B515" s="4" t="s">
        <v>1537</v>
      </c>
      <c r="C515" s="4">
        <v>57.7</v>
      </c>
      <c r="D515" s="4">
        <v>2.04019430381656</v>
      </c>
      <c r="E515" s="4" t="s">
        <v>294</v>
      </c>
      <c r="F515" s="4">
        <v>313.23907425892702</v>
      </c>
      <c r="G515" s="4">
        <v>7.0898000000000003</v>
      </c>
      <c r="H515" s="6" t="s">
        <v>42</v>
      </c>
      <c r="I515" s="4">
        <v>5.7163452639118796E-3</v>
      </c>
      <c r="J515" s="4">
        <v>7.0081108450688497E-3</v>
      </c>
      <c r="K515" s="4">
        <v>9.2858639406655698E-3</v>
      </c>
      <c r="L515" s="4">
        <v>1.5096659065853699E-2</v>
      </c>
      <c r="M515" s="4">
        <v>7.4855218469851896E-3</v>
      </c>
      <c r="N515" s="4">
        <v>6.7106362787764497E-3</v>
      </c>
      <c r="O515" s="4">
        <v>3.7915468047051998E-3</v>
      </c>
      <c r="P515" s="4">
        <v>4.5042372727261103E-3</v>
      </c>
      <c r="Q515" s="4">
        <v>4.47321202811078E-3</v>
      </c>
      <c r="R515" s="4">
        <v>5.8067475166699604E-3</v>
      </c>
      <c r="S515" s="4">
        <v>8.4031143951834603E-3</v>
      </c>
      <c r="T515" s="4">
        <v>5.9193500570992198E-3</v>
      </c>
      <c r="U515" s="4">
        <v>4.3317701764686101E-3</v>
      </c>
      <c r="V515" s="4">
        <v>4.36931382485857E-3</v>
      </c>
      <c r="W515" s="4">
        <v>5.0197110549771501E-3</v>
      </c>
      <c r="X515" s="4">
        <v>1.23832192198557E-2</v>
      </c>
      <c r="Y515" s="4">
        <v>9.1300898748523495E-3</v>
      </c>
      <c r="Z515" s="4">
        <v>5.9198549802938301E-3</v>
      </c>
      <c r="AA515" s="4">
        <v>2.7177738671272699E-3</v>
      </c>
      <c r="AB515" s="4">
        <v>2.3671237519801102E-3</v>
      </c>
      <c r="AC515" s="4">
        <v>4.1093150720816702E-3</v>
      </c>
      <c r="AD515" s="4">
        <v>6.09804774272196E-3</v>
      </c>
      <c r="AE515" s="4">
        <v>4.0668174808738203E-3</v>
      </c>
      <c r="AF515" s="4">
        <v>1.7538109204705801E-2</v>
      </c>
      <c r="AG515" s="4">
        <v>8.2097138036925799E-4</v>
      </c>
      <c r="AH515" s="4">
        <v>4.5899998555345304E-3</v>
      </c>
      <c r="AI515" s="4">
        <v>5.3740951855851598E-3</v>
      </c>
      <c r="AJ515" s="4">
        <v>5.64351281641059E-3</v>
      </c>
      <c r="AK515" s="4">
        <v>2.5851284268784601E-4</v>
      </c>
      <c r="AL515" s="4">
        <v>4.0282320683382002E-3</v>
      </c>
    </row>
    <row r="516" spans="1:38">
      <c r="A516" s="4" t="s">
        <v>1538</v>
      </c>
      <c r="B516" s="4" t="s">
        <v>1539</v>
      </c>
      <c r="C516" s="4">
        <v>53.4</v>
      </c>
      <c r="D516" s="4">
        <v>21.818174532083098</v>
      </c>
      <c r="E516" s="4" t="s">
        <v>1540</v>
      </c>
      <c r="F516" s="4">
        <v>461.23850027231299</v>
      </c>
      <c r="G516" s="4">
        <v>3.3940999999999999</v>
      </c>
      <c r="H516" s="6" t="s">
        <v>42</v>
      </c>
      <c r="I516" s="4">
        <v>5.4561646276020601E-3</v>
      </c>
      <c r="J516" s="4">
        <v>6.4200707677830402E-3</v>
      </c>
      <c r="K516" s="4">
        <v>5.6898233303707101E-3</v>
      </c>
      <c r="L516" s="4">
        <v>3.6290975747702101E-4</v>
      </c>
      <c r="M516" s="4">
        <v>4.6779279183231198E-4</v>
      </c>
      <c r="N516" s="4">
        <v>2.2008738311224399E-4</v>
      </c>
      <c r="O516" s="4">
        <v>6.2723977928062303E-3</v>
      </c>
      <c r="P516" s="4">
        <v>5.8937996988707199E-3</v>
      </c>
      <c r="Q516" s="4">
        <v>5.3149996269092501E-3</v>
      </c>
      <c r="R516" s="4">
        <v>1.5569452834233701E-4</v>
      </c>
      <c r="S516" s="4">
        <v>4.7949396525801002E-4</v>
      </c>
      <c r="T516" s="4">
        <v>1.40910672972296E-3</v>
      </c>
      <c r="U516" s="4">
        <v>6.1087303204608902E-3</v>
      </c>
      <c r="V516" s="4">
        <v>4.81074457420861E-3</v>
      </c>
      <c r="W516" s="4">
        <v>5.8566205383142299E-3</v>
      </c>
      <c r="X516" s="5">
        <v>2.9029836446811001E-5</v>
      </c>
      <c r="Y516" s="5">
        <v>3.4473038884969999E-5</v>
      </c>
      <c r="Z516" s="4">
        <v>7.1343790818351801E-4</v>
      </c>
      <c r="AA516" s="4">
        <v>7.6949671448196602E-3</v>
      </c>
      <c r="AB516" s="4">
        <v>5.1206787949560498E-3</v>
      </c>
      <c r="AC516" s="4">
        <v>7.2143135720122197E-3</v>
      </c>
      <c r="AD516" s="5">
        <v>5.6016459959632102E-5</v>
      </c>
      <c r="AE516" s="4">
        <v>5.5684381773795201E-4</v>
      </c>
      <c r="AF516" s="4">
        <v>1.51580715774111E-4</v>
      </c>
      <c r="AG516" s="4">
        <v>0</v>
      </c>
      <c r="AH516" s="4">
        <v>2.1971934081419699E-4</v>
      </c>
      <c r="AI516" s="4">
        <v>0</v>
      </c>
      <c r="AJ516" s="4">
        <v>0</v>
      </c>
      <c r="AK516" s="4">
        <v>0</v>
      </c>
      <c r="AL516" s="4">
        <v>0</v>
      </c>
    </row>
    <row r="517" spans="1:38">
      <c r="A517" s="4" t="s">
        <v>1541</v>
      </c>
      <c r="B517" s="4" t="s">
        <v>1542</v>
      </c>
      <c r="C517" s="4">
        <v>49.1</v>
      </c>
      <c r="D517" s="4">
        <v>-80.794569921368193</v>
      </c>
      <c r="E517" s="4" t="s">
        <v>1543</v>
      </c>
      <c r="F517" s="4">
        <v>321.17707740744299</v>
      </c>
      <c r="G517" s="4">
        <v>8.1172333333333295</v>
      </c>
      <c r="H517" s="6" t="s">
        <v>42</v>
      </c>
      <c r="I517" s="5">
        <v>4.2259753789338502E-7</v>
      </c>
      <c r="J517" s="5">
        <v>1.4009097846775401E-6</v>
      </c>
      <c r="K517" s="5">
        <v>2.2662163686806499E-6</v>
      </c>
      <c r="L517" s="5">
        <v>8.8603367177910295E-6</v>
      </c>
      <c r="M517" s="4">
        <v>3.4896483477938402E-4</v>
      </c>
      <c r="N517" s="5">
        <v>1.29776677917789E-5</v>
      </c>
      <c r="O517" s="5">
        <v>2.8247177592053199E-6</v>
      </c>
      <c r="P517" s="5">
        <v>4.0306475161617901E-6</v>
      </c>
      <c r="Q517" s="5">
        <v>1.50770846043775E-6</v>
      </c>
      <c r="R517" s="5">
        <v>3.4845488949879299E-5</v>
      </c>
      <c r="S517" s="5">
        <v>1.9435505127958598E-5</v>
      </c>
      <c r="T517" s="5">
        <v>1.3766559476862499E-5</v>
      </c>
      <c r="U517" s="5">
        <v>1.0713394741365901E-5</v>
      </c>
      <c r="V517" s="5">
        <v>4.5081645954174897E-6</v>
      </c>
      <c r="W517" s="5">
        <v>5.0017543760334203E-7</v>
      </c>
      <c r="X517" s="4">
        <v>1.0363207910178899E-3</v>
      </c>
      <c r="Y517" s="5">
        <v>1.00715068653449E-5</v>
      </c>
      <c r="Z517" s="4">
        <v>1.1970915490503401E-4</v>
      </c>
      <c r="AA517" s="5">
        <v>3.9388186429191898E-5</v>
      </c>
      <c r="AB517" s="5">
        <v>8.5465787825977299E-6</v>
      </c>
      <c r="AC517" s="5">
        <v>7.9230138991832596E-5</v>
      </c>
      <c r="AD517" s="4">
        <v>2.2202420467193701E-4</v>
      </c>
      <c r="AE517" s="4">
        <v>1.4799246474332301E-4</v>
      </c>
      <c r="AF517" s="5">
        <v>1.2194405256041401E-5</v>
      </c>
      <c r="AG517" s="5">
        <v>1.5899239299789401E-5</v>
      </c>
      <c r="AH517" s="5">
        <v>5.6207015004622997E-6</v>
      </c>
      <c r="AI517" s="4">
        <v>0</v>
      </c>
      <c r="AJ517" s="5">
        <v>1.36966495237559E-6</v>
      </c>
      <c r="AK517" s="5">
        <v>9.5250636532537895E-6</v>
      </c>
      <c r="AL517" s="5">
        <v>3.1892809986345001E-6</v>
      </c>
    </row>
    <row r="518" spans="1:38">
      <c r="A518" s="4" t="s">
        <v>1544</v>
      </c>
      <c r="B518" s="4" t="s">
        <v>1545</v>
      </c>
      <c r="C518" s="4">
        <v>56.6</v>
      </c>
      <c r="D518" s="4">
        <v>7.04905643517443</v>
      </c>
      <c r="E518" s="4" t="s">
        <v>174</v>
      </c>
      <c r="F518" s="4">
        <v>271.22978745381999</v>
      </c>
      <c r="G518" s="4">
        <v>8.1601166666666707</v>
      </c>
      <c r="H518" s="6" t="s">
        <v>42</v>
      </c>
      <c r="I518" s="5">
        <v>9.6683238441836597E-5</v>
      </c>
      <c r="J518" s="4">
        <v>1.004269824308E-4</v>
      </c>
      <c r="K518" s="4">
        <v>1.04016740412616E-4</v>
      </c>
      <c r="L518" s="4">
        <v>1.1807698929889199E-3</v>
      </c>
      <c r="M518" s="4">
        <v>6.1469029763155795E-4</v>
      </c>
      <c r="N518" s="4">
        <v>6.9544026389095799E-4</v>
      </c>
      <c r="O518" s="5">
        <v>6.5930764931144305E-5</v>
      </c>
      <c r="P518" s="5">
        <v>4.7677501007059201E-5</v>
      </c>
      <c r="Q518" s="5">
        <v>5.8957777297415098E-5</v>
      </c>
      <c r="R518" s="4">
        <v>6.1193645008151198E-4</v>
      </c>
      <c r="S518" s="4">
        <v>9.65332969363993E-4</v>
      </c>
      <c r="T518" s="4">
        <v>5.9759645905928097E-4</v>
      </c>
      <c r="U518" s="4">
        <v>1.6257738719957201E-4</v>
      </c>
      <c r="V518" s="4">
        <v>1.4610458527412101E-4</v>
      </c>
      <c r="W518" s="4">
        <v>1.3934777745262599E-4</v>
      </c>
      <c r="X518" s="4">
        <v>1.0889673496980001E-3</v>
      </c>
      <c r="Y518" s="4">
        <v>1.6364643239913401E-3</v>
      </c>
      <c r="Z518" s="4">
        <v>3.3977395940823702E-4</v>
      </c>
      <c r="AA518" s="5">
        <v>3.6243495564452198E-5</v>
      </c>
      <c r="AB518" s="5">
        <v>5.6860233961127498E-5</v>
      </c>
      <c r="AC518" s="4">
        <v>1.01023187432071E-4</v>
      </c>
      <c r="AD518" s="4">
        <v>3.9298898770535803E-4</v>
      </c>
      <c r="AE518" s="4">
        <v>3.47359933429752E-4</v>
      </c>
      <c r="AF518" s="4">
        <v>1.5891950658234199E-3</v>
      </c>
      <c r="AG518" s="4">
        <v>1.7790041906499699E-4</v>
      </c>
      <c r="AH518" s="4">
        <v>5.27736190368287E-4</v>
      </c>
      <c r="AI518" s="4">
        <v>8.6637606516963702E-4</v>
      </c>
      <c r="AJ518" s="4">
        <v>5.8237372834865902E-4</v>
      </c>
      <c r="AK518" s="4">
        <v>1.05227257439475E-4</v>
      </c>
      <c r="AL518" s="4">
        <v>4.2911744576928701E-4</v>
      </c>
    </row>
    <row r="519" spans="1:38">
      <c r="A519" s="4" t="s">
        <v>1546</v>
      </c>
      <c r="B519" s="4" t="s">
        <v>1547</v>
      </c>
      <c r="C519" s="4">
        <v>56.3</v>
      </c>
      <c r="D519" s="4">
        <v>2.0781063383259402</v>
      </c>
      <c r="E519" s="4" t="s">
        <v>718</v>
      </c>
      <c r="F519" s="4">
        <v>293.21282980817699</v>
      </c>
      <c r="G519" s="4">
        <v>9.4371666666666698</v>
      </c>
      <c r="H519" s="6" t="s">
        <v>42</v>
      </c>
      <c r="I519" s="4">
        <v>1.7909982313367601E-3</v>
      </c>
      <c r="J519" s="4">
        <v>1.9550540836923902E-3</v>
      </c>
      <c r="K519" s="4">
        <v>2.3690445561466498E-3</v>
      </c>
      <c r="L519" s="4">
        <v>5.1561125232092698E-4</v>
      </c>
      <c r="M519" s="4">
        <v>4.6035737491478899E-4</v>
      </c>
      <c r="N519" s="4">
        <v>1.2209944049803E-4</v>
      </c>
      <c r="O519" s="4">
        <v>1.6305155012171801E-3</v>
      </c>
      <c r="P519" s="4">
        <v>1.0637793060560799E-3</v>
      </c>
      <c r="Q519" s="4">
        <v>1.7856027251624701E-3</v>
      </c>
      <c r="R519" s="4">
        <v>1.4233312463201599E-4</v>
      </c>
      <c r="S519" s="4">
        <v>9.1926257438649595E-4</v>
      </c>
      <c r="T519" s="4">
        <v>2.6336627649226399E-4</v>
      </c>
      <c r="U519" s="4">
        <v>1.9393791718930499E-3</v>
      </c>
      <c r="V519" s="4">
        <v>1.72917822201509E-3</v>
      </c>
      <c r="W519" s="4">
        <v>4.0813304107993704E-3</v>
      </c>
      <c r="X519" s="4">
        <v>1.3345136396726099E-4</v>
      </c>
      <c r="Y519" s="4">
        <v>1.8754120477422099E-4</v>
      </c>
      <c r="Z519" s="4">
        <v>7.4862398024798903E-4</v>
      </c>
      <c r="AA519" s="4">
        <v>6.1223857384458003E-3</v>
      </c>
      <c r="AB519" s="4">
        <v>1.2798983706860201E-3</v>
      </c>
      <c r="AC519" s="4">
        <v>1.6483040907727801E-3</v>
      </c>
      <c r="AD519" s="4">
        <v>5.9898044988567997E-4</v>
      </c>
      <c r="AE519" s="4">
        <v>2.1971852827390201E-4</v>
      </c>
      <c r="AF519" s="4">
        <v>2.9627347883794401E-4</v>
      </c>
      <c r="AG519" s="4">
        <v>1.69889353283339E-4</v>
      </c>
      <c r="AH519" s="4">
        <v>3.4447669895650202E-4</v>
      </c>
      <c r="AI519" s="4">
        <v>1.7756824146035799E-4</v>
      </c>
      <c r="AJ519" s="4">
        <v>2.3403303467003599E-4</v>
      </c>
      <c r="AK519" s="4">
        <v>3.4344337868432898E-4</v>
      </c>
      <c r="AL519" s="4">
        <v>3.0640994103935999E-4</v>
      </c>
    </row>
    <row r="520" spans="1:38">
      <c r="A520" s="4" t="s">
        <v>1548</v>
      </c>
      <c r="B520" s="4" t="s">
        <v>1549</v>
      </c>
      <c r="C520" s="4">
        <v>50</v>
      </c>
      <c r="D520" s="4">
        <v>-27.6770881194679</v>
      </c>
      <c r="E520" s="4" t="s">
        <v>1550</v>
      </c>
      <c r="F520" s="4">
        <v>285.11937224980602</v>
      </c>
      <c r="G520" s="4">
        <v>6.9188999999999998</v>
      </c>
      <c r="H520" s="6" t="s">
        <v>42</v>
      </c>
      <c r="I520" s="5">
        <v>1.38142320063896E-5</v>
      </c>
      <c r="J520" s="5">
        <v>6.8769811584685705E-5</v>
      </c>
      <c r="K520" s="5">
        <v>3.0663927460858602E-5</v>
      </c>
      <c r="L520" s="4">
        <v>3.0319432498582499E-4</v>
      </c>
      <c r="M520" s="4">
        <v>1.83386308347285E-4</v>
      </c>
      <c r="N520" s="4">
        <v>2.96466638800051E-4</v>
      </c>
      <c r="O520" s="5">
        <v>3.95580246509311E-5</v>
      </c>
      <c r="P520" s="5">
        <v>2.4162685048728098E-5</v>
      </c>
      <c r="Q520" s="5">
        <v>2.6489264407188001E-5</v>
      </c>
      <c r="R520" s="4">
        <v>3.3325585979230302E-4</v>
      </c>
      <c r="S520" s="4">
        <v>2.3033127734225901E-4</v>
      </c>
      <c r="T520" s="5">
        <v>4.1727381978452797E-5</v>
      </c>
      <c r="U520" s="5">
        <v>2.0918948178156899E-5</v>
      </c>
      <c r="V520" s="5">
        <v>1.8036195636340202E-5</v>
      </c>
      <c r="W520" s="5">
        <v>1.2252320824324E-5</v>
      </c>
      <c r="X520" s="4">
        <v>1.7133373751189801E-4</v>
      </c>
      <c r="Y520" s="4">
        <v>1.7088667969936101E-4</v>
      </c>
      <c r="Z520" s="4">
        <v>2.0264553661694499E-4</v>
      </c>
      <c r="AA520" s="5">
        <v>1.53214713898271E-5</v>
      </c>
      <c r="AB520" s="5">
        <v>2.7346032167343901E-5</v>
      </c>
      <c r="AC520" s="5">
        <v>2.6404399859800801E-5</v>
      </c>
      <c r="AD520" s="4">
        <v>1.08519709247402E-4</v>
      </c>
      <c r="AE520" s="5">
        <v>4.7775497656744599E-5</v>
      </c>
      <c r="AF520" s="5">
        <v>9.8707765041821806E-5</v>
      </c>
      <c r="AG520" s="4">
        <v>3.3012404229885197E-4</v>
      </c>
      <c r="AH520" s="4">
        <v>4.3820900921527801E-4</v>
      </c>
      <c r="AI520" s="4">
        <v>1.54873892442883E-4</v>
      </c>
      <c r="AJ520" s="4">
        <v>8.1102339663818098E-4</v>
      </c>
      <c r="AK520" s="4">
        <v>9.1059788256363597E-4</v>
      </c>
      <c r="AL520" s="4">
        <v>7.6357624615308497E-4</v>
      </c>
    </row>
    <row r="521" spans="1:38">
      <c r="A521" s="4" t="s">
        <v>1551</v>
      </c>
      <c r="B521" s="4" t="s">
        <v>1552</v>
      </c>
      <c r="C521" s="4">
        <v>57.9</v>
      </c>
      <c r="D521" s="4">
        <v>1.46375236811359</v>
      </c>
      <c r="E521" s="4" t="s">
        <v>1553</v>
      </c>
      <c r="F521" s="4">
        <v>548.15458561015396</v>
      </c>
      <c r="G521" s="4">
        <v>4.0010833333333302</v>
      </c>
      <c r="H521" s="6" t="s">
        <v>42</v>
      </c>
      <c r="I521" s="4">
        <v>1.5580730111547101E-4</v>
      </c>
      <c r="J521" s="4">
        <v>2.1701605346137999E-4</v>
      </c>
      <c r="K521" s="4">
        <v>3.2723221498465502E-4</v>
      </c>
      <c r="L521" s="4">
        <v>0</v>
      </c>
      <c r="M521" s="4">
        <v>0</v>
      </c>
      <c r="N521" s="4">
        <v>0</v>
      </c>
      <c r="O521" s="4">
        <v>3.8912736428731398E-4</v>
      </c>
      <c r="P521" s="4">
        <v>3.4593242108424101E-4</v>
      </c>
      <c r="Q521" s="4">
        <v>4.9026611967184605E-4</v>
      </c>
      <c r="R521" s="4">
        <v>0</v>
      </c>
      <c r="S521" s="4">
        <v>4.1547813626193202E-4</v>
      </c>
      <c r="T521" s="4">
        <v>1.5792789841829799E-4</v>
      </c>
      <c r="U521" s="4">
        <v>1.6911881780523001E-4</v>
      </c>
      <c r="V521" s="4">
        <v>1.08088988109312E-4</v>
      </c>
      <c r="W521" s="4">
        <v>1.18998916999935E-4</v>
      </c>
      <c r="X521" s="4">
        <v>0</v>
      </c>
      <c r="Y521" s="4">
        <v>0</v>
      </c>
      <c r="Z521" s="4">
        <v>0</v>
      </c>
      <c r="AA521" s="4">
        <v>8.4821215617239597E-4</v>
      </c>
      <c r="AB521" s="4">
        <v>7.4773287659628501E-4</v>
      </c>
      <c r="AC521" s="4">
        <v>3.8334820729139899E-4</v>
      </c>
      <c r="AD521" s="5">
        <v>5.0998123376297197E-5</v>
      </c>
      <c r="AE521" s="5">
        <v>8.0139504331741706E-5</v>
      </c>
      <c r="AF521" s="4">
        <v>0</v>
      </c>
      <c r="AG521" s="4">
        <v>0</v>
      </c>
      <c r="AH521" s="4">
        <v>0</v>
      </c>
      <c r="AI521" s="4">
        <v>0</v>
      </c>
      <c r="AJ521" s="4">
        <v>0</v>
      </c>
      <c r="AK521" s="4">
        <v>0</v>
      </c>
      <c r="AL521" s="4">
        <v>0</v>
      </c>
    </row>
    <row r="522" spans="1:38">
      <c r="A522" s="4" t="s">
        <v>1554</v>
      </c>
      <c r="B522" s="4" t="s">
        <v>1555</v>
      </c>
      <c r="C522" s="4">
        <v>57.6</v>
      </c>
      <c r="D522" s="4">
        <v>4.4496835828151902</v>
      </c>
      <c r="E522" s="4" t="s">
        <v>1556</v>
      </c>
      <c r="F522" s="4">
        <v>383.31818886624899</v>
      </c>
      <c r="G522" s="4">
        <v>10.450366666666699</v>
      </c>
      <c r="H522" s="6" t="s">
        <v>42</v>
      </c>
      <c r="I522" s="4">
        <v>3.5919577303826099E-4</v>
      </c>
      <c r="J522" s="4">
        <v>3.26946420916706E-4</v>
      </c>
      <c r="K522" s="4">
        <v>2.6919284914023699E-4</v>
      </c>
      <c r="L522" s="4">
        <v>1.3725003394631701E-4</v>
      </c>
      <c r="M522" s="5">
        <v>8.4573029991830801E-5</v>
      </c>
      <c r="N522" s="5">
        <v>8.1095152717270398E-5</v>
      </c>
      <c r="O522" s="4">
        <v>1.5837282426917E-4</v>
      </c>
      <c r="P522" s="4">
        <v>2.2710747010455101E-4</v>
      </c>
      <c r="Q522" s="4">
        <v>1.57236721487977E-4</v>
      </c>
      <c r="R522" s="4">
        <v>1.37248997750582E-4</v>
      </c>
      <c r="S522" s="4">
        <v>1.93313429775664E-4</v>
      </c>
      <c r="T522" s="5">
        <v>3.70328211610583E-5</v>
      </c>
      <c r="U522" s="4">
        <v>6.2590024169746302E-4</v>
      </c>
      <c r="V522" s="4">
        <v>5.54603827305214E-4</v>
      </c>
      <c r="W522" s="4">
        <v>4.9555281877556201E-4</v>
      </c>
      <c r="X522" s="5">
        <v>7.0598306985099807E-5</v>
      </c>
      <c r="Y522" s="5">
        <v>6.8667280896687893E-5</v>
      </c>
      <c r="Z522" s="5">
        <v>6.2761536010667496E-5</v>
      </c>
      <c r="AA522" s="4">
        <v>1.00638998570652E-4</v>
      </c>
      <c r="AB522" s="5">
        <v>8.7525460267251693E-5</v>
      </c>
      <c r="AC522" s="4">
        <v>2.9571122437786502E-4</v>
      </c>
      <c r="AD522" s="4">
        <v>1.3744891094255099E-4</v>
      </c>
      <c r="AE522" s="5">
        <v>6.2898609134172403E-5</v>
      </c>
      <c r="AF522" s="5">
        <v>6.3920150385794093E-5</v>
      </c>
      <c r="AG522" s="5">
        <v>6.27725368335801E-5</v>
      </c>
      <c r="AH522" s="5">
        <v>7.5506993424878402E-5</v>
      </c>
      <c r="AI522" s="4">
        <v>1.14162589028484E-4</v>
      </c>
      <c r="AJ522" s="4">
        <v>0</v>
      </c>
      <c r="AK522" s="5">
        <v>3.5045993092238402E-5</v>
      </c>
      <c r="AL522" s="5">
        <v>8.9074872283594999E-5</v>
      </c>
    </row>
    <row r="523" spans="1:38">
      <c r="A523" s="4" t="s">
        <v>1557</v>
      </c>
      <c r="B523" s="4" t="s">
        <v>1558</v>
      </c>
      <c r="C523" s="4">
        <v>57.2</v>
      </c>
      <c r="D523" s="4">
        <v>5.2349084586232104</v>
      </c>
      <c r="E523" s="4" t="s">
        <v>1559</v>
      </c>
      <c r="F523" s="4">
        <v>645.34501164054495</v>
      </c>
      <c r="G523" s="4">
        <v>5.7484833333333301</v>
      </c>
      <c r="H523" s="6" t="s">
        <v>42</v>
      </c>
      <c r="I523" s="5">
        <v>2.9162701735815499E-5</v>
      </c>
      <c r="J523" s="5">
        <v>4.4351441094494598E-5</v>
      </c>
      <c r="K523" s="5">
        <v>7.8414583701398602E-6</v>
      </c>
      <c r="L523" s="4">
        <v>0</v>
      </c>
      <c r="M523" s="4">
        <v>0</v>
      </c>
      <c r="N523" s="4">
        <v>0</v>
      </c>
      <c r="O523" s="5">
        <v>2.9957118670997699E-5</v>
      </c>
      <c r="P523" s="5">
        <v>6.2337541296986102E-6</v>
      </c>
      <c r="Q523" s="5">
        <v>1.2985335234452501E-5</v>
      </c>
      <c r="R523" s="4">
        <v>0</v>
      </c>
      <c r="S523" s="4">
        <v>0</v>
      </c>
      <c r="T523" s="4">
        <v>0</v>
      </c>
      <c r="U523" s="5">
        <v>2.4678474441598299E-5</v>
      </c>
      <c r="V523" s="5">
        <v>3.8219078293037202E-5</v>
      </c>
      <c r="W523" s="5">
        <v>3.8635080622534797E-5</v>
      </c>
      <c r="X523" s="4">
        <v>0</v>
      </c>
      <c r="Y523" s="4">
        <v>0</v>
      </c>
      <c r="Z523" s="4">
        <v>0</v>
      </c>
      <c r="AA523" s="5">
        <v>3.1790324566603799E-6</v>
      </c>
      <c r="AB523" s="5">
        <v>3.1017969793024101E-6</v>
      </c>
      <c r="AC523" s="5">
        <v>5.4009264617899401E-5</v>
      </c>
      <c r="AD523" s="4">
        <v>0</v>
      </c>
      <c r="AE523" s="4">
        <v>0</v>
      </c>
      <c r="AF523" s="4">
        <v>0</v>
      </c>
      <c r="AG523" s="4">
        <v>0</v>
      </c>
      <c r="AH523" s="4">
        <v>0</v>
      </c>
      <c r="AI523" s="4">
        <v>0</v>
      </c>
      <c r="AJ523" s="4">
        <v>0</v>
      </c>
      <c r="AK523" s="4">
        <v>0</v>
      </c>
      <c r="AL523" s="4">
        <v>0</v>
      </c>
    </row>
    <row r="524" spans="1:38">
      <c r="A524" s="4" t="s">
        <v>1560</v>
      </c>
      <c r="B524" s="4" t="s">
        <v>1561</v>
      </c>
      <c r="C524" s="4">
        <v>57.1</v>
      </c>
      <c r="D524" s="4">
        <v>2.0692290041408201</v>
      </c>
      <c r="E524" s="4" t="s">
        <v>837</v>
      </c>
      <c r="F524" s="4">
        <v>333.20772937735802</v>
      </c>
      <c r="G524" s="4">
        <v>6.4763333333333302</v>
      </c>
      <c r="H524" s="6" t="s">
        <v>42</v>
      </c>
      <c r="I524" s="5">
        <v>2.84253730100971E-5</v>
      </c>
      <c r="J524" s="5">
        <v>7.0746510940270199E-5</v>
      </c>
      <c r="K524" s="5">
        <v>4.3818310009012499E-5</v>
      </c>
      <c r="L524" s="4">
        <v>0</v>
      </c>
      <c r="M524" s="4">
        <v>0</v>
      </c>
      <c r="N524" s="4">
        <v>0</v>
      </c>
      <c r="O524" s="5">
        <v>2.6852645717948102E-5</v>
      </c>
      <c r="P524" s="5">
        <v>2.49928292633787E-5</v>
      </c>
      <c r="Q524" s="5">
        <v>1.5060878342531499E-5</v>
      </c>
      <c r="R524" s="4">
        <v>0</v>
      </c>
      <c r="S524" s="4">
        <v>0</v>
      </c>
      <c r="T524" s="4">
        <v>0</v>
      </c>
      <c r="U524" s="5">
        <v>2.9182259789256401E-5</v>
      </c>
      <c r="V524" s="5">
        <v>2.52790028833627E-5</v>
      </c>
      <c r="W524" s="5">
        <v>2.6897722722122701E-5</v>
      </c>
      <c r="X524" s="4">
        <v>0</v>
      </c>
      <c r="Y524" s="4">
        <v>0</v>
      </c>
      <c r="Z524" s="4">
        <v>0</v>
      </c>
      <c r="AA524" s="5">
        <v>1.41282208390846E-6</v>
      </c>
      <c r="AB524" s="5">
        <v>2.2158818247204199E-5</v>
      </c>
      <c r="AC524" s="5">
        <v>3.3347200809669997E-5</v>
      </c>
      <c r="AD524" s="4">
        <v>0</v>
      </c>
      <c r="AE524" s="4">
        <v>0</v>
      </c>
      <c r="AF524" s="4">
        <v>0</v>
      </c>
      <c r="AG524" s="4">
        <v>0</v>
      </c>
      <c r="AH524" s="4">
        <v>0</v>
      </c>
      <c r="AI524" s="4">
        <v>0</v>
      </c>
      <c r="AJ524" s="4">
        <v>0</v>
      </c>
      <c r="AK524" s="4">
        <v>0</v>
      </c>
      <c r="AL524" s="4">
        <v>0</v>
      </c>
    </row>
    <row r="525" spans="1:38">
      <c r="A525" s="4" t="s">
        <v>1562</v>
      </c>
      <c r="B525" s="4" t="s">
        <v>1563</v>
      </c>
      <c r="C525" s="4">
        <v>57.1</v>
      </c>
      <c r="D525" s="4">
        <v>-2.12882719609315</v>
      </c>
      <c r="E525" s="4" t="s">
        <v>1564</v>
      </c>
      <c r="F525" s="4">
        <v>377.18233635343699</v>
      </c>
      <c r="G525" s="4">
        <v>3.25895</v>
      </c>
      <c r="H525" s="6" t="s">
        <v>42</v>
      </c>
      <c r="I525" s="4">
        <v>3.8678555974752497E-4</v>
      </c>
      <c r="J525" s="4">
        <v>4.7066640450415799E-4</v>
      </c>
      <c r="K525" s="4">
        <v>3.8992183870904898E-4</v>
      </c>
      <c r="L525" s="4">
        <v>0</v>
      </c>
      <c r="M525" s="4">
        <v>0</v>
      </c>
      <c r="N525" s="4">
        <v>0</v>
      </c>
      <c r="O525" s="4">
        <v>4.6616951500741101E-4</v>
      </c>
      <c r="P525" s="4">
        <v>5.9550225163961998E-4</v>
      </c>
      <c r="Q525" s="4">
        <v>3.5771582491657601E-4</v>
      </c>
      <c r="R525" s="4">
        <v>0</v>
      </c>
      <c r="S525" s="5">
        <v>8.1277266007436806E-6</v>
      </c>
      <c r="T525" s="4">
        <v>0</v>
      </c>
      <c r="U525" s="4">
        <v>3.1605372629106598E-4</v>
      </c>
      <c r="V525" s="4">
        <v>2.66814403542579E-4</v>
      </c>
      <c r="W525" s="4">
        <v>3.2156939839332398E-4</v>
      </c>
      <c r="X525" s="4">
        <v>0</v>
      </c>
      <c r="Y525" s="4">
        <v>0</v>
      </c>
      <c r="Z525" s="4">
        <v>0</v>
      </c>
      <c r="AA525" s="4">
        <v>4.7255970325731799E-4</v>
      </c>
      <c r="AB525" s="4">
        <v>4.3454084580754599E-4</v>
      </c>
      <c r="AC525" s="4">
        <v>4.2049467366712999E-4</v>
      </c>
      <c r="AD525" s="4">
        <v>0</v>
      </c>
      <c r="AE525" s="4">
        <v>0</v>
      </c>
      <c r="AF525" s="4">
        <v>0</v>
      </c>
      <c r="AG525" s="4">
        <v>0</v>
      </c>
      <c r="AH525" s="4">
        <v>0</v>
      </c>
      <c r="AI525" s="4">
        <v>0</v>
      </c>
      <c r="AJ525" s="4">
        <v>0</v>
      </c>
      <c r="AK525" s="4">
        <v>0</v>
      </c>
      <c r="AL525" s="4">
        <v>0</v>
      </c>
    </row>
    <row r="526" spans="1:38">
      <c r="A526" s="4" t="s">
        <v>1565</v>
      </c>
      <c r="B526" s="4" t="s">
        <v>1566</v>
      </c>
      <c r="C526" s="4">
        <v>57</v>
      </c>
      <c r="D526" s="4">
        <v>-0.44461309491953599</v>
      </c>
      <c r="E526" s="4" t="s">
        <v>1567</v>
      </c>
      <c r="F526" s="4">
        <v>425.21925997494401</v>
      </c>
      <c r="G526" s="4">
        <v>6.20536666666667</v>
      </c>
      <c r="H526" s="6" t="s">
        <v>42</v>
      </c>
      <c r="I526" s="5">
        <v>4.9146228498534899E-5</v>
      </c>
      <c r="J526" s="5">
        <v>8.2238801754005696E-5</v>
      </c>
      <c r="K526" s="5">
        <v>5.6851656631317402E-5</v>
      </c>
      <c r="L526" s="4">
        <v>0</v>
      </c>
      <c r="M526" s="4">
        <v>0</v>
      </c>
      <c r="N526" s="4">
        <v>0</v>
      </c>
      <c r="O526" s="5">
        <v>6.1191957839441298E-5</v>
      </c>
      <c r="P526" s="5">
        <v>6.8237773004966898E-5</v>
      </c>
      <c r="Q526" s="5">
        <v>2.5789255225129601E-5</v>
      </c>
      <c r="R526" s="4">
        <v>0</v>
      </c>
      <c r="S526" s="4">
        <v>0</v>
      </c>
      <c r="T526" s="4">
        <v>0</v>
      </c>
      <c r="U526" s="5">
        <v>7.0172554075138802E-5</v>
      </c>
      <c r="V526" s="5">
        <v>1.64013844686806E-5</v>
      </c>
      <c r="W526" s="5">
        <v>1.8255381096577398E-5</v>
      </c>
      <c r="X526" s="4">
        <v>0</v>
      </c>
      <c r="Y526" s="4">
        <v>0</v>
      </c>
      <c r="Z526" s="4">
        <v>0</v>
      </c>
      <c r="AA526" s="5">
        <v>2.2783239998233901E-5</v>
      </c>
      <c r="AB526" s="5">
        <v>2.5792816390959399E-5</v>
      </c>
      <c r="AC526" s="5">
        <v>8.5399155569442192E-6</v>
      </c>
      <c r="AD526" s="4">
        <v>0</v>
      </c>
      <c r="AE526" s="4">
        <v>0</v>
      </c>
      <c r="AF526" s="4">
        <v>0</v>
      </c>
      <c r="AG526" s="4">
        <v>0</v>
      </c>
      <c r="AH526" s="4">
        <v>0</v>
      </c>
      <c r="AI526" s="4">
        <v>0</v>
      </c>
      <c r="AJ526" s="4">
        <v>0</v>
      </c>
      <c r="AK526" s="4">
        <v>0</v>
      </c>
      <c r="AL526" s="4">
        <v>0</v>
      </c>
    </row>
    <row r="527" spans="1:38">
      <c r="A527" s="4" t="s">
        <v>1568</v>
      </c>
      <c r="B527" s="4" t="s">
        <v>1569</v>
      </c>
      <c r="C527" s="4">
        <v>57</v>
      </c>
      <c r="D527" s="4">
        <v>1.66509938446243</v>
      </c>
      <c r="E527" s="4" t="s">
        <v>1570</v>
      </c>
      <c r="F527" s="4">
        <v>399.275802473331</v>
      </c>
      <c r="G527" s="4">
        <v>6.9403499999999996</v>
      </c>
      <c r="H527" s="6" t="s">
        <v>42</v>
      </c>
      <c r="I527" s="4">
        <v>3.7876633342358502E-4</v>
      </c>
      <c r="J527" s="4">
        <v>2.0911121073471201E-4</v>
      </c>
      <c r="K527" s="4">
        <v>1.7398166456390301E-4</v>
      </c>
      <c r="L527" s="4">
        <v>0</v>
      </c>
      <c r="M527" s="4">
        <v>0</v>
      </c>
      <c r="N527" s="4">
        <v>0</v>
      </c>
      <c r="O527" s="4">
        <v>2.8095501793424501E-4</v>
      </c>
      <c r="P527" s="4">
        <v>1.7035465713329201E-4</v>
      </c>
      <c r="Q527" s="4">
        <v>3.0114428779678699E-4</v>
      </c>
      <c r="R527" s="4">
        <v>0</v>
      </c>
      <c r="S527" s="4">
        <v>0</v>
      </c>
      <c r="T527" s="4">
        <v>0</v>
      </c>
      <c r="U527" s="4">
        <v>3.7864216461469302E-4</v>
      </c>
      <c r="V527" s="4">
        <v>2.0760125424244201E-4</v>
      </c>
      <c r="W527" s="4">
        <v>2.9155622844861999E-4</v>
      </c>
      <c r="X527" s="4">
        <v>0</v>
      </c>
      <c r="Y527" s="4">
        <v>0</v>
      </c>
      <c r="Z527" s="4">
        <v>0</v>
      </c>
      <c r="AA527" s="4">
        <v>2.1704046363886899E-4</v>
      </c>
      <c r="AB527" s="4">
        <v>2.3192199991814999E-4</v>
      </c>
      <c r="AC527" s="4">
        <v>3.6932416236198597E-4</v>
      </c>
      <c r="AD527" s="4">
        <v>0</v>
      </c>
      <c r="AE527" s="4">
        <v>0</v>
      </c>
      <c r="AF527" s="4">
        <v>0</v>
      </c>
      <c r="AG527" s="4">
        <v>0</v>
      </c>
      <c r="AH527" s="4">
        <v>0</v>
      </c>
      <c r="AI527" s="4">
        <v>0</v>
      </c>
      <c r="AJ527" s="4">
        <v>0</v>
      </c>
      <c r="AK527" s="4">
        <v>0</v>
      </c>
      <c r="AL527" s="4">
        <v>0</v>
      </c>
    </row>
    <row r="528" spans="1:38">
      <c r="A528" s="4" t="s">
        <v>1571</v>
      </c>
      <c r="B528" s="4" t="s">
        <v>1572</v>
      </c>
      <c r="C528" s="4">
        <v>56.7</v>
      </c>
      <c r="D528" s="4">
        <v>-3.0639731927156801</v>
      </c>
      <c r="E528" s="4" t="s">
        <v>1573</v>
      </c>
      <c r="F528" s="4">
        <v>555.27422425526697</v>
      </c>
      <c r="G528" s="4">
        <v>5.95583333333333</v>
      </c>
      <c r="H528" s="6" t="s">
        <v>42</v>
      </c>
      <c r="I528" s="5">
        <v>1.72059547057499E-5</v>
      </c>
      <c r="J528" s="5">
        <v>3.70371045020465E-5</v>
      </c>
      <c r="K528" s="5">
        <v>2.4660408505772501E-5</v>
      </c>
      <c r="L528" s="4">
        <v>0</v>
      </c>
      <c r="M528" s="4">
        <v>0</v>
      </c>
      <c r="N528" s="4">
        <v>0</v>
      </c>
      <c r="O528" s="5">
        <v>2.3449006911084601E-5</v>
      </c>
      <c r="P528" s="5">
        <v>1.9896751457272802E-5</v>
      </c>
      <c r="Q528" s="5">
        <v>3.4320320896499101E-5</v>
      </c>
      <c r="R528" s="4">
        <v>0</v>
      </c>
      <c r="S528" s="4">
        <v>0</v>
      </c>
      <c r="T528" s="4">
        <v>0</v>
      </c>
      <c r="U528" s="5">
        <v>4.6683540574407699E-5</v>
      </c>
      <c r="V528" s="5">
        <v>5.8475230089444803E-5</v>
      </c>
      <c r="W528" s="5">
        <v>5.38939977332684E-5</v>
      </c>
      <c r="X528" s="4">
        <v>0</v>
      </c>
      <c r="Y528" s="4">
        <v>0</v>
      </c>
      <c r="Z528" s="4">
        <v>0</v>
      </c>
      <c r="AA528" s="5">
        <v>1.62093509652825E-6</v>
      </c>
      <c r="AB528" s="4">
        <v>0</v>
      </c>
      <c r="AC528" s="5">
        <v>1.1861076262528401E-5</v>
      </c>
      <c r="AD528" s="4">
        <v>0</v>
      </c>
      <c r="AE528" s="4">
        <v>0</v>
      </c>
      <c r="AF528" s="4">
        <v>0</v>
      </c>
      <c r="AG528" s="4">
        <v>0</v>
      </c>
      <c r="AH528" s="4">
        <v>0</v>
      </c>
      <c r="AI528" s="4">
        <v>0</v>
      </c>
      <c r="AJ528" s="4">
        <v>0</v>
      </c>
      <c r="AK528" s="4">
        <v>0</v>
      </c>
      <c r="AL528" s="4">
        <v>0</v>
      </c>
    </row>
    <row r="529" spans="1:38">
      <c r="A529" s="4" t="s">
        <v>1574</v>
      </c>
      <c r="B529" s="4" t="s">
        <v>1575</v>
      </c>
      <c r="C529" s="4">
        <v>56.3</v>
      </c>
      <c r="D529" s="4">
        <v>9.6925323023983605</v>
      </c>
      <c r="E529" s="4" t="s">
        <v>1576</v>
      </c>
      <c r="F529" s="4">
        <v>455.26499554033802</v>
      </c>
      <c r="G529" s="4">
        <v>5.9486833333333298</v>
      </c>
      <c r="H529" s="6" t="s">
        <v>42</v>
      </c>
      <c r="I529" s="4">
        <v>1.08295158385879E-4</v>
      </c>
      <c r="J529" s="4">
        <v>1.13220656709599E-4</v>
      </c>
      <c r="K529" s="4">
        <v>1.0992761394073499E-4</v>
      </c>
      <c r="L529" s="5">
        <v>1.504644329737E-5</v>
      </c>
      <c r="M529" s="4">
        <v>0</v>
      </c>
      <c r="N529" s="4">
        <v>0</v>
      </c>
      <c r="O529" s="5">
        <v>8.9461098319661795E-5</v>
      </c>
      <c r="P529" s="5">
        <v>6.1047929559437006E-5</v>
      </c>
      <c r="Q529" s="5">
        <v>8.57468308199556E-5</v>
      </c>
      <c r="R529" s="4">
        <v>0</v>
      </c>
      <c r="S529" s="4">
        <v>0</v>
      </c>
      <c r="T529" s="4">
        <v>0</v>
      </c>
      <c r="U529" s="4">
        <v>1.0677001909856E-4</v>
      </c>
      <c r="V529" s="4">
        <v>1.1901174228897299E-4</v>
      </c>
      <c r="W529" s="4">
        <v>1.2328023749824001E-4</v>
      </c>
      <c r="X529" s="4">
        <v>0</v>
      </c>
      <c r="Y529" s="4">
        <v>0</v>
      </c>
      <c r="Z529" s="4">
        <v>0</v>
      </c>
      <c r="AA529" s="5">
        <v>3.2218891710129099E-5</v>
      </c>
      <c r="AB529" s="5">
        <v>3.42176934572872E-5</v>
      </c>
      <c r="AC529" s="5">
        <v>7.4302051692404407E-5</v>
      </c>
      <c r="AD529" s="4">
        <v>0</v>
      </c>
      <c r="AE529" s="4">
        <v>0</v>
      </c>
      <c r="AF529" s="4">
        <v>0</v>
      </c>
      <c r="AG529" s="4">
        <v>0</v>
      </c>
      <c r="AH529" s="4">
        <v>0</v>
      </c>
      <c r="AI529" s="4">
        <v>0</v>
      </c>
      <c r="AJ529" s="4">
        <v>0</v>
      </c>
      <c r="AK529" s="4">
        <v>0</v>
      </c>
      <c r="AL529" s="4">
        <v>0</v>
      </c>
    </row>
    <row r="530" spans="1:38">
      <c r="A530" s="4" t="s">
        <v>1577</v>
      </c>
      <c r="B530" s="4" t="s">
        <v>1578</v>
      </c>
      <c r="C530" s="4">
        <v>56.2</v>
      </c>
      <c r="D530" s="4">
        <v>6.0341026506736002</v>
      </c>
      <c r="E530" s="4" t="s">
        <v>285</v>
      </c>
      <c r="F530" s="4">
        <v>295.22965596619298</v>
      </c>
      <c r="G530" s="4">
        <v>10.3724333333333</v>
      </c>
      <c r="H530" s="6" t="s">
        <v>42</v>
      </c>
      <c r="I530" s="4">
        <v>5.1356573805362896E-4</v>
      </c>
      <c r="J530" s="4">
        <v>6.4528267244394304E-4</v>
      </c>
      <c r="K530" s="4">
        <v>1.1519756058036199E-3</v>
      </c>
      <c r="L530" s="4">
        <v>9.2250678641037E-3</v>
      </c>
      <c r="M530" s="4">
        <v>2.98169201267025E-3</v>
      </c>
      <c r="N530" s="4">
        <v>2.8921961745372901E-3</v>
      </c>
      <c r="O530" s="4">
        <v>4.2428547820076099E-4</v>
      </c>
      <c r="P530" s="4">
        <v>2.67473596256353E-4</v>
      </c>
      <c r="Q530" s="4">
        <v>1.7901546207680101E-4</v>
      </c>
      <c r="R530" s="4">
        <v>1.2235431864491E-3</v>
      </c>
      <c r="S530" s="4">
        <v>3.0523930580717202E-3</v>
      </c>
      <c r="T530" s="4">
        <v>1.8568105141672699E-3</v>
      </c>
      <c r="U530" s="4">
        <v>4.9504021361503297E-4</v>
      </c>
      <c r="V530" s="4">
        <v>6.0397025162109105E-4</v>
      </c>
      <c r="W530" s="4">
        <v>4.1578071537326299E-4</v>
      </c>
      <c r="X530" s="4">
        <v>7.5361865959353699E-3</v>
      </c>
      <c r="Y530" s="4">
        <v>4.3255390046505896E-3</v>
      </c>
      <c r="Z530" s="4">
        <v>1.40077795884453E-3</v>
      </c>
      <c r="AA530" s="4">
        <v>1.3443385759269799E-4</v>
      </c>
      <c r="AB530" s="4">
        <v>4.0404431851276602E-4</v>
      </c>
      <c r="AC530" s="4">
        <v>6.55211793655947E-4</v>
      </c>
      <c r="AD530" s="4">
        <v>1.9378590872497401E-3</v>
      </c>
      <c r="AE530" s="4">
        <v>6.2638445433827697E-4</v>
      </c>
      <c r="AF530" s="4">
        <v>5.68923987138147E-3</v>
      </c>
      <c r="AG530" s="5">
        <v>1.6314833156723002E-5</v>
      </c>
      <c r="AH530" s="4">
        <v>6.0860603413661696E-4</v>
      </c>
      <c r="AI530" s="4">
        <v>2.68812614406326E-4</v>
      </c>
      <c r="AJ530" s="5">
        <v>4.4651671282507401E-5</v>
      </c>
      <c r="AK530" s="5">
        <v>1.68335592506201E-6</v>
      </c>
      <c r="AL530" s="5">
        <v>1.7551058562747999E-7</v>
      </c>
    </row>
    <row r="531" spans="1:38">
      <c r="A531" s="4" t="s">
        <v>1579</v>
      </c>
      <c r="B531" s="4" t="s">
        <v>1580</v>
      </c>
      <c r="C531" s="4">
        <v>56.2</v>
      </c>
      <c r="D531" s="4">
        <v>5.0542603017659298</v>
      </c>
      <c r="E531" s="4" t="s">
        <v>1581</v>
      </c>
      <c r="F531" s="4">
        <v>464.15204580962398</v>
      </c>
      <c r="G531" s="4">
        <v>9.5372500000000002</v>
      </c>
      <c r="H531" s="6" t="s">
        <v>42</v>
      </c>
      <c r="I531" s="4">
        <v>1.11127779154644E-4</v>
      </c>
      <c r="J531" s="5">
        <v>9.5198695698340101E-5</v>
      </c>
      <c r="K531" s="5">
        <v>8.3964407031061997E-5</v>
      </c>
      <c r="L531" s="4">
        <v>0</v>
      </c>
      <c r="M531" s="4">
        <v>0</v>
      </c>
      <c r="N531" s="4">
        <v>0</v>
      </c>
      <c r="O531" s="4">
        <v>1.2729157549637701E-4</v>
      </c>
      <c r="P531" s="5">
        <v>9.9284218949165595E-5</v>
      </c>
      <c r="Q531" s="5">
        <v>6.8655523131275101E-5</v>
      </c>
      <c r="R531" s="4">
        <v>0</v>
      </c>
      <c r="S531" s="4">
        <v>0</v>
      </c>
      <c r="T531" s="4">
        <v>0</v>
      </c>
      <c r="U531" s="5">
        <v>5.2206424975692198E-5</v>
      </c>
      <c r="V531" s="5">
        <v>7.5638831796366699E-5</v>
      </c>
      <c r="W531" s="5">
        <v>7.0123300738370397E-5</v>
      </c>
      <c r="X531" s="4">
        <v>0</v>
      </c>
      <c r="Y531" s="5">
        <v>6.6016548291650403E-5</v>
      </c>
      <c r="Z531" s="4">
        <v>0</v>
      </c>
      <c r="AA531" s="5">
        <v>6.9291803378799898E-5</v>
      </c>
      <c r="AB531" s="5">
        <v>4.6231904299651903E-5</v>
      </c>
      <c r="AC531" s="5">
        <v>5.00651881163862E-5</v>
      </c>
      <c r="AD531" s="4">
        <v>0</v>
      </c>
      <c r="AE531" s="4">
        <v>0</v>
      </c>
      <c r="AF531" s="4">
        <v>0</v>
      </c>
      <c r="AG531" s="4">
        <v>0</v>
      </c>
      <c r="AH531" s="4">
        <v>0</v>
      </c>
      <c r="AI531" s="4">
        <v>0</v>
      </c>
      <c r="AJ531" s="4">
        <v>0</v>
      </c>
      <c r="AK531" s="4">
        <v>0</v>
      </c>
      <c r="AL531" s="4">
        <v>0</v>
      </c>
    </row>
    <row r="532" spans="1:38">
      <c r="A532" s="4" t="s">
        <v>1582</v>
      </c>
      <c r="B532" s="4" t="s">
        <v>1583</v>
      </c>
      <c r="C532" s="4">
        <v>56.2</v>
      </c>
      <c r="D532" s="4">
        <v>-0.49673448271965298</v>
      </c>
      <c r="E532" s="4" t="s">
        <v>1584</v>
      </c>
      <c r="F532" s="4">
        <v>351.16000788219901</v>
      </c>
      <c r="G532" s="4">
        <v>4.4143166666666698</v>
      </c>
      <c r="H532" s="6" t="s">
        <v>42</v>
      </c>
      <c r="I532" s="5">
        <v>3.8119588117557298E-5</v>
      </c>
      <c r="J532" s="4">
        <v>2.1439854198580701E-4</v>
      </c>
      <c r="K532" s="4">
        <v>0</v>
      </c>
      <c r="L532" s="5">
        <v>1.7703843412842601E-5</v>
      </c>
      <c r="M532" s="4">
        <v>0</v>
      </c>
      <c r="N532" s="4">
        <v>0</v>
      </c>
      <c r="O532" s="4">
        <v>0</v>
      </c>
      <c r="P532" s="4">
        <v>0</v>
      </c>
      <c r="Q532" s="4">
        <v>0</v>
      </c>
      <c r="R532" s="4">
        <v>0</v>
      </c>
      <c r="S532" s="4">
        <v>0</v>
      </c>
      <c r="T532" s="4">
        <v>0</v>
      </c>
      <c r="U532" s="4">
        <v>0</v>
      </c>
      <c r="V532" s="4">
        <v>0</v>
      </c>
      <c r="W532" s="4">
        <v>0</v>
      </c>
      <c r="X532" s="4">
        <v>0</v>
      </c>
      <c r="Y532" s="4">
        <v>0</v>
      </c>
      <c r="Z532" s="4">
        <v>0</v>
      </c>
      <c r="AA532" s="4">
        <v>0</v>
      </c>
      <c r="AB532" s="4">
        <v>0</v>
      </c>
      <c r="AC532" s="4">
        <v>0</v>
      </c>
      <c r="AD532" s="4">
        <v>0</v>
      </c>
      <c r="AE532" s="4">
        <v>0</v>
      </c>
      <c r="AF532" s="4">
        <v>0</v>
      </c>
      <c r="AG532" s="4">
        <v>0</v>
      </c>
      <c r="AH532" s="4">
        <v>0</v>
      </c>
      <c r="AI532" s="4">
        <v>0</v>
      </c>
      <c r="AJ532" s="4">
        <v>0</v>
      </c>
      <c r="AK532" s="4">
        <v>0</v>
      </c>
      <c r="AL532" s="4">
        <v>0</v>
      </c>
    </row>
    <row r="533" spans="1:38">
      <c r="A533" s="4" t="s">
        <v>1585</v>
      </c>
      <c r="B533" s="4" t="s">
        <v>1586</v>
      </c>
      <c r="C533" s="4">
        <v>56</v>
      </c>
      <c r="D533" s="4">
        <v>7.6993284593902001</v>
      </c>
      <c r="E533" s="4" t="s">
        <v>213</v>
      </c>
      <c r="F533" s="4">
        <v>247.13587858902599</v>
      </c>
      <c r="G533" s="4">
        <v>5.6348000000000003</v>
      </c>
      <c r="H533" s="6" t="s">
        <v>42</v>
      </c>
      <c r="I533" s="5">
        <v>8.7959254168259797E-7</v>
      </c>
      <c r="J533" s="5">
        <v>6.1492808213068202E-6</v>
      </c>
      <c r="K533" s="5">
        <v>3.31905449045864E-6</v>
      </c>
      <c r="L533" s="4">
        <v>0</v>
      </c>
      <c r="M533" s="4">
        <v>0</v>
      </c>
      <c r="N533" s="4">
        <v>0</v>
      </c>
      <c r="O533" s="5">
        <v>2.8610616199594501E-6</v>
      </c>
      <c r="P533" s="4">
        <v>0</v>
      </c>
      <c r="Q533" s="4">
        <v>2.08714205570667E-4</v>
      </c>
      <c r="R533" s="4">
        <v>0</v>
      </c>
      <c r="S533" s="4">
        <v>0</v>
      </c>
      <c r="T533" s="4">
        <v>0</v>
      </c>
      <c r="U533" s="5">
        <v>8.0984157118007803E-7</v>
      </c>
      <c r="V533" s="5">
        <v>1.00235681784377E-6</v>
      </c>
      <c r="W533" s="4">
        <v>0</v>
      </c>
      <c r="X533" s="4">
        <v>0</v>
      </c>
      <c r="Y533" s="4">
        <v>0</v>
      </c>
      <c r="Z533" s="4">
        <v>0</v>
      </c>
      <c r="AA533" s="5">
        <v>2.6225790604594399E-6</v>
      </c>
      <c r="AB533" s="5">
        <v>1.4975834866174501E-6</v>
      </c>
      <c r="AC533" s="5">
        <v>1.1362424775312999E-5</v>
      </c>
      <c r="AD533" s="4">
        <v>0</v>
      </c>
      <c r="AE533" s="4">
        <v>0</v>
      </c>
      <c r="AF533" s="4">
        <v>0</v>
      </c>
      <c r="AG533" s="4">
        <v>0</v>
      </c>
      <c r="AH533" s="4">
        <v>0</v>
      </c>
      <c r="AI533" s="4">
        <v>0</v>
      </c>
      <c r="AJ533" s="4">
        <v>0</v>
      </c>
      <c r="AK533" s="4">
        <v>0</v>
      </c>
      <c r="AL533" s="4">
        <v>0</v>
      </c>
    </row>
    <row r="534" spans="1:38">
      <c r="A534" s="4" t="s">
        <v>1587</v>
      </c>
      <c r="B534" s="4" t="s">
        <v>1588</v>
      </c>
      <c r="C534" s="4">
        <v>56</v>
      </c>
      <c r="D534" s="4">
        <v>-4.6339985436041999</v>
      </c>
      <c r="E534" s="4" t="s">
        <v>1589</v>
      </c>
      <c r="F534" s="4">
        <v>430.13208990681102</v>
      </c>
      <c r="G534" s="4">
        <v>4.7496499999999999</v>
      </c>
      <c r="H534" s="6" t="s">
        <v>42</v>
      </c>
      <c r="I534" s="5">
        <v>8.4074822790517097E-5</v>
      </c>
      <c r="J534" s="5">
        <v>7.1753893416478902E-5</v>
      </c>
      <c r="K534" s="4">
        <v>1.0101749104734899E-4</v>
      </c>
      <c r="L534" s="4">
        <v>0</v>
      </c>
      <c r="M534" s="4">
        <v>0</v>
      </c>
      <c r="N534" s="4">
        <v>0</v>
      </c>
      <c r="O534" s="5">
        <v>9.3701908525176494E-5</v>
      </c>
      <c r="P534" s="5">
        <v>9.5424934880725893E-5</v>
      </c>
      <c r="Q534" s="4">
        <v>1.41378223430672E-4</v>
      </c>
      <c r="R534" s="4">
        <v>0</v>
      </c>
      <c r="S534" s="5">
        <v>3.9919481803349701E-5</v>
      </c>
      <c r="T534" s="5">
        <v>8.0358112746132396E-5</v>
      </c>
      <c r="U534" s="5">
        <v>5.3808111420610799E-5</v>
      </c>
      <c r="V534" s="5">
        <v>8.3966643391652606E-5</v>
      </c>
      <c r="W534" s="5">
        <v>5.2043165987419301E-5</v>
      </c>
      <c r="X534" s="4">
        <v>0</v>
      </c>
      <c r="Y534" s="4">
        <v>0</v>
      </c>
      <c r="Z534" s="4">
        <v>0</v>
      </c>
      <c r="AA534" s="4">
        <v>2.4365024802289401E-4</v>
      </c>
      <c r="AB534" s="4">
        <v>2.27655159565602E-4</v>
      </c>
      <c r="AC534" s="4">
        <v>1.28267548013865E-4</v>
      </c>
      <c r="AD534" s="4">
        <v>0</v>
      </c>
      <c r="AE534" s="4">
        <v>0</v>
      </c>
      <c r="AF534" s="4">
        <v>0</v>
      </c>
      <c r="AG534" s="4">
        <v>0</v>
      </c>
      <c r="AH534" s="4">
        <v>0</v>
      </c>
      <c r="AI534" s="4">
        <v>0</v>
      </c>
      <c r="AJ534" s="4">
        <v>0</v>
      </c>
      <c r="AK534" s="4">
        <v>0</v>
      </c>
      <c r="AL534" s="4">
        <v>0</v>
      </c>
    </row>
    <row r="535" spans="1:38">
      <c r="A535" s="4" t="s">
        <v>1590</v>
      </c>
      <c r="B535" s="4" t="s">
        <v>1591</v>
      </c>
      <c r="C535" s="4">
        <v>56</v>
      </c>
      <c r="D535" s="4">
        <v>-6.56386187102592</v>
      </c>
      <c r="E535" s="4" t="s">
        <v>573</v>
      </c>
      <c r="F535" s="4">
        <v>326.124825463658</v>
      </c>
      <c r="G535" s="4">
        <v>1.5324</v>
      </c>
      <c r="H535" s="6" t="s">
        <v>42</v>
      </c>
      <c r="I535" s="5">
        <v>1.6065933044897701E-5</v>
      </c>
      <c r="J535" s="5">
        <v>3.1034376859247897E-5</v>
      </c>
      <c r="K535" s="5">
        <v>2.8206034922929902E-5</v>
      </c>
      <c r="L535" s="4">
        <v>0</v>
      </c>
      <c r="M535" s="4">
        <v>0</v>
      </c>
      <c r="N535" s="4">
        <v>0</v>
      </c>
      <c r="O535" s="5">
        <v>2.5746011347513699E-5</v>
      </c>
      <c r="P535" s="5">
        <v>1.46209336782039E-5</v>
      </c>
      <c r="Q535" s="5">
        <v>1.3967937973868799E-5</v>
      </c>
      <c r="R535" s="4">
        <v>0</v>
      </c>
      <c r="S535" s="4">
        <v>0</v>
      </c>
      <c r="T535" s="4">
        <v>0</v>
      </c>
      <c r="U535" s="5">
        <v>3.3388830343817798E-5</v>
      </c>
      <c r="V535" s="5">
        <v>2.74704500936991E-5</v>
      </c>
      <c r="W535" s="5">
        <v>2.0360969893545999E-5</v>
      </c>
      <c r="X535" s="4">
        <v>0</v>
      </c>
      <c r="Y535" s="4">
        <v>0</v>
      </c>
      <c r="Z535" s="4">
        <v>0</v>
      </c>
      <c r="AA535" s="5">
        <v>7.41001387852993E-6</v>
      </c>
      <c r="AB535" s="5">
        <v>1.14471144569695E-5</v>
      </c>
      <c r="AC535" s="5">
        <v>1.05518646548752E-5</v>
      </c>
      <c r="AD535" s="4">
        <v>0</v>
      </c>
      <c r="AE535" s="4">
        <v>0</v>
      </c>
      <c r="AF535" s="4">
        <v>0</v>
      </c>
      <c r="AG535" s="4">
        <v>0</v>
      </c>
      <c r="AH535" s="4">
        <v>0</v>
      </c>
      <c r="AI535" s="4">
        <v>0</v>
      </c>
      <c r="AJ535" s="4">
        <v>0</v>
      </c>
      <c r="AK535" s="4">
        <v>0</v>
      </c>
      <c r="AL535" s="4">
        <v>0</v>
      </c>
    </row>
    <row r="536" spans="1:38">
      <c r="A536" s="4" t="s">
        <v>1592</v>
      </c>
      <c r="B536" s="4" t="s">
        <v>1593</v>
      </c>
      <c r="C536" s="4">
        <v>55.9</v>
      </c>
      <c r="D536" s="4">
        <v>-4.5137629545487004</v>
      </c>
      <c r="E536" s="4" t="s">
        <v>1594</v>
      </c>
      <c r="F536" s="4">
        <v>337.13829058768499</v>
      </c>
      <c r="G536" s="4">
        <v>4.1075999999999997</v>
      </c>
      <c r="H536" s="6" t="s">
        <v>42</v>
      </c>
      <c r="I536" s="4">
        <v>1.0602090712530301E-4</v>
      </c>
      <c r="J536" s="4">
        <v>1.3766761821562299E-4</v>
      </c>
      <c r="K536" s="4">
        <v>2.13753351205962E-4</v>
      </c>
      <c r="L536" s="4">
        <v>0</v>
      </c>
      <c r="M536" s="4">
        <v>0</v>
      </c>
      <c r="N536" s="4">
        <v>0</v>
      </c>
      <c r="O536" s="5">
        <v>6.4029719150289998E-5</v>
      </c>
      <c r="P536" s="5">
        <v>6.0672606314481699E-5</v>
      </c>
      <c r="Q536" s="5">
        <v>9.2124409492849894E-5</v>
      </c>
      <c r="R536" s="4">
        <v>0</v>
      </c>
      <c r="S536" s="4">
        <v>0</v>
      </c>
      <c r="T536" s="4">
        <v>0</v>
      </c>
      <c r="U536" s="5">
        <v>6.4735119191150598E-5</v>
      </c>
      <c r="V536" s="5">
        <v>9.6712611401755902E-5</v>
      </c>
      <c r="W536" s="5">
        <v>6.3771696544085902E-5</v>
      </c>
      <c r="X536" s="4">
        <v>0</v>
      </c>
      <c r="Y536" s="4">
        <v>0</v>
      </c>
      <c r="Z536" s="4">
        <v>0</v>
      </c>
      <c r="AA536" s="5">
        <v>8.5965664537798902E-5</v>
      </c>
      <c r="AB536" s="5">
        <v>9.0289048937864898E-5</v>
      </c>
      <c r="AC536" s="4">
        <v>1.1051540857541099E-4</v>
      </c>
      <c r="AD536" s="4">
        <v>0</v>
      </c>
      <c r="AE536" s="4">
        <v>0</v>
      </c>
      <c r="AF536" s="4">
        <v>0</v>
      </c>
      <c r="AG536" s="4">
        <v>0</v>
      </c>
      <c r="AH536" s="4">
        <v>0</v>
      </c>
      <c r="AI536" s="4">
        <v>0</v>
      </c>
      <c r="AJ536" s="4">
        <v>0</v>
      </c>
      <c r="AK536" s="4">
        <v>0</v>
      </c>
      <c r="AL536" s="4">
        <v>0</v>
      </c>
    </row>
    <row r="537" spans="1:38">
      <c r="A537" s="4" t="s">
        <v>1595</v>
      </c>
      <c r="B537" s="4" t="s">
        <v>1596</v>
      </c>
      <c r="C537" s="4">
        <v>55.9</v>
      </c>
      <c r="D537" s="4">
        <v>-1.12606090992957</v>
      </c>
      <c r="E537" s="4" t="s">
        <v>1564</v>
      </c>
      <c r="F537" s="4">
        <v>377.18266945719603</v>
      </c>
      <c r="G537" s="4">
        <v>3.8652333333333302</v>
      </c>
      <c r="H537" s="6" t="s">
        <v>42</v>
      </c>
      <c r="I537" s="5">
        <v>1.8955009383020501E-5</v>
      </c>
      <c r="J537" s="5">
        <v>5.0024104585009199E-5</v>
      </c>
      <c r="K537" s="5">
        <v>2.64120921000315E-5</v>
      </c>
      <c r="L537" s="4">
        <v>0</v>
      </c>
      <c r="M537" s="4">
        <v>0</v>
      </c>
      <c r="N537" s="4">
        <v>0</v>
      </c>
      <c r="O537" s="5">
        <v>2.9868923888085E-5</v>
      </c>
      <c r="P537" s="5">
        <v>2.4333795878820298E-5</v>
      </c>
      <c r="Q537" s="5">
        <v>1.53015223777101E-5</v>
      </c>
      <c r="R537" s="4">
        <v>0</v>
      </c>
      <c r="S537" s="4">
        <v>0</v>
      </c>
      <c r="T537" s="4">
        <v>0</v>
      </c>
      <c r="U537" s="5">
        <v>1.07782471633783E-5</v>
      </c>
      <c r="V537" s="5">
        <v>5.5345891403555399E-6</v>
      </c>
      <c r="W537" s="5">
        <v>1.20565368919778E-5</v>
      </c>
      <c r="X537" s="4">
        <v>0</v>
      </c>
      <c r="Y537" s="4">
        <v>0</v>
      </c>
      <c r="Z537" s="4">
        <v>0</v>
      </c>
      <c r="AA537" s="5">
        <v>1.5656545457469499E-5</v>
      </c>
      <c r="AB537" s="5">
        <v>2.15113429381762E-5</v>
      </c>
      <c r="AC537" s="5">
        <v>1.7731586671056601E-5</v>
      </c>
      <c r="AD537" s="4">
        <v>0</v>
      </c>
      <c r="AE537" s="4">
        <v>0</v>
      </c>
      <c r="AF537" s="4">
        <v>0</v>
      </c>
      <c r="AG537" s="4">
        <v>0</v>
      </c>
      <c r="AH537" s="4">
        <v>0</v>
      </c>
      <c r="AI537" s="4">
        <v>0</v>
      </c>
      <c r="AJ537" s="4">
        <v>0</v>
      </c>
      <c r="AK537" s="4">
        <v>0</v>
      </c>
      <c r="AL537" s="4">
        <v>0</v>
      </c>
    </row>
    <row r="538" spans="1:38">
      <c r="A538" s="4" t="s">
        <v>1597</v>
      </c>
      <c r="B538" s="4" t="s">
        <v>1598</v>
      </c>
      <c r="C538" s="4">
        <v>55.8</v>
      </c>
      <c r="D538" s="4">
        <v>1.6968964380227101</v>
      </c>
      <c r="E538" s="4" t="s">
        <v>1284</v>
      </c>
      <c r="F538" s="4">
        <v>286.18895059385801</v>
      </c>
      <c r="G538" s="4">
        <v>1.59673333333333</v>
      </c>
      <c r="H538" s="6" t="s">
        <v>42</v>
      </c>
      <c r="I538" s="5">
        <v>5.8083499624799899E-5</v>
      </c>
      <c r="J538" s="5">
        <v>5.9610808241237298E-5</v>
      </c>
      <c r="K538" s="5">
        <v>5.2294997349077997E-5</v>
      </c>
      <c r="L538" s="4">
        <v>0</v>
      </c>
      <c r="M538" s="4">
        <v>0</v>
      </c>
      <c r="N538" s="4">
        <v>0</v>
      </c>
      <c r="O538" s="5">
        <v>4.8386355118484099E-5</v>
      </c>
      <c r="P538" s="5">
        <v>6.4894457448272098E-5</v>
      </c>
      <c r="Q538" s="5">
        <v>3.4505894368816598E-5</v>
      </c>
      <c r="R538" s="4">
        <v>0</v>
      </c>
      <c r="S538" s="4">
        <v>0</v>
      </c>
      <c r="T538" s="4">
        <v>0</v>
      </c>
      <c r="U538" s="5">
        <v>8.0625902583936296E-5</v>
      </c>
      <c r="V538" s="5">
        <v>4.2471904329060503E-5</v>
      </c>
      <c r="W538" s="5">
        <v>5.5634566126696699E-5</v>
      </c>
      <c r="X538" s="4">
        <v>0</v>
      </c>
      <c r="Y538" s="4">
        <v>0</v>
      </c>
      <c r="Z538" s="4">
        <v>0</v>
      </c>
      <c r="AA538" s="5">
        <v>2.31193780183438E-5</v>
      </c>
      <c r="AB538" s="5">
        <v>1.9139233203114399E-5</v>
      </c>
      <c r="AC538" s="5">
        <v>2.0242708615212298E-5</v>
      </c>
      <c r="AD538" s="4">
        <v>0</v>
      </c>
      <c r="AE538" s="4">
        <v>0</v>
      </c>
      <c r="AF538" s="4">
        <v>0</v>
      </c>
      <c r="AG538" s="4">
        <v>0</v>
      </c>
      <c r="AH538" s="4">
        <v>0</v>
      </c>
      <c r="AI538" s="4">
        <v>0</v>
      </c>
      <c r="AJ538" s="4">
        <v>0</v>
      </c>
      <c r="AK538" s="4">
        <v>0</v>
      </c>
      <c r="AL538" s="4">
        <v>0</v>
      </c>
    </row>
    <row r="539" spans="1:38">
      <c r="A539" s="4" t="s">
        <v>1599</v>
      </c>
      <c r="B539" s="4" t="s">
        <v>1600</v>
      </c>
      <c r="C539" s="4">
        <v>55.8</v>
      </c>
      <c r="D539" s="4">
        <v>-3.2751928529127401</v>
      </c>
      <c r="E539" s="4" t="s">
        <v>1601</v>
      </c>
      <c r="F539" s="4">
        <v>443.192153358957</v>
      </c>
      <c r="G539" s="4">
        <v>2.4525000000000001</v>
      </c>
      <c r="H539" s="6" t="s">
        <v>42</v>
      </c>
      <c r="I539" s="4">
        <v>2.1862658996770201E-3</v>
      </c>
      <c r="J539" s="4">
        <v>2.3602986344316199E-3</v>
      </c>
      <c r="K539" s="4">
        <v>2.2119394825988398E-3</v>
      </c>
      <c r="L539" s="4">
        <v>1.5403439030887501E-4</v>
      </c>
      <c r="M539" s="5">
        <v>6.5203121072532797E-5</v>
      </c>
      <c r="N539" s="5">
        <v>7.7690368239779499E-5</v>
      </c>
      <c r="O539" s="4">
        <v>2.1697150947135699E-3</v>
      </c>
      <c r="P539" s="4">
        <v>3.15169334727351E-3</v>
      </c>
      <c r="Q539" s="4">
        <v>1.92851760984135E-3</v>
      </c>
      <c r="R539" s="4">
        <v>1.54216420543622E-4</v>
      </c>
      <c r="S539" s="4">
        <v>1.5112310943300299E-4</v>
      </c>
      <c r="T539" s="5">
        <v>3.8137036080981198E-5</v>
      </c>
      <c r="U539" s="4">
        <v>1.7917834017854399E-3</v>
      </c>
      <c r="V539" s="4">
        <v>1.6542868611785499E-3</v>
      </c>
      <c r="W539" s="4">
        <v>1.8936978188730501E-3</v>
      </c>
      <c r="X539" s="5">
        <v>1.39878031657388E-5</v>
      </c>
      <c r="Y539" s="5">
        <v>9.7975858903147603E-6</v>
      </c>
      <c r="Z539" s="5">
        <v>5.7043066023898103E-5</v>
      </c>
      <c r="AA539" s="4">
        <v>3.31846232564518E-3</v>
      </c>
      <c r="AB539" s="4">
        <v>2.4230234218146599E-3</v>
      </c>
      <c r="AC539" s="4">
        <v>2.9110114367266599E-3</v>
      </c>
      <c r="AD539" s="4">
        <v>1.1980895557946099E-4</v>
      </c>
      <c r="AE539" s="5">
        <v>3.4847666184155197E-5</v>
      </c>
      <c r="AF539" s="4">
        <v>1.1436660452550401E-4</v>
      </c>
      <c r="AG539" s="4">
        <v>0</v>
      </c>
      <c r="AH539" s="4">
        <v>2.24953764677974E-4</v>
      </c>
      <c r="AI539" s="4">
        <v>0</v>
      </c>
      <c r="AJ539" s="4">
        <v>0</v>
      </c>
      <c r="AK539" s="4">
        <v>0</v>
      </c>
      <c r="AL539" s="4">
        <v>0</v>
      </c>
    </row>
    <row r="540" spans="1:38">
      <c r="A540" s="4" t="s">
        <v>1602</v>
      </c>
      <c r="B540" s="4" t="s">
        <v>1603</v>
      </c>
      <c r="C540" s="4">
        <v>55.8</v>
      </c>
      <c r="D540" s="4">
        <v>7.8773581321025601</v>
      </c>
      <c r="E540" s="4" t="s">
        <v>355</v>
      </c>
      <c r="F540" s="4">
        <v>211.13563918063801</v>
      </c>
      <c r="G540" s="4">
        <v>6.7194333333333303</v>
      </c>
      <c r="H540" s="6" t="s">
        <v>42</v>
      </c>
      <c r="I540" s="4">
        <v>1.1265289439577101E-4</v>
      </c>
      <c r="J540" s="5">
        <v>7.5469095810456904E-5</v>
      </c>
      <c r="K540" s="5">
        <v>6.6496199696761604E-5</v>
      </c>
      <c r="L540" s="4">
        <v>0</v>
      </c>
      <c r="M540" s="4">
        <v>0</v>
      </c>
      <c r="N540" s="4">
        <v>0</v>
      </c>
      <c r="O540" s="5">
        <v>9.08210525310474E-5</v>
      </c>
      <c r="P540" s="5">
        <v>6.8845364431880095E-5</v>
      </c>
      <c r="Q540" s="5">
        <v>6.49146551936021E-5</v>
      </c>
      <c r="R540" s="4">
        <v>0</v>
      </c>
      <c r="S540" s="4">
        <v>0</v>
      </c>
      <c r="T540" s="4">
        <v>0</v>
      </c>
      <c r="U540" s="5">
        <v>8.1323717184182004E-5</v>
      </c>
      <c r="V540" s="5">
        <v>4.2999090907723101E-5</v>
      </c>
      <c r="W540" s="5">
        <v>5.5756266411084497E-5</v>
      </c>
      <c r="X540" s="4">
        <v>0</v>
      </c>
      <c r="Y540" s="4">
        <v>0</v>
      </c>
      <c r="Z540" s="4">
        <v>0</v>
      </c>
      <c r="AA540" s="4">
        <v>1.61602840482301E-4</v>
      </c>
      <c r="AB540" s="4">
        <v>1.64965151790209E-4</v>
      </c>
      <c r="AC540" s="4">
        <v>1.4372391801519799E-4</v>
      </c>
      <c r="AD540" s="4">
        <v>0</v>
      </c>
      <c r="AE540" s="4">
        <v>0</v>
      </c>
      <c r="AF540" s="4">
        <v>0</v>
      </c>
      <c r="AG540" s="4">
        <v>0</v>
      </c>
      <c r="AH540" s="4">
        <v>0</v>
      </c>
      <c r="AI540" s="4">
        <v>0</v>
      </c>
      <c r="AJ540" s="4">
        <v>0</v>
      </c>
      <c r="AK540" s="4">
        <v>0</v>
      </c>
      <c r="AL540" s="4">
        <v>0</v>
      </c>
    </row>
    <row r="541" spans="1:38">
      <c r="A541" s="4" t="s">
        <v>1604</v>
      </c>
      <c r="B541" s="4" t="s">
        <v>1605</v>
      </c>
      <c r="C541" s="4">
        <v>55.8</v>
      </c>
      <c r="D541" s="4">
        <v>4.0542735409246902</v>
      </c>
      <c r="E541" s="4" t="s">
        <v>973</v>
      </c>
      <c r="F541" s="4">
        <v>333.20848800497703</v>
      </c>
      <c r="G541" s="4">
        <v>6.7401499999999999</v>
      </c>
      <c r="H541" s="6" t="s">
        <v>42</v>
      </c>
      <c r="I541" s="4">
        <v>1.7955087794607001E-4</v>
      </c>
      <c r="J541" s="4">
        <v>3.8609741925790098E-4</v>
      </c>
      <c r="K541" s="4">
        <v>2.1880095927144801E-4</v>
      </c>
      <c r="L541" s="5">
        <v>9.7516008464664905E-6</v>
      </c>
      <c r="M541" s="4">
        <v>0</v>
      </c>
      <c r="N541" s="5">
        <v>3.0547462066035503E-5</v>
      </c>
      <c r="O541" s="4">
        <v>1.7183469984571799E-4</v>
      </c>
      <c r="P541" s="4">
        <v>1.3905549494075601E-4</v>
      </c>
      <c r="Q541" s="5">
        <v>8.8577842796026506E-5</v>
      </c>
      <c r="R541" s="4">
        <v>0</v>
      </c>
      <c r="S541" s="4">
        <v>0</v>
      </c>
      <c r="T541" s="4">
        <v>0</v>
      </c>
      <c r="U541" s="4">
        <v>2.05424368620954E-4</v>
      </c>
      <c r="V541" s="4">
        <v>1.64064517347736E-4</v>
      </c>
      <c r="W541" s="4">
        <v>1.47301083128742E-4</v>
      </c>
      <c r="X541" s="4">
        <v>0</v>
      </c>
      <c r="Y541" s="5">
        <v>3.1296994604968399E-5</v>
      </c>
      <c r="Z541" s="5">
        <v>6.4564223337063402E-5</v>
      </c>
      <c r="AA541" s="5">
        <v>5.3573308425766999E-5</v>
      </c>
      <c r="AB541" s="5">
        <v>9.8110429276756402E-5</v>
      </c>
      <c r="AC541" s="4">
        <v>1.74935379068084E-4</v>
      </c>
      <c r="AD541" s="4">
        <v>2.1045351237149599E-4</v>
      </c>
      <c r="AE541" s="4">
        <v>0</v>
      </c>
      <c r="AF541" s="4">
        <v>0</v>
      </c>
      <c r="AG541" s="4">
        <v>0</v>
      </c>
      <c r="AH541" s="4">
        <v>0</v>
      </c>
      <c r="AI541" s="4">
        <v>0</v>
      </c>
      <c r="AJ541" s="4">
        <v>0</v>
      </c>
      <c r="AK541" s="4">
        <v>0</v>
      </c>
      <c r="AL541" s="4">
        <v>0</v>
      </c>
    </row>
    <row r="542" spans="1:38">
      <c r="A542" s="4" t="s">
        <v>1606</v>
      </c>
      <c r="B542" s="4" t="s">
        <v>1607</v>
      </c>
      <c r="C542" s="4">
        <v>55.8</v>
      </c>
      <c r="D542" s="4">
        <v>0.65074537539892796</v>
      </c>
      <c r="E542" s="4" t="s">
        <v>1608</v>
      </c>
      <c r="F542" s="4">
        <v>583.22336108388504</v>
      </c>
      <c r="G542" s="4">
        <v>4.4929500000000004</v>
      </c>
      <c r="H542" s="6" t="s">
        <v>42</v>
      </c>
      <c r="I542" s="5">
        <v>8.6512810125214296E-5</v>
      </c>
      <c r="J542" s="5">
        <v>6.9574095493731095E-5</v>
      </c>
      <c r="K542" s="5">
        <v>9.0752470878455898E-5</v>
      </c>
      <c r="L542" s="4">
        <v>0</v>
      </c>
      <c r="M542" s="4">
        <v>0</v>
      </c>
      <c r="N542" s="4">
        <v>0</v>
      </c>
      <c r="O542" s="4">
        <v>1.1442170149484901E-4</v>
      </c>
      <c r="P542" s="5">
        <v>9.1818344146280003E-5</v>
      </c>
      <c r="Q542" s="5">
        <v>7.5327325464211997E-5</v>
      </c>
      <c r="R542" s="4">
        <v>0</v>
      </c>
      <c r="S542" s="4">
        <v>0</v>
      </c>
      <c r="T542" s="4">
        <v>0</v>
      </c>
      <c r="U542" s="5">
        <v>6.2158448299078507E-5</v>
      </c>
      <c r="V542" s="5">
        <v>5.9488437369988002E-5</v>
      </c>
      <c r="W542" s="5">
        <v>5.9610014821475102E-5</v>
      </c>
      <c r="X542" s="4">
        <v>0</v>
      </c>
      <c r="Y542" s="4">
        <v>0</v>
      </c>
      <c r="Z542" s="4">
        <v>0</v>
      </c>
      <c r="AA542" s="4">
        <v>2.40431452063948E-4</v>
      </c>
      <c r="AB542" s="4">
        <v>1.73995393771865E-4</v>
      </c>
      <c r="AC542" s="4">
        <v>1.0762211609167E-4</v>
      </c>
      <c r="AD542" s="4">
        <v>0</v>
      </c>
      <c r="AE542" s="4">
        <v>0</v>
      </c>
      <c r="AF542" s="4">
        <v>0</v>
      </c>
      <c r="AG542" s="4">
        <v>0</v>
      </c>
      <c r="AH542" s="4">
        <v>0</v>
      </c>
      <c r="AI542" s="4">
        <v>0</v>
      </c>
      <c r="AJ542" s="4">
        <v>0</v>
      </c>
      <c r="AK542" s="4">
        <v>0</v>
      </c>
      <c r="AL542" s="4">
        <v>0</v>
      </c>
    </row>
    <row r="543" spans="1:38">
      <c r="A543" s="4" t="s">
        <v>1609</v>
      </c>
      <c r="B543" s="4" t="s">
        <v>1610</v>
      </c>
      <c r="C543" s="4">
        <v>55.8</v>
      </c>
      <c r="D543" s="4">
        <v>-8.7044500887687608</v>
      </c>
      <c r="E543" s="4" t="s">
        <v>1611</v>
      </c>
      <c r="F543" s="4">
        <v>280.07031814665999</v>
      </c>
      <c r="G543" s="4">
        <v>1.6467833333333299</v>
      </c>
      <c r="H543" s="6" t="s">
        <v>42</v>
      </c>
      <c r="I543" s="4">
        <v>1.55527894002109E-4</v>
      </c>
      <c r="J543" s="5">
        <v>9.9897243331906907E-5</v>
      </c>
      <c r="K543" s="5">
        <v>8.5938413647636397E-5</v>
      </c>
      <c r="L543" s="4">
        <v>0</v>
      </c>
      <c r="M543" s="4">
        <v>0</v>
      </c>
      <c r="N543" s="4">
        <v>0</v>
      </c>
      <c r="O543" s="5">
        <v>9.4881798025310603E-5</v>
      </c>
      <c r="P543" s="5">
        <v>8.0035538597618004E-5</v>
      </c>
      <c r="Q543" s="4">
        <v>1.4065977915507299E-4</v>
      </c>
      <c r="R543" s="4">
        <v>0</v>
      </c>
      <c r="S543" s="4">
        <v>0</v>
      </c>
      <c r="T543" s="4">
        <v>0</v>
      </c>
      <c r="U543" s="4">
        <v>1.79060088218684E-4</v>
      </c>
      <c r="V543" s="4">
        <v>1.5094743967001501E-4</v>
      </c>
      <c r="W543" s="4">
        <v>1.38564814314667E-4</v>
      </c>
      <c r="X543" s="4">
        <v>0</v>
      </c>
      <c r="Y543" s="4">
        <v>0</v>
      </c>
      <c r="Z543" s="5">
        <v>7.7288948550208102E-6</v>
      </c>
      <c r="AA543" s="5">
        <v>8.9413699849899596E-5</v>
      </c>
      <c r="AB543" s="4">
        <v>1.3998058307528399E-4</v>
      </c>
      <c r="AC543" s="4">
        <v>2.4579237789630398E-4</v>
      </c>
      <c r="AD543" s="4">
        <v>0</v>
      </c>
      <c r="AE543" s="4">
        <v>0</v>
      </c>
      <c r="AF543" s="4">
        <v>0</v>
      </c>
      <c r="AG543" s="4">
        <v>0</v>
      </c>
      <c r="AH543" s="4">
        <v>0</v>
      </c>
      <c r="AI543" s="4">
        <v>0</v>
      </c>
      <c r="AJ543" s="4">
        <v>0</v>
      </c>
      <c r="AK543" s="4">
        <v>0</v>
      </c>
      <c r="AL543" s="4">
        <v>0</v>
      </c>
    </row>
    <row r="544" spans="1:38">
      <c r="A544" s="4" t="s">
        <v>1612</v>
      </c>
      <c r="B544" s="4" t="s">
        <v>1613</v>
      </c>
      <c r="C544" s="4">
        <v>55.7</v>
      </c>
      <c r="D544" s="4">
        <v>-0.75726815742759102</v>
      </c>
      <c r="E544" s="4" t="s">
        <v>1614</v>
      </c>
      <c r="F544" s="4">
        <v>386.14611672785003</v>
      </c>
      <c r="G544" s="4">
        <v>2.1887166666666702</v>
      </c>
      <c r="H544" s="6" t="s">
        <v>42</v>
      </c>
      <c r="I544" s="4">
        <v>2.5593228521916499E-3</v>
      </c>
      <c r="J544" s="4">
        <v>1.9683094269245202E-3</v>
      </c>
      <c r="K544" s="4">
        <v>1.67327981394084E-3</v>
      </c>
      <c r="L544" s="5">
        <v>5.4422182350374602E-5</v>
      </c>
      <c r="M544" s="5">
        <v>2.2409606220787601E-5</v>
      </c>
      <c r="N544" s="5">
        <v>6.8615943328483205E-5</v>
      </c>
      <c r="O544" s="4">
        <v>9.7623825435136401E-4</v>
      </c>
      <c r="P544" s="4">
        <v>1.24403624320242E-3</v>
      </c>
      <c r="Q544" s="4">
        <v>9.4497495881188699E-4</v>
      </c>
      <c r="R544" s="5">
        <v>6.8543129216638499E-5</v>
      </c>
      <c r="S544" s="4">
        <v>1.10264760673859E-4</v>
      </c>
      <c r="T544" s="4">
        <v>1.1694670978871201E-4</v>
      </c>
      <c r="U544" s="4">
        <v>1.7296468692314501E-3</v>
      </c>
      <c r="V544" s="4">
        <v>2.07544504134017E-3</v>
      </c>
      <c r="W544" s="4">
        <v>1.8355671768917399E-3</v>
      </c>
      <c r="X544" s="5">
        <v>6.6230401066818097E-5</v>
      </c>
      <c r="Y544" s="5">
        <v>5.4630747058672103E-5</v>
      </c>
      <c r="Z544" s="5">
        <v>7.7117449405799806E-5</v>
      </c>
      <c r="AA544" s="4">
        <v>9.6830008199112695E-4</v>
      </c>
      <c r="AB544" s="4">
        <v>6.7599336996911703E-4</v>
      </c>
      <c r="AC544" s="4">
        <v>1.1117872776404E-3</v>
      </c>
      <c r="AD544" s="5">
        <v>3.1213507465015797E-5</v>
      </c>
      <c r="AE544" s="4">
        <v>1.21569080889603E-4</v>
      </c>
      <c r="AF544" s="4">
        <v>1.37623322563052E-4</v>
      </c>
      <c r="AG544" s="4">
        <v>1.4950001804237901E-4</v>
      </c>
      <c r="AH544" s="4">
        <v>4.3258173889864499E-4</v>
      </c>
      <c r="AI544" s="4">
        <v>1.9207555368260101E-4</v>
      </c>
      <c r="AJ544" s="4">
        <v>2.23146217028167E-4</v>
      </c>
      <c r="AK544" s="4">
        <v>3.55873226214145E-4</v>
      </c>
      <c r="AL544" s="4">
        <v>1.93166998263423E-4</v>
      </c>
    </row>
    <row r="545" spans="1:38">
      <c r="A545" s="4" t="s">
        <v>1615</v>
      </c>
      <c r="B545" s="4" t="s">
        <v>1616</v>
      </c>
      <c r="C545" s="4">
        <v>55.7</v>
      </c>
      <c r="D545" s="4">
        <v>3.9007186549182902</v>
      </c>
      <c r="E545" s="4" t="s">
        <v>1617</v>
      </c>
      <c r="F545" s="4">
        <v>306.20866571979201</v>
      </c>
      <c r="G545" s="4">
        <v>7.7039666666666697</v>
      </c>
      <c r="H545" s="6" t="s">
        <v>42</v>
      </c>
      <c r="I545" s="5">
        <v>8.0647462630956604E-5</v>
      </c>
      <c r="J545" s="5">
        <v>9.1704292627406303E-5</v>
      </c>
      <c r="K545" s="5">
        <v>6.4374402499976603E-5</v>
      </c>
      <c r="L545" s="5">
        <v>1.1591795630056701E-5</v>
      </c>
      <c r="M545" s="4">
        <v>0</v>
      </c>
      <c r="N545" s="4">
        <v>0</v>
      </c>
      <c r="O545" s="5">
        <v>5.9891863210334998E-5</v>
      </c>
      <c r="P545" s="5">
        <v>9.5171233786297898E-5</v>
      </c>
      <c r="Q545" s="5">
        <v>7.5026125963536595E-5</v>
      </c>
      <c r="R545" s="4">
        <v>0</v>
      </c>
      <c r="S545" s="4">
        <v>0</v>
      </c>
      <c r="T545" s="4">
        <v>0</v>
      </c>
      <c r="U545" s="5">
        <v>6.4327540485731199E-5</v>
      </c>
      <c r="V545" s="5">
        <v>3.5481268366868199E-5</v>
      </c>
      <c r="W545" s="5">
        <v>4.9800519805257903E-5</v>
      </c>
      <c r="X545" s="4">
        <v>0</v>
      </c>
      <c r="Y545" s="4">
        <v>0</v>
      </c>
      <c r="Z545" s="4">
        <v>0</v>
      </c>
      <c r="AA545" s="5">
        <v>5.0352828880969397E-5</v>
      </c>
      <c r="AB545" s="5">
        <v>3.5021899705037497E-5</v>
      </c>
      <c r="AC545" s="5">
        <v>5.1243121531420002E-5</v>
      </c>
      <c r="AD545" s="4">
        <v>0</v>
      </c>
      <c r="AE545" s="4">
        <v>0</v>
      </c>
      <c r="AF545" s="4">
        <v>0</v>
      </c>
      <c r="AG545" s="4">
        <v>0</v>
      </c>
      <c r="AH545" s="4">
        <v>0</v>
      </c>
      <c r="AI545" s="4">
        <v>0</v>
      </c>
      <c r="AJ545" s="4">
        <v>0</v>
      </c>
      <c r="AK545" s="4">
        <v>0</v>
      </c>
      <c r="AL545" s="4">
        <v>0</v>
      </c>
    </row>
    <row r="546" spans="1:38">
      <c r="A546" s="4" t="s">
        <v>1618</v>
      </c>
      <c r="B546" s="4" t="s">
        <v>1619</v>
      </c>
      <c r="C546" s="4">
        <v>55.6</v>
      </c>
      <c r="D546" s="4">
        <v>6.5678787330158803</v>
      </c>
      <c r="E546" s="4" t="s">
        <v>1620</v>
      </c>
      <c r="F546" s="4">
        <v>298.08611494439702</v>
      </c>
      <c r="G546" s="4">
        <v>1.6467833333333299</v>
      </c>
      <c r="H546" s="6" t="s">
        <v>42</v>
      </c>
      <c r="I546" s="5">
        <v>3.9432408442542603E-5</v>
      </c>
      <c r="J546" s="5">
        <v>4.4176469042136597E-5</v>
      </c>
      <c r="K546" s="5">
        <v>5.67187084348968E-5</v>
      </c>
      <c r="L546" s="4">
        <v>0</v>
      </c>
      <c r="M546" s="4">
        <v>0</v>
      </c>
      <c r="N546" s="4">
        <v>0</v>
      </c>
      <c r="O546" s="5">
        <v>5.1142330990290798E-5</v>
      </c>
      <c r="P546" s="5">
        <v>4.8150749255681903E-5</v>
      </c>
      <c r="Q546" s="5">
        <v>4.7829977949921001E-5</v>
      </c>
      <c r="R546" s="4">
        <v>0</v>
      </c>
      <c r="S546" s="4">
        <v>0</v>
      </c>
      <c r="T546" s="4">
        <v>0</v>
      </c>
      <c r="U546" s="5">
        <v>5.46013285693591E-5</v>
      </c>
      <c r="V546" s="5">
        <v>4.3688575446749902E-5</v>
      </c>
      <c r="W546" s="5">
        <v>4.7692372375697101E-5</v>
      </c>
      <c r="X546" s="4">
        <v>0</v>
      </c>
      <c r="Y546" s="4">
        <v>0</v>
      </c>
      <c r="Z546" s="4">
        <v>0</v>
      </c>
      <c r="AA546" s="5">
        <v>3.7781983916241602E-5</v>
      </c>
      <c r="AB546" s="5">
        <v>4.7494746223737197E-5</v>
      </c>
      <c r="AC546" s="5">
        <v>4.1394479293884099E-5</v>
      </c>
      <c r="AD546" s="4">
        <v>0</v>
      </c>
      <c r="AE546" s="4">
        <v>0</v>
      </c>
      <c r="AF546" s="4">
        <v>0</v>
      </c>
      <c r="AG546" s="4">
        <v>0</v>
      </c>
      <c r="AH546" s="4">
        <v>0</v>
      </c>
      <c r="AI546" s="4">
        <v>0</v>
      </c>
      <c r="AJ546" s="4">
        <v>0</v>
      </c>
      <c r="AK546" s="4">
        <v>0</v>
      </c>
      <c r="AL546" s="4">
        <v>0</v>
      </c>
    </row>
    <row r="547" spans="1:38">
      <c r="A547" s="4" t="s">
        <v>1621</v>
      </c>
      <c r="B547" s="4" t="s">
        <v>1622</v>
      </c>
      <c r="C547" s="4">
        <v>55.5</v>
      </c>
      <c r="D547" s="4">
        <v>-4.9091177399120403</v>
      </c>
      <c r="E547" s="4" t="s">
        <v>1623</v>
      </c>
      <c r="F547" s="4">
        <v>487.289085285184</v>
      </c>
      <c r="G547" s="4">
        <v>9.8582999999999998</v>
      </c>
      <c r="H547" s="6" t="s">
        <v>42</v>
      </c>
      <c r="I547" s="5">
        <v>6.0686017998279401E-6</v>
      </c>
      <c r="J547" s="5">
        <v>4.3860000272158098E-6</v>
      </c>
      <c r="K547" s="5">
        <v>1.26283912971656E-5</v>
      </c>
      <c r="L547" s="4">
        <v>0</v>
      </c>
      <c r="M547" s="5">
        <v>1.25565228552797E-5</v>
      </c>
      <c r="N547" s="5">
        <v>4.8041625743415799E-5</v>
      </c>
      <c r="O547" s="5">
        <v>3.3634661823683501E-6</v>
      </c>
      <c r="P547" s="5">
        <v>1.34282018644737E-5</v>
      </c>
      <c r="Q547" s="5">
        <v>7.6643364882986196E-6</v>
      </c>
      <c r="R547" s="5">
        <v>8.4310777006169405E-5</v>
      </c>
      <c r="S547" s="5">
        <v>3.92899037800561E-5</v>
      </c>
      <c r="T547" s="4">
        <v>0</v>
      </c>
      <c r="U547" s="5">
        <v>4.3526985451401899E-6</v>
      </c>
      <c r="V547" s="5">
        <v>2.60878132214802E-6</v>
      </c>
      <c r="W547" s="4">
        <v>0</v>
      </c>
      <c r="X547" s="4">
        <v>1.01659498816164E-4</v>
      </c>
      <c r="Y547" s="4">
        <v>4.3496452354403297E-4</v>
      </c>
      <c r="Z547" s="4">
        <v>2.6568370449717198E-4</v>
      </c>
      <c r="AA547" s="4">
        <v>0</v>
      </c>
      <c r="AB547" s="5">
        <v>1.9326221946150998E-6</v>
      </c>
      <c r="AC547" s="5">
        <v>8.6041365124885803E-6</v>
      </c>
      <c r="AD547" s="4">
        <v>2.6003587620184202E-4</v>
      </c>
      <c r="AE547" s="5">
        <v>1.8569841197745701E-5</v>
      </c>
      <c r="AF547" s="4">
        <v>2.2296105872961401E-4</v>
      </c>
      <c r="AG547" s="4">
        <v>0</v>
      </c>
      <c r="AH547" s="4">
        <v>0</v>
      </c>
      <c r="AI547" s="4">
        <v>0</v>
      </c>
      <c r="AJ547" s="4">
        <v>0</v>
      </c>
      <c r="AK547" s="4">
        <v>0</v>
      </c>
      <c r="AL547" s="4">
        <v>0</v>
      </c>
    </row>
    <row r="548" spans="1:38">
      <c r="A548" s="4" t="s">
        <v>1624</v>
      </c>
      <c r="B548" s="4" t="s">
        <v>1625</v>
      </c>
      <c r="C548" s="4">
        <v>55.3</v>
      </c>
      <c r="D548" s="4">
        <v>-2.3035157726994</v>
      </c>
      <c r="E548" s="4" t="s">
        <v>1626</v>
      </c>
      <c r="F548" s="4">
        <v>455.22375679149297</v>
      </c>
      <c r="G548" s="4">
        <v>7.9964000000000004</v>
      </c>
      <c r="H548" s="6" t="s">
        <v>42</v>
      </c>
      <c r="I548" s="5">
        <v>3.5860586717699699E-5</v>
      </c>
      <c r="J548" s="5">
        <v>6.1425743230558101E-5</v>
      </c>
      <c r="K548" s="5">
        <v>4.3533060211882997E-5</v>
      </c>
      <c r="L548" s="4">
        <v>0</v>
      </c>
      <c r="M548" s="4">
        <v>0</v>
      </c>
      <c r="N548" s="4">
        <v>0</v>
      </c>
      <c r="O548" s="5">
        <v>2.3797690523790199E-5</v>
      </c>
      <c r="P548" s="5">
        <v>2.15648803895864E-5</v>
      </c>
      <c r="Q548" s="5">
        <v>2.2493888148488601E-5</v>
      </c>
      <c r="R548" s="4">
        <v>0</v>
      </c>
      <c r="S548" s="4">
        <v>0</v>
      </c>
      <c r="T548" s="4">
        <v>0</v>
      </c>
      <c r="U548" s="5">
        <v>8.0356945772602407E-5</v>
      </c>
      <c r="V548" s="5">
        <v>9.8343859351551701E-5</v>
      </c>
      <c r="W548" s="5">
        <v>8.0100989458418704E-5</v>
      </c>
      <c r="X548" s="4">
        <v>0</v>
      </c>
      <c r="Y548" s="4">
        <v>0</v>
      </c>
      <c r="Z548" s="4">
        <v>0</v>
      </c>
      <c r="AA548" s="5">
        <v>5.1113012463022698E-6</v>
      </c>
      <c r="AB548" s="4">
        <v>0</v>
      </c>
      <c r="AC548" s="5">
        <v>4.5857885500549301E-5</v>
      </c>
      <c r="AD548" s="4">
        <v>0</v>
      </c>
      <c r="AE548" s="4">
        <v>0</v>
      </c>
      <c r="AF548" s="4">
        <v>0</v>
      </c>
      <c r="AG548" s="4">
        <v>0</v>
      </c>
      <c r="AH548" s="4">
        <v>0</v>
      </c>
      <c r="AI548" s="4">
        <v>0</v>
      </c>
      <c r="AJ548" s="4">
        <v>0</v>
      </c>
      <c r="AK548" s="4">
        <v>0</v>
      </c>
      <c r="AL548" s="4">
        <v>0</v>
      </c>
    </row>
    <row r="549" spans="1:38">
      <c r="A549" s="4" t="s">
        <v>1627</v>
      </c>
      <c r="B549" s="4" t="s">
        <v>1628</v>
      </c>
      <c r="C549" s="4">
        <v>55.3</v>
      </c>
      <c r="D549" s="4">
        <v>9.0165718420089895</v>
      </c>
      <c r="E549" s="4" t="s">
        <v>1629</v>
      </c>
      <c r="F549" s="4">
        <v>216.13732293263701</v>
      </c>
      <c r="G549" s="4">
        <v>0.54078333333333295</v>
      </c>
      <c r="H549" s="6" t="s">
        <v>42</v>
      </c>
      <c r="I549" s="5">
        <v>2.6621944972887902E-5</v>
      </c>
      <c r="J549" s="5">
        <v>2.27198527708072E-5</v>
      </c>
      <c r="K549" s="5">
        <v>1.7691663133419E-5</v>
      </c>
      <c r="L549" s="4">
        <v>0</v>
      </c>
      <c r="M549" s="4">
        <v>0</v>
      </c>
      <c r="N549" s="4">
        <v>0</v>
      </c>
      <c r="O549" s="5">
        <v>1.76117647942241E-5</v>
      </c>
      <c r="P549" s="5">
        <v>1.8815435507729599E-5</v>
      </c>
      <c r="Q549" s="5">
        <v>1.5419525616130999E-5</v>
      </c>
      <c r="R549" s="4">
        <v>0</v>
      </c>
      <c r="S549" s="4">
        <v>0</v>
      </c>
      <c r="T549" s="4">
        <v>0</v>
      </c>
      <c r="U549" s="5">
        <v>3.3717050607064298E-5</v>
      </c>
      <c r="V549" s="5">
        <v>1.9283881432965399E-5</v>
      </c>
      <c r="W549" s="5">
        <v>2.87561374035221E-5</v>
      </c>
      <c r="X549" s="4">
        <v>0</v>
      </c>
      <c r="Y549" s="4">
        <v>0</v>
      </c>
      <c r="Z549" s="4">
        <v>0</v>
      </c>
      <c r="AA549" s="5">
        <v>1.3024156953358401E-5</v>
      </c>
      <c r="AB549" s="5">
        <v>7.5941264248883698E-6</v>
      </c>
      <c r="AC549" s="5">
        <v>7.5382203901188698E-6</v>
      </c>
      <c r="AD549" s="4">
        <v>0</v>
      </c>
      <c r="AE549" s="4">
        <v>0</v>
      </c>
      <c r="AF549" s="4">
        <v>0</v>
      </c>
      <c r="AG549" s="4">
        <v>0</v>
      </c>
      <c r="AH549" s="4">
        <v>0</v>
      </c>
      <c r="AI549" s="4">
        <v>0</v>
      </c>
      <c r="AJ549" s="4">
        <v>0</v>
      </c>
      <c r="AK549" s="4">
        <v>0</v>
      </c>
      <c r="AL549" s="4">
        <v>0</v>
      </c>
    </row>
    <row r="550" spans="1:38">
      <c r="A550" s="4" t="s">
        <v>1630</v>
      </c>
      <c r="B550" s="4" t="s">
        <v>1631</v>
      </c>
      <c r="C550" s="4">
        <v>55.2</v>
      </c>
      <c r="D550" s="4">
        <v>11.4115025311345</v>
      </c>
      <c r="E550" s="4" t="s">
        <v>1632</v>
      </c>
      <c r="F550" s="4">
        <v>422.25698497481301</v>
      </c>
      <c r="G550" s="4">
        <v>6.3054666666666703</v>
      </c>
      <c r="H550" s="6" t="s">
        <v>42</v>
      </c>
      <c r="I550" s="5">
        <v>2.5863143960514099E-5</v>
      </c>
      <c r="J550" s="5">
        <v>5.55712363392601E-5</v>
      </c>
      <c r="K550" s="5">
        <v>5.11083668499813E-5</v>
      </c>
      <c r="L550" s="4">
        <v>0</v>
      </c>
      <c r="M550" s="4">
        <v>0</v>
      </c>
      <c r="N550" s="4">
        <v>0</v>
      </c>
      <c r="O550" s="5">
        <v>6.5923306203834504E-5</v>
      </c>
      <c r="P550" s="4">
        <v>0</v>
      </c>
      <c r="Q550" s="5">
        <v>9.9587266578501302E-6</v>
      </c>
      <c r="R550" s="5">
        <v>1.2933405311202399E-5</v>
      </c>
      <c r="S550" s="4">
        <v>0</v>
      </c>
      <c r="T550" s="4">
        <v>0</v>
      </c>
      <c r="U550" s="5">
        <v>5.56142389848789E-6</v>
      </c>
      <c r="V550" s="5">
        <v>4.2400792914065197E-6</v>
      </c>
      <c r="W550" s="5">
        <v>1.21885429987813E-5</v>
      </c>
      <c r="X550" s="4">
        <v>0</v>
      </c>
      <c r="Y550" s="4">
        <v>0</v>
      </c>
      <c r="Z550" s="4">
        <v>0</v>
      </c>
      <c r="AA550" s="5">
        <v>5.52965118421333E-6</v>
      </c>
      <c r="AB550" s="4">
        <v>0</v>
      </c>
      <c r="AC550" s="5">
        <v>7.9011197912042399E-6</v>
      </c>
      <c r="AD550" s="4">
        <v>0</v>
      </c>
      <c r="AE550" s="4">
        <v>0</v>
      </c>
      <c r="AF550" s="4">
        <v>0</v>
      </c>
      <c r="AG550" s="4">
        <v>0</v>
      </c>
      <c r="AH550" s="4">
        <v>0</v>
      </c>
      <c r="AI550" s="4">
        <v>0</v>
      </c>
      <c r="AJ550" s="4">
        <v>0</v>
      </c>
      <c r="AK550" s="4">
        <v>0</v>
      </c>
      <c r="AL550" s="4">
        <v>0</v>
      </c>
    </row>
    <row r="551" spans="1:38">
      <c r="A551" s="4" t="s">
        <v>1633</v>
      </c>
      <c r="B551" s="4" t="s">
        <v>1634</v>
      </c>
      <c r="C551" s="4">
        <v>55</v>
      </c>
      <c r="D551" s="4">
        <v>-11.01808088188</v>
      </c>
      <c r="E551" s="4" t="s">
        <v>1169</v>
      </c>
      <c r="F551" s="4">
        <v>639.20629297076596</v>
      </c>
      <c r="G551" s="4">
        <v>1.4537500000000001</v>
      </c>
      <c r="H551" s="6" t="s">
        <v>42</v>
      </c>
      <c r="I551" s="5">
        <v>4.0668990340849899E-5</v>
      </c>
      <c r="J551" s="5">
        <v>3.4510479519690299E-5</v>
      </c>
      <c r="K551" s="5">
        <v>2.4177494464149099E-5</v>
      </c>
      <c r="L551" s="4">
        <v>0</v>
      </c>
      <c r="M551" s="4">
        <v>0</v>
      </c>
      <c r="N551" s="4">
        <v>0</v>
      </c>
      <c r="O551" s="5">
        <v>2.9536271033743298E-6</v>
      </c>
      <c r="P551" s="5">
        <v>4.7626415026834403E-6</v>
      </c>
      <c r="Q551" s="5">
        <v>3.3660755088561901E-5</v>
      </c>
      <c r="R551" s="4">
        <v>0</v>
      </c>
      <c r="S551" s="4">
        <v>0</v>
      </c>
      <c r="T551" s="4">
        <v>0</v>
      </c>
      <c r="U551" s="5">
        <v>4.2588370464258601E-5</v>
      </c>
      <c r="V551" s="5">
        <v>1.00758415337094E-5</v>
      </c>
      <c r="W551" s="5">
        <v>2.9374701662744498E-5</v>
      </c>
      <c r="X551" s="4">
        <v>0</v>
      </c>
      <c r="Y551" s="4">
        <v>0</v>
      </c>
      <c r="Z551" s="4">
        <v>0</v>
      </c>
      <c r="AA551" s="5">
        <v>4.8470349303014402E-6</v>
      </c>
      <c r="AB551" s="5">
        <v>1.3156668222984699E-5</v>
      </c>
      <c r="AC551" s="5">
        <v>4.5746297827070798E-5</v>
      </c>
      <c r="AD551" s="4">
        <v>0</v>
      </c>
      <c r="AE551" s="4">
        <v>0</v>
      </c>
      <c r="AF551" s="4">
        <v>0</v>
      </c>
      <c r="AG551" s="4">
        <v>0</v>
      </c>
      <c r="AH551" s="4">
        <v>0</v>
      </c>
      <c r="AI551" s="4">
        <v>0</v>
      </c>
      <c r="AJ551" s="4">
        <v>0</v>
      </c>
      <c r="AK551" s="4">
        <v>0</v>
      </c>
      <c r="AL551" s="4">
        <v>0</v>
      </c>
    </row>
    <row r="552" spans="1:38">
      <c r="A552" s="4" t="s">
        <v>1635</v>
      </c>
      <c r="B552" s="4" t="s">
        <v>1636</v>
      </c>
      <c r="C552" s="4">
        <v>54.9</v>
      </c>
      <c r="D552" s="4">
        <v>5.1708020651289299</v>
      </c>
      <c r="E552" s="4" t="s">
        <v>1637</v>
      </c>
      <c r="F552" s="4">
        <v>247.11347005431401</v>
      </c>
      <c r="G552" s="4">
        <v>2.0035166666666702</v>
      </c>
      <c r="H552" s="6" t="s">
        <v>42</v>
      </c>
      <c r="I552" s="5">
        <v>3.9105921723697502E-5</v>
      </c>
      <c r="J552" s="5">
        <v>3.7897917852196502E-5</v>
      </c>
      <c r="K552" s="5">
        <v>3.9903067759562502E-5</v>
      </c>
      <c r="L552" s="4">
        <v>0</v>
      </c>
      <c r="M552" s="4">
        <v>0</v>
      </c>
      <c r="N552" s="4">
        <v>0</v>
      </c>
      <c r="O552" s="5">
        <v>3.04119920688898E-5</v>
      </c>
      <c r="P552" s="5">
        <v>3.0321075238384801E-5</v>
      </c>
      <c r="Q552" s="5">
        <v>2.6051104668476999E-5</v>
      </c>
      <c r="R552" s="4">
        <v>0</v>
      </c>
      <c r="S552" s="4">
        <v>0</v>
      </c>
      <c r="T552" s="4">
        <v>0</v>
      </c>
      <c r="U552" s="5">
        <v>5.4109353957994099E-5</v>
      </c>
      <c r="V552" s="5">
        <v>2.6955022983825101E-5</v>
      </c>
      <c r="W552" s="5">
        <v>3.0594134885029401E-5</v>
      </c>
      <c r="X552" s="4">
        <v>0</v>
      </c>
      <c r="Y552" s="4">
        <v>0</v>
      </c>
      <c r="Z552" s="4">
        <v>0</v>
      </c>
      <c r="AA552" s="5">
        <v>2.6415516078373999E-5</v>
      </c>
      <c r="AB552" s="5">
        <v>1.9511878912576599E-5</v>
      </c>
      <c r="AC552" s="5">
        <v>1.17921326809931E-5</v>
      </c>
      <c r="AD552" s="4">
        <v>0</v>
      </c>
      <c r="AE552" s="4">
        <v>0</v>
      </c>
      <c r="AF552" s="4">
        <v>0</v>
      </c>
      <c r="AG552" s="4">
        <v>0</v>
      </c>
      <c r="AH552" s="4">
        <v>0</v>
      </c>
      <c r="AI552" s="4">
        <v>0</v>
      </c>
      <c r="AJ552" s="4">
        <v>0</v>
      </c>
      <c r="AK552" s="4">
        <v>0</v>
      </c>
      <c r="AL552" s="4">
        <v>0</v>
      </c>
    </row>
    <row r="553" spans="1:38">
      <c r="A553" s="4" t="s">
        <v>1638</v>
      </c>
      <c r="B553" s="4" t="s">
        <v>1639</v>
      </c>
      <c r="C553" s="4">
        <v>54.9</v>
      </c>
      <c r="D553" s="4">
        <v>10.2725387748806</v>
      </c>
      <c r="E553" s="4" t="s">
        <v>1640</v>
      </c>
      <c r="F553" s="4">
        <v>383.12344572960302</v>
      </c>
      <c r="G553" s="4">
        <v>1.5609833333333301</v>
      </c>
      <c r="H553" s="6" t="s">
        <v>42</v>
      </c>
      <c r="I553" s="5">
        <v>1.6896293107360901E-5</v>
      </c>
      <c r="J553" s="5">
        <v>2.65323149006115E-5</v>
      </c>
      <c r="K553" s="5">
        <v>1.14337024872201E-5</v>
      </c>
      <c r="L553" s="4">
        <v>0</v>
      </c>
      <c r="M553" s="4">
        <v>0</v>
      </c>
      <c r="N553" s="4">
        <v>0</v>
      </c>
      <c r="O553" s="5">
        <v>4.9927562868174899E-5</v>
      </c>
      <c r="P553" s="5">
        <v>3.9043807620083798E-5</v>
      </c>
      <c r="Q553" s="5">
        <v>4.0627132351897402E-5</v>
      </c>
      <c r="R553" s="4">
        <v>0</v>
      </c>
      <c r="S553" s="4">
        <v>0</v>
      </c>
      <c r="T553" s="4">
        <v>0</v>
      </c>
      <c r="U553" s="5">
        <v>3.3088743686747498E-5</v>
      </c>
      <c r="V553" s="5">
        <v>1.82680783563002E-5</v>
      </c>
      <c r="W553" s="5">
        <v>3.7834992497293502E-5</v>
      </c>
      <c r="X553" s="4">
        <v>0</v>
      </c>
      <c r="Y553" s="4">
        <v>0</v>
      </c>
      <c r="Z553" s="4">
        <v>0</v>
      </c>
      <c r="AA553" s="5">
        <v>5.3048592033643102E-5</v>
      </c>
      <c r="AB553" s="5">
        <v>2.6741812233548002E-5</v>
      </c>
      <c r="AC553" s="5">
        <v>2.38845466158579E-5</v>
      </c>
      <c r="AD553" s="4">
        <v>0</v>
      </c>
      <c r="AE553" s="4">
        <v>0</v>
      </c>
      <c r="AF553" s="4">
        <v>0</v>
      </c>
      <c r="AG553" s="4">
        <v>0</v>
      </c>
      <c r="AH553" s="4">
        <v>0</v>
      </c>
      <c r="AI553" s="4">
        <v>0</v>
      </c>
      <c r="AJ553" s="4">
        <v>0</v>
      </c>
      <c r="AK553" s="4">
        <v>0</v>
      </c>
      <c r="AL553" s="4">
        <v>0</v>
      </c>
    </row>
    <row r="554" spans="1:38">
      <c r="A554" s="4" t="s">
        <v>1641</v>
      </c>
      <c r="B554" s="4" t="s">
        <v>1642</v>
      </c>
      <c r="C554" s="4">
        <v>54.8</v>
      </c>
      <c r="D554" s="4">
        <v>14.148356864261199</v>
      </c>
      <c r="E554" s="4" t="s">
        <v>1643</v>
      </c>
      <c r="F554" s="4">
        <v>370.20698308458998</v>
      </c>
      <c r="G554" s="4">
        <v>6.1910666666666696</v>
      </c>
      <c r="H554" s="6" t="s">
        <v>42</v>
      </c>
      <c r="I554" s="4">
        <v>1.17078905601462E-4</v>
      </c>
      <c r="J554" s="5">
        <v>2.5689496649292599E-5</v>
      </c>
      <c r="K554" s="5">
        <v>5.42928762959919E-5</v>
      </c>
      <c r="L554" s="4">
        <v>1.3153159103197699E-4</v>
      </c>
      <c r="M554" s="5">
        <v>3.0549723590889499E-5</v>
      </c>
      <c r="N554" s="4">
        <v>0</v>
      </c>
      <c r="O554" s="5">
        <v>6.5466484164327499E-5</v>
      </c>
      <c r="P554" s="4">
        <v>1.41163895644282E-4</v>
      </c>
      <c r="Q554" s="5">
        <v>7.2490249941979201E-5</v>
      </c>
      <c r="R554" s="4">
        <v>0</v>
      </c>
      <c r="S554" s="5">
        <v>2.6350085918696799E-5</v>
      </c>
      <c r="T554" s="4">
        <v>0</v>
      </c>
      <c r="U554" s="5">
        <v>6.1131462322758007E-5</v>
      </c>
      <c r="V554" s="4">
        <v>5.3168678535010598E-4</v>
      </c>
      <c r="W554" s="5">
        <v>8.9571604973472793E-5</v>
      </c>
      <c r="X554" s="4">
        <v>0</v>
      </c>
      <c r="Y554" s="4">
        <v>0</v>
      </c>
      <c r="Z554" s="4">
        <v>0</v>
      </c>
      <c r="AA554" s="5">
        <v>6.48922931826034E-5</v>
      </c>
      <c r="AB554" s="4">
        <v>1.23214982671072E-4</v>
      </c>
      <c r="AC554" s="4">
        <v>1.2260060623378699E-4</v>
      </c>
      <c r="AD554" s="4">
        <v>5.6224654921994998E-4</v>
      </c>
      <c r="AE554" s="4">
        <v>2.9986266010131001E-4</v>
      </c>
      <c r="AF554" s="4">
        <v>0</v>
      </c>
      <c r="AG554" s="4">
        <v>0</v>
      </c>
      <c r="AH554" s="4">
        <v>0</v>
      </c>
      <c r="AI554" s="4">
        <v>0</v>
      </c>
      <c r="AJ554" s="4">
        <v>0</v>
      </c>
      <c r="AK554" s="4">
        <v>0</v>
      </c>
      <c r="AL554" s="4">
        <v>0</v>
      </c>
    </row>
    <row r="555" spans="1:38">
      <c r="A555" s="4" t="s">
        <v>1644</v>
      </c>
      <c r="B555" s="4" t="s">
        <v>1645</v>
      </c>
      <c r="C555" s="4">
        <v>54.8</v>
      </c>
      <c r="D555" s="4">
        <v>-6.4519409733755397</v>
      </c>
      <c r="E555" s="4" t="s">
        <v>1646</v>
      </c>
      <c r="F555" s="4">
        <v>663.30094612194205</v>
      </c>
      <c r="G555" s="4">
        <v>6.65506666666667</v>
      </c>
      <c r="H555" s="6" t="s">
        <v>42</v>
      </c>
      <c r="I555" s="5">
        <v>5.5824743596719802E-5</v>
      </c>
      <c r="J555" s="5">
        <v>7.6540212095771402E-5</v>
      </c>
      <c r="K555" s="5">
        <v>7.8236284676308894E-5</v>
      </c>
      <c r="L555" s="5">
        <v>1.6616682569781602E-5</v>
      </c>
      <c r="M555" s="4">
        <v>0</v>
      </c>
      <c r="N555" s="4">
        <v>0</v>
      </c>
      <c r="O555" s="5">
        <v>6.1249330799604501E-5</v>
      </c>
      <c r="P555" s="4">
        <v>1.3481180854339899E-4</v>
      </c>
      <c r="Q555" s="5">
        <v>8.27502044442574E-5</v>
      </c>
      <c r="R555" s="4">
        <v>0</v>
      </c>
      <c r="S555" s="4">
        <v>0</v>
      </c>
      <c r="T555" s="4">
        <v>0</v>
      </c>
      <c r="U555" s="5">
        <v>8.8297616579886105E-5</v>
      </c>
      <c r="V555" s="5">
        <v>3.8314621598398499E-5</v>
      </c>
      <c r="W555" s="5">
        <v>3.4549215513654703E-5</v>
      </c>
      <c r="X555" s="4">
        <v>0</v>
      </c>
      <c r="Y555" s="4">
        <v>0</v>
      </c>
      <c r="Z555" s="4">
        <v>0</v>
      </c>
      <c r="AA555" s="5">
        <v>9.6811328543877601E-5</v>
      </c>
      <c r="AB555" s="5">
        <v>7.3317783268220699E-5</v>
      </c>
      <c r="AC555" s="5">
        <v>7.7297425842366797E-5</v>
      </c>
      <c r="AD555" s="4">
        <v>0</v>
      </c>
      <c r="AE555" s="4">
        <v>0</v>
      </c>
      <c r="AF555" s="4">
        <v>0</v>
      </c>
      <c r="AG555" s="4">
        <v>0</v>
      </c>
      <c r="AH555" s="4">
        <v>0</v>
      </c>
      <c r="AI555" s="4">
        <v>0</v>
      </c>
      <c r="AJ555" s="4">
        <v>0</v>
      </c>
      <c r="AK555" s="4">
        <v>0</v>
      </c>
      <c r="AL555" s="4">
        <v>0</v>
      </c>
    </row>
    <row r="556" spans="1:38">
      <c r="A556" s="4" t="s">
        <v>1647</v>
      </c>
      <c r="B556" s="4" t="s">
        <v>1648</v>
      </c>
      <c r="C556" s="4">
        <v>54.7</v>
      </c>
      <c r="D556" s="4">
        <v>14.8713515728261</v>
      </c>
      <c r="E556" s="4" t="s">
        <v>1649</v>
      </c>
      <c r="F556" s="4">
        <v>357.21177597584398</v>
      </c>
      <c r="G556" s="4">
        <v>6.3626666666666702</v>
      </c>
      <c r="H556" s="6" t="s">
        <v>42</v>
      </c>
      <c r="I556" s="4">
        <v>3.0135081733885099E-4</v>
      </c>
      <c r="J556" s="5">
        <v>7.3832982819194701E-5</v>
      </c>
      <c r="K556" s="4">
        <v>1.12634712977728E-4</v>
      </c>
      <c r="L556" s="4">
        <v>0</v>
      </c>
      <c r="M556" s="4">
        <v>0</v>
      </c>
      <c r="N556" s="4">
        <v>0</v>
      </c>
      <c r="O556" s="4">
        <v>1.41324712909856E-4</v>
      </c>
      <c r="P556" s="4">
        <v>1.09913137116097E-4</v>
      </c>
      <c r="Q556" s="4">
        <v>1.4401496465736899E-4</v>
      </c>
      <c r="R556" s="4">
        <v>0</v>
      </c>
      <c r="S556" s="4">
        <v>0</v>
      </c>
      <c r="T556" s="4">
        <v>0</v>
      </c>
      <c r="U556" s="4">
        <v>2.92085424305153E-4</v>
      </c>
      <c r="V556" s="4">
        <v>1.14423950138527E-4</v>
      </c>
      <c r="W556" s="4">
        <v>1.4450929643786801E-4</v>
      </c>
      <c r="X556" s="4">
        <v>0</v>
      </c>
      <c r="Y556" s="4">
        <v>0</v>
      </c>
      <c r="Z556" s="4">
        <v>0</v>
      </c>
      <c r="AA556" s="4">
        <v>1.3410358310347401E-4</v>
      </c>
      <c r="AB556" s="4">
        <v>1.3871225042176799E-4</v>
      </c>
      <c r="AC556" s="4">
        <v>2.02140584644113E-4</v>
      </c>
      <c r="AD556" s="4">
        <v>0</v>
      </c>
      <c r="AE556" s="4">
        <v>0</v>
      </c>
      <c r="AF556" s="4">
        <v>0</v>
      </c>
      <c r="AG556" s="4">
        <v>0</v>
      </c>
      <c r="AH556" s="4">
        <v>0</v>
      </c>
      <c r="AI556" s="4">
        <v>0</v>
      </c>
      <c r="AJ556" s="4">
        <v>0</v>
      </c>
      <c r="AK556" s="4">
        <v>0</v>
      </c>
      <c r="AL556" s="4">
        <v>0</v>
      </c>
    </row>
    <row r="557" spans="1:38">
      <c r="A557" s="4" t="s">
        <v>1650</v>
      </c>
      <c r="B557" s="4" t="s">
        <v>1651</v>
      </c>
      <c r="C557" s="4">
        <v>54.7</v>
      </c>
      <c r="D557" s="4">
        <v>-1.08380462475132</v>
      </c>
      <c r="E557" s="4" t="s">
        <v>1652</v>
      </c>
      <c r="F557" s="4">
        <v>363.13066315089497</v>
      </c>
      <c r="G557" s="4">
        <v>2.8164166666666701</v>
      </c>
      <c r="H557" s="6" t="s">
        <v>42</v>
      </c>
      <c r="I557" s="5">
        <v>9.4519062547040105E-5</v>
      </c>
      <c r="J557" s="4">
        <v>1.0990431219065801E-4</v>
      </c>
      <c r="K557" s="4">
        <v>1.41613778896183E-4</v>
      </c>
      <c r="L557" s="4">
        <v>0</v>
      </c>
      <c r="M557" s="4">
        <v>0</v>
      </c>
      <c r="N557" s="4">
        <v>0</v>
      </c>
      <c r="O557" s="4">
        <v>2.0322654500635101E-4</v>
      </c>
      <c r="P557" s="4">
        <v>1.13414324348375E-4</v>
      </c>
      <c r="Q557" s="4">
        <v>1.14275643978898E-4</v>
      </c>
      <c r="R557" s="4">
        <v>0</v>
      </c>
      <c r="S557" s="4">
        <v>0</v>
      </c>
      <c r="T557" s="4">
        <v>0</v>
      </c>
      <c r="U557" s="5">
        <v>8.6490903844322703E-5</v>
      </c>
      <c r="V557" s="5">
        <v>6.4773192186806899E-5</v>
      </c>
      <c r="W557" s="5">
        <v>7.9555306415764594E-5</v>
      </c>
      <c r="X557" s="4">
        <v>0</v>
      </c>
      <c r="Y557" s="4">
        <v>0</v>
      </c>
      <c r="Z557" s="4">
        <v>0</v>
      </c>
      <c r="AA557" s="4">
        <v>1.23333070268756E-4</v>
      </c>
      <c r="AB557" s="4">
        <v>1.2302947671554901E-4</v>
      </c>
      <c r="AC557" s="4">
        <v>1.4750070928581599E-4</v>
      </c>
      <c r="AD557" s="4">
        <v>0</v>
      </c>
      <c r="AE557" s="4">
        <v>0</v>
      </c>
      <c r="AF557" s="4">
        <v>0</v>
      </c>
      <c r="AG557" s="4">
        <v>0</v>
      </c>
      <c r="AH557" s="4">
        <v>0</v>
      </c>
      <c r="AI557" s="4">
        <v>0</v>
      </c>
      <c r="AJ557" s="4">
        <v>0</v>
      </c>
      <c r="AK557" s="4">
        <v>0</v>
      </c>
      <c r="AL557" s="4">
        <v>0</v>
      </c>
    </row>
    <row r="558" spans="1:38">
      <c r="A558" s="4" t="s">
        <v>1653</v>
      </c>
      <c r="B558" s="4" t="s">
        <v>1654</v>
      </c>
      <c r="C558" s="4">
        <v>54.7</v>
      </c>
      <c r="D558" s="4">
        <v>-10.4946055240482</v>
      </c>
      <c r="E558" s="4" t="s">
        <v>1655</v>
      </c>
      <c r="F558" s="4">
        <v>346.07215182407299</v>
      </c>
      <c r="G558" s="4">
        <v>2.4453666666666698</v>
      </c>
      <c r="H558" s="6" t="s">
        <v>42</v>
      </c>
      <c r="I558" s="5">
        <v>5.1550824776353103E-5</v>
      </c>
      <c r="J558" s="5">
        <v>4.2457965300509702E-5</v>
      </c>
      <c r="K558" s="5">
        <v>3.9711519205262097E-5</v>
      </c>
      <c r="L558" s="4">
        <v>0</v>
      </c>
      <c r="M558" s="4">
        <v>0</v>
      </c>
      <c r="N558" s="4">
        <v>0</v>
      </c>
      <c r="O558" s="5">
        <v>5.0855810887811901E-5</v>
      </c>
      <c r="P558" s="5">
        <v>6.3342624196409598E-5</v>
      </c>
      <c r="Q558" s="5">
        <v>3.9890364031662601E-5</v>
      </c>
      <c r="R558" s="4">
        <v>0</v>
      </c>
      <c r="S558" s="4">
        <v>0</v>
      </c>
      <c r="T558" s="4">
        <v>0</v>
      </c>
      <c r="U558" s="5">
        <v>5.1865439548767398E-5</v>
      </c>
      <c r="V558" s="5">
        <v>5.2804330150618403E-5</v>
      </c>
      <c r="W558" s="5">
        <v>6.0827241013030401E-5</v>
      </c>
      <c r="X558" s="4">
        <v>0</v>
      </c>
      <c r="Y558" s="4">
        <v>0</v>
      </c>
      <c r="Z558" s="4">
        <v>0</v>
      </c>
      <c r="AA558" s="5">
        <v>3.7409930505611203E-5</v>
      </c>
      <c r="AB558" s="5">
        <v>1.62165292114469E-5</v>
      </c>
      <c r="AC558" s="5">
        <v>2.9796411760414299E-5</v>
      </c>
      <c r="AD558" s="4">
        <v>0</v>
      </c>
      <c r="AE558" s="4">
        <v>0</v>
      </c>
      <c r="AF558" s="4">
        <v>0</v>
      </c>
      <c r="AG558" s="4">
        <v>0</v>
      </c>
      <c r="AH558" s="4">
        <v>0</v>
      </c>
      <c r="AI558" s="4">
        <v>0</v>
      </c>
      <c r="AJ558" s="4">
        <v>0</v>
      </c>
      <c r="AK558" s="4">
        <v>0</v>
      </c>
      <c r="AL558" s="4">
        <v>0</v>
      </c>
    </row>
    <row r="559" spans="1:38">
      <c r="A559" s="4" t="s">
        <v>1656</v>
      </c>
      <c r="B559" s="4" t="s">
        <v>1657</v>
      </c>
      <c r="C559" s="4">
        <v>54.6</v>
      </c>
      <c r="D559" s="4">
        <v>8.93639501697964</v>
      </c>
      <c r="E559" s="4" t="s">
        <v>1658</v>
      </c>
      <c r="F559" s="4">
        <v>227.13092140247599</v>
      </c>
      <c r="G559" s="4">
        <v>5.4703499999999998</v>
      </c>
      <c r="H559" s="6" t="s">
        <v>42</v>
      </c>
      <c r="I559" s="5">
        <v>1.7264198399374701E-5</v>
      </c>
      <c r="J559" s="5">
        <v>1.8504363690415001E-5</v>
      </c>
      <c r="K559" s="5">
        <v>1.7264318880008098E-5</v>
      </c>
      <c r="L559" s="4">
        <v>0</v>
      </c>
      <c r="M559" s="4">
        <v>0</v>
      </c>
      <c r="N559" s="4">
        <v>0</v>
      </c>
      <c r="O559" s="5">
        <v>2.9137059709685502E-5</v>
      </c>
      <c r="P559" s="5">
        <v>2.9906056052045199E-5</v>
      </c>
      <c r="Q559" s="5">
        <v>2.84468628718525E-5</v>
      </c>
      <c r="R559" s="4">
        <v>0</v>
      </c>
      <c r="S559" s="4">
        <v>0</v>
      </c>
      <c r="T559" s="4">
        <v>0</v>
      </c>
      <c r="U559" s="5">
        <v>9.8306594647706493E-6</v>
      </c>
      <c r="V559" s="5">
        <v>2.42805440375076E-6</v>
      </c>
      <c r="W559" s="5">
        <v>3.8897603428422997E-6</v>
      </c>
      <c r="X559" s="4">
        <v>0</v>
      </c>
      <c r="Y559" s="4">
        <v>0</v>
      </c>
      <c r="Z559" s="4">
        <v>0</v>
      </c>
      <c r="AA559" s="5">
        <v>2.8981321445240999E-5</v>
      </c>
      <c r="AB559" s="5">
        <v>3.6326658778358298E-5</v>
      </c>
      <c r="AC559" s="5">
        <v>1.7150857585393998E-5</v>
      </c>
      <c r="AD559" s="4">
        <v>0</v>
      </c>
      <c r="AE559" s="4">
        <v>0</v>
      </c>
      <c r="AF559" s="4">
        <v>0</v>
      </c>
      <c r="AG559" s="4">
        <v>0</v>
      </c>
      <c r="AH559" s="4">
        <v>0</v>
      </c>
      <c r="AI559" s="4">
        <v>0</v>
      </c>
      <c r="AJ559" s="4">
        <v>0</v>
      </c>
      <c r="AK559" s="4">
        <v>0</v>
      </c>
      <c r="AL559" s="4">
        <v>0</v>
      </c>
    </row>
    <row r="560" spans="1:38">
      <c r="A560" s="4" t="s">
        <v>1659</v>
      </c>
      <c r="B560" s="4" t="s">
        <v>1660</v>
      </c>
      <c r="C560" s="4">
        <v>54.5</v>
      </c>
      <c r="D560" s="4">
        <v>8.0528352524167293</v>
      </c>
      <c r="E560" s="4" t="s">
        <v>1661</v>
      </c>
      <c r="F560" s="4">
        <v>325.10962818777199</v>
      </c>
      <c r="G560" s="4">
        <v>5.26373333333333</v>
      </c>
      <c r="H560" s="6" t="s">
        <v>42</v>
      </c>
      <c r="I560" s="5">
        <v>1.16717424882117E-5</v>
      </c>
      <c r="J560" s="5">
        <v>1.8315182148673001E-6</v>
      </c>
      <c r="K560" s="5">
        <v>1.8629645123155799E-6</v>
      </c>
      <c r="L560" s="4">
        <v>0</v>
      </c>
      <c r="M560" s="4">
        <v>0</v>
      </c>
      <c r="N560" s="4">
        <v>0</v>
      </c>
      <c r="O560" s="5">
        <v>1.1758966022226399E-5</v>
      </c>
      <c r="P560" s="5">
        <v>1.59447868392333E-5</v>
      </c>
      <c r="Q560" s="5">
        <v>3.2713252168359297E-5</v>
      </c>
      <c r="R560" s="4">
        <v>0</v>
      </c>
      <c r="S560" s="4">
        <v>0</v>
      </c>
      <c r="T560" s="5">
        <v>1.42086112395147E-5</v>
      </c>
      <c r="U560" s="4">
        <v>0</v>
      </c>
      <c r="V560" s="5">
        <v>4.7576490586366603E-6</v>
      </c>
      <c r="W560" s="4">
        <v>0</v>
      </c>
      <c r="X560" s="4">
        <v>0</v>
      </c>
      <c r="Y560" s="4">
        <v>0</v>
      </c>
      <c r="Z560" s="4">
        <v>0</v>
      </c>
      <c r="AA560" s="5">
        <v>9.2711588867596504E-5</v>
      </c>
      <c r="AB560" s="5">
        <v>7.7821915837782401E-5</v>
      </c>
      <c r="AC560" s="5">
        <v>1.6936429285845598E-5</v>
      </c>
      <c r="AD560" s="4">
        <v>0</v>
      </c>
      <c r="AE560" s="4">
        <v>0</v>
      </c>
      <c r="AF560" s="4">
        <v>0</v>
      </c>
      <c r="AG560" s="4">
        <v>0</v>
      </c>
      <c r="AH560" s="4">
        <v>0</v>
      </c>
      <c r="AI560" s="4">
        <v>0</v>
      </c>
      <c r="AJ560" s="4">
        <v>0</v>
      </c>
      <c r="AK560" s="4">
        <v>0</v>
      </c>
      <c r="AL560" s="4">
        <v>0</v>
      </c>
    </row>
    <row r="561" spans="1:38">
      <c r="A561" s="4" t="s">
        <v>1662</v>
      </c>
      <c r="B561" s="4" t="s">
        <v>1663</v>
      </c>
      <c r="C561" s="4">
        <v>54.4</v>
      </c>
      <c r="D561" s="4">
        <v>5.37514445597379</v>
      </c>
      <c r="E561" s="4" t="s">
        <v>1664</v>
      </c>
      <c r="F561" s="4">
        <v>273.14682170487202</v>
      </c>
      <c r="G561" s="4">
        <v>1.76046666666667</v>
      </c>
      <c r="H561" s="6" t="s">
        <v>42</v>
      </c>
      <c r="I561" s="5">
        <v>9.9535522794724004E-5</v>
      </c>
      <c r="J561" s="5">
        <v>8.6140008552778398E-5</v>
      </c>
      <c r="K561" s="5">
        <v>9.6219863081248798E-5</v>
      </c>
      <c r="L561" s="4">
        <v>0</v>
      </c>
      <c r="M561" s="4">
        <v>0</v>
      </c>
      <c r="N561" s="4">
        <v>0</v>
      </c>
      <c r="O561" s="5">
        <v>8.0237061374577605E-5</v>
      </c>
      <c r="P561" s="5">
        <v>7.1546206490299695E-5</v>
      </c>
      <c r="Q561" s="5">
        <v>7.4541607100194894E-5</v>
      </c>
      <c r="R561" s="4">
        <v>0</v>
      </c>
      <c r="S561" s="4">
        <v>0</v>
      </c>
      <c r="T561" s="4">
        <v>0</v>
      </c>
      <c r="U561" s="4">
        <v>1.3130395581702301E-4</v>
      </c>
      <c r="V561" s="5">
        <v>5.3525390576610699E-5</v>
      </c>
      <c r="W561" s="5">
        <v>7.48287150729418E-5</v>
      </c>
      <c r="X561" s="4">
        <v>0</v>
      </c>
      <c r="Y561" s="4">
        <v>0</v>
      </c>
      <c r="Z561" s="4">
        <v>0</v>
      </c>
      <c r="AA561" s="5">
        <v>5.1373067243546903E-5</v>
      </c>
      <c r="AB561" s="5">
        <v>2.33550843602247E-5</v>
      </c>
      <c r="AC561" s="5">
        <v>4.2051042572915199E-5</v>
      </c>
      <c r="AD561" s="4">
        <v>0</v>
      </c>
      <c r="AE561" s="4">
        <v>0</v>
      </c>
      <c r="AF561" s="4">
        <v>0</v>
      </c>
      <c r="AG561" s="4">
        <v>0</v>
      </c>
      <c r="AH561" s="4">
        <v>0</v>
      </c>
      <c r="AI561" s="4">
        <v>0</v>
      </c>
      <c r="AJ561" s="4">
        <v>0</v>
      </c>
      <c r="AK561" s="4">
        <v>0</v>
      </c>
      <c r="AL561" s="4">
        <v>0</v>
      </c>
    </row>
    <row r="562" spans="1:38">
      <c r="A562" s="4" t="s">
        <v>1665</v>
      </c>
      <c r="B562" s="4" t="s">
        <v>1666</v>
      </c>
      <c r="C562" s="4">
        <v>54.4</v>
      </c>
      <c r="D562" s="4">
        <v>-7.5940004131524796</v>
      </c>
      <c r="E562" s="4" t="s">
        <v>1667</v>
      </c>
      <c r="F562" s="4">
        <v>832.31002649007098</v>
      </c>
      <c r="G562" s="4">
        <v>5.5561499999999997</v>
      </c>
      <c r="H562" s="6" t="s">
        <v>42</v>
      </c>
      <c r="I562" s="4">
        <v>3.24077479573752E-4</v>
      </c>
      <c r="J562" s="4">
        <v>1.40867569245267E-4</v>
      </c>
      <c r="K562" s="4">
        <v>1.48160172524485E-4</v>
      </c>
      <c r="L562" s="4">
        <v>0</v>
      </c>
      <c r="M562" s="4">
        <v>0</v>
      </c>
      <c r="N562" s="4">
        <v>0</v>
      </c>
      <c r="O562" s="4">
        <v>3.1856193080092698E-4</v>
      </c>
      <c r="P562" s="4">
        <v>4.8870631988650497E-4</v>
      </c>
      <c r="Q562" s="4">
        <v>3.9754379615968498E-4</v>
      </c>
      <c r="R562" s="4">
        <v>0</v>
      </c>
      <c r="S562" s="4">
        <v>0</v>
      </c>
      <c r="T562" s="4">
        <v>0</v>
      </c>
      <c r="U562" s="4">
        <v>1.3192280821854401E-4</v>
      </c>
      <c r="V562" s="4">
        <v>2.5047386425629801E-4</v>
      </c>
      <c r="W562" s="4">
        <v>1.8883698020313199E-4</v>
      </c>
      <c r="X562" s="4">
        <v>0</v>
      </c>
      <c r="Y562" s="4">
        <v>0</v>
      </c>
      <c r="Z562" s="4">
        <v>0</v>
      </c>
      <c r="AA562" s="4">
        <v>3.3801189621769298E-4</v>
      </c>
      <c r="AB562" s="4">
        <v>2.78575965862721E-4</v>
      </c>
      <c r="AC562" s="4">
        <v>3.14241295317099E-4</v>
      </c>
      <c r="AD562" s="4">
        <v>0</v>
      </c>
      <c r="AE562" s="4">
        <v>0</v>
      </c>
      <c r="AF562" s="4">
        <v>0</v>
      </c>
      <c r="AG562" s="4">
        <v>0</v>
      </c>
      <c r="AH562" s="4">
        <v>0</v>
      </c>
      <c r="AI562" s="4">
        <v>0</v>
      </c>
      <c r="AJ562" s="4">
        <v>0</v>
      </c>
      <c r="AK562" s="4">
        <v>0</v>
      </c>
      <c r="AL562" s="4">
        <v>0</v>
      </c>
    </row>
    <row r="563" spans="1:38">
      <c r="A563" s="4" t="s">
        <v>1668</v>
      </c>
      <c r="B563" s="4" t="s">
        <v>1669</v>
      </c>
      <c r="C563" s="4">
        <v>54.4</v>
      </c>
      <c r="D563" s="4">
        <v>-8.7604040141640294</v>
      </c>
      <c r="E563" s="4" t="s">
        <v>1670</v>
      </c>
      <c r="F563" s="4">
        <v>380.12813161505699</v>
      </c>
      <c r="G563" s="4">
        <v>5.2494333333333296</v>
      </c>
      <c r="H563" s="6" t="s">
        <v>42</v>
      </c>
      <c r="I563" s="5">
        <v>4.92768280308119E-5</v>
      </c>
      <c r="J563" s="4">
        <v>1.0848857448641599E-4</v>
      </c>
      <c r="K563" s="5">
        <v>6.8084194216289E-5</v>
      </c>
      <c r="L563" s="4">
        <v>0</v>
      </c>
      <c r="M563" s="4">
        <v>0</v>
      </c>
      <c r="N563" s="4">
        <v>0</v>
      </c>
      <c r="O563" s="5">
        <v>7.3677674934573203E-5</v>
      </c>
      <c r="P563" s="5">
        <v>4.0029485390176002E-5</v>
      </c>
      <c r="Q563" s="5">
        <v>6.1243858687454999E-5</v>
      </c>
      <c r="R563" s="4">
        <v>0</v>
      </c>
      <c r="S563" s="4">
        <v>0</v>
      </c>
      <c r="T563" s="4">
        <v>0</v>
      </c>
      <c r="U563" s="5">
        <v>6.4624236542185195E-5</v>
      </c>
      <c r="V563" s="5">
        <v>5.8207104206575003E-5</v>
      </c>
      <c r="W563" s="5">
        <v>6.3608323332154499E-5</v>
      </c>
      <c r="X563" s="4">
        <v>0</v>
      </c>
      <c r="Y563" s="4">
        <v>0</v>
      </c>
      <c r="Z563" s="4">
        <v>0</v>
      </c>
      <c r="AA563" s="5">
        <v>5.2292891162997698E-5</v>
      </c>
      <c r="AB563" s="5">
        <v>6.10267345668779E-5</v>
      </c>
      <c r="AC563" s="4">
        <v>1.3407519253201401E-4</v>
      </c>
      <c r="AD563" s="4">
        <v>0</v>
      </c>
      <c r="AE563" s="4">
        <v>0</v>
      </c>
      <c r="AF563" s="4">
        <v>0</v>
      </c>
      <c r="AG563" s="4">
        <v>0</v>
      </c>
      <c r="AH563" s="4">
        <v>0</v>
      </c>
      <c r="AI563" s="4">
        <v>0</v>
      </c>
      <c r="AJ563" s="4">
        <v>0</v>
      </c>
      <c r="AK563" s="4">
        <v>0</v>
      </c>
      <c r="AL563" s="4">
        <v>0</v>
      </c>
    </row>
    <row r="564" spans="1:38">
      <c r="A564" s="4" t="s">
        <v>1671</v>
      </c>
      <c r="B564" s="4" t="s">
        <v>1672</v>
      </c>
      <c r="C564" s="4">
        <v>54.3</v>
      </c>
      <c r="D564" s="4">
        <v>-4.4088831113496196</v>
      </c>
      <c r="E564" s="4" t="s">
        <v>1673</v>
      </c>
      <c r="F564" s="4">
        <v>973.62168691643399</v>
      </c>
      <c r="G564" s="4">
        <v>7.9606500000000002</v>
      </c>
      <c r="H564" s="6" t="s">
        <v>42</v>
      </c>
      <c r="I564" s="5">
        <v>6.5606259284742706E-5</v>
      </c>
      <c r="J564" s="5">
        <v>6.8144108409767495E-5</v>
      </c>
      <c r="K564" s="5">
        <v>4.8368002058590699E-5</v>
      </c>
      <c r="L564" s="5">
        <v>7.8301796096626E-6</v>
      </c>
      <c r="M564" s="4">
        <v>0</v>
      </c>
      <c r="N564" s="4">
        <v>0</v>
      </c>
      <c r="O564" s="5">
        <v>1.27090875231084E-5</v>
      </c>
      <c r="P564" s="5">
        <v>3.11785333849857E-5</v>
      </c>
      <c r="Q564" s="5">
        <v>6.4551368746711794E-5</v>
      </c>
      <c r="R564" s="4">
        <v>0</v>
      </c>
      <c r="S564" s="4">
        <v>0</v>
      </c>
      <c r="T564" s="4">
        <v>0</v>
      </c>
      <c r="U564" s="4">
        <v>2.2272626156721E-4</v>
      </c>
      <c r="V564" s="4">
        <v>1.56704384489455E-4</v>
      </c>
      <c r="W564" s="5">
        <v>8.7259289005435603E-5</v>
      </c>
      <c r="X564" s="4">
        <v>0</v>
      </c>
      <c r="Y564" s="4">
        <v>0</v>
      </c>
      <c r="Z564" s="4">
        <v>0</v>
      </c>
      <c r="AA564" s="5">
        <v>1.3723893498020099E-5</v>
      </c>
      <c r="AB564" s="5">
        <v>2.5615945779327199E-6</v>
      </c>
      <c r="AC564" s="5">
        <v>5.5402971677197202E-6</v>
      </c>
      <c r="AD564" s="4">
        <v>0</v>
      </c>
      <c r="AE564" s="4">
        <v>0</v>
      </c>
      <c r="AF564" s="4">
        <v>0</v>
      </c>
      <c r="AG564" s="4">
        <v>0</v>
      </c>
      <c r="AH564" s="4">
        <v>0</v>
      </c>
      <c r="AI564" s="4">
        <v>0</v>
      </c>
      <c r="AJ564" s="4">
        <v>0</v>
      </c>
      <c r="AK564" s="4">
        <v>0</v>
      </c>
      <c r="AL564" s="4">
        <v>0</v>
      </c>
    </row>
    <row r="565" spans="1:38">
      <c r="A565" s="4" t="s">
        <v>1674</v>
      </c>
      <c r="B565" s="4" t="s">
        <v>1675</v>
      </c>
      <c r="C565" s="4">
        <v>54.3</v>
      </c>
      <c r="D565" s="4">
        <v>-8.0335804978781908</v>
      </c>
      <c r="E565" s="4" t="s">
        <v>1676</v>
      </c>
      <c r="F565" s="4">
        <v>287.15082817035</v>
      </c>
      <c r="G565" s="4">
        <v>3.57283333333333</v>
      </c>
      <c r="H565" s="6" t="s">
        <v>42</v>
      </c>
      <c r="I565" s="5">
        <v>2.10016121821989E-5</v>
      </c>
      <c r="J565" s="5">
        <v>3.24632567234646E-5</v>
      </c>
      <c r="K565" s="5">
        <v>5.0514717787814E-5</v>
      </c>
      <c r="L565" s="4">
        <v>0</v>
      </c>
      <c r="M565" s="4">
        <v>0</v>
      </c>
      <c r="N565" s="4">
        <v>0</v>
      </c>
      <c r="O565" s="5">
        <v>3.5286611773658798E-5</v>
      </c>
      <c r="P565" s="5">
        <v>5.0180383625626001E-5</v>
      </c>
      <c r="Q565" s="5">
        <v>5.6543771468366597E-5</v>
      </c>
      <c r="R565" s="4">
        <v>0</v>
      </c>
      <c r="S565" s="4">
        <v>0</v>
      </c>
      <c r="T565" s="4">
        <v>0</v>
      </c>
      <c r="U565" s="5">
        <v>1.42032530924707E-5</v>
      </c>
      <c r="V565" s="5">
        <v>1.15561778090897E-5</v>
      </c>
      <c r="W565" s="5">
        <v>1.44745981749094E-5</v>
      </c>
      <c r="X565" s="4">
        <v>0</v>
      </c>
      <c r="Y565" s="4">
        <v>0</v>
      </c>
      <c r="Z565" s="4">
        <v>0</v>
      </c>
      <c r="AA565" s="5">
        <v>1.49342844474664E-5</v>
      </c>
      <c r="AB565" s="5">
        <v>1.5250248592444899E-5</v>
      </c>
      <c r="AC565" s="5">
        <v>2.13283245750319E-5</v>
      </c>
      <c r="AD565" s="4">
        <v>0</v>
      </c>
      <c r="AE565" s="4">
        <v>0</v>
      </c>
      <c r="AF565" s="4">
        <v>0</v>
      </c>
      <c r="AG565" s="4">
        <v>0</v>
      </c>
      <c r="AH565" s="4">
        <v>0</v>
      </c>
      <c r="AI565" s="4">
        <v>0</v>
      </c>
      <c r="AJ565" s="4">
        <v>0</v>
      </c>
      <c r="AK565" s="4">
        <v>0</v>
      </c>
      <c r="AL565" s="4">
        <v>0</v>
      </c>
    </row>
    <row r="566" spans="1:38">
      <c r="A566" s="4" t="s">
        <v>1677</v>
      </c>
      <c r="B566" s="4" t="s">
        <v>1678</v>
      </c>
      <c r="C566" s="4">
        <v>54.3</v>
      </c>
      <c r="D566" s="4">
        <v>8.8047471416002896</v>
      </c>
      <c r="E566" s="4" t="s">
        <v>1345</v>
      </c>
      <c r="F566" s="4">
        <v>259.13183069138699</v>
      </c>
      <c r="G566" s="4">
        <v>2.33883333333333</v>
      </c>
      <c r="H566" s="6" t="s">
        <v>42</v>
      </c>
      <c r="I566" s="5">
        <v>7.0738632452382999E-5</v>
      </c>
      <c r="J566" s="5">
        <v>7.4653995346423004E-5</v>
      </c>
      <c r="K566" s="5">
        <v>8.1980078049799897E-5</v>
      </c>
      <c r="L566" s="4">
        <v>0</v>
      </c>
      <c r="M566" s="4">
        <v>0</v>
      </c>
      <c r="N566" s="4">
        <v>0</v>
      </c>
      <c r="O566" s="5">
        <v>5.1574878298631901E-5</v>
      </c>
      <c r="P566" s="5">
        <v>6.86079796628448E-5</v>
      </c>
      <c r="Q566" s="5">
        <v>4.3816602204792701E-5</v>
      </c>
      <c r="R566" s="4">
        <v>0</v>
      </c>
      <c r="S566" s="4">
        <v>0</v>
      </c>
      <c r="T566" s="4">
        <v>0</v>
      </c>
      <c r="U566" s="5">
        <v>8.2245658129508E-5</v>
      </c>
      <c r="V566" s="5">
        <v>5.6425735694339097E-5</v>
      </c>
      <c r="W566" s="5">
        <v>7.4418471336490404E-5</v>
      </c>
      <c r="X566" s="4">
        <v>0</v>
      </c>
      <c r="Y566" s="4">
        <v>0</v>
      </c>
      <c r="Z566" s="4">
        <v>0</v>
      </c>
      <c r="AA566" s="5">
        <v>6.6250349307879101E-5</v>
      </c>
      <c r="AB566" s="5">
        <v>6.2650380890998705E-5</v>
      </c>
      <c r="AC566" s="5">
        <v>4.8591433379564402E-5</v>
      </c>
      <c r="AD566" s="4">
        <v>0</v>
      </c>
      <c r="AE566" s="4">
        <v>0</v>
      </c>
      <c r="AF566" s="4">
        <v>0</v>
      </c>
      <c r="AG566" s="4">
        <v>0</v>
      </c>
      <c r="AH566" s="4">
        <v>0</v>
      </c>
      <c r="AI566" s="4">
        <v>0</v>
      </c>
      <c r="AJ566" s="4">
        <v>0</v>
      </c>
      <c r="AK566" s="4">
        <v>0</v>
      </c>
      <c r="AL566" s="4">
        <v>0</v>
      </c>
    </row>
    <row r="567" spans="1:38">
      <c r="A567" s="4" t="s">
        <v>1679</v>
      </c>
      <c r="B567" s="4" t="s">
        <v>1680</v>
      </c>
      <c r="C567" s="4">
        <v>54.1</v>
      </c>
      <c r="D567" s="4">
        <v>10.2562912434389</v>
      </c>
      <c r="E567" s="4" t="s">
        <v>1681</v>
      </c>
      <c r="F567" s="4">
        <v>359.09355930531899</v>
      </c>
      <c r="G567" s="4">
        <v>3.9295833333333299</v>
      </c>
      <c r="H567" s="6" t="s">
        <v>42</v>
      </c>
      <c r="I567" s="4">
        <v>0</v>
      </c>
      <c r="J567" s="4">
        <v>1.5241004512666601E-4</v>
      </c>
      <c r="K567" s="4">
        <v>0</v>
      </c>
      <c r="L567" s="4">
        <v>0</v>
      </c>
      <c r="M567" s="4">
        <v>0</v>
      </c>
      <c r="N567" s="4">
        <v>0</v>
      </c>
      <c r="O567" s="4">
        <v>0</v>
      </c>
      <c r="P567" s="4">
        <v>0</v>
      </c>
      <c r="Q567" s="4">
        <v>0</v>
      </c>
      <c r="R567" s="4">
        <v>0</v>
      </c>
      <c r="S567" s="4">
        <v>0</v>
      </c>
      <c r="T567" s="4">
        <v>0</v>
      </c>
      <c r="U567" s="4">
        <v>0</v>
      </c>
      <c r="V567" s="4">
        <v>0</v>
      </c>
      <c r="W567" s="4">
        <v>0</v>
      </c>
      <c r="X567" s="4">
        <v>0</v>
      </c>
      <c r="Y567" s="4">
        <v>0</v>
      </c>
      <c r="Z567" s="4">
        <v>0</v>
      </c>
      <c r="AA567" s="4">
        <v>0</v>
      </c>
      <c r="AB567" s="4">
        <v>0</v>
      </c>
      <c r="AC567" s="4">
        <v>0</v>
      </c>
      <c r="AD567" s="4">
        <v>0</v>
      </c>
      <c r="AE567" s="4">
        <v>0</v>
      </c>
      <c r="AF567" s="4">
        <v>0</v>
      </c>
      <c r="AG567" s="4">
        <v>0</v>
      </c>
      <c r="AH567" s="4">
        <v>0</v>
      </c>
      <c r="AI567" s="4">
        <v>0</v>
      </c>
      <c r="AJ567" s="4">
        <v>0</v>
      </c>
      <c r="AK567" s="4">
        <v>0</v>
      </c>
      <c r="AL567" s="4">
        <v>0</v>
      </c>
    </row>
    <row r="568" spans="1:38">
      <c r="A568" s="4" t="s">
        <v>1682</v>
      </c>
      <c r="B568" s="4" t="s">
        <v>1683</v>
      </c>
      <c r="C568" s="4">
        <v>54.1</v>
      </c>
      <c r="D568" s="4">
        <v>-1.39891035254326</v>
      </c>
      <c r="E568" s="4" t="s">
        <v>1684</v>
      </c>
      <c r="F568" s="4">
        <v>419.27977436024202</v>
      </c>
      <c r="G568" s="4">
        <v>7.4108333333333301</v>
      </c>
      <c r="H568" s="6" t="s">
        <v>42</v>
      </c>
      <c r="I568" s="4">
        <v>0</v>
      </c>
      <c r="J568" s="4">
        <v>0</v>
      </c>
      <c r="K568" s="4">
        <v>0</v>
      </c>
      <c r="L568" s="4">
        <v>0</v>
      </c>
      <c r="M568" s="4">
        <v>0</v>
      </c>
      <c r="N568" s="4">
        <v>0</v>
      </c>
      <c r="O568" s="4">
        <v>0</v>
      </c>
      <c r="P568" s="4">
        <v>0</v>
      </c>
      <c r="Q568" s="4">
        <v>0</v>
      </c>
      <c r="R568" s="5">
        <v>1.27180156412423E-5</v>
      </c>
      <c r="S568" s="4">
        <v>0</v>
      </c>
      <c r="T568" s="4">
        <v>0</v>
      </c>
      <c r="U568" s="4">
        <v>0</v>
      </c>
      <c r="V568" s="4">
        <v>0</v>
      </c>
      <c r="W568" s="4">
        <v>0</v>
      </c>
      <c r="X568" s="4">
        <v>0</v>
      </c>
      <c r="Y568" s="4">
        <v>0</v>
      </c>
      <c r="Z568" s="4">
        <v>0</v>
      </c>
      <c r="AA568" s="4">
        <v>0</v>
      </c>
      <c r="AB568" s="4">
        <v>0</v>
      </c>
      <c r="AC568" s="4">
        <v>0</v>
      </c>
      <c r="AD568" s="4">
        <v>0</v>
      </c>
      <c r="AE568" s="4">
        <v>0</v>
      </c>
      <c r="AF568" s="4">
        <v>0</v>
      </c>
      <c r="AG568" s="4">
        <v>0</v>
      </c>
      <c r="AH568" s="4">
        <v>0</v>
      </c>
      <c r="AI568" s="4">
        <v>0</v>
      </c>
      <c r="AJ568" s="4">
        <v>1.0676833223832599E-4</v>
      </c>
      <c r="AK568" s="4">
        <v>5.7688143842530095E-4</v>
      </c>
      <c r="AL568" s="4">
        <v>2.50264522075856E-4</v>
      </c>
    </row>
    <row r="569" spans="1:38">
      <c r="A569" s="4" t="s">
        <v>1685</v>
      </c>
      <c r="B569" s="4" t="s">
        <v>1686</v>
      </c>
      <c r="C569" s="4">
        <v>54</v>
      </c>
      <c r="D569" s="4">
        <v>-6.5750198298484701</v>
      </c>
      <c r="E569" s="4" t="s">
        <v>1687</v>
      </c>
      <c r="F569" s="4">
        <v>430.13038828118601</v>
      </c>
      <c r="G569" s="4">
        <v>5.4059999999999997</v>
      </c>
      <c r="H569" s="6" t="s">
        <v>42</v>
      </c>
      <c r="I569" s="4">
        <v>1.79768520029064E-3</v>
      </c>
      <c r="J569" s="4">
        <v>1.25655473805257E-3</v>
      </c>
      <c r="K569" s="4">
        <v>1.81498319140278E-3</v>
      </c>
      <c r="L569" s="4">
        <v>7.6225791682590699E-4</v>
      </c>
      <c r="M569" s="4">
        <v>7.3181963285791796E-4</v>
      </c>
      <c r="N569" s="4">
        <v>4.47378947517756E-4</v>
      </c>
      <c r="O569" s="4">
        <v>1.7979843829096301E-3</v>
      </c>
      <c r="P569" s="4">
        <v>2.0511638977081799E-3</v>
      </c>
      <c r="Q569" s="4">
        <v>1.89976111177152E-3</v>
      </c>
      <c r="R569" s="4">
        <v>3.8534825539821699E-4</v>
      </c>
      <c r="S569" s="4">
        <v>2.2487908045343199E-3</v>
      </c>
      <c r="T569" s="4">
        <v>3.48893690498617E-3</v>
      </c>
      <c r="U569" s="4">
        <v>1.0726872071205101E-3</v>
      </c>
      <c r="V569" s="4">
        <v>1.71539826574593E-3</v>
      </c>
      <c r="W569" s="4">
        <v>1.21012597276299E-3</v>
      </c>
      <c r="X569" s="4">
        <v>1.59054381044447E-4</v>
      </c>
      <c r="Y569" s="4">
        <v>2.39228336738376E-4</v>
      </c>
      <c r="Z569" s="4">
        <v>1.01553898805503E-3</v>
      </c>
      <c r="AA569" s="4">
        <v>2.6785071982755198E-3</v>
      </c>
      <c r="AB569" s="4">
        <v>2.66469375652151E-3</v>
      </c>
      <c r="AC569" s="4">
        <v>2.0567925194775898E-3</v>
      </c>
      <c r="AD569" s="4">
        <v>7.6453812483427697E-4</v>
      </c>
      <c r="AE569" s="4">
        <v>1.22791234123248E-3</v>
      </c>
      <c r="AF569" s="4">
        <v>6.2106793235144799E-4</v>
      </c>
      <c r="AG569" s="4">
        <v>0</v>
      </c>
      <c r="AH569" s="4">
        <v>4.1077466712085198E-4</v>
      </c>
      <c r="AI569" s="4">
        <v>0</v>
      </c>
      <c r="AJ569" s="4">
        <v>0</v>
      </c>
      <c r="AK569" s="4">
        <v>0</v>
      </c>
      <c r="AL569" s="4">
        <v>0</v>
      </c>
    </row>
    <row r="570" spans="1:38">
      <c r="A570" s="4" t="s">
        <v>1688</v>
      </c>
      <c r="B570" s="4" t="s">
        <v>1689</v>
      </c>
      <c r="C570" s="4">
        <v>54</v>
      </c>
      <c r="D570" s="4">
        <v>15.8332751423614</v>
      </c>
      <c r="E570" s="4" t="s">
        <v>1690</v>
      </c>
      <c r="F570" s="4">
        <v>637.39676685534198</v>
      </c>
      <c r="G570" s="4">
        <v>8.5526833333333308</v>
      </c>
      <c r="H570" s="6" t="s">
        <v>42</v>
      </c>
      <c r="I570" s="4">
        <v>2.0995543322611501E-4</v>
      </c>
      <c r="J570" s="4">
        <v>2.9260156219482598E-4</v>
      </c>
      <c r="K570" s="4">
        <v>2.8377969799761702E-4</v>
      </c>
      <c r="L570" s="4">
        <v>1.73099142726156E-4</v>
      </c>
      <c r="M570" s="5">
        <v>5.44140387049593E-5</v>
      </c>
      <c r="N570" s="4">
        <v>1.7149104331846599E-4</v>
      </c>
      <c r="O570" s="4">
        <v>2.5707947999424998E-4</v>
      </c>
      <c r="P570" s="4">
        <v>2.6224183921215102E-4</v>
      </c>
      <c r="Q570" s="4">
        <v>1.96916974995972E-4</v>
      </c>
      <c r="R570" s="5">
        <v>3.8619153146971501E-5</v>
      </c>
      <c r="S570" s="4">
        <v>1.5564523923632199E-4</v>
      </c>
      <c r="T570" s="4">
        <v>1.73901750447226E-4</v>
      </c>
      <c r="U570" s="4">
        <v>1.92919356706302E-4</v>
      </c>
      <c r="V570" s="5">
        <v>8.4531692575923404E-5</v>
      </c>
      <c r="W570" s="4">
        <v>1.6794390560950301E-4</v>
      </c>
      <c r="X570" s="5">
        <v>1.8381095321854301E-5</v>
      </c>
      <c r="Y570" s="5">
        <v>7.1290012837166704E-5</v>
      </c>
      <c r="Z570" s="4">
        <v>1.5053398807933699E-4</v>
      </c>
      <c r="AA570" s="4">
        <v>1.0876810346699499E-4</v>
      </c>
      <c r="AB570" s="4">
        <v>1.7448661611236001E-4</v>
      </c>
      <c r="AC570" s="4">
        <v>1.76999340264441E-4</v>
      </c>
      <c r="AD570" s="5">
        <v>3.0330234182943802E-5</v>
      </c>
      <c r="AE570" s="4">
        <v>1.4513341614588699E-4</v>
      </c>
      <c r="AF570" s="5">
        <v>9.7834228492017799E-5</v>
      </c>
      <c r="AG570" s="4">
        <v>0</v>
      </c>
      <c r="AH570" s="4">
        <v>0</v>
      </c>
      <c r="AI570" s="4">
        <v>0</v>
      </c>
      <c r="AJ570" s="4">
        <v>0</v>
      </c>
      <c r="AK570" s="4">
        <v>0</v>
      </c>
      <c r="AL570" s="4">
        <v>0</v>
      </c>
    </row>
    <row r="571" spans="1:38">
      <c r="A571" s="4" t="s">
        <v>1691</v>
      </c>
      <c r="B571" s="4" t="s">
        <v>1692</v>
      </c>
      <c r="C571" s="4">
        <v>54</v>
      </c>
      <c r="D571" s="4">
        <v>6.0513086298968402</v>
      </c>
      <c r="E571" s="4" t="s">
        <v>914</v>
      </c>
      <c r="F571" s="4">
        <v>217.120700584822</v>
      </c>
      <c r="G571" s="4">
        <v>2.0385666666666702</v>
      </c>
      <c r="H571" s="6" t="s">
        <v>42</v>
      </c>
      <c r="I571" s="4">
        <v>3.0211212388870702E-4</v>
      </c>
      <c r="J571" s="4">
        <v>2.7821544653393603E-4</v>
      </c>
      <c r="K571" s="4">
        <v>2.9584374146393502E-4</v>
      </c>
      <c r="L571" s="4">
        <v>0</v>
      </c>
      <c r="M571" s="4">
        <v>0</v>
      </c>
      <c r="N571" s="4">
        <v>0</v>
      </c>
      <c r="O571" s="4">
        <v>2.3692847150357001E-4</v>
      </c>
      <c r="P571" s="4">
        <v>2.37634930346744E-4</v>
      </c>
      <c r="Q571" s="4">
        <v>1.7548830893591801E-4</v>
      </c>
      <c r="R571" s="4">
        <v>0</v>
      </c>
      <c r="S571" s="4">
        <v>0</v>
      </c>
      <c r="T571" s="4">
        <v>0</v>
      </c>
      <c r="U571" s="4">
        <v>3.38075923152278E-4</v>
      </c>
      <c r="V571" s="4">
        <v>1.81100193844462E-4</v>
      </c>
      <c r="W571" s="4">
        <v>2.3736438235518199E-4</v>
      </c>
      <c r="X571" s="4">
        <v>0</v>
      </c>
      <c r="Y571" s="4">
        <v>0</v>
      </c>
      <c r="Z571" s="4">
        <v>0</v>
      </c>
      <c r="AA571" s="4">
        <v>1.5604167222564201E-4</v>
      </c>
      <c r="AB571" s="4">
        <v>1.2477551772433699E-4</v>
      </c>
      <c r="AC571" s="4">
        <v>1.4990625350796001E-4</v>
      </c>
      <c r="AD571" s="4">
        <v>0</v>
      </c>
      <c r="AE571" s="4">
        <v>0</v>
      </c>
      <c r="AF571" s="4">
        <v>0</v>
      </c>
      <c r="AG571" s="4">
        <v>0</v>
      </c>
      <c r="AH571" s="4">
        <v>0</v>
      </c>
      <c r="AI571" s="4">
        <v>0</v>
      </c>
      <c r="AJ571" s="4">
        <v>0</v>
      </c>
      <c r="AK571" s="4">
        <v>0</v>
      </c>
      <c r="AL571" s="4">
        <v>0</v>
      </c>
    </row>
    <row r="572" spans="1:38">
      <c r="A572" s="4" t="s">
        <v>1693</v>
      </c>
      <c r="B572" s="4" t="s">
        <v>1694</v>
      </c>
      <c r="C572" s="4">
        <v>53.9</v>
      </c>
      <c r="D572" s="4">
        <v>0.49296163220461098</v>
      </c>
      <c r="E572" s="4" t="s">
        <v>682</v>
      </c>
      <c r="F572" s="4">
        <v>469.33256538084203</v>
      </c>
      <c r="G572" s="4">
        <v>8.6384833333333297</v>
      </c>
      <c r="H572" s="6" t="s">
        <v>42</v>
      </c>
      <c r="I572" s="4">
        <v>7.0748827825476703E-4</v>
      </c>
      <c r="J572" s="4">
        <v>4.4889547220811901E-4</v>
      </c>
      <c r="K572" s="4">
        <v>6.8409054063221699E-4</v>
      </c>
      <c r="L572" s="5">
        <v>4.0114786882618698E-5</v>
      </c>
      <c r="M572" s="4">
        <v>0</v>
      </c>
      <c r="N572" s="5">
        <v>1.10335038151921E-5</v>
      </c>
      <c r="O572" s="4">
        <v>6.9759521407549005E-4</v>
      </c>
      <c r="P572" s="4">
        <v>9.0764402367399201E-4</v>
      </c>
      <c r="Q572" s="4">
        <v>8.9905631778899105E-4</v>
      </c>
      <c r="R572" s="4">
        <v>0</v>
      </c>
      <c r="S572" s="4">
        <v>5.2595842538599095E-4</v>
      </c>
      <c r="T572" s="4">
        <v>2.4375007435073598E-3</v>
      </c>
      <c r="U572" s="4">
        <v>5.4715103995210397E-4</v>
      </c>
      <c r="V572" s="4">
        <v>8.0689635246197701E-4</v>
      </c>
      <c r="W572" s="4">
        <v>8.8412398577816602E-4</v>
      </c>
      <c r="X572" s="4">
        <v>0</v>
      </c>
      <c r="Y572" s="5">
        <v>1.0401594271836501E-5</v>
      </c>
      <c r="Z572" s="4">
        <v>2.4621489321636998E-4</v>
      </c>
      <c r="AA572" s="4">
        <v>2.8916643249261502E-3</v>
      </c>
      <c r="AB572" s="4">
        <v>2.79828339799933E-3</v>
      </c>
      <c r="AC572" s="4">
        <v>1.51282346274399E-3</v>
      </c>
      <c r="AD572" s="4">
        <v>0</v>
      </c>
      <c r="AE572" s="5">
        <v>5.7843822352920801E-5</v>
      </c>
      <c r="AF572" s="4">
        <v>3.6463167210075398E-4</v>
      </c>
      <c r="AG572" s="4">
        <v>0</v>
      </c>
      <c r="AH572" s="5">
        <v>4.2818860962766103E-5</v>
      </c>
      <c r="AI572" s="4">
        <v>0</v>
      </c>
      <c r="AJ572" s="4">
        <v>0</v>
      </c>
      <c r="AK572" s="4">
        <v>0</v>
      </c>
      <c r="AL572" s="4">
        <v>0</v>
      </c>
    </row>
    <row r="573" spans="1:38">
      <c r="A573" s="4" t="s">
        <v>1695</v>
      </c>
      <c r="B573" s="4" t="s">
        <v>1696</v>
      </c>
      <c r="C573" s="4">
        <v>53.8</v>
      </c>
      <c r="D573" s="4">
        <v>3.5279663299391899</v>
      </c>
      <c r="E573" s="4" t="s">
        <v>282</v>
      </c>
      <c r="F573" s="4">
        <v>335.223969280809</v>
      </c>
      <c r="G573" s="4">
        <v>6.8831499999999997</v>
      </c>
      <c r="H573" s="6" t="s">
        <v>42</v>
      </c>
      <c r="I573" s="5">
        <v>9.0136550779759697E-5</v>
      </c>
      <c r="J573" s="4">
        <v>1.60695347553289E-4</v>
      </c>
      <c r="K573" s="4">
        <v>1.0522199746266399E-4</v>
      </c>
      <c r="L573" s="5">
        <v>5.8911200993512699E-5</v>
      </c>
      <c r="M573" s="5">
        <v>1.0841465285871701E-5</v>
      </c>
      <c r="N573" s="5">
        <v>8.8129535833664598E-5</v>
      </c>
      <c r="O573" s="5">
        <v>8.75920061860656E-5</v>
      </c>
      <c r="P573" s="5">
        <v>6.7599469198785105E-5</v>
      </c>
      <c r="Q573" s="5">
        <v>7.8386219261408405E-5</v>
      </c>
      <c r="R573" s="4">
        <v>0</v>
      </c>
      <c r="S573" s="5">
        <v>2.3002728155140101E-5</v>
      </c>
      <c r="T573" s="5">
        <v>1.7282352133217599E-5</v>
      </c>
      <c r="U573" s="4">
        <v>1.12238356862352E-4</v>
      </c>
      <c r="V573" s="4">
        <v>1.13891318442748E-4</v>
      </c>
      <c r="W573" s="4">
        <v>1.03214563820034E-4</v>
      </c>
      <c r="X573" s="4">
        <v>1.6877994937779299E-4</v>
      </c>
      <c r="Y573" s="4">
        <v>2.1869857437870001E-4</v>
      </c>
      <c r="Z573" s="4">
        <v>3.2436611930308301E-4</v>
      </c>
      <c r="AA573" s="5">
        <v>4.8776300783717101E-5</v>
      </c>
      <c r="AB573" s="5">
        <v>4.8266192824971297E-5</v>
      </c>
      <c r="AC573" s="4">
        <v>1.1114717928119599E-4</v>
      </c>
      <c r="AD573" s="5">
        <v>3.7592125717717298E-5</v>
      </c>
      <c r="AE573" s="5">
        <v>1.36871517133314E-5</v>
      </c>
      <c r="AF573" s="4">
        <v>1.7461858902706299E-4</v>
      </c>
      <c r="AG573" s="4">
        <v>0</v>
      </c>
      <c r="AH573" s="4">
        <v>0</v>
      </c>
      <c r="AI573" s="4">
        <v>0</v>
      </c>
      <c r="AJ573" s="4">
        <v>0</v>
      </c>
      <c r="AK573" s="4">
        <v>0</v>
      </c>
      <c r="AL573" s="4">
        <v>0</v>
      </c>
    </row>
    <row r="574" spans="1:38">
      <c r="A574" s="4" t="s">
        <v>1697</v>
      </c>
      <c r="B574" s="4" t="s">
        <v>1698</v>
      </c>
      <c r="C574" s="4">
        <v>53.7</v>
      </c>
      <c r="D574" s="4">
        <v>-19.1123085711986</v>
      </c>
      <c r="E574" s="4" t="s">
        <v>1699</v>
      </c>
      <c r="F574" s="4">
        <v>819.52343937655405</v>
      </c>
      <c r="G574" s="4">
        <v>11.949033333333301</v>
      </c>
      <c r="H574" s="6" t="s">
        <v>42</v>
      </c>
      <c r="I574" s="4">
        <v>6.2946255661517504E-3</v>
      </c>
      <c r="J574" s="4">
        <v>4.7723260484601997E-3</v>
      </c>
      <c r="K574" s="4">
        <v>4.8275344806339099E-3</v>
      </c>
      <c r="L574" s="4">
        <v>1.13028148041995E-3</v>
      </c>
      <c r="M574" s="4">
        <v>3.9088791374503398E-2</v>
      </c>
      <c r="N574" s="4">
        <v>4.6366283662642698E-4</v>
      </c>
      <c r="O574" s="4">
        <v>3.76394934659979E-3</v>
      </c>
      <c r="P574" s="4">
        <v>5.3232285413890301E-3</v>
      </c>
      <c r="Q574" s="4">
        <v>3.4937103002569002E-3</v>
      </c>
      <c r="R574" s="4">
        <v>4.42099876199334E-4</v>
      </c>
      <c r="S574" s="4">
        <v>6.56761824497525E-4</v>
      </c>
      <c r="T574" s="4">
        <v>6.1606800437484196E-4</v>
      </c>
      <c r="U574" s="4">
        <v>3.24962745885285E-3</v>
      </c>
      <c r="V574" s="4">
        <v>7.3141645019644402E-3</v>
      </c>
      <c r="W574" s="4">
        <v>3.3627449791713E-3</v>
      </c>
      <c r="X574" s="4">
        <v>3.6245296573513198E-4</v>
      </c>
      <c r="Y574" s="4">
        <v>2.3271311746889101E-4</v>
      </c>
      <c r="Z574" s="4">
        <v>1.0059913701159001E-3</v>
      </c>
      <c r="AA574" s="4">
        <v>7.4326764553826596E-3</v>
      </c>
      <c r="AB574" s="4">
        <v>6.7897149219862804E-3</v>
      </c>
      <c r="AC574" s="4">
        <v>6.74028813490568E-3</v>
      </c>
      <c r="AD574" s="4">
        <v>5.93876492460286E-4</v>
      </c>
      <c r="AE574" s="4">
        <v>3.3533347179717901E-4</v>
      </c>
      <c r="AF574" s="4">
        <v>5.9809419802528201E-4</v>
      </c>
      <c r="AG574" s="4">
        <v>1.2697567331386599E-3</v>
      </c>
      <c r="AH574" s="4">
        <v>1.33016514458463E-3</v>
      </c>
      <c r="AI574" s="4">
        <v>1.00578165217837E-4</v>
      </c>
      <c r="AJ574" s="4">
        <v>0</v>
      </c>
      <c r="AK574" s="4">
        <v>0</v>
      </c>
      <c r="AL574" s="4">
        <v>0</v>
      </c>
    </row>
    <row r="575" spans="1:38">
      <c r="A575" s="4" t="s">
        <v>1700</v>
      </c>
      <c r="B575" s="4" t="s">
        <v>1701</v>
      </c>
      <c r="C575" s="4">
        <v>53.6</v>
      </c>
      <c r="D575" s="4">
        <v>-1.79664161649761</v>
      </c>
      <c r="E575" s="4" t="s">
        <v>1702</v>
      </c>
      <c r="F575" s="4">
        <v>474.26421099780998</v>
      </c>
      <c r="G575" s="4">
        <v>6.9403499999999996</v>
      </c>
      <c r="H575" s="6" t="s">
        <v>42</v>
      </c>
      <c r="I575" s="5">
        <v>5.7540480743149297E-5</v>
      </c>
      <c r="J575" s="5">
        <v>8.1381137091307394E-5</v>
      </c>
      <c r="K575" s="5">
        <v>7.5209132165365502E-5</v>
      </c>
      <c r="L575" s="4">
        <v>0</v>
      </c>
      <c r="M575" s="4">
        <v>0</v>
      </c>
      <c r="N575" s="4">
        <v>0</v>
      </c>
      <c r="O575" s="5">
        <v>8.4780377150236197E-5</v>
      </c>
      <c r="P575" s="4">
        <v>1.13332165899266E-4</v>
      </c>
      <c r="Q575" s="5">
        <v>9.0233803795879006E-5</v>
      </c>
      <c r="R575" s="4">
        <v>0</v>
      </c>
      <c r="S575" s="4">
        <v>0</v>
      </c>
      <c r="T575" s="4">
        <v>0</v>
      </c>
      <c r="U575" s="5">
        <v>6.4705022135676401E-5</v>
      </c>
      <c r="V575" s="5">
        <v>6.8668069051308102E-5</v>
      </c>
      <c r="W575" s="5">
        <v>6.4215161952858602E-5</v>
      </c>
      <c r="X575" s="4">
        <v>0</v>
      </c>
      <c r="Y575" s="4">
        <v>0</v>
      </c>
      <c r="Z575" s="5">
        <v>1.8017414269453401E-5</v>
      </c>
      <c r="AA575" s="5">
        <v>5.0854773263751497E-5</v>
      </c>
      <c r="AB575" s="5">
        <v>5.2918817286014897E-5</v>
      </c>
      <c r="AC575" s="5">
        <v>3.7858540623961602E-5</v>
      </c>
      <c r="AD575" s="4">
        <v>0</v>
      </c>
      <c r="AE575" s="4">
        <v>0</v>
      </c>
      <c r="AF575" s="4">
        <v>0</v>
      </c>
      <c r="AG575" s="4">
        <v>0</v>
      </c>
      <c r="AH575" s="4">
        <v>0</v>
      </c>
      <c r="AI575" s="4">
        <v>0</v>
      </c>
      <c r="AJ575" s="4">
        <v>0</v>
      </c>
      <c r="AK575" s="4">
        <v>0</v>
      </c>
      <c r="AL575" s="4">
        <v>0</v>
      </c>
    </row>
    <row r="576" spans="1:38">
      <c r="A576" s="4" t="s">
        <v>1703</v>
      </c>
      <c r="B576" s="4" t="s">
        <v>1704</v>
      </c>
      <c r="C576" s="4">
        <v>53.5</v>
      </c>
      <c r="D576" s="4">
        <v>5.67504456517959</v>
      </c>
      <c r="E576" s="4" t="s">
        <v>90</v>
      </c>
      <c r="F576" s="4">
        <v>437.14754604852902</v>
      </c>
      <c r="G576" s="4">
        <v>3.8366333333333298</v>
      </c>
      <c r="H576" s="6" t="s">
        <v>42</v>
      </c>
      <c r="I576" s="5">
        <v>7.5391256036428696E-5</v>
      </c>
      <c r="J576" s="5">
        <v>8.1897530989864998E-5</v>
      </c>
      <c r="K576" s="5">
        <v>8.9994340020472206E-5</v>
      </c>
      <c r="L576" s="4">
        <v>0</v>
      </c>
      <c r="M576" s="4">
        <v>0</v>
      </c>
      <c r="N576" s="4">
        <v>0</v>
      </c>
      <c r="O576" s="5">
        <v>3.7768705047683303E-5</v>
      </c>
      <c r="P576" s="5">
        <v>5.8501594335334597E-5</v>
      </c>
      <c r="Q576" s="5">
        <v>5.2037004673082901E-5</v>
      </c>
      <c r="R576" s="4">
        <v>0</v>
      </c>
      <c r="S576" s="4">
        <v>0</v>
      </c>
      <c r="T576" s="4">
        <v>0</v>
      </c>
      <c r="U576" s="4">
        <v>1.14686003808198E-4</v>
      </c>
      <c r="V576" s="5">
        <v>6.3761407639397906E-5</v>
      </c>
      <c r="W576" s="5">
        <v>6.94122891259673E-5</v>
      </c>
      <c r="X576" s="4">
        <v>0</v>
      </c>
      <c r="Y576" s="4">
        <v>0</v>
      </c>
      <c r="Z576" s="4">
        <v>0</v>
      </c>
      <c r="AA576" s="4">
        <v>1.52296993887602E-4</v>
      </c>
      <c r="AB576" s="4">
        <v>1.1930580460453E-4</v>
      </c>
      <c r="AC576" s="4">
        <v>1.3911033548115001E-4</v>
      </c>
      <c r="AD576" s="4">
        <v>0</v>
      </c>
      <c r="AE576" s="4">
        <v>0</v>
      </c>
      <c r="AF576" s="4">
        <v>0</v>
      </c>
      <c r="AG576" s="4">
        <v>0</v>
      </c>
      <c r="AH576" s="4">
        <v>0</v>
      </c>
      <c r="AI576" s="4">
        <v>0</v>
      </c>
      <c r="AJ576" s="4">
        <v>0</v>
      </c>
      <c r="AK576" s="4">
        <v>0</v>
      </c>
      <c r="AL576" s="4">
        <v>0</v>
      </c>
    </row>
    <row r="577" spans="1:38">
      <c r="A577" s="4" t="s">
        <v>1705</v>
      </c>
      <c r="B577" s="4" t="s">
        <v>1706</v>
      </c>
      <c r="C577" s="4">
        <v>62.5</v>
      </c>
      <c r="D577" s="4">
        <v>11.2686765983669</v>
      </c>
      <c r="E577" s="4" t="s">
        <v>1707</v>
      </c>
      <c r="F577" s="4">
        <v>138.021233241489</v>
      </c>
      <c r="G577" s="4">
        <v>1.66821666666667</v>
      </c>
      <c r="H577" s="4" t="s">
        <v>1708</v>
      </c>
      <c r="I577" s="5">
        <v>3.01986302019092E-5</v>
      </c>
      <c r="J577" s="5">
        <v>2.7003876162078801E-5</v>
      </c>
      <c r="K577" s="5">
        <v>2.66358233235413E-5</v>
      </c>
      <c r="L577" s="5">
        <v>1.93343366483424E-5</v>
      </c>
      <c r="M577" s="5">
        <v>4.0412039026700097E-5</v>
      </c>
      <c r="N577" s="4">
        <v>0</v>
      </c>
      <c r="O577" s="5">
        <v>3.4205452481762001E-5</v>
      </c>
      <c r="P577" s="5">
        <v>3.4537611863997597E-5</v>
      </c>
      <c r="Q577" s="5">
        <v>4.3475298249358099E-5</v>
      </c>
      <c r="R577" s="5">
        <v>4.0999624084910098E-5</v>
      </c>
      <c r="S577" s="5">
        <v>1.6958708525881801E-5</v>
      </c>
      <c r="T577" s="5">
        <v>4.7071813752539403E-5</v>
      </c>
      <c r="U577" s="5">
        <v>3.4999534959959701E-5</v>
      </c>
      <c r="V577" s="5">
        <v>3.1690949695333398E-5</v>
      </c>
      <c r="W577" s="5">
        <v>4.3203227092049998E-5</v>
      </c>
      <c r="X577" s="5">
        <v>4.2378683914569501E-5</v>
      </c>
      <c r="Y577" s="5">
        <v>3.84666981134712E-5</v>
      </c>
      <c r="Z577" s="5">
        <v>8.2173407582315298E-5</v>
      </c>
      <c r="AA577" s="5">
        <v>2.84361748801211E-5</v>
      </c>
      <c r="AB577" s="5">
        <v>2.8970677133157199E-5</v>
      </c>
      <c r="AC577" s="5">
        <v>3.72509840753512E-5</v>
      </c>
      <c r="AD577" s="5">
        <v>4.7693568728643497E-5</v>
      </c>
      <c r="AE577" s="4">
        <v>0</v>
      </c>
      <c r="AF577" s="5">
        <v>2.1232871331121298E-5</v>
      </c>
      <c r="AG577" s="4">
        <v>0</v>
      </c>
      <c r="AH577" s="4">
        <v>0</v>
      </c>
      <c r="AI577" s="4">
        <v>0</v>
      </c>
      <c r="AJ577" s="4">
        <v>0</v>
      </c>
      <c r="AK577" s="4">
        <v>0</v>
      </c>
      <c r="AL577" s="4">
        <v>0</v>
      </c>
    </row>
    <row r="578" spans="1:38">
      <c r="A578" s="4" t="s">
        <v>1709</v>
      </c>
      <c r="B578" s="4" t="s">
        <v>1710</v>
      </c>
      <c r="C578" s="4">
        <v>57.7</v>
      </c>
      <c r="D578" s="4">
        <v>9.8412659680576091</v>
      </c>
      <c r="E578" s="4" t="s">
        <v>268</v>
      </c>
      <c r="F578" s="4">
        <v>137.02577602571299</v>
      </c>
      <c r="G578" s="4">
        <v>2.5097</v>
      </c>
      <c r="H578" s="4" t="s">
        <v>1708</v>
      </c>
      <c r="I578" s="4">
        <v>1.47744723972611E-4</v>
      </c>
      <c r="J578" s="4">
        <v>2.1362964642607099E-4</v>
      </c>
      <c r="K578" s="4">
        <v>1.9082804032692101E-4</v>
      </c>
      <c r="L578" s="5">
        <v>6.0168769124566198E-5</v>
      </c>
      <c r="M578" s="5">
        <v>7.4017145071055896E-5</v>
      </c>
      <c r="N578" s="5">
        <v>4.9069426874233702E-5</v>
      </c>
      <c r="O578" s="4">
        <v>2.6191036517988998E-4</v>
      </c>
      <c r="P578" s="4">
        <v>1.46427295216686E-4</v>
      </c>
      <c r="Q578" s="4">
        <v>1.8023412547132E-4</v>
      </c>
      <c r="R578" s="5">
        <v>7.0284702012891198E-5</v>
      </c>
      <c r="S578" s="5">
        <v>9.0056833045437597E-5</v>
      </c>
      <c r="T578" s="5">
        <v>7.8118743540661197E-5</v>
      </c>
      <c r="U578" s="4">
        <v>2.4321990044381999E-4</v>
      </c>
      <c r="V578" s="4">
        <v>2.13313769156099E-4</v>
      </c>
      <c r="W578" s="4">
        <v>2.6474815039402902E-4</v>
      </c>
      <c r="X578" s="5">
        <v>4.7875162665713403E-5</v>
      </c>
      <c r="Y578" s="5">
        <v>2.79101914981287E-5</v>
      </c>
      <c r="Z578" s="5">
        <v>8.5298213909388204E-5</v>
      </c>
      <c r="AA578" s="4">
        <v>3.5627899191500198E-4</v>
      </c>
      <c r="AB578" s="4">
        <v>2.9510003291053998E-4</v>
      </c>
      <c r="AC578" s="4">
        <v>4.2514813101361101E-4</v>
      </c>
      <c r="AD578" s="4">
        <v>1.4545965347985301E-4</v>
      </c>
      <c r="AE578" s="5">
        <v>8.6020142151405698E-5</v>
      </c>
      <c r="AF578" s="4">
        <v>1.4190573000219401E-4</v>
      </c>
      <c r="AG578" s="4">
        <v>1.37610949368605E-4</v>
      </c>
      <c r="AH578" s="4">
        <v>1.6308822144745099E-4</v>
      </c>
      <c r="AI578" s="4">
        <v>1.5692639160098999E-4</v>
      </c>
      <c r="AJ578" s="4">
        <v>1.84416831266982E-4</v>
      </c>
      <c r="AK578" s="4">
        <v>2.3644458473400101E-4</v>
      </c>
      <c r="AL578" s="4">
        <v>2.424516771807E-4</v>
      </c>
    </row>
    <row r="579" spans="1:38">
      <c r="A579" s="4" t="s">
        <v>1711</v>
      </c>
      <c r="B579" s="4" t="s">
        <v>1712</v>
      </c>
      <c r="C579" s="4">
        <v>56.7</v>
      </c>
      <c r="D579" s="4">
        <v>-3.8463529210755398</v>
      </c>
      <c r="E579" s="4" t="s">
        <v>1713</v>
      </c>
      <c r="F579" s="4">
        <v>721.19919124202102</v>
      </c>
      <c r="G579" s="4">
        <v>0.64088333333333303</v>
      </c>
      <c r="H579" s="4" t="s">
        <v>1708</v>
      </c>
      <c r="I579" s="4">
        <v>4.36873906033644E-4</v>
      </c>
      <c r="J579" s="4">
        <v>4.1478596337547502E-4</v>
      </c>
      <c r="K579" s="4">
        <v>4.5901511735880199E-4</v>
      </c>
      <c r="L579" s="4">
        <v>2.3152184882254301E-3</v>
      </c>
      <c r="M579" s="4">
        <v>1.38949324336402E-3</v>
      </c>
      <c r="N579" s="4">
        <v>2.0926381364052E-3</v>
      </c>
      <c r="O579" s="4">
        <v>4.5585469113341298E-4</v>
      </c>
      <c r="P579" s="4">
        <v>3.6810207998054203E-4</v>
      </c>
      <c r="Q579" s="4">
        <v>3.61410831582628E-4</v>
      </c>
      <c r="R579" s="4">
        <v>8.9152593949487907E-3</v>
      </c>
      <c r="S579" s="4">
        <v>8.2151573237436003E-3</v>
      </c>
      <c r="T579" s="4">
        <v>6.7076220508279103E-3</v>
      </c>
      <c r="U579" s="4">
        <v>5.9618992267482999E-4</v>
      </c>
      <c r="V579" s="4">
        <v>4.9187063654587899E-4</v>
      </c>
      <c r="W579" s="4">
        <v>6.1493869435920196E-4</v>
      </c>
      <c r="X579" s="4">
        <v>3.0662613620991E-4</v>
      </c>
      <c r="Y579" s="4">
        <v>4.52641301399371E-4</v>
      </c>
      <c r="Z579" s="4">
        <v>3.2434336032448698E-4</v>
      </c>
      <c r="AA579" s="4">
        <v>5.5980038213915501E-4</v>
      </c>
      <c r="AB579" s="4">
        <v>4.4682728442670599E-4</v>
      </c>
      <c r="AC579" s="4">
        <v>5.3118114751930605E-4</v>
      </c>
      <c r="AD579" s="4">
        <v>1.1190383150826201E-3</v>
      </c>
      <c r="AE579" s="4">
        <v>6.2359524015619702E-4</v>
      </c>
      <c r="AF579" s="4">
        <v>6.5731144936811905E-4</v>
      </c>
      <c r="AG579" s="4">
        <v>2.81906414050722E-3</v>
      </c>
      <c r="AH579" s="4">
        <v>3.6120485805246098E-3</v>
      </c>
      <c r="AI579" s="4">
        <v>3.5755137738330001E-3</v>
      </c>
      <c r="AJ579" s="4">
        <v>1.4606612865480101E-4</v>
      </c>
      <c r="AK579" s="4">
        <v>3.18796263981122E-4</v>
      </c>
      <c r="AL579" s="5">
        <v>7.8827930113650497E-5</v>
      </c>
    </row>
    <row r="580" spans="1:38">
      <c r="A580" s="4" t="s">
        <v>1714</v>
      </c>
      <c r="B580" s="4" t="s">
        <v>1715</v>
      </c>
      <c r="C580" s="4">
        <v>55.8</v>
      </c>
      <c r="D580" s="4">
        <v>7.9438249905229501</v>
      </c>
      <c r="E580" s="4" t="s">
        <v>1716</v>
      </c>
      <c r="F580" s="4">
        <v>172.09929202989099</v>
      </c>
      <c r="G580" s="4">
        <v>3.10883333333333</v>
      </c>
      <c r="H580" s="4" t="s">
        <v>1708</v>
      </c>
      <c r="I580" s="4">
        <v>7.6943073103652503E-4</v>
      </c>
      <c r="J580" s="4">
        <v>8.1080672074691198E-4</v>
      </c>
      <c r="K580" s="4">
        <v>9.2486414416436595E-4</v>
      </c>
      <c r="L580" s="5">
        <v>2.7925039800861901E-5</v>
      </c>
      <c r="M580" s="5">
        <v>4.1414505201599603E-5</v>
      </c>
      <c r="N580" s="5">
        <v>2.8023048413749198E-5</v>
      </c>
      <c r="O580" s="4">
        <v>6.08356186305567E-4</v>
      </c>
      <c r="P580" s="4">
        <v>6.6483562204903903E-4</v>
      </c>
      <c r="Q580" s="4">
        <v>6.7484510444120697E-4</v>
      </c>
      <c r="R580" s="5">
        <v>2.6689635608024199E-5</v>
      </c>
      <c r="S580" s="5">
        <v>6.2945926770640998E-5</v>
      </c>
      <c r="T580" s="5">
        <v>1.5235148648178601E-5</v>
      </c>
      <c r="U580" s="4">
        <v>1.13134313892795E-3</v>
      </c>
      <c r="V580" s="4">
        <v>9.2361482293284699E-4</v>
      </c>
      <c r="W580" s="4">
        <v>1.1556615435014E-3</v>
      </c>
      <c r="X580" s="5">
        <v>1.69639861785084E-5</v>
      </c>
      <c r="Y580" s="5">
        <v>5.20585578998782E-6</v>
      </c>
      <c r="Z580" s="5">
        <v>1.9748586061434501E-5</v>
      </c>
      <c r="AA580" s="4">
        <v>9.2337620944202097E-4</v>
      </c>
      <c r="AB580" s="4">
        <v>7.7442788801684902E-4</v>
      </c>
      <c r="AC580" s="4">
        <v>9.0740381797585902E-4</v>
      </c>
      <c r="AD580" s="5">
        <v>1.0848088756045701E-5</v>
      </c>
      <c r="AE580" s="4">
        <v>0</v>
      </c>
      <c r="AF580" s="5">
        <v>1.3076950792810699E-5</v>
      </c>
      <c r="AG580" s="4">
        <v>0</v>
      </c>
      <c r="AH580" s="4">
        <v>0</v>
      </c>
      <c r="AI580" s="4">
        <v>0</v>
      </c>
      <c r="AJ580" s="4">
        <v>0</v>
      </c>
      <c r="AK580" s="4">
        <v>0</v>
      </c>
      <c r="AL580" s="4">
        <v>0</v>
      </c>
    </row>
    <row r="581" spans="1:38">
      <c r="A581" s="4" t="s">
        <v>1717</v>
      </c>
      <c r="B581" s="4" t="s">
        <v>1718</v>
      </c>
      <c r="C581" s="4">
        <v>55.6</v>
      </c>
      <c r="D581" s="4">
        <v>10.865853590385701</v>
      </c>
      <c r="E581" s="4" t="s">
        <v>1719</v>
      </c>
      <c r="F581" s="4">
        <v>191.02131280871299</v>
      </c>
      <c r="G581" s="4">
        <v>0.84036666666666704</v>
      </c>
      <c r="H581" s="4" t="s">
        <v>1708</v>
      </c>
      <c r="I581" s="4">
        <v>9.6403325979456701E-3</v>
      </c>
      <c r="J581" s="4">
        <v>4.6402848954358597E-3</v>
      </c>
      <c r="K581" s="4">
        <v>6.1286394235293296E-3</v>
      </c>
      <c r="L581" s="4">
        <v>2.6104878015696998E-3</v>
      </c>
      <c r="M581" s="4">
        <v>1.22172965765967E-3</v>
      </c>
      <c r="N581" s="4">
        <v>4.6676582922529499E-4</v>
      </c>
      <c r="O581" s="4">
        <v>2.53115590885403E-3</v>
      </c>
      <c r="P581" s="4">
        <v>2.2789365428853799E-2</v>
      </c>
      <c r="Q581" s="4">
        <v>1.29707525485202E-2</v>
      </c>
      <c r="R581" s="4">
        <v>1.1241590123534299E-3</v>
      </c>
      <c r="S581" s="4">
        <v>5.3462611855177697E-4</v>
      </c>
      <c r="T581" s="4">
        <v>4.4375877135820598E-4</v>
      </c>
      <c r="U581" s="4">
        <v>3.47450066808217E-2</v>
      </c>
      <c r="V581" s="4">
        <v>1.7635186364288898E-2</v>
      </c>
      <c r="W581" s="4">
        <v>2.6349633890847199E-2</v>
      </c>
      <c r="X581" s="4">
        <v>9.0464972782256696E-4</v>
      </c>
      <c r="Y581" s="4">
        <v>3.76215974326984E-4</v>
      </c>
      <c r="Z581" s="4">
        <v>3.8335538274585502E-4</v>
      </c>
      <c r="AA581" s="4">
        <v>8.8319082398003303E-4</v>
      </c>
      <c r="AB581" s="4">
        <v>7.5289779736945604E-4</v>
      </c>
      <c r="AC581" s="4">
        <v>1.16304405349181E-3</v>
      </c>
      <c r="AD581" s="4">
        <v>8.6274597963693401E-4</v>
      </c>
      <c r="AE581" s="4">
        <v>3.5500608109404602E-4</v>
      </c>
      <c r="AF581" s="4">
        <v>5.2457617233266996E-4</v>
      </c>
      <c r="AG581" s="4">
        <v>4.9573070651476705E-4</v>
      </c>
      <c r="AH581" s="4">
        <v>3.3847274515946E-4</v>
      </c>
      <c r="AI581" s="4">
        <v>4.8647708535746098E-4</v>
      </c>
      <c r="AJ581" s="4">
        <v>5.5293767794101104E-4</v>
      </c>
      <c r="AK581" s="4">
        <v>3.8560050321332598E-4</v>
      </c>
      <c r="AL581" s="4">
        <v>3.0559751751573102E-4</v>
      </c>
    </row>
    <row r="582" spans="1:38">
      <c r="A582" s="4" t="s">
        <v>1720</v>
      </c>
      <c r="B582" s="4" t="s">
        <v>1721</v>
      </c>
      <c r="C582" s="4">
        <v>54.8</v>
      </c>
      <c r="D582" s="4">
        <v>6.4456166132544901</v>
      </c>
      <c r="E582" s="4" t="s">
        <v>1154</v>
      </c>
      <c r="F582" s="4">
        <v>187.11002847360999</v>
      </c>
      <c r="G582" s="4">
        <v>0.80461666666666698</v>
      </c>
      <c r="H582" s="4" t="s">
        <v>1708</v>
      </c>
      <c r="I582" s="4">
        <v>9.1634027284027498E-4</v>
      </c>
      <c r="J582" s="4">
        <v>1.15412120427791E-3</v>
      </c>
      <c r="K582" s="4">
        <v>1.0647046906263301E-3</v>
      </c>
      <c r="L582" s="4">
        <v>8.4438684726806596E-4</v>
      </c>
      <c r="M582" s="4">
        <v>6.784701503297E-4</v>
      </c>
      <c r="N582" s="4">
        <v>5.7937836928581999E-4</v>
      </c>
      <c r="O582" s="4">
        <v>1.2256125431683001E-3</v>
      </c>
      <c r="P582" s="4">
        <v>6.2002249830985705E-4</v>
      </c>
      <c r="Q582" s="4">
        <v>1.0060127016919E-3</v>
      </c>
      <c r="R582" s="4">
        <v>4.9294119594136296E-4</v>
      </c>
      <c r="S582" s="4">
        <v>5.4211513274600096E-4</v>
      </c>
      <c r="T582" s="4">
        <v>7.6630086230125897E-4</v>
      </c>
      <c r="U582" s="4">
        <v>6.8396771835442201E-4</v>
      </c>
      <c r="V582" s="4">
        <v>8.6233128257644004E-4</v>
      </c>
      <c r="W582" s="4">
        <v>1.4614457400119801E-3</v>
      </c>
      <c r="X582" s="4">
        <v>9.2651079596925803E-4</v>
      </c>
      <c r="Y582" s="4">
        <v>1.9063154527319401E-3</v>
      </c>
      <c r="Z582" s="4">
        <v>1.5361008999692099E-3</v>
      </c>
      <c r="AA582" s="4">
        <v>3.3858766696939801E-4</v>
      </c>
      <c r="AB582" s="4">
        <v>5.4359653484941002E-4</v>
      </c>
      <c r="AC582" s="4">
        <v>9.3591831990754999E-4</v>
      </c>
      <c r="AD582" s="4">
        <v>2.21450522450291E-4</v>
      </c>
      <c r="AE582" s="4">
        <v>1.01944829076811E-4</v>
      </c>
      <c r="AF582" s="4">
        <v>9.8205301687654691E-4</v>
      </c>
      <c r="AG582" s="5">
        <v>2.1291876615642299E-5</v>
      </c>
      <c r="AH582" s="4">
        <v>3.3935707831586799E-4</v>
      </c>
      <c r="AI582" s="4">
        <v>0</v>
      </c>
      <c r="AJ582" s="4">
        <v>0</v>
      </c>
      <c r="AK582" s="4">
        <v>0</v>
      </c>
      <c r="AL582" s="4">
        <v>0</v>
      </c>
    </row>
    <row r="583" spans="1:38">
      <c r="A583" s="4" t="s">
        <v>1722</v>
      </c>
      <c r="B583" s="4" t="s">
        <v>1723</v>
      </c>
      <c r="C583" s="4">
        <v>54.4</v>
      </c>
      <c r="D583" s="4">
        <v>7.4486309634163099</v>
      </c>
      <c r="E583" s="4" t="s">
        <v>1724</v>
      </c>
      <c r="F583" s="4">
        <v>167.03623398757199</v>
      </c>
      <c r="G583" s="4">
        <v>2.0528666666666702</v>
      </c>
      <c r="H583" s="4" t="s">
        <v>1708</v>
      </c>
      <c r="I583" s="4">
        <v>4.05604980647612E-4</v>
      </c>
      <c r="J583" s="4">
        <v>4.2804756258754998E-4</v>
      </c>
      <c r="K583" s="4">
        <v>4.4874524046033297E-4</v>
      </c>
      <c r="L583" s="5">
        <v>1.19016758627241E-5</v>
      </c>
      <c r="M583" s="4">
        <v>0</v>
      </c>
      <c r="N583" s="5">
        <v>6.7510175763324101E-6</v>
      </c>
      <c r="O583" s="4">
        <v>8.4450895834467803E-4</v>
      </c>
      <c r="P583" s="4">
        <v>9.6963442835011995E-4</v>
      </c>
      <c r="Q583" s="4">
        <v>6.5183309967921398E-4</v>
      </c>
      <c r="R583" s="4">
        <v>0</v>
      </c>
      <c r="S583" s="5">
        <v>3.2583189019286703E-5</v>
      </c>
      <c r="T583" s="4">
        <v>0</v>
      </c>
      <c r="U583" s="4">
        <v>4.8154258769103099E-4</v>
      </c>
      <c r="V583" s="4">
        <v>5.4089008484399504E-4</v>
      </c>
      <c r="W583" s="4">
        <v>6.3625209800800104E-4</v>
      </c>
      <c r="X583" s="4">
        <v>0</v>
      </c>
      <c r="Y583" s="4">
        <v>0</v>
      </c>
      <c r="Z583" s="5">
        <v>6.0373312045844602E-6</v>
      </c>
      <c r="AA583" s="4">
        <v>1.04138226954578E-3</v>
      </c>
      <c r="AB583" s="4">
        <v>8.8940270801847595E-4</v>
      </c>
      <c r="AC583" s="4">
        <v>8.9589858470477798E-4</v>
      </c>
      <c r="AD583" s="5">
        <v>2.5503239463580299E-5</v>
      </c>
      <c r="AE583" s="4">
        <v>0</v>
      </c>
      <c r="AF583" s="4">
        <v>0</v>
      </c>
      <c r="AG583" s="4">
        <v>0</v>
      </c>
      <c r="AH583" s="5">
        <v>2.06776743302001E-5</v>
      </c>
      <c r="AI583" s="4">
        <v>0</v>
      </c>
      <c r="AJ583" s="4">
        <v>0</v>
      </c>
      <c r="AK583" s="4">
        <v>0</v>
      </c>
      <c r="AL583" s="4">
        <v>0</v>
      </c>
    </row>
    <row r="584" spans="1:38">
      <c r="A584" s="4" t="s">
        <v>1725</v>
      </c>
      <c r="B584" s="4" t="s">
        <v>1726</v>
      </c>
      <c r="C584" s="4">
        <v>53.8</v>
      </c>
      <c r="D584" s="4">
        <v>2.1054255536842099E-2</v>
      </c>
      <c r="E584" s="4" t="s">
        <v>1727</v>
      </c>
      <c r="F584" s="4">
        <v>453.28578584679099</v>
      </c>
      <c r="G584" s="4">
        <v>5.5776000000000003</v>
      </c>
      <c r="H584" s="4" t="s">
        <v>1708</v>
      </c>
      <c r="I584" s="5">
        <v>3.8511820294773499E-7</v>
      </c>
      <c r="J584" s="5">
        <v>3.14608089030027E-6</v>
      </c>
      <c r="K584" s="5">
        <v>3.55708979974258E-6</v>
      </c>
      <c r="L584" s="4">
        <v>0</v>
      </c>
      <c r="M584" s="4">
        <v>0</v>
      </c>
      <c r="N584" s="4">
        <v>2.4357451276747202E-3</v>
      </c>
      <c r="O584" s="4">
        <v>0</v>
      </c>
      <c r="P584" s="5">
        <v>6.7513822170955797E-7</v>
      </c>
      <c r="Q584" s="5">
        <v>1.21704532467171E-7</v>
      </c>
      <c r="R584" s="4">
        <v>0</v>
      </c>
      <c r="S584" s="4">
        <v>0</v>
      </c>
      <c r="T584" s="4">
        <v>0</v>
      </c>
      <c r="U584" s="4">
        <v>0</v>
      </c>
      <c r="V584" s="4">
        <v>0</v>
      </c>
      <c r="W584" s="4">
        <v>0</v>
      </c>
      <c r="X584" s="4">
        <v>0</v>
      </c>
      <c r="Y584" s="4">
        <v>0</v>
      </c>
      <c r="Z584" s="4">
        <v>0</v>
      </c>
      <c r="AA584" s="5">
        <v>1.25470062783403E-6</v>
      </c>
      <c r="AB584" s="5">
        <v>5.7744606893398402E-6</v>
      </c>
      <c r="AC584" s="4">
        <v>0</v>
      </c>
      <c r="AD584" s="4">
        <v>0</v>
      </c>
      <c r="AE584" s="4">
        <v>0</v>
      </c>
      <c r="AF584" s="4">
        <v>0</v>
      </c>
      <c r="AG584" s="4">
        <v>0</v>
      </c>
      <c r="AH584" s="4">
        <v>0</v>
      </c>
      <c r="AI584" s="4">
        <v>0</v>
      </c>
      <c r="AJ584" s="4">
        <v>0</v>
      </c>
      <c r="AK584" s="4">
        <v>0</v>
      </c>
      <c r="AL584" s="4">
        <v>0</v>
      </c>
    </row>
    <row r="585" spans="1:38">
      <c r="A585" s="4" t="s">
        <v>1728</v>
      </c>
      <c r="B585" s="4" t="s">
        <v>1729</v>
      </c>
      <c r="C585" s="4">
        <v>53.7</v>
      </c>
      <c r="D585" s="4">
        <v>8.3642775729668895</v>
      </c>
      <c r="E585" s="4" t="s">
        <v>250</v>
      </c>
      <c r="F585" s="4">
        <v>151.02742060437001</v>
      </c>
      <c r="G585" s="4">
        <v>1.3329500000000001</v>
      </c>
      <c r="H585" s="4" t="s">
        <v>1708</v>
      </c>
      <c r="I585" s="4">
        <v>5.4848659035780999E-4</v>
      </c>
      <c r="J585" s="4">
        <v>6.9973992463286995E-4</v>
      </c>
      <c r="K585" s="4">
        <v>7.39234409921913E-4</v>
      </c>
      <c r="L585" s="4">
        <v>3.2444905613585701E-4</v>
      </c>
      <c r="M585" s="4">
        <v>1.7096781802295599E-4</v>
      </c>
      <c r="N585" s="4">
        <v>3.18118377027985E-4</v>
      </c>
      <c r="O585" s="4">
        <v>3.7995212835486902E-4</v>
      </c>
      <c r="P585" s="4">
        <v>3.90266280060951E-4</v>
      </c>
      <c r="Q585" s="4">
        <v>4.0927645175990398E-4</v>
      </c>
      <c r="R585" s="5">
        <v>1.9097984924742201E-5</v>
      </c>
      <c r="S585" s="5">
        <v>8.0686908270518305E-5</v>
      </c>
      <c r="T585" s="5">
        <v>8.2289686845003904E-6</v>
      </c>
      <c r="U585" s="4">
        <v>8.2341040430822102E-4</v>
      </c>
      <c r="V585" s="4">
        <v>5.7744957583931303E-4</v>
      </c>
      <c r="W585" s="4">
        <v>6.7639729534964396E-4</v>
      </c>
      <c r="X585" s="4">
        <v>1.10673553773245E-4</v>
      </c>
      <c r="Y585" s="4">
        <v>2.43406371791396E-4</v>
      </c>
      <c r="Z585" s="4">
        <v>1.7994898790934201E-4</v>
      </c>
      <c r="AA585" s="4">
        <v>1.99296895145228E-4</v>
      </c>
      <c r="AB585" s="4">
        <v>2.7348403760836998E-4</v>
      </c>
      <c r="AC585" s="4">
        <v>4.04023083021806E-4</v>
      </c>
      <c r="AD585" s="4">
        <v>0</v>
      </c>
      <c r="AE585" s="5">
        <v>1.5921398852639801E-5</v>
      </c>
      <c r="AF585" s="4">
        <v>0</v>
      </c>
      <c r="AG585" s="4">
        <v>0</v>
      </c>
      <c r="AH585" s="4">
        <v>0</v>
      </c>
      <c r="AI585" s="4">
        <v>0</v>
      </c>
      <c r="AJ585" s="4">
        <v>0</v>
      </c>
      <c r="AK585" s="4">
        <v>0</v>
      </c>
      <c r="AL585" s="4">
        <v>0</v>
      </c>
    </row>
    <row r="586" spans="1:38">
      <c r="A586" s="4" t="s">
        <v>1730</v>
      </c>
      <c r="B586" s="4" t="s">
        <v>1731</v>
      </c>
      <c r="C586" s="4">
        <v>60.2</v>
      </c>
      <c r="D586" s="4">
        <v>7.1498761373212298</v>
      </c>
      <c r="E586" s="4" t="s">
        <v>1732</v>
      </c>
      <c r="F586" s="4">
        <v>201.114677760105</v>
      </c>
      <c r="G586" s="4">
        <v>4.50725</v>
      </c>
      <c r="H586" s="4" t="s">
        <v>1708</v>
      </c>
      <c r="I586" s="4">
        <v>5.4270744924557902E-4</v>
      </c>
      <c r="J586" s="4">
        <v>7.4694570417205698E-4</v>
      </c>
      <c r="K586" s="4">
        <v>6.7039789423450598E-4</v>
      </c>
      <c r="L586" s="4">
        <v>3.0589817606360502E-4</v>
      </c>
      <c r="M586" s="4">
        <v>2.4027413482843299E-4</v>
      </c>
      <c r="N586" s="4">
        <v>2.7251807638510399E-4</v>
      </c>
      <c r="O586" s="4">
        <v>5.1004217317123196E-4</v>
      </c>
      <c r="P586" s="4">
        <v>4.6589917726979198E-4</v>
      </c>
      <c r="Q586" s="4">
        <v>3.88319782675239E-4</v>
      </c>
      <c r="R586" s="4">
        <v>4.4690321353349803E-4</v>
      </c>
      <c r="S586" s="4">
        <v>2.9620455969608098E-4</v>
      </c>
      <c r="T586" s="4">
        <v>2.4937129125654701E-4</v>
      </c>
      <c r="U586" s="4">
        <v>4.9725598971210399E-4</v>
      </c>
      <c r="V586" s="4">
        <v>4.1151755588410098E-4</v>
      </c>
      <c r="W586" s="4">
        <v>5.3787899725669204E-4</v>
      </c>
      <c r="X586" s="4">
        <v>2.4237243493830399E-4</v>
      </c>
      <c r="Y586" s="4">
        <v>3.2107249766380198E-4</v>
      </c>
      <c r="Z586" s="4">
        <v>3.5863106729762401E-4</v>
      </c>
      <c r="AA586" s="4">
        <v>3.2259468695271498E-4</v>
      </c>
      <c r="AB586" s="4">
        <v>3.4327310037685299E-4</v>
      </c>
      <c r="AC586" s="4">
        <v>4.3029641301005702E-4</v>
      </c>
      <c r="AD586" s="4">
        <v>4.16152976876593E-4</v>
      </c>
      <c r="AE586" s="4">
        <v>2.1988520491264901E-4</v>
      </c>
      <c r="AF586" s="4">
        <v>4.60835995485751E-4</v>
      </c>
      <c r="AG586" s="4">
        <v>4.7502323141132699E-4</v>
      </c>
      <c r="AH586" s="4">
        <v>3.92340485314334E-4</v>
      </c>
      <c r="AI586" s="4">
        <v>4.7027751679685001E-4</v>
      </c>
      <c r="AJ586" s="4">
        <v>6.6464363431519599E-4</v>
      </c>
      <c r="AK586" s="4">
        <v>6.7705634704715403E-4</v>
      </c>
      <c r="AL586" s="4">
        <v>7.7602600388033797E-4</v>
      </c>
    </row>
    <row r="587" spans="1:38">
      <c r="A587" s="4" t="s">
        <v>1733</v>
      </c>
      <c r="B587" s="4" t="s">
        <v>1734</v>
      </c>
      <c r="C587" s="4">
        <v>53.5</v>
      </c>
      <c r="D587" s="4">
        <v>-3.47351905688652</v>
      </c>
      <c r="E587" s="4" t="s">
        <v>1735</v>
      </c>
      <c r="F587" s="4">
        <v>873.270007618308</v>
      </c>
      <c r="G587" s="4">
        <v>0.80461666666666698</v>
      </c>
      <c r="H587" s="4" t="s">
        <v>1708</v>
      </c>
      <c r="I587" s="4">
        <v>2.7898379313634302E-4</v>
      </c>
      <c r="J587" s="4">
        <v>3.9035490499682199E-4</v>
      </c>
      <c r="K587" s="4">
        <v>4.2557804326860601E-4</v>
      </c>
      <c r="L587" s="4">
        <v>1.19165569265761E-4</v>
      </c>
      <c r="M587" s="4">
        <v>1.6013361996203599E-4</v>
      </c>
      <c r="N587" s="4">
        <v>3.5456484175983802E-4</v>
      </c>
      <c r="O587" s="4">
        <v>6.18435761031256E-4</v>
      </c>
      <c r="P587" s="4">
        <v>3.4970300080646002E-4</v>
      </c>
      <c r="Q587" s="4">
        <v>3.1093021611838399E-4</v>
      </c>
      <c r="R587" s="5">
        <v>9.1378383410423803E-5</v>
      </c>
      <c r="S587" s="4">
        <v>2.19893900744315E-4</v>
      </c>
      <c r="T587" s="5">
        <v>9.7996631118353096E-5</v>
      </c>
      <c r="U587" s="5">
        <v>7.1660788773750405E-5</v>
      </c>
      <c r="V587" s="5">
        <v>6.2463534738322105E-5</v>
      </c>
      <c r="W587" s="5">
        <v>6.14593604550492E-5</v>
      </c>
      <c r="X587" s="5">
        <v>1.9098269343359E-5</v>
      </c>
      <c r="Y587" s="5">
        <v>1.03042084434646E-5</v>
      </c>
      <c r="Z587" s="4">
        <v>0</v>
      </c>
      <c r="AA587" s="4">
        <v>1.01536002847947E-4</v>
      </c>
      <c r="AB587" s="4">
        <v>1.2965368074167299E-4</v>
      </c>
      <c r="AC587" s="4">
        <v>1.02532811514784E-4</v>
      </c>
      <c r="AD587" s="5">
        <v>2.3614980555438801E-5</v>
      </c>
      <c r="AE587" s="4">
        <v>0</v>
      </c>
      <c r="AF587" s="4">
        <v>0</v>
      </c>
      <c r="AG587" s="4">
        <v>0</v>
      </c>
      <c r="AH587" s="4">
        <v>0</v>
      </c>
      <c r="AI587" s="4">
        <v>0</v>
      </c>
      <c r="AJ587" s="4">
        <v>0</v>
      </c>
      <c r="AK587" s="4">
        <v>0</v>
      </c>
      <c r="AL587" s="4">
        <v>0</v>
      </c>
    </row>
    <row r="588" spans="1:38">
      <c r="A588" s="4" t="s">
        <v>1736</v>
      </c>
      <c r="B588" s="4" t="s">
        <v>1737</v>
      </c>
      <c r="C588" s="4">
        <v>53.5</v>
      </c>
      <c r="D588" s="4">
        <v>8.8352851139326507</v>
      </c>
      <c r="E588" s="4" t="s">
        <v>1738</v>
      </c>
      <c r="F588" s="4">
        <v>135.032436274069</v>
      </c>
      <c r="G588" s="4">
        <v>1.08273333333333</v>
      </c>
      <c r="H588" s="4" t="s">
        <v>1708</v>
      </c>
      <c r="I588" s="4">
        <v>1.93068134844423E-4</v>
      </c>
      <c r="J588" s="4">
        <v>2.15136211940931E-4</v>
      </c>
      <c r="K588" s="4">
        <v>2.4888778808555498E-4</v>
      </c>
      <c r="L588" s="5">
        <v>4.6956426575155701E-5</v>
      </c>
      <c r="M588" s="5">
        <v>3.88445865023274E-5</v>
      </c>
      <c r="N588" s="5">
        <v>6.5174531496175504E-5</v>
      </c>
      <c r="O588" s="4">
        <v>2.1641931777000199E-4</v>
      </c>
      <c r="P588" s="4">
        <v>1.5756619689183E-4</v>
      </c>
      <c r="Q588" s="4">
        <v>1.5926045653303299E-4</v>
      </c>
      <c r="R588" s="4">
        <v>0</v>
      </c>
      <c r="S588" s="5">
        <v>6.2543484798084402E-6</v>
      </c>
      <c r="T588" s="4">
        <v>0</v>
      </c>
      <c r="U588" s="4">
        <v>1.5193679363259199E-4</v>
      </c>
      <c r="V588" s="4">
        <v>1.63420065265786E-4</v>
      </c>
      <c r="W588" s="4">
        <v>1.6965371291343401E-4</v>
      </c>
      <c r="X588" s="4">
        <v>0</v>
      </c>
      <c r="Y588" s="5">
        <v>5.1082382723555103E-6</v>
      </c>
      <c r="Z588" s="4">
        <v>0</v>
      </c>
      <c r="AA588" s="5">
        <v>9.2765155467907696E-5</v>
      </c>
      <c r="AB588" s="4">
        <v>1.03739370661624E-4</v>
      </c>
      <c r="AC588" s="4">
        <v>1.5135429607756299E-4</v>
      </c>
      <c r="AD588" s="4">
        <v>0</v>
      </c>
      <c r="AE588" s="4">
        <v>0</v>
      </c>
      <c r="AF588" s="4">
        <v>0</v>
      </c>
      <c r="AG588" s="4">
        <v>0</v>
      </c>
      <c r="AH588" s="4">
        <v>0</v>
      </c>
      <c r="AI588" s="4">
        <v>0</v>
      </c>
      <c r="AJ588" s="4">
        <v>0</v>
      </c>
      <c r="AK588" s="4">
        <v>0</v>
      </c>
      <c r="AL588" s="4">
        <v>0</v>
      </c>
    </row>
    <row r="589" spans="1:38">
      <c r="A589" s="4" t="s">
        <v>1739</v>
      </c>
      <c r="B589" s="4" t="s">
        <v>1740</v>
      </c>
      <c r="C589" s="4">
        <v>53</v>
      </c>
      <c r="D589" s="4">
        <v>7.9163471010628301</v>
      </c>
      <c r="E589" s="4" t="s">
        <v>1741</v>
      </c>
      <c r="F589" s="4">
        <v>164.07300898718401</v>
      </c>
      <c r="G589" s="4">
        <v>1.9391833333333299</v>
      </c>
      <c r="H589" s="4" t="s">
        <v>1708</v>
      </c>
      <c r="I589" s="4">
        <v>3.24672660263267E-3</v>
      </c>
      <c r="J589" s="4">
        <v>3.1852811572693801E-3</v>
      </c>
      <c r="K589" s="4">
        <v>3.2015389354077199E-3</v>
      </c>
      <c r="L589" s="4">
        <v>6.8937351437630703E-4</v>
      </c>
      <c r="M589" s="4">
        <v>6.05213712545419E-4</v>
      </c>
      <c r="N589" s="4">
        <v>7.6092339504633803E-4</v>
      </c>
      <c r="O589" s="4">
        <v>2.5795073301198299E-3</v>
      </c>
      <c r="P589" s="4">
        <v>2.6011689975308301E-3</v>
      </c>
      <c r="Q589" s="4">
        <v>2.5759171294008898E-3</v>
      </c>
      <c r="R589" s="4">
        <v>2.9966339499625303E-4</v>
      </c>
      <c r="S589" s="4">
        <v>3.9057634528199398E-4</v>
      </c>
      <c r="T589" s="4">
        <v>2.8519924885074001E-4</v>
      </c>
      <c r="U589" s="4">
        <v>4.1780704421345996E-3</v>
      </c>
      <c r="V589" s="4">
        <v>3.0992171608400501E-3</v>
      </c>
      <c r="W589" s="4">
        <v>3.5092220882108399E-3</v>
      </c>
      <c r="X589" s="4">
        <v>5.2320272894541603E-4</v>
      </c>
      <c r="Y589" s="4">
        <v>1.03163540134624E-3</v>
      </c>
      <c r="Z589" s="4">
        <v>9.60261518911202E-4</v>
      </c>
      <c r="AA589" s="4">
        <v>1.28444277957021E-3</v>
      </c>
      <c r="AB589" s="4">
        <v>1.19088595369635E-3</v>
      </c>
      <c r="AC589" s="4">
        <v>1.8436198624148801E-3</v>
      </c>
      <c r="AD589" s="4">
        <v>3.93986630011994E-4</v>
      </c>
      <c r="AE589" s="4">
        <v>1.5583721115245899E-4</v>
      </c>
      <c r="AF589" s="4">
        <v>3.2686075791622397E-4</v>
      </c>
      <c r="AG589" s="5">
        <v>2.2596434805422199E-5</v>
      </c>
      <c r="AH589" s="4">
        <v>2.39556954583317E-4</v>
      </c>
      <c r="AI589" s="4">
        <v>0</v>
      </c>
      <c r="AJ589" s="4">
        <v>0</v>
      </c>
      <c r="AK589" s="4">
        <v>0</v>
      </c>
      <c r="AL589" s="4">
        <v>0</v>
      </c>
    </row>
    <row r="590" spans="1:38">
      <c r="A590" s="4" t="s">
        <v>1742</v>
      </c>
      <c r="B590" s="4" t="s">
        <v>1743</v>
      </c>
      <c r="C590" s="4">
        <v>52.9</v>
      </c>
      <c r="D590" s="4">
        <v>11.323768609478201</v>
      </c>
      <c r="E590" s="4" t="s">
        <v>1744</v>
      </c>
      <c r="F590" s="4">
        <v>121.030884915792</v>
      </c>
      <c r="G590" s="4">
        <v>3.20176666666667</v>
      </c>
      <c r="H590" s="4" t="s">
        <v>1708</v>
      </c>
      <c r="I590" s="4">
        <v>2.0051019813416699E-4</v>
      </c>
      <c r="J590" s="4">
        <v>1.5238058174070799E-4</v>
      </c>
      <c r="K590" s="4">
        <v>1.31197673107426E-4</v>
      </c>
      <c r="L590" s="4">
        <v>1.94634931217395E-4</v>
      </c>
      <c r="M590" s="4">
        <v>1.9095817797783399E-4</v>
      </c>
      <c r="N590" s="4">
        <v>1.36525930521109E-4</v>
      </c>
      <c r="O590" s="4">
        <v>3.5471821648007899E-4</v>
      </c>
      <c r="P590" s="4">
        <v>2.2395924095018201E-4</v>
      </c>
      <c r="Q590" s="4">
        <v>1.5559273583660199E-4</v>
      </c>
      <c r="R590" s="4">
        <v>2.0968860343943501E-4</v>
      </c>
      <c r="S590" s="4">
        <v>2.1314520561733401E-4</v>
      </c>
      <c r="T590" s="4">
        <v>2.12770479168537E-4</v>
      </c>
      <c r="U590" s="5">
        <v>6.3976065500060398E-5</v>
      </c>
      <c r="V590" s="5">
        <v>7.1820663568272094E-5</v>
      </c>
      <c r="W590" s="5">
        <v>8.9720020995194002E-5</v>
      </c>
      <c r="X590" s="4">
        <v>1.18995645936522E-4</v>
      </c>
      <c r="Y590" s="5">
        <v>8.9375951914251502E-5</v>
      </c>
      <c r="Z590" s="4">
        <v>1.42747272660545E-4</v>
      </c>
      <c r="AA590" s="4">
        <v>4.2125665757563799E-4</v>
      </c>
      <c r="AB590" s="4">
        <v>4.28953746559004E-4</v>
      </c>
      <c r="AC590" s="4">
        <v>1.9358028524835001E-4</v>
      </c>
      <c r="AD590" s="4">
        <v>2.2049257758852199E-4</v>
      </c>
      <c r="AE590" s="4">
        <v>1.8397070117453899E-4</v>
      </c>
      <c r="AF590" s="4">
        <v>2.7488230018964999E-4</v>
      </c>
      <c r="AG590" s="4">
        <v>3.5756092249345899E-4</v>
      </c>
      <c r="AH590" s="4">
        <v>2.6238631108274098E-4</v>
      </c>
      <c r="AI590" s="4">
        <v>3.1428771068656001E-4</v>
      </c>
      <c r="AJ590" s="4">
        <v>5.0440473357684095E-4</v>
      </c>
      <c r="AK590" s="4">
        <v>4.4342719457367302E-4</v>
      </c>
      <c r="AL590" s="4">
        <v>3.8822547404913601E-4</v>
      </c>
    </row>
    <row r="591" spans="1:38">
      <c r="A591" s="4" t="s">
        <v>1745</v>
      </c>
      <c r="B591" s="4" t="s">
        <v>1746</v>
      </c>
      <c r="C591" s="4">
        <v>52.8</v>
      </c>
      <c r="D591" s="4">
        <v>27.056580498616501</v>
      </c>
      <c r="E591" s="4" t="s">
        <v>1747</v>
      </c>
      <c r="F591" s="4">
        <v>151.04118105925201</v>
      </c>
      <c r="G591" s="4">
        <v>2.8307166666666701</v>
      </c>
      <c r="H591" s="4" t="s">
        <v>1708</v>
      </c>
      <c r="I591" s="5">
        <v>3.8349167613520599E-5</v>
      </c>
      <c r="J591" s="5">
        <v>3.6419657499045502E-5</v>
      </c>
      <c r="K591" s="5">
        <v>5.3053180190522403E-5</v>
      </c>
      <c r="L591" s="4">
        <v>0</v>
      </c>
      <c r="M591" s="4">
        <v>0</v>
      </c>
      <c r="N591" s="4">
        <v>0</v>
      </c>
      <c r="O591" s="5">
        <v>5.39884197097715E-5</v>
      </c>
      <c r="P591" s="5">
        <v>4.98867210311534E-5</v>
      </c>
      <c r="Q591" s="5">
        <v>4.02615996441755E-5</v>
      </c>
      <c r="R591" s="4">
        <v>0</v>
      </c>
      <c r="S591" s="4">
        <v>0</v>
      </c>
      <c r="T591" s="4">
        <v>0</v>
      </c>
      <c r="U591" s="5">
        <v>5.2884528937919401E-5</v>
      </c>
      <c r="V591" s="5">
        <v>4.6679851422567999E-5</v>
      </c>
      <c r="W591" s="5">
        <v>5.1456278896094299E-5</v>
      </c>
      <c r="X591" s="4">
        <v>0</v>
      </c>
      <c r="Y591" s="4">
        <v>0</v>
      </c>
      <c r="Z591" s="4">
        <v>0</v>
      </c>
      <c r="AA591" s="5">
        <v>7.2996504209826306E-5</v>
      </c>
      <c r="AB591" s="5">
        <v>5.7947443008144999E-5</v>
      </c>
      <c r="AC591" s="5">
        <v>7.4561009024565295E-5</v>
      </c>
      <c r="AD591" s="4">
        <v>0</v>
      </c>
      <c r="AE591" s="4">
        <v>0</v>
      </c>
      <c r="AF591" s="4">
        <v>0</v>
      </c>
      <c r="AG591" s="4">
        <v>0</v>
      </c>
      <c r="AH591" s="4">
        <v>0</v>
      </c>
      <c r="AI591" s="4">
        <v>0</v>
      </c>
      <c r="AJ591" s="4">
        <v>0</v>
      </c>
      <c r="AK591" s="4">
        <v>0</v>
      </c>
      <c r="AL591" s="4">
        <v>0</v>
      </c>
    </row>
    <row r="592" spans="1:38">
      <c r="A592" s="4" t="s">
        <v>1748</v>
      </c>
      <c r="B592" s="4" t="s">
        <v>1749</v>
      </c>
      <c r="C592" s="4">
        <v>52.4</v>
      </c>
      <c r="D592" s="4">
        <v>4.9516548382450596</v>
      </c>
      <c r="E592" s="4" t="s">
        <v>1181</v>
      </c>
      <c r="F592" s="4">
        <v>243.06346822789899</v>
      </c>
      <c r="G592" s="4">
        <v>1.42516666666667</v>
      </c>
      <c r="H592" s="4" t="s">
        <v>1708</v>
      </c>
      <c r="I592" s="4">
        <v>1.4138565307652701E-3</v>
      </c>
      <c r="J592" s="4">
        <v>1.6308207887115701E-3</v>
      </c>
      <c r="K592" s="4">
        <v>2.0086177087813698E-3</v>
      </c>
      <c r="L592" s="4">
        <v>2.3417528970887599E-4</v>
      </c>
      <c r="M592" s="4">
        <v>3.1716822285733702E-4</v>
      </c>
      <c r="N592" s="4">
        <v>2.0449754414438701E-4</v>
      </c>
      <c r="O592" s="4">
        <v>2.1412431937766099E-3</v>
      </c>
      <c r="P592" s="4">
        <v>1.88256351129905E-3</v>
      </c>
      <c r="Q592" s="4">
        <v>1.6407452764091799E-3</v>
      </c>
      <c r="R592" s="5">
        <v>3.9274741543219899E-5</v>
      </c>
      <c r="S592" s="4">
        <v>3.6265891469157001E-4</v>
      </c>
      <c r="T592" s="5">
        <v>4.7134540426205E-5</v>
      </c>
      <c r="U592" s="4">
        <v>2.0457231479521498E-3</v>
      </c>
      <c r="V592" s="4">
        <v>1.35638252427228E-3</v>
      </c>
      <c r="W592" s="4">
        <v>1.9580828315559299E-3</v>
      </c>
      <c r="X592" s="5">
        <v>9.8912662127522005E-5</v>
      </c>
      <c r="Y592" s="4">
        <v>3.0086956832877201E-4</v>
      </c>
      <c r="Z592" s="4">
        <v>1.15149630916041E-4</v>
      </c>
      <c r="AA592" s="4">
        <v>1.7814926685736001E-3</v>
      </c>
      <c r="AB592" s="4">
        <v>1.3402755557075899E-3</v>
      </c>
      <c r="AC592" s="4">
        <v>1.3304832355789599E-3</v>
      </c>
      <c r="AD592" s="5">
        <v>1.3485468131306499E-5</v>
      </c>
      <c r="AE592" s="5">
        <v>3.18879831953356E-5</v>
      </c>
      <c r="AF592" s="5">
        <v>5.58570728599613E-5</v>
      </c>
      <c r="AG592" s="4">
        <v>0</v>
      </c>
      <c r="AH592" s="4">
        <v>4.8990766920702805E-4</v>
      </c>
      <c r="AI592" s="4">
        <v>0</v>
      </c>
      <c r="AJ592" s="4">
        <v>0</v>
      </c>
      <c r="AK592" s="4">
        <v>0</v>
      </c>
      <c r="AL592" s="4">
        <v>0</v>
      </c>
    </row>
    <row r="593" spans="1:38">
      <c r="A593" s="4" t="s">
        <v>1750</v>
      </c>
      <c r="B593" s="4" t="s">
        <v>1751</v>
      </c>
      <c r="C593" s="4">
        <v>51.2</v>
      </c>
      <c r="D593" s="4">
        <v>11.108178642414201</v>
      </c>
      <c r="E593" s="4" t="s">
        <v>1752</v>
      </c>
      <c r="F593" s="4">
        <v>193.036602894542</v>
      </c>
      <c r="G593" s="4">
        <v>0.64088333333333303</v>
      </c>
      <c r="H593" s="4" t="s">
        <v>1708</v>
      </c>
      <c r="I593" s="4">
        <v>5.1993859740918295E-4</v>
      </c>
      <c r="J593" s="4">
        <v>4.9670943906064203E-4</v>
      </c>
      <c r="K593" s="4">
        <v>6.4536907399099304E-4</v>
      </c>
      <c r="L593" s="5">
        <v>4.6420826107260201E-6</v>
      </c>
      <c r="M593" s="5">
        <v>5.4840534093307804E-6</v>
      </c>
      <c r="N593" s="5">
        <v>4.9908574468126103E-6</v>
      </c>
      <c r="O593" s="4">
        <v>6.7583928513898904E-4</v>
      </c>
      <c r="P593" s="4">
        <v>6.9255129668943703E-4</v>
      </c>
      <c r="Q593" s="4">
        <v>1.8054010150200901E-3</v>
      </c>
      <c r="R593" s="5">
        <v>2.0982829165918899E-5</v>
      </c>
      <c r="S593" s="5">
        <v>1.2453565828193299E-5</v>
      </c>
      <c r="T593" s="5">
        <v>2.1780328083379601E-5</v>
      </c>
      <c r="U593" s="4">
        <v>2.8138813858737902E-4</v>
      </c>
      <c r="V593" s="4">
        <v>3.4107066190823901E-4</v>
      </c>
      <c r="W593" s="4">
        <v>4.3863879440578501E-4</v>
      </c>
      <c r="X593" s="5">
        <v>1.8111205516709799E-6</v>
      </c>
      <c r="Y593" s="5">
        <v>6.2863652931921603E-9</v>
      </c>
      <c r="Z593" s="5">
        <v>3.8367912238112503E-6</v>
      </c>
      <c r="AA593" s="4">
        <v>7.0195354684758399E-4</v>
      </c>
      <c r="AB593" s="4">
        <v>5.0319793294542603E-4</v>
      </c>
      <c r="AC593" s="4">
        <v>7.5827176018292597E-4</v>
      </c>
      <c r="AD593" s="5">
        <v>1.1572665193861501E-5</v>
      </c>
      <c r="AE593" s="5">
        <v>4.4259999856079502E-6</v>
      </c>
      <c r="AF593" s="5">
        <v>7.6517145073294197E-6</v>
      </c>
      <c r="AG593" s="4">
        <v>0</v>
      </c>
      <c r="AH593" s="4">
        <v>0</v>
      </c>
      <c r="AI593" s="4">
        <v>0</v>
      </c>
      <c r="AJ593" s="4">
        <v>0</v>
      </c>
      <c r="AK593" s="4">
        <v>0</v>
      </c>
      <c r="AL593" s="4">
        <v>0</v>
      </c>
    </row>
    <row r="594" spans="1:38">
      <c r="A594" s="4" t="s">
        <v>1753</v>
      </c>
      <c r="B594" s="4" t="s">
        <v>1754</v>
      </c>
      <c r="C594" s="4">
        <v>50.7</v>
      </c>
      <c r="D594" s="4">
        <v>43.7615101861497</v>
      </c>
      <c r="E594" s="4" t="s">
        <v>69</v>
      </c>
      <c r="F594" s="4">
        <v>111.01030179399601</v>
      </c>
      <c r="G594" s="4">
        <v>0.84036666666666704</v>
      </c>
      <c r="H594" s="4" t="s">
        <v>1708</v>
      </c>
      <c r="I594" s="4">
        <v>1.3291167283953E-3</v>
      </c>
      <c r="J594" s="4">
        <v>8.3453079401764601E-4</v>
      </c>
      <c r="K594" s="4">
        <v>1.0800647206339099E-3</v>
      </c>
      <c r="L594" s="4">
        <v>4.6530143755190399E-4</v>
      </c>
      <c r="M594" s="4">
        <v>3.4614224277299601E-4</v>
      </c>
      <c r="N594" s="4">
        <v>1.4723654913768199E-4</v>
      </c>
      <c r="O594" s="4">
        <v>8.0713570402243297E-4</v>
      </c>
      <c r="P594" s="4">
        <v>3.0755643902032801E-3</v>
      </c>
      <c r="Q594" s="4">
        <v>1.9024376591670999E-3</v>
      </c>
      <c r="R594" s="4">
        <v>2.17215105563403E-4</v>
      </c>
      <c r="S594" s="4">
        <v>2.0734778663420499E-4</v>
      </c>
      <c r="T594" s="4">
        <v>1.59509429063402E-4</v>
      </c>
      <c r="U594" s="4">
        <v>4.3364444603146398E-3</v>
      </c>
      <c r="V594" s="4">
        <v>2.5405599480322399E-3</v>
      </c>
      <c r="W594" s="4">
        <v>3.7971697501450602E-3</v>
      </c>
      <c r="X594" s="4">
        <v>2.5172912028927302E-4</v>
      </c>
      <c r="Y594" s="4">
        <v>2.2199218681162201E-4</v>
      </c>
      <c r="Z594" s="4">
        <v>2.6707603557541798E-4</v>
      </c>
      <c r="AA594" s="4">
        <v>8.18212063994506E-4</v>
      </c>
      <c r="AB594" s="4">
        <v>6.9883902085904402E-4</v>
      </c>
      <c r="AC594" s="4">
        <v>8.9587480365036203E-4</v>
      </c>
      <c r="AD594" s="4">
        <v>2.8317350681281498E-4</v>
      </c>
      <c r="AE594" s="4">
        <v>1.45575192065121E-4</v>
      </c>
      <c r="AF594" s="4">
        <v>2.6072866112128299E-4</v>
      </c>
      <c r="AG594" s="4">
        <v>2.1108072933863199E-4</v>
      </c>
      <c r="AH594" s="4">
        <v>1.96155969894108E-4</v>
      </c>
      <c r="AI594" s="4">
        <v>2.2445941324755801E-4</v>
      </c>
      <c r="AJ594" s="4">
        <v>2.4443857636142E-4</v>
      </c>
      <c r="AK594" s="4">
        <v>1.70922695228336E-4</v>
      </c>
      <c r="AL594" s="4">
        <v>2.2156394416274799E-4</v>
      </c>
    </row>
    <row r="595" spans="1:38">
      <c r="A595" s="4" t="s">
        <v>1755</v>
      </c>
      <c r="B595" s="4" t="s">
        <v>1756</v>
      </c>
      <c r="C595" s="4">
        <v>50.6</v>
      </c>
      <c r="D595" s="4">
        <v>8.4702222093293393</v>
      </c>
      <c r="E595" s="4" t="s">
        <v>1757</v>
      </c>
      <c r="F595" s="4">
        <v>161.046919609924</v>
      </c>
      <c r="G595" s="4">
        <v>1.58958333333333</v>
      </c>
      <c r="H595" s="4" t="s">
        <v>1708</v>
      </c>
      <c r="I595" s="4">
        <v>2.6822912414442199E-4</v>
      </c>
      <c r="J595" s="4">
        <v>3.1357766980662699E-4</v>
      </c>
      <c r="K595" s="4">
        <v>2.8087900182583602E-4</v>
      </c>
      <c r="L595" s="4">
        <v>0</v>
      </c>
      <c r="M595" s="4">
        <v>0</v>
      </c>
      <c r="N595" s="4">
        <v>0</v>
      </c>
      <c r="O595" s="4">
        <v>3.0608204067197799E-4</v>
      </c>
      <c r="P595" s="4">
        <v>3.2912344870483198E-4</v>
      </c>
      <c r="Q595" s="4">
        <v>3.3240565174876799E-4</v>
      </c>
      <c r="R595" s="4">
        <v>0</v>
      </c>
      <c r="S595" s="4">
        <v>0</v>
      </c>
      <c r="T595" s="4">
        <v>0</v>
      </c>
      <c r="U595" s="4">
        <v>7.1413743070392098E-4</v>
      </c>
      <c r="V595" s="4">
        <v>4.7931623805004298E-4</v>
      </c>
      <c r="W595" s="4">
        <v>6.4176278900442E-4</v>
      </c>
      <c r="X595" s="4">
        <v>0</v>
      </c>
      <c r="Y595" s="4">
        <v>0</v>
      </c>
      <c r="Z595" s="4">
        <v>0</v>
      </c>
      <c r="AA595" s="4">
        <v>4.2543098411396699E-4</v>
      </c>
      <c r="AB595" s="4">
        <v>1.7546579066159899E-4</v>
      </c>
      <c r="AC595" s="4">
        <v>3.5362167093106801E-4</v>
      </c>
      <c r="AD595" s="4">
        <v>0</v>
      </c>
      <c r="AE595" s="4">
        <v>0</v>
      </c>
      <c r="AF595" s="4">
        <v>0</v>
      </c>
      <c r="AG595" s="4">
        <v>0</v>
      </c>
      <c r="AH595" s="4">
        <v>0</v>
      </c>
      <c r="AI595" s="4">
        <v>0</v>
      </c>
      <c r="AJ595" s="4">
        <v>0</v>
      </c>
      <c r="AK595" s="4">
        <v>0</v>
      </c>
      <c r="AL595" s="4">
        <v>0</v>
      </c>
    </row>
    <row r="596" spans="1:38">
      <c r="A596" s="4" t="s">
        <v>1758</v>
      </c>
      <c r="B596" s="4" t="s">
        <v>1759</v>
      </c>
      <c r="C596" s="4">
        <v>59.8</v>
      </c>
      <c r="D596" s="4">
        <v>11.3143553868643</v>
      </c>
      <c r="E596" s="4" t="s">
        <v>1760</v>
      </c>
      <c r="F596" s="4">
        <v>134.048746806905</v>
      </c>
      <c r="G596" s="4">
        <v>0.790316666666667</v>
      </c>
      <c r="H596" s="4" t="s">
        <v>1708</v>
      </c>
      <c r="I596" s="5">
        <v>5.33504209575527E-5</v>
      </c>
      <c r="J596" s="5">
        <v>4.5528906272856201E-5</v>
      </c>
      <c r="K596" s="5">
        <v>6.02367630329422E-5</v>
      </c>
      <c r="L596" s="4">
        <v>2.2282421798427301E-4</v>
      </c>
      <c r="M596" s="4">
        <v>3.0886058494115302E-4</v>
      </c>
      <c r="N596" s="4">
        <v>1.3638209987727799E-4</v>
      </c>
      <c r="O596" s="5">
        <v>7.4525254835921105E-5</v>
      </c>
      <c r="P596" s="5">
        <v>1.7067542615733E-5</v>
      </c>
      <c r="Q596" s="5">
        <v>2.8895106012955501E-5</v>
      </c>
      <c r="R596" s="4">
        <v>1.08525989139454E-4</v>
      </c>
      <c r="S596" s="4">
        <v>3.0078307330892701E-4</v>
      </c>
      <c r="T596" s="4">
        <v>1.1222879545821299E-4</v>
      </c>
      <c r="U596" s="5">
        <v>4.21658786944348E-5</v>
      </c>
      <c r="V596" s="5">
        <v>3.1809201219517299E-5</v>
      </c>
      <c r="W596" s="5">
        <v>6.4498915048688194E-5</v>
      </c>
      <c r="X596" s="4">
        <v>1.3030494732658101E-4</v>
      </c>
      <c r="Y596" s="4">
        <v>1.06343089459501E-4</v>
      </c>
      <c r="Z596" s="4">
        <v>1.57853388408197E-4</v>
      </c>
      <c r="AA596" s="4">
        <v>1.5672859504888199E-4</v>
      </c>
      <c r="AB596" s="4">
        <v>2.28326530280104E-4</v>
      </c>
      <c r="AC596" s="4">
        <v>1.6953368246792899E-4</v>
      </c>
      <c r="AD596" s="4">
        <v>1.6328005107709001E-4</v>
      </c>
      <c r="AE596" s="5">
        <v>9.7943872221819693E-5</v>
      </c>
      <c r="AF596" s="5">
        <v>6.5171238663448098E-5</v>
      </c>
      <c r="AG596" s="4">
        <v>0</v>
      </c>
      <c r="AH596" s="4">
        <v>6.1726877749022501E-4</v>
      </c>
      <c r="AI596" s="4">
        <v>0</v>
      </c>
      <c r="AJ596" s="4">
        <v>0</v>
      </c>
      <c r="AK596" s="4">
        <v>0</v>
      </c>
      <c r="AL596" s="4">
        <v>0</v>
      </c>
    </row>
    <row r="597" spans="1:38">
      <c r="A597" s="4" t="s">
        <v>1761</v>
      </c>
      <c r="B597" s="4" t="s">
        <v>1762</v>
      </c>
      <c r="C597" s="4">
        <v>50</v>
      </c>
      <c r="D597" s="4">
        <v>7.8478127749044102</v>
      </c>
      <c r="E597" s="4" t="s">
        <v>1640</v>
      </c>
      <c r="F597" s="4">
        <v>191.05761894771101</v>
      </c>
      <c r="G597" s="4">
        <v>0.68376666666666697</v>
      </c>
      <c r="H597" s="4" t="s">
        <v>1708</v>
      </c>
      <c r="I597" s="4">
        <v>5.0451650550946997E-2</v>
      </c>
      <c r="J597" s="4">
        <v>5.5888546433146197E-2</v>
      </c>
      <c r="K597" s="4">
        <v>5.7090916927675303E-2</v>
      </c>
      <c r="L597" s="4">
        <v>3.3550560630589302E-4</v>
      </c>
      <c r="M597" s="4">
        <v>1.8853810499812801E-4</v>
      </c>
      <c r="N597" s="4">
        <v>3.26150765580407E-4</v>
      </c>
      <c r="O597" s="4">
        <v>5.1663180910514798E-2</v>
      </c>
      <c r="P597" s="4">
        <v>5.0539167644365397E-2</v>
      </c>
      <c r="Q597" s="4">
        <v>3.5560622202448301E-2</v>
      </c>
      <c r="R597" s="4">
        <v>4.8003121780837698E-4</v>
      </c>
      <c r="S597" s="4">
        <v>3.0419910758290299E-4</v>
      </c>
      <c r="T597" s="4">
        <v>1.5564799526301401E-4</v>
      </c>
      <c r="U597" s="4">
        <v>4.0275814596658001E-2</v>
      </c>
      <c r="V597" s="4">
        <v>3.5266259809633903E-2</v>
      </c>
      <c r="W597" s="4">
        <v>4.2764586506462698E-2</v>
      </c>
      <c r="X597" s="4">
        <v>1.4318828002201801E-4</v>
      </c>
      <c r="Y597" s="4">
        <v>1.7080591541125399E-4</v>
      </c>
      <c r="Z597" s="4">
        <v>2.9775266377875801E-4</v>
      </c>
      <c r="AA597" s="4">
        <v>3.7518763351013201E-2</v>
      </c>
      <c r="AB597" s="4">
        <v>4.1002758658803498E-2</v>
      </c>
      <c r="AC597" s="4">
        <v>4.95147994048191E-2</v>
      </c>
      <c r="AD597" s="4">
        <v>2.7296418513434101E-4</v>
      </c>
      <c r="AE597" s="5">
        <v>7.8430032390617199E-5</v>
      </c>
      <c r="AF597" s="5">
        <v>9.8554586650927806E-5</v>
      </c>
      <c r="AG597" s="5">
        <v>1.00041471220552E-5</v>
      </c>
      <c r="AH597" s="4">
        <v>4.3687396582859901E-4</v>
      </c>
      <c r="AI597" s="5">
        <v>7.5635023846567805E-7</v>
      </c>
      <c r="AJ597" s="5">
        <v>5.7550259682727096E-7</v>
      </c>
      <c r="AK597" s="4">
        <v>8.1427923298367099E-4</v>
      </c>
      <c r="AL597" s="5">
        <v>4.0764369362133098E-6</v>
      </c>
    </row>
    <row r="598" spans="1:38">
      <c r="A598" s="4" t="s">
        <v>1763</v>
      </c>
      <c r="B598" s="4" t="s">
        <v>1764</v>
      </c>
      <c r="C598" s="4">
        <v>59.7</v>
      </c>
      <c r="D598" s="4">
        <v>9.9327128892683199</v>
      </c>
      <c r="E598" s="4" t="s">
        <v>268</v>
      </c>
      <c r="F598" s="4">
        <v>137.025788648287</v>
      </c>
      <c r="G598" s="4">
        <v>4.2005333333333299</v>
      </c>
      <c r="H598" s="4" t="s">
        <v>1708</v>
      </c>
      <c r="I598" s="4">
        <v>2.015705532477E-4</v>
      </c>
      <c r="J598" s="4">
        <v>4.48828750260093E-4</v>
      </c>
      <c r="K598" s="4">
        <v>2.12316974189884E-4</v>
      </c>
      <c r="L598" s="4">
        <v>1.90179755913267E-4</v>
      </c>
      <c r="M598" s="4">
        <v>1.10095731742137E-4</v>
      </c>
      <c r="N598" s="5">
        <v>6.0039498831724603E-5</v>
      </c>
      <c r="O598" s="4">
        <v>2.6289270405845501E-4</v>
      </c>
      <c r="P598" s="4">
        <v>1.3885434275254899E-4</v>
      </c>
      <c r="Q598" s="4">
        <v>2.3473643514517199E-4</v>
      </c>
      <c r="R598" s="4">
        <v>1.67042518791811E-4</v>
      </c>
      <c r="S598" s="4">
        <v>1.20094583566224E-4</v>
      </c>
      <c r="T598" s="4">
        <v>1.5707282686368401E-4</v>
      </c>
      <c r="U598" s="4">
        <v>2.45728032169437E-4</v>
      </c>
      <c r="V598" s="4">
        <v>2.0247707269251301E-4</v>
      </c>
      <c r="W598" s="4">
        <v>2.20325001583992E-4</v>
      </c>
      <c r="X598" s="4">
        <v>1.11805910972305E-4</v>
      </c>
      <c r="Y598" s="5">
        <v>8.1872120973090206E-5</v>
      </c>
      <c r="Z598" s="4">
        <v>1.9997708763222499E-4</v>
      </c>
      <c r="AA598" s="4">
        <v>2.7630408491988E-4</v>
      </c>
      <c r="AB598" s="4">
        <v>3.0438192988275098E-4</v>
      </c>
      <c r="AC598" s="4">
        <v>4.8929091638275698E-4</v>
      </c>
      <c r="AD598" s="4">
        <v>2.1049074815745E-4</v>
      </c>
      <c r="AE598" s="4">
        <v>1.9345772263690701E-4</v>
      </c>
      <c r="AF598" s="4">
        <v>2.3582252529090201E-4</v>
      </c>
      <c r="AG598" s="4">
        <v>3.5896187961217897E-4</v>
      </c>
      <c r="AH598" s="4">
        <v>2.0316767175772399E-4</v>
      </c>
      <c r="AI598" s="4">
        <v>2.9094270248023802E-4</v>
      </c>
      <c r="AJ598" s="4">
        <v>3.8705325184083301E-4</v>
      </c>
      <c r="AK598" s="4">
        <v>3.920691210415E-4</v>
      </c>
      <c r="AL598" s="4">
        <v>4.1387970271974201E-4</v>
      </c>
    </row>
    <row r="599" spans="1:38">
      <c r="A599" s="4" t="s">
        <v>1765</v>
      </c>
      <c r="B599" s="4" t="s">
        <v>1766</v>
      </c>
      <c r="C599" s="4">
        <v>59.6</v>
      </c>
      <c r="D599" s="4">
        <v>0.36859117966653798</v>
      </c>
      <c r="E599" s="4" t="s">
        <v>1767</v>
      </c>
      <c r="F599" s="4">
        <v>568.36167125179895</v>
      </c>
      <c r="G599" s="4">
        <v>9.0095833333333299</v>
      </c>
      <c r="H599" s="4" t="s">
        <v>1708</v>
      </c>
      <c r="I599" s="4">
        <v>5.4757426735839998E-3</v>
      </c>
      <c r="J599" s="4">
        <v>6.0273225357922299E-3</v>
      </c>
      <c r="K599" s="4">
        <v>6.6141492039746902E-3</v>
      </c>
      <c r="L599" s="4">
        <v>5.2557941387508297E-3</v>
      </c>
      <c r="M599" s="4">
        <v>3.1254812824130702E-3</v>
      </c>
      <c r="N599" s="4">
        <v>5.8477758367980002E-3</v>
      </c>
      <c r="O599" s="4">
        <v>4.6720195917353997E-3</v>
      </c>
      <c r="P599" s="4">
        <v>4.48244035909967E-3</v>
      </c>
      <c r="Q599" s="4">
        <v>6.6200547034463604E-3</v>
      </c>
      <c r="R599" s="4">
        <v>2.71218497814612E-3</v>
      </c>
      <c r="S599" s="4">
        <v>1.6809753943334001E-3</v>
      </c>
      <c r="T599" s="4">
        <v>2.29668806325777E-3</v>
      </c>
      <c r="U599" s="4">
        <v>8.2551862582480994E-3</v>
      </c>
      <c r="V599" s="4">
        <v>9.4665856519053002E-3</v>
      </c>
      <c r="W599" s="4">
        <v>7.4222688923531802E-3</v>
      </c>
      <c r="X599" s="4">
        <v>4.8657346693746998E-3</v>
      </c>
      <c r="Y599" s="4">
        <v>9.9707614115355104E-3</v>
      </c>
      <c r="Z599" s="4">
        <v>9.5577069799381194E-3</v>
      </c>
      <c r="AA599" s="4">
        <v>4.6675230435559304E-3</v>
      </c>
      <c r="AB599" s="4">
        <v>4.9843645423345599E-3</v>
      </c>
      <c r="AC599" s="4">
        <v>6.3438151631392001E-3</v>
      </c>
      <c r="AD599" s="4">
        <v>4.2595648397933403E-3</v>
      </c>
      <c r="AE599" s="4">
        <v>1.02658739841331E-3</v>
      </c>
      <c r="AF599" s="4">
        <v>4.3440506752472803E-3</v>
      </c>
      <c r="AG599" s="4">
        <v>3.5039091288184299E-4</v>
      </c>
      <c r="AH599" s="4">
        <v>2.6354789943725701E-3</v>
      </c>
      <c r="AI599" s="4">
        <v>8.5389570921431295E-4</v>
      </c>
      <c r="AJ599" s="4">
        <v>2.1308116786032901E-3</v>
      </c>
      <c r="AK599" s="5">
        <v>4.1556047533086198E-5</v>
      </c>
      <c r="AL599" s="4">
        <v>9.3587498844854898E-4</v>
      </c>
    </row>
    <row r="600" spans="1:38">
      <c r="A600" s="4" t="s">
        <v>1768</v>
      </c>
      <c r="B600" s="4" t="s">
        <v>1769</v>
      </c>
      <c r="C600" s="4">
        <v>59.6</v>
      </c>
      <c r="D600" s="4">
        <v>9.01277211957939</v>
      </c>
      <c r="E600" s="4" t="s">
        <v>1770</v>
      </c>
      <c r="F600" s="4">
        <v>153.020720445384</v>
      </c>
      <c r="G600" s="4">
        <v>2.25305</v>
      </c>
      <c r="H600" s="4" t="s">
        <v>1708</v>
      </c>
      <c r="I600" s="4">
        <v>4.34768396744933E-4</v>
      </c>
      <c r="J600" s="4">
        <v>7.1388758506732203E-4</v>
      </c>
      <c r="K600" s="4">
        <v>1.00135477044217E-3</v>
      </c>
      <c r="L600" s="4">
        <v>2.29109624202478E-4</v>
      </c>
      <c r="M600" s="4">
        <v>1.58454727842749E-4</v>
      </c>
      <c r="N600" s="5">
        <v>6.01106239931523E-5</v>
      </c>
      <c r="O600" s="4">
        <v>6.1432373843201503E-4</v>
      </c>
      <c r="P600" s="4">
        <v>3.0929243091087699E-4</v>
      </c>
      <c r="Q600" s="4">
        <v>4.6591600223178499E-4</v>
      </c>
      <c r="R600" s="4">
        <v>2.2976805104212201E-4</v>
      </c>
      <c r="S600" s="4">
        <v>1.8034642989169701E-4</v>
      </c>
      <c r="T600" s="5">
        <v>8.9701931072197694E-5</v>
      </c>
      <c r="U600" s="4">
        <v>1.2370766298853999E-4</v>
      </c>
      <c r="V600" s="4">
        <v>4.2910486252031399E-4</v>
      </c>
      <c r="W600" s="4">
        <v>2.2194656059025899E-4</v>
      </c>
      <c r="X600" s="5">
        <v>7.0178103116242302E-5</v>
      </c>
      <c r="Y600" s="5">
        <v>4.1873302279344198E-5</v>
      </c>
      <c r="Z600" s="4">
        <v>1.8503573036292501E-4</v>
      </c>
      <c r="AA600" s="4">
        <v>7.2529196096746996E-4</v>
      </c>
      <c r="AB600" s="4">
        <v>1.2349571941225E-3</v>
      </c>
      <c r="AC600" s="4">
        <v>1.42126170757371E-3</v>
      </c>
      <c r="AD600" s="4">
        <v>1.48946249641227E-4</v>
      </c>
      <c r="AE600" s="5">
        <v>3.9193459668032102E-5</v>
      </c>
      <c r="AF600" s="4">
        <v>1.2612024181614501E-4</v>
      </c>
      <c r="AG600" s="5">
        <v>2.3965942520230399E-5</v>
      </c>
      <c r="AH600" s="4">
        <v>2.95556673619928E-4</v>
      </c>
      <c r="AI600" s="5">
        <v>6.7095770244892099E-5</v>
      </c>
      <c r="AJ600" s="4">
        <v>2.1200315596219099E-4</v>
      </c>
      <c r="AK600" s="5">
        <v>6.8406328159064194E-5</v>
      </c>
      <c r="AL600" s="5">
        <v>7.0262395005587104E-5</v>
      </c>
    </row>
    <row r="601" spans="1:38">
      <c r="A601" s="4" t="s">
        <v>1771</v>
      </c>
      <c r="B601" s="4" t="s">
        <v>1772</v>
      </c>
      <c r="C601" s="4">
        <v>58.9</v>
      </c>
      <c r="D601" s="4">
        <v>8.3152690736226909</v>
      </c>
      <c r="E601" s="4" t="s">
        <v>1770</v>
      </c>
      <c r="F601" s="4">
        <v>153.02061301135601</v>
      </c>
      <c r="G601" s="4">
        <v>3.0873833333333298</v>
      </c>
      <c r="H601" s="4" t="s">
        <v>1708</v>
      </c>
      <c r="I601" s="4">
        <v>4.0131195702676199E-4</v>
      </c>
      <c r="J601" s="4">
        <v>5.0352375067055997E-4</v>
      </c>
      <c r="K601" s="4">
        <v>3.5865576348756401E-4</v>
      </c>
      <c r="L601" s="5">
        <v>1.9996457789728901E-5</v>
      </c>
      <c r="M601" s="4">
        <v>0</v>
      </c>
      <c r="N601" s="5">
        <v>8.4829810571885996E-6</v>
      </c>
      <c r="O601" s="4">
        <v>8.4344924990183698E-4</v>
      </c>
      <c r="P601" s="4">
        <v>1.00085897861668E-3</v>
      </c>
      <c r="Q601" s="4">
        <v>7.8560633924120197E-4</v>
      </c>
      <c r="R601" s="5">
        <v>8.1946885757167104E-6</v>
      </c>
      <c r="S601" s="5">
        <v>7.0979142666496807E-5</v>
      </c>
      <c r="T601" s="5">
        <v>3.5971730904422799E-5</v>
      </c>
      <c r="U601" s="4">
        <v>5.9055913960563895E-4</v>
      </c>
      <c r="V601" s="4">
        <v>6.4952210460142695E-4</v>
      </c>
      <c r="W601" s="4">
        <v>4.73945220446771E-4</v>
      </c>
      <c r="X601" s="4">
        <v>0</v>
      </c>
      <c r="Y601" s="5">
        <v>4.4133890123758001E-6</v>
      </c>
      <c r="Z601" s="5">
        <v>3.8211694143986401E-5</v>
      </c>
      <c r="AA601" s="4">
        <v>1.3586793904845E-3</v>
      </c>
      <c r="AB601" s="4">
        <v>9.30479153733733E-4</v>
      </c>
      <c r="AC601" s="4">
        <v>8.9291237190553398E-4</v>
      </c>
      <c r="AD601" s="5">
        <v>1.035641172108E-5</v>
      </c>
      <c r="AE601" s="4">
        <v>0</v>
      </c>
      <c r="AF601" s="5">
        <v>1.9331800996268701E-5</v>
      </c>
      <c r="AG601" s="4">
        <v>0</v>
      </c>
      <c r="AH601" s="4">
        <v>0</v>
      </c>
      <c r="AI601" s="5">
        <v>1.3962735921518301E-5</v>
      </c>
      <c r="AJ601" s="4">
        <v>0</v>
      </c>
      <c r="AK601" s="5">
        <v>5.5970213761915301E-5</v>
      </c>
      <c r="AL601" s="5">
        <v>1.2487949238793901E-5</v>
      </c>
    </row>
    <row r="602" spans="1:38">
      <c r="A602" s="4" t="s">
        <v>1773</v>
      </c>
      <c r="B602" s="4" t="s">
        <v>1774</v>
      </c>
      <c r="C602" s="4">
        <v>58.6</v>
      </c>
      <c r="D602" s="4">
        <v>7.6816959710661301</v>
      </c>
      <c r="E602" s="4" t="s">
        <v>1775</v>
      </c>
      <c r="F602" s="4">
        <v>187.099027523697</v>
      </c>
      <c r="G602" s="4">
        <v>3.9581833333333298</v>
      </c>
      <c r="H602" s="4" t="s">
        <v>1708</v>
      </c>
      <c r="I602" s="4">
        <v>1.7649800753232602E-2</v>
      </c>
      <c r="J602" s="4">
        <v>1.81836077285693E-2</v>
      </c>
      <c r="K602" s="4">
        <v>1.8041771898822001E-2</v>
      </c>
      <c r="L602" s="4">
        <v>2.3634006604444199E-3</v>
      </c>
      <c r="M602" s="4">
        <v>1.44304138073385E-3</v>
      </c>
      <c r="N602" s="4">
        <v>1.5725243693174801E-3</v>
      </c>
      <c r="O602" s="4">
        <v>1.3701987682326999E-2</v>
      </c>
      <c r="P602" s="4">
        <v>1.38036048513438E-2</v>
      </c>
      <c r="Q602" s="4">
        <v>1.29869880317596E-2</v>
      </c>
      <c r="R602" s="4">
        <v>2.1977121087338701E-3</v>
      </c>
      <c r="S602" s="4">
        <v>1.72302068021253E-3</v>
      </c>
      <c r="T602" s="4">
        <v>1.6736664324650799E-3</v>
      </c>
      <c r="U602" s="4">
        <v>1.0382224536212001E-2</v>
      </c>
      <c r="V602" s="4">
        <v>9.2149585987774708E-3</v>
      </c>
      <c r="W602" s="4">
        <v>9.9479865795059907E-3</v>
      </c>
      <c r="X602" s="4">
        <v>1.31520487990011E-3</v>
      </c>
      <c r="Y602" s="4">
        <v>1.1563248584933201E-3</v>
      </c>
      <c r="Z602" s="4">
        <v>1.7643395581912801E-3</v>
      </c>
      <c r="AA602" s="4">
        <v>1.0535831207815601E-2</v>
      </c>
      <c r="AB602" s="4">
        <v>7.0776296915975503E-3</v>
      </c>
      <c r="AC602" s="4">
        <v>1.2093542444482901E-2</v>
      </c>
      <c r="AD602" s="4">
        <v>2.3753893417613001E-3</v>
      </c>
      <c r="AE602" s="4">
        <v>1.5256339395207301E-3</v>
      </c>
      <c r="AF602" s="4">
        <v>2.8762908512019298E-3</v>
      </c>
      <c r="AG602" s="4">
        <v>3.05854896637548E-3</v>
      </c>
      <c r="AH602" s="4">
        <v>2.93793007559839E-3</v>
      </c>
      <c r="AI602" s="4">
        <v>3.6012261837373798E-3</v>
      </c>
      <c r="AJ602" s="4">
        <v>4.9720064925521798E-3</v>
      </c>
      <c r="AK602" s="4">
        <v>4.6313316021355799E-3</v>
      </c>
      <c r="AL602" s="4">
        <v>4.3694887328351801E-3</v>
      </c>
    </row>
    <row r="603" spans="1:38">
      <c r="A603" s="4" t="s">
        <v>1776</v>
      </c>
      <c r="B603" s="4" t="s">
        <v>1777</v>
      </c>
      <c r="C603" s="4">
        <v>57.9</v>
      </c>
      <c r="D603" s="4">
        <v>6.2823189885105801</v>
      </c>
      <c r="E603" s="4" t="s">
        <v>1088</v>
      </c>
      <c r="F603" s="4">
        <v>267.07517723874901</v>
      </c>
      <c r="G603" s="4">
        <v>1.61818333333333</v>
      </c>
      <c r="H603" s="4" t="s">
        <v>1708</v>
      </c>
      <c r="I603" s="4">
        <v>1.0157150592379799E-4</v>
      </c>
      <c r="J603" s="4">
        <v>1.5645649154845601E-4</v>
      </c>
      <c r="K603" s="4">
        <v>2.07964881213555E-4</v>
      </c>
      <c r="L603" s="5">
        <v>5.78365796179061E-5</v>
      </c>
      <c r="M603" s="4">
        <v>1.5644148529542101E-4</v>
      </c>
      <c r="N603" s="4">
        <v>1.3185487452935799E-4</v>
      </c>
      <c r="O603" s="4">
        <v>2.3137208969334599E-4</v>
      </c>
      <c r="P603" s="4">
        <v>1.9458002469276099E-4</v>
      </c>
      <c r="Q603" s="4">
        <v>1.70731593481977E-4</v>
      </c>
      <c r="R603" s="5">
        <v>1.1341526797946E-5</v>
      </c>
      <c r="S603" s="5">
        <v>7.1781495786558396E-5</v>
      </c>
      <c r="T603" s="4">
        <v>1.0313302988881099E-4</v>
      </c>
      <c r="U603" s="4">
        <v>1.6189539109412701E-4</v>
      </c>
      <c r="V603" s="4">
        <v>1.44465883723336E-4</v>
      </c>
      <c r="W603" s="4">
        <v>2.28760071914392E-4</v>
      </c>
      <c r="X603" s="5">
        <v>3.08590918267646E-5</v>
      </c>
      <c r="Y603" s="4">
        <v>1.20134956088873E-4</v>
      </c>
      <c r="Z603" s="5">
        <v>7.0213281704172305E-5</v>
      </c>
      <c r="AA603" s="4">
        <v>1.0070260240305899E-4</v>
      </c>
      <c r="AB603" s="5">
        <v>9.4030663985979798E-5</v>
      </c>
      <c r="AC603" s="4">
        <v>1.4473855429735999E-4</v>
      </c>
      <c r="AD603" s="4">
        <v>0</v>
      </c>
      <c r="AE603" s="5">
        <v>8.6656333456458794E-6</v>
      </c>
      <c r="AF603" s="4">
        <v>0</v>
      </c>
      <c r="AG603" s="4">
        <v>0</v>
      </c>
      <c r="AH603" s="4">
        <v>1.4149174511242E-4</v>
      </c>
      <c r="AI603" s="4">
        <v>0</v>
      </c>
      <c r="AJ603" s="4">
        <v>0</v>
      </c>
      <c r="AK603" s="4">
        <v>0</v>
      </c>
      <c r="AL603" s="4">
        <v>0</v>
      </c>
    </row>
    <row r="604" spans="1:38">
      <c r="A604" s="4" t="s">
        <v>1778</v>
      </c>
      <c r="B604" s="4" t="s">
        <v>1779</v>
      </c>
      <c r="C604" s="4">
        <v>50.8</v>
      </c>
      <c r="D604" s="4">
        <v>29.270469205330901</v>
      </c>
      <c r="E604" s="4" t="s">
        <v>1713</v>
      </c>
      <c r="F604" s="4">
        <v>387.12442829273402</v>
      </c>
      <c r="G604" s="4">
        <v>5.0070499999999996</v>
      </c>
      <c r="H604" s="4" t="s">
        <v>1780</v>
      </c>
      <c r="I604" s="5">
        <v>2.33609763031041E-7</v>
      </c>
      <c r="J604" s="5">
        <v>9.8835344220581995E-5</v>
      </c>
      <c r="K604" s="4">
        <v>0</v>
      </c>
      <c r="L604" s="4">
        <v>0</v>
      </c>
      <c r="M604" s="4">
        <v>0</v>
      </c>
      <c r="N604" s="4">
        <v>0</v>
      </c>
      <c r="O604" s="5">
        <v>4.5803458134058599E-7</v>
      </c>
      <c r="P604" s="5">
        <v>1.9121178380517601E-6</v>
      </c>
      <c r="Q604" s="5">
        <v>2.9915661631799598E-6</v>
      </c>
      <c r="R604" s="4">
        <v>0</v>
      </c>
      <c r="S604" s="4">
        <v>0</v>
      </c>
      <c r="T604" s="5">
        <v>3.9513218677654001E-5</v>
      </c>
      <c r="U604" s="5">
        <v>7.5233108274202402E-7</v>
      </c>
      <c r="V604" s="5">
        <v>6.6255159785862204E-7</v>
      </c>
      <c r="W604" s="5">
        <v>8.4959257663867105E-7</v>
      </c>
      <c r="X604" s="4">
        <v>0</v>
      </c>
      <c r="Y604" s="4">
        <v>0</v>
      </c>
      <c r="Z604" s="4">
        <v>0</v>
      </c>
      <c r="AA604" s="4">
        <v>0</v>
      </c>
      <c r="AB604" s="4">
        <v>0</v>
      </c>
      <c r="AC604" s="5">
        <v>1.62018253331445E-6</v>
      </c>
      <c r="AD604" s="4">
        <v>0</v>
      </c>
      <c r="AE604" s="4">
        <v>0</v>
      </c>
      <c r="AF604" s="5">
        <v>4.8209679510229103E-5</v>
      </c>
      <c r="AG604" s="4">
        <v>0</v>
      </c>
      <c r="AH604" s="5">
        <v>5.13901516412595E-5</v>
      </c>
      <c r="AI604" s="4">
        <v>0</v>
      </c>
      <c r="AJ604" s="4">
        <v>0</v>
      </c>
      <c r="AK604" s="4">
        <v>1.11171311953552E-4</v>
      </c>
      <c r="AL604" s="4">
        <v>0</v>
      </c>
    </row>
    <row r="605" spans="1:38">
      <c r="A605" s="4" t="s">
        <v>1781</v>
      </c>
      <c r="B605" s="4" t="s">
        <v>1782</v>
      </c>
      <c r="C605" s="4">
        <v>55</v>
      </c>
      <c r="D605" s="4">
        <v>7.8073104070921904</v>
      </c>
      <c r="E605" s="4" t="s">
        <v>1783</v>
      </c>
      <c r="F605" s="4">
        <v>219.05238517292</v>
      </c>
      <c r="G605" s="4">
        <v>1.61818333333333</v>
      </c>
      <c r="H605" s="4" t="s">
        <v>1780</v>
      </c>
      <c r="I605" s="5">
        <v>1.2637994207395801E-5</v>
      </c>
      <c r="J605" s="5">
        <v>1.24692904041743E-5</v>
      </c>
      <c r="K605" s="5">
        <v>1.10612701401874E-5</v>
      </c>
      <c r="L605" s="4">
        <v>0</v>
      </c>
      <c r="M605" s="4">
        <v>0</v>
      </c>
      <c r="N605" s="4">
        <v>0</v>
      </c>
      <c r="O605" s="5">
        <v>1.35414561612044E-5</v>
      </c>
      <c r="P605" s="5">
        <v>1.96660563363153E-5</v>
      </c>
      <c r="Q605" s="5">
        <v>1.6505324771909299E-5</v>
      </c>
      <c r="R605" s="4">
        <v>0</v>
      </c>
      <c r="S605" s="4">
        <v>0</v>
      </c>
      <c r="T605" s="4">
        <v>0</v>
      </c>
      <c r="U605" s="5">
        <v>3.8744181335002299E-5</v>
      </c>
      <c r="V605" s="5">
        <v>1.26066372239781E-5</v>
      </c>
      <c r="W605" s="5">
        <v>2.1445624681336802E-5</v>
      </c>
      <c r="X605" s="4">
        <v>0</v>
      </c>
      <c r="Y605" s="4">
        <v>0</v>
      </c>
      <c r="Z605" s="4">
        <v>0</v>
      </c>
      <c r="AA605" s="5">
        <v>4.6990450992357797E-6</v>
      </c>
      <c r="AB605" s="5">
        <v>1.3369629884204901E-6</v>
      </c>
      <c r="AC605" s="5">
        <v>1.44365525716937E-6</v>
      </c>
      <c r="AD605" s="4">
        <v>0</v>
      </c>
      <c r="AE605" s="4">
        <v>0</v>
      </c>
      <c r="AF605" s="4">
        <v>0</v>
      </c>
      <c r="AG605" s="4">
        <v>0</v>
      </c>
      <c r="AH605" s="4">
        <v>0</v>
      </c>
      <c r="AI605" s="4">
        <v>0</v>
      </c>
      <c r="AJ605" s="4">
        <v>0</v>
      </c>
      <c r="AK605" s="4">
        <v>0</v>
      </c>
      <c r="AL605" s="4">
        <v>0</v>
      </c>
    </row>
    <row r="606" spans="1:38">
      <c r="A606" s="4" t="s">
        <v>1784</v>
      </c>
      <c r="B606" s="4" t="s">
        <v>1785</v>
      </c>
      <c r="C606" s="4">
        <v>50.6</v>
      </c>
      <c r="D606" s="4">
        <v>5.71715296043633</v>
      </c>
      <c r="E606" s="4" t="s">
        <v>1786</v>
      </c>
      <c r="F606" s="4">
        <v>500.27859750515398</v>
      </c>
      <c r="G606" s="4">
        <v>7.4394166666666699</v>
      </c>
      <c r="H606" s="4" t="s">
        <v>1780</v>
      </c>
      <c r="I606" s="4">
        <v>5.5003036047991595E-4</v>
      </c>
      <c r="J606" s="4">
        <v>5.7693190721746503E-4</v>
      </c>
      <c r="K606" s="4">
        <v>4.57327689994122E-4</v>
      </c>
      <c r="L606" s="4">
        <v>4.7650735597686797E-4</v>
      </c>
      <c r="M606" s="4">
        <v>3.1933176530099202E-4</v>
      </c>
      <c r="N606" s="4">
        <v>4.4066964567218399E-4</v>
      </c>
      <c r="O606" s="4">
        <v>2.6067323960669901E-4</v>
      </c>
      <c r="P606" s="4">
        <v>3.25147787839166E-4</v>
      </c>
      <c r="Q606" s="4">
        <v>3.6122626088026599E-4</v>
      </c>
      <c r="R606" s="5">
        <v>8.4308498534994597E-5</v>
      </c>
      <c r="S606" s="5">
        <v>7.7102252930132806E-5</v>
      </c>
      <c r="T606" s="4">
        <v>1.7095379996026199E-4</v>
      </c>
      <c r="U606" s="4">
        <v>1.0629236069570199E-3</v>
      </c>
      <c r="V606" s="4">
        <v>1.6649429792676301E-3</v>
      </c>
      <c r="W606" s="4">
        <v>5.8794608955128804E-4</v>
      </c>
      <c r="X606" s="4">
        <v>8.26696099670391E-4</v>
      </c>
      <c r="Y606" s="4">
        <v>2.0533701319247698E-3</v>
      </c>
      <c r="Z606" s="4">
        <v>1.83599195253877E-3</v>
      </c>
      <c r="AA606" s="4">
        <v>2.213993726078E-4</v>
      </c>
      <c r="AB606" s="4">
        <v>2.7389536938945199E-4</v>
      </c>
      <c r="AC606" s="4">
        <v>3.9505431413963199E-4</v>
      </c>
      <c r="AD606" s="4">
        <v>5.7030142945333102E-4</v>
      </c>
      <c r="AE606" s="5">
        <v>2.9509256343316299E-5</v>
      </c>
      <c r="AF606" s="4">
        <v>2.9139084198116999E-4</v>
      </c>
      <c r="AG606" s="4">
        <v>0</v>
      </c>
      <c r="AH606" s="5">
        <v>8.7753484473319398E-5</v>
      </c>
      <c r="AI606" s="4">
        <v>0</v>
      </c>
      <c r="AJ606" s="4">
        <v>0</v>
      </c>
      <c r="AK606" s="4">
        <v>0</v>
      </c>
      <c r="AL606" s="4">
        <v>0</v>
      </c>
    </row>
    <row r="607" spans="1:38">
      <c r="A607" s="4" t="s">
        <v>1787</v>
      </c>
      <c r="B607" s="4" t="s">
        <v>1788</v>
      </c>
      <c r="C607" s="4">
        <v>52.4</v>
      </c>
      <c r="D607" s="4">
        <v>-4.1199172388957201</v>
      </c>
      <c r="E607" s="4" t="s">
        <v>1043</v>
      </c>
      <c r="F607" s="4">
        <v>297.10566654681099</v>
      </c>
      <c r="G607" s="4">
        <v>2.0249666666666699</v>
      </c>
      <c r="H607" s="4" t="s">
        <v>1780</v>
      </c>
      <c r="I607" s="5">
        <v>1.29625595004074E-5</v>
      </c>
      <c r="J607" s="5">
        <v>1.54284013332081E-5</v>
      </c>
      <c r="K607" s="5">
        <v>1.4508768580941201E-5</v>
      </c>
      <c r="L607" s="4">
        <v>0</v>
      </c>
      <c r="M607" s="4">
        <v>0</v>
      </c>
      <c r="N607" s="4">
        <v>0</v>
      </c>
      <c r="O607" s="5">
        <v>1.1755825452842199E-6</v>
      </c>
      <c r="P607" s="5">
        <v>1.9507259005486501E-6</v>
      </c>
      <c r="Q607" s="5">
        <v>1.4297097358090399E-5</v>
      </c>
      <c r="R607" s="4">
        <v>0</v>
      </c>
      <c r="S607" s="4">
        <v>0</v>
      </c>
      <c r="T607" s="4">
        <v>0</v>
      </c>
      <c r="U607" s="5">
        <v>8.5760748951625008E-6</v>
      </c>
      <c r="V607" s="5">
        <v>8.4355226944583197E-6</v>
      </c>
      <c r="W607" s="5">
        <v>7.4143620912111902E-6</v>
      </c>
      <c r="X607" s="4">
        <v>0</v>
      </c>
      <c r="Y607" s="4">
        <v>0</v>
      </c>
      <c r="Z607" s="4">
        <v>0</v>
      </c>
      <c r="AA607" s="5">
        <v>3.9730767591601504E-6</v>
      </c>
      <c r="AB607" s="5">
        <v>3.3272973048771402E-6</v>
      </c>
      <c r="AC607" s="5">
        <v>1.2674898148791099E-5</v>
      </c>
      <c r="AD607" s="4">
        <v>0</v>
      </c>
      <c r="AE607" s="4">
        <v>0</v>
      </c>
      <c r="AF607" s="4">
        <v>0</v>
      </c>
      <c r="AG607" s="4">
        <v>0</v>
      </c>
      <c r="AH607" s="4">
        <v>0</v>
      </c>
      <c r="AI607" s="4">
        <v>0</v>
      </c>
      <c r="AJ607" s="4">
        <v>0</v>
      </c>
      <c r="AK607" s="4">
        <v>0</v>
      </c>
      <c r="AL607" s="4">
        <v>0</v>
      </c>
    </row>
    <row r="608" spans="1:38">
      <c r="A608" s="4" t="s">
        <v>1789</v>
      </c>
      <c r="B608" s="4" t="s">
        <v>1790</v>
      </c>
      <c r="C608" s="4">
        <v>57.3</v>
      </c>
      <c r="D608" s="4">
        <v>5.3824403513571299</v>
      </c>
      <c r="E608" s="4" t="s">
        <v>450</v>
      </c>
      <c r="F608" s="4">
        <v>282.08591583073002</v>
      </c>
      <c r="G608" s="4">
        <v>0.868966666666667</v>
      </c>
      <c r="H608" s="4" t="s">
        <v>1780</v>
      </c>
      <c r="I608" s="4">
        <v>3.3730735584466901E-4</v>
      </c>
      <c r="J608" s="4">
        <v>4.3469855129672801E-4</v>
      </c>
      <c r="K608" s="4">
        <v>7.2053670721315796E-4</v>
      </c>
      <c r="L608" s="4">
        <v>3.8270880206034099E-4</v>
      </c>
      <c r="M608" s="4">
        <v>3.2786376589185597E-4</v>
      </c>
      <c r="N608" s="4">
        <v>7.94659898632553E-4</v>
      </c>
      <c r="O608" s="4">
        <v>5.9055373898263296E-4</v>
      </c>
      <c r="P608" s="4">
        <v>3.8374204431087698E-4</v>
      </c>
      <c r="Q608" s="4">
        <v>5.4111268873081896E-4</v>
      </c>
      <c r="R608" s="5">
        <v>2.4018226510455801E-5</v>
      </c>
      <c r="S608" s="4">
        <v>7.0324641114486602E-4</v>
      </c>
      <c r="T608" s="4">
        <v>3.8139357292814199E-4</v>
      </c>
      <c r="U608" s="4">
        <v>6.2809117986593096E-4</v>
      </c>
      <c r="V608" s="4">
        <v>4.0451982487583099E-4</v>
      </c>
      <c r="W608" s="4">
        <v>5.1976110327302402E-4</v>
      </c>
      <c r="X608" s="4">
        <v>2.6020715277854203E-4</v>
      </c>
      <c r="Y608" s="4">
        <v>8.6687281399944899E-4</v>
      </c>
      <c r="Z608" s="4">
        <v>5.1567445482666899E-4</v>
      </c>
      <c r="AA608" s="4">
        <v>1.9882671759261099E-4</v>
      </c>
      <c r="AB608" s="4">
        <v>1.6711723528617601E-4</v>
      </c>
      <c r="AC608" s="4">
        <v>2.73867446121885E-4</v>
      </c>
      <c r="AD608" s="5">
        <v>4.2228150677375101E-5</v>
      </c>
      <c r="AE608" s="4">
        <v>0</v>
      </c>
      <c r="AF608" s="4">
        <v>0</v>
      </c>
      <c r="AG608" s="4">
        <v>0</v>
      </c>
      <c r="AH608" s="4">
        <v>7.7336211116424002E-4</v>
      </c>
      <c r="AI608" s="4">
        <v>0</v>
      </c>
      <c r="AJ608" s="4">
        <v>0</v>
      </c>
      <c r="AK608" s="4">
        <v>0</v>
      </c>
      <c r="AL608" s="4">
        <v>0</v>
      </c>
    </row>
    <row r="609" spans="1:38">
      <c r="A609" s="4" t="s">
        <v>1791</v>
      </c>
      <c r="B609" s="4" t="s">
        <v>1792</v>
      </c>
      <c r="C609" s="4">
        <v>58.7</v>
      </c>
      <c r="D609" s="4">
        <v>0.81900205415275595</v>
      </c>
      <c r="E609" s="4" t="s">
        <v>1793</v>
      </c>
      <c r="F609" s="4">
        <v>450.262982477626</v>
      </c>
      <c r="G609" s="4">
        <v>7.2327833333333302</v>
      </c>
      <c r="H609" s="4" t="s">
        <v>1780</v>
      </c>
      <c r="I609" s="4">
        <v>1.07862588128644E-3</v>
      </c>
      <c r="J609" s="4">
        <v>9.5603574155265895E-4</v>
      </c>
      <c r="K609" s="4">
        <v>1.73405538808589E-3</v>
      </c>
      <c r="L609" s="4">
        <v>4.7216478702268904E-3</v>
      </c>
      <c r="M609" s="4">
        <v>3.8521295652864098E-3</v>
      </c>
      <c r="N609" s="4">
        <v>7.0813026388463702E-3</v>
      </c>
      <c r="O609" s="4">
        <v>5.9536807900244205E-4</v>
      </c>
      <c r="P609" s="4">
        <v>5.1827686925112802E-4</v>
      </c>
      <c r="Q609" s="4">
        <v>5.1671242304141105E-4</v>
      </c>
      <c r="R609" s="4">
        <v>1.6182985352880899E-3</v>
      </c>
      <c r="S609" s="4">
        <v>1.7919957368085901E-3</v>
      </c>
      <c r="T609" s="4">
        <v>3.51524278842199E-3</v>
      </c>
      <c r="U609" s="4">
        <v>1.6438701541550099E-3</v>
      </c>
      <c r="V609" s="4">
        <v>2.78372898859473E-3</v>
      </c>
      <c r="W609" s="4">
        <v>1.4594149389879499E-3</v>
      </c>
      <c r="X609" s="4">
        <v>8.0644861440217208E-3</v>
      </c>
      <c r="Y609" s="4">
        <v>1.72034592417581E-2</v>
      </c>
      <c r="Z609" s="4">
        <v>2.8404999211500699E-2</v>
      </c>
      <c r="AA609" s="4">
        <v>9.9003129257578103E-4</v>
      </c>
      <c r="AB609" s="4">
        <v>1.0657253031394001E-3</v>
      </c>
      <c r="AC609" s="4">
        <v>1.85612953807872E-3</v>
      </c>
      <c r="AD609" s="4">
        <v>1.17660474352131E-2</v>
      </c>
      <c r="AE609" s="4">
        <v>9.05475856646599E-3</v>
      </c>
      <c r="AF609" s="4">
        <v>1.6081487518164499E-2</v>
      </c>
      <c r="AG609" s="4">
        <v>5.4936738788726998E-4</v>
      </c>
      <c r="AH609" s="4">
        <v>4.7057404534352703E-4</v>
      </c>
      <c r="AI609" s="4">
        <v>2.8081278369807401E-4</v>
      </c>
      <c r="AJ609" s="4">
        <v>0</v>
      </c>
      <c r="AK609" s="4">
        <v>0</v>
      </c>
      <c r="AL609" s="4">
        <v>0</v>
      </c>
    </row>
    <row r="610" spans="1:38">
      <c r="A610" s="4" t="s">
        <v>1794</v>
      </c>
      <c r="B610" s="4" t="s">
        <v>1795</v>
      </c>
      <c r="C610" s="4">
        <v>58.5</v>
      </c>
      <c r="D610" s="4">
        <v>3.08663801435234</v>
      </c>
      <c r="E610" s="4" t="s">
        <v>1796</v>
      </c>
      <c r="F610" s="4">
        <v>564.33026575078202</v>
      </c>
      <c r="G610" s="4">
        <v>7.46803333333333</v>
      </c>
      <c r="H610" s="4" t="s">
        <v>1780</v>
      </c>
      <c r="I610" s="4">
        <v>1.3981758794237599E-3</v>
      </c>
      <c r="J610" s="4">
        <v>4.2359687160489603E-3</v>
      </c>
      <c r="K610" s="4">
        <v>1.2342543319109199E-3</v>
      </c>
      <c r="L610" s="4">
        <v>1.0854339619881599E-3</v>
      </c>
      <c r="M610" s="4">
        <v>8.8208549940621897E-4</v>
      </c>
      <c r="N610" s="4">
        <v>1.49494959829711E-3</v>
      </c>
      <c r="O610" s="4">
        <v>3.4569714028530999E-3</v>
      </c>
      <c r="P610" s="4">
        <v>1.68938918210997E-3</v>
      </c>
      <c r="Q610" s="4">
        <v>2.0224575918612701E-3</v>
      </c>
      <c r="R610" s="4">
        <v>1.4649192219780801E-3</v>
      </c>
      <c r="S610" s="4">
        <v>1.47669132587329E-3</v>
      </c>
      <c r="T610" s="4">
        <v>1.21975850878135E-3</v>
      </c>
      <c r="U610" s="4">
        <v>1.8648604650051701E-3</v>
      </c>
      <c r="V610" s="4">
        <v>3.8130418718742799E-3</v>
      </c>
      <c r="W610" s="4">
        <v>1.31095112530944E-3</v>
      </c>
      <c r="X610" s="4">
        <v>1.59521513294659E-3</v>
      </c>
      <c r="Y610" s="4">
        <v>2.3625301336883302E-3</v>
      </c>
      <c r="Z610" s="4">
        <v>2.7934353906030099E-3</v>
      </c>
      <c r="AA610" s="4">
        <v>1.0806820472242899E-3</v>
      </c>
      <c r="AB610" s="4">
        <v>2.08608931495713E-3</v>
      </c>
      <c r="AC610" s="4">
        <v>1.7264037266155701E-3</v>
      </c>
      <c r="AD610" s="4">
        <v>1.42108257983836E-3</v>
      </c>
      <c r="AE610" s="4">
        <v>3.3176792304512602E-4</v>
      </c>
      <c r="AF610" s="4">
        <v>1.41522572999901E-3</v>
      </c>
      <c r="AG610" s="4">
        <v>2.7262750463484802E-4</v>
      </c>
      <c r="AH610" s="4">
        <v>5.8132820005994603E-4</v>
      </c>
      <c r="AI610" s="4">
        <v>1.7108696639312E-4</v>
      </c>
      <c r="AJ610" s="4">
        <v>0</v>
      </c>
      <c r="AK610" s="4">
        <v>0</v>
      </c>
      <c r="AL610" s="5">
        <v>4.53923524184388E-5</v>
      </c>
    </row>
    <row r="611" spans="1:38">
      <c r="A611" s="4" t="s">
        <v>1797</v>
      </c>
      <c r="B611" s="4" t="s">
        <v>1798</v>
      </c>
      <c r="C611" s="4">
        <v>58</v>
      </c>
      <c r="D611" s="4">
        <v>0.41933548361155099</v>
      </c>
      <c r="E611" s="4" t="s">
        <v>1799</v>
      </c>
      <c r="F611" s="4">
        <v>540.33090015570895</v>
      </c>
      <c r="G611" s="4">
        <v>7.7818833333333304</v>
      </c>
      <c r="H611" s="4" t="s">
        <v>1780</v>
      </c>
      <c r="I611" s="4">
        <v>1.1093915546666201E-3</v>
      </c>
      <c r="J611" s="4">
        <v>1.04169902135163E-3</v>
      </c>
      <c r="K611" s="4">
        <v>9.5205376460457704E-4</v>
      </c>
      <c r="L611" s="4">
        <v>6.2855019236829595E-4</v>
      </c>
      <c r="M611" s="4">
        <v>4.24587415190243E-4</v>
      </c>
      <c r="N611" s="4">
        <v>6.3428184732354704E-4</v>
      </c>
      <c r="O611" s="4">
        <v>9.5696131065803498E-4</v>
      </c>
      <c r="P611" s="4">
        <v>9.0249289241898297E-4</v>
      </c>
      <c r="Q611" s="4">
        <v>1.1425674623311501E-3</v>
      </c>
      <c r="R611" s="4">
        <v>8.1441019423275705E-4</v>
      </c>
      <c r="S611" s="4">
        <v>5.6700965879711305E-4</v>
      </c>
      <c r="T611" s="4">
        <v>4.7716323371680699E-4</v>
      </c>
      <c r="U611" s="4">
        <v>1.82952275075924E-3</v>
      </c>
      <c r="V611" s="4">
        <v>1.0451126329333899E-3</v>
      </c>
      <c r="W611" s="4">
        <v>1.7398397336597299E-3</v>
      </c>
      <c r="X611" s="4">
        <v>3.5539425691041301E-4</v>
      </c>
      <c r="Y611" s="4">
        <v>4.9943237085668603E-4</v>
      </c>
      <c r="Z611" s="4">
        <v>1.0801229982221399E-3</v>
      </c>
      <c r="AA611" s="4">
        <v>9.7783394474060107E-4</v>
      </c>
      <c r="AB611" s="4">
        <v>5.3946792281165095E-4</v>
      </c>
      <c r="AC611" s="4">
        <v>9.1360791913344599E-4</v>
      </c>
      <c r="AD611" s="4">
        <v>5.0275091062357605E-4</v>
      </c>
      <c r="AE611" s="4">
        <v>2.14475880270917E-4</v>
      </c>
      <c r="AF611" s="4">
        <v>9.3654282843416096E-4</v>
      </c>
      <c r="AG611" s="4">
        <v>1.8336356865934501E-4</v>
      </c>
      <c r="AH611" s="4">
        <v>4.4179554966158701E-4</v>
      </c>
      <c r="AI611" s="4">
        <v>3.0692905888371301E-4</v>
      </c>
      <c r="AJ611" s="4">
        <v>2.1180820110286501E-4</v>
      </c>
      <c r="AK611" s="4">
        <v>0</v>
      </c>
      <c r="AL611" s="5">
        <v>8.8181902315474699E-5</v>
      </c>
    </row>
    <row r="612" spans="1:38">
      <c r="A612" s="4" t="s">
        <v>1800</v>
      </c>
      <c r="B612" s="4" t="s">
        <v>1801</v>
      </c>
      <c r="C612" s="4">
        <v>57.6</v>
      </c>
      <c r="D612" s="4">
        <v>0.56678875281509</v>
      </c>
      <c r="E612" s="4" t="s">
        <v>1802</v>
      </c>
      <c r="F612" s="4">
        <v>588.33100039996395</v>
      </c>
      <c r="G612" s="4">
        <v>7.3543333333333303</v>
      </c>
      <c r="H612" s="4" t="s">
        <v>1780</v>
      </c>
      <c r="I612" s="4">
        <v>1.5980101664663001E-4</v>
      </c>
      <c r="J612" s="4">
        <v>5.6270181549611105E-4</v>
      </c>
      <c r="K612" s="4">
        <v>1.0142139513981401E-4</v>
      </c>
      <c r="L612" s="5">
        <v>8.0490073141215005E-6</v>
      </c>
      <c r="M612" s="5">
        <v>1.7410501611843998E-5</v>
      </c>
      <c r="N612" s="5">
        <v>6.1013628207421602E-5</v>
      </c>
      <c r="O612" s="4">
        <v>4.17300278017244E-4</v>
      </c>
      <c r="P612" s="4">
        <v>1.15175012228203E-4</v>
      </c>
      <c r="Q612" s="4">
        <v>1.5510402177915599E-4</v>
      </c>
      <c r="R612" s="4">
        <v>0</v>
      </c>
      <c r="S612" s="4">
        <v>0</v>
      </c>
      <c r="T612" s="4">
        <v>0</v>
      </c>
      <c r="U612" s="4">
        <v>1.7628974732129899E-4</v>
      </c>
      <c r="V612" s="4">
        <v>6.1845366613763803E-4</v>
      </c>
      <c r="W612" s="4">
        <v>1.1502886357472099E-4</v>
      </c>
      <c r="X612" s="5">
        <v>3.02631575682535E-5</v>
      </c>
      <c r="Y612" s="4">
        <v>2.9945215256888799E-4</v>
      </c>
      <c r="Z612" s="4">
        <v>2.8443215147656598E-4</v>
      </c>
      <c r="AA612" s="5">
        <v>7.4908066884894496E-5</v>
      </c>
      <c r="AB612" s="4">
        <v>2.4788258313763502E-4</v>
      </c>
      <c r="AC612" s="4">
        <v>2.3780932496141001E-4</v>
      </c>
      <c r="AD612" s="5">
        <v>5.3513697572188802E-5</v>
      </c>
      <c r="AE612" s="4">
        <v>0</v>
      </c>
      <c r="AF612" s="4">
        <v>0</v>
      </c>
      <c r="AG612" s="4">
        <v>0</v>
      </c>
      <c r="AH612" s="4">
        <v>0</v>
      </c>
      <c r="AI612" s="4">
        <v>0</v>
      </c>
      <c r="AJ612" s="4">
        <v>0</v>
      </c>
      <c r="AK612" s="4">
        <v>0</v>
      </c>
      <c r="AL612" s="4">
        <v>0</v>
      </c>
    </row>
    <row r="613" spans="1:38">
      <c r="A613" s="4" t="s">
        <v>1803</v>
      </c>
      <c r="B613" s="4" t="s">
        <v>1804</v>
      </c>
      <c r="C613" s="4">
        <v>57.6</v>
      </c>
      <c r="D613" s="4">
        <v>-1.34775976545136</v>
      </c>
      <c r="E613" s="4" t="s">
        <v>1805</v>
      </c>
      <c r="F613" s="4">
        <v>267.07501009749802</v>
      </c>
      <c r="G613" s="4">
        <v>1.76046666666667</v>
      </c>
      <c r="H613" s="4" t="s">
        <v>1780</v>
      </c>
      <c r="I613" s="5">
        <v>2.74760509057381E-5</v>
      </c>
      <c r="J613" s="5">
        <v>2.7705495176228E-5</v>
      </c>
      <c r="K613" s="5">
        <v>4.0673013403241802E-5</v>
      </c>
      <c r="L613" s="4">
        <v>0</v>
      </c>
      <c r="M613" s="4">
        <v>0</v>
      </c>
      <c r="N613" s="4">
        <v>0</v>
      </c>
      <c r="O613" s="5">
        <v>4.4259680435263402E-5</v>
      </c>
      <c r="P613" s="5">
        <v>3.41245901550373E-5</v>
      </c>
      <c r="Q613" s="5">
        <v>3.4057560466817301E-5</v>
      </c>
      <c r="R613" s="4">
        <v>0</v>
      </c>
      <c r="S613" s="4">
        <v>0</v>
      </c>
      <c r="T613" s="4">
        <v>0</v>
      </c>
      <c r="U613" s="5">
        <v>2.76445526924305E-5</v>
      </c>
      <c r="V613" s="5">
        <v>2.30254452473667E-5</v>
      </c>
      <c r="W613" s="5">
        <v>2.53465398450658E-5</v>
      </c>
      <c r="X613" s="4">
        <v>0</v>
      </c>
      <c r="Y613" s="4">
        <v>0</v>
      </c>
      <c r="Z613" s="4">
        <v>0</v>
      </c>
      <c r="AA613" s="5">
        <v>2.6264923894470099E-5</v>
      </c>
      <c r="AB613" s="5">
        <v>2.4540893953863201E-5</v>
      </c>
      <c r="AC613" s="5">
        <v>4.0319617673979799E-5</v>
      </c>
      <c r="AD613" s="4">
        <v>0</v>
      </c>
      <c r="AE613" s="4">
        <v>0</v>
      </c>
      <c r="AF613" s="4">
        <v>0</v>
      </c>
      <c r="AG613" s="4">
        <v>0</v>
      </c>
      <c r="AH613" s="4">
        <v>0</v>
      </c>
      <c r="AI613" s="4">
        <v>0</v>
      </c>
      <c r="AJ613" s="4">
        <v>0</v>
      </c>
      <c r="AK613" s="4">
        <v>0</v>
      </c>
      <c r="AL613" s="4">
        <v>0</v>
      </c>
    </row>
    <row r="614" spans="1:38">
      <c r="A614" s="4" t="s">
        <v>1806</v>
      </c>
      <c r="B614" s="4" t="s">
        <v>1807</v>
      </c>
      <c r="C614" s="4">
        <v>57.5</v>
      </c>
      <c r="D614" s="4">
        <v>1.23839681280922E-2</v>
      </c>
      <c r="E614" s="4" t="s">
        <v>1808</v>
      </c>
      <c r="F614" s="4">
        <v>447.13429812808897</v>
      </c>
      <c r="G614" s="4">
        <v>6.20536666666667</v>
      </c>
      <c r="H614" s="4" t="s">
        <v>1780</v>
      </c>
      <c r="I614" s="4">
        <v>4.7752227305708902E-3</v>
      </c>
      <c r="J614" s="4">
        <v>3.8302739319519899E-3</v>
      </c>
      <c r="K614" s="4">
        <v>3.5434671563828899E-3</v>
      </c>
      <c r="L614" s="4">
        <v>3.1568362822476603E-2</v>
      </c>
      <c r="M614" s="4">
        <v>4.1622502038072898E-2</v>
      </c>
      <c r="N614" s="4">
        <v>1.76479158920844E-2</v>
      </c>
      <c r="O614" s="4">
        <v>4.8386134322214603E-3</v>
      </c>
      <c r="P614" s="4">
        <v>4.6537868675482798E-3</v>
      </c>
      <c r="Q614" s="4">
        <v>3.9683240031440801E-3</v>
      </c>
      <c r="R614" s="4">
        <v>6.65899007792944E-2</v>
      </c>
      <c r="S614" s="4">
        <v>4.2813633216190999E-2</v>
      </c>
      <c r="T614" s="4">
        <v>3.8468651034826398E-2</v>
      </c>
      <c r="U614" s="4">
        <v>2.5492098437813202E-3</v>
      </c>
      <c r="V614" s="4">
        <v>3.7645833769404499E-3</v>
      </c>
      <c r="W614" s="4">
        <v>3.2335200001310498E-3</v>
      </c>
      <c r="X614" s="4">
        <v>2.5666684566104499E-2</v>
      </c>
      <c r="Y614" s="4">
        <v>1.86905145096612E-2</v>
      </c>
      <c r="Z614" s="4">
        <v>2.8810891436008498E-2</v>
      </c>
      <c r="AA614" s="4">
        <v>3.9436396206281102E-3</v>
      </c>
      <c r="AB614" s="4">
        <v>3.84997948414124E-3</v>
      </c>
      <c r="AC614" s="4">
        <v>4.1128022314402104E-3</v>
      </c>
      <c r="AD614" s="4">
        <v>4.4294441770124801E-2</v>
      </c>
      <c r="AE614" s="4">
        <v>4.0573139292886903E-2</v>
      </c>
      <c r="AF614" s="4">
        <v>4.6996839734119097E-2</v>
      </c>
      <c r="AG614" s="4">
        <v>9.0828128211498702E-2</v>
      </c>
      <c r="AH614" s="4">
        <v>7.5056654576846502E-2</v>
      </c>
      <c r="AI614" s="4">
        <v>0.12803304765696799</v>
      </c>
      <c r="AJ614" s="4">
        <v>0.12244167096184</v>
      </c>
      <c r="AK614" s="4">
        <v>0.113921296394907</v>
      </c>
      <c r="AL614" s="4">
        <v>0.14200192289584099</v>
      </c>
    </row>
    <row r="615" spans="1:38">
      <c r="A615" s="4" t="s">
        <v>1809</v>
      </c>
      <c r="B615" s="4" t="s">
        <v>1810</v>
      </c>
      <c r="C615" s="4">
        <v>57.5</v>
      </c>
      <c r="D615" s="4">
        <v>7.3244781230751901</v>
      </c>
      <c r="E615" s="4" t="s">
        <v>1811</v>
      </c>
      <c r="F615" s="4">
        <v>297.20898030587102</v>
      </c>
      <c r="G615" s="4">
        <v>6.7902166666666703</v>
      </c>
      <c r="H615" s="4" t="s">
        <v>1780</v>
      </c>
      <c r="I615" s="5">
        <v>4.1780121310683202E-5</v>
      </c>
      <c r="J615" s="5">
        <v>4.3262695659899999E-5</v>
      </c>
      <c r="K615" s="5">
        <v>5.7810136246132801E-5</v>
      </c>
      <c r="L615" s="4">
        <v>0</v>
      </c>
      <c r="M615" s="4">
        <v>0</v>
      </c>
      <c r="N615" s="5">
        <v>8.9554113001401998E-6</v>
      </c>
      <c r="O615" s="5">
        <v>3.8461010219302397E-5</v>
      </c>
      <c r="P615" s="5">
        <v>2.62332793053266E-5</v>
      </c>
      <c r="Q615" s="5">
        <v>2.7721637406347499E-5</v>
      </c>
      <c r="R615" s="4">
        <v>0</v>
      </c>
      <c r="S615" s="4">
        <v>0</v>
      </c>
      <c r="T615" s="4">
        <v>0</v>
      </c>
      <c r="U615" s="5">
        <v>2.57199019202524E-5</v>
      </c>
      <c r="V615" s="5">
        <v>2.2617806635718598E-5</v>
      </c>
      <c r="W615" s="5">
        <v>3.5787929924365201E-5</v>
      </c>
      <c r="X615" s="4">
        <v>0</v>
      </c>
      <c r="Y615" s="4">
        <v>0</v>
      </c>
      <c r="Z615" s="4">
        <v>0</v>
      </c>
      <c r="AA615" s="5">
        <v>4.1205915344958998E-5</v>
      </c>
      <c r="AB615" s="5">
        <v>5.6769291197919E-5</v>
      </c>
      <c r="AC615" s="5">
        <v>2.6917797451093702E-5</v>
      </c>
      <c r="AD615" s="4">
        <v>0</v>
      </c>
      <c r="AE615" s="4">
        <v>0</v>
      </c>
      <c r="AF615" s="4">
        <v>0</v>
      </c>
      <c r="AG615" s="4">
        <v>0</v>
      </c>
      <c r="AH615" s="4">
        <v>0</v>
      </c>
      <c r="AI615" s="4">
        <v>0</v>
      </c>
      <c r="AJ615" s="4">
        <v>0</v>
      </c>
      <c r="AK615" s="4">
        <v>0</v>
      </c>
      <c r="AL615" s="4">
        <v>0</v>
      </c>
    </row>
    <row r="616" spans="1:38">
      <c r="A616" s="4" t="s">
        <v>1812</v>
      </c>
      <c r="B616" s="4" t="s">
        <v>1813</v>
      </c>
      <c r="C616" s="4">
        <v>57.3</v>
      </c>
      <c r="D616" s="4">
        <v>0.55950476628712698</v>
      </c>
      <c r="E616" s="4" t="s">
        <v>555</v>
      </c>
      <c r="F616" s="4">
        <v>472.158884414704</v>
      </c>
      <c r="G616" s="4">
        <v>2.22445</v>
      </c>
      <c r="H616" s="4" t="s">
        <v>1780</v>
      </c>
      <c r="I616" s="4">
        <v>1.0657581670619E-4</v>
      </c>
      <c r="J616" s="4">
        <v>1.08703062437529E-4</v>
      </c>
      <c r="K616" s="4">
        <v>1.15413983233316E-4</v>
      </c>
      <c r="L616" s="4">
        <v>0</v>
      </c>
      <c r="M616" s="4">
        <v>0</v>
      </c>
      <c r="N616" s="4">
        <v>0</v>
      </c>
      <c r="O616" s="4">
        <v>1.24468312701818E-4</v>
      </c>
      <c r="P616" s="4">
        <v>1.4545267075606201E-4</v>
      </c>
      <c r="Q616" s="4">
        <v>1.20104725538327E-4</v>
      </c>
      <c r="R616" s="4">
        <v>0</v>
      </c>
      <c r="S616" s="4">
        <v>0</v>
      </c>
      <c r="T616" s="4">
        <v>0</v>
      </c>
      <c r="U616" s="4">
        <v>1.2394445952834299E-4</v>
      </c>
      <c r="V616" s="4">
        <v>1.01900627110204E-4</v>
      </c>
      <c r="W616" s="4">
        <v>1.4120566186089599E-4</v>
      </c>
      <c r="X616" s="4">
        <v>0</v>
      </c>
      <c r="Y616" s="4">
        <v>0</v>
      </c>
      <c r="Z616" s="4">
        <v>0</v>
      </c>
      <c r="AA616" s="4">
        <v>1.21227800475437E-4</v>
      </c>
      <c r="AB616" s="4">
        <v>1.15964722862713E-4</v>
      </c>
      <c r="AC616" s="4">
        <v>1.2474330899014599E-4</v>
      </c>
      <c r="AD616" s="4">
        <v>0</v>
      </c>
      <c r="AE616" s="4">
        <v>0</v>
      </c>
      <c r="AF616" s="4">
        <v>0</v>
      </c>
      <c r="AG616" s="4">
        <v>0</v>
      </c>
      <c r="AH616" s="4">
        <v>0</v>
      </c>
      <c r="AI616" s="4">
        <v>0</v>
      </c>
      <c r="AJ616" s="4">
        <v>0</v>
      </c>
      <c r="AK616" s="4">
        <v>0</v>
      </c>
      <c r="AL616" s="4">
        <v>0</v>
      </c>
    </row>
    <row r="617" spans="1:38">
      <c r="A617" s="4" t="s">
        <v>1814</v>
      </c>
      <c r="B617" s="4" t="s">
        <v>1815</v>
      </c>
      <c r="C617" s="4">
        <v>56.9</v>
      </c>
      <c r="D617" s="4">
        <v>5.5140157360576101</v>
      </c>
      <c r="E617" s="4" t="s">
        <v>1811</v>
      </c>
      <c r="F617" s="4">
        <v>297.20852369109002</v>
      </c>
      <c r="G617" s="4">
        <v>6.6622333333333303</v>
      </c>
      <c r="H617" s="4" t="s">
        <v>1780</v>
      </c>
      <c r="I617" s="4">
        <v>1.2081180822225801E-4</v>
      </c>
      <c r="J617" s="4">
        <v>1.4296861943625101E-4</v>
      </c>
      <c r="K617" s="4">
        <v>2.6176770243510698E-4</v>
      </c>
      <c r="L617" s="5">
        <v>4.51921352936666E-5</v>
      </c>
      <c r="M617" s="5">
        <v>1.9046827768854401E-5</v>
      </c>
      <c r="N617" s="5">
        <v>4.9021201959367202E-5</v>
      </c>
      <c r="O617" s="4">
        <v>1.5118462870857E-4</v>
      </c>
      <c r="P617" s="4">
        <v>1.0489546221713299E-4</v>
      </c>
      <c r="Q617" s="4">
        <v>1.1880722652998299E-4</v>
      </c>
      <c r="R617" s="4">
        <v>0</v>
      </c>
      <c r="S617" s="4">
        <v>0</v>
      </c>
      <c r="T617" s="4">
        <v>0</v>
      </c>
      <c r="U617" s="5">
        <v>9.8569644858301304E-5</v>
      </c>
      <c r="V617" s="4">
        <v>1.12363094030839E-4</v>
      </c>
      <c r="W617" s="4">
        <v>1.2619674645054501E-4</v>
      </c>
      <c r="X617" s="5">
        <v>1.25783093294833E-5</v>
      </c>
      <c r="Y617" s="5">
        <v>3.7343169311268298E-5</v>
      </c>
      <c r="Z617" s="4">
        <v>2.0164598680460301E-4</v>
      </c>
      <c r="AA617" s="4">
        <v>1.28448817974441E-4</v>
      </c>
      <c r="AB617" s="4">
        <v>1.4090667911477499E-4</v>
      </c>
      <c r="AC617" s="4">
        <v>1.4259846466420801E-4</v>
      </c>
      <c r="AD617" s="4">
        <v>1.3470981799749499E-4</v>
      </c>
      <c r="AE617" s="5">
        <v>1.67107808086923E-5</v>
      </c>
      <c r="AF617" s="5">
        <v>7.1690333836315294E-5</v>
      </c>
      <c r="AG617" s="4">
        <v>0</v>
      </c>
      <c r="AH617" s="4">
        <v>0</v>
      </c>
      <c r="AI617" s="4">
        <v>0</v>
      </c>
      <c r="AJ617" s="4">
        <v>0</v>
      </c>
      <c r="AK617" s="4">
        <v>0</v>
      </c>
      <c r="AL617" s="4">
        <v>0</v>
      </c>
    </row>
    <row r="618" spans="1:38">
      <c r="A618" s="4" t="s">
        <v>1816</v>
      </c>
      <c r="B618" s="4" t="s">
        <v>1817</v>
      </c>
      <c r="C618" s="4">
        <v>56.7</v>
      </c>
      <c r="D618" s="4">
        <v>8.62120187576188</v>
      </c>
      <c r="E618" s="4" t="s">
        <v>1818</v>
      </c>
      <c r="F618" s="4">
        <v>249.11538896290199</v>
      </c>
      <c r="G618" s="4">
        <v>6.0695333333333297</v>
      </c>
      <c r="H618" s="4" t="s">
        <v>1780</v>
      </c>
      <c r="I618" s="5">
        <v>3.5196000630789698E-5</v>
      </c>
      <c r="J618" s="5">
        <v>3.79161821136347E-5</v>
      </c>
      <c r="K618" s="5">
        <v>4.2606051129976302E-5</v>
      </c>
      <c r="L618" s="4">
        <v>4.1714817350639501E-4</v>
      </c>
      <c r="M618" s="4">
        <v>4.17383424321036E-4</v>
      </c>
      <c r="N618" s="4">
        <v>3.0935091688004499E-4</v>
      </c>
      <c r="O618" s="5">
        <v>5.7224523384924403E-5</v>
      </c>
      <c r="P618" s="5">
        <v>4.4247710137146798E-5</v>
      </c>
      <c r="Q618" s="5">
        <v>3.7997115090075798E-5</v>
      </c>
      <c r="R618" s="4">
        <v>7.0609717782647201E-4</v>
      </c>
      <c r="S618" s="4">
        <v>5.4000061649024601E-4</v>
      </c>
      <c r="T618" s="4">
        <v>6.1812074645151496E-4</v>
      </c>
      <c r="U618" s="5">
        <v>3.3357172739732199E-5</v>
      </c>
      <c r="V618" s="5">
        <v>4.3104884820345999E-5</v>
      </c>
      <c r="W618" s="5">
        <v>3.8883744803536703E-5</v>
      </c>
      <c r="X618" s="4">
        <v>4.45030598541328E-4</v>
      </c>
      <c r="Y618" s="4">
        <v>3.4432520520095999E-4</v>
      </c>
      <c r="Z618" s="4">
        <v>3.8832308366371798E-4</v>
      </c>
      <c r="AA618" s="5">
        <v>4.7354867070078003E-5</v>
      </c>
      <c r="AB618" s="5">
        <v>4.2103402798156598E-5</v>
      </c>
      <c r="AC618" s="5">
        <v>4.0464550065704599E-5</v>
      </c>
      <c r="AD618" s="4">
        <v>7.8537788942118695E-4</v>
      </c>
      <c r="AE618" s="4">
        <v>5.6981623113701199E-4</v>
      </c>
      <c r="AF618" s="4">
        <v>8.0582956004751605E-4</v>
      </c>
      <c r="AG618" s="4">
        <v>1.10027482178821E-3</v>
      </c>
      <c r="AH618" s="4">
        <v>8.8433515468280897E-4</v>
      </c>
      <c r="AI618" s="4">
        <v>1.1964766755147101E-3</v>
      </c>
      <c r="AJ618" s="4">
        <v>1.6432115739859301E-3</v>
      </c>
      <c r="AK618" s="4">
        <v>1.5846047735523501E-3</v>
      </c>
      <c r="AL618" s="4">
        <v>1.61544150343939E-3</v>
      </c>
    </row>
    <row r="619" spans="1:38">
      <c r="A619" s="4" t="s">
        <v>1819</v>
      </c>
      <c r="B619" s="4" t="s">
        <v>1820</v>
      </c>
      <c r="C619" s="4">
        <v>56.7</v>
      </c>
      <c r="D619" s="4">
        <v>8.7211319862256804</v>
      </c>
      <c r="E619" s="4" t="s">
        <v>1821</v>
      </c>
      <c r="F619" s="4">
        <v>297.08625622629199</v>
      </c>
      <c r="G619" s="4">
        <v>0.96904999999999997</v>
      </c>
      <c r="H619" s="4" t="s">
        <v>1780</v>
      </c>
      <c r="I619" s="5">
        <v>7.5004520951736104E-6</v>
      </c>
      <c r="J619" s="5">
        <v>1.9279505890001198E-5</v>
      </c>
      <c r="K619" s="4">
        <v>0</v>
      </c>
      <c r="L619" s="4">
        <v>0</v>
      </c>
      <c r="M619" s="4">
        <v>0</v>
      </c>
      <c r="N619" s="4">
        <v>0</v>
      </c>
      <c r="O619" s="5">
        <v>6.2997366664098098E-5</v>
      </c>
      <c r="P619" s="5">
        <v>3.8760475207947999E-5</v>
      </c>
      <c r="Q619" s="5">
        <v>2.62291653457603E-5</v>
      </c>
      <c r="R619" s="4">
        <v>0</v>
      </c>
      <c r="S619" s="4">
        <v>0</v>
      </c>
      <c r="T619" s="4">
        <v>0</v>
      </c>
      <c r="U619" s="4">
        <v>0</v>
      </c>
      <c r="V619" s="4">
        <v>0</v>
      </c>
      <c r="W619" s="4">
        <v>0</v>
      </c>
      <c r="X619" s="4">
        <v>0</v>
      </c>
      <c r="Y619" s="4">
        <v>0</v>
      </c>
      <c r="Z619" s="4">
        <v>0</v>
      </c>
      <c r="AA619" s="4">
        <v>0</v>
      </c>
      <c r="AB619" s="4">
        <v>0</v>
      </c>
      <c r="AC619" s="4">
        <v>0</v>
      </c>
      <c r="AD619" s="4">
        <v>0</v>
      </c>
      <c r="AE619" s="4">
        <v>0</v>
      </c>
      <c r="AF619" s="4">
        <v>0</v>
      </c>
      <c r="AG619" s="4">
        <v>0</v>
      </c>
      <c r="AH619" s="4">
        <v>0</v>
      </c>
      <c r="AI619" s="4">
        <v>0</v>
      </c>
      <c r="AJ619" s="4">
        <v>0</v>
      </c>
      <c r="AK619" s="4">
        <v>0</v>
      </c>
      <c r="AL619" s="4">
        <v>0</v>
      </c>
    </row>
    <row r="620" spans="1:38">
      <c r="A620" s="4" t="s">
        <v>1822</v>
      </c>
      <c r="B620" s="4" t="s">
        <v>1823</v>
      </c>
      <c r="C620" s="4">
        <v>56.6</v>
      </c>
      <c r="D620" s="4">
        <v>7.3565634810501201</v>
      </c>
      <c r="E620" s="4" t="s">
        <v>1824</v>
      </c>
      <c r="F620" s="4">
        <v>251.16678487620399</v>
      </c>
      <c r="G620" s="4">
        <v>7.0190000000000001</v>
      </c>
      <c r="H620" s="4" t="s">
        <v>1780</v>
      </c>
      <c r="I620" s="4">
        <v>7.6798549815446299E-4</v>
      </c>
      <c r="J620" s="4">
        <v>1.4281553155810599E-3</v>
      </c>
      <c r="K620" s="4">
        <v>1.558584430012E-3</v>
      </c>
      <c r="L620" s="4">
        <v>7.3058572573018305E-4</v>
      </c>
      <c r="M620" s="4">
        <v>4.5666901744934897E-4</v>
      </c>
      <c r="N620" s="4">
        <v>3.8475032288995203E-4</v>
      </c>
      <c r="O620" s="4">
        <v>1.44677752369976E-3</v>
      </c>
      <c r="P620" s="4">
        <v>7.7096332745553995E-4</v>
      </c>
      <c r="Q620" s="4">
        <v>1.59582246175283E-3</v>
      </c>
      <c r="R620" s="4">
        <v>3.2661844995894601E-4</v>
      </c>
      <c r="S620" s="4">
        <v>3.3210622673440901E-4</v>
      </c>
      <c r="T620" s="4">
        <v>2.7391623136680898E-4</v>
      </c>
      <c r="U620" s="4">
        <v>8.3895765289594096E-4</v>
      </c>
      <c r="V620" s="4">
        <v>6.1483017515859804E-4</v>
      </c>
      <c r="W620" s="4">
        <v>5.4601965689281501E-4</v>
      </c>
      <c r="X620" s="4">
        <v>2.9731088975498698E-4</v>
      </c>
      <c r="Y620" s="4">
        <v>4.7807019729517199E-4</v>
      </c>
      <c r="Z620" s="4">
        <v>1.0880217351192901E-3</v>
      </c>
      <c r="AA620" s="4">
        <v>5.7666171144007895E-4</v>
      </c>
      <c r="AB620" s="4">
        <v>8.1851144349343898E-4</v>
      </c>
      <c r="AC620" s="4">
        <v>1.25718880809815E-3</v>
      </c>
      <c r="AD620" s="4">
        <v>9.1695295012749704E-4</v>
      </c>
      <c r="AE620" s="4">
        <v>3.7081837664238701E-4</v>
      </c>
      <c r="AF620" s="4">
        <v>4.1994954898232301E-4</v>
      </c>
      <c r="AG620" s="4">
        <v>0</v>
      </c>
      <c r="AH620" s="4">
        <v>0</v>
      </c>
      <c r="AI620" s="4">
        <v>0</v>
      </c>
      <c r="AJ620" s="4">
        <v>0</v>
      </c>
      <c r="AK620" s="4">
        <v>0</v>
      </c>
      <c r="AL620" s="4">
        <v>0</v>
      </c>
    </row>
    <row r="621" spans="1:38">
      <c r="A621" s="4" t="s">
        <v>1825</v>
      </c>
      <c r="B621" s="4" t="s">
        <v>1826</v>
      </c>
      <c r="C621" s="4">
        <v>56.5</v>
      </c>
      <c r="D621" s="4">
        <v>2.1019012981784901</v>
      </c>
      <c r="E621" s="4" t="s">
        <v>990</v>
      </c>
      <c r="F621" s="4">
        <v>339.25479839655401</v>
      </c>
      <c r="G621" s="4">
        <v>7.8891499999999999</v>
      </c>
      <c r="H621" s="4" t="s">
        <v>1780</v>
      </c>
      <c r="I621" s="5">
        <v>1.4524814747640501E-5</v>
      </c>
      <c r="J621" s="5">
        <v>3.41233899498461E-5</v>
      </c>
      <c r="K621" s="5">
        <v>2.8324335629053699E-5</v>
      </c>
      <c r="L621" s="5">
        <v>2.2499155986776599E-5</v>
      </c>
      <c r="M621" s="4">
        <v>0</v>
      </c>
      <c r="N621" s="4">
        <v>0</v>
      </c>
      <c r="O621" s="5">
        <v>5.8734815201980503E-6</v>
      </c>
      <c r="P621" s="5">
        <v>5.6878097923833103E-6</v>
      </c>
      <c r="Q621" s="5">
        <v>7.1573146855996103E-6</v>
      </c>
      <c r="R621" s="4">
        <v>0</v>
      </c>
      <c r="S621" s="4">
        <v>0</v>
      </c>
      <c r="T621" s="4">
        <v>0</v>
      </c>
      <c r="U621" s="5">
        <v>1.6274489228197301E-5</v>
      </c>
      <c r="V621" s="5">
        <v>1.7669712326526001E-5</v>
      </c>
      <c r="W621" s="5">
        <v>1.16276393022825E-5</v>
      </c>
      <c r="X621" s="5">
        <v>1.0937168450933201E-5</v>
      </c>
      <c r="Y621" s="5">
        <v>6.3355927274421804E-6</v>
      </c>
      <c r="Z621" s="4">
        <v>0</v>
      </c>
      <c r="AA621" s="5">
        <v>4.6667126424050602E-7</v>
      </c>
      <c r="AB621" s="5">
        <v>8.4987145150427503E-7</v>
      </c>
      <c r="AC621" s="5">
        <v>6.76108732556022E-6</v>
      </c>
      <c r="AD621" s="5">
        <v>1.0803068417068301E-8</v>
      </c>
      <c r="AE621" s="4">
        <v>0</v>
      </c>
      <c r="AF621" s="5">
        <v>8.9243315152605206E-8</v>
      </c>
      <c r="AG621" s="4">
        <v>0</v>
      </c>
      <c r="AH621" s="4">
        <v>0</v>
      </c>
      <c r="AI621" s="4">
        <v>0</v>
      </c>
      <c r="AJ621" s="4">
        <v>0</v>
      </c>
      <c r="AK621" s="5">
        <v>8.14132259966346E-7</v>
      </c>
      <c r="AL621" s="4">
        <v>0</v>
      </c>
    </row>
    <row r="622" spans="1:38">
      <c r="A622" s="4" t="s">
        <v>1827</v>
      </c>
      <c r="B622" s="4" t="s">
        <v>1828</v>
      </c>
      <c r="C622" s="4">
        <v>56.5</v>
      </c>
      <c r="D622" s="4">
        <v>2.1492770595446902</v>
      </c>
      <c r="E622" s="4" t="s">
        <v>1829</v>
      </c>
      <c r="F622" s="4">
        <v>339.25468357925803</v>
      </c>
      <c r="G622" s="4">
        <v>7.4894666666666696</v>
      </c>
      <c r="H622" s="4" t="s">
        <v>1780</v>
      </c>
      <c r="I622" s="5">
        <v>5.3574223173591002E-5</v>
      </c>
      <c r="J622" s="5">
        <v>7.1719376793480107E-5</v>
      </c>
      <c r="K622" s="5">
        <v>7.9993599164786299E-5</v>
      </c>
      <c r="L622" s="5">
        <v>7.4682040375268098E-5</v>
      </c>
      <c r="M622" s="5">
        <v>1.9140666262392498E-8</v>
      </c>
      <c r="N622" s="5">
        <v>1.1199464118719901E-5</v>
      </c>
      <c r="O622" s="5">
        <v>3.0338916097277301E-5</v>
      </c>
      <c r="P622" s="5">
        <v>2.9392045044528599E-5</v>
      </c>
      <c r="Q622" s="5">
        <v>1.9316400137184701E-5</v>
      </c>
      <c r="R622" s="4">
        <v>0</v>
      </c>
      <c r="S622" s="4">
        <v>0</v>
      </c>
      <c r="T622" s="4">
        <v>0</v>
      </c>
      <c r="U622" s="5">
        <v>5.2734169666010699E-5</v>
      </c>
      <c r="V622" s="5">
        <v>2.36850497744326E-5</v>
      </c>
      <c r="W622" s="5">
        <v>2.96569892027188E-5</v>
      </c>
      <c r="X622" s="5">
        <v>1.2810128097002501E-5</v>
      </c>
      <c r="Y622" s="5">
        <v>3.9761832604003498E-5</v>
      </c>
      <c r="Z622" s="5">
        <v>2.60089933292767E-7</v>
      </c>
      <c r="AA622" s="5">
        <v>1.17805647519786E-5</v>
      </c>
      <c r="AB622" s="5">
        <v>1.0973679744514201E-5</v>
      </c>
      <c r="AC622" s="5">
        <v>3.2988095440552302E-5</v>
      </c>
      <c r="AD622" s="5">
        <v>4.4928210474033199E-8</v>
      </c>
      <c r="AE622" s="5">
        <v>7.4515774576357205E-7</v>
      </c>
      <c r="AF622" s="5">
        <v>4.0961295266562802E-7</v>
      </c>
      <c r="AG622" s="4">
        <v>0</v>
      </c>
      <c r="AH622" s="4">
        <v>0</v>
      </c>
      <c r="AI622" s="5">
        <v>6.54001071433111E-7</v>
      </c>
      <c r="AJ622" s="5">
        <v>4.8994838563288399E-7</v>
      </c>
      <c r="AK622" s="4">
        <v>0</v>
      </c>
      <c r="AL622" s="4">
        <v>0</v>
      </c>
    </row>
    <row r="623" spans="1:38">
      <c r="A623" s="4" t="s">
        <v>1830</v>
      </c>
      <c r="B623" s="4" t="s">
        <v>1831</v>
      </c>
      <c r="C623" s="4">
        <v>56.5</v>
      </c>
      <c r="D623" s="4">
        <v>6.2871918073029303</v>
      </c>
      <c r="E623" s="4" t="s">
        <v>1345</v>
      </c>
      <c r="F623" s="4">
        <v>259.13129160287701</v>
      </c>
      <c r="G623" s="4">
        <v>1.6896833333333301</v>
      </c>
      <c r="H623" s="4" t="s">
        <v>1780</v>
      </c>
      <c r="I623" s="4">
        <v>1.4437022119718199E-4</v>
      </c>
      <c r="J623" s="4">
        <v>1.5096386581828699E-4</v>
      </c>
      <c r="K623" s="4">
        <v>1.4774764354974699E-4</v>
      </c>
      <c r="L623" s="4">
        <v>0</v>
      </c>
      <c r="M623" s="4">
        <v>0</v>
      </c>
      <c r="N623" s="4">
        <v>0</v>
      </c>
      <c r="O623" s="4">
        <v>1.3388447900246201E-4</v>
      </c>
      <c r="P623" s="4">
        <v>1.47907243225571E-4</v>
      </c>
      <c r="Q623" s="4">
        <v>1.1696437338475799E-4</v>
      </c>
      <c r="R623" s="4">
        <v>0</v>
      </c>
      <c r="S623" s="4">
        <v>0</v>
      </c>
      <c r="T623" s="4">
        <v>0</v>
      </c>
      <c r="U623" s="4">
        <v>2.6267084806828298E-4</v>
      </c>
      <c r="V623" s="4">
        <v>1.16516021820547E-4</v>
      </c>
      <c r="W623" s="4">
        <v>1.4486992165197999E-4</v>
      </c>
      <c r="X623" s="4">
        <v>0</v>
      </c>
      <c r="Y623" s="4">
        <v>0</v>
      </c>
      <c r="Z623" s="4">
        <v>0</v>
      </c>
      <c r="AA623" s="5">
        <v>8.9146928322202194E-5</v>
      </c>
      <c r="AB623" s="5">
        <v>6.57089594669489E-5</v>
      </c>
      <c r="AC623" s="5">
        <v>7.4391690221411005E-5</v>
      </c>
      <c r="AD623" s="4">
        <v>0</v>
      </c>
      <c r="AE623" s="4">
        <v>0</v>
      </c>
      <c r="AF623" s="4">
        <v>0</v>
      </c>
      <c r="AG623" s="4">
        <v>0</v>
      </c>
      <c r="AH623" s="4">
        <v>0</v>
      </c>
      <c r="AI623" s="4">
        <v>0</v>
      </c>
      <c r="AJ623" s="4">
        <v>0</v>
      </c>
      <c r="AK623" s="4">
        <v>0</v>
      </c>
      <c r="AL623" s="4">
        <v>0</v>
      </c>
    </row>
    <row r="624" spans="1:38">
      <c r="A624" s="4" t="s">
        <v>1832</v>
      </c>
      <c r="B624" s="4" t="s">
        <v>1833</v>
      </c>
      <c r="C624" s="4">
        <v>56.4</v>
      </c>
      <c r="D624" s="4">
        <v>-6.1389908889043898</v>
      </c>
      <c r="E624" s="4" t="s">
        <v>1834</v>
      </c>
      <c r="F624" s="4">
        <v>305.08357163731898</v>
      </c>
      <c r="G624" s="4">
        <v>5.7627833333333296</v>
      </c>
      <c r="H624" s="4" t="s">
        <v>1780</v>
      </c>
      <c r="I624" s="5">
        <v>2.3477253407310298E-5</v>
      </c>
      <c r="J624" s="5">
        <v>2.5132310404112799E-5</v>
      </c>
      <c r="K624" s="5">
        <v>2.05943063006007E-5</v>
      </c>
      <c r="L624" s="4">
        <v>2.91887987360854E-4</v>
      </c>
      <c r="M624" s="4">
        <v>2.8267133393330502E-4</v>
      </c>
      <c r="N624" s="4">
        <v>2.0296901098658699E-4</v>
      </c>
      <c r="O624" s="5">
        <v>1.8720078770461301E-5</v>
      </c>
      <c r="P624" s="5">
        <v>1.7741565240869899E-5</v>
      </c>
      <c r="Q624" s="5">
        <v>1.2078414331824199E-5</v>
      </c>
      <c r="R624" s="4">
        <v>3.2988626119915502E-4</v>
      </c>
      <c r="S624" s="4">
        <v>2.9668107815714902E-4</v>
      </c>
      <c r="T624" s="4">
        <v>2.9452375104460898E-4</v>
      </c>
      <c r="U624" s="5">
        <v>1.8747511355596201E-5</v>
      </c>
      <c r="V624" s="5">
        <v>1.42348132413379E-5</v>
      </c>
      <c r="W624" s="5">
        <v>1.8913822688095501E-5</v>
      </c>
      <c r="X624" s="4">
        <v>2.5564278568913202E-4</v>
      </c>
      <c r="Y624" s="4">
        <v>1.8483610407740001E-4</v>
      </c>
      <c r="Z624" s="4">
        <v>1.9707862646328701E-4</v>
      </c>
      <c r="AA624" s="5">
        <v>9.0404703702613799E-6</v>
      </c>
      <c r="AB624" s="5">
        <v>7.2366430317390399E-6</v>
      </c>
      <c r="AC624" s="5">
        <v>1.0857825604249701E-5</v>
      </c>
      <c r="AD624" s="4">
        <v>3.9638641346747199E-4</v>
      </c>
      <c r="AE624" s="4">
        <v>3.3292205214983998E-4</v>
      </c>
      <c r="AF624" s="4">
        <v>5.7356974889163903E-4</v>
      </c>
      <c r="AG624" s="4">
        <v>7.7764938525224899E-4</v>
      </c>
      <c r="AH624" s="4">
        <v>5.6476985417917304E-4</v>
      </c>
      <c r="AI624" s="4">
        <v>7.2271271235594997E-4</v>
      </c>
      <c r="AJ624" s="4">
        <v>1.0330747403548E-3</v>
      </c>
      <c r="AK624" s="4">
        <v>1.1370040772929399E-3</v>
      </c>
      <c r="AL624" s="4">
        <v>9.1664962301610199E-4</v>
      </c>
    </row>
    <row r="625" spans="1:38">
      <c r="A625" s="4" t="s">
        <v>1835</v>
      </c>
      <c r="B625" s="4" t="s">
        <v>1836</v>
      </c>
      <c r="C625" s="4">
        <v>56.4</v>
      </c>
      <c r="D625" s="4">
        <v>2.2058368722550799</v>
      </c>
      <c r="E625" s="4" t="s">
        <v>1837</v>
      </c>
      <c r="F625" s="4">
        <v>299.20231591700701</v>
      </c>
      <c r="G625" s="4">
        <v>7.9391999999999996</v>
      </c>
      <c r="H625" s="4" t="s">
        <v>1780</v>
      </c>
      <c r="I625" s="5">
        <v>5.5368467176957698E-5</v>
      </c>
      <c r="J625" s="4">
        <v>1.1816267691988801E-4</v>
      </c>
      <c r="K625" s="5">
        <v>8.9362282501747299E-5</v>
      </c>
      <c r="L625" s="4">
        <v>0</v>
      </c>
      <c r="M625" s="5">
        <v>4.4974277573165098E-7</v>
      </c>
      <c r="N625" s="5">
        <v>1.9526405120013299E-7</v>
      </c>
      <c r="O625" s="5">
        <v>3.02796394495487E-5</v>
      </c>
      <c r="P625" s="5">
        <v>1.5053077642650701E-5</v>
      </c>
      <c r="Q625" s="5">
        <v>2.85284417432826E-5</v>
      </c>
      <c r="R625" s="5">
        <v>2.3775851938304098E-6</v>
      </c>
      <c r="S625" s="5">
        <v>1.39773801079766E-6</v>
      </c>
      <c r="T625" s="5">
        <v>7.4615118476187395E-7</v>
      </c>
      <c r="U625" s="5">
        <v>6.2846407454057E-5</v>
      </c>
      <c r="V625" s="5">
        <v>8.9056688768572798E-5</v>
      </c>
      <c r="W625" s="5">
        <v>7.3930677921993504E-5</v>
      </c>
      <c r="X625" s="5">
        <v>8.2379282761005903E-6</v>
      </c>
      <c r="Y625" s="5">
        <v>5.0082292008294704E-6</v>
      </c>
      <c r="Z625" s="5">
        <v>8.4530363644827092E-6</v>
      </c>
      <c r="AA625" s="5">
        <v>2.3060736044671599E-5</v>
      </c>
      <c r="AB625" s="5">
        <v>1.31795083498636E-5</v>
      </c>
      <c r="AC625" s="5">
        <v>6.7606678857080104E-5</v>
      </c>
      <c r="AD625" s="4">
        <v>0</v>
      </c>
      <c r="AE625" s="5">
        <v>1.0787990386454899E-5</v>
      </c>
      <c r="AF625" s="5">
        <v>1.1777671980192E-5</v>
      </c>
      <c r="AG625" s="5">
        <v>1.1090919686231401E-5</v>
      </c>
      <c r="AH625" s="5">
        <v>1.2487467675987599E-6</v>
      </c>
      <c r="AI625" s="5">
        <v>1.01619910698645E-6</v>
      </c>
      <c r="AJ625" s="5">
        <v>2.7625950018622999E-6</v>
      </c>
      <c r="AK625" s="5">
        <v>9.5991415116166902E-8</v>
      </c>
      <c r="AL625" s="5">
        <v>2.43186472930081E-6</v>
      </c>
    </row>
    <row r="626" spans="1:38">
      <c r="A626" s="4" t="s">
        <v>1838</v>
      </c>
      <c r="B626" s="4" t="s">
        <v>1839</v>
      </c>
      <c r="C626" s="4">
        <v>56.3</v>
      </c>
      <c r="D626" s="4">
        <v>5.3137165581313299</v>
      </c>
      <c r="E626" s="4" t="s">
        <v>1840</v>
      </c>
      <c r="F626" s="4">
        <v>301.23979472331399</v>
      </c>
      <c r="G626" s="4">
        <v>6.9474999999999998</v>
      </c>
      <c r="H626" s="4" t="s">
        <v>1780</v>
      </c>
      <c r="I626" s="5">
        <v>1.19804820472874E-5</v>
      </c>
      <c r="J626" s="5">
        <v>1.00919055074682E-5</v>
      </c>
      <c r="K626" s="5">
        <v>1.1985282356520001E-5</v>
      </c>
      <c r="L626" s="4">
        <v>0</v>
      </c>
      <c r="M626" s="4">
        <v>0</v>
      </c>
      <c r="N626" s="5">
        <v>7.6726059285764405E-5</v>
      </c>
      <c r="O626" s="5">
        <v>2.2752088628807E-6</v>
      </c>
      <c r="P626" s="5">
        <v>1.3689922696669199E-5</v>
      </c>
      <c r="Q626" s="5">
        <v>4.60315441054421E-6</v>
      </c>
      <c r="R626" s="4">
        <v>0</v>
      </c>
      <c r="S626" s="4">
        <v>0</v>
      </c>
      <c r="T626" s="4">
        <v>0</v>
      </c>
      <c r="U626" s="5">
        <v>4.7090832628304497E-6</v>
      </c>
      <c r="V626" s="5">
        <v>8.1799809035324808E-6</v>
      </c>
      <c r="W626" s="5">
        <v>6.9335568854772499E-6</v>
      </c>
      <c r="X626" s="4">
        <v>0</v>
      </c>
      <c r="Y626" s="4">
        <v>0</v>
      </c>
      <c r="Z626" s="5">
        <v>3.2791867581767399E-5</v>
      </c>
      <c r="AA626" s="5">
        <v>4.9470791808428299E-6</v>
      </c>
      <c r="AB626" s="5">
        <v>7.4436695961052496E-6</v>
      </c>
      <c r="AC626" s="5">
        <v>1.06590648950319E-5</v>
      </c>
      <c r="AD626" s="4">
        <v>0</v>
      </c>
      <c r="AE626" s="4">
        <v>0</v>
      </c>
      <c r="AF626" s="4">
        <v>0</v>
      </c>
      <c r="AG626" s="4">
        <v>0</v>
      </c>
      <c r="AH626" s="4">
        <v>0</v>
      </c>
      <c r="AI626" s="4">
        <v>0</v>
      </c>
      <c r="AJ626" s="4">
        <v>0</v>
      </c>
      <c r="AK626" s="4">
        <v>0</v>
      </c>
      <c r="AL626" s="4">
        <v>0</v>
      </c>
    </row>
    <row r="627" spans="1:38">
      <c r="A627" s="4" t="s">
        <v>1841</v>
      </c>
      <c r="B627" s="4" t="s">
        <v>1842</v>
      </c>
      <c r="C627" s="4">
        <v>56.3</v>
      </c>
      <c r="D627" s="4">
        <v>8.3949147386905594</v>
      </c>
      <c r="E627" s="4" t="s">
        <v>1843</v>
      </c>
      <c r="F627" s="4">
        <v>285.24553535474098</v>
      </c>
      <c r="G627" s="4">
        <v>9.9870166666666709</v>
      </c>
      <c r="H627" s="4" t="s">
        <v>1780</v>
      </c>
      <c r="I627" s="4">
        <v>2.4070010186069601E-4</v>
      </c>
      <c r="J627" s="4">
        <v>2.9068956246711499E-4</v>
      </c>
      <c r="K627" s="4">
        <v>2.7135366560559798E-4</v>
      </c>
      <c r="L627" s="4">
        <v>1.7622400842043199E-4</v>
      </c>
      <c r="M627" s="4">
        <v>1.24088876229822E-4</v>
      </c>
      <c r="N627" s="5">
        <v>6.0015376267833399E-5</v>
      </c>
      <c r="O627" s="4">
        <v>3.41734482831361E-4</v>
      </c>
      <c r="P627" s="4">
        <v>3.6751767925634202E-4</v>
      </c>
      <c r="Q627" s="4">
        <v>4.5936280721810599E-4</v>
      </c>
      <c r="R627" s="4">
        <v>2.3763788199216001E-4</v>
      </c>
      <c r="S627" s="4">
        <v>1.8607699313295199E-4</v>
      </c>
      <c r="T627" s="4">
        <v>1.23239431768549E-4</v>
      </c>
      <c r="U627" s="4">
        <v>3.66750844800254E-4</v>
      </c>
      <c r="V627" s="4">
        <v>2.9649933448932701E-4</v>
      </c>
      <c r="W627" s="4">
        <v>3.6377540936106002E-4</v>
      </c>
      <c r="X627" s="5">
        <v>6.6883685080464203E-5</v>
      </c>
      <c r="Y627" s="5">
        <v>4.7950260642573002E-5</v>
      </c>
      <c r="Z627" s="5">
        <v>6.6493383165587802E-5</v>
      </c>
      <c r="AA627" s="4">
        <v>4.06338262976286E-4</v>
      </c>
      <c r="AB627" s="4">
        <v>1.9852899940245099E-4</v>
      </c>
      <c r="AC627" s="4">
        <v>2.5084621874635002E-4</v>
      </c>
      <c r="AD627" s="4">
        <v>1.84340265766032E-4</v>
      </c>
      <c r="AE627" s="4">
        <v>1.37089927290195E-4</v>
      </c>
      <c r="AF627" s="4">
        <v>1.6894716772037201E-4</v>
      </c>
      <c r="AG627" s="4">
        <v>1.1116695260555801E-4</v>
      </c>
      <c r="AH627" s="4">
        <v>1.03561534499213E-4</v>
      </c>
      <c r="AI627" s="4">
        <v>1.3605641643947699E-4</v>
      </c>
      <c r="AJ627" s="4">
        <v>1.63594237881656E-4</v>
      </c>
      <c r="AK627" s="5">
        <v>6.6948079252341895E-5</v>
      </c>
      <c r="AL627" s="4">
        <v>2.0766768979644799E-4</v>
      </c>
    </row>
    <row r="628" spans="1:38">
      <c r="A628" s="4" t="s">
        <v>1844</v>
      </c>
      <c r="B628" s="4" t="s">
        <v>1845</v>
      </c>
      <c r="C628" s="4">
        <v>56.3</v>
      </c>
      <c r="D628" s="4">
        <v>-4.1565889611094704</v>
      </c>
      <c r="E628" s="4" t="s">
        <v>1846</v>
      </c>
      <c r="F628" s="4">
        <v>309.118061336697</v>
      </c>
      <c r="G628" s="4">
        <v>1.6896833333333301</v>
      </c>
      <c r="H628" s="4" t="s">
        <v>1780</v>
      </c>
      <c r="I628" s="5">
        <v>9.1284764758770798E-5</v>
      </c>
      <c r="J628" s="5">
        <v>8.9095478051290096E-5</v>
      </c>
      <c r="K628" s="4">
        <v>1.08531292557875E-4</v>
      </c>
      <c r="L628" s="4">
        <v>0</v>
      </c>
      <c r="M628" s="4">
        <v>0</v>
      </c>
      <c r="N628" s="4">
        <v>0</v>
      </c>
      <c r="O628" s="5">
        <v>6.5771873248196604E-5</v>
      </c>
      <c r="P628" s="5">
        <v>7.3613393208159502E-5</v>
      </c>
      <c r="Q628" s="5">
        <v>7.5069050111707002E-5</v>
      </c>
      <c r="R628" s="4">
        <v>0</v>
      </c>
      <c r="S628" s="4">
        <v>0</v>
      </c>
      <c r="T628" s="4">
        <v>0</v>
      </c>
      <c r="U628" s="5">
        <v>7.9424951501323306E-5</v>
      </c>
      <c r="V628" s="5">
        <v>4.9678433003244298E-5</v>
      </c>
      <c r="W628" s="5">
        <v>8.7012875557607698E-5</v>
      </c>
      <c r="X628" s="4">
        <v>0</v>
      </c>
      <c r="Y628" s="4">
        <v>0</v>
      </c>
      <c r="Z628" s="4">
        <v>0</v>
      </c>
      <c r="AA628" s="5">
        <v>8.2608754749664804E-5</v>
      </c>
      <c r="AB628" s="5">
        <v>6.0053323401752097E-5</v>
      </c>
      <c r="AC628" s="5">
        <v>8.2703962264071197E-5</v>
      </c>
      <c r="AD628" s="4">
        <v>0</v>
      </c>
      <c r="AE628" s="4">
        <v>0</v>
      </c>
      <c r="AF628" s="4">
        <v>0</v>
      </c>
      <c r="AG628" s="4">
        <v>0</v>
      </c>
      <c r="AH628" s="4">
        <v>0</v>
      </c>
      <c r="AI628" s="4">
        <v>0</v>
      </c>
      <c r="AJ628" s="4">
        <v>0</v>
      </c>
      <c r="AK628" s="4">
        <v>0</v>
      </c>
      <c r="AL628" s="4">
        <v>0</v>
      </c>
    </row>
    <row r="629" spans="1:38">
      <c r="A629" s="4" t="s">
        <v>1847</v>
      </c>
      <c r="B629" s="4" t="s">
        <v>1848</v>
      </c>
      <c r="C629" s="4">
        <v>56.3</v>
      </c>
      <c r="D629" s="4">
        <v>0.63473191117883498</v>
      </c>
      <c r="E629" s="4" t="s">
        <v>1849</v>
      </c>
      <c r="F629" s="4">
        <v>346.16111185597202</v>
      </c>
      <c r="G629" s="4">
        <v>1.5609833333333301</v>
      </c>
      <c r="H629" s="4" t="s">
        <v>1780</v>
      </c>
      <c r="I629" s="5">
        <v>5.9551073616698803E-5</v>
      </c>
      <c r="J629" s="5">
        <v>5.26134047290341E-5</v>
      </c>
      <c r="K629" s="5">
        <v>4.5014133039604798E-5</v>
      </c>
      <c r="L629" s="4">
        <v>0</v>
      </c>
      <c r="M629" s="4">
        <v>0</v>
      </c>
      <c r="N629" s="4">
        <v>0</v>
      </c>
      <c r="O629" s="5">
        <v>5.57993206233163E-5</v>
      </c>
      <c r="P629" s="5">
        <v>5.9461202122575898E-5</v>
      </c>
      <c r="Q629" s="5">
        <v>3.9647625679287103E-5</v>
      </c>
      <c r="R629" s="4">
        <v>0</v>
      </c>
      <c r="S629" s="4">
        <v>0</v>
      </c>
      <c r="T629" s="4">
        <v>0</v>
      </c>
      <c r="U629" s="5">
        <v>6.5567275448194802E-5</v>
      </c>
      <c r="V629" s="5">
        <v>2.7682677913810899E-5</v>
      </c>
      <c r="W629" s="5">
        <v>3.1516758086970397E-5</v>
      </c>
      <c r="X629" s="4">
        <v>0</v>
      </c>
      <c r="Y629" s="4">
        <v>0</v>
      </c>
      <c r="Z629" s="4">
        <v>0</v>
      </c>
      <c r="AA629" s="5">
        <v>2.5452013459232799E-5</v>
      </c>
      <c r="AB629" s="5">
        <v>1.97594863962148E-5</v>
      </c>
      <c r="AC629" s="5">
        <v>2.3233235917269999E-5</v>
      </c>
      <c r="AD629" s="4">
        <v>0</v>
      </c>
      <c r="AE629" s="4">
        <v>0</v>
      </c>
      <c r="AF629" s="4">
        <v>0</v>
      </c>
      <c r="AG629" s="4">
        <v>0</v>
      </c>
      <c r="AH629" s="4">
        <v>0</v>
      </c>
      <c r="AI629" s="4">
        <v>0</v>
      </c>
      <c r="AJ629" s="4">
        <v>0</v>
      </c>
      <c r="AK629" s="4">
        <v>0</v>
      </c>
      <c r="AL629" s="4">
        <v>0</v>
      </c>
    </row>
    <row r="630" spans="1:38">
      <c r="A630" s="4" t="s">
        <v>1850</v>
      </c>
      <c r="B630" s="4" t="s">
        <v>1851</v>
      </c>
      <c r="C630" s="4">
        <v>56</v>
      </c>
      <c r="D630" s="4">
        <v>10.002819004044699</v>
      </c>
      <c r="E630" s="4" t="s">
        <v>549</v>
      </c>
      <c r="F630" s="4">
        <v>321.24377391030703</v>
      </c>
      <c r="G630" s="4">
        <v>8.2387833333333305</v>
      </c>
      <c r="H630" s="4" t="s">
        <v>1780</v>
      </c>
      <c r="I630" s="5">
        <v>1.5556971096243401E-5</v>
      </c>
      <c r="J630" s="5">
        <v>4.0481067912018403E-5</v>
      </c>
      <c r="K630" s="5">
        <v>2.5418639207588501E-5</v>
      </c>
      <c r="L630" s="5">
        <v>1.6295308237557901E-6</v>
      </c>
      <c r="M630" s="4">
        <v>0</v>
      </c>
      <c r="N630" s="5">
        <v>3.2486181284768298E-5</v>
      </c>
      <c r="O630" s="5">
        <v>1.85736576268964E-5</v>
      </c>
      <c r="P630" s="5">
        <v>1.2010169771308299E-5</v>
      </c>
      <c r="Q630" s="5">
        <v>1.6011560308212899E-5</v>
      </c>
      <c r="R630" s="5">
        <v>1.4489323717079701E-5</v>
      </c>
      <c r="S630" s="4">
        <v>0</v>
      </c>
      <c r="T630" s="5">
        <v>6.9108892642578701E-6</v>
      </c>
      <c r="U630" s="5">
        <v>2.50683720945219E-5</v>
      </c>
      <c r="V630" s="5">
        <v>2.22482125130598E-5</v>
      </c>
      <c r="W630" s="5">
        <v>3.3609953551364099E-5</v>
      </c>
      <c r="X630" s="4">
        <v>0</v>
      </c>
      <c r="Y630" s="5">
        <v>7.6504231948457197E-5</v>
      </c>
      <c r="Z630" s="5">
        <v>8.2503237282731996E-6</v>
      </c>
      <c r="AA630" s="4">
        <v>0</v>
      </c>
      <c r="AB630" s="5">
        <v>4.0035495103398102E-6</v>
      </c>
      <c r="AC630" s="4">
        <v>0</v>
      </c>
      <c r="AD630" s="4">
        <v>0</v>
      </c>
      <c r="AE630" s="5">
        <v>8.0117106152275999E-8</v>
      </c>
      <c r="AF630" s="4">
        <v>0</v>
      </c>
      <c r="AG630" s="5">
        <v>1.6325805590172401E-5</v>
      </c>
      <c r="AH630" s="4">
        <v>0</v>
      </c>
      <c r="AI630" s="5">
        <v>3.2312032708623298E-6</v>
      </c>
      <c r="AJ630" s="4">
        <v>0</v>
      </c>
      <c r="AK630" s="5">
        <v>4.7961240099525604E-6</v>
      </c>
      <c r="AL630" s="4">
        <v>0</v>
      </c>
    </row>
    <row r="631" spans="1:38">
      <c r="A631" s="4" t="s">
        <v>1852</v>
      </c>
      <c r="B631" s="4" t="s">
        <v>1853</v>
      </c>
      <c r="C631" s="4">
        <v>55.9</v>
      </c>
      <c r="D631" s="4">
        <v>0.38242547564462798</v>
      </c>
      <c r="E631" s="4" t="s">
        <v>1854</v>
      </c>
      <c r="F631" s="4">
        <v>379.06779234973101</v>
      </c>
      <c r="G631" s="4">
        <v>3.5942666666666701</v>
      </c>
      <c r="H631" s="4" t="s">
        <v>1780</v>
      </c>
      <c r="I631" s="5">
        <v>5.9885367917310401E-5</v>
      </c>
      <c r="J631" s="5">
        <v>5.0585759935728302E-5</v>
      </c>
      <c r="K631" s="5">
        <v>6.0930813815374201E-5</v>
      </c>
      <c r="L631" s="4">
        <v>0</v>
      </c>
      <c r="M631" s="4">
        <v>0</v>
      </c>
      <c r="N631" s="4">
        <v>0</v>
      </c>
      <c r="O631" s="5">
        <v>7.5821815788172805E-5</v>
      </c>
      <c r="P631" s="4">
        <v>1.1109163846614401E-4</v>
      </c>
      <c r="Q631" s="5">
        <v>6.9406118455464505E-5</v>
      </c>
      <c r="R631" s="4">
        <v>0</v>
      </c>
      <c r="S631" s="4">
        <v>0</v>
      </c>
      <c r="T631" s="4">
        <v>0</v>
      </c>
      <c r="U631" s="5">
        <v>4.4303481268981101E-5</v>
      </c>
      <c r="V631" s="5">
        <v>3.49207137602814E-5</v>
      </c>
      <c r="W631" s="5">
        <v>5.3363121546249401E-5</v>
      </c>
      <c r="X631" s="4">
        <v>0</v>
      </c>
      <c r="Y631" s="4">
        <v>0</v>
      </c>
      <c r="Z631" s="4">
        <v>0</v>
      </c>
      <c r="AA631" s="4">
        <v>3.7046525336229197E-4</v>
      </c>
      <c r="AB631" s="4">
        <v>5.5011742713018997E-4</v>
      </c>
      <c r="AC631" s="4">
        <v>2.3145282174027399E-4</v>
      </c>
      <c r="AD631" s="4">
        <v>0</v>
      </c>
      <c r="AE631" s="4">
        <v>0</v>
      </c>
      <c r="AF631" s="4">
        <v>0</v>
      </c>
      <c r="AG631" s="4">
        <v>0</v>
      </c>
      <c r="AH631" s="4">
        <v>0</v>
      </c>
      <c r="AI631" s="4">
        <v>0</v>
      </c>
      <c r="AJ631" s="4">
        <v>0</v>
      </c>
      <c r="AK631" s="4">
        <v>0</v>
      </c>
      <c r="AL631" s="4">
        <v>0</v>
      </c>
    </row>
    <row r="632" spans="1:38">
      <c r="A632" s="4" t="s">
        <v>1855</v>
      </c>
      <c r="B632" s="4" t="s">
        <v>1856</v>
      </c>
      <c r="C632" s="4">
        <v>55.7</v>
      </c>
      <c r="D632" s="4">
        <v>-0.116949297253705</v>
      </c>
      <c r="E632" s="4" t="s">
        <v>1857</v>
      </c>
      <c r="F632" s="4">
        <v>342.264942092181</v>
      </c>
      <c r="G632" s="4">
        <v>6.9046000000000003</v>
      </c>
      <c r="H632" s="4" t="s">
        <v>1780</v>
      </c>
      <c r="I632" s="5">
        <v>1.2019904661639E-5</v>
      </c>
      <c r="J632" s="5">
        <v>1.02825388629065E-5</v>
      </c>
      <c r="K632" s="5">
        <v>7.0422928359122103E-6</v>
      </c>
      <c r="L632" s="4">
        <v>0</v>
      </c>
      <c r="M632" s="4">
        <v>0</v>
      </c>
      <c r="N632" s="4">
        <v>0</v>
      </c>
      <c r="O632" s="4">
        <v>0</v>
      </c>
      <c r="P632" s="5">
        <v>1.7800752573560099E-6</v>
      </c>
      <c r="Q632" s="4">
        <v>0</v>
      </c>
      <c r="R632" s="4">
        <v>0</v>
      </c>
      <c r="S632" s="4">
        <v>0</v>
      </c>
      <c r="T632" s="4">
        <v>0</v>
      </c>
      <c r="U632" s="5">
        <v>2.1630371398174399E-5</v>
      </c>
      <c r="V632" s="5">
        <v>1.9668812690345001E-5</v>
      </c>
      <c r="W632" s="5">
        <v>1.7201599860462799E-5</v>
      </c>
      <c r="X632" s="4">
        <v>0</v>
      </c>
      <c r="Y632" s="4">
        <v>0</v>
      </c>
      <c r="Z632" s="4">
        <v>0</v>
      </c>
      <c r="AA632" s="5">
        <v>2.4920269547749299E-6</v>
      </c>
      <c r="AB632" s="4">
        <v>0</v>
      </c>
      <c r="AC632" s="5">
        <v>1.1335289943865199E-5</v>
      </c>
      <c r="AD632" s="4">
        <v>0</v>
      </c>
      <c r="AE632" s="4">
        <v>0</v>
      </c>
      <c r="AF632" s="4">
        <v>0</v>
      </c>
      <c r="AG632" s="4">
        <v>0</v>
      </c>
      <c r="AH632" s="4">
        <v>0</v>
      </c>
      <c r="AI632" s="4">
        <v>0</v>
      </c>
      <c r="AJ632" s="4">
        <v>0</v>
      </c>
      <c r="AK632" s="4">
        <v>0</v>
      </c>
      <c r="AL632" s="4">
        <v>0</v>
      </c>
    </row>
    <row r="633" spans="1:38">
      <c r="A633" s="4" t="s">
        <v>1858</v>
      </c>
      <c r="B633" s="4" t="s">
        <v>1859</v>
      </c>
      <c r="C633" s="4">
        <v>55.6</v>
      </c>
      <c r="D633" s="4">
        <v>5.6967619048606304</v>
      </c>
      <c r="E633" s="4" t="s">
        <v>1860</v>
      </c>
      <c r="F633" s="4">
        <v>411.07187172758103</v>
      </c>
      <c r="G633" s="4">
        <v>4.4357666666666704</v>
      </c>
      <c r="H633" s="4" t="s">
        <v>1780</v>
      </c>
      <c r="I633" s="5">
        <v>4.3286922298725102E-5</v>
      </c>
      <c r="J633" s="5">
        <v>3.3768400286186399E-5</v>
      </c>
      <c r="K633" s="5">
        <v>5.2657383204725697E-5</v>
      </c>
      <c r="L633" s="5">
        <v>1.98179414475142E-6</v>
      </c>
      <c r="M633" s="4">
        <v>0</v>
      </c>
      <c r="N633" s="5">
        <v>6.5891791493714197E-6</v>
      </c>
      <c r="O633" s="5">
        <v>7.1538520639299405E-5</v>
      </c>
      <c r="P633" s="5">
        <v>8.3257058697032999E-5</v>
      </c>
      <c r="Q633" s="5">
        <v>5.7053179438296799E-5</v>
      </c>
      <c r="R633" s="4">
        <v>0</v>
      </c>
      <c r="S633" s="5">
        <v>3.1816123317498799E-5</v>
      </c>
      <c r="T633" s="5">
        <v>4.6993970101971497E-6</v>
      </c>
      <c r="U633" s="5">
        <v>3.5604450982883701E-5</v>
      </c>
      <c r="V633" s="5">
        <v>4.7093091936074E-5</v>
      </c>
      <c r="W633" s="5">
        <v>6.20084602175915E-5</v>
      </c>
      <c r="X633" s="5">
        <v>1.5273203897893501E-7</v>
      </c>
      <c r="Y633" s="5">
        <v>1.7968312593229901E-5</v>
      </c>
      <c r="Z633" s="5">
        <v>7.3009614001135896E-5</v>
      </c>
      <c r="AA633" s="5">
        <v>7.5080770746371097E-5</v>
      </c>
      <c r="AB633" s="5">
        <v>7.5342817485367605E-5</v>
      </c>
      <c r="AC633" s="5">
        <v>7.33871260269831E-5</v>
      </c>
      <c r="AD633" s="5">
        <v>3.47603750565534E-7</v>
      </c>
      <c r="AE633" s="5">
        <v>3.3351838202040702E-6</v>
      </c>
      <c r="AF633" s="5">
        <v>3.0138582559528298E-5</v>
      </c>
      <c r="AG633" s="4">
        <v>0</v>
      </c>
      <c r="AH633" s="5">
        <v>9.8323190233826793E-6</v>
      </c>
      <c r="AI633" s="5">
        <v>1.51265135853594E-8</v>
      </c>
      <c r="AJ633" s="4">
        <v>0</v>
      </c>
      <c r="AK633" s="5">
        <v>9.7053045228316993E-6</v>
      </c>
      <c r="AL633" s="5">
        <v>1.14908165300173E-6</v>
      </c>
    </row>
    <row r="634" spans="1:38">
      <c r="A634" s="4" t="s">
        <v>1861</v>
      </c>
      <c r="B634" s="4" t="s">
        <v>1862</v>
      </c>
      <c r="C634" s="4">
        <v>55.5</v>
      </c>
      <c r="D634" s="4">
        <v>16.258720369803999</v>
      </c>
      <c r="E634" s="4" t="s">
        <v>1272</v>
      </c>
      <c r="F634" s="4">
        <v>321.17278008435801</v>
      </c>
      <c r="G634" s="4">
        <v>6.2840166666666697</v>
      </c>
      <c r="H634" s="4" t="s">
        <v>1780</v>
      </c>
      <c r="I634" s="5">
        <v>6.0826564895764697E-5</v>
      </c>
      <c r="J634" s="5">
        <v>5.7692274786765298E-5</v>
      </c>
      <c r="K634" s="5">
        <v>5.1658971318910102E-5</v>
      </c>
      <c r="L634" s="4">
        <v>0</v>
      </c>
      <c r="M634" s="4">
        <v>0</v>
      </c>
      <c r="N634" s="4">
        <v>0</v>
      </c>
      <c r="O634" s="5">
        <v>6.8475504660091505E-5</v>
      </c>
      <c r="P634" s="5">
        <v>5.8479665928058499E-5</v>
      </c>
      <c r="Q634" s="5">
        <v>3.73873745882336E-5</v>
      </c>
      <c r="R634" s="4">
        <v>0</v>
      </c>
      <c r="S634" s="4">
        <v>0</v>
      </c>
      <c r="T634" s="4">
        <v>0</v>
      </c>
      <c r="U634" s="5">
        <v>4.1898733248925097E-5</v>
      </c>
      <c r="V634" s="5">
        <v>1.8692413097931201E-5</v>
      </c>
      <c r="W634" s="5">
        <v>3.1929242312761102E-5</v>
      </c>
      <c r="X634" s="4">
        <v>0</v>
      </c>
      <c r="Y634" s="4">
        <v>0</v>
      </c>
      <c r="Z634" s="4">
        <v>0</v>
      </c>
      <c r="AA634" s="5">
        <v>7.3752372599451694E-5</v>
      </c>
      <c r="AB634" s="5">
        <v>8.0985948187199599E-5</v>
      </c>
      <c r="AC634" s="5">
        <v>6.6123624906924306E-5</v>
      </c>
      <c r="AD634" s="4">
        <v>0</v>
      </c>
      <c r="AE634" s="4">
        <v>0</v>
      </c>
      <c r="AF634" s="4">
        <v>0</v>
      </c>
      <c r="AG634" s="4">
        <v>0</v>
      </c>
      <c r="AH634" s="4">
        <v>0</v>
      </c>
      <c r="AI634" s="4">
        <v>0</v>
      </c>
      <c r="AJ634" s="4">
        <v>0</v>
      </c>
      <c r="AK634" s="4">
        <v>0</v>
      </c>
      <c r="AL634" s="4">
        <v>0</v>
      </c>
    </row>
    <row r="635" spans="1:38">
      <c r="A635" s="4" t="s">
        <v>1863</v>
      </c>
      <c r="B635" s="4" t="s">
        <v>1864</v>
      </c>
      <c r="C635" s="4">
        <v>55.5</v>
      </c>
      <c r="D635" s="4">
        <v>3.125478354782</v>
      </c>
      <c r="E635" s="4" t="s">
        <v>1865</v>
      </c>
      <c r="F635" s="4">
        <v>593.27262015542203</v>
      </c>
      <c r="G635" s="4">
        <v>7.25423333333333</v>
      </c>
      <c r="H635" s="4" t="s">
        <v>1780</v>
      </c>
      <c r="I635" s="4">
        <v>2.54903982257161E-2</v>
      </c>
      <c r="J635" s="4">
        <v>1.9385522979568401E-2</v>
      </c>
      <c r="K635" s="4">
        <v>2.0820759999878501E-2</v>
      </c>
      <c r="L635" s="4">
        <v>7.3253107211812595E-4</v>
      </c>
      <c r="M635" s="4">
        <v>2.29823305451195E-4</v>
      </c>
      <c r="N635" s="4">
        <v>3.0168243437925999E-4</v>
      </c>
      <c r="O635" s="4">
        <v>1.8399439334072999E-2</v>
      </c>
      <c r="P635" s="4">
        <v>2.1811994333652399E-2</v>
      </c>
      <c r="Q635" s="4">
        <v>1.45500140264932E-2</v>
      </c>
      <c r="R635" s="4">
        <v>5.5453875611304396E-4</v>
      </c>
      <c r="S635" s="4">
        <v>2.9997895976243099E-4</v>
      </c>
      <c r="T635" s="4">
        <v>1.1579741519699099E-4</v>
      </c>
      <c r="U635" s="4">
        <v>1.5805035732195199E-2</v>
      </c>
      <c r="V635" s="4">
        <v>1.39319030294471E-2</v>
      </c>
      <c r="W635" s="4">
        <v>1.65425742191205E-2</v>
      </c>
      <c r="X635" s="4">
        <v>2.1241294818098299E-4</v>
      </c>
      <c r="Y635" s="5">
        <v>1.59768364471326E-5</v>
      </c>
      <c r="Z635" s="4">
        <v>1.7863346066367499E-4</v>
      </c>
      <c r="AA635" s="4">
        <v>1.70933892356879E-2</v>
      </c>
      <c r="AB635" s="4">
        <v>3.2203432904619703E-2</v>
      </c>
      <c r="AC635" s="4">
        <v>2.2740272595177299E-2</v>
      </c>
      <c r="AD635" s="4">
        <v>9.8236034487319992E-4</v>
      </c>
      <c r="AE635" s="4">
        <v>2.7296245167185998E-4</v>
      </c>
      <c r="AF635" s="4">
        <v>1.323706912871E-4</v>
      </c>
      <c r="AG635" s="4">
        <v>0</v>
      </c>
      <c r="AH635" s="4">
        <v>1.0112215535251401E-3</v>
      </c>
      <c r="AI635" s="4">
        <v>0</v>
      </c>
      <c r="AJ635" s="4">
        <v>0</v>
      </c>
      <c r="AK635" s="4">
        <v>0</v>
      </c>
      <c r="AL635" s="4">
        <v>0</v>
      </c>
    </row>
    <row r="636" spans="1:38">
      <c r="A636" s="4" t="s">
        <v>1866</v>
      </c>
      <c r="B636" s="4" t="s">
        <v>1867</v>
      </c>
      <c r="C636" s="4">
        <v>55.5</v>
      </c>
      <c r="D636" s="4">
        <v>-4.9760415315326503</v>
      </c>
      <c r="E636" s="4" t="s">
        <v>1868</v>
      </c>
      <c r="F636" s="4">
        <v>381.21808802194698</v>
      </c>
      <c r="G636" s="4">
        <v>3.87238333333333</v>
      </c>
      <c r="H636" s="4" t="s">
        <v>1780</v>
      </c>
      <c r="I636" s="5">
        <v>4.8518400680802297E-5</v>
      </c>
      <c r="J636" s="5">
        <v>2.2495720764969E-6</v>
      </c>
      <c r="K636" s="5">
        <v>4.79059418189918E-6</v>
      </c>
      <c r="L636" s="4">
        <v>0</v>
      </c>
      <c r="M636" s="4">
        <v>0</v>
      </c>
      <c r="N636" s="4">
        <v>0</v>
      </c>
      <c r="O636" s="5">
        <v>9.6789230673010699E-6</v>
      </c>
      <c r="P636" s="5">
        <v>2.0047702126704501E-5</v>
      </c>
      <c r="Q636" s="5">
        <v>1.42903609897021E-5</v>
      </c>
      <c r="R636" s="4">
        <v>0</v>
      </c>
      <c r="S636" s="4">
        <v>0</v>
      </c>
      <c r="T636" s="4">
        <v>0</v>
      </c>
      <c r="U636" s="5">
        <v>2.2864828687618201E-5</v>
      </c>
      <c r="V636" s="5">
        <v>1.5282300190434E-5</v>
      </c>
      <c r="W636" s="5">
        <v>1.0093870520104399E-5</v>
      </c>
      <c r="X636" s="4">
        <v>0</v>
      </c>
      <c r="Y636" s="4">
        <v>0</v>
      </c>
      <c r="Z636" s="4">
        <v>0</v>
      </c>
      <c r="AA636" s="4">
        <v>0</v>
      </c>
      <c r="AB636" s="5">
        <v>6.4347590758936999E-6</v>
      </c>
      <c r="AC636" s="5">
        <v>3.8641212940801297E-6</v>
      </c>
      <c r="AD636" s="4">
        <v>0</v>
      </c>
      <c r="AE636" s="4">
        <v>0</v>
      </c>
      <c r="AF636" s="4">
        <v>0</v>
      </c>
      <c r="AG636" s="4">
        <v>0</v>
      </c>
      <c r="AH636" s="4">
        <v>0</v>
      </c>
      <c r="AI636" s="4">
        <v>0</v>
      </c>
      <c r="AJ636" s="4">
        <v>0</v>
      </c>
      <c r="AK636" s="4">
        <v>0</v>
      </c>
      <c r="AL636" s="4">
        <v>0</v>
      </c>
    </row>
    <row r="637" spans="1:38">
      <c r="A637" s="4" t="s">
        <v>1869</v>
      </c>
      <c r="B637" s="4" t="s">
        <v>1870</v>
      </c>
      <c r="C637" s="4">
        <v>55.5</v>
      </c>
      <c r="D637" s="4">
        <v>8.6576807179669597</v>
      </c>
      <c r="E637" s="4" t="s">
        <v>1509</v>
      </c>
      <c r="F637" s="4">
        <v>174.05756774295401</v>
      </c>
      <c r="G637" s="4">
        <v>3.5656833333333302</v>
      </c>
      <c r="H637" s="4" t="s">
        <v>1780</v>
      </c>
      <c r="I637" s="4">
        <v>2.9233226814123298E-4</v>
      </c>
      <c r="J637" s="4">
        <v>2.11926919695493E-4</v>
      </c>
      <c r="K637" s="4">
        <v>2.8350565873247002E-4</v>
      </c>
      <c r="L637" s="4">
        <v>3.1877984068939998E-4</v>
      </c>
      <c r="M637" s="4">
        <v>1.2711079794471101E-4</v>
      </c>
      <c r="N637" s="4">
        <v>1.2821791965825401E-4</v>
      </c>
      <c r="O637" s="4">
        <v>2.0431202933174599E-4</v>
      </c>
      <c r="P637" s="4">
        <v>1.43385157341597E-4</v>
      </c>
      <c r="Q637" s="4">
        <v>1.16053959253157E-4</v>
      </c>
      <c r="R637" s="5">
        <v>9.1210094332307905E-5</v>
      </c>
      <c r="S637" s="4">
        <v>1.8573729534511699E-4</v>
      </c>
      <c r="T637" s="5">
        <v>9.0399943865842106E-5</v>
      </c>
      <c r="U637" s="4">
        <v>1.6580819018613101E-4</v>
      </c>
      <c r="V637" s="4">
        <v>2.0906937851116399E-4</v>
      </c>
      <c r="W637" s="4">
        <v>1.5004419785509399E-4</v>
      </c>
      <c r="X637" s="4">
        <v>1.19427616568049E-4</v>
      </c>
      <c r="Y637" s="4">
        <v>2.6394627214529001E-4</v>
      </c>
      <c r="Z637" s="4">
        <v>5.5124747224765801E-4</v>
      </c>
      <c r="AA637" s="5">
        <v>7.2591480448158698E-5</v>
      </c>
      <c r="AB637" s="4">
        <v>1.3679356008817101E-4</v>
      </c>
      <c r="AC637" s="4">
        <v>1.78600710387979E-4</v>
      </c>
      <c r="AD637" s="4">
        <v>3.5250091734027899E-4</v>
      </c>
      <c r="AE637" s="4">
        <v>2.02880603495471E-4</v>
      </c>
      <c r="AF637" s="4">
        <v>3.2486713559888E-4</v>
      </c>
      <c r="AG637" s="4">
        <v>0</v>
      </c>
      <c r="AH637" s="5">
        <v>1.48737479933413E-5</v>
      </c>
      <c r="AI637" s="4">
        <v>0</v>
      </c>
      <c r="AJ637" s="4">
        <v>0</v>
      </c>
      <c r="AK637" s="4">
        <v>0</v>
      </c>
      <c r="AL637" s="4">
        <v>0</v>
      </c>
    </row>
    <row r="638" spans="1:38">
      <c r="A638" s="4" t="s">
        <v>1871</v>
      </c>
      <c r="B638" s="4" t="s">
        <v>1872</v>
      </c>
      <c r="C638" s="4">
        <v>55.4</v>
      </c>
      <c r="D638" s="4">
        <v>5.2294593761264698</v>
      </c>
      <c r="E638" s="4" t="s">
        <v>388</v>
      </c>
      <c r="F638" s="4">
        <v>266.09087425877402</v>
      </c>
      <c r="G638" s="4">
        <v>1.66821666666667</v>
      </c>
      <c r="H638" s="4" t="s">
        <v>1780</v>
      </c>
      <c r="I638" s="4">
        <v>2.04054763167813E-4</v>
      </c>
      <c r="J638" s="4">
        <v>2.5046680832113699E-4</v>
      </c>
      <c r="K638" s="4">
        <v>3.92117492990002E-4</v>
      </c>
      <c r="L638" s="4">
        <v>2.2660085126026901E-4</v>
      </c>
      <c r="M638" s="4">
        <v>1.59385538288242E-4</v>
      </c>
      <c r="N638" s="4">
        <v>1.8210665986715901E-4</v>
      </c>
      <c r="O638" s="4">
        <v>3.7842689263219002E-4</v>
      </c>
      <c r="P638" s="4">
        <v>3.3489987176325798E-4</v>
      </c>
      <c r="Q638" s="4">
        <v>3.5837136760983397E-4</v>
      </c>
      <c r="R638" s="5">
        <v>7.0086096933461494E-5</v>
      </c>
      <c r="S638" s="4">
        <v>1.12190721428291E-4</v>
      </c>
      <c r="T638" s="5">
        <v>6.7388189732650299E-5</v>
      </c>
      <c r="U638" s="4">
        <v>2.9838334534908401E-4</v>
      </c>
      <c r="V638" s="4">
        <v>2.3375655637675999E-4</v>
      </c>
      <c r="W638" s="4">
        <v>3.13702022951976E-4</v>
      </c>
      <c r="X638" s="4">
        <v>1.07886222298132E-4</v>
      </c>
      <c r="Y638" s="4">
        <v>2.78243554282487E-4</v>
      </c>
      <c r="Z638" s="4">
        <v>1.5746447776151401E-4</v>
      </c>
      <c r="AA638" s="4">
        <v>2.72597114576811E-4</v>
      </c>
      <c r="AB638" s="4">
        <v>1.9498466192625799E-4</v>
      </c>
      <c r="AC638" s="4">
        <v>2.69243508595555E-4</v>
      </c>
      <c r="AD638" s="5">
        <v>6.77208985738285E-5</v>
      </c>
      <c r="AE638" s="5">
        <v>2.11736969747609E-5</v>
      </c>
      <c r="AF638" s="5">
        <v>9.6087160531688003E-5</v>
      </c>
      <c r="AG638" s="4">
        <v>0</v>
      </c>
      <c r="AH638" s="5">
        <v>1.8292175223693001E-5</v>
      </c>
      <c r="AI638" s="4">
        <v>0</v>
      </c>
      <c r="AJ638" s="4">
        <v>0</v>
      </c>
      <c r="AK638" s="4">
        <v>0</v>
      </c>
      <c r="AL638" s="4">
        <v>0</v>
      </c>
    </row>
    <row r="639" spans="1:38">
      <c r="A639" s="4" t="s">
        <v>1873</v>
      </c>
      <c r="B639" s="4" t="s">
        <v>1874</v>
      </c>
      <c r="C639" s="4">
        <v>55.3</v>
      </c>
      <c r="D639" s="4">
        <v>5.7674736710858996</v>
      </c>
      <c r="E639" s="4" t="s">
        <v>1875</v>
      </c>
      <c r="F639" s="4">
        <v>287.22444543175902</v>
      </c>
      <c r="G639" s="4">
        <v>6.5120833333333303</v>
      </c>
      <c r="H639" s="4" t="s">
        <v>1780</v>
      </c>
      <c r="I639" s="4">
        <v>1.0389313652245501E-4</v>
      </c>
      <c r="J639" s="4">
        <v>1.21330868884091E-4</v>
      </c>
      <c r="K639" s="4">
        <v>1.16435754986602E-4</v>
      </c>
      <c r="L639" s="4">
        <v>7.6398348079334197E-4</v>
      </c>
      <c r="M639" s="4">
        <v>3.9384619732034398E-4</v>
      </c>
      <c r="N639" s="4">
        <v>4.2499405815634702E-4</v>
      </c>
      <c r="O639" s="5">
        <v>7.2247448304803193E-5</v>
      </c>
      <c r="P639" s="5">
        <v>9.2990765515938605E-5</v>
      </c>
      <c r="Q639" s="5">
        <v>7.1174033639351199E-5</v>
      </c>
      <c r="R639" s="4">
        <v>2.8535772532131302E-4</v>
      </c>
      <c r="S639" s="4">
        <v>6.4148266409299595E-4</v>
      </c>
      <c r="T639" s="4">
        <v>3.2060279616940001E-4</v>
      </c>
      <c r="U639" s="5">
        <v>7.4222685645886199E-5</v>
      </c>
      <c r="V639" s="5">
        <v>7.8457238174975007E-5</v>
      </c>
      <c r="W639" s="5">
        <v>7.8957508403067498E-5</v>
      </c>
      <c r="X639" s="4">
        <v>5.2096515685306599E-4</v>
      </c>
      <c r="Y639" s="4">
        <v>4.7426137177533103E-4</v>
      </c>
      <c r="Z639" s="4">
        <v>2.12147019167298E-4</v>
      </c>
      <c r="AA639" s="5">
        <v>4.7218968214069101E-5</v>
      </c>
      <c r="AB639" s="5">
        <v>5.4547398489594801E-5</v>
      </c>
      <c r="AC639" s="4">
        <v>1.04669956616621E-4</v>
      </c>
      <c r="AD639" s="4">
        <v>2.12012970098384E-4</v>
      </c>
      <c r="AE639" s="4">
        <v>1.80326011354212E-4</v>
      </c>
      <c r="AF639" s="4">
        <v>1.1508481252576401E-3</v>
      </c>
      <c r="AG639" s="4">
        <v>0</v>
      </c>
      <c r="AH639" s="4">
        <v>1.3553497864941401E-4</v>
      </c>
      <c r="AI639" s="4">
        <v>1.8155161583296E-4</v>
      </c>
      <c r="AJ639" s="5">
        <v>3.04659154597711E-5</v>
      </c>
      <c r="AK639" s="4">
        <v>0</v>
      </c>
      <c r="AL639" s="4">
        <v>7.05501449812632E-4</v>
      </c>
    </row>
    <row r="640" spans="1:38">
      <c r="A640" s="4" t="s">
        <v>1876</v>
      </c>
      <c r="B640" s="4" t="s">
        <v>1877</v>
      </c>
      <c r="C640" s="4">
        <v>55.3</v>
      </c>
      <c r="D640" s="4">
        <v>11.3509584566032</v>
      </c>
      <c r="E640" s="4" t="s">
        <v>1811</v>
      </c>
      <c r="F640" s="4">
        <v>171.10409934508399</v>
      </c>
      <c r="G640" s="4">
        <v>3.5513833333333298</v>
      </c>
      <c r="H640" s="4" t="s">
        <v>1780</v>
      </c>
      <c r="I640" s="4">
        <v>1.15712654645736E-4</v>
      </c>
      <c r="J640" s="5">
        <v>7.39123695260106E-5</v>
      </c>
      <c r="K640" s="5">
        <v>7.7803324650909793E-5</v>
      </c>
      <c r="L640" s="4">
        <v>0</v>
      </c>
      <c r="M640" s="4">
        <v>0</v>
      </c>
      <c r="N640" s="4">
        <v>0</v>
      </c>
      <c r="O640" s="5">
        <v>8.5366192886035197E-5</v>
      </c>
      <c r="P640" s="5">
        <v>9.9272376321078799E-5</v>
      </c>
      <c r="Q640" s="5">
        <v>7.3152593780171604E-5</v>
      </c>
      <c r="R640" s="4">
        <v>0</v>
      </c>
      <c r="S640" s="4">
        <v>0</v>
      </c>
      <c r="T640" s="4">
        <v>0</v>
      </c>
      <c r="U640" s="4">
        <v>1.4648954175463001E-4</v>
      </c>
      <c r="V640" s="5">
        <v>6.84530106442518E-5</v>
      </c>
      <c r="W640" s="5">
        <v>9.8672953305117294E-5</v>
      </c>
      <c r="X640" s="4">
        <v>0</v>
      </c>
      <c r="Y640" s="4">
        <v>0</v>
      </c>
      <c r="Z640" s="4">
        <v>0</v>
      </c>
      <c r="AA640" s="5">
        <v>6.1868833388897102E-5</v>
      </c>
      <c r="AB640" s="5">
        <v>7.58844696470152E-5</v>
      </c>
      <c r="AC640" s="5">
        <v>6.5522448032248793E-5</v>
      </c>
      <c r="AD640" s="4">
        <v>0</v>
      </c>
      <c r="AE640" s="4">
        <v>0</v>
      </c>
      <c r="AF640" s="4">
        <v>0</v>
      </c>
      <c r="AG640" s="4">
        <v>0</v>
      </c>
      <c r="AH640" s="4">
        <v>0</v>
      </c>
      <c r="AI640" s="4">
        <v>0</v>
      </c>
      <c r="AJ640" s="4">
        <v>0</v>
      </c>
      <c r="AK640" s="4">
        <v>0</v>
      </c>
      <c r="AL640" s="4">
        <v>0</v>
      </c>
    </row>
    <row r="641" spans="1:38">
      <c r="A641" s="4" t="s">
        <v>1878</v>
      </c>
      <c r="B641" s="4" t="s">
        <v>1879</v>
      </c>
      <c r="C641" s="4">
        <v>55.3</v>
      </c>
      <c r="D641" s="4">
        <v>11.8038838358931</v>
      </c>
      <c r="E641" s="4" t="s">
        <v>1880</v>
      </c>
      <c r="F641" s="4">
        <v>135.04675901075299</v>
      </c>
      <c r="G641" s="4">
        <v>3.4298500000000001</v>
      </c>
      <c r="H641" s="4" t="s">
        <v>1780</v>
      </c>
      <c r="I641" s="5">
        <v>6.0084239985529803E-5</v>
      </c>
      <c r="J641" s="5">
        <v>5.8113194147597498E-5</v>
      </c>
      <c r="K641" s="5">
        <v>7.9164284646861803E-5</v>
      </c>
      <c r="L641" s="4">
        <v>2.3940684264843801E-4</v>
      </c>
      <c r="M641" s="4">
        <v>2.1868488494649501E-4</v>
      </c>
      <c r="N641" s="4">
        <v>1.5327444640626201E-4</v>
      </c>
      <c r="O641" s="5">
        <v>8.6379459568545905E-5</v>
      </c>
      <c r="P641" s="5">
        <v>8.5810669237533995E-5</v>
      </c>
      <c r="Q641" s="4">
        <v>6.2738730607896E-4</v>
      </c>
      <c r="R641" s="4">
        <v>4.0693591708067998E-4</v>
      </c>
      <c r="S641" s="4">
        <v>2.48276151141764E-4</v>
      </c>
      <c r="T641" s="4">
        <v>2.63287771015726E-4</v>
      </c>
      <c r="U641" s="5">
        <v>8.4466321305621799E-5</v>
      </c>
      <c r="V641" s="5">
        <v>6.5546888322523707E-5</v>
      </c>
      <c r="W641" s="5">
        <v>8.8192712348667004E-5</v>
      </c>
      <c r="X641" s="4">
        <v>2.00058056777604E-4</v>
      </c>
      <c r="Y641" s="4">
        <v>1.7355991268038599E-4</v>
      </c>
      <c r="Z641" s="4">
        <v>2.0565967820397301E-4</v>
      </c>
      <c r="AA641" s="5">
        <v>5.9158758656719699E-5</v>
      </c>
      <c r="AB641" s="5">
        <v>7.2681791487218096E-5</v>
      </c>
      <c r="AC641" s="5">
        <v>7.1586998670397506E-5</v>
      </c>
      <c r="AD641" s="4">
        <v>3.94346170352223E-4</v>
      </c>
      <c r="AE641" s="4">
        <v>2.6487197891283699E-4</v>
      </c>
      <c r="AF641" s="4">
        <v>4.3252294032828601E-4</v>
      </c>
      <c r="AG641" s="4">
        <v>7.0297777643619803E-4</v>
      </c>
      <c r="AH641" s="4">
        <v>4.5466268407500703E-4</v>
      </c>
      <c r="AI641" s="4">
        <v>6.89356936158895E-4</v>
      </c>
      <c r="AJ641" s="4">
        <v>9.4163977273280502E-4</v>
      </c>
      <c r="AK641" s="4">
        <v>9.8579467974240897E-4</v>
      </c>
      <c r="AL641" s="4">
        <v>1.4805372201280799E-3</v>
      </c>
    </row>
    <row r="642" spans="1:38">
      <c r="A642" s="4" t="s">
        <v>1881</v>
      </c>
      <c r="B642" s="4" t="s">
        <v>1882</v>
      </c>
      <c r="C642" s="4">
        <v>55.3</v>
      </c>
      <c r="D642" s="4">
        <v>12.356416773812599</v>
      </c>
      <c r="E642" s="4" t="s">
        <v>1883</v>
      </c>
      <c r="F642" s="4">
        <v>116.073148841345</v>
      </c>
      <c r="G642" s="4">
        <v>2.4167666666666698</v>
      </c>
      <c r="H642" s="4" t="s">
        <v>1780</v>
      </c>
      <c r="I642" s="5">
        <v>3.2168633350238202E-5</v>
      </c>
      <c r="J642" s="5">
        <v>2.5826339510144099E-5</v>
      </c>
      <c r="K642" s="5">
        <v>3.1605820208286299E-5</v>
      </c>
      <c r="L642" s="5">
        <v>4.1793005000228797E-6</v>
      </c>
      <c r="M642" s="4">
        <v>0</v>
      </c>
      <c r="N642" s="5">
        <v>6.8247950930355696E-6</v>
      </c>
      <c r="O642" s="5">
        <v>2.4974888367299301E-5</v>
      </c>
      <c r="P642" s="5">
        <v>3.1686678667417201E-5</v>
      </c>
      <c r="Q642" s="5">
        <v>2.59364464947195E-5</v>
      </c>
      <c r="R642" s="4">
        <v>0</v>
      </c>
      <c r="S642" s="5">
        <v>5.48254743523527E-6</v>
      </c>
      <c r="T642" s="4">
        <v>0</v>
      </c>
      <c r="U642" s="5">
        <v>4.59562766450723E-5</v>
      </c>
      <c r="V642" s="5">
        <v>4.39906137404921E-5</v>
      </c>
      <c r="W642" s="5">
        <v>5.6452925173685798E-5</v>
      </c>
      <c r="X642" s="4">
        <v>0</v>
      </c>
      <c r="Y642" s="5">
        <v>3.6459635592920002E-6</v>
      </c>
      <c r="Z642" s="4">
        <v>0</v>
      </c>
      <c r="AA642" s="5">
        <v>4.3118360220432397E-5</v>
      </c>
      <c r="AB642" s="5">
        <v>3.5867720506843703E-5</v>
      </c>
      <c r="AC642" s="5">
        <v>4.1820099353448797E-5</v>
      </c>
      <c r="AD642" s="4">
        <v>0</v>
      </c>
      <c r="AE642" s="4">
        <v>0</v>
      </c>
      <c r="AF642" s="4">
        <v>0</v>
      </c>
      <c r="AG642" s="4">
        <v>0</v>
      </c>
      <c r="AH642" s="5">
        <v>2.0462503750564E-5</v>
      </c>
      <c r="AI642" s="5">
        <v>1.9067260601881199E-5</v>
      </c>
      <c r="AJ642" s="4">
        <v>0</v>
      </c>
      <c r="AK642" s="4">
        <v>0</v>
      </c>
      <c r="AL642" s="4">
        <v>0</v>
      </c>
    </row>
    <row r="643" spans="1:38">
      <c r="A643" s="4" t="s">
        <v>1884</v>
      </c>
      <c r="B643" s="4" t="s">
        <v>1885</v>
      </c>
      <c r="C643" s="4">
        <v>55.2</v>
      </c>
      <c r="D643" s="4">
        <v>14.7172300282393</v>
      </c>
      <c r="E643" s="4" t="s">
        <v>1886</v>
      </c>
      <c r="F643" s="4">
        <v>459.20384906345703</v>
      </c>
      <c r="G643" s="4">
        <v>7.53236666666667</v>
      </c>
      <c r="H643" s="4" t="s">
        <v>1780</v>
      </c>
      <c r="I643" s="5">
        <v>6.7641604333201603E-5</v>
      </c>
      <c r="J643" s="5">
        <v>7.6735532583706699E-5</v>
      </c>
      <c r="K643" s="5">
        <v>8.1670213969641005E-5</v>
      </c>
      <c r="L643" s="4">
        <v>4.8414177933521902E-4</v>
      </c>
      <c r="M643" s="4">
        <v>6.30334242287466E-4</v>
      </c>
      <c r="N643" s="4">
        <v>3.5635919706631102E-4</v>
      </c>
      <c r="O643" s="5">
        <v>5.4871131175565998E-5</v>
      </c>
      <c r="P643" s="5">
        <v>8.3348748472539402E-5</v>
      </c>
      <c r="Q643" s="5">
        <v>6.1354678693265199E-5</v>
      </c>
      <c r="R643" s="4">
        <v>9.2313677510711604E-4</v>
      </c>
      <c r="S643" s="4">
        <v>8.7038554818431597E-4</v>
      </c>
      <c r="T643" s="4">
        <v>9.1027702516777002E-4</v>
      </c>
      <c r="U643" s="5">
        <v>2.5922979660040698E-5</v>
      </c>
      <c r="V643" s="5">
        <v>5.8986073999728797E-5</v>
      </c>
      <c r="W643" s="5">
        <v>4.4068408942453101E-5</v>
      </c>
      <c r="X643" s="4">
        <v>3.4113722289630101E-4</v>
      </c>
      <c r="Y643" s="4">
        <v>4.37521199384013E-4</v>
      </c>
      <c r="Z643" s="4">
        <v>5.7063583280940596E-4</v>
      </c>
      <c r="AA643" s="5">
        <v>7.3058080502051007E-5</v>
      </c>
      <c r="AB643" s="5">
        <v>6.5273321886489505E-5</v>
      </c>
      <c r="AC643" s="5">
        <v>6.4114480013041606E-5</v>
      </c>
      <c r="AD643" s="4">
        <v>7.5111368639915895E-4</v>
      </c>
      <c r="AE643" s="4">
        <v>9.6947736511561803E-4</v>
      </c>
      <c r="AF643" s="4">
        <v>5.8127330464121697E-4</v>
      </c>
      <c r="AG643" s="4">
        <v>1.30395657619815E-3</v>
      </c>
      <c r="AH643" s="4">
        <v>1.1024235845662901E-3</v>
      </c>
      <c r="AI643" s="4">
        <v>1.92724151128007E-3</v>
      </c>
      <c r="AJ643" s="4">
        <v>1.7526793943932399E-3</v>
      </c>
      <c r="AK643" s="4">
        <v>1.38788888386149E-3</v>
      </c>
      <c r="AL643" s="4">
        <v>2.5306498369407301E-3</v>
      </c>
    </row>
    <row r="644" spans="1:38">
      <c r="A644" s="4" t="s">
        <v>1887</v>
      </c>
      <c r="B644" s="4" t="s">
        <v>1888</v>
      </c>
      <c r="C644" s="4">
        <v>55.2</v>
      </c>
      <c r="D644" s="4">
        <v>-3.3896768583224102</v>
      </c>
      <c r="E644" s="4" t="s">
        <v>1889</v>
      </c>
      <c r="F644" s="4">
        <v>781.47665610390595</v>
      </c>
      <c r="G644" s="4">
        <v>10.3509833333333</v>
      </c>
      <c r="H644" s="4" t="s">
        <v>1780</v>
      </c>
      <c r="I644" s="4">
        <v>3.7848101819859802E-4</v>
      </c>
      <c r="J644" s="4">
        <v>4.6879274828700999E-4</v>
      </c>
      <c r="K644" s="4">
        <v>5.8107020272223705E-4</v>
      </c>
      <c r="L644" s="4">
        <v>1.61060742555779E-3</v>
      </c>
      <c r="M644" s="4">
        <v>7.9219928085098705E-4</v>
      </c>
      <c r="N644" s="4">
        <v>6.4177050444294602E-4</v>
      </c>
      <c r="O644" s="4">
        <v>4.8073233457157302E-4</v>
      </c>
      <c r="P644" s="4">
        <v>4.7408576762435802E-4</v>
      </c>
      <c r="Q644" s="4">
        <v>5.4242807336775997E-4</v>
      </c>
      <c r="R644" s="4">
        <v>4.8874103130185E-4</v>
      </c>
      <c r="S644" s="4">
        <v>7.7918480413073795E-4</v>
      </c>
      <c r="T644" s="4">
        <v>8.3641106810194304E-4</v>
      </c>
      <c r="U644" s="4">
        <v>2.8855304906424002E-4</v>
      </c>
      <c r="V644" s="4">
        <v>3.84466493733277E-4</v>
      </c>
      <c r="W644" s="4">
        <v>4.2261394293941401E-4</v>
      </c>
      <c r="X644" s="4">
        <v>5.1073122484317798E-4</v>
      </c>
      <c r="Y644" s="4">
        <v>5.4376307667304503E-4</v>
      </c>
      <c r="Z644" s="4">
        <v>1.5165961507769799E-3</v>
      </c>
      <c r="AA644" s="4">
        <v>6.4257061399863305E-4</v>
      </c>
      <c r="AB644" s="4">
        <v>5.0190870438971595E-4</v>
      </c>
      <c r="AC644" s="4">
        <v>4.7840240688274799E-4</v>
      </c>
      <c r="AD644" s="4">
        <v>1.7000525614446001E-3</v>
      </c>
      <c r="AE644" s="4">
        <v>1.13282867902392E-3</v>
      </c>
      <c r="AF644" s="4">
        <v>2.1401740688438298E-3</v>
      </c>
      <c r="AG644" s="5">
        <v>8.73608057566551E-5</v>
      </c>
      <c r="AH644" s="5">
        <v>9.7750262945928097E-5</v>
      </c>
      <c r="AI644" s="4">
        <v>0</v>
      </c>
      <c r="AJ644" s="4">
        <v>0</v>
      </c>
      <c r="AK644" s="5">
        <v>5.6018809281533502E-5</v>
      </c>
      <c r="AL644" s="5">
        <v>4.53282982735281E-5</v>
      </c>
    </row>
    <row r="645" spans="1:38">
      <c r="A645" s="4" t="s">
        <v>1890</v>
      </c>
      <c r="B645" s="4" t="s">
        <v>1891</v>
      </c>
      <c r="C645" s="4">
        <v>55.2</v>
      </c>
      <c r="D645" s="4">
        <v>-2.5135556247972701</v>
      </c>
      <c r="E645" s="4" t="s">
        <v>1892</v>
      </c>
      <c r="F645" s="4">
        <v>613.47985380007401</v>
      </c>
      <c r="G645" s="4">
        <v>13.3547333333333</v>
      </c>
      <c r="H645" s="4" t="s">
        <v>1780</v>
      </c>
      <c r="I645" s="4">
        <v>2.2917992550279201E-4</v>
      </c>
      <c r="J645" s="4">
        <v>1.9573835465642301E-4</v>
      </c>
      <c r="K645" s="4">
        <v>2.8724116734041402E-4</v>
      </c>
      <c r="L645" s="4">
        <v>1.6958732599883599E-4</v>
      </c>
      <c r="M645" s="4">
        <v>0</v>
      </c>
      <c r="N645" s="5">
        <v>7.8402693888495195E-6</v>
      </c>
      <c r="O645" s="4">
        <v>1.6385389744060899E-4</v>
      </c>
      <c r="P645" s="4">
        <v>1.13685224453474E-4</v>
      </c>
      <c r="Q645" s="4">
        <v>1.3262536764495301E-4</v>
      </c>
      <c r="R645" s="4">
        <v>0</v>
      </c>
      <c r="S645" s="5">
        <v>3.3392812848551002E-5</v>
      </c>
      <c r="T645" s="4">
        <v>0</v>
      </c>
      <c r="U645" s="5">
        <v>4.2486638626261702E-5</v>
      </c>
      <c r="V645" s="5">
        <v>9.1701376529221602E-5</v>
      </c>
      <c r="W645" s="5">
        <v>7.6410032836407105E-5</v>
      </c>
      <c r="X645" s="4">
        <v>0</v>
      </c>
      <c r="Y645" s="4">
        <v>0</v>
      </c>
      <c r="Z645" s="5">
        <v>1.8821010469201801E-5</v>
      </c>
      <c r="AA645" s="4">
        <v>3.2805512715595802E-4</v>
      </c>
      <c r="AB645" s="4">
        <v>2.7971753646357199E-4</v>
      </c>
      <c r="AC645" s="4">
        <v>2.5042575010547603E-4</v>
      </c>
      <c r="AD645" s="4">
        <v>0</v>
      </c>
      <c r="AE645" s="5">
        <v>1.43454299169918E-5</v>
      </c>
      <c r="AF645" s="4">
        <v>0</v>
      </c>
      <c r="AG645" s="4">
        <v>0</v>
      </c>
      <c r="AH645" s="4">
        <v>0</v>
      </c>
      <c r="AI645" s="4">
        <v>0</v>
      </c>
      <c r="AJ645" s="4">
        <v>0</v>
      </c>
      <c r="AK645" s="4">
        <v>0</v>
      </c>
      <c r="AL645" s="4">
        <v>0</v>
      </c>
    </row>
    <row r="646" spans="1:38">
      <c r="A646" s="4" t="s">
        <v>1893</v>
      </c>
      <c r="B646" s="4" t="s">
        <v>1894</v>
      </c>
      <c r="C646" s="4">
        <v>55.2</v>
      </c>
      <c r="D646" s="4">
        <v>8.1812713237790096</v>
      </c>
      <c r="E646" s="4" t="s">
        <v>1895</v>
      </c>
      <c r="F646" s="4">
        <v>193.08860581374401</v>
      </c>
      <c r="G646" s="4">
        <v>5.9057833333333303</v>
      </c>
      <c r="H646" s="4" t="s">
        <v>1780</v>
      </c>
      <c r="I646" s="4">
        <v>2.54027304899386E-4</v>
      </c>
      <c r="J646" s="4">
        <v>3.1073902439081801E-4</v>
      </c>
      <c r="K646" s="4">
        <v>3.0701318617613199E-4</v>
      </c>
      <c r="L646" s="4">
        <v>3.4280972133151999E-3</v>
      </c>
      <c r="M646" s="4">
        <v>3.0588061376836599E-3</v>
      </c>
      <c r="N646" s="4">
        <v>2.2082624025786001E-3</v>
      </c>
      <c r="O646" s="4">
        <v>3.5462354061918699E-4</v>
      </c>
      <c r="P646" s="4">
        <v>2.9170824994635903E-4</v>
      </c>
      <c r="Q646" s="4">
        <v>2.4613692291810998E-4</v>
      </c>
      <c r="R646" s="4">
        <v>4.8235687824699598E-3</v>
      </c>
      <c r="S646" s="4">
        <v>3.3939184604302799E-3</v>
      </c>
      <c r="T646" s="4">
        <v>3.76920162596933E-3</v>
      </c>
      <c r="U646" s="4">
        <v>2.6535736992094601E-4</v>
      </c>
      <c r="V646" s="4">
        <v>3.18977598065338E-4</v>
      </c>
      <c r="W646" s="4">
        <v>3.8394800435783202E-4</v>
      </c>
      <c r="X646" s="4">
        <v>3.2438265065175801E-3</v>
      </c>
      <c r="Y646" s="4">
        <v>2.34773134503747E-3</v>
      </c>
      <c r="Z646" s="4">
        <v>3.0216914418184902E-3</v>
      </c>
      <c r="AA646" s="4">
        <v>2.9654992223465302E-4</v>
      </c>
      <c r="AB646" s="4">
        <v>2.5621023528201603E-4</v>
      </c>
      <c r="AC646" s="4">
        <v>3.16493627520494E-4</v>
      </c>
      <c r="AD646" s="4">
        <v>5.6121774592168801E-3</v>
      </c>
      <c r="AE646" s="4">
        <v>3.88351276179001E-3</v>
      </c>
      <c r="AF646" s="4">
        <v>6.1008652395513003E-3</v>
      </c>
      <c r="AG646" s="4">
        <v>8.2826284400595099E-3</v>
      </c>
      <c r="AH646" s="4">
        <v>6.4799032502510902E-3</v>
      </c>
      <c r="AI646" s="4">
        <v>8.9691315404718305E-3</v>
      </c>
      <c r="AJ646" s="4">
        <v>1.2642210011808E-2</v>
      </c>
      <c r="AK646" s="4">
        <v>1.22994177755677E-2</v>
      </c>
      <c r="AL646" s="4">
        <v>1.1188094651347499E-2</v>
      </c>
    </row>
    <row r="647" spans="1:38">
      <c r="A647" s="4" t="s">
        <v>1896</v>
      </c>
      <c r="B647" s="4" t="s">
        <v>1897</v>
      </c>
      <c r="C647" s="4">
        <v>55.2</v>
      </c>
      <c r="D647" s="4">
        <v>6.0428019847907697</v>
      </c>
      <c r="E647" s="4" t="s">
        <v>1898</v>
      </c>
      <c r="F647" s="4">
        <v>203.020959056256</v>
      </c>
      <c r="G647" s="4">
        <v>1.03266666666667</v>
      </c>
      <c r="H647" s="4" t="s">
        <v>1780</v>
      </c>
      <c r="I647" s="4">
        <v>5.4591651406609798E-4</v>
      </c>
      <c r="J647" s="4">
        <v>7.6211008701087895E-4</v>
      </c>
      <c r="K647" s="4">
        <v>6.4826263787944797E-4</v>
      </c>
      <c r="L647" s="4">
        <v>0</v>
      </c>
      <c r="M647" s="5">
        <v>2.00142977732707E-5</v>
      </c>
      <c r="N647" s="4">
        <v>0</v>
      </c>
      <c r="O647" s="4">
        <v>8.1733993258147801E-4</v>
      </c>
      <c r="P647" s="4">
        <v>8.0283297618846195E-4</v>
      </c>
      <c r="Q647" s="4">
        <v>5.4097559458716397E-4</v>
      </c>
      <c r="R647" s="4">
        <v>0</v>
      </c>
      <c r="S647" s="4">
        <v>0</v>
      </c>
      <c r="T647" s="4">
        <v>0</v>
      </c>
      <c r="U647" s="4">
        <v>3.5510650671081301E-4</v>
      </c>
      <c r="V647" s="4">
        <v>3.54671224017189E-4</v>
      </c>
      <c r="W647" s="4">
        <v>4.6929001430815999E-4</v>
      </c>
      <c r="X647" s="4">
        <v>0</v>
      </c>
      <c r="Y647" s="4">
        <v>0</v>
      </c>
      <c r="Z647" s="4">
        <v>0</v>
      </c>
      <c r="AA647" s="4">
        <v>7.71230406790736E-4</v>
      </c>
      <c r="AB647" s="4">
        <v>6.0979222855687195E-4</v>
      </c>
      <c r="AC647" s="4">
        <v>8.4831564573905097E-4</v>
      </c>
      <c r="AD647" s="4">
        <v>0</v>
      </c>
      <c r="AE647" s="4">
        <v>0</v>
      </c>
      <c r="AF647" s="4">
        <v>0</v>
      </c>
      <c r="AG647" s="4">
        <v>0</v>
      </c>
      <c r="AH647" s="4">
        <v>0</v>
      </c>
      <c r="AI647" s="4">
        <v>0</v>
      </c>
      <c r="AJ647" s="4">
        <v>0</v>
      </c>
      <c r="AK647" s="4">
        <v>0</v>
      </c>
      <c r="AL647" s="4">
        <v>0</v>
      </c>
    </row>
    <row r="648" spans="1:38">
      <c r="A648" s="4" t="s">
        <v>1899</v>
      </c>
      <c r="B648" s="4" t="s">
        <v>1900</v>
      </c>
      <c r="C648" s="4">
        <v>55.1</v>
      </c>
      <c r="D648" s="4">
        <v>10.2302684816684</v>
      </c>
      <c r="E648" s="4" t="s">
        <v>1901</v>
      </c>
      <c r="F648" s="4">
        <v>250.99617491695099</v>
      </c>
      <c r="G648" s="4">
        <v>11.22115</v>
      </c>
      <c r="H648" s="4" t="s">
        <v>1780</v>
      </c>
      <c r="I648" s="4">
        <v>1.51517339369622E-3</v>
      </c>
      <c r="J648" s="4">
        <v>1.6340172995006801E-3</v>
      </c>
      <c r="K648" s="4">
        <v>1.77462090864018E-3</v>
      </c>
      <c r="L648" s="4">
        <v>1.11614566870259E-2</v>
      </c>
      <c r="M648" s="4">
        <v>1.0928805540141801E-2</v>
      </c>
      <c r="N648" s="4">
        <v>7.4718800208056404E-3</v>
      </c>
      <c r="O648" s="4">
        <v>1.70144614914794E-3</v>
      </c>
      <c r="P648" s="4">
        <v>1.55198755407798E-3</v>
      </c>
      <c r="Q648" s="4">
        <v>1.3309074047818299E-3</v>
      </c>
      <c r="R648" s="4">
        <v>1.50671381231792E-2</v>
      </c>
      <c r="S648" s="4">
        <v>1.09868249745265E-2</v>
      </c>
      <c r="T648" s="4">
        <v>1.31109210797699E-2</v>
      </c>
      <c r="U648" s="4">
        <v>1.2294850457219601E-3</v>
      </c>
      <c r="V648" s="4">
        <v>1.5731162679612301E-3</v>
      </c>
      <c r="W648" s="4">
        <v>1.63901829799814E-3</v>
      </c>
      <c r="X648" s="4">
        <v>9.4965202258231792E-3</v>
      </c>
      <c r="Y648" s="4">
        <v>7.1585331187259196E-3</v>
      </c>
      <c r="Z648" s="4">
        <v>9.2767276798145504E-3</v>
      </c>
      <c r="AA648" s="4">
        <v>1.42344271746689E-3</v>
      </c>
      <c r="AB648" s="4">
        <v>1.4445927242989201E-3</v>
      </c>
      <c r="AC648" s="4">
        <v>1.67312828607182E-3</v>
      </c>
      <c r="AD648" s="4">
        <v>1.6412483103451302E-2</v>
      </c>
      <c r="AE648" s="4">
        <v>1.1893357134348701E-2</v>
      </c>
      <c r="AF648" s="4">
        <v>1.7678205861722598E-2</v>
      </c>
      <c r="AG648" s="4">
        <v>2.2817522850112699E-2</v>
      </c>
      <c r="AH648" s="4">
        <v>1.9176160149310499E-2</v>
      </c>
      <c r="AI648" s="4">
        <v>2.6127416891067599E-2</v>
      </c>
      <c r="AJ648" s="4">
        <v>3.45011281253641E-2</v>
      </c>
      <c r="AK648" s="4">
        <v>3.5265321940068199E-2</v>
      </c>
      <c r="AL648" s="4">
        <v>3.1467728857790901E-2</v>
      </c>
    </row>
    <row r="649" spans="1:38">
      <c r="A649" s="4" t="s">
        <v>1902</v>
      </c>
      <c r="B649" s="4" t="s">
        <v>1903</v>
      </c>
      <c r="C649" s="4">
        <v>55.1</v>
      </c>
      <c r="D649" s="4">
        <v>0.71537829592579405</v>
      </c>
      <c r="E649" s="4" t="s">
        <v>1904</v>
      </c>
      <c r="F649" s="4">
        <v>465.22622655786</v>
      </c>
      <c r="G649" s="4">
        <v>5.2494333333333296</v>
      </c>
      <c r="H649" s="4" t="s">
        <v>1780</v>
      </c>
      <c r="I649" s="4">
        <v>3.01033794010044E-4</v>
      </c>
      <c r="J649" s="4">
        <v>4.1729080042212697E-4</v>
      </c>
      <c r="K649" s="4">
        <v>4.4876601477977302E-4</v>
      </c>
      <c r="L649" s="4">
        <v>0</v>
      </c>
      <c r="M649" s="4">
        <v>0</v>
      </c>
      <c r="N649" s="4">
        <v>0</v>
      </c>
      <c r="O649" s="4">
        <v>4.35487148528445E-4</v>
      </c>
      <c r="P649" s="4">
        <v>5.5048548924586797E-4</v>
      </c>
      <c r="Q649" s="4">
        <v>3.5832874923264998E-4</v>
      </c>
      <c r="R649" s="4">
        <v>0</v>
      </c>
      <c r="S649" s="4">
        <v>0</v>
      </c>
      <c r="T649" s="4">
        <v>0</v>
      </c>
      <c r="U649" s="4">
        <v>1.8410220115448601E-4</v>
      </c>
      <c r="V649" s="4">
        <v>1.3271987295603599E-4</v>
      </c>
      <c r="W649" s="4">
        <v>1.9677717514595501E-4</v>
      </c>
      <c r="X649" s="4">
        <v>0</v>
      </c>
      <c r="Y649" s="4">
        <v>0</v>
      </c>
      <c r="Z649" s="4">
        <v>0</v>
      </c>
      <c r="AA649" s="4">
        <v>1.41329277227217E-4</v>
      </c>
      <c r="AB649" s="4">
        <v>1.33689942705062E-4</v>
      </c>
      <c r="AC649" s="4">
        <v>1.9491975580283299E-4</v>
      </c>
      <c r="AD649" s="4">
        <v>0</v>
      </c>
      <c r="AE649" s="4">
        <v>0</v>
      </c>
      <c r="AF649" s="4">
        <v>0</v>
      </c>
      <c r="AG649" s="4">
        <v>0</v>
      </c>
      <c r="AH649" s="4">
        <v>0</v>
      </c>
      <c r="AI649" s="4">
        <v>0</v>
      </c>
      <c r="AJ649" s="4">
        <v>0</v>
      </c>
      <c r="AK649" s="4">
        <v>0</v>
      </c>
      <c r="AL649" s="4">
        <v>0</v>
      </c>
    </row>
    <row r="650" spans="1:38">
      <c r="A650" s="4" t="s">
        <v>1905</v>
      </c>
      <c r="B650" s="4" t="s">
        <v>1906</v>
      </c>
      <c r="C650" s="4">
        <v>55</v>
      </c>
      <c r="D650" s="4">
        <v>0.83743961958948698</v>
      </c>
      <c r="E650" s="4" t="s">
        <v>282</v>
      </c>
      <c r="F650" s="4">
        <v>381.22854394685299</v>
      </c>
      <c r="G650" s="4">
        <v>7.0898000000000003</v>
      </c>
      <c r="H650" s="4" t="s">
        <v>1780</v>
      </c>
      <c r="I650" s="5">
        <v>2.7338255606225301E-5</v>
      </c>
      <c r="J650" s="5">
        <v>3.4638186804217002E-5</v>
      </c>
      <c r="K650" s="5">
        <v>4.9103770750252698E-5</v>
      </c>
      <c r="L650" s="5">
        <v>1.1083558754282299E-5</v>
      </c>
      <c r="M650" s="4">
        <v>0</v>
      </c>
      <c r="N650" s="5">
        <v>7.23494639480427E-6</v>
      </c>
      <c r="O650" s="5">
        <v>1.7763706320391199E-5</v>
      </c>
      <c r="P650" s="5">
        <v>2.2155634054787001E-5</v>
      </c>
      <c r="Q650" s="5">
        <v>2.6113749190083098E-5</v>
      </c>
      <c r="R650" s="4">
        <v>0</v>
      </c>
      <c r="S650" s="4">
        <v>0</v>
      </c>
      <c r="T650" s="4">
        <v>0</v>
      </c>
      <c r="U650" s="5">
        <v>1.34019941346274E-5</v>
      </c>
      <c r="V650" s="5">
        <v>2.09813937211277E-5</v>
      </c>
      <c r="W650" s="5">
        <v>2.8117402896447401E-5</v>
      </c>
      <c r="X650" s="4">
        <v>0</v>
      </c>
      <c r="Y650" s="4">
        <v>0</v>
      </c>
      <c r="Z650" s="4">
        <v>0</v>
      </c>
      <c r="AA650" s="5">
        <v>1.63147651132365E-5</v>
      </c>
      <c r="AB650" s="5">
        <v>1.2594882464904E-5</v>
      </c>
      <c r="AC650" s="5">
        <v>2.0647501543998699E-5</v>
      </c>
      <c r="AD650" s="4">
        <v>0</v>
      </c>
      <c r="AE650" s="4">
        <v>0</v>
      </c>
      <c r="AF650" s="5">
        <v>3.6808259812357301E-5</v>
      </c>
      <c r="AG650" s="4">
        <v>0</v>
      </c>
      <c r="AH650" s="4">
        <v>0</v>
      </c>
      <c r="AI650" s="4">
        <v>0</v>
      </c>
      <c r="AJ650" s="4">
        <v>0</v>
      </c>
      <c r="AK650" s="4">
        <v>0</v>
      </c>
      <c r="AL650" s="4">
        <v>0</v>
      </c>
    </row>
    <row r="651" spans="1:38">
      <c r="A651" s="4" t="s">
        <v>1907</v>
      </c>
      <c r="B651" s="4" t="s">
        <v>1908</v>
      </c>
      <c r="C651" s="4">
        <v>55</v>
      </c>
      <c r="D651" s="4">
        <v>2.01569878429197</v>
      </c>
      <c r="E651" s="4" t="s">
        <v>1909</v>
      </c>
      <c r="F651" s="4">
        <v>544.26674130312995</v>
      </c>
      <c r="G651" s="4">
        <v>7.5681166666666702</v>
      </c>
      <c r="H651" s="4" t="s">
        <v>1780</v>
      </c>
      <c r="I651" s="5">
        <v>7.7843498516697195E-5</v>
      </c>
      <c r="J651" s="5">
        <v>8.7668332292445799E-5</v>
      </c>
      <c r="K651" s="5">
        <v>9.6957542298545303E-5</v>
      </c>
      <c r="L651" s="4">
        <v>0</v>
      </c>
      <c r="M651" s="4">
        <v>0</v>
      </c>
      <c r="N651" s="5">
        <v>5.7232399959118698E-5</v>
      </c>
      <c r="O651" s="5">
        <v>5.0965295969361497E-5</v>
      </c>
      <c r="P651" s="5">
        <v>7.8297230599560307E-5</v>
      </c>
      <c r="Q651" s="4">
        <v>1.0238545276912E-4</v>
      </c>
      <c r="R651" s="4">
        <v>0</v>
      </c>
      <c r="S651" s="4">
        <v>0</v>
      </c>
      <c r="T651" s="4">
        <v>0</v>
      </c>
      <c r="U651" s="4">
        <v>1.8126254476477199E-4</v>
      </c>
      <c r="V651" s="4">
        <v>1.76815182829818E-4</v>
      </c>
      <c r="W651" s="4">
        <v>1.38332861196696E-4</v>
      </c>
      <c r="X651" s="4">
        <v>1.02326430745456E-4</v>
      </c>
      <c r="Y651" s="4">
        <v>2.6054568403624902E-4</v>
      </c>
      <c r="Z651" s="4">
        <v>2.4934024956836702E-4</v>
      </c>
      <c r="AA651" s="5">
        <v>4.1409226506313301E-5</v>
      </c>
      <c r="AB651" s="5">
        <v>3.0133422110851499E-5</v>
      </c>
      <c r="AC651" s="5">
        <v>5.3330581099686903E-5</v>
      </c>
      <c r="AD651" s="5">
        <v>3.4690712046197302E-5</v>
      </c>
      <c r="AE651" s="4">
        <v>0</v>
      </c>
      <c r="AF651" s="5">
        <v>7.3225668829203193E-5</v>
      </c>
      <c r="AG651" s="4">
        <v>0</v>
      </c>
      <c r="AH651" s="4">
        <v>0</v>
      </c>
      <c r="AI651" s="4">
        <v>0</v>
      </c>
      <c r="AJ651" s="4">
        <v>0</v>
      </c>
      <c r="AK651" s="4">
        <v>0</v>
      </c>
      <c r="AL651" s="4">
        <v>0</v>
      </c>
    </row>
    <row r="652" spans="1:38">
      <c r="A652" s="4" t="s">
        <v>1910</v>
      </c>
      <c r="B652" s="4" t="s">
        <v>1911</v>
      </c>
      <c r="C652" s="4">
        <v>55</v>
      </c>
      <c r="D652" s="4">
        <v>6.7401628961048496</v>
      </c>
      <c r="E652" s="4" t="s">
        <v>1912</v>
      </c>
      <c r="F652" s="4">
        <v>407.22316524263999</v>
      </c>
      <c r="G652" s="4">
        <v>8.4382999999999999</v>
      </c>
      <c r="H652" s="4" t="s">
        <v>1780</v>
      </c>
      <c r="I652" s="5">
        <v>2.0220765907296101E-5</v>
      </c>
      <c r="J652" s="5">
        <v>2.09489251667181E-5</v>
      </c>
      <c r="K652" s="5">
        <v>2.4094127042704902E-5</v>
      </c>
      <c r="L652" s="5">
        <v>9.1755622830947707E-6</v>
      </c>
      <c r="M652" s="4">
        <v>0</v>
      </c>
      <c r="N652" s="4">
        <v>0</v>
      </c>
      <c r="O652" s="5">
        <v>8.3407094746568697E-6</v>
      </c>
      <c r="P652" s="5">
        <v>6.3445222314100695E-5</v>
      </c>
      <c r="Q652" s="5">
        <v>3.6398298135232701E-5</v>
      </c>
      <c r="R652" s="5">
        <v>1.63279950958823E-5</v>
      </c>
      <c r="S652" s="4">
        <v>0</v>
      </c>
      <c r="T652" s="4">
        <v>0</v>
      </c>
      <c r="U652" s="5">
        <v>6.3969954568000596E-5</v>
      </c>
      <c r="V652" s="5">
        <v>4.8233536135461097E-5</v>
      </c>
      <c r="W652" s="5">
        <v>6.36790600810098E-5</v>
      </c>
      <c r="X652" s="5">
        <v>5.4185848683413101E-5</v>
      </c>
      <c r="Y652" s="5">
        <v>6.95501633610365E-6</v>
      </c>
      <c r="Z652" s="4">
        <v>0</v>
      </c>
      <c r="AA652" s="5">
        <v>2.3482374292887299E-5</v>
      </c>
      <c r="AB652" s="5">
        <v>2.5081468106710902E-6</v>
      </c>
      <c r="AC652" s="5">
        <v>2.1160793249006998E-5</v>
      </c>
      <c r="AD652" s="5">
        <v>1.50303140355472E-5</v>
      </c>
      <c r="AE652" s="4">
        <v>0</v>
      </c>
      <c r="AF652" s="4">
        <v>0</v>
      </c>
      <c r="AG652" s="4">
        <v>0</v>
      </c>
      <c r="AH652" s="4">
        <v>0</v>
      </c>
      <c r="AI652" s="4">
        <v>0</v>
      </c>
      <c r="AJ652" s="4">
        <v>0</v>
      </c>
      <c r="AK652" s="4">
        <v>0</v>
      </c>
      <c r="AL652" s="4">
        <v>0</v>
      </c>
    </row>
    <row r="653" spans="1:38">
      <c r="A653" s="4" t="s">
        <v>1913</v>
      </c>
      <c r="B653" s="4" t="s">
        <v>1914</v>
      </c>
      <c r="C653" s="4">
        <v>54.9</v>
      </c>
      <c r="D653" s="4">
        <v>11.0088167420917</v>
      </c>
      <c r="E653" s="4" t="s">
        <v>1915</v>
      </c>
      <c r="F653" s="4">
        <v>195.067934501807</v>
      </c>
      <c r="G653" s="4">
        <v>3.1302833333333302</v>
      </c>
      <c r="H653" s="4" t="s">
        <v>1780</v>
      </c>
      <c r="I653" s="5">
        <v>9.8143688221393701E-6</v>
      </c>
      <c r="J653" s="5">
        <v>1.39423763446523E-5</v>
      </c>
      <c r="K653" s="5">
        <v>1.9669403641903001E-5</v>
      </c>
      <c r="L653" s="4">
        <v>0</v>
      </c>
      <c r="M653" s="4">
        <v>0</v>
      </c>
      <c r="N653" s="4">
        <v>0</v>
      </c>
      <c r="O653" s="5">
        <v>2.88946392261158E-5</v>
      </c>
      <c r="P653" s="5">
        <v>3.1900528052470602E-5</v>
      </c>
      <c r="Q653" s="5">
        <v>2.3818511866506901E-5</v>
      </c>
      <c r="R653" s="4">
        <v>0</v>
      </c>
      <c r="S653" s="4">
        <v>0</v>
      </c>
      <c r="T653" s="4">
        <v>0</v>
      </c>
      <c r="U653" s="5">
        <v>1.4636140381802799E-5</v>
      </c>
      <c r="V653" s="5">
        <v>1.6250072936967601E-5</v>
      </c>
      <c r="W653" s="5">
        <v>2.3201784617298301E-5</v>
      </c>
      <c r="X653" s="4">
        <v>0</v>
      </c>
      <c r="Y653" s="4">
        <v>0</v>
      </c>
      <c r="Z653" s="4">
        <v>0</v>
      </c>
      <c r="AA653" s="5">
        <v>6.6488096014160995E-5</v>
      </c>
      <c r="AB653" s="5">
        <v>5.2949732110729202E-5</v>
      </c>
      <c r="AC653" s="5">
        <v>5.2855106336196001E-5</v>
      </c>
      <c r="AD653" s="4">
        <v>0</v>
      </c>
      <c r="AE653" s="4">
        <v>0</v>
      </c>
      <c r="AF653" s="4">
        <v>0</v>
      </c>
      <c r="AG653" s="4">
        <v>0</v>
      </c>
      <c r="AH653" s="4">
        <v>0</v>
      </c>
      <c r="AI653" s="4">
        <v>0</v>
      </c>
      <c r="AJ653" s="4">
        <v>0</v>
      </c>
      <c r="AK653" s="4">
        <v>0</v>
      </c>
      <c r="AL653" s="4">
        <v>0</v>
      </c>
    </row>
    <row r="654" spans="1:38">
      <c r="A654" s="4" t="s">
        <v>1916</v>
      </c>
      <c r="B654" s="4" t="s">
        <v>1917</v>
      </c>
      <c r="C654" s="4">
        <v>54.8</v>
      </c>
      <c r="D654" s="4">
        <v>13.8804864503301</v>
      </c>
      <c r="E654" s="4" t="s">
        <v>1918</v>
      </c>
      <c r="F654" s="4">
        <v>88.041638061504401</v>
      </c>
      <c r="G654" s="4">
        <v>2.0528666666666702</v>
      </c>
      <c r="H654" s="4" t="s">
        <v>1780</v>
      </c>
      <c r="I654" s="5">
        <v>3.2409734585320199E-5</v>
      </c>
      <c r="J654" s="5">
        <v>3.9140891934629102E-5</v>
      </c>
      <c r="K654" s="5">
        <v>4.3123449962299503E-5</v>
      </c>
      <c r="L654" s="5">
        <v>5.6837084085258799E-6</v>
      </c>
      <c r="M654" s="4">
        <v>0</v>
      </c>
      <c r="N654" s="4">
        <v>0</v>
      </c>
      <c r="O654" s="5">
        <v>3.3051317573445703E-5</v>
      </c>
      <c r="P654" s="5">
        <v>3.3208366106440199E-5</v>
      </c>
      <c r="Q654" s="5">
        <v>3.6151364969301803E-5</v>
      </c>
      <c r="R654" s="4">
        <v>0</v>
      </c>
      <c r="S654" s="4">
        <v>0</v>
      </c>
      <c r="T654" s="4">
        <v>0</v>
      </c>
      <c r="U654" s="5">
        <v>5.3316054626779902E-5</v>
      </c>
      <c r="V654" s="5">
        <v>4.5027702437740903E-5</v>
      </c>
      <c r="W654" s="5">
        <v>4.9275465049656097E-5</v>
      </c>
      <c r="X654" s="4">
        <v>0</v>
      </c>
      <c r="Y654" s="5">
        <v>3.9331788561849203E-6</v>
      </c>
      <c r="Z654" s="5">
        <v>1.3785443152323E-5</v>
      </c>
      <c r="AA654" s="5">
        <v>3.7503151897069802E-5</v>
      </c>
      <c r="AB654" s="5">
        <v>3.1171361169942901E-5</v>
      </c>
      <c r="AC654" s="5">
        <v>3.7229507581556198E-5</v>
      </c>
      <c r="AD654" s="4">
        <v>0</v>
      </c>
      <c r="AE654" s="4">
        <v>0</v>
      </c>
      <c r="AF654" s="4">
        <v>0</v>
      </c>
      <c r="AG654" s="4">
        <v>0</v>
      </c>
      <c r="AH654" s="4">
        <v>0</v>
      </c>
      <c r="AI654" s="4">
        <v>0</v>
      </c>
      <c r="AJ654" s="4">
        <v>0</v>
      </c>
      <c r="AK654" s="4">
        <v>0</v>
      </c>
      <c r="AL654" s="4">
        <v>0</v>
      </c>
    </row>
    <row r="655" spans="1:38">
      <c r="A655" s="4" t="s">
        <v>1919</v>
      </c>
      <c r="B655" s="4" t="s">
        <v>1920</v>
      </c>
      <c r="C655" s="4">
        <v>54.8</v>
      </c>
      <c r="D655" s="4">
        <v>-11.224344224727499</v>
      </c>
      <c r="E655" s="4" t="s">
        <v>1921</v>
      </c>
      <c r="F655" s="4">
        <v>323.12510923620403</v>
      </c>
      <c r="G655" s="4">
        <v>3.54423333333333</v>
      </c>
      <c r="H655" s="4" t="s">
        <v>1780</v>
      </c>
      <c r="I655" s="5">
        <v>4.2564784893129699E-5</v>
      </c>
      <c r="J655" s="5">
        <v>5.55663812305063E-5</v>
      </c>
      <c r="K655" s="5">
        <v>7.2880362680002994E-5</v>
      </c>
      <c r="L655" s="4">
        <v>0</v>
      </c>
      <c r="M655" s="4">
        <v>0</v>
      </c>
      <c r="N655" s="4">
        <v>0</v>
      </c>
      <c r="O655" s="5">
        <v>1.7147883996951202E-5</v>
      </c>
      <c r="P655" s="5">
        <v>1.8729393610026801E-5</v>
      </c>
      <c r="Q655" s="5">
        <v>3.2865386458076299E-5</v>
      </c>
      <c r="R655" s="4">
        <v>0</v>
      </c>
      <c r="S655" s="4">
        <v>0</v>
      </c>
      <c r="T655" s="4">
        <v>0</v>
      </c>
      <c r="U655" s="5">
        <v>1.3704435686640201E-5</v>
      </c>
      <c r="V655" s="5">
        <v>3.6603057982082103E-5</v>
      </c>
      <c r="W655" s="5">
        <v>1.8039390260867701E-5</v>
      </c>
      <c r="X655" s="4">
        <v>0</v>
      </c>
      <c r="Y655" s="4">
        <v>0</v>
      </c>
      <c r="Z655" s="4">
        <v>0</v>
      </c>
      <c r="AA655" s="5">
        <v>1.2219722264250499E-5</v>
      </c>
      <c r="AB655" s="5">
        <v>1.6813339178185998E-5</v>
      </c>
      <c r="AC655" s="5">
        <v>5.6176071497920498E-5</v>
      </c>
      <c r="AD655" s="4">
        <v>0</v>
      </c>
      <c r="AE655" s="4">
        <v>0</v>
      </c>
      <c r="AF655" s="4">
        <v>0</v>
      </c>
      <c r="AG655" s="4">
        <v>0</v>
      </c>
      <c r="AH655" s="4">
        <v>0</v>
      </c>
      <c r="AI655" s="4">
        <v>0</v>
      </c>
      <c r="AJ655" s="4">
        <v>0</v>
      </c>
      <c r="AK655" s="4">
        <v>0</v>
      </c>
      <c r="AL655" s="4">
        <v>0</v>
      </c>
    </row>
    <row r="656" spans="1:38">
      <c r="A656" s="4" t="s">
        <v>1922</v>
      </c>
      <c r="B656" s="4" t="s">
        <v>1923</v>
      </c>
      <c r="C656" s="4">
        <v>54.8</v>
      </c>
      <c r="D656" s="4">
        <v>-2.20243875213434</v>
      </c>
      <c r="E656" s="4" t="s">
        <v>1912</v>
      </c>
      <c r="F656" s="4">
        <v>429.20145887702603</v>
      </c>
      <c r="G656" s="4">
        <v>3.18746666666667</v>
      </c>
      <c r="H656" s="4" t="s">
        <v>1780</v>
      </c>
      <c r="I656" s="4">
        <v>1.6139386893755501E-4</v>
      </c>
      <c r="J656" s="4">
        <v>1.8114614983341399E-4</v>
      </c>
      <c r="K656" s="4">
        <v>1.7233511803492699E-4</v>
      </c>
      <c r="L656" s="4">
        <v>0</v>
      </c>
      <c r="M656" s="4">
        <v>0</v>
      </c>
      <c r="N656" s="4">
        <v>0</v>
      </c>
      <c r="O656" s="4">
        <v>1.6567961853489199E-4</v>
      </c>
      <c r="P656" s="4">
        <v>1.3155843738287101E-4</v>
      </c>
      <c r="Q656" s="4">
        <v>1.06446740730013E-4</v>
      </c>
      <c r="R656" s="4">
        <v>0</v>
      </c>
      <c r="S656" s="4">
        <v>0</v>
      </c>
      <c r="T656" s="4">
        <v>0</v>
      </c>
      <c r="U656" s="4">
        <v>2.13176901198161E-4</v>
      </c>
      <c r="V656" s="4">
        <v>1.1962318982362E-4</v>
      </c>
      <c r="W656" s="4">
        <v>1.9671400590960599E-4</v>
      </c>
      <c r="X656" s="4">
        <v>0</v>
      </c>
      <c r="Y656" s="4">
        <v>0</v>
      </c>
      <c r="Z656" s="4">
        <v>0</v>
      </c>
      <c r="AA656" s="4">
        <v>1.9372222083341E-4</v>
      </c>
      <c r="AB656" s="4">
        <v>1.58771988174067E-4</v>
      </c>
      <c r="AC656" s="4">
        <v>2.1453135878589201E-4</v>
      </c>
      <c r="AD656" s="4">
        <v>0</v>
      </c>
      <c r="AE656" s="4">
        <v>0</v>
      </c>
      <c r="AF656" s="4">
        <v>0</v>
      </c>
      <c r="AG656" s="4">
        <v>0</v>
      </c>
      <c r="AH656" s="4">
        <v>0</v>
      </c>
      <c r="AI656" s="4">
        <v>0</v>
      </c>
      <c r="AJ656" s="4">
        <v>0</v>
      </c>
      <c r="AK656" s="4">
        <v>0</v>
      </c>
      <c r="AL656" s="4">
        <v>0</v>
      </c>
    </row>
    <row r="657" spans="1:38">
      <c r="A657" s="4" t="s">
        <v>1924</v>
      </c>
      <c r="B657" s="4" t="s">
        <v>1925</v>
      </c>
      <c r="C657" s="4">
        <v>54.8</v>
      </c>
      <c r="D657" s="4">
        <v>-3.9175015113710097E-2</v>
      </c>
      <c r="E657" s="4" t="s">
        <v>1926</v>
      </c>
      <c r="F657" s="4">
        <v>373.16162512575602</v>
      </c>
      <c r="G657" s="4">
        <v>2.8521666666666698</v>
      </c>
      <c r="H657" s="4" t="s">
        <v>1780</v>
      </c>
      <c r="I657" s="5">
        <v>5.0017082385124499E-5</v>
      </c>
      <c r="J657" s="5">
        <v>5.2698693651050399E-5</v>
      </c>
      <c r="K657" s="5">
        <v>6.3078527677882395E-5</v>
      </c>
      <c r="L657" s="4">
        <v>0</v>
      </c>
      <c r="M657" s="4">
        <v>0</v>
      </c>
      <c r="N657" s="4">
        <v>0</v>
      </c>
      <c r="O657" s="5">
        <v>5.0293667281231499E-5</v>
      </c>
      <c r="P657" s="5">
        <v>5.8805513959651202E-5</v>
      </c>
      <c r="Q657" s="5">
        <v>5.6218566543058401E-5</v>
      </c>
      <c r="R657" s="4">
        <v>0</v>
      </c>
      <c r="S657" s="4">
        <v>0</v>
      </c>
      <c r="T657" s="4">
        <v>0</v>
      </c>
      <c r="U657" s="5">
        <v>9.0821464026308795E-5</v>
      </c>
      <c r="V657" s="5">
        <v>4.2866759087712703E-5</v>
      </c>
      <c r="W657" s="5">
        <v>6.1205541241884503E-5</v>
      </c>
      <c r="X657" s="4">
        <v>0</v>
      </c>
      <c r="Y657" s="4">
        <v>0</v>
      </c>
      <c r="Z657" s="4">
        <v>0</v>
      </c>
      <c r="AA657" s="5">
        <v>4.26085753439272E-5</v>
      </c>
      <c r="AB657" s="5">
        <v>2.6928450215788001E-5</v>
      </c>
      <c r="AC657" s="5">
        <v>4.08605333636724E-5</v>
      </c>
      <c r="AD657" s="4">
        <v>0</v>
      </c>
      <c r="AE657" s="4">
        <v>0</v>
      </c>
      <c r="AF657" s="4">
        <v>0</v>
      </c>
      <c r="AG657" s="4">
        <v>0</v>
      </c>
      <c r="AH657" s="4">
        <v>0</v>
      </c>
      <c r="AI657" s="4">
        <v>0</v>
      </c>
      <c r="AJ657" s="4">
        <v>0</v>
      </c>
      <c r="AK657" s="4">
        <v>0</v>
      </c>
      <c r="AL657" s="4">
        <v>0</v>
      </c>
    </row>
    <row r="658" spans="1:38">
      <c r="A658" s="4" t="s">
        <v>1927</v>
      </c>
      <c r="B658" s="4" t="s">
        <v>1928</v>
      </c>
      <c r="C658" s="4">
        <v>54.7</v>
      </c>
      <c r="D658" s="4">
        <v>3.6282541318295398</v>
      </c>
      <c r="E658" s="4" t="s">
        <v>1929</v>
      </c>
      <c r="F658" s="4">
        <v>343.28663251030503</v>
      </c>
      <c r="G658" s="4">
        <v>9.3163333333333291</v>
      </c>
      <c r="H658" s="4" t="s">
        <v>1780</v>
      </c>
      <c r="I658" s="5">
        <v>1.6302926658580399E-5</v>
      </c>
      <c r="J658" s="5">
        <v>1.06482155005522E-6</v>
      </c>
      <c r="K658" s="5">
        <v>1.3034854734946199E-5</v>
      </c>
      <c r="L658" s="4">
        <v>3.8486147097554498E-4</v>
      </c>
      <c r="M658" s="4">
        <v>1.9234202723673299E-4</v>
      </c>
      <c r="N658" s="4">
        <v>1.5804357175237699E-4</v>
      </c>
      <c r="O658" s="5">
        <v>2.5538559925576198E-6</v>
      </c>
      <c r="P658" s="5">
        <v>1.13710564571137E-5</v>
      </c>
      <c r="Q658" s="5">
        <v>4.8904028269400699E-6</v>
      </c>
      <c r="R658" s="4">
        <v>0</v>
      </c>
      <c r="S658" s="4">
        <v>2.0832488319512301E-4</v>
      </c>
      <c r="T658" s="5">
        <v>2.4522845545025201E-5</v>
      </c>
      <c r="U658" s="5">
        <v>1.81875852420919E-5</v>
      </c>
      <c r="V658" s="5">
        <v>5.4353623623547902E-5</v>
      </c>
      <c r="W658" s="5">
        <v>1.3098515129143599E-5</v>
      </c>
      <c r="X658" s="4">
        <v>2.67275546499188E-4</v>
      </c>
      <c r="Y658" s="4">
        <v>1.4945852740835201E-4</v>
      </c>
      <c r="Z658" s="4">
        <v>0</v>
      </c>
      <c r="AA658" s="4">
        <v>0</v>
      </c>
      <c r="AB658" s="4">
        <v>0</v>
      </c>
      <c r="AC658" s="5">
        <v>3.0372782492687999E-5</v>
      </c>
      <c r="AD658" s="4">
        <v>0</v>
      </c>
      <c r="AE658" s="4">
        <v>0</v>
      </c>
      <c r="AF658" s="4">
        <v>3.8438696609178E-4</v>
      </c>
      <c r="AG658" s="4">
        <v>0</v>
      </c>
      <c r="AH658" s="4">
        <v>0</v>
      </c>
      <c r="AI658" s="4">
        <v>0</v>
      </c>
      <c r="AJ658" s="4">
        <v>0</v>
      </c>
      <c r="AK658" s="4">
        <v>0</v>
      </c>
      <c r="AL658" s="4">
        <v>0</v>
      </c>
    </row>
    <row r="659" spans="1:38">
      <c r="A659" s="4" t="s">
        <v>1930</v>
      </c>
      <c r="B659" s="4" t="s">
        <v>1931</v>
      </c>
      <c r="C659" s="4">
        <v>54.7</v>
      </c>
      <c r="D659" s="4">
        <v>9.0838993237404608</v>
      </c>
      <c r="E659" s="4" t="s">
        <v>664</v>
      </c>
      <c r="F659" s="4">
        <v>371.31951844939101</v>
      </c>
      <c r="G659" s="4">
        <v>9.2948833333333294</v>
      </c>
      <c r="H659" s="4" t="s">
        <v>1780</v>
      </c>
      <c r="I659" s="4">
        <v>0</v>
      </c>
      <c r="J659" s="4">
        <v>0</v>
      </c>
      <c r="K659" s="4">
        <v>0</v>
      </c>
      <c r="L659" s="5">
        <v>7.3960338995274197E-5</v>
      </c>
      <c r="M659" s="5">
        <v>1.45550354761581E-5</v>
      </c>
      <c r="N659" s="5">
        <v>1.6417985508350899E-5</v>
      </c>
      <c r="O659" s="4">
        <v>0</v>
      </c>
      <c r="P659" s="4">
        <v>0</v>
      </c>
      <c r="Q659" s="4">
        <v>0</v>
      </c>
      <c r="R659" s="5">
        <v>3.1099199842615602E-5</v>
      </c>
      <c r="S659" s="4">
        <v>1.14866842417502E-4</v>
      </c>
      <c r="T659" s="5">
        <v>3.3775505736866401E-5</v>
      </c>
      <c r="U659" s="4">
        <v>0</v>
      </c>
      <c r="V659" s="4">
        <v>0</v>
      </c>
      <c r="W659" s="4">
        <v>0</v>
      </c>
      <c r="X659" s="5">
        <v>2.5832638382275599E-5</v>
      </c>
      <c r="Y659" s="4">
        <v>0</v>
      </c>
      <c r="Z659" s="4">
        <v>0</v>
      </c>
      <c r="AA659" s="5">
        <v>1.4000108434603601E-6</v>
      </c>
      <c r="AB659" s="4">
        <v>0</v>
      </c>
      <c r="AC659" s="4">
        <v>0</v>
      </c>
      <c r="AD659" s="4">
        <v>0</v>
      </c>
      <c r="AE659" s="4">
        <v>0</v>
      </c>
      <c r="AF659" s="4">
        <v>1.25451630210904E-4</v>
      </c>
      <c r="AG659" s="4">
        <v>0</v>
      </c>
      <c r="AH659" s="5">
        <v>1.5768513127633E-5</v>
      </c>
      <c r="AI659" s="4">
        <v>0</v>
      </c>
      <c r="AJ659" s="4">
        <v>0</v>
      </c>
      <c r="AK659" s="4">
        <v>0</v>
      </c>
      <c r="AL659" s="4">
        <v>0</v>
      </c>
    </row>
    <row r="660" spans="1:38">
      <c r="A660" s="4" t="s">
        <v>1932</v>
      </c>
      <c r="B660" s="4" t="s">
        <v>1933</v>
      </c>
      <c r="C660" s="4">
        <v>54.7</v>
      </c>
      <c r="D660" s="4">
        <v>3.7973043987770998</v>
      </c>
      <c r="E660" s="4" t="s">
        <v>1934</v>
      </c>
      <c r="F660" s="4">
        <v>221.04674075749699</v>
      </c>
      <c r="G660" s="4">
        <v>3.7151000000000001</v>
      </c>
      <c r="H660" s="4" t="s">
        <v>1780</v>
      </c>
      <c r="I660" s="4">
        <v>2.6662986703738802E-3</v>
      </c>
      <c r="J660" s="4">
        <v>2.3380372741782398E-3</v>
      </c>
      <c r="K660" s="4">
        <v>2.1705754266922298E-3</v>
      </c>
      <c r="L660" s="4">
        <v>2.3734521902445E-4</v>
      </c>
      <c r="M660" s="5">
        <v>5.8934270232496097E-5</v>
      </c>
      <c r="N660" s="5">
        <v>7.2383546684776104E-5</v>
      </c>
      <c r="O660" s="4">
        <v>2.1231007257672902E-3</v>
      </c>
      <c r="P660" s="4">
        <v>2.9416729737656E-3</v>
      </c>
      <c r="Q660" s="4">
        <v>2.2056469093374399E-3</v>
      </c>
      <c r="R660" s="5">
        <v>5.66919884412616E-6</v>
      </c>
      <c r="S660" s="4">
        <v>2.29890732555896E-4</v>
      </c>
      <c r="T660" s="4">
        <v>1.9475906556943001E-4</v>
      </c>
      <c r="U660" s="4">
        <v>1.81299110223077E-3</v>
      </c>
      <c r="V660" s="4">
        <v>1.73494515028844E-3</v>
      </c>
      <c r="W660" s="4">
        <v>2.1118393641596099E-3</v>
      </c>
      <c r="X660" s="5">
        <v>2.4685895448866099E-5</v>
      </c>
      <c r="Y660" s="5">
        <v>5.7455899650262698E-5</v>
      </c>
      <c r="Z660" s="4">
        <v>2.44178097065196E-4</v>
      </c>
      <c r="AA660" s="4">
        <v>1.7952332796309499E-3</v>
      </c>
      <c r="AB660" s="4">
        <v>2.4599499966611298E-3</v>
      </c>
      <c r="AC660" s="4">
        <v>2.45757959907236E-3</v>
      </c>
      <c r="AD660" s="5">
        <v>8.89590752677352E-5</v>
      </c>
      <c r="AE660" s="4">
        <v>1.15768968428286E-4</v>
      </c>
      <c r="AF660" s="4">
        <v>1.2047692087678701E-4</v>
      </c>
      <c r="AG660" s="5">
        <v>6.3164555569266102E-11</v>
      </c>
      <c r="AH660" s="4">
        <v>2.7672686204612202E-4</v>
      </c>
      <c r="AI660" s="5">
        <v>1.5455335695328001E-7</v>
      </c>
      <c r="AJ660" s="5">
        <v>5.2779530261899096E-6</v>
      </c>
      <c r="AK660" s="5">
        <v>1.15374690668525E-7</v>
      </c>
      <c r="AL660" s="5">
        <v>4.7937289638824199E-6</v>
      </c>
    </row>
    <row r="661" spans="1:38">
      <c r="A661" s="4" t="s">
        <v>1935</v>
      </c>
      <c r="B661" s="4" t="s">
        <v>1936</v>
      </c>
      <c r="C661" s="4">
        <v>54.6</v>
      </c>
      <c r="D661" s="4">
        <v>1.35794906941052E-2</v>
      </c>
      <c r="E661" s="4" t="s">
        <v>1937</v>
      </c>
      <c r="F661" s="4">
        <v>403.109333873227</v>
      </c>
      <c r="G661" s="4">
        <v>0.662333333333333</v>
      </c>
      <c r="H661" s="4" t="s">
        <v>1780</v>
      </c>
      <c r="I661" s="5">
        <v>2.9545535570737799E-5</v>
      </c>
      <c r="J661" s="5">
        <v>2.8911292222723499E-5</v>
      </c>
      <c r="K661" s="5">
        <v>4.62511112870625E-5</v>
      </c>
      <c r="L661" s="4">
        <v>0</v>
      </c>
      <c r="M661" s="4">
        <v>0</v>
      </c>
      <c r="N661" s="4">
        <v>0</v>
      </c>
      <c r="O661" s="5">
        <v>3.2965233934962398E-5</v>
      </c>
      <c r="P661" s="5">
        <v>1.61693481273797E-5</v>
      </c>
      <c r="Q661" s="5">
        <v>2.0283533618920398E-5</v>
      </c>
      <c r="R661" s="4">
        <v>0</v>
      </c>
      <c r="S661" s="4">
        <v>0</v>
      </c>
      <c r="T661" s="4">
        <v>0</v>
      </c>
      <c r="U661" s="5">
        <v>3.60194168130513E-5</v>
      </c>
      <c r="V661" s="5">
        <v>3.0337890895173301E-5</v>
      </c>
      <c r="W661" s="5">
        <v>4.3114505446726202E-5</v>
      </c>
      <c r="X661" s="4">
        <v>0</v>
      </c>
      <c r="Y661" s="4">
        <v>0</v>
      </c>
      <c r="Z661" s="4">
        <v>0</v>
      </c>
      <c r="AA661" s="5">
        <v>1.9388166948065799E-5</v>
      </c>
      <c r="AB661" s="5">
        <v>1.8742077829448E-5</v>
      </c>
      <c r="AC661" s="5">
        <v>2.9138713507912998E-5</v>
      </c>
      <c r="AD661" s="4">
        <v>0</v>
      </c>
      <c r="AE661" s="4">
        <v>0</v>
      </c>
      <c r="AF661" s="4">
        <v>0</v>
      </c>
      <c r="AG661" s="4">
        <v>0</v>
      </c>
      <c r="AH661" s="4">
        <v>0</v>
      </c>
      <c r="AI661" s="4">
        <v>0</v>
      </c>
      <c r="AJ661" s="4">
        <v>0</v>
      </c>
      <c r="AK661" s="4">
        <v>0</v>
      </c>
      <c r="AL661" s="4">
        <v>0</v>
      </c>
    </row>
    <row r="662" spans="1:38">
      <c r="A662" s="4" t="s">
        <v>1938</v>
      </c>
      <c r="B662" s="4" t="s">
        <v>1939</v>
      </c>
      <c r="C662" s="4">
        <v>54.5</v>
      </c>
      <c r="D662" s="4">
        <v>14.9685331195421</v>
      </c>
      <c r="E662" s="4" t="s">
        <v>1940</v>
      </c>
      <c r="F662" s="4">
        <v>133.015581645032</v>
      </c>
      <c r="G662" s="4">
        <v>0.77601666666666702</v>
      </c>
      <c r="H662" s="4" t="s">
        <v>1780</v>
      </c>
      <c r="I662" s="4">
        <v>1.43487515844242E-2</v>
      </c>
      <c r="J662" s="4">
        <v>1.6010581472517299E-2</v>
      </c>
      <c r="K662" s="4">
        <v>1.4697984290380099E-2</v>
      </c>
      <c r="L662" s="4">
        <v>5.0469772883778605E-4</v>
      </c>
      <c r="M662" s="4">
        <v>1.7286792815000601E-4</v>
      </c>
      <c r="N662" s="5">
        <v>4.1381737120633401E-5</v>
      </c>
      <c r="O662" s="4">
        <v>1.71743084024195E-2</v>
      </c>
      <c r="P662" s="4">
        <v>2.2280574311228801E-2</v>
      </c>
      <c r="Q662" s="4">
        <v>1.6747175510784001E-2</v>
      </c>
      <c r="R662" s="5">
        <v>6.8293996325308705E-5</v>
      </c>
      <c r="S662" s="5">
        <v>5.6823886479952102E-5</v>
      </c>
      <c r="T662" s="4">
        <v>0</v>
      </c>
      <c r="U662" s="4">
        <v>1.9153582593554E-2</v>
      </c>
      <c r="V662" s="4">
        <v>1.6603341526996399E-2</v>
      </c>
      <c r="W662" s="4">
        <v>1.8669337462236001E-2</v>
      </c>
      <c r="X662" s="5">
        <v>8.9181537300870895E-5</v>
      </c>
      <c r="Y662" s="5">
        <v>2.8017484752817801E-5</v>
      </c>
      <c r="Z662" s="5">
        <v>2.3995742199530299E-5</v>
      </c>
      <c r="AA662" s="4">
        <v>1.1206259168147799E-2</v>
      </c>
      <c r="AB662" s="4">
        <v>5.2128500626921802E-3</v>
      </c>
      <c r="AC662" s="4">
        <v>6.8978063176060997E-3</v>
      </c>
      <c r="AD662" s="5">
        <v>6.4653400042177003E-5</v>
      </c>
      <c r="AE662" s="5">
        <v>2.21544417589542E-5</v>
      </c>
      <c r="AF662" s="5">
        <v>1.84781045252791E-7</v>
      </c>
      <c r="AG662" s="4">
        <v>0</v>
      </c>
      <c r="AH662" s="4">
        <v>0</v>
      </c>
      <c r="AI662" s="4">
        <v>0</v>
      </c>
      <c r="AJ662" s="4">
        <v>0</v>
      </c>
      <c r="AK662" s="4">
        <v>1.52969828488E-4</v>
      </c>
      <c r="AL662" s="4">
        <v>0</v>
      </c>
    </row>
    <row r="663" spans="1:38">
      <c r="A663" s="4" t="s">
        <v>1941</v>
      </c>
      <c r="B663" s="4" t="s">
        <v>1942</v>
      </c>
      <c r="C663" s="4">
        <v>54.5</v>
      </c>
      <c r="D663" s="4">
        <v>4.7944978675518399</v>
      </c>
      <c r="E663" s="4" t="s">
        <v>1943</v>
      </c>
      <c r="F663" s="4">
        <v>436.24891751158901</v>
      </c>
      <c r="G663" s="4">
        <v>6.9332000000000003</v>
      </c>
      <c r="H663" s="4" t="s">
        <v>1780</v>
      </c>
      <c r="I663" s="5">
        <v>6.4401093452242305E-5</v>
      </c>
      <c r="J663" s="5">
        <v>5.7074538090593197E-5</v>
      </c>
      <c r="K663" s="5">
        <v>8.2436101395455395E-5</v>
      </c>
      <c r="L663" s="4">
        <v>1.54299829293425E-4</v>
      </c>
      <c r="M663" s="4">
        <v>1.1104281502797301E-4</v>
      </c>
      <c r="N663" s="4">
        <v>1.95559300298902E-4</v>
      </c>
      <c r="O663" s="5">
        <v>1.81650758969762E-5</v>
      </c>
      <c r="P663" s="5">
        <v>2.0458555123748801E-5</v>
      </c>
      <c r="Q663" s="5">
        <v>2.5585045063527301E-5</v>
      </c>
      <c r="R663" s="4">
        <v>1.41571105940576E-4</v>
      </c>
      <c r="S663" s="4">
        <v>1.07122696700074E-4</v>
      </c>
      <c r="T663" s="5">
        <v>7.6695186950511099E-5</v>
      </c>
      <c r="U663" s="5">
        <v>2.71448739110559E-5</v>
      </c>
      <c r="V663" s="5">
        <v>6.4039018334886697E-5</v>
      </c>
      <c r="W663" s="5">
        <v>2.6344963939774302E-5</v>
      </c>
      <c r="X663" s="4">
        <v>1.60018057987792E-4</v>
      </c>
      <c r="Y663" s="4">
        <v>3.9671240843460701E-4</v>
      </c>
      <c r="Z663" s="4">
        <v>1.15981874101278E-3</v>
      </c>
      <c r="AA663" s="5">
        <v>7.1814859169670901E-5</v>
      </c>
      <c r="AB663" s="5">
        <v>7.3621573502738902E-5</v>
      </c>
      <c r="AC663" s="5">
        <v>7.04784702498485E-5</v>
      </c>
      <c r="AD663" s="4">
        <v>3.1312956943593698E-4</v>
      </c>
      <c r="AE663" s="4">
        <v>5.0990926173915705E-4</v>
      </c>
      <c r="AF663" s="4">
        <v>9.8737857089244607E-4</v>
      </c>
      <c r="AG663" s="4">
        <v>0</v>
      </c>
      <c r="AH663" s="4">
        <v>0</v>
      </c>
      <c r="AI663" s="4">
        <v>0</v>
      </c>
      <c r="AJ663" s="4">
        <v>0</v>
      </c>
      <c r="AK663" s="4">
        <v>0</v>
      </c>
      <c r="AL663" s="4">
        <v>0</v>
      </c>
    </row>
    <row r="664" spans="1:38">
      <c r="A664" s="4" t="s">
        <v>1944</v>
      </c>
      <c r="B664" s="4" t="s">
        <v>1945</v>
      </c>
      <c r="C664" s="4">
        <v>54.5</v>
      </c>
      <c r="D664" s="4">
        <v>-14.749212909541599</v>
      </c>
      <c r="E664" s="4" t="s">
        <v>1946</v>
      </c>
      <c r="F664" s="4">
        <v>259.00084898006702</v>
      </c>
      <c r="G664" s="4">
        <v>11.228300000000001</v>
      </c>
      <c r="H664" s="4" t="s">
        <v>1780</v>
      </c>
      <c r="I664" s="4">
        <v>1.32303312940214E-3</v>
      </c>
      <c r="J664" s="4">
        <v>1.46172588018255E-3</v>
      </c>
      <c r="K664" s="4">
        <v>1.57180638816121E-3</v>
      </c>
      <c r="L664" s="4">
        <v>1.01451823302947E-2</v>
      </c>
      <c r="M664" s="4">
        <v>9.5241953789433603E-3</v>
      </c>
      <c r="N664" s="4">
        <v>6.8868273496820696E-3</v>
      </c>
      <c r="O664" s="4">
        <v>1.5225533854132201E-3</v>
      </c>
      <c r="P664" s="4">
        <v>1.39724420236773E-3</v>
      </c>
      <c r="Q664" s="4">
        <v>1.19096284786675E-3</v>
      </c>
      <c r="R664" s="4">
        <v>1.3311515879617699E-2</v>
      </c>
      <c r="S664" s="4">
        <v>1.00387407021723E-2</v>
      </c>
      <c r="T664" s="4">
        <v>1.15322488237654E-2</v>
      </c>
      <c r="U664" s="4">
        <v>1.09320261900182E-3</v>
      </c>
      <c r="V664" s="4">
        <v>1.3347407629886599E-3</v>
      </c>
      <c r="W664" s="4">
        <v>1.42650539286973E-3</v>
      </c>
      <c r="X664" s="4">
        <v>8.3795636151358897E-3</v>
      </c>
      <c r="Y664" s="4">
        <v>6.6015358813349004E-3</v>
      </c>
      <c r="Z664" s="4">
        <v>8.5238922748326201E-3</v>
      </c>
      <c r="AA664" s="4">
        <v>1.25144753033588E-3</v>
      </c>
      <c r="AB664" s="4">
        <v>1.2700685158333401E-3</v>
      </c>
      <c r="AC664" s="4">
        <v>1.4700491115999699E-3</v>
      </c>
      <c r="AD664" s="4">
        <v>1.4712650946342E-2</v>
      </c>
      <c r="AE664" s="4">
        <v>1.09438341426193E-2</v>
      </c>
      <c r="AF664" s="4">
        <v>1.59435567732585E-2</v>
      </c>
      <c r="AG664" s="4">
        <v>2.0680940010668399E-2</v>
      </c>
      <c r="AH664" s="4">
        <v>1.6800778364293799E-2</v>
      </c>
      <c r="AI664" s="4">
        <v>2.3371565568314101E-2</v>
      </c>
      <c r="AJ664" s="4">
        <v>3.0761811777683199E-2</v>
      </c>
      <c r="AK664" s="4">
        <v>3.2256644532471297E-2</v>
      </c>
      <c r="AL664" s="4">
        <v>2.71792664100035E-2</v>
      </c>
    </row>
    <row r="665" spans="1:38">
      <c r="A665" s="4" t="s">
        <v>1947</v>
      </c>
      <c r="B665" s="4" t="s">
        <v>1948</v>
      </c>
      <c r="C665" s="4">
        <v>54.5</v>
      </c>
      <c r="D665" s="4">
        <v>-5.4374258534614599</v>
      </c>
      <c r="E665" s="4" t="s">
        <v>1727</v>
      </c>
      <c r="F665" s="4">
        <v>453.28355721718702</v>
      </c>
      <c r="G665" s="4">
        <v>7.7111166666666699</v>
      </c>
      <c r="H665" s="4" t="s">
        <v>1780</v>
      </c>
      <c r="I665" s="5">
        <v>7.6401536355882901E-5</v>
      </c>
      <c r="J665" s="5">
        <v>5.9898209619536303E-5</v>
      </c>
      <c r="K665" s="5">
        <v>8.7301926908491296E-5</v>
      </c>
      <c r="L665" s="5">
        <v>1.3489582760031299E-5</v>
      </c>
      <c r="M665" s="5">
        <v>1.7019665976041201E-5</v>
      </c>
      <c r="N665" s="5">
        <v>3.3076562176884397E-5</v>
      </c>
      <c r="O665" s="5">
        <v>6.2457981728548297E-5</v>
      </c>
      <c r="P665" s="5">
        <v>9.43332088855469E-5</v>
      </c>
      <c r="Q665" s="4">
        <v>1.12984219314789E-4</v>
      </c>
      <c r="R665" s="4">
        <v>0</v>
      </c>
      <c r="S665" s="4">
        <v>0</v>
      </c>
      <c r="T665" s="4">
        <v>0</v>
      </c>
      <c r="U665" s="4">
        <v>1.5687293271484401E-4</v>
      </c>
      <c r="V665" s="5">
        <v>8.6759433134185203E-5</v>
      </c>
      <c r="W665" s="4">
        <v>1.63298042810566E-4</v>
      </c>
      <c r="X665" s="5">
        <v>3.6000848439463503E-5</v>
      </c>
      <c r="Y665" s="5">
        <v>2.93095813792449E-5</v>
      </c>
      <c r="Z665" s="4">
        <v>2.44339199228073E-4</v>
      </c>
      <c r="AA665" s="5">
        <v>9.8134188441894405E-5</v>
      </c>
      <c r="AB665" s="5">
        <v>4.3431299603453102E-5</v>
      </c>
      <c r="AC665" s="5">
        <v>8.5773449288538496E-5</v>
      </c>
      <c r="AD665" s="5">
        <v>2.01971938629305E-5</v>
      </c>
      <c r="AE665" s="5">
        <v>7.9293559914489503E-6</v>
      </c>
      <c r="AF665" s="4">
        <v>1.4832210972443E-4</v>
      </c>
      <c r="AG665" s="4">
        <v>0</v>
      </c>
      <c r="AH665" s="4">
        <v>0</v>
      </c>
      <c r="AI665" s="4">
        <v>0</v>
      </c>
      <c r="AJ665" s="4">
        <v>0</v>
      </c>
      <c r="AK665" s="4">
        <v>0</v>
      </c>
      <c r="AL665" s="4">
        <v>0</v>
      </c>
    </row>
    <row r="666" spans="1:38">
      <c r="A666" s="4" t="s">
        <v>1949</v>
      </c>
      <c r="B666" s="4" t="s">
        <v>1950</v>
      </c>
      <c r="C666" s="4">
        <v>54.4</v>
      </c>
      <c r="D666" s="4">
        <v>22.927636986878699</v>
      </c>
      <c r="E666" s="4" t="s">
        <v>1929</v>
      </c>
      <c r="F666" s="4">
        <v>193.12494460907999</v>
      </c>
      <c r="G666" s="4">
        <v>4.5286999999999997</v>
      </c>
      <c r="H666" s="4" t="s">
        <v>1780</v>
      </c>
      <c r="I666" s="5">
        <v>1.2043756793299799E-6</v>
      </c>
      <c r="J666" s="5">
        <v>7.1565905892748002E-6</v>
      </c>
      <c r="K666" s="4">
        <v>0</v>
      </c>
      <c r="L666" s="4">
        <v>0</v>
      </c>
      <c r="M666" s="4">
        <v>0</v>
      </c>
      <c r="N666" s="4">
        <v>0</v>
      </c>
      <c r="O666" s="5">
        <v>4.09661307243047E-5</v>
      </c>
      <c r="P666" s="5">
        <v>1.9624550999109E-5</v>
      </c>
      <c r="Q666" s="4">
        <v>2.9863558051202501E-4</v>
      </c>
      <c r="R666" s="4">
        <v>0</v>
      </c>
      <c r="S666" s="4">
        <v>0</v>
      </c>
      <c r="T666" s="4">
        <v>0</v>
      </c>
      <c r="U666" s="5">
        <v>3.3051986683611901E-6</v>
      </c>
      <c r="V666" s="4">
        <v>0</v>
      </c>
      <c r="W666" s="5">
        <v>5.6696344488449403E-7</v>
      </c>
      <c r="X666" s="5">
        <v>1.2100044724456E-9</v>
      </c>
      <c r="Y666" s="5">
        <v>6.1174373507584605E-8</v>
      </c>
      <c r="Z666" s="4">
        <v>0</v>
      </c>
      <c r="AA666" s="5">
        <v>5.9931112068133198E-6</v>
      </c>
      <c r="AB666" s="5">
        <v>2.9763288971730601E-5</v>
      </c>
      <c r="AC666" s="5">
        <v>4.6005847218473002E-6</v>
      </c>
      <c r="AD666" s="4">
        <v>0</v>
      </c>
      <c r="AE666" s="4">
        <v>0</v>
      </c>
      <c r="AF666" s="4">
        <v>0</v>
      </c>
      <c r="AG666" s="5">
        <v>3.1057854333811599E-7</v>
      </c>
      <c r="AH666" s="4">
        <v>0</v>
      </c>
      <c r="AI666" s="4">
        <v>0</v>
      </c>
      <c r="AJ666" s="4">
        <v>0</v>
      </c>
      <c r="AK666" s="4">
        <v>0</v>
      </c>
      <c r="AL666" s="4">
        <v>0</v>
      </c>
    </row>
    <row r="667" spans="1:38">
      <c r="A667" s="4" t="s">
        <v>1951</v>
      </c>
      <c r="B667" s="4" t="s">
        <v>1952</v>
      </c>
      <c r="C667" s="4">
        <v>54.3</v>
      </c>
      <c r="D667" s="4">
        <v>-9.9737611671180399</v>
      </c>
      <c r="E667" s="4" t="s">
        <v>1953</v>
      </c>
      <c r="F667" s="4">
        <v>563.21847299958199</v>
      </c>
      <c r="G667" s="4">
        <v>5.2494333333333296</v>
      </c>
      <c r="H667" s="4" t="s">
        <v>1780</v>
      </c>
      <c r="I667" s="4">
        <v>2.4588908347533098E-4</v>
      </c>
      <c r="J667" s="4">
        <v>1.47462923941603E-4</v>
      </c>
      <c r="K667" s="4">
        <v>1.19494331563087E-4</v>
      </c>
      <c r="L667" s="4">
        <v>0</v>
      </c>
      <c r="M667" s="4">
        <v>0</v>
      </c>
      <c r="N667" s="4">
        <v>0</v>
      </c>
      <c r="O667" s="4">
        <v>1.1041509940715301E-4</v>
      </c>
      <c r="P667" s="4">
        <v>1.1271760920559799E-4</v>
      </c>
      <c r="Q667" s="4">
        <v>2.8903666791903399E-4</v>
      </c>
      <c r="R667" s="4">
        <v>0</v>
      </c>
      <c r="S667" s="4">
        <v>0</v>
      </c>
      <c r="T667" s="4">
        <v>3.2056741032674698E-4</v>
      </c>
      <c r="U667" s="4">
        <v>1.46709847992408E-4</v>
      </c>
      <c r="V667" s="4">
        <v>1.98100645177457E-4</v>
      </c>
      <c r="W667" s="4">
        <v>1.0852490633453E-4</v>
      </c>
      <c r="X667" s="4">
        <v>0</v>
      </c>
      <c r="Y667" s="4">
        <v>0</v>
      </c>
      <c r="Z667" s="5">
        <v>4.9637773711388197E-5</v>
      </c>
      <c r="AA667" s="4">
        <v>5.1006110615028097E-4</v>
      </c>
      <c r="AB667" s="4">
        <v>1.42179305287373E-4</v>
      </c>
      <c r="AC667" s="5">
        <v>6.9658774370118297E-5</v>
      </c>
      <c r="AD667" s="4">
        <v>0</v>
      </c>
      <c r="AE667" s="4">
        <v>0</v>
      </c>
      <c r="AF667" s="4">
        <v>0</v>
      </c>
      <c r="AG667" s="4">
        <v>0</v>
      </c>
      <c r="AH667" s="4">
        <v>0</v>
      </c>
      <c r="AI667" s="4">
        <v>0</v>
      </c>
      <c r="AJ667" s="4">
        <v>0</v>
      </c>
      <c r="AK667" s="4">
        <v>0</v>
      </c>
      <c r="AL667" s="4">
        <v>0</v>
      </c>
    </row>
    <row r="668" spans="1:38">
      <c r="A668" s="4" t="s">
        <v>1954</v>
      </c>
      <c r="B668" s="4" t="s">
        <v>1955</v>
      </c>
      <c r="C668" s="4">
        <v>54.3</v>
      </c>
      <c r="D668" s="4">
        <v>-1.4834336982995899</v>
      </c>
      <c r="E668" s="4" t="s">
        <v>1956</v>
      </c>
      <c r="F668" s="4">
        <v>203.09306343962899</v>
      </c>
      <c r="G668" s="4">
        <v>2.7949666666666699</v>
      </c>
      <c r="H668" s="4" t="s">
        <v>1780</v>
      </c>
      <c r="I668" s="5">
        <v>2.8433169406216401E-5</v>
      </c>
      <c r="J668" s="5">
        <v>3.2783419993446001E-5</v>
      </c>
      <c r="K668" s="5">
        <v>3.5640505274808299E-5</v>
      </c>
      <c r="L668" s="4">
        <v>0</v>
      </c>
      <c r="M668" s="4">
        <v>0</v>
      </c>
      <c r="N668" s="4">
        <v>0</v>
      </c>
      <c r="O668" s="5">
        <v>2.8416867131403499E-5</v>
      </c>
      <c r="P668" s="5">
        <v>2.6543213238762199E-5</v>
      </c>
      <c r="Q668" s="5">
        <v>2.7281759608583199E-5</v>
      </c>
      <c r="R668" s="4">
        <v>0</v>
      </c>
      <c r="S668" s="4">
        <v>0</v>
      </c>
      <c r="T668" s="4">
        <v>0</v>
      </c>
      <c r="U668" s="5">
        <v>1.8129675463945399E-5</v>
      </c>
      <c r="V668" s="5">
        <v>2.31138103418594E-5</v>
      </c>
      <c r="W668" s="5">
        <v>1.8346989681371699E-5</v>
      </c>
      <c r="X668" s="4">
        <v>0</v>
      </c>
      <c r="Y668" s="4">
        <v>0</v>
      </c>
      <c r="Z668" s="4">
        <v>0</v>
      </c>
      <c r="AA668" s="5">
        <v>2.2185402309271101E-5</v>
      </c>
      <c r="AB668" s="5">
        <v>1.50823257534722E-5</v>
      </c>
      <c r="AC668" s="5">
        <v>2.4257146329566101E-5</v>
      </c>
      <c r="AD668" s="4">
        <v>0</v>
      </c>
      <c r="AE668" s="4">
        <v>0</v>
      </c>
      <c r="AF668" s="4">
        <v>0</v>
      </c>
      <c r="AG668" s="4">
        <v>0</v>
      </c>
      <c r="AH668" s="4">
        <v>0</v>
      </c>
      <c r="AI668" s="4">
        <v>0</v>
      </c>
      <c r="AJ668" s="4">
        <v>0</v>
      </c>
      <c r="AK668" s="4">
        <v>0</v>
      </c>
      <c r="AL668" s="4">
        <v>0</v>
      </c>
    </row>
    <row r="669" spans="1:38">
      <c r="A669" s="4" t="s">
        <v>1957</v>
      </c>
      <c r="B669" s="4" t="s">
        <v>1958</v>
      </c>
      <c r="C669" s="4">
        <v>54.2</v>
      </c>
      <c r="D669" s="4">
        <v>10.617733442108401</v>
      </c>
      <c r="E669" s="4" t="s">
        <v>1959</v>
      </c>
      <c r="F669" s="4">
        <v>459.32305711155601</v>
      </c>
      <c r="G669" s="4">
        <v>3.6657666666666699</v>
      </c>
      <c r="H669" s="4" t="s">
        <v>1780</v>
      </c>
      <c r="I669" s="5">
        <v>4.6995371622255599E-5</v>
      </c>
      <c r="J669" s="5">
        <v>2.1172100362438699E-6</v>
      </c>
      <c r="K669" s="5">
        <v>9.7245435651654605E-6</v>
      </c>
      <c r="L669" s="4">
        <v>0</v>
      </c>
      <c r="M669" s="4">
        <v>0</v>
      </c>
      <c r="N669" s="4">
        <v>0</v>
      </c>
      <c r="O669" s="5">
        <v>3.3545781289018797E-5</v>
      </c>
      <c r="P669" s="5">
        <v>2.5517524027742999E-5</v>
      </c>
      <c r="Q669" s="5">
        <v>1.8839138147409501E-5</v>
      </c>
      <c r="R669" s="4">
        <v>0</v>
      </c>
      <c r="S669" s="4">
        <v>0</v>
      </c>
      <c r="T669" s="4">
        <v>0</v>
      </c>
      <c r="U669" s="5">
        <v>7.1854381233707695E-5</v>
      </c>
      <c r="V669" s="5">
        <v>1.9073578731636099E-5</v>
      </c>
      <c r="W669" s="5">
        <v>4.1492939084148499E-5</v>
      </c>
      <c r="X669" s="4">
        <v>0</v>
      </c>
      <c r="Y669" s="4">
        <v>0</v>
      </c>
      <c r="Z669" s="4">
        <v>0</v>
      </c>
      <c r="AA669" s="5">
        <v>1.8917783999630999E-5</v>
      </c>
      <c r="AB669" s="5">
        <v>2.3597975170059999E-5</v>
      </c>
      <c r="AC669" s="5">
        <v>1.8588549102704399E-5</v>
      </c>
      <c r="AD669" s="4">
        <v>0</v>
      </c>
      <c r="AE669" s="4">
        <v>0</v>
      </c>
      <c r="AF669" s="4">
        <v>0</v>
      </c>
      <c r="AG669" s="4">
        <v>0</v>
      </c>
      <c r="AH669" s="4">
        <v>0</v>
      </c>
      <c r="AI669" s="4">
        <v>0</v>
      </c>
      <c r="AJ669" s="4">
        <v>0</v>
      </c>
      <c r="AK669" s="4">
        <v>0</v>
      </c>
      <c r="AL669" s="4">
        <v>0</v>
      </c>
    </row>
    <row r="670" spans="1:38">
      <c r="A670" s="4" t="s">
        <v>1960</v>
      </c>
      <c r="B670" s="4" t="s">
        <v>1961</v>
      </c>
      <c r="C670" s="4">
        <v>54.2</v>
      </c>
      <c r="D670" s="4">
        <v>19.039190790100399</v>
      </c>
      <c r="E670" s="4" t="s">
        <v>1962</v>
      </c>
      <c r="F670" s="4">
        <v>217.03670333319201</v>
      </c>
      <c r="G670" s="4">
        <v>1.14706666666667</v>
      </c>
      <c r="H670" s="4" t="s">
        <v>1780</v>
      </c>
      <c r="I670" s="4">
        <v>1.5147412731447501E-4</v>
      </c>
      <c r="J670" s="4">
        <v>1.2901115898588701E-4</v>
      </c>
      <c r="K670" s="4">
        <v>1.0520063017589399E-4</v>
      </c>
      <c r="L670" s="4">
        <v>0</v>
      </c>
      <c r="M670" s="4">
        <v>0</v>
      </c>
      <c r="N670" s="4">
        <v>0</v>
      </c>
      <c r="O670" s="4">
        <v>1.05490731769139E-4</v>
      </c>
      <c r="P670" s="4">
        <v>3.37273607730704E-4</v>
      </c>
      <c r="Q670" s="4">
        <v>1.61868502379943E-4</v>
      </c>
      <c r="R670" s="4">
        <v>0</v>
      </c>
      <c r="S670" s="4">
        <v>0</v>
      </c>
      <c r="T670" s="4">
        <v>0</v>
      </c>
      <c r="U670" s="4">
        <v>2.52742679353409E-4</v>
      </c>
      <c r="V670" s="4">
        <v>1.6869099815151799E-4</v>
      </c>
      <c r="W670" s="4">
        <v>2.3477471988173201E-4</v>
      </c>
      <c r="X670" s="4">
        <v>0</v>
      </c>
      <c r="Y670" s="4">
        <v>0</v>
      </c>
      <c r="Z670" s="4">
        <v>0</v>
      </c>
      <c r="AA670" s="4">
        <v>1.4876134917630001E-4</v>
      </c>
      <c r="AB670" s="5">
        <v>6.4198334662660605E-5</v>
      </c>
      <c r="AC670" s="4">
        <v>1.61397278714165E-4</v>
      </c>
      <c r="AD670" s="4">
        <v>0</v>
      </c>
      <c r="AE670" s="4">
        <v>0</v>
      </c>
      <c r="AF670" s="4">
        <v>0</v>
      </c>
      <c r="AG670" s="4">
        <v>0</v>
      </c>
      <c r="AH670" s="4">
        <v>0</v>
      </c>
      <c r="AI670" s="4">
        <v>0</v>
      </c>
      <c r="AJ670" s="4">
        <v>0</v>
      </c>
      <c r="AK670" s="4">
        <v>0</v>
      </c>
      <c r="AL670" s="4">
        <v>0</v>
      </c>
    </row>
    <row r="671" spans="1:38">
      <c r="A671" s="4" t="s">
        <v>1963</v>
      </c>
      <c r="B671" s="4" t="s">
        <v>1964</v>
      </c>
      <c r="C671" s="4">
        <v>54.1</v>
      </c>
      <c r="D671" s="4">
        <v>3.0899869832187101</v>
      </c>
      <c r="E671" s="4" t="s">
        <v>1965</v>
      </c>
      <c r="F671" s="4">
        <v>475.21748345387101</v>
      </c>
      <c r="G671" s="4">
        <v>2.6956000000000002</v>
      </c>
      <c r="H671" s="4" t="s">
        <v>1780</v>
      </c>
      <c r="I671" s="4">
        <v>2.4688876542965798E-4</v>
      </c>
      <c r="J671" s="4">
        <v>2.9607308429809698E-4</v>
      </c>
      <c r="K671" s="4">
        <v>2.8223602917766202E-4</v>
      </c>
      <c r="L671" s="4">
        <v>0</v>
      </c>
      <c r="M671" s="4">
        <v>0</v>
      </c>
      <c r="N671" s="4">
        <v>0</v>
      </c>
      <c r="O671" s="4">
        <v>3.6935624067616199E-4</v>
      </c>
      <c r="P671" s="4">
        <v>3.0591346350951701E-4</v>
      </c>
      <c r="Q671" s="4">
        <v>2.8639787191892099E-4</v>
      </c>
      <c r="R671" s="4">
        <v>0</v>
      </c>
      <c r="S671" s="5">
        <v>2.4498012591717801E-5</v>
      </c>
      <c r="T671" s="4">
        <v>0</v>
      </c>
      <c r="U671" s="4">
        <v>2.42789364410906E-4</v>
      </c>
      <c r="V671" s="4">
        <v>1.8670793532592499E-4</v>
      </c>
      <c r="W671" s="4">
        <v>2.2530197875953801E-4</v>
      </c>
      <c r="X671" s="4">
        <v>0</v>
      </c>
      <c r="Y671" s="4">
        <v>0</v>
      </c>
      <c r="Z671" s="4">
        <v>0</v>
      </c>
      <c r="AA671" s="4">
        <v>3.7977418350768598E-4</v>
      </c>
      <c r="AB671" s="4">
        <v>2.35560338571832E-4</v>
      </c>
      <c r="AC671" s="4">
        <v>3.8383368822120099E-4</v>
      </c>
      <c r="AD671" s="4">
        <v>0</v>
      </c>
      <c r="AE671" s="4">
        <v>0</v>
      </c>
      <c r="AF671" s="4">
        <v>0</v>
      </c>
      <c r="AG671" s="4">
        <v>0</v>
      </c>
      <c r="AH671" s="4">
        <v>0</v>
      </c>
      <c r="AI671" s="4">
        <v>0</v>
      </c>
      <c r="AJ671" s="4">
        <v>0</v>
      </c>
      <c r="AK671" s="4">
        <v>0</v>
      </c>
      <c r="AL671" s="4">
        <v>0</v>
      </c>
    </row>
    <row r="672" spans="1:38">
      <c r="A672" s="4" t="s">
        <v>1966</v>
      </c>
      <c r="B672" s="4" t="s">
        <v>1967</v>
      </c>
      <c r="C672" s="4">
        <v>54.1</v>
      </c>
      <c r="D672" s="4">
        <v>-0.69739611640506605</v>
      </c>
      <c r="E672" s="4" t="s">
        <v>1968</v>
      </c>
      <c r="F672" s="4">
        <v>192.03893968206799</v>
      </c>
      <c r="G672" s="4">
        <v>3.1159666666666701</v>
      </c>
      <c r="H672" s="4" t="s">
        <v>1780</v>
      </c>
      <c r="I672" s="5">
        <v>4.53896110469294E-5</v>
      </c>
      <c r="J672" s="5">
        <v>5.3620367485167403E-5</v>
      </c>
      <c r="K672" s="5">
        <v>8.1447834418807305E-5</v>
      </c>
      <c r="L672" s="4">
        <v>0</v>
      </c>
      <c r="M672" s="4">
        <v>0</v>
      </c>
      <c r="N672" s="4">
        <v>0</v>
      </c>
      <c r="O672" s="5">
        <v>9.6475082206517296E-5</v>
      </c>
      <c r="P672" s="5">
        <v>7.4475954639132401E-5</v>
      </c>
      <c r="Q672" s="5">
        <v>5.6764866438922901E-5</v>
      </c>
      <c r="R672" s="4">
        <v>0</v>
      </c>
      <c r="S672" s="4">
        <v>0</v>
      </c>
      <c r="T672" s="4">
        <v>0</v>
      </c>
      <c r="U672" s="5">
        <v>4.6117602409500998E-5</v>
      </c>
      <c r="V672" s="5">
        <v>5.0156426759647503E-5</v>
      </c>
      <c r="W672" s="5">
        <v>6.4472788205802102E-5</v>
      </c>
      <c r="X672" s="4">
        <v>0</v>
      </c>
      <c r="Y672" s="4">
        <v>0</v>
      </c>
      <c r="Z672" s="5">
        <v>6.6397251167297004E-7</v>
      </c>
      <c r="AA672" s="4">
        <v>1.4118472239613099E-4</v>
      </c>
      <c r="AB672" s="4">
        <v>1.09046517463447E-4</v>
      </c>
      <c r="AC672" s="4">
        <v>1.5176907655331301E-4</v>
      </c>
      <c r="AD672" s="4">
        <v>0</v>
      </c>
      <c r="AE672" s="4">
        <v>0</v>
      </c>
      <c r="AF672" s="4">
        <v>0</v>
      </c>
      <c r="AG672" s="4">
        <v>0</v>
      </c>
      <c r="AH672" s="4">
        <v>0</v>
      </c>
      <c r="AI672" s="4">
        <v>0</v>
      </c>
      <c r="AJ672" s="4">
        <v>0</v>
      </c>
      <c r="AK672" s="4">
        <v>0</v>
      </c>
      <c r="AL672" s="4">
        <v>0</v>
      </c>
    </row>
    <row r="673" spans="1:38">
      <c r="A673" s="4" t="s">
        <v>1969</v>
      </c>
      <c r="B673" s="4" t="s">
        <v>1970</v>
      </c>
      <c r="C673" s="4">
        <v>54.1</v>
      </c>
      <c r="D673" s="4">
        <v>3.14034538772593</v>
      </c>
      <c r="E673" s="4" t="s">
        <v>1971</v>
      </c>
      <c r="F673" s="4">
        <v>427.32296946454699</v>
      </c>
      <c r="G673" s="4">
        <v>9.4872166666666704</v>
      </c>
      <c r="H673" s="4" t="s">
        <v>1780</v>
      </c>
      <c r="I673" s="4">
        <v>1.41588916496856E-4</v>
      </c>
      <c r="J673" s="4">
        <v>1.97634337992911E-4</v>
      </c>
      <c r="K673" s="4">
        <v>2.1842848285413401E-4</v>
      </c>
      <c r="L673" s="4">
        <v>1.13085480668936E-4</v>
      </c>
      <c r="M673" s="5">
        <v>3.99144195513719E-5</v>
      </c>
      <c r="N673" s="4">
        <v>1.5005131286551101E-4</v>
      </c>
      <c r="O673" s="4">
        <v>1.20731361734802E-4</v>
      </c>
      <c r="P673" s="4">
        <v>1.03164486883262E-4</v>
      </c>
      <c r="Q673" s="4">
        <v>1.16004291066161E-4</v>
      </c>
      <c r="R673" s="5">
        <v>6.4566319566243996E-5</v>
      </c>
      <c r="S673" s="4">
        <v>1.13775765313342E-4</v>
      </c>
      <c r="T673" s="5">
        <v>3.2745537733196301E-5</v>
      </c>
      <c r="U673" s="5">
        <v>9.4676357100358194E-5</v>
      </c>
      <c r="V673" s="5">
        <v>8.6357756123869503E-5</v>
      </c>
      <c r="W673" s="4">
        <v>1.01728073279407E-4</v>
      </c>
      <c r="X673" s="4">
        <v>0</v>
      </c>
      <c r="Y673" s="5">
        <v>1.8849602558211401E-5</v>
      </c>
      <c r="Z673" s="4">
        <v>1.43450230542131E-4</v>
      </c>
      <c r="AA673" s="4">
        <v>1.07222665596353E-4</v>
      </c>
      <c r="AB673" s="4">
        <v>1.05084706373308E-4</v>
      </c>
      <c r="AC673" s="4">
        <v>1.1920418465383901E-4</v>
      </c>
      <c r="AD673" s="4">
        <v>1.6320019943860599E-4</v>
      </c>
      <c r="AE673" s="5">
        <v>1.01002559325217E-5</v>
      </c>
      <c r="AF673" s="5">
        <v>2.6230755590246601E-5</v>
      </c>
      <c r="AG673" s="4">
        <v>0</v>
      </c>
      <c r="AH673" s="4">
        <v>0</v>
      </c>
      <c r="AI673" s="4">
        <v>0</v>
      </c>
      <c r="AJ673" s="4">
        <v>0</v>
      </c>
      <c r="AK673" s="4">
        <v>0</v>
      </c>
      <c r="AL673" s="4">
        <v>0</v>
      </c>
    </row>
    <row r="674" spans="1:38">
      <c r="A674" s="4" t="s">
        <v>1972</v>
      </c>
      <c r="B674" s="4" t="s">
        <v>1973</v>
      </c>
      <c r="C674" s="4">
        <v>54.1</v>
      </c>
      <c r="D674" s="4">
        <v>1.1157666657176499</v>
      </c>
      <c r="E674" s="4" t="s">
        <v>1974</v>
      </c>
      <c r="F674" s="4">
        <v>611.37008204139795</v>
      </c>
      <c r="G674" s="4">
        <v>9.1804833333333296</v>
      </c>
      <c r="H674" s="4" t="s">
        <v>1780</v>
      </c>
      <c r="I674" s="4">
        <v>1.19726497811011E-4</v>
      </c>
      <c r="J674" s="5">
        <v>9.1895825953583604E-5</v>
      </c>
      <c r="K674" s="5">
        <v>8.5180313217135599E-5</v>
      </c>
      <c r="L674" s="4">
        <v>0</v>
      </c>
      <c r="M674" s="4">
        <v>0</v>
      </c>
      <c r="N674" s="4">
        <v>1.0840775770433099E-4</v>
      </c>
      <c r="O674" s="5">
        <v>4.1182466569972903E-5</v>
      </c>
      <c r="P674" s="5">
        <v>9.3779807428194303E-6</v>
      </c>
      <c r="Q674" s="5">
        <v>5.7634555851894302E-5</v>
      </c>
      <c r="R674" s="4">
        <v>0</v>
      </c>
      <c r="S674" s="4">
        <v>0</v>
      </c>
      <c r="T674" s="4">
        <v>0</v>
      </c>
      <c r="U674" s="5">
        <v>7.0408772996169197E-5</v>
      </c>
      <c r="V674" s="4">
        <v>1.33543090281065E-4</v>
      </c>
      <c r="W674" s="5">
        <v>5.7244566558325397E-5</v>
      </c>
      <c r="X674" s="4">
        <v>0</v>
      </c>
      <c r="Y674" s="4">
        <v>1.0665590440900101E-4</v>
      </c>
      <c r="Z674" s="5">
        <v>4.5126529521796997E-5</v>
      </c>
      <c r="AA674" s="5">
        <v>1.5303263266345101E-5</v>
      </c>
      <c r="AB674" s="5">
        <v>4.77466778998395E-5</v>
      </c>
      <c r="AC674" s="5">
        <v>6.0080715097373698E-5</v>
      </c>
      <c r="AD674" s="4">
        <v>0</v>
      </c>
      <c r="AE674" s="4">
        <v>0</v>
      </c>
      <c r="AF674" s="4">
        <v>0</v>
      </c>
      <c r="AG674" s="4">
        <v>0</v>
      </c>
      <c r="AH674" s="4">
        <v>0</v>
      </c>
      <c r="AI674" s="4">
        <v>0</v>
      </c>
      <c r="AJ674" s="4">
        <v>0</v>
      </c>
      <c r="AK674" s="4">
        <v>0</v>
      </c>
      <c r="AL674" s="4">
        <v>0</v>
      </c>
    </row>
    <row r="675" spans="1:38">
      <c r="A675" s="4" t="s">
        <v>1975</v>
      </c>
      <c r="B675" s="4" t="s">
        <v>1976</v>
      </c>
      <c r="C675" s="4">
        <v>54</v>
      </c>
      <c r="D675" s="4">
        <v>15.9378424874369</v>
      </c>
      <c r="E675" s="4" t="s">
        <v>1977</v>
      </c>
      <c r="F675" s="4">
        <v>840.54439537962196</v>
      </c>
      <c r="G675" s="4">
        <v>13.6400166666667</v>
      </c>
      <c r="H675" s="4" t="s">
        <v>1780</v>
      </c>
      <c r="I675" s="4">
        <v>1.89153800503085E-4</v>
      </c>
      <c r="J675" s="4">
        <v>1.9253054988729599E-4</v>
      </c>
      <c r="K675" s="4">
        <v>2.4511247087386602E-4</v>
      </c>
      <c r="L675" s="4">
        <v>0</v>
      </c>
      <c r="M675" s="5">
        <v>7.2087816181243199E-5</v>
      </c>
      <c r="N675" s="5">
        <v>1.8166427834474799E-5</v>
      </c>
      <c r="O675" s="4">
        <v>2.7295158903718498E-4</v>
      </c>
      <c r="P675" s="4">
        <v>3.55471039692446E-4</v>
      </c>
      <c r="Q675" s="4">
        <v>2.3274219991256399E-4</v>
      </c>
      <c r="R675" s="5">
        <v>2.7721394852176899E-5</v>
      </c>
      <c r="S675" s="4">
        <v>3.44853033051946E-4</v>
      </c>
      <c r="T675" s="5">
        <v>2.9628151956025401E-5</v>
      </c>
      <c r="U675" s="4">
        <v>1.5138443047299201E-4</v>
      </c>
      <c r="V675" s="4">
        <v>3.9144344539812702E-4</v>
      </c>
      <c r="W675" s="4">
        <v>1.54296613872986E-4</v>
      </c>
      <c r="X675" s="5">
        <v>1.5847129635163399E-5</v>
      </c>
      <c r="Y675" s="5">
        <v>9.9908129692853705E-6</v>
      </c>
      <c r="Z675" s="4">
        <v>0</v>
      </c>
      <c r="AA675" s="4">
        <v>4.1669977969964998E-4</v>
      </c>
      <c r="AB675" s="4">
        <v>4.8691261625349598E-4</v>
      </c>
      <c r="AC675" s="4">
        <v>3.49378730607152E-4</v>
      </c>
      <c r="AD675" s="4">
        <v>0</v>
      </c>
      <c r="AE675" s="4">
        <v>0</v>
      </c>
      <c r="AF675" s="4">
        <v>0</v>
      </c>
      <c r="AG675" s="4">
        <v>0</v>
      </c>
      <c r="AH675" s="4">
        <v>0</v>
      </c>
      <c r="AI675" s="4">
        <v>0</v>
      </c>
      <c r="AJ675" s="4">
        <v>0</v>
      </c>
      <c r="AK675" s="4">
        <v>0</v>
      </c>
      <c r="AL675" s="4">
        <v>0</v>
      </c>
    </row>
    <row r="676" spans="1:38">
      <c r="A676" s="4" t="s">
        <v>1978</v>
      </c>
      <c r="B676" s="4" t="s">
        <v>1979</v>
      </c>
      <c r="C676" s="4">
        <v>54</v>
      </c>
      <c r="D676" s="4">
        <v>-2.01617478009875</v>
      </c>
      <c r="E676" s="4" t="s">
        <v>860</v>
      </c>
      <c r="F676" s="4">
        <v>365.23270210489699</v>
      </c>
      <c r="G676" s="4">
        <v>6.1982166666666698</v>
      </c>
      <c r="H676" s="4" t="s">
        <v>1780</v>
      </c>
      <c r="I676" s="5">
        <v>9.3856642034682005E-6</v>
      </c>
      <c r="J676" s="5">
        <v>3.0403850337145099E-5</v>
      </c>
      <c r="K676" s="5">
        <v>1.6204669875041501E-5</v>
      </c>
      <c r="L676" s="4">
        <v>0</v>
      </c>
      <c r="M676" s="4">
        <v>0</v>
      </c>
      <c r="N676" s="4">
        <v>0</v>
      </c>
      <c r="O676" s="5">
        <v>1.8893763499721401E-6</v>
      </c>
      <c r="P676" s="5">
        <v>7.12140163877753E-6</v>
      </c>
      <c r="Q676" s="5">
        <v>5.9143114853241404E-6</v>
      </c>
      <c r="R676" s="4">
        <v>0</v>
      </c>
      <c r="S676" s="4">
        <v>0</v>
      </c>
      <c r="T676" s="4">
        <v>0</v>
      </c>
      <c r="U676" s="5">
        <v>1.33886323974107E-5</v>
      </c>
      <c r="V676" s="5">
        <v>5.1506222348351502E-6</v>
      </c>
      <c r="W676" s="5">
        <v>5.1334841009707196E-6</v>
      </c>
      <c r="X676" s="4">
        <v>0</v>
      </c>
      <c r="Y676" s="4">
        <v>0</v>
      </c>
      <c r="Z676" s="4">
        <v>0</v>
      </c>
      <c r="AA676" s="4">
        <v>0</v>
      </c>
      <c r="AB676" s="5">
        <v>1.6821991445247901E-6</v>
      </c>
      <c r="AC676" s="5">
        <v>4.5629677970766702E-6</v>
      </c>
      <c r="AD676" s="4">
        <v>0</v>
      </c>
      <c r="AE676" s="4">
        <v>0</v>
      </c>
      <c r="AF676" s="4">
        <v>0</v>
      </c>
      <c r="AG676" s="4">
        <v>0</v>
      </c>
      <c r="AH676" s="4">
        <v>0</v>
      </c>
      <c r="AI676" s="4">
        <v>0</v>
      </c>
      <c r="AJ676" s="4">
        <v>0</v>
      </c>
      <c r="AK676" s="4">
        <v>0</v>
      </c>
      <c r="AL676" s="4">
        <v>0</v>
      </c>
    </row>
    <row r="677" spans="1:38">
      <c r="A677" s="4" t="s">
        <v>1980</v>
      </c>
      <c r="B677" s="4" t="s">
        <v>1981</v>
      </c>
      <c r="C677" s="4">
        <v>54</v>
      </c>
      <c r="D677" s="4">
        <v>8.5099220985758599</v>
      </c>
      <c r="E677" s="4" t="s">
        <v>1982</v>
      </c>
      <c r="F677" s="4">
        <v>397.15071740296298</v>
      </c>
      <c r="G677" s="4">
        <v>4.5572999999999997</v>
      </c>
      <c r="H677" s="4" t="s">
        <v>1780</v>
      </c>
      <c r="I677" s="5">
        <v>8.0614652610266806E-6</v>
      </c>
      <c r="J677" s="5">
        <v>2.6596754880040801E-5</v>
      </c>
      <c r="K677" s="5">
        <v>4.3901776356634598E-5</v>
      </c>
      <c r="L677" s="4">
        <v>0</v>
      </c>
      <c r="M677" s="4">
        <v>0</v>
      </c>
      <c r="N677" s="4">
        <v>0</v>
      </c>
      <c r="O677" s="5">
        <v>2.0622592549092099E-5</v>
      </c>
      <c r="P677" s="4">
        <v>0</v>
      </c>
      <c r="Q677" s="5">
        <v>8.5442714174642702E-6</v>
      </c>
      <c r="R677" s="4">
        <v>0</v>
      </c>
      <c r="S677" s="4">
        <v>0</v>
      </c>
      <c r="T677" s="4">
        <v>0</v>
      </c>
      <c r="U677" s="4">
        <v>0</v>
      </c>
      <c r="V677" s="4">
        <v>0</v>
      </c>
      <c r="W677" s="5">
        <v>2.80481903018479E-6</v>
      </c>
      <c r="X677" s="4">
        <v>0</v>
      </c>
      <c r="Y677" s="4">
        <v>0</v>
      </c>
      <c r="Z677" s="4">
        <v>0</v>
      </c>
      <c r="AA677" s="5">
        <v>5.9840759335733597E-5</v>
      </c>
      <c r="AB677" s="4">
        <v>1.4285458671800701E-4</v>
      </c>
      <c r="AC677" s="5">
        <v>3.2743489808941102E-5</v>
      </c>
      <c r="AD677" s="4">
        <v>0</v>
      </c>
      <c r="AE677" s="4">
        <v>0</v>
      </c>
      <c r="AF677" s="4">
        <v>0</v>
      </c>
      <c r="AG677" s="4">
        <v>0</v>
      </c>
      <c r="AH677" s="4">
        <v>0</v>
      </c>
      <c r="AI677" s="4">
        <v>0</v>
      </c>
      <c r="AJ677" s="4">
        <v>0</v>
      </c>
      <c r="AK677" s="4">
        <v>0</v>
      </c>
      <c r="AL677" s="4">
        <v>0</v>
      </c>
    </row>
    <row r="678" spans="1:38">
      <c r="A678" s="4" t="s">
        <v>1983</v>
      </c>
      <c r="B678" s="4" t="s">
        <v>1984</v>
      </c>
      <c r="C678" s="4">
        <v>53.9</v>
      </c>
      <c r="D678" s="4">
        <v>18.225947428018401</v>
      </c>
      <c r="E678" s="4" t="s">
        <v>1985</v>
      </c>
      <c r="F678" s="4">
        <v>267.16104759733599</v>
      </c>
      <c r="G678" s="4">
        <v>4.5286999999999997</v>
      </c>
      <c r="H678" s="4" t="s">
        <v>1780</v>
      </c>
      <c r="I678" s="5">
        <v>2.5840144559901501E-5</v>
      </c>
      <c r="J678" s="5">
        <v>4.5086680359621799E-5</v>
      </c>
      <c r="K678" s="5">
        <v>4.9927857714774203E-5</v>
      </c>
      <c r="L678" s="5">
        <v>5.8213762401024101E-5</v>
      </c>
      <c r="M678" s="5">
        <v>4.0087252333745002E-5</v>
      </c>
      <c r="N678" s="5">
        <v>3.4248170753686298E-5</v>
      </c>
      <c r="O678" s="5">
        <v>6.3733978759618595E-5</v>
      </c>
      <c r="P678" s="5">
        <v>3.4010162067885799E-5</v>
      </c>
      <c r="Q678" s="5">
        <v>8.7937223301417296E-5</v>
      </c>
      <c r="R678" s="4">
        <v>0</v>
      </c>
      <c r="S678" s="5">
        <v>1.00932284801296E-5</v>
      </c>
      <c r="T678" s="5">
        <v>7.08959361347522E-5</v>
      </c>
      <c r="U678" s="5">
        <v>3.7245377741722403E-5</v>
      </c>
      <c r="V678" s="5">
        <v>2.93013989650851E-5</v>
      </c>
      <c r="W678" s="5">
        <v>3.2586003356231603E-5</v>
      </c>
      <c r="X678" s="5">
        <v>4.03047959148683E-5</v>
      </c>
      <c r="Y678" s="5">
        <v>7.8543660051651502E-5</v>
      </c>
      <c r="Z678" s="5">
        <v>9.8361906163490099E-5</v>
      </c>
      <c r="AA678" s="5">
        <v>4.46487201057329E-5</v>
      </c>
      <c r="AB678" s="5">
        <v>9.4764261379445502E-5</v>
      </c>
      <c r="AC678" s="5">
        <v>6.6274434469766095E-5</v>
      </c>
      <c r="AD678" s="4">
        <v>1.13428480523479E-4</v>
      </c>
      <c r="AE678" s="5">
        <v>4.9707239921518603E-5</v>
      </c>
      <c r="AF678" s="5">
        <v>8.0478744919265199E-5</v>
      </c>
      <c r="AG678" s="4">
        <v>0</v>
      </c>
      <c r="AH678" s="4">
        <v>0</v>
      </c>
      <c r="AI678" s="4">
        <v>0</v>
      </c>
      <c r="AJ678" s="4">
        <v>0</v>
      </c>
      <c r="AK678" s="4">
        <v>0</v>
      </c>
      <c r="AL678" s="4">
        <v>0</v>
      </c>
    </row>
    <row r="679" spans="1:38">
      <c r="A679" s="4" t="s">
        <v>1986</v>
      </c>
      <c r="B679" s="4" t="s">
        <v>1987</v>
      </c>
      <c r="C679" s="4">
        <v>53.8</v>
      </c>
      <c r="D679" s="4">
        <v>17.483677406880801</v>
      </c>
      <c r="E679" s="4" t="s">
        <v>1988</v>
      </c>
      <c r="F679" s="4">
        <v>306.05502848272198</v>
      </c>
      <c r="G679" s="4">
        <v>4.8854833333333296</v>
      </c>
      <c r="H679" s="4" t="s">
        <v>1780</v>
      </c>
      <c r="I679" s="4">
        <v>2.0904073295606099E-4</v>
      </c>
      <c r="J679" s="4">
        <v>1.83896745335966E-4</v>
      </c>
      <c r="K679" s="4">
        <v>1.51515889231397E-4</v>
      </c>
      <c r="L679" s="5">
        <v>7.7175093343086196E-5</v>
      </c>
      <c r="M679" s="5">
        <v>2.15555923436081E-7</v>
      </c>
      <c r="N679" s="5">
        <v>5.3577689099057403E-5</v>
      </c>
      <c r="O679" s="4">
        <v>1.3812241566716501E-4</v>
      </c>
      <c r="P679" s="4">
        <v>4.1307742537993199E-4</v>
      </c>
      <c r="Q679" s="4">
        <v>3.8153730033089399E-4</v>
      </c>
      <c r="R679" s="4">
        <v>1.6766556184382201E-4</v>
      </c>
      <c r="S679" s="5">
        <v>6.2487515240543996E-5</v>
      </c>
      <c r="T679" s="5">
        <v>7.0367662367179299E-6</v>
      </c>
      <c r="U679" s="4">
        <v>3.2165592294705901E-4</v>
      </c>
      <c r="V679" s="4">
        <v>2.7174043031250901E-4</v>
      </c>
      <c r="W679" s="4">
        <v>3.0592159956216799E-4</v>
      </c>
      <c r="X679" s="5">
        <v>5.3492243194100497E-6</v>
      </c>
      <c r="Y679" s="5">
        <v>2.87749945726078E-5</v>
      </c>
      <c r="Z679" s="5">
        <v>3.6648154145301501E-6</v>
      </c>
      <c r="AA679" s="5">
        <v>8.2248636906712106E-5</v>
      </c>
      <c r="AB679" s="5">
        <v>5.2517753500491398E-5</v>
      </c>
      <c r="AC679" s="4">
        <v>2.10704009781089E-4</v>
      </c>
      <c r="AD679" s="5">
        <v>5.2922282181134698E-6</v>
      </c>
      <c r="AE679" s="5">
        <v>5.2585957458666096E-6</v>
      </c>
      <c r="AF679" s="5">
        <v>1.9014907540345501E-6</v>
      </c>
      <c r="AG679" s="5">
        <v>6.4962793824785303E-6</v>
      </c>
      <c r="AH679" s="5">
        <v>2.0009855757404401E-6</v>
      </c>
      <c r="AI679" s="5">
        <v>2.7145822059922402E-6</v>
      </c>
      <c r="AJ679" s="5">
        <v>6.2259139111888804E-7</v>
      </c>
      <c r="AK679" s="5">
        <v>4.0054879283551104E-6</v>
      </c>
      <c r="AL679" s="5">
        <v>4.6589860980687604E-6</v>
      </c>
    </row>
    <row r="680" spans="1:38">
      <c r="A680" s="4" t="s">
        <v>1989</v>
      </c>
      <c r="B680" s="4" t="s">
        <v>1990</v>
      </c>
      <c r="C680" s="4">
        <v>53.7</v>
      </c>
      <c r="D680" s="4">
        <v>16.407667800558599</v>
      </c>
      <c r="E680" s="4" t="s">
        <v>1991</v>
      </c>
      <c r="F680" s="4">
        <v>763.30086975554502</v>
      </c>
      <c r="G680" s="4">
        <v>2.8235666666666699</v>
      </c>
      <c r="H680" s="4" t="s">
        <v>1780</v>
      </c>
      <c r="I680" s="4">
        <v>4.3503868757955103E-4</v>
      </c>
      <c r="J680" s="4">
        <v>2.4462423524332897E-4</v>
      </c>
      <c r="K680" s="4">
        <v>2.23737446271198E-4</v>
      </c>
      <c r="L680" s="4">
        <v>0</v>
      </c>
      <c r="M680" s="4">
        <v>0</v>
      </c>
      <c r="N680" s="4">
        <v>0</v>
      </c>
      <c r="O680" s="4">
        <v>2.3940436785173299E-4</v>
      </c>
      <c r="P680" s="4">
        <v>5.0412242916609597E-4</v>
      </c>
      <c r="Q680" s="4">
        <v>2.69991982480349E-4</v>
      </c>
      <c r="R680" s="4">
        <v>0</v>
      </c>
      <c r="S680" s="4">
        <v>0</v>
      </c>
      <c r="T680" s="4">
        <v>0</v>
      </c>
      <c r="U680" s="4">
        <v>2.7873003465090301E-4</v>
      </c>
      <c r="V680" s="4">
        <v>1.3915968340678299E-4</v>
      </c>
      <c r="W680" s="4">
        <v>2.16427047337637E-4</v>
      </c>
      <c r="X680" s="4">
        <v>0</v>
      </c>
      <c r="Y680" s="4">
        <v>0</v>
      </c>
      <c r="Z680" s="4">
        <v>0</v>
      </c>
      <c r="AA680" s="4">
        <v>7.8069541576277802E-4</v>
      </c>
      <c r="AB680" s="4">
        <v>4.7281578568013902E-4</v>
      </c>
      <c r="AC680" s="4">
        <v>5.1876596202352304E-4</v>
      </c>
      <c r="AD680" s="4">
        <v>0</v>
      </c>
      <c r="AE680" s="4">
        <v>0</v>
      </c>
      <c r="AF680" s="4">
        <v>0</v>
      </c>
      <c r="AG680" s="4">
        <v>0</v>
      </c>
      <c r="AH680" s="4">
        <v>0</v>
      </c>
      <c r="AI680" s="4">
        <v>0</v>
      </c>
      <c r="AJ680" s="4">
        <v>0</v>
      </c>
      <c r="AK680" s="4">
        <v>0</v>
      </c>
      <c r="AL680" s="4">
        <v>0</v>
      </c>
    </row>
    <row r="681" spans="1:38">
      <c r="A681" s="4" t="s">
        <v>1992</v>
      </c>
      <c r="B681" s="4" t="s">
        <v>1993</v>
      </c>
      <c r="C681" s="4">
        <v>53.7</v>
      </c>
      <c r="D681" s="4">
        <v>-6.2851747820443098</v>
      </c>
      <c r="E681" s="4" t="s">
        <v>1994</v>
      </c>
      <c r="F681" s="4">
        <v>411.32426262612</v>
      </c>
      <c r="G681" s="4">
        <v>6.6693833333333297</v>
      </c>
      <c r="H681" s="4" t="s">
        <v>1780</v>
      </c>
      <c r="I681" s="5">
        <v>5.5778850643540599E-5</v>
      </c>
      <c r="J681" s="5">
        <v>4.07530855790596E-5</v>
      </c>
      <c r="K681" s="5">
        <v>7.2856762493883606E-5</v>
      </c>
      <c r="L681" s="5">
        <v>5.30622607661038E-5</v>
      </c>
      <c r="M681" s="5">
        <v>4.90176146740527E-5</v>
      </c>
      <c r="N681" s="4">
        <v>1.30519691473504E-4</v>
      </c>
      <c r="O681" s="5">
        <v>2.1178199801424699E-5</v>
      </c>
      <c r="P681" s="5">
        <v>2.3784137307285999E-5</v>
      </c>
      <c r="Q681" s="5">
        <v>7.9227493235827306E-6</v>
      </c>
      <c r="R681" s="4">
        <v>0</v>
      </c>
      <c r="S681" s="4">
        <v>0</v>
      </c>
      <c r="T681" s="4">
        <v>0</v>
      </c>
      <c r="U681" s="4">
        <v>1.16657184823357E-4</v>
      </c>
      <c r="V681" s="5">
        <v>6.6184039950150801E-5</v>
      </c>
      <c r="W681" s="4">
        <v>1.0180057286157301E-4</v>
      </c>
      <c r="X681" s="5">
        <v>7.7694814351706801E-5</v>
      </c>
      <c r="Y681" s="4">
        <v>2.03219757238351E-4</v>
      </c>
      <c r="Z681" s="4">
        <v>1.75884258133418E-4</v>
      </c>
      <c r="AA681" s="5">
        <v>1.0774748434936201E-5</v>
      </c>
      <c r="AB681" s="5">
        <v>1.00318503615577E-5</v>
      </c>
      <c r="AC681" s="5">
        <v>2.2690292475251799E-5</v>
      </c>
      <c r="AD681" s="4">
        <v>0</v>
      </c>
      <c r="AE681" s="4">
        <v>0</v>
      </c>
      <c r="AF681" s="5">
        <v>6.7370473644692695E-5</v>
      </c>
      <c r="AG681" s="4">
        <v>0</v>
      </c>
      <c r="AH681" s="4">
        <v>0</v>
      </c>
      <c r="AI681" s="4">
        <v>0</v>
      </c>
      <c r="AJ681" s="4">
        <v>0</v>
      </c>
      <c r="AK681" s="4">
        <v>0</v>
      </c>
      <c r="AL681" s="4">
        <v>0</v>
      </c>
    </row>
    <row r="682" spans="1:38">
      <c r="A682" s="4" t="s">
        <v>1995</v>
      </c>
      <c r="B682" s="4" t="s">
        <v>1996</v>
      </c>
      <c r="C682" s="4">
        <v>53.7</v>
      </c>
      <c r="D682" s="4">
        <v>-19.497730049052699</v>
      </c>
      <c r="E682" s="4" t="s">
        <v>1997</v>
      </c>
      <c r="F682" s="4">
        <v>283.09925365768299</v>
      </c>
      <c r="G682" s="4">
        <v>5.5918999999999999</v>
      </c>
      <c r="H682" s="4" t="s">
        <v>1780</v>
      </c>
      <c r="I682" s="5">
        <v>2.9842146138293301E-6</v>
      </c>
      <c r="J682" s="5">
        <v>5.59561408943675E-5</v>
      </c>
      <c r="K682" s="5">
        <v>2.60392906653438E-5</v>
      </c>
      <c r="L682" s="4">
        <v>0</v>
      </c>
      <c r="M682" s="4">
        <v>0</v>
      </c>
      <c r="N682" s="4">
        <v>0</v>
      </c>
      <c r="O682" s="5">
        <v>7.7835565674396101E-6</v>
      </c>
      <c r="P682" s="5">
        <v>1.0759997396428799E-5</v>
      </c>
      <c r="Q682" s="5">
        <v>1.24356693080624E-5</v>
      </c>
      <c r="R682" s="4">
        <v>0</v>
      </c>
      <c r="S682" s="4">
        <v>0</v>
      </c>
      <c r="T682" s="4">
        <v>0</v>
      </c>
      <c r="U682" s="5">
        <v>3.6142218628372598E-6</v>
      </c>
      <c r="V682" s="4">
        <v>0</v>
      </c>
      <c r="W682" s="5">
        <v>4.3078908327700798E-5</v>
      </c>
      <c r="X682" s="4">
        <v>0</v>
      </c>
      <c r="Y682" s="4">
        <v>0</v>
      </c>
      <c r="Z682" s="4">
        <v>0</v>
      </c>
      <c r="AA682" s="4">
        <v>3.88405058645592E-4</v>
      </c>
      <c r="AB682" s="4">
        <v>2.1207226516056001E-4</v>
      </c>
      <c r="AC682" s="4">
        <v>3.32644102138033E-4</v>
      </c>
      <c r="AD682" s="4">
        <v>0</v>
      </c>
      <c r="AE682" s="4">
        <v>0</v>
      </c>
      <c r="AF682" s="4">
        <v>0</v>
      </c>
      <c r="AG682" s="4">
        <v>0</v>
      </c>
      <c r="AH682" s="4">
        <v>0</v>
      </c>
      <c r="AI682" s="4">
        <v>0</v>
      </c>
      <c r="AJ682" s="4">
        <v>0</v>
      </c>
      <c r="AK682" s="4">
        <v>0</v>
      </c>
      <c r="AL682" s="4">
        <v>0</v>
      </c>
    </row>
    <row r="683" spans="1:38">
      <c r="A683" s="4" t="s">
        <v>1998</v>
      </c>
      <c r="B683" s="4" t="s">
        <v>1999</v>
      </c>
      <c r="C683" s="4">
        <v>53.7</v>
      </c>
      <c r="D683" s="4">
        <v>12.366680192555901</v>
      </c>
      <c r="E683" s="4" t="s">
        <v>2000</v>
      </c>
      <c r="F683" s="4">
        <v>313.166869838151</v>
      </c>
      <c r="G683" s="4">
        <v>3.8938333333333301</v>
      </c>
      <c r="H683" s="4" t="s">
        <v>1780</v>
      </c>
      <c r="I683" s="5">
        <v>3.3938254205492402E-6</v>
      </c>
      <c r="J683" s="5">
        <v>1.1679919054983601E-5</v>
      </c>
      <c r="K683" s="5">
        <v>2.3151020879289501E-6</v>
      </c>
      <c r="L683" s="4">
        <v>0</v>
      </c>
      <c r="M683" s="4">
        <v>0</v>
      </c>
      <c r="N683" s="4">
        <v>0</v>
      </c>
      <c r="O683" s="5">
        <v>3.4929157977713502E-5</v>
      </c>
      <c r="P683" s="5">
        <v>1.0867469102637101E-5</v>
      </c>
      <c r="Q683" s="5">
        <v>3.8737255310801999E-5</v>
      </c>
      <c r="R683" s="4">
        <v>0</v>
      </c>
      <c r="S683" s="4">
        <v>0</v>
      </c>
      <c r="T683" s="4">
        <v>0</v>
      </c>
      <c r="U683" s="5">
        <v>2.47963339457505E-6</v>
      </c>
      <c r="V683" s="5">
        <v>4.1379319331231903E-6</v>
      </c>
      <c r="W683" s="4">
        <v>0</v>
      </c>
      <c r="X683" s="4">
        <v>0</v>
      </c>
      <c r="Y683" s="4">
        <v>0</v>
      </c>
      <c r="Z683" s="4">
        <v>0</v>
      </c>
      <c r="AA683" s="5">
        <v>6.5673405119185099E-5</v>
      </c>
      <c r="AB683" s="5">
        <v>1.40861036496804E-5</v>
      </c>
      <c r="AC683" s="5">
        <v>3.7346291254568502E-5</v>
      </c>
      <c r="AD683" s="5">
        <v>8.5344400119282706E-5</v>
      </c>
      <c r="AE683" s="5">
        <v>2.7133656148245E-5</v>
      </c>
      <c r="AF683" s="5">
        <v>6.6388182048360397E-5</v>
      </c>
      <c r="AG683" s="4">
        <v>0</v>
      </c>
      <c r="AH683" s="4">
        <v>0</v>
      </c>
      <c r="AI683" s="4">
        <v>0</v>
      </c>
      <c r="AJ683" s="4">
        <v>0</v>
      </c>
      <c r="AK683" s="4">
        <v>0</v>
      </c>
      <c r="AL683" s="4">
        <v>0</v>
      </c>
    </row>
    <row r="684" spans="1:38">
      <c r="A684" s="4" t="s">
        <v>2001</v>
      </c>
      <c r="B684" s="4" t="s">
        <v>2002</v>
      </c>
      <c r="C684" s="4">
        <v>53.6</v>
      </c>
      <c r="D684" s="4">
        <v>4.6906804190245301</v>
      </c>
      <c r="E684" s="4" t="s">
        <v>1840</v>
      </c>
      <c r="F684" s="4">
        <v>293.21083220639099</v>
      </c>
      <c r="G684" s="4">
        <v>9.7725166666666698</v>
      </c>
      <c r="H684" s="4" t="s">
        <v>1780</v>
      </c>
      <c r="I684" s="4">
        <v>1.0817436852373101E-4</v>
      </c>
      <c r="J684" s="5">
        <v>9.4545078229311399E-5</v>
      </c>
      <c r="K684" s="4">
        <v>1.4916882723648101E-4</v>
      </c>
      <c r="L684" s="4">
        <v>4.6188422726128599E-4</v>
      </c>
      <c r="M684" s="4">
        <v>5.28400012786267E-4</v>
      </c>
      <c r="N684" s="4">
        <v>1.75292933232895E-4</v>
      </c>
      <c r="O684" s="4">
        <v>1.4129498380463E-4</v>
      </c>
      <c r="P684" s="4">
        <v>3.3268141081800601E-4</v>
      </c>
      <c r="Q684" s="4">
        <v>2.1033071621479E-4</v>
      </c>
      <c r="R684" s="4">
        <v>3.7745814761989998E-4</v>
      </c>
      <c r="S684" s="4">
        <v>1.12901654691563E-3</v>
      </c>
      <c r="T684" s="4">
        <v>3.0211577201237101E-4</v>
      </c>
      <c r="U684" s="4">
        <v>1.6240960981314599E-4</v>
      </c>
      <c r="V684" s="4">
        <v>1.5700138439484599E-4</v>
      </c>
      <c r="W684" s="4">
        <v>1.6278174030017199E-4</v>
      </c>
      <c r="X684" s="4">
        <v>2.7798083764022502E-4</v>
      </c>
      <c r="Y684" s="4">
        <v>2.17227312579526E-4</v>
      </c>
      <c r="Z684" s="4">
        <v>1.7551187606372899E-4</v>
      </c>
      <c r="AA684" s="4">
        <v>1.6242054541811899E-4</v>
      </c>
      <c r="AB684" s="4">
        <v>1.24956104622089E-4</v>
      </c>
      <c r="AC684" s="4">
        <v>1.45080246641194E-4</v>
      </c>
      <c r="AD684" s="4">
        <v>3.9646542461157797E-4</v>
      </c>
      <c r="AE684" s="4">
        <v>2.76811936348903E-4</v>
      </c>
      <c r="AF684" s="4">
        <v>5.2324728534616403E-4</v>
      </c>
      <c r="AG684" s="4">
        <v>3.81722609699214E-4</v>
      </c>
      <c r="AH684" s="4">
        <v>4.51252013700373E-4</v>
      </c>
      <c r="AI684" s="4">
        <v>4.1099848419877199E-4</v>
      </c>
      <c r="AJ684" s="4">
        <v>6.71780140766983E-4</v>
      </c>
      <c r="AK684" s="4">
        <v>7.0687509004086499E-4</v>
      </c>
      <c r="AL684" s="4">
        <v>4.9602115540780698E-4</v>
      </c>
    </row>
    <row r="685" spans="1:38">
      <c r="A685" s="4" t="s">
        <v>2003</v>
      </c>
      <c r="B685" s="4" t="s">
        <v>2004</v>
      </c>
      <c r="C685" s="4">
        <v>53.5</v>
      </c>
      <c r="D685" s="4">
        <v>14.4391836395654</v>
      </c>
      <c r="E685" s="4" t="s">
        <v>2005</v>
      </c>
      <c r="F685" s="4">
        <v>379.119513543523</v>
      </c>
      <c r="G685" s="4">
        <v>0.95474999999999999</v>
      </c>
      <c r="H685" s="4" t="s">
        <v>1780</v>
      </c>
      <c r="I685" s="5">
        <v>7.1835962898396399E-5</v>
      </c>
      <c r="J685" s="5">
        <v>5.8321159149899998E-5</v>
      </c>
      <c r="K685" s="5">
        <v>6.9757376129994395E-5</v>
      </c>
      <c r="L685" s="4">
        <v>0</v>
      </c>
      <c r="M685" s="4">
        <v>0</v>
      </c>
      <c r="N685" s="4">
        <v>0</v>
      </c>
      <c r="O685" s="5">
        <v>6.4659935185828806E-5</v>
      </c>
      <c r="P685" s="5">
        <v>6.2825007090556802E-5</v>
      </c>
      <c r="Q685" s="5">
        <v>6.5884497923770095E-5</v>
      </c>
      <c r="R685" s="4">
        <v>0</v>
      </c>
      <c r="S685" s="4">
        <v>0</v>
      </c>
      <c r="T685" s="4">
        <v>0</v>
      </c>
      <c r="U685" s="4">
        <v>1.47533437439023E-4</v>
      </c>
      <c r="V685" s="4">
        <v>1.1246626345967599E-4</v>
      </c>
      <c r="W685" s="4">
        <v>1.4702697970220001E-4</v>
      </c>
      <c r="X685" s="4">
        <v>0</v>
      </c>
      <c r="Y685" s="4">
        <v>0</v>
      </c>
      <c r="Z685" s="4">
        <v>0</v>
      </c>
      <c r="AA685" s="5">
        <v>2.0592137781681201E-5</v>
      </c>
      <c r="AB685" s="5">
        <v>1.43283001007934E-5</v>
      </c>
      <c r="AC685" s="5">
        <v>3.9643940710456899E-5</v>
      </c>
      <c r="AD685" s="4">
        <v>0</v>
      </c>
      <c r="AE685" s="4">
        <v>0</v>
      </c>
      <c r="AF685" s="4">
        <v>0</v>
      </c>
      <c r="AG685" s="4">
        <v>0</v>
      </c>
      <c r="AH685" s="4">
        <v>0</v>
      </c>
      <c r="AI685" s="4">
        <v>0</v>
      </c>
      <c r="AJ685" s="4">
        <v>0</v>
      </c>
      <c r="AK685" s="4">
        <v>0</v>
      </c>
      <c r="AL685" s="4">
        <v>0</v>
      </c>
    </row>
    <row r="686" spans="1:38">
      <c r="A686" s="4" t="s">
        <v>2006</v>
      </c>
      <c r="B686" s="4" t="s">
        <v>2007</v>
      </c>
      <c r="C686" s="4">
        <v>53.5</v>
      </c>
      <c r="D686" s="4">
        <v>14.794769626810799</v>
      </c>
      <c r="E686" s="4" t="s">
        <v>2008</v>
      </c>
      <c r="F686" s="4">
        <v>162.034609705224</v>
      </c>
      <c r="G686" s="4">
        <v>2.5883500000000002</v>
      </c>
      <c r="H686" s="4" t="s">
        <v>1780</v>
      </c>
      <c r="I686" s="5">
        <v>4.1727242980180796E-6</v>
      </c>
      <c r="J686" s="5">
        <v>2.85846704570258E-6</v>
      </c>
      <c r="K686" s="4">
        <v>0</v>
      </c>
      <c r="L686" s="4">
        <v>0</v>
      </c>
      <c r="M686" s="4">
        <v>0</v>
      </c>
      <c r="N686" s="4">
        <v>0</v>
      </c>
      <c r="O686" s="5">
        <v>8.7642995569938506E-6</v>
      </c>
      <c r="P686" s="5">
        <v>1.2732672091825999E-5</v>
      </c>
      <c r="Q686" s="5">
        <v>1.0311357551937E-5</v>
      </c>
      <c r="R686" s="4">
        <v>0</v>
      </c>
      <c r="S686" s="4">
        <v>0</v>
      </c>
      <c r="T686" s="4">
        <v>0</v>
      </c>
      <c r="U686" s="5">
        <v>4.9334094283783603E-6</v>
      </c>
      <c r="V686" s="5">
        <v>5.6813356281149798E-6</v>
      </c>
      <c r="W686" s="5">
        <v>7.1216153577625603E-6</v>
      </c>
      <c r="X686" s="4">
        <v>0</v>
      </c>
      <c r="Y686" s="4">
        <v>0</v>
      </c>
      <c r="Z686" s="4">
        <v>0</v>
      </c>
      <c r="AA686" s="5">
        <v>2.9631260746386899E-5</v>
      </c>
      <c r="AB686" s="5">
        <v>2.44091687625653E-5</v>
      </c>
      <c r="AC686" s="5">
        <v>1.63006649902311E-5</v>
      </c>
      <c r="AD686" s="4">
        <v>0</v>
      </c>
      <c r="AE686" s="4">
        <v>0</v>
      </c>
      <c r="AF686" s="4">
        <v>0</v>
      </c>
      <c r="AG686" s="4">
        <v>0</v>
      </c>
      <c r="AH686" s="4">
        <v>0</v>
      </c>
      <c r="AI686" s="4">
        <v>0</v>
      </c>
      <c r="AJ686" s="4">
        <v>0</v>
      </c>
      <c r="AK686" s="4">
        <v>0</v>
      </c>
      <c r="AL686" s="4">
        <v>0</v>
      </c>
    </row>
    <row r="687" spans="1:38">
      <c r="A687" s="4" t="s">
        <v>2009</v>
      </c>
      <c r="B687" s="4" t="s">
        <v>2010</v>
      </c>
      <c r="C687" s="4">
        <v>53.5</v>
      </c>
      <c r="D687" s="4">
        <v>4.3613809895581497</v>
      </c>
      <c r="E687" s="4" t="s">
        <v>2011</v>
      </c>
      <c r="F687" s="4">
        <v>524.28057346430705</v>
      </c>
      <c r="G687" s="4">
        <v>7.5681166666666702</v>
      </c>
      <c r="H687" s="4" t="s">
        <v>1780</v>
      </c>
      <c r="I687" s="5">
        <v>5.0001212540315701E-5</v>
      </c>
      <c r="J687" s="5">
        <v>5.51378617458445E-5</v>
      </c>
      <c r="K687" s="5">
        <v>5.9664021998285202E-5</v>
      </c>
      <c r="L687" s="4">
        <v>3.05831922010268E-4</v>
      </c>
      <c r="M687" s="4">
        <v>2.6488933023196702E-4</v>
      </c>
      <c r="N687" s="4">
        <v>1.4212182448384E-4</v>
      </c>
      <c r="O687" s="5">
        <v>3.7641869373579698E-5</v>
      </c>
      <c r="P687" s="5">
        <v>3.4170954591464001E-5</v>
      </c>
      <c r="Q687" s="5">
        <v>2.5487253170752502E-5</v>
      </c>
      <c r="R687" s="4">
        <v>3.27522482907783E-4</v>
      </c>
      <c r="S687" s="4">
        <v>1.8574763686712801E-4</v>
      </c>
      <c r="T687" s="4">
        <v>2.68976150868136E-4</v>
      </c>
      <c r="U687" s="5">
        <v>2.1488756958148399E-5</v>
      </c>
      <c r="V687" s="5">
        <v>1.98766945665883E-5</v>
      </c>
      <c r="W687" s="5">
        <v>2.06740666965406E-5</v>
      </c>
      <c r="X687" s="4">
        <v>1.14472676207852E-4</v>
      </c>
      <c r="Y687" s="5">
        <v>7.0160736211066603E-5</v>
      </c>
      <c r="Z687" s="4">
        <v>1.79490278596334E-4</v>
      </c>
      <c r="AA687" s="5">
        <v>1.7496636823150999E-5</v>
      </c>
      <c r="AB687" s="5">
        <v>1.68682743027131E-5</v>
      </c>
      <c r="AC687" s="5">
        <v>3.3858935118608903E-5</v>
      </c>
      <c r="AD687" s="4">
        <v>1.57827957213957E-4</v>
      </c>
      <c r="AE687" s="4">
        <v>1.23871344060278E-4</v>
      </c>
      <c r="AF687" s="4">
        <v>1.88379903879332E-4</v>
      </c>
      <c r="AG687" s="4">
        <v>1.4945652310336099E-4</v>
      </c>
      <c r="AH687" s="5">
        <v>3.7462371402354097E-5</v>
      </c>
      <c r="AI687" s="5">
        <v>8.7872555048675195E-5</v>
      </c>
      <c r="AJ687" s="4">
        <v>1.62354897231E-4</v>
      </c>
      <c r="AK687" s="4">
        <v>1.60682592354333E-4</v>
      </c>
      <c r="AL687" s="4">
        <v>1.61819533986599E-4</v>
      </c>
    </row>
    <row r="688" spans="1:38">
      <c r="A688" s="4" t="s">
        <v>2012</v>
      </c>
      <c r="B688" s="4" t="s">
        <v>2013</v>
      </c>
      <c r="C688" s="4">
        <v>53.5</v>
      </c>
      <c r="D688" s="4">
        <v>-0.53827125972102996</v>
      </c>
      <c r="E688" s="4" t="s">
        <v>2014</v>
      </c>
      <c r="F688" s="4">
        <v>848.50569165124</v>
      </c>
      <c r="G688" s="4">
        <v>7.1755833333333303</v>
      </c>
      <c r="H688" s="4" t="s">
        <v>1780</v>
      </c>
      <c r="I688" s="4">
        <v>2.3819598431461101E-4</v>
      </c>
      <c r="J688" s="4">
        <v>2.6763447201600098E-4</v>
      </c>
      <c r="K688" s="4">
        <v>1.3942533918240101E-4</v>
      </c>
      <c r="L688" s="4">
        <v>0</v>
      </c>
      <c r="M688" s="4">
        <v>0</v>
      </c>
      <c r="N688" s="5">
        <v>9.0290900579465292E-6</v>
      </c>
      <c r="O688" s="4">
        <v>1.169810360268E-4</v>
      </c>
      <c r="P688" s="4">
        <v>1.20248083481168E-4</v>
      </c>
      <c r="Q688" s="4">
        <v>1.80431325947228E-4</v>
      </c>
      <c r="R688" s="4">
        <v>0</v>
      </c>
      <c r="S688" s="4">
        <v>0</v>
      </c>
      <c r="T688" s="5">
        <v>1.6540404839714399E-5</v>
      </c>
      <c r="U688" s="4">
        <v>3.0297060875309801E-4</v>
      </c>
      <c r="V688" s="4">
        <v>1.8114445269933901E-4</v>
      </c>
      <c r="W688" s="4">
        <v>1.1170774171788999E-4</v>
      </c>
      <c r="X688" s="4">
        <v>0</v>
      </c>
      <c r="Y688" s="4">
        <v>0</v>
      </c>
      <c r="Z688" s="5">
        <v>4.6444010462096702E-5</v>
      </c>
      <c r="AA688" s="5">
        <v>6.0268654653176198E-5</v>
      </c>
      <c r="AB688" s="4">
        <v>1.11838769256604E-4</v>
      </c>
      <c r="AC688" s="4">
        <v>1.82075459964755E-4</v>
      </c>
      <c r="AD688" s="4">
        <v>0</v>
      </c>
      <c r="AE688" s="4">
        <v>0</v>
      </c>
      <c r="AF688" s="4">
        <v>0</v>
      </c>
      <c r="AG688" s="5">
        <v>5.4575976310396601E-5</v>
      </c>
      <c r="AH688" s="4">
        <v>0</v>
      </c>
      <c r="AI688" s="4">
        <v>0</v>
      </c>
      <c r="AJ688" s="4">
        <v>0</v>
      </c>
      <c r="AK688" s="4">
        <v>0</v>
      </c>
      <c r="AL688" s="4">
        <v>0</v>
      </c>
    </row>
    <row r="689" spans="1:38">
      <c r="A689" s="4" t="s">
        <v>2015</v>
      </c>
      <c r="B689" s="4" t="s">
        <v>2016</v>
      </c>
      <c r="C689" s="4">
        <v>53.4</v>
      </c>
      <c r="D689" s="4">
        <v>-4.4301930665517499</v>
      </c>
      <c r="E689" s="4" t="s">
        <v>2017</v>
      </c>
      <c r="F689" s="4">
        <v>177.016235257467</v>
      </c>
      <c r="G689" s="4">
        <v>2.5526</v>
      </c>
      <c r="H689" s="4" t="s">
        <v>1780</v>
      </c>
      <c r="I689" s="5">
        <v>3.8829079305879603E-5</v>
      </c>
      <c r="J689" s="5">
        <v>3.04954118113968E-5</v>
      </c>
      <c r="K689" s="5">
        <v>3.8090381505541198E-5</v>
      </c>
      <c r="L689" s="5">
        <v>9.8807129882609897E-6</v>
      </c>
      <c r="M689" s="4">
        <v>0</v>
      </c>
      <c r="N689" s="5">
        <v>7.3567841827726296E-6</v>
      </c>
      <c r="O689" s="5">
        <v>2.9764716325897201E-5</v>
      </c>
      <c r="P689" s="5">
        <v>2.5593562687437101E-5</v>
      </c>
      <c r="Q689" s="5">
        <v>3.1689422188446198E-5</v>
      </c>
      <c r="R689" s="4">
        <v>0</v>
      </c>
      <c r="S689" s="5">
        <v>2.2289126272677901E-5</v>
      </c>
      <c r="T689" s="4">
        <v>0</v>
      </c>
      <c r="U689" s="5">
        <v>2.34571070306924E-5</v>
      </c>
      <c r="V689" s="5">
        <v>2.3496748111190601E-5</v>
      </c>
      <c r="W689" s="5">
        <v>3.0779084866847502E-5</v>
      </c>
      <c r="X689" s="5">
        <v>5.7369452831647201E-6</v>
      </c>
      <c r="Y689" s="4">
        <v>0</v>
      </c>
      <c r="Z689" s="5">
        <v>1.0596962870301799E-5</v>
      </c>
      <c r="AA689" s="5">
        <v>1.80439186060493E-5</v>
      </c>
      <c r="AB689" s="5">
        <v>1.44070448789676E-5</v>
      </c>
      <c r="AC689" s="5">
        <v>1.8013366715088399E-5</v>
      </c>
      <c r="AD689" s="4">
        <v>0</v>
      </c>
      <c r="AE689" s="5">
        <v>7.7281172357809802E-6</v>
      </c>
      <c r="AF689" s="4">
        <v>0</v>
      </c>
      <c r="AG689" s="4">
        <v>0</v>
      </c>
      <c r="AH689" s="5">
        <v>6.1579215311226201E-6</v>
      </c>
      <c r="AI689" s="4">
        <v>0</v>
      </c>
      <c r="AJ689" s="4">
        <v>0</v>
      </c>
      <c r="AK689" s="4">
        <v>0</v>
      </c>
      <c r="AL689" s="4">
        <v>0</v>
      </c>
    </row>
    <row r="690" spans="1:38">
      <c r="A690" s="4" t="s">
        <v>2018</v>
      </c>
      <c r="B690" s="4" t="s">
        <v>2019</v>
      </c>
      <c r="C690" s="4">
        <v>53.4</v>
      </c>
      <c r="D690" s="4">
        <v>-3.07282881066106</v>
      </c>
      <c r="E690" s="4" t="s">
        <v>2020</v>
      </c>
      <c r="F690" s="4">
        <v>840.57108392120006</v>
      </c>
      <c r="G690" s="4">
        <v>8.0178499999999993</v>
      </c>
      <c r="H690" s="4" t="s">
        <v>1780</v>
      </c>
      <c r="I690" s="4">
        <v>1.72670641574453E-4</v>
      </c>
      <c r="J690" s="4">
        <v>1.39147151535268E-4</v>
      </c>
      <c r="K690" s="4">
        <v>1.2087153836054E-4</v>
      </c>
      <c r="L690" s="4">
        <v>0</v>
      </c>
      <c r="M690" s="4">
        <v>0</v>
      </c>
      <c r="N690" s="5">
        <v>7.4382528620433798E-6</v>
      </c>
      <c r="O690" s="5">
        <v>2.80531410052534E-5</v>
      </c>
      <c r="P690" s="5">
        <v>4.4551542141968797E-5</v>
      </c>
      <c r="Q690" s="5">
        <v>8.6260334660745002E-5</v>
      </c>
      <c r="R690" s="4">
        <v>3.6813424592889698E-4</v>
      </c>
      <c r="S690" s="4">
        <v>1.3013981600894499E-4</v>
      </c>
      <c r="T690" s="5">
        <v>3.8751027887406498E-5</v>
      </c>
      <c r="U690" s="4">
        <v>3.2120833588896E-4</v>
      </c>
      <c r="V690" s="4">
        <v>2.93542097521264E-4</v>
      </c>
      <c r="W690" s="4">
        <v>1.4774390775930499E-4</v>
      </c>
      <c r="X690" s="5">
        <v>7.9398405134940394E-5</v>
      </c>
      <c r="Y690" s="4">
        <v>0</v>
      </c>
      <c r="Z690" s="4">
        <v>0</v>
      </c>
      <c r="AA690" s="5">
        <v>3.43266016800341E-5</v>
      </c>
      <c r="AB690" s="5">
        <v>7.4299098810921699E-5</v>
      </c>
      <c r="AC690" s="4">
        <v>1.6310370900747101E-4</v>
      </c>
      <c r="AD690" s="4">
        <v>0</v>
      </c>
      <c r="AE690" s="4">
        <v>0</v>
      </c>
      <c r="AF690" s="5">
        <v>2.81813489333225E-5</v>
      </c>
      <c r="AG690" s="4">
        <v>0</v>
      </c>
      <c r="AH690" s="4">
        <v>0</v>
      </c>
      <c r="AI690" s="4">
        <v>0</v>
      </c>
      <c r="AJ690" s="4">
        <v>0</v>
      </c>
      <c r="AK690" s="4">
        <v>0</v>
      </c>
      <c r="AL690" s="4">
        <v>0</v>
      </c>
    </row>
    <row r="691" spans="1:38">
      <c r="A691" s="4" t="s">
        <v>2021</v>
      </c>
      <c r="B691" s="4" t="s">
        <v>2022</v>
      </c>
      <c r="C691" s="4">
        <v>53.4</v>
      </c>
      <c r="D691" s="4">
        <v>12.6964852278037</v>
      </c>
      <c r="E691" s="4" t="s">
        <v>1629</v>
      </c>
      <c r="F691" s="4">
        <v>471.26019686149999</v>
      </c>
      <c r="G691" s="4">
        <v>5.5132500000000002</v>
      </c>
      <c r="H691" s="4" t="s">
        <v>1780</v>
      </c>
      <c r="I691" s="5">
        <v>4.37472985313073E-5</v>
      </c>
      <c r="J691" s="5">
        <v>4.8866438429075403E-5</v>
      </c>
      <c r="K691" s="5">
        <v>4.5060204442924401E-5</v>
      </c>
      <c r="L691" s="4">
        <v>0</v>
      </c>
      <c r="M691" s="4">
        <v>0</v>
      </c>
      <c r="N691" s="4">
        <v>0</v>
      </c>
      <c r="O691" s="5">
        <v>4.9289341215013501E-5</v>
      </c>
      <c r="P691" s="5">
        <v>5.7161231439468498E-5</v>
      </c>
      <c r="Q691" s="5">
        <v>5.0405604651588899E-5</v>
      </c>
      <c r="R691" s="4">
        <v>0</v>
      </c>
      <c r="S691" s="4">
        <v>0</v>
      </c>
      <c r="T691" s="4">
        <v>0</v>
      </c>
      <c r="U691" s="5">
        <v>4.0735625470136603E-5</v>
      </c>
      <c r="V691" s="5">
        <v>2.93831071973198E-5</v>
      </c>
      <c r="W691" s="5">
        <v>4.66705491856332E-5</v>
      </c>
      <c r="X691" s="4">
        <v>0</v>
      </c>
      <c r="Y691" s="4">
        <v>0</v>
      </c>
      <c r="Z691" s="4">
        <v>0</v>
      </c>
      <c r="AA691" s="5">
        <v>4.4558997384710997E-5</v>
      </c>
      <c r="AB691" s="5">
        <v>2.9456662904341399E-5</v>
      </c>
      <c r="AC691" s="5">
        <v>3.64989627774411E-5</v>
      </c>
      <c r="AD691" s="4">
        <v>0</v>
      </c>
      <c r="AE691" s="4">
        <v>0</v>
      </c>
      <c r="AF691" s="4">
        <v>0</v>
      </c>
      <c r="AG691" s="4">
        <v>0</v>
      </c>
      <c r="AH691" s="4">
        <v>0</v>
      </c>
      <c r="AI691" s="4">
        <v>0</v>
      </c>
      <c r="AJ691" s="4">
        <v>0</v>
      </c>
      <c r="AK691" s="4">
        <v>0</v>
      </c>
      <c r="AL691" s="4">
        <v>0</v>
      </c>
    </row>
    <row r="692" spans="1:38">
      <c r="A692" s="4" t="s">
        <v>2023</v>
      </c>
      <c r="B692" s="4" t="s">
        <v>2024</v>
      </c>
      <c r="C692" s="4">
        <v>53.4</v>
      </c>
      <c r="D692" s="4">
        <v>23.790948165263799</v>
      </c>
      <c r="E692" s="4" t="s">
        <v>2025</v>
      </c>
      <c r="F692" s="4">
        <v>315.08822374135099</v>
      </c>
      <c r="G692" s="4">
        <v>4.7496499999999999</v>
      </c>
      <c r="H692" s="4" t="s">
        <v>1780</v>
      </c>
      <c r="I692" s="5">
        <v>2.4935659683112299E-6</v>
      </c>
      <c r="J692" s="5">
        <v>2.0809641961019999E-6</v>
      </c>
      <c r="K692" s="4">
        <v>0</v>
      </c>
      <c r="L692" s="4">
        <v>0</v>
      </c>
      <c r="M692" s="4">
        <v>0</v>
      </c>
      <c r="N692" s="4">
        <v>0</v>
      </c>
      <c r="O692" s="5">
        <v>2.60175335033247E-5</v>
      </c>
      <c r="P692" s="5">
        <v>1.01575993010638E-5</v>
      </c>
      <c r="Q692" s="5">
        <v>1.5508559149004399E-5</v>
      </c>
      <c r="R692" s="4">
        <v>0</v>
      </c>
      <c r="S692" s="4">
        <v>0</v>
      </c>
      <c r="T692" s="4">
        <v>0</v>
      </c>
      <c r="U692" s="5">
        <v>1.8805148189245299E-6</v>
      </c>
      <c r="V692" s="5">
        <v>2.3291710049774099E-6</v>
      </c>
      <c r="W692" s="4">
        <v>0</v>
      </c>
      <c r="X692" s="4">
        <v>0</v>
      </c>
      <c r="Y692" s="4">
        <v>0</v>
      </c>
      <c r="Z692" s="4">
        <v>0</v>
      </c>
      <c r="AA692" s="5">
        <v>1.5910138331108499E-5</v>
      </c>
      <c r="AB692" s="5">
        <v>1.4888469352226899E-5</v>
      </c>
      <c r="AC692" s="5">
        <v>1.30178709521088E-5</v>
      </c>
      <c r="AD692" s="4">
        <v>0</v>
      </c>
      <c r="AE692" s="4">
        <v>0</v>
      </c>
      <c r="AF692" s="4">
        <v>0</v>
      </c>
      <c r="AG692" s="4">
        <v>0</v>
      </c>
      <c r="AH692" s="4">
        <v>0</v>
      </c>
      <c r="AI692" s="4">
        <v>0</v>
      </c>
      <c r="AJ692" s="4">
        <v>0</v>
      </c>
      <c r="AK692" s="4">
        <v>0</v>
      </c>
      <c r="AL692" s="4">
        <v>0</v>
      </c>
    </row>
    <row r="693" spans="1:38">
      <c r="A693" s="4" t="s">
        <v>2026</v>
      </c>
      <c r="B693" s="4" t="s">
        <v>2027</v>
      </c>
      <c r="C693" s="4">
        <v>53.3</v>
      </c>
      <c r="D693" s="4">
        <v>-13.1457849646336</v>
      </c>
      <c r="E693" s="4" t="s">
        <v>2028</v>
      </c>
      <c r="F693" s="4">
        <v>821.54009782728201</v>
      </c>
      <c r="G693" s="4">
        <v>12.3844666666667</v>
      </c>
      <c r="H693" s="4" t="s">
        <v>1780</v>
      </c>
      <c r="I693" s="4">
        <v>1.2163759204882399E-3</v>
      </c>
      <c r="J693" s="4">
        <v>9.8790390726878402E-4</v>
      </c>
      <c r="K693" s="4">
        <v>1.0421921383135301E-3</v>
      </c>
      <c r="L693" s="5">
        <v>2.88867191990649E-5</v>
      </c>
      <c r="M693" s="4">
        <v>0</v>
      </c>
      <c r="N693" s="4">
        <v>0</v>
      </c>
      <c r="O693" s="4">
        <v>1.12293478120977E-3</v>
      </c>
      <c r="P693" s="4">
        <v>1.1255930361905499E-3</v>
      </c>
      <c r="Q693" s="4">
        <v>7.8128140700218097E-4</v>
      </c>
      <c r="R693" s="4">
        <v>0</v>
      </c>
      <c r="S693" s="4">
        <v>0</v>
      </c>
      <c r="T693" s="4">
        <v>0</v>
      </c>
      <c r="U693" s="4">
        <v>6.8629053252206398E-4</v>
      </c>
      <c r="V693" s="4">
        <v>8.6847543052364403E-4</v>
      </c>
      <c r="W693" s="4">
        <v>9.8618792959846496E-4</v>
      </c>
      <c r="X693" s="4">
        <v>0</v>
      </c>
      <c r="Y693" s="4">
        <v>0</v>
      </c>
      <c r="Z693" s="5">
        <v>1.15404637789041E-5</v>
      </c>
      <c r="AA693" s="4">
        <v>7.6510727706509505E-4</v>
      </c>
      <c r="AB693" s="4">
        <v>8.1016033149267899E-4</v>
      </c>
      <c r="AC693" s="4">
        <v>8.5291855970998001E-4</v>
      </c>
      <c r="AD693" s="4">
        <v>0</v>
      </c>
      <c r="AE693" s="4">
        <v>0</v>
      </c>
      <c r="AF693" s="4">
        <v>0</v>
      </c>
      <c r="AG693" s="4">
        <v>0</v>
      </c>
      <c r="AH693" s="4">
        <v>0</v>
      </c>
      <c r="AI693" s="4">
        <v>0</v>
      </c>
      <c r="AJ693" s="4">
        <v>0</v>
      </c>
      <c r="AK693" s="4">
        <v>0</v>
      </c>
      <c r="AL693" s="4">
        <v>0</v>
      </c>
    </row>
    <row r="694" spans="1:38">
      <c r="A694" s="4" t="s">
        <v>2029</v>
      </c>
      <c r="B694" s="4" t="s">
        <v>2030</v>
      </c>
      <c r="C694" s="4">
        <v>53.3</v>
      </c>
      <c r="D694" s="4">
        <v>-0.73346700901129502</v>
      </c>
      <c r="E694" s="4" t="s">
        <v>2031</v>
      </c>
      <c r="F694" s="4">
        <v>402.15045510893998</v>
      </c>
      <c r="G694" s="4">
        <v>3.3233000000000001</v>
      </c>
      <c r="H694" s="4" t="s">
        <v>1780</v>
      </c>
      <c r="I694" s="5">
        <v>1.93119029800555E-5</v>
      </c>
      <c r="J694" s="5">
        <v>1.5754458970993198E-5</v>
      </c>
      <c r="K694" s="5">
        <v>2.84221333973638E-5</v>
      </c>
      <c r="L694" s="4">
        <v>0</v>
      </c>
      <c r="M694" s="4">
        <v>0</v>
      </c>
      <c r="N694" s="4">
        <v>0</v>
      </c>
      <c r="O694" s="5">
        <v>6.5142351367982199E-6</v>
      </c>
      <c r="P694" s="5">
        <v>1.6737545101259201E-5</v>
      </c>
      <c r="Q694" s="5">
        <v>1.4670633671323699E-5</v>
      </c>
      <c r="R694" s="4">
        <v>0</v>
      </c>
      <c r="S694" s="4">
        <v>0</v>
      </c>
      <c r="T694" s="4">
        <v>0</v>
      </c>
      <c r="U694" s="5">
        <v>2.9113725764943902E-5</v>
      </c>
      <c r="V694" s="5">
        <v>9.2685087165213599E-6</v>
      </c>
      <c r="W694" s="5">
        <v>2.6096620892675001E-5</v>
      </c>
      <c r="X694" s="4">
        <v>0</v>
      </c>
      <c r="Y694" s="4">
        <v>0</v>
      </c>
      <c r="Z694" s="4">
        <v>0</v>
      </c>
      <c r="AA694" s="5">
        <v>3.1629492888523302E-5</v>
      </c>
      <c r="AB694" s="5">
        <v>3.2101188196360097E-5</v>
      </c>
      <c r="AC694" s="5">
        <v>4.7029898668566598E-5</v>
      </c>
      <c r="AD694" s="4">
        <v>0</v>
      </c>
      <c r="AE694" s="4">
        <v>0</v>
      </c>
      <c r="AF694" s="4">
        <v>0</v>
      </c>
      <c r="AG694" s="4">
        <v>0</v>
      </c>
      <c r="AH694" s="4">
        <v>0</v>
      </c>
      <c r="AI694" s="4">
        <v>0</v>
      </c>
      <c r="AJ694" s="4">
        <v>0</v>
      </c>
      <c r="AK694" s="4">
        <v>0</v>
      </c>
      <c r="AL694" s="4">
        <v>0</v>
      </c>
    </row>
    <row r="695" spans="1:38">
      <c r="A695" s="4" t="s">
        <v>2032</v>
      </c>
      <c r="B695" s="4" t="s">
        <v>2033</v>
      </c>
      <c r="C695" s="4">
        <v>53.3</v>
      </c>
      <c r="D695" s="4">
        <v>14.2431574840752</v>
      </c>
      <c r="E695" s="4" t="s">
        <v>2034</v>
      </c>
      <c r="F695" s="4">
        <v>425.14736754739499</v>
      </c>
      <c r="G695" s="4">
        <v>9.5444166666666703</v>
      </c>
      <c r="H695" s="4" t="s">
        <v>1780</v>
      </c>
      <c r="I695" s="4">
        <v>1.4546931826299599E-4</v>
      </c>
      <c r="J695" s="4">
        <v>1.3983537850365501E-4</v>
      </c>
      <c r="K695" s="4">
        <v>1.19864102018848E-4</v>
      </c>
      <c r="L695" s="4">
        <v>0</v>
      </c>
      <c r="M695" s="4">
        <v>2.4425568221525198E-4</v>
      </c>
      <c r="N695" s="4">
        <v>3.2912984971439401E-4</v>
      </c>
      <c r="O695" s="4">
        <v>2.6971928124553101E-4</v>
      </c>
      <c r="P695" s="4">
        <v>2.1144527068632301E-4</v>
      </c>
      <c r="Q695" s="4">
        <v>1.4206235618682801E-4</v>
      </c>
      <c r="R695" s="4">
        <v>0</v>
      </c>
      <c r="S695" s="4">
        <v>0</v>
      </c>
      <c r="T695" s="4">
        <v>0</v>
      </c>
      <c r="U695" s="4">
        <v>1.4706099117211199E-4</v>
      </c>
      <c r="V695" s="4">
        <v>1.8848490924626199E-4</v>
      </c>
      <c r="W695" s="4">
        <v>1.8917347669502799E-4</v>
      </c>
      <c r="X695" s="4">
        <v>2.7648860996532198E-4</v>
      </c>
      <c r="Y695" s="4">
        <v>2.226255233412E-4</v>
      </c>
      <c r="Z695" s="5">
        <v>3.0477542024108098E-5</v>
      </c>
      <c r="AA695" s="4">
        <v>1.8747057056054699E-4</v>
      </c>
      <c r="AB695" s="4">
        <v>2.4073304042549699E-4</v>
      </c>
      <c r="AC695" s="4">
        <v>1.8534713909350501E-4</v>
      </c>
      <c r="AD695" s="4">
        <v>0</v>
      </c>
      <c r="AE695" s="4">
        <v>6.2537549893265903E-4</v>
      </c>
      <c r="AF695" s="4">
        <v>0</v>
      </c>
      <c r="AG695" s="4">
        <v>0</v>
      </c>
      <c r="AH695" s="4">
        <v>0</v>
      </c>
      <c r="AI695" s="4">
        <v>0</v>
      </c>
      <c r="AJ695" s="4">
        <v>0</v>
      </c>
      <c r="AK695" s="4">
        <v>0</v>
      </c>
      <c r="AL695" s="4">
        <v>0</v>
      </c>
    </row>
    <row r="696" spans="1:38">
      <c r="A696" s="4" t="s">
        <v>2035</v>
      </c>
      <c r="B696" s="4" t="s">
        <v>2036</v>
      </c>
      <c r="C696" s="4">
        <v>53.3</v>
      </c>
      <c r="D696" s="4">
        <v>-28.293542004254199</v>
      </c>
      <c r="E696" s="4" t="s">
        <v>2037</v>
      </c>
      <c r="F696" s="4">
        <v>445.33344714712399</v>
      </c>
      <c r="G696" s="4">
        <v>13.1259333333333</v>
      </c>
      <c r="H696" s="4" t="s">
        <v>1780</v>
      </c>
      <c r="I696" s="4">
        <v>2.66140795629876E-4</v>
      </c>
      <c r="J696" s="4">
        <v>3.2296361433079002E-4</v>
      </c>
      <c r="K696" s="4">
        <v>4.9794991878457503E-4</v>
      </c>
      <c r="L696" s="5">
        <v>8.6869666595714002E-6</v>
      </c>
      <c r="M696" s="5">
        <v>8.9771003826019998E-6</v>
      </c>
      <c r="N696" s="5">
        <v>1.06675683632971E-5</v>
      </c>
      <c r="O696" s="4">
        <v>1.8571174733232799E-4</v>
      </c>
      <c r="P696" s="4">
        <v>1.8426287578669201E-4</v>
      </c>
      <c r="Q696" s="4">
        <v>2.60216893140849E-4</v>
      </c>
      <c r="R696" s="5">
        <v>1.04732849614166E-5</v>
      </c>
      <c r="S696" s="5">
        <v>1.2915703233598099E-5</v>
      </c>
      <c r="T696" s="4">
        <v>0</v>
      </c>
      <c r="U696" s="4">
        <v>1.2695939954789499E-4</v>
      </c>
      <c r="V696" s="4">
        <v>2.8752061079429197E-4</v>
      </c>
      <c r="W696" s="4">
        <v>3.4475425391662499E-4</v>
      </c>
      <c r="X696" s="4">
        <v>0</v>
      </c>
      <c r="Y696" s="5">
        <v>8.8729997338431402E-6</v>
      </c>
      <c r="Z696" s="4">
        <v>0</v>
      </c>
      <c r="AA696" s="4">
        <v>1.07669210177687E-4</v>
      </c>
      <c r="AB696" s="4">
        <v>1.1549715075618801E-4</v>
      </c>
      <c r="AC696" s="5">
        <v>7.1236850892632104E-5</v>
      </c>
      <c r="AD696" s="4">
        <v>0</v>
      </c>
      <c r="AE696" s="4">
        <v>0</v>
      </c>
      <c r="AF696" s="4">
        <v>0</v>
      </c>
      <c r="AG696" s="4">
        <v>0</v>
      </c>
      <c r="AH696" s="4">
        <v>0</v>
      </c>
      <c r="AI696" s="4">
        <v>0</v>
      </c>
      <c r="AJ696" s="4">
        <v>0</v>
      </c>
      <c r="AK696" s="4">
        <v>0</v>
      </c>
      <c r="AL696" s="4">
        <v>0</v>
      </c>
    </row>
    <row r="697" spans="1:38">
      <c r="A697" s="4" t="s">
        <v>2038</v>
      </c>
      <c r="B697" s="4" t="s">
        <v>2039</v>
      </c>
      <c r="C697" s="4">
        <v>53.3</v>
      </c>
      <c r="D697" s="4">
        <v>-12.950992397211101</v>
      </c>
      <c r="E697" s="4" t="s">
        <v>2040</v>
      </c>
      <c r="F697" s="4">
        <v>365.14971554822301</v>
      </c>
      <c r="G697" s="4">
        <v>8.0607500000000005</v>
      </c>
      <c r="H697" s="4" t="s">
        <v>1780</v>
      </c>
      <c r="I697" s="5">
        <v>7.6846808544888901E-6</v>
      </c>
      <c r="J697" s="5">
        <v>2.48543607394389E-5</v>
      </c>
      <c r="K697" s="5">
        <v>1.4832261598398699E-5</v>
      </c>
      <c r="L697" s="4">
        <v>0</v>
      </c>
      <c r="M697" s="4">
        <v>2.84270274203207E-4</v>
      </c>
      <c r="N697" s="4">
        <v>3.2611770759150298E-4</v>
      </c>
      <c r="O697" s="5">
        <v>5.7732276869216798E-5</v>
      </c>
      <c r="P697" s="5">
        <v>9.2721617998908106E-5</v>
      </c>
      <c r="Q697" s="5">
        <v>6.2243614006632193E-5</v>
      </c>
      <c r="R697" s="5">
        <v>6.7046034316574696E-5</v>
      </c>
      <c r="S697" s="5">
        <v>8.3461430580674501E-5</v>
      </c>
      <c r="T697" s="5">
        <v>2.3563322249814999E-5</v>
      </c>
      <c r="U697" s="5">
        <v>2.01202746003432E-5</v>
      </c>
      <c r="V697" s="5">
        <v>1.3545283334680901E-5</v>
      </c>
      <c r="W697" s="5">
        <v>2.23811917658168E-5</v>
      </c>
      <c r="X697" s="4">
        <v>1.6177839196247301E-4</v>
      </c>
      <c r="Y697" s="5">
        <v>3.3854665890376298E-5</v>
      </c>
      <c r="Z697" s="5">
        <v>2.8321246707322999E-5</v>
      </c>
      <c r="AA697" s="5">
        <v>3.1209762909246802E-5</v>
      </c>
      <c r="AB697" s="5">
        <v>5.1355822391311197E-5</v>
      </c>
      <c r="AC697" s="5">
        <v>5.8669079779639897E-6</v>
      </c>
      <c r="AD697" s="5">
        <v>5.1160778607223899E-5</v>
      </c>
      <c r="AE697" s="4">
        <v>5.2763478140101E-4</v>
      </c>
      <c r="AF697" s="5">
        <v>2.65619512222838E-5</v>
      </c>
      <c r="AG697" s="5">
        <v>7.5048163650903799E-5</v>
      </c>
      <c r="AH697" s="5">
        <v>2.1618025262969399E-5</v>
      </c>
      <c r="AI697" s="5">
        <v>2.7570515625591099E-5</v>
      </c>
      <c r="AJ697" s="4">
        <v>0</v>
      </c>
      <c r="AK697" s="5">
        <v>6.6542405697189494E-5</v>
      </c>
      <c r="AL697" s="5">
        <v>2.24516691077129E-5</v>
      </c>
    </row>
    <row r="698" spans="1:38">
      <c r="A698" s="4" t="s">
        <v>2041</v>
      </c>
      <c r="B698" s="4" t="s">
        <v>2042</v>
      </c>
      <c r="C698" s="4">
        <v>53.2</v>
      </c>
      <c r="D698" s="4">
        <v>-0.46487748229897602</v>
      </c>
      <c r="E698" s="4" t="s">
        <v>1400</v>
      </c>
      <c r="F698" s="4">
        <v>566.34610014634995</v>
      </c>
      <c r="G698" s="4">
        <v>8.2101666666666695</v>
      </c>
      <c r="H698" s="4" t="s">
        <v>1780</v>
      </c>
      <c r="I698" s="4">
        <v>5.1927613208299001E-2</v>
      </c>
      <c r="J698" s="4">
        <v>6.2256999507658901E-2</v>
      </c>
      <c r="K698" s="4">
        <v>5.4222256396046997E-2</v>
      </c>
      <c r="L698" s="4">
        <v>5.80500477283558E-2</v>
      </c>
      <c r="M698" s="4">
        <v>3.6953086439761099E-2</v>
      </c>
      <c r="N698" s="4">
        <v>9.0543527924673198E-2</v>
      </c>
      <c r="O698" s="4">
        <v>3.3400932076689399E-2</v>
      </c>
      <c r="P698" s="4">
        <v>2.41865624038929E-2</v>
      </c>
      <c r="Q698" s="4">
        <v>4.7765987403313101E-2</v>
      </c>
      <c r="R698" s="4">
        <v>1.33147376505569E-2</v>
      </c>
      <c r="S698" s="4">
        <v>1.1628125067417E-2</v>
      </c>
      <c r="T698" s="4">
        <v>3.6551686891101498E-2</v>
      </c>
      <c r="U698" s="4">
        <v>6.7458941644935794E-2</v>
      </c>
      <c r="V698" s="4">
        <v>0.10811427627614199</v>
      </c>
      <c r="W698" s="4">
        <v>5.3746471206394197E-2</v>
      </c>
      <c r="X698" s="4">
        <v>7.2590163203129193E-2</v>
      </c>
      <c r="Y698" s="4">
        <v>0.15026654806402001</v>
      </c>
      <c r="Z698" s="4">
        <v>0.14454803830208099</v>
      </c>
      <c r="AA698" s="4">
        <v>2.53924862531162E-2</v>
      </c>
      <c r="AB698" s="4">
        <v>4.4660283092784102E-2</v>
      </c>
      <c r="AC698" s="4">
        <v>5.4158653662906502E-2</v>
      </c>
      <c r="AD698" s="4">
        <v>5.9657489035762498E-2</v>
      </c>
      <c r="AE698" s="4">
        <v>1.39017983114283E-2</v>
      </c>
      <c r="AF698" s="4">
        <v>5.1759908319373903E-2</v>
      </c>
      <c r="AG698" s="4">
        <v>3.4554079225914201E-3</v>
      </c>
      <c r="AH698" s="4">
        <v>2.0503049975294899E-2</v>
      </c>
      <c r="AI698" s="4">
        <v>3.2502941607504398E-3</v>
      </c>
      <c r="AJ698" s="4">
        <v>2.4301859394499701E-3</v>
      </c>
      <c r="AK698" s="4">
        <v>8.75744690941406E-4</v>
      </c>
      <c r="AL698" s="4">
        <v>1.2253947485370801E-3</v>
      </c>
    </row>
    <row r="699" spans="1:38">
      <c r="A699" s="4" t="s">
        <v>2043</v>
      </c>
      <c r="B699" s="4" t="s">
        <v>2044</v>
      </c>
      <c r="C699" s="4">
        <v>53.2</v>
      </c>
      <c r="D699" s="4">
        <v>14.1955479916043</v>
      </c>
      <c r="E699" s="4" t="s">
        <v>2045</v>
      </c>
      <c r="F699" s="4">
        <v>85.030724338771506</v>
      </c>
      <c r="G699" s="4">
        <v>0.63373333333333304</v>
      </c>
      <c r="H699" s="4" t="s">
        <v>1780</v>
      </c>
      <c r="I699" s="5">
        <v>2.5756229193167E-5</v>
      </c>
      <c r="J699" s="5">
        <v>4.3907453129522001E-5</v>
      </c>
      <c r="K699" s="5">
        <v>3.65426822261265E-5</v>
      </c>
      <c r="L699" s="4">
        <v>0</v>
      </c>
      <c r="M699" s="4">
        <v>0</v>
      </c>
      <c r="N699" s="4">
        <v>0</v>
      </c>
      <c r="O699" s="5">
        <v>3.20478765400791E-5</v>
      </c>
      <c r="P699" s="5">
        <v>6.7737964183595193E-5</v>
      </c>
      <c r="Q699" s="5">
        <v>5.5149737686528999E-5</v>
      </c>
      <c r="R699" s="4">
        <v>0</v>
      </c>
      <c r="S699" s="5">
        <v>5.9407238648264999E-6</v>
      </c>
      <c r="T699" s="4">
        <v>0</v>
      </c>
      <c r="U699" s="5">
        <v>4.2603547293057701E-5</v>
      </c>
      <c r="V699" s="5">
        <v>2.4559125915446299E-5</v>
      </c>
      <c r="W699" s="5">
        <v>3.4980085887144802E-5</v>
      </c>
      <c r="X699" s="4">
        <v>0</v>
      </c>
      <c r="Y699" s="4">
        <v>0</v>
      </c>
      <c r="Z699" s="4">
        <v>0</v>
      </c>
      <c r="AA699" s="5">
        <v>3.0644699465557198E-5</v>
      </c>
      <c r="AB699" s="5">
        <v>2.20211063359439E-5</v>
      </c>
      <c r="AC699" s="5">
        <v>3.2736231322512001E-5</v>
      </c>
      <c r="AD699" s="4">
        <v>0</v>
      </c>
      <c r="AE699" s="4">
        <v>0</v>
      </c>
      <c r="AF699" s="4">
        <v>0</v>
      </c>
      <c r="AG699" s="4">
        <v>0</v>
      </c>
      <c r="AH699" s="4">
        <v>0</v>
      </c>
      <c r="AI699" s="4">
        <v>0</v>
      </c>
      <c r="AJ699" s="4">
        <v>0</v>
      </c>
      <c r="AK699" s="4">
        <v>0</v>
      </c>
      <c r="AL699" s="4">
        <v>0</v>
      </c>
    </row>
    <row r="700" spans="1:38">
      <c r="A700" s="4" t="s">
        <v>2046</v>
      </c>
      <c r="B700" s="4" t="s">
        <v>2047</v>
      </c>
      <c r="C700" s="4">
        <v>53.2</v>
      </c>
      <c r="D700" s="4">
        <v>-25.262271513040801</v>
      </c>
      <c r="E700" s="4" t="s">
        <v>282</v>
      </c>
      <c r="F700" s="4">
        <v>381.21976843942599</v>
      </c>
      <c r="G700" s="4">
        <v>4.0861499999999999</v>
      </c>
      <c r="H700" s="4" t="s">
        <v>1780</v>
      </c>
      <c r="I700" s="5">
        <v>7.9999418026412304E-5</v>
      </c>
      <c r="J700" s="5">
        <v>7.6391456357359504E-7</v>
      </c>
      <c r="K700" s="5">
        <v>2.9772032227991498E-6</v>
      </c>
      <c r="L700" s="4">
        <v>0</v>
      </c>
      <c r="M700" s="4">
        <v>0</v>
      </c>
      <c r="N700" s="4">
        <v>0</v>
      </c>
      <c r="O700" s="5">
        <v>1.9819934594174401E-5</v>
      </c>
      <c r="P700" s="5">
        <v>2.6460959961429901E-5</v>
      </c>
      <c r="Q700" s="5">
        <v>1.76732898551513E-5</v>
      </c>
      <c r="R700" s="4">
        <v>0</v>
      </c>
      <c r="S700" s="4">
        <v>0</v>
      </c>
      <c r="T700" s="4">
        <v>0</v>
      </c>
      <c r="U700" s="5">
        <v>5.75840062091093E-5</v>
      </c>
      <c r="V700" s="5">
        <v>2.6331179071756402E-5</v>
      </c>
      <c r="W700" s="5">
        <v>3.6862213762327399E-5</v>
      </c>
      <c r="X700" s="4">
        <v>0</v>
      </c>
      <c r="Y700" s="4">
        <v>0</v>
      </c>
      <c r="Z700" s="4">
        <v>0</v>
      </c>
      <c r="AA700" s="5">
        <v>8.7936625403589694E-6</v>
      </c>
      <c r="AB700" s="5">
        <v>1.5853221083108999E-5</v>
      </c>
      <c r="AC700" s="5">
        <v>1.6500119480477701E-5</v>
      </c>
      <c r="AD700" s="4">
        <v>0</v>
      </c>
      <c r="AE700" s="4">
        <v>0</v>
      </c>
      <c r="AF700" s="4">
        <v>0</v>
      </c>
      <c r="AG700" s="4">
        <v>0</v>
      </c>
      <c r="AH700" s="4">
        <v>0</v>
      </c>
      <c r="AI700" s="4">
        <v>0</v>
      </c>
      <c r="AJ700" s="4">
        <v>0</v>
      </c>
      <c r="AK700" s="4">
        <v>0</v>
      </c>
      <c r="AL700" s="4">
        <v>0</v>
      </c>
    </row>
    <row r="701" spans="1:38">
      <c r="A701" s="4" t="s">
        <v>2048</v>
      </c>
      <c r="B701" s="4" t="s">
        <v>2049</v>
      </c>
      <c r="C701" s="4">
        <v>53.2</v>
      </c>
      <c r="D701" s="4">
        <v>14.9869575658106</v>
      </c>
      <c r="E701" s="4" t="s">
        <v>2050</v>
      </c>
      <c r="F701" s="4">
        <v>861.29652809222898</v>
      </c>
      <c r="G701" s="4">
        <v>5.5132500000000002</v>
      </c>
      <c r="H701" s="4" t="s">
        <v>1780</v>
      </c>
      <c r="I701" s="4">
        <v>9.1457850632801802E-4</v>
      </c>
      <c r="J701" s="4">
        <v>8.31300409467327E-4</v>
      </c>
      <c r="K701" s="4">
        <v>8.2206473469136304E-4</v>
      </c>
      <c r="L701" s="5">
        <v>4.7395640033606398E-5</v>
      </c>
      <c r="M701" s="5">
        <v>2.78624666616167E-5</v>
      </c>
      <c r="N701" s="5">
        <v>1.52150296486788E-5</v>
      </c>
      <c r="O701" s="4">
        <v>8.9224935485357297E-4</v>
      </c>
      <c r="P701" s="4">
        <v>1.0352495965194801E-3</v>
      </c>
      <c r="Q701" s="4">
        <v>8.8053379791062101E-4</v>
      </c>
      <c r="R701" s="4">
        <v>0</v>
      </c>
      <c r="S701" s="4">
        <v>1.32576033928881E-4</v>
      </c>
      <c r="T701" s="4">
        <v>1.6026617175409901E-4</v>
      </c>
      <c r="U701" s="4">
        <v>5.6260520243497101E-4</v>
      </c>
      <c r="V701" s="4">
        <v>6.88941770934833E-4</v>
      </c>
      <c r="W701" s="4">
        <v>5.6388906317818895E-4</v>
      </c>
      <c r="X701" s="4">
        <v>0</v>
      </c>
      <c r="Y701" s="5">
        <v>9.8352736669670207E-6</v>
      </c>
      <c r="Z701" s="5">
        <v>5.2610221425742297E-5</v>
      </c>
      <c r="AA701" s="4">
        <v>1.1200848314555901E-3</v>
      </c>
      <c r="AB701" s="4">
        <v>1.03306423048415E-3</v>
      </c>
      <c r="AC701" s="4">
        <v>7.6186473008550703E-4</v>
      </c>
      <c r="AD701" s="4">
        <v>0</v>
      </c>
      <c r="AE701" s="5">
        <v>4.5584511601145002E-5</v>
      </c>
      <c r="AF701" s="5">
        <v>2.1437197114502101E-5</v>
      </c>
      <c r="AG701" s="4">
        <v>0</v>
      </c>
      <c r="AH701" s="4">
        <v>0</v>
      </c>
      <c r="AI701" s="4">
        <v>0</v>
      </c>
      <c r="AJ701" s="4">
        <v>0</v>
      </c>
      <c r="AK701" s="4">
        <v>0</v>
      </c>
      <c r="AL701" s="4">
        <v>0</v>
      </c>
    </row>
    <row r="702" spans="1:38">
      <c r="A702" s="4" t="s">
        <v>2051</v>
      </c>
      <c r="B702" s="4" t="s">
        <v>2052</v>
      </c>
      <c r="C702" s="4">
        <v>53.1</v>
      </c>
      <c r="D702" s="4">
        <v>15.133632268877999</v>
      </c>
      <c r="E702" s="4" t="s">
        <v>2053</v>
      </c>
      <c r="F702" s="4">
        <v>338.27246372970399</v>
      </c>
      <c r="G702" s="4">
        <v>7.9606500000000002</v>
      </c>
      <c r="H702" s="4" t="s">
        <v>1780</v>
      </c>
      <c r="I702" s="5">
        <v>4.9816123493109502E-5</v>
      </c>
      <c r="J702" s="5">
        <v>9.4301205270827305E-8</v>
      </c>
      <c r="K702" s="5">
        <v>2.2438134366494601E-7</v>
      </c>
      <c r="L702" s="4">
        <v>3.5139348410266299E-4</v>
      </c>
      <c r="M702" s="4">
        <v>0</v>
      </c>
      <c r="N702" s="5">
        <v>1.53327002337916E-5</v>
      </c>
      <c r="O702" s="4">
        <v>0</v>
      </c>
      <c r="P702" s="4">
        <v>0</v>
      </c>
      <c r="Q702" s="5">
        <v>1.54030493192125E-8</v>
      </c>
      <c r="R702" s="4">
        <v>0</v>
      </c>
      <c r="S702" s="4">
        <v>0</v>
      </c>
      <c r="T702" s="4">
        <v>0</v>
      </c>
      <c r="U702" s="5">
        <v>5.4956707566497697E-7</v>
      </c>
      <c r="V702" s="5">
        <v>4.6605579847696298E-5</v>
      </c>
      <c r="W702" s="5">
        <v>6.6662230408925503E-8</v>
      </c>
      <c r="X702" s="5">
        <v>6.4791946447041504E-5</v>
      </c>
      <c r="Y702" s="5">
        <v>5.2507846393943699E-5</v>
      </c>
      <c r="Z702" s="4">
        <v>0</v>
      </c>
      <c r="AA702" s="5">
        <v>5.3867651997686303E-9</v>
      </c>
      <c r="AB702" s="5">
        <v>9.9094532497489196E-8</v>
      </c>
      <c r="AC702" s="5">
        <v>3.7597723182685E-8</v>
      </c>
      <c r="AD702" s="4">
        <v>0</v>
      </c>
      <c r="AE702" s="4">
        <v>0</v>
      </c>
      <c r="AF702" s="4">
        <v>4.6775693591209798E-4</v>
      </c>
      <c r="AG702" s="4">
        <v>0</v>
      </c>
      <c r="AH702" s="4">
        <v>6.8255901738277795E-4</v>
      </c>
      <c r="AI702" s="4">
        <v>3.9051662510032099E-4</v>
      </c>
      <c r="AJ702" s="4">
        <v>7.5486054212069804E-4</v>
      </c>
      <c r="AK702" s="4">
        <v>0</v>
      </c>
      <c r="AL702" s="4">
        <v>1.14908324337584E-4</v>
      </c>
    </row>
    <row r="703" spans="1:38">
      <c r="A703" s="4" t="s">
        <v>2054</v>
      </c>
      <c r="B703" s="4" t="s">
        <v>2055</v>
      </c>
      <c r="C703" s="4">
        <v>53.1</v>
      </c>
      <c r="D703" s="4">
        <v>24.6217645228744</v>
      </c>
      <c r="E703" s="4" t="s">
        <v>2056</v>
      </c>
      <c r="F703" s="4">
        <v>189.05745045632</v>
      </c>
      <c r="G703" s="4">
        <v>3.8151999999999999</v>
      </c>
      <c r="H703" s="4" t="s">
        <v>1780</v>
      </c>
      <c r="I703" s="5">
        <v>2.3581078152672E-5</v>
      </c>
      <c r="J703" s="5">
        <v>2.47936023598556E-5</v>
      </c>
      <c r="K703" s="5">
        <v>3.2741720391255001E-5</v>
      </c>
      <c r="L703" s="4">
        <v>0</v>
      </c>
      <c r="M703" s="4">
        <v>0</v>
      </c>
      <c r="N703" s="4">
        <v>0</v>
      </c>
      <c r="O703" s="5">
        <v>5.9281920539932899E-5</v>
      </c>
      <c r="P703" s="5">
        <v>3.5268250729084997E-5</v>
      </c>
      <c r="Q703" s="5">
        <v>4.7347787545958703E-5</v>
      </c>
      <c r="R703" s="4">
        <v>0</v>
      </c>
      <c r="S703" s="4">
        <v>0</v>
      </c>
      <c r="T703" s="4">
        <v>0</v>
      </c>
      <c r="U703" s="5">
        <v>3.1130813653011098E-5</v>
      </c>
      <c r="V703" s="5">
        <v>2.24866360161144E-5</v>
      </c>
      <c r="W703" s="5">
        <v>2.9908369810324499E-5</v>
      </c>
      <c r="X703" s="4">
        <v>0</v>
      </c>
      <c r="Y703" s="4">
        <v>0</v>
      </c>
      <c r="Z703" s="5">
        <v>8.9421492335612793E-6</v>
      </c>
      <c r="AA703" s="5">
        <v>4.0719714789935202E-5</v>
      </c>
      <c r="AB703" s="5">
        <v>4.7933332716873397E-5</v>
      </c>
      <c r="AC703" s="5">
        <v>4.5685802685183899E-5</v>
      </c>
      <c r="AD703" s="4">
        <v>0</v>
      </c>
      <c r="AE703" s="4">
        <v>0</v>
      </c>
      <c r="AF703" s="4">
        <v>0</v>
      </c>
      <c r="AG703" s="4">
        <v>0</v>
      </c>
      <c r="AH703" s="4">
        <v>0</v>
      </c>
      <c r="AI703" s="4">
        <v>0</v>
      </c>
      <c r="AJ703" s="4">
        <v>0</v>
      </c>
      <c r="AK703" s="4">
        <v>0</v>
      </c>
      <c r="AL703" s="4">
        <v>0</v>
      </c>
    </row>
    <row r="704" spans="1:38">
      <c r="A704" s="4" t="s">
        <v>2057</v>
      </c>
      <c r="B704" s="4" t="s">
        <v>2058</v>
      </c>
      <c r="C704" s="4">
        <v>53.1</v>
      </c>
      <c r="D704" s="4">
        <v>-17.8502402150053</v>
      </c>
      <c r="E704" s="4" t="s">
        <v>2059</v>
      </c>
      <c r="F704" s="4">
        <v>387.15704284644198</v>
      </c>
      <c r="G704" s="4">
        <v>2.7163333333333299</v>
      </c>
      <c r="H704" s="4" t="s">
        <v>1780</v>
      </c>
      <c r="I704" s="4">
        <v>1.4733593991109E-4</v>
      </c>
      <c r="J704" s="4">
        <v>1.8873490235367E-4</v>
      </c>
      <c r="K704" s="4">
        <v>1.8145384369275201E-4</v>
      </c>
      <c r="L704" s="5">
        <v>3.1888424091675003E-5</v>
      </c>
      <c r="M704" s="5">
        <v>5.8506002180895003E-5</v>
      </c>
      <c r="N704" s="5">
        <v>4.6015972583200302E-5</v>
      </c>
      <c r="O704" s="4">
        <v>1.80357776243423E-4</v>
      </c>
      <c r="P704" s="4">
        <v>2.0654857888781499E-4</v>
      </c>
      <c r="Q704" s="4">
        <v>1.5180735422207301E-4</v>
      </c>
      <c r="R704" s="5">
        <v>7.7432889103929206E-5</v>
      </c>
      <c r="S704" s="5">
        <v>8.7614841936099606E-5</v>
      </c>
      <c r="T704" s="5">
        <v>6.1861920503907997E-5</v>
      </c>
      <c r="U704" s="4">
        <v>1.8981157481073901E-4</v>
      </c>
      <c r="V704" s="4">
        <v>1.3554216181619399E-4</v>
      </c>
      <c r="W704" s="4">
        <v>1.66953673901212E-4</v>
      </c>
      <c r="X704" s="5">
        <v>1.7144755993437699E-5</v>
      </c>
      <c r="Y704" s="5">
        <v>5.8788835670696603E-5</v>
      </c>
      <c r="Z704" s="5">
        <v>7.3452267865386394E-5</v>
      </c>
      <c r="AA704" s="4">
        <v>2.4403945944028699E-4</v>
      </c>
      <c r="AB704" s="4">
        <v>1.73732791660256E-4</v>
      </c>
      <c r="AC704" s="4">
        <v>2.2577471950287201E-4</v>
      </c>
      <c r="AD704" s="5">
        <v>6.2525608850348097E-5</v>
      </c>
      <c r="AE704" s="4">
        <v>1.05906747421839E-4</v>
      </c>
      <c r="AF704" s="4">
        <v>1.18754508918528E-4</v>
      </c>
      <c r="AG704" s="5">
        <v>6.6094458003932802E-5</v>
      </c>
      <c r="AH704" s="4">
        <v>1.00776453766992E-4</v>
      </c>
      <c r="AI704" s="4">
        <v>1.5533213429439399E-4</v>
      </c>
      <c r="AJ704" s="5">
        <v>3.5266260381323799E-5</v>
      </c>
      <c r="AK704" s="4">
        <v>1.7592216805098501E-4</v>
      </c>
      <c r="AL704" s="5">
        <v>8.3760788433886698E-5</v>
      </c>
    </row>
    <row r="705" spans="1:38">
      <c r="A705" s="4" t="s">
        <v>2060</v>
      </c>
      <c r="B705" s="4" t="s">
        <v>2061</v>
      </c>
      <c r="C705" s="4">
        <v>53</v>
      </c>
      <c r="D705" s="4">
        <v>-0.459305985065186</v>
      </c>
      <c r="E705" s="4" t="s">
        <v>2062</v>
      </c>
      <c r="F705" s="4">
        <v>699.37932982981397</v>
      </c>
      <c r="G705" s="4">
        <v>7.53236666666667</v>
      </c>
      <c r="H705" s="4" t="s">
        <v>1780</v>
      </c>
      <c r="I705" s="4">
        <v>2.3692991707395402E-3</v>
      </c>
      <c r="J705" s="4">
        <v>3.6661721454943298E-3</v>
      </c>
      <c r="K705" s="4">
        <v>2.00754319031292E-3</v>
      </c>
      <c r="L705" s="5">
        <v>7.0280947293517701E-5</v>
      </c>
      <c r="M705" s="4">
        <v>0</v>
      </c>
      <c r="N705" s="5">
        <v>1.02883672428632E-5</v>
      </c>
      <c r="O705" s="4">
        <v>1.7083438038510599E-3</v>
      </c>
      <c r="P705" s="4">
        <v>1.8722420730756301E-3</v>
      </c>
      <c r="Q705" s="4">
        <v>8.2576413762708095E-4</v>
      </c>
      <c r="R705" s="5">
        <v>4.8108282788081499E-5</v>
      </c>
      <c r="S705" s="5">
        <v>7.3953929536697602E-5</v>
      </c>
      <c r="T705" s="5">
        <v>1.7903953930434801E-5</v>
      </c>
      <c r="U705" s="4">
        <v>7.5751099329096204E-4</v>
      </c>
      <c r="V705" s="4">
        <v>6.1928030719913402E-4</v>
      </c>
      <c r="W705" s="4">
        <v>1.0219125483853101E-3</v>
      </c>
      <c r="X705" s="4">
        <v>0</v>
      </c>
      <c r="Y705" s="4">
        <v>0</v>
      </c>
      <c r="Z705" s="5">
        <v>4.2277292730430701E-7</v>
      </c>
      <c r="AA705" s="4">
        <v>6.6513176181036296E-4</v>
      </c>
      <c r="AB705" s="4">
        <v>8.0345963024975296E-4</v>
      </c>
      <c r="AC705" s="4">
        <v>8.6277866294928902E-4</v>
      </c>
      <c r="AD705" s="4">
        <v>0</v>
      </c>
      <c r="AE705" s="4">
        <v>0</v>
      </c>
      <c r="AF705" s="4">
        <v>0</v>
      </c>
      <c r="AG705" s="4">
        <v>0</v>
      </c>
      <c r="AH705" s="4">
        <v>2.7916356479320198E-4</v>
      </c>
      <c r="AI705" s="4">
        <v>0</v>
      </c>
      <c r="AJ705" s="4">
        <v>0</v>
      </c>
      <c r="AK705" s="4">
        <v>0</v>
      </c>
      <c r="AL705" s="4">
        <v>0</v>
      </c>
    </row>
    <row r="706" spans="1:38">
      <c r="A706" s="4" t="s">
        <v>2063</v>
      </c>
      <c r="B706" s="4" t="s">
        <v>2064</v>
      </c>
      <c r="C706" s="4">
        <v>53</v>
      </c>
      <c r="D706" s="4">
        <v>12.9712152319625</v>
      </c>
      <c r="E706" s="4" t="s">
        <v>2065</v>
      </c>
      <c r="F706" s="4">
        <v>371.31804709571998</v>
      </c>
      <c r="G706" s="4">
        <v>10.2151</v>
      </c>
      <c r="H706" s="4" t="s">
        <v>1780</v>
      </c>
      <c r="I706" s="5">
        <v>2.8709135994980799E-5</v>
      </c>
      <c r="J706" s="5">
        <v>8.9052686895707201E-6</v>
      </c>
      <c r="K706" s="5">
        <v>2.4123604211983098E-5</v>
      </c>
      <c r="L706" s="4">
        <v>1.5058215401019901E-4</v>
      </c>
      <c r="M706" s="5">
        <v>5.8740769605205197E-5</v>
      </c>
      <c r="N706" s="5">
        <v>5.8666617160015398E-5</v>
      </c>
      <c r="O706" s="5">
        <v>4.7400646078358104E-6</v>
      </c>
      <c r="P706" s="5">
        <v>4.0047779062379798E-5</v>
      </c>
      <c r="Q706" s="5">
        <v>2.3133458531808199E-5</v>
      </c>
      <c r="R706" s="5">
        <v>2.0192486448887901E-5</v>
      </c>
      <c r="S706" s="4">
        <v>1.9452814696109801E-4</v>
      </c>
      <c r="T706" s="5">
        <v>2.6428664777155001E-5</v>
      </c>
      <c r="U706" s="5">
        <v>2.6845030036599799E-5</v>
      </c>
      <c r="V706" s="5">
        <v>6.1189362576449997E-5</v>
      </c>
      <c r="W706" s="5">
        <v>2.9062156929101499E-5</v>
      </c>
      <c r="X706" s="5">
        <v>5.4616071971141402E-5</v>
      </c>
      <c r="Y706" s="5">
        <v>3.8873694532562103E-5</v>
      </c>
      <c r="Z706" s="4">
        <v>0</v>
      </c>
      <c r="AA706" s="5">
        <v>1.3924180552729999E-5</v>
      </c>
      <c r="AB706" s="5">
        <v>2.83824878245919E-6</v>
      </c>
      <c r="AC706" s="5">
        <v>4.4487446581606997E-5</v>
      </c>
      <c r="AD706" s="4">
        <v>0</v>
      </c>
      <c r="AE706" s="4">
        <v>0</v>
      </c>
      <c r="AF706" s="4">
        <v>1.2906259440737E-4</v>
      </c>
      <c r="AG706" s="4">
        <v>0</v>
      </c>
      <c r="AH706" s="4">
        <v>0</v>
      </c>
      <c r="AI706" s="4">
        <v>0</v>
      </c>
      <c r="AJ706" s="4">
        <v>0</v>
      </c>
      <c r="AK706" s="4">
        <v>0</v>
      </c>
      <c r="AL706" s="4">
        <v>0</v>
      </c>
    </row>
    <row r="707" spans="1:38">
      <c r="A707" s="4" t="s">
        <v>2066</v>
      </c>
      <c r="B707" s="4" t="s">
        <v>2067</v>
      </c>
      <c r="C707" s="4">
        <v>53</v>
      </c>
      <c r="D707" s="4">
        <v>-15.542945140450501</v>
      </c>
      <c r="E707" s="4" t="s">
        <v>2068</v>
      </c>
      <c r="F707" s="4">
        <v>445.31788927160801</v>
      </c>
      <c r="G707" s="4">
        <v>10.428900000000001</v>
      </c>
      <c r="H707" s="4" t="s">
        <v>1780</v>
      </c>
      <c r="I707" s="4">
        <v>1.3194814083091101E-4</v>
      </c>
      <c r="J707" s="4">
        <v>1.50043042464566E-4</v>
      </c>
      <c r="K707" s="4">
        <v>1.32757712167359E-4</v>
      </c>
      <c r="L707" s="4">
        <v>0</v>
      </c>
      <c r="M707" s="4">
        <v>0</v>
      </c>
      <c r="N707" s="4">
        <v>0</v>
      </c>
      <c r="O707" s="4">
        <v>2.08670246909444E-4</v>
      </c>
      <c r="P707" s="4">
        <v>1.32514998924921E-3</v>
      </c>
      <c r="Q707" s="4">
        <v>4.4406254746812103E-4</v>
      </c>
      <c r="R707" s="4">
        <v>1.38705327033018E-4</v>
      </c>
      <c r="S707" s="5">
        <v>8.0011062323941801E-5</v>
      </c>
      <c r="T707" s="4">
        <v>0</v>
      </c>
      <c r="U707" s="4">
        <v>2.5775994919550901E-4</v>
      </c>
      <c r="V707" s="5">
        <v>8.8304303380693004E-5</v>
      </c>
      <c r="W707" s="4">
        <v>2.11218723447045E-4</v>
      </c>
      <c r="X707" s="4">
        <v>0</v>
      </c>
      <c r="Y707" s="4">
        <v>0</v>
      </c>
      <c r="Z707" s="4">
        <v>0</v>
      </c>
      <c r="AA707" s="4">
        <v>1.9215456402858601E-4</v>
      </c>
      <c r="AB707" s="5">
        <v>1.3409197193691001E-5</v>
      </c>
      <c r="AC707" s="5">
        <v>5.2005002646136898E-5</v>
      </c>
      <c r="AD707" s="5">
        <v>1.5698571818853201E-5</v>
      </c>
      <c r="AE707" s="4">
        <v>0</v>
      </c>
      <c r="AF707" s="4">
        <v>0</v>
      </c>
      <c r="AG707" s="4">
        <v>0</v>
      </c>
      <c r="AH707" s="4">
        <v>0</v>
      </c>
      <c r="AI707" s="4">
        <v>0</v>
      </c>
      <c r="AJ707" s="4">
        <v>0</v>
      </c>
      <c r="AK707" s="4">
        <v>0</v>
      </c>
      <c r="AL707" s="4">
        <v>0</v>
      </c>
    </row>
    <row r="708" spans="1:38">
      <c r="A708" s="4" t="s">
        <v>2069</v>
      </c>
      <c r="B708" s="4" t="s">
        <v>2070</v>
      </c>
      <c r="C708" s="4">
        <v>53</v>
      </c>
      <c r="D708" s="4">
        <v>25.057267645013201</v>
      </c>
      <c r="E708" s="4" t="s">
        <v>1883</v>
      </c>
      <c r="F708" s="4">
        <v>233.15654811998499</v>
      </c>
      <c r="G708" s="4">
        <v>8.1172333333333295</v>
      </c>
      <c r="H708" s="4" t="s">
        <v>1780</v>
      </c>
      <c r="I708" s="4">
        <v>3.8116990815020201E-4</v>
      </c>
      <c r="J708" s="4">
        <v>3.9860781229204497E-4</v>
      </c>
      <c r="K708" s="4">
        <v>4.2135375972660402E-4</v>
      </c>
      <c r="L708" s="4">
        <v>3.2510033994302399E-3</v>
      </c>
      <c r="M708" s="4">
        <v>2.9707202389533099E-3</v>
      </c>
      <c r="N708" s="4">
        <v>2.0261656650438298E-3</v>
      </c>
      <c r="O708" s="4">
        <v>4.8232630265675799E-4</v>
      </c>
      <c r="P708" s="4">
        <v>4.17367013244891E-4</v>
      </c>
      <c r="Q708" s="4">
        <v>3.77334150377601E-4</v>
      </c>
      <c r="R708" s="4">
        <v>4.7051152560800003E-3</v>
      </c>
      <c r="S708" s="4">
        <v>3.4614369954296502E-3</v>
      </c>
      <c r="T708" s="4">
        <v>3.8698129724675798E-3</v>
      </c>
      <c r="U708" s="4">
        <v>3.4667916842002198E-4</v>
      </c>
      <c r="V708" s="4">
        <v>4.2263459249977198E-4</v>
      </c>
      <c r="W708" s="4">
        <v>4.3163860975226699E-4</v>
      </c>
      <c r="X708" s="4">
        <v>3.0837485401756601E-3</v>
      </c>
      <c r="Y708" s="4">
        <v>2.2093487530911999E-3</v>
      </c>
      <c r="Z708" s="4">
        <v>2.8260739571604201E-3</v>
      </c>
      <c r="AA708" s="4">
        <v>4.2457656447163103E-4</v>
      </c>
      <c r="AB708" s="4">
        <v>4.1022491731565599E-4</v>
      </c>
      <c r="AC708" s="4">
        <v>4.55821627371972E-4</v>
      </c>
      <c r="AD708" s="4">
        <v>5.5132115145070703E-3</v>
      </c>
      <c r="AE708" s="4">
        <v>3.7490333195674E-3</v>
      </c>
      <c r="AF708" s="4">
        <v>5.5985137905461401E-3</v>
      </c>
      <c r="AG708" s="4">
        <v>8.0740030698519104E-3</v>
      </c>
      <c r="AH708" s="4">
        <v>6.1997811469766398E-3</v>
      </c>
      <c r="AI708" s="4">
        <v>8.4702036567198703E-3</v>
      </c>
      <c r="AJ708" s="4">
        <v>1.13759430379506E-2</v>
      </c>
      <c r="AK708" s="4">
        <v>1.13301702241512E-2</v>
      </c>
      <c r="AL708" s="4">
        <v>1.0353197086059999E-2</v>
      </c>
    </row>
    <row r="709" spans="1:38">
      <c r="A709" s="4" t="s">
        <v>2071</v>
      </c>
      <c r="B709" s="4" t="s">
        <v>2072</v>
      </c>
      <c r="C709" s="4">
        <v>53</v>
      </c>
      <c r="D709" s="4">
        <v>10.7266009749156</v>
      </c>
      <c r="E709" s="4" t="s">
        <v>2073</v>
      </c>
      <c r="F709" s="4">
        <v>1149.3503054251</v>
      </c>
      <c r="G709" s="4">
        <v>1.7533000000000001</v>
      </c>
      <c r="H709" s="4" t="s">
        <v>1780</v>
      </c>
      <c r="I709" s="4">
        <v>3.7278581171331298E-4</v>
      </c>
      <c r="J709" s="4">
        <v>3.8353447117753199E-4</v>
      </c>
      <c r="K709" s="4">
        <v>2.9521586590658898E-4</v>
      </c>
      <c r="L709" s="4">
        <v>0</v>
      </c>
      <c r="M709" s="4">
        <v>0</v>
      </c>
      <c r="N709" s="4">
        <v>0</v>
      </c>
      <c r="O709" s="4">
        <v>3.8687825395607303E-4</v>
      </c>
      <c r="P709" s="4">
        <v>4.2783426026561801E-4</v>
      </c>
      <c r="Q709" s="4">
        <v>4.49270581563685E-4</v>
      </c>
      <c r="R709" s="4">
        <v>0</v>
      </c>
      <c r="S709" s="4">
        <v>0</v>
      </c>
      <c r="T709" s="4">
        <v>0</v>
      </c>
      <c r="U709" s="4">
        <v>2.5533848553737102E-4</v>
      </c>
      <c r="V709" s="4">
        <v>1.77611514545461E-4</v>
      </c>
      <c r="W709" s="4">
        <v>1.85827547547878E-4</v>
      </c>
      <c r="X709" s="4">
        <v>0</v>
      </c>
      <c r="Y709" s="4">
        <v>0</v>
      </c>
      <c r="Z709" s="4">
        <v>0</v>
      </c>
      <c r="AA709" s="4">
        <v>3.1711194730779001E-4</v>
      </c>
      <c r="AB709" s="4">
        <v>2.2637293738809501E-4</v>
      </c>
      <c r="AC709" s="4">
        <v>3.7012793693532402E-4</v>
      </c>
      <c r="AD709" s="4">
        <v>0</v>
      </c>
      <c r="AE709" s="4">
        <v>0</v>
      </c>
      <c r="AF709" s="4">
        <v>0</v>
      </c>
      <c r="AG709" s="4">
        <v>0</v>
      </c>
      <c r="AH709" s="4">
        <v>0</v>
      </c>
      <c r="AI709" s="4">
        <v>0</v>
      </c>
      <c r="AJ709" s="4">
        <v>0</v>
      </c>
      <c r="AK709" s="4">
        <v>0</v>
      </c>
      <c r="AL709" s="4">
        <v>0</v>
      </c>
    </row>
    <row r="710" spans="1:38">
      <c r="A710" s="4" t="s">
        <v>2074</v>
      </c>
      <c r="B710" s="4" t="s">
        <v>2075</v>
      </c>
      <c r="C710" s="4">
        <v>52.9</v>
      </c>
      <c r="D710" s="4">
        <v>19.7488351174173</v>
      </c>
      <c r="E710" s="4" t="s">
        <v>834</v>
      </c>
      <c r="F710" s="4">
        <v>227.07184926833401</v>
      </c>
      <c r="G710" s="4">
        <v>4.2362833333333301</v>
      </c>
      <c r="H710" s="4" t="s">
        <v>1780</v>
      </c>
      <c r="I710" s="4">
        <v>0</v>
      </c>
      <c r="J710" s="4">
        <v>1.1544608532467301E-4</v>
      </c>
      <c r="K710" s="4">
        <v>0</v>
      </c>
      <c r="L710" s="4">
        <v>0</v>
      </c>
      <c r="M710" s="4">
        <v>0</v>
      </c>
      <c r="N710" s="4">
        <v>0</v>
      </c>
      <c r="O710" s="4">
        <v>0</v>
      </c>
      <c r="P710" s="4">
        <v>0</v>
      </c>
      <c r="Q710" s="4">
        <v>0</v>
      </c>
      <c r="R710" s="4">
        <v>0</v>
      </c>
      <c r="S710" s="4">
        <v>0</v>
      </c>
      <c r="T710" s="4">
        <v>0</v>
      </c>
      <c r="U710" s="4">
        <v>0</v>
      </c>
      <c r="V710" s="4">
        <v>0</v>
      </c>
      <c r="W710" s="4">
        <v>0</v>
      </c>
      <c r="X710" s="4">
        <v>0</v>
      </c>
      <c r="Y710" s="4">
        <v>0</v>
      </c>
      <c r="Z710" s="4">
        <v>0</v>
      </c>
      <c r="AA710" s="4">
        <v>0</v>
      </c>
      <c r="AB710" s="4">
        <v>0</v>
      </c>
      <c r="AC710" s="4">
        <v>0</v>
      </c>
      <c r="AD710" s="4">
        <v>0</v>
      </c>
      <c r="AE710" s="4">
        <v>0</v>
      </c>
      <c r="AF710" s="4">
        <v>0</v>
      </c>
      <c r="AG710" s="4">
        <v>0</v>
      </c>
      <c r="AH710" s="4">
        <v>0</v>
      </c>
      <c r="AI710" s="4">
        <v>0</v>
      </c>
      <c r="AJ710" s="4">
        <v>0</v>
      </c>
      <c r="AK710" s="4">
        <v>0</v>
      </c>
      <c r="AL710" s="4">
        <v>0</v>
      </c>
    </row>
    <row r="711" spans="1:38">
      <c r="A711" s="4" t="s">
        <v>2076</v>
      </c>
      <c r="B711" s="4" t="s">
        <v>2077</v>
      </c>
      <c r="C711" s="4">
        <v>52.9</v>
      </c>
      <c r="D711" s="4">
        <v>-11.8164538901336</v>
      </c>
      <c r="E711" s="4" t="s">
        <v>2078</v>
      </c>
      <c r="F711" s="4">
        <v>239.162973828926</v>
      </c>
      <c r="G711" s="4">
        <v>7.10408333333333</v>
      </c>
      <c r="H711" s="4" t="s">
        <v>1780</v>
      </c>
      <c r="I711" s="5">
        <v>1.0340091586839899E-5</v>
      </c>
      <c r="J711" s="5">
        <v>1.01630847243636E-5</v>
      </c>
      <c r="K711" s="5">
        <v>1.1899183233449E-5</v>
      </c>
      <c r="L711" s="5">
        <v>5.9203251421781E-5</v>
      </c>
      <c r="M711" s="5">
        <v>4.65615587134706E-5</v>
      </c>
      <c r="N711" s="5">
        <v>2.6744912975514301E-5</v>
      </c>
      <c r="O711" s="5">
        <v>5.9567167349331398E-6</v>
      </c>
      <c r="P711" s="5">
        <v>7.7130502143679392E-6</v>
      </c>
      <c r="Q711" s="5">
        <v>8.1247582409017104E-6</v>
      </c>
      <c r="R711" s="5">
        <v>7.47275310472841E-5</v>
      </c>
      <c r="S711" s="5">
        <v>2.6006758581769101E-5</v>
      </c>
      <c r="T711" s="5">
        <v>1.57977162495281E-5</v>
      </c>
      <c r="U711" s="5">
        <v>1.40198608033821E-5</v>
      </c>
      <c r="V711" s="5">
        <v>1.81013587392011E-5</v>
      </c>
      <c r="W711" s="5">
        <v>1.45083562758281E-5</v>
      </c>
      <c r="X711" s="5">
        <v>3.5820167134375898E-5</v>
      </c>
      <c r="Y711" s="5">
        <v>7.2249600840479806E-5</v>
      </c>
      <c r="Z711" s="5">
        <v>7.0671065876783996E-5</v>
      </c>
      <c r="AA711" s="5">
        <v>1.4152443116264701E-5</v>
      </c>
      <c r="AB711" s="5">
        <v>1.16084398329406E-5</v>
      </c>
      <c r="AC711" s="5">
        <v>2.0412094538808799E-5</v>
      </c>
      <c r="AD711" s="5">
        <v>7.4094664011828106E-5</v>
      </c>
      <c r="AE711" s="5">
        <v>4.9509128123315603E-5</v>
      </c>
      <c r="AF711" s="5">
        <v>6.6850648392661596E-5</v>
      </c>
      <c r="AG711" s="4">
        <v>1.3632310714030801E-4</v>
      </c>
      <c r="AH711" s="5">
        <v>3.1090976026220601E-5</v>
      </c>
      <c r="AI711" s="5">
        <v>8.1906341561354095E-5</v>
      </c>
      <c r="AJ711" s="5">
        <v>3.7100237568707803E-5</v>
      </c>
      <c r="AK711" s="5">
        <v>4.61124539487926E-5</v>
      </c>
      <c r="AL711" s="5">
        <v>8.01975385218342E-5</v>
      </c>
    </row>
    <row r="712" spans="1:38">
      <c r="A712" s="4" t="s">
        <v>2079</v>
      </c>
      <c r="B712" s="4" t="s">
        <v>2080</v>
      </c>
      <c r="C712" s="4">
        <v>52.9</v>
      </c>
      <c r="D712" s="4">
        <v>-16.8395563457996</v>
      </c>
      <c r="E712" s="4" t="s">
        <v>2081</v>
      </c>
      <c r="F712" s="4">
        <v>351.21998569086799</v>
      </c>
      <c r="G712" s="4">
        <v>6.9046000000000003</v>
      </c>
      <c r="H712" s="4" t="s">
        <v>1780</v>
      </c>
      <c r="I712" s="5">
        <v>2.6360213628267401E-5</v>
      </c>
      <c r="J712" s="5">
        <v>2.46784280426836E-5</v>
      </c>
      <c r="K712" s="5">
        <v>2.3217763550240201E-5</v>
      </c>
      <c r="L712" s="5">
        <v>5.1815415241218903E-5</v>
      </c>
      <c r="M712" s="5">
        <v>7.0680029123790599E-5</v>
      </c>
      <c r="N712" s="5">
        <v>2.0561208597181E-5</v>
      </c>
      <c r="O712" s="5">
        <v>1.9124785719488501E-5</v>
      </c>
      <c r="P712" s="5">
        <v>2.3291153489637502E-5</v>
      </c>
      <c r="Q712" s="5">
        <v>1.9440825003947401E-5</v>
      </c>
      <c r="R712" s="5">
        <v>5.6614976937184602E-5</v>
      </c>
      <c r="S712" s="5">
        <v>5.7333752263657503E-5</v>
      </c>
      <c r="T712" s="5">
        <v>4.0382581906290901E-5</v>
      </c>
      <c r="U712" s="5">
        <v>1.5678737355971099E-5</v>
      </c>
      <c r="V712" s="5">
        <v>1.1690040155576401E-5</v>
      </c>
      <c r="W712" s="5">
        <v>1.6096549203789302E-5</v>
      </c>
      <c r="X712" s="5">
        <v>2.1055304173736001E-5</v>
      </c>
      <c r="Y712" s="5">
        <v>6.4089189955371707E-5</v>
      </c>
      <c r="Z712" s="5">
        <v>2.8750155206136E-5</v>
      </c>
      <c r="AA712" s="5">
        <v>1.8212220254155701E-5</v>
      </c>
      <c r="AB712" s="5">
        <v>1.48450569478149E-5</v>
      </c>
      <c r="AC712" s="5">
        <v>1.9413339420543601E-5</v>
      </c>
      <c r="AD712" s="5">
        <v>9.3267494739848305E-5</v>
      </c>
      <c r="AE712" s="5">
        <v>9.2495618485591695E-5</v>
      </c>
      <c r="AF712" s="5">
        <v>3.5837662297576302E-5</v>
      </c>
      <c r="AG712" s="5">
        <v>5.95932476874903E-5</v>
      </c>
      <c r="AH712" s="4">
        <v>0</v>
      </c>
      <c r="AI712" s="4">
        <v>1.09099686861856E-4</v>
      </c>
      <c r="AJ712" s="5">
        <v>8.5534234953138499E-5</v>
      </c>
      <c r="AK712" s="4">
        <v>1.8538404135760999E-4</v>
      </c>
      <c r="AL712" s="4">
        <v>1.70429843282245E-4</v>
      </c>
    </row>
    <row r="713" spans="1:38">
      <c r="A713" s="4" t="s">
        <v>2082</v>
      </c>
      <c r="B713" s="4" t="s">
        <v>2083</v>
      </c>
      <c r="C713" s="4">
        <v>52.9</v>
      </c>
      <c r="D713" s="4">
        <v>-11.3757713918351</v>
      </c>
      <c r="E713" s="4" t="s">
        <v>2084</v>
      </c>
      <c r="F713" s="4">
        <v>241.120648961119</v>
      </c>
      <c r="G713" s="4">
        <v>3.0444833333333299</v>
      </c>
      <c r="H713" s="4" t="s">
        <v>1780</v>
      </c>
      <c r="I713" s="4">
        <v>2.0169464539314501E-3</v>
      </c>
      <c r="J713" s="4">
        <v>2.4009805402119698E-3</v>
      </c>
      <c r="K713" s="4">
        <v>2.2334400282705202E-3</v>
      </c>
      <c r="L713" s="4">
        <v>2.38046443395402E-4</v>
      </c>
      <c r="M713" s="4">
        <v>2.8344327719700301E-4</v>
      </c>
      <c r="N713" s="4">
        <v>2.76309735250115E-4</v>
      </c>
      <c r="O713" s="4">
        <v>1.1548426327955301E-3</v>
      </c>
      <c r="P713" s="4">
        <v>9.3383535841007001E-4</v>
      </c>
      <c r="Q713" s="4">
        <v>9.7069884730691201E-4</v>
      </c>
      <c r="R713" s="5">
        <v>2.08679355499996E-5</v>
      </c>
      <c r="S713" s="4">
        <v>2.30451263370669E-4</v>
      </c>
      <c r="T713" s="5">
        <v>9.9596737487687902E-5</v>
      </c>
      <c r="U713" s="4">
        <v>2.3491144414020202E-3</v>
      </c>
      <c r="V713" s="4">
        <v>1.7706297094589999E-3</v>
      </c>
      <c r="W713" s="4">
        <v>2.23671800265409E-3</v>
      </c>
      <c r="X713" s="5">
        <v>8.7153261099489899E-5</v>
      </c>
      <c r="Y713" s="4">
        <v>1.3237941153464801E-4</v>
      </c>
      <c r="Z713" s="4">
        <v>1.82569078855331E-4</v>
      </c>
      <c r="AA713" s="4">
        <v>3.8588946280624601E-4</v>
      </c>
      <c r="AB713" s="4">
        <v>6.2561373719523803E-4</v>
      </c>
      <c r="AC713" s="4">
        <v>7.2613892907815E-4</v>
      </c>
      <c r="AD713" s="5">
        <v>5.5522090559111399E-5</v>
      </c>
      <c r="AE713" s="5">
        <v>4.1430814687447002E-5</v>
      </c>
      <c r="AF713" s="5">
        <v>9.2598318539604101E-5</v>
      </c>
      <c r="AG713" s="4">
        <v>0</v>
      </c>
      <c r="AH713" s="4">
        <v>3.29022619170409E-4</v>
      </c>
      <c r="AI713" s="4">
        <v>0</v>
      </c>
      <c r="AJ713" s="4">
        <v>0</v>
      </c>
      <c r="AK713" s="5">
        <v>2.5764159001611102E-5</v>
      </c>
      <c r="AL713" s="4">
        <v>0</v>
      </c>
    </row>
    <row r="714" spans="1:38">
      <c r="A714" s="4" t="s">
        <v>2085</v>
      </c>
      <c r="B714" s="4" t="s">
        <v>2086</v>
      </c>
      <c r="C714" s="4">
        <v>52.8</v>
      </c>
      <c r="D714" s="4">
        <v>10.477095160054899</v>
      </c>
      <c r="E714" s="4" t="s">
        <v>2087</v>
      </c>
      <c r="F714" s="4">
        <v>467.08516711040897</v>
      </c>
      <c r="G714" s="4">
        <v>3.1445833333333302</v>
      </c>
      <c r="H714" s="4" t="s">
        <v>1780</v>
      </c>
      <c r="I714" s="5">
        <v>1.6044586481592299E-5</v>
      </c>
      <c r="J714" s="5">
        <v>2.1139608642008001E-5</v>
      </c>
      <c r="K714" s="5">
        <v>2.6773434346398501E-5</v>
      </c>
      <c r="L714" s="4">
        <v>0</v>
      </c>
      <c r="M714" s="4">
        <v>0</v>
      </c>
      <c r="N714" s="4">
        <v>0</v>
      </c>
      <c r="O714" s="5">
        <v>5.1914119680243497E-5</v>
      </c>
      <c r="P714" s="5">
        <v>5.0920957143607197E-5</v>
      </c>
      <c r="Q714" s="5">
        <v>4.15576364649867E-5</v>
      </c>
      <c r="R714" s="4">
        <v>0</v>
      </c>
      <c r="S714" s="4">
        <v>0</v>
      </c>
      <c r="T714" s="4">
        <v>0</v>
      </c>
      <c r="U714" s="5">
        <v>1.5969888492586201E-5</v>
      </c>
      <c r="V714" s="5">
        <v>1.4386697510512599E-5</v>
      </c>
      <c r="W714" s="5">
        <v>1.9734722194609898E-5</v>
      </c>
      <c r="X714" s="4">
        <v>0</v>
      </c>
      <c r="Y714" s="4">
        <v>0</v>
      </c>
      <c r="Z714" s="4">
        <v>0</v>
      </c>
      <c r="AA714" s="5">
        <v>4.8568008800375203E-5</v>
      </c>
      <c r="AB714" s="5">
        <v>4.5647200353844401E-5</v>
      </c>
      <c r="AC714" s="5">
        <v>4.5814458653394099E-5</v>
      </c>
      <c r="AD714" s="4">
        <v>0</v>
      </c>
      <c r="AE714" s="4">
        <v>0</v>
      </c>
      <c r="AF714" s="4">
        <v>0</v>
      </c>
      <c r="AG714" s="4">
        <v>0</v>
      </c>
      <c r="AH714" s="4">
        <v>0</v>
      </c>
      <c r="AI714" s="4">
        <v>0</v>
      </c>
      <c r="AJ714" s="4">
        <v>0</v>
      </c>
      <c r="AK714" s="4">
        <v>0</v>
      </c>
      <c r="AL714" s="4">
        <v>0</v>
      </c>
    </row>
    <row r="715" spans="1:38">
      <c r="A715" s="4" t="s">
        <v>2088</v>
      </c>
      <c r="B715" s="4" t="s">
        <v>2089</v>
      </c>
      <c r="C715" s="4">
        <v>52.8</v>
      </c>
      <c r="D715" s="4">
        <v>18.074998163241599</v>
      </c>
      <c r="E715" s="4" t="s">
        <v>2090</v>
      </c>
      <c r="F715" s="4">
        <v>273.17242866834198</v>
      </c>
      <c r="G715" s="4">
        <v>4.4500666666666699</v>
      </c>
      <c r="H715" s="4" t="s">
        <v>1780</v>
      </c>
      <c r="I715" s="5">
        <v>1.3330276885422099E-5</v>
      </c>
      <c r="J715" s="5">
        <v>2.0891262452795801E-5</v>
      </c>
      <c r="K715" s="5">
        <v>2.6327921929397201E-5</v>
      </c>
      <c r="L715" s="5">
        <v>9.3490062213315704E-6</v>
      </c>
      <c r="M715" s="4">
        <v>0</v>
      </c>
      <c r="N715" s="5">
        <v>4.0864685467402397E-5</v>
      </c>
      <c r="O715" s="5">
        <v>2.7311569890824899E-5</v>
      </c>
      <c r="P715" s="5">
        <v>2.8249586197735101E-5</v>
      </c>
      <c r="Q715" s="5">
        <v>2.4083077072806998E-5</v>
      </c>
      <c r="R715" s="4">
        <v>0</v>
      </c>
      <c r="S715" s="5">
        <v>1.1708847376200099E-5</v>
      </c>
      <c r="T715" s="5">
        <v>2.1768921900073701E-5</v>
      </c>
      <c r="U715" s="5">
        <v>2.05832982963179E-5</v>
      </c>
      <c r="V715" s="5">
        <v>2.6353401546064401E-5</v>
      </c>
      <c r="W715" s="5">
        <v>3.2353710220868099E-5</v>
      </c>
      <c r="X715" s="5">
        <v>4.4293117425620698E-5</v>
      </c>
      <c r="Y715" s="5">
        <v>9.3101824388297104E-5</v>
      </c>
      <c r="Z715" s="4">
        <v>1.1468713309849E-4</v>
      </c>
      <c r="AA715" s="5">
        <v>1.9154815944074699E-5</v>
      </c>
      <c r="AB715" s="5">
        <v>2.2368455424646901E-5</v>
      </c>
      <c r="AC715" s="5">
        <v>5.5441848046530799E-5</v>
      </c>
      <c r="AD715" s="5">
        <v>4.21515208408241E-5</v>
      </c>
      <c r="AE715" s="4">
        <v>0</v>
      </c>
      <c r="AF715" s="5">
        <v>7.0238639757937599E-5</v>
      </c>
      <c r="AG715" s="4">
        <v>0</v>
      </c>
      <c r="AH715" s="4">
        <v>0</v>
      </c>
      <c r="AI715" s="4">
        <v>0</v>
      </c>
      <c r="AJ715" s="4">
        <v>0</v>
      </c>
      <c r="AK715" s="4">
        <v>0</v>
      </c>
      <c r="AL715" s="4">
        <v>0</v>
      </c>
    </row>
    <row r="716" spans="1:38">
      <c r="A716" s="4" t="s">
        <v>2091</v>
      </c>
      <c r="B716" s="4" t="s">
        <v>2092</v>
      </c>
      <c r="C716" s="4">
        <v>52.8</v>
      </c>
      <c r="D716" s="4">
        <v>-18.010606124492298</v>
      </c>
      <c r="E716" s="4" t="s">
        <v>2093</v>
      </c>
      <c r="F716" s="4">
        <v>237.057303208859</v>
      </c>
      <c r="G716" s="4">
        <v>4.8354499999999998</v>
      </c>
      <c r="H716" s="4" t="s">
        <v>1780</v>
      </c>
      <c r="I716" s="4">
        <v>0</v>
      </c>
      <c r="J716" s="4">
        <v>0</v>
      </c>
      <c r="K716" s="5">
        <v>2.25384786380447E-6</v>
      </c>
      <c r="L716" s="4">
        <v>0</v>
      </c>
      <c r="M716" s="5">
        <v>1.2945029638614699E-9</v>
      </c>
      <c r="N716" s="4">
        <v>0</v>
      </c>
      <c r="O716" s="5">
        <v>2.5983402723344702E-6</v>
      </c>
      <c r="P716" s="5">
        <v>1.6562536940197201E-6</v>
      </c>
      <c r="Q716" s="5">
        <v>9.5847128010232706E-6</v>
      </c>
      <c r="R716" s="4">
        <v>0</v>
      </c>
      <c r="S716" s="4">
        <v>0</v>
      </c>
      <c r="T716" s="4">
        <v>0</v>
      </c>
      <c r="U716" s="4">
        <v>0</v>
      </c>
      <c r="V716" s="4">
        <v>0</v>
      </c>
      <c r="W716" s="4">
        <v>0</v>
      </c>
      <c r="X716" s="4">
        <v>0</v>
      </c>
      <c r="Y716" s="5">
        <v>1.2337850204454699E-12</v>
      </c>
      <c r="Z716" s="4">
        <v>0</v>
      </c>
      <c r="AA716" s="5">
        <v>2.76224893355333E-5</v>
      </c>
      <c r="AB716" s="5">
        <v>3.34186755162312E-5</v>
      </c>
      <c r="AC716" s="5">
        <v>2.3683835959849502E-6</v>
      </c>
      <c r="AD716" s="5">
        <v>2.7512273180701399E-9</v>
      </c>
      <c r="AE716" s="5">
        <v>8.5783912162554299E-11</v>
      </c>
      <c r="AF716" s="4">
        <v>0</v>
      </c>
      <c r="AG716" s="4">
        <v>0</v>
      </c>
      <c r="AH716" s="4">
        <v>0</v>
      </c>
      <c r="AI716" s="4">
        <v>0</v>
      </c>
      <c r="AJ716" s="4">
        <v>0</v>
      </c>
      <c r="AK716" s="4">
        <v>0</v>
      </c>
      <c r="AL716" s="4">
        <v>0</v>
      </c>
    </row>
    <row r="717" spans="1:38">
      <c r="A717" s="4" t="s">
        <v>2094</v>
      </c>
      <c r="B717" s="4" t="s">
        <v>2095</v>
      </c>
      <c r="C717" s="4">
        <v>52.8</v>
      </c>
      <c r="D717" s="4">
        <v>15.139882364852101</v>
      </c>
      <c r="E717" s="4" t="s">
        <v>2096</v>
      </c>
      <c r="F717" s="4">
        <v>447.33090341986599</v>
      </c>
      <c r="G717" s="4">
        <v>9.6874166666666692</v>
      </c>
      <c r="H717" s="4" t="s">
        <v>1780</v>
      </c>
      <c r="I717" s="5">
        <v>8.1731799890894305E-5</v>
      </c>
      <c r="J717" s="5">
        <v>7.39655680798512E-5</v>
      </c>
      <c r="K717" s="5">
        <v>6.3842237416120105E-5</v>
      </c>
      <c r="L717" s="5">
        <v>4.4436325845202897E-5</v>
      </c>
      <c r="M717" s="5">
        <v>8.9381318330739498E-5</v>
      </c>
      <c r="N717" s="5">
        <v>4.1178442428592898E-5</v>
      </c>
      <c r="O717" s="5">
        <v>8.6503919132571995E-5</v>
      </c>
      <c r="P717" s="4">
        <v>5.7483012385681404E-4</v>
      </c>
      <c r="Q717" s="4">
        <v>2.8631090889991498E-4</v>
      </c>
      <c r="R717" s="4">
        <v>2.88939989655478E-4</v>
      </c>
      <c r="S717" s="4">
        <v>1.9062207769365399E-4</v>
      </c>
      <c r="T717" s="4">
        <v>0</v>
      </c>
      <c r="U717" s="4">
        <v>2.21351087352908E-4</v>
      </c>
      <c r="V717" s="5">
        <v>6.9786147440264898E-5</v>
      </c>
      <c r="W717" s="4">
        <v>1.35043600300947E-4</v>
      </c>
      <c r="X717" s="5">
        <v>1.13205374383696E-5</v>
      </c>
      <c r="Y717" s="5">
        <v>1.36642896952713E-5</v>
      </c>
      <c r="Z717" s="5">
        <v>2.3664942606065399E-5</v>
      </c>
      <c r="AA717" s="5">
        <v>5.7513928485444301E-5</v>
      </c>
      <c r="AB717" s="5">
        <v>2.7761001384768501E-5</v>
      </c>
      <c r="AC717" s="5">
        <v>2.0593328861087699E-5</v>
      </c>
      <c r="AD717" s="5">
        <v>7.0228334518961894E-5</v>
      </c>
      <c r="AE717" s="5">
        <v>3.5456040225268599E-5</v>
      </c>
      <c r="AF717" s="5">
        <v>1.11396577707508E-5</v>
      </c>
      <c r="AG717" s="4">
        <v>1.35797102944842E-4</v>
      </c>
      <c r="AH717" s="4">
        <v>1.21212261821016E-4</v>
      </c>
      <c r="AI717" s="4">
        <v>1.2451383742131001E-4</v>
      </c>
      <c r="AJ717" s="5">
        <v>7.3500803055525504E-5</v>
      </c>
      <c r="AK717" s="5">
        <v>2.4699087791116901E-5</v>
      </c>
      <c r="AL717" s="5">
        <v>4.6896590480262003E-5</v>
      </c>
    </row>
    <row r="718" spans="1:38">
      <c r="A718" s="4" t="s">
        <v>2097</v>
      </c>
      <c r="B718" s="4" t="s">
        <v>2098</v>
      </c>
      <c r="C718" s="4">
        <v>52.8</v>
      </c>
      <c r="D718" s="4">
        <v>9.9599499633307094</v>
      </c>
      <c r="E718" s="4" t="s">
        <v>2099</v>
      </c>
      <c r="F718" s="4">
        <v>381.33826064094001</v>
      </c>
      <c r="G718" s="4">
        <v>11.7631333333333</v>
      </c>
      <c r="H718" s="4" t="s">
        <v>1780</v>
      </c>
      <c r="I718" s="4">
        <v>0</v>
      </c>
      <c r="J718" s="4">
        <v>0</v>
      </c>
      <c r="K718" s="4">
        <v>0</v>
      </c>
      <c r="L718" s="5">
        <v>1.1506238724059E-5</v>
      </c>
      <c r="M718" s="4">
        <v>0</v>
      </c>
      <c r="N718" s="4">
        <v>0</v>
      </c>
      <c r="O718" s="4">
        <v>0</v>
      </c>
      <c r="P718" s="5">
        <v>4.4573523859155099E-5</v>
      </c>
      <c r="Q718" s="4">
        <v>0</v>
      </c>
      <c r="R718" s="4">
        <v>0</v>
      </c>
      <c r="S718" s="4">
        <v>0</v>
      </c>
      <c r="T718" s="4">
        <v>0</v>
      </c>
      <c r="U718" s="4">
        <v>0</v>
      </c>
      <c r="V718" s="5">
        <v>1.18903408079287E-5</v>
      </c>
      <c r="W718" s="4">
        <v>0</v>
      </c>
      <c r="X718" s="4">
        <v>0</v>
      </c>
      <c r="Y718" s="4">
        <v>0</v>
      </c>
      <c r="Z718" s="4">
        <v>0</v>
      </c>
      <c r="AA718" s="4">
        <v>0</v>
      </c>
      <c r="AB718" s="4">
        <v>0</v>
      </c>
      <c r="AC718" s="4">
        <v>0</v>
      </c>
      <c r="AD718" s="4">
        <v>0</v>
      </c>
      <c r="AE718" s="4">
        <v>0</v>
      </c>
      <c r="AF718" s="4">
        <v>0</v>
      </c>
      <c r="AG718" s="4">
        <v>0</v>
      </c>
      <c r="AH718" s="4">
        <v>0</v>
      </c>
      <c r="AI718" s="4">
        <v>0</v>
      </c>
      <c r="AJ718" s="4">
        <v>0</v>
      </c>
      <c r="AK718" s="4">
        <v>0</v>
      </c>
      <c r="AL718" s="4">
        <v>0</v>
      </c>
    </row>
    <row r="719" spans="1:38">
      <c r="A719" s="4" t="s">
        <v>2100</v>
      </c>
      <c r="B719" s="4" t="s">
        <v>2101</v>
      </c>
      <c r="C719" s="4">
        <v>52.8</v>
      </c>
      <c r="D719" s="4">
        <v>-1.4849509925164099</v>
      </c>
      <c r="E719" s="4" t="s">
        <v>2102</v>
      </c>
      <c r="F719" s="4">
        <v>625.22141221120603</v>
      </c>
      <c r="G719" s="4">
        <v>4.2076833333333301</v>
      </c>
      <c r="H719" s="4" t="s">
        <v>1780</v>
      </c>
      <c r="I719" s="4">
        <v>1.85655739120959E-4</v>
      </c>
      <c r="J719" s="4">
        <v>1.70402763723785E-4</v>
      </c>
      <c r="K719" s="4">
        <v>2.2173536477287901E-4</v>
      </c>
      <c r="L719" s="4">
        <v>0</v>
      </c>
      <c r="M719" s="4">
        <v>0</v>
      </c>
      <c r="N719" s="4">
        <v>0</v>
      </c>
      <c r="O719" s="4">
        <v>1.8713626429156001E-4</v>
      </c>
      <c r="P719" s="4">
        <v>1.7497425286257701E-4</v>
      </c>
      <c r="Q719" s="4">
        <v>2.4871561503575398E-4</v>
      </c>
      <c r="R719" s="4">
        <v>0</v>
      </c>
      <c r="S719" s="4">
        <v>0</v>
      </c>
      <c r="T719" s="4">
        <v>0</v>
      </c>
      <c r="U719" s="4">
        <v>1.42320416102582E-4</v>
      </c>
      <c r="V719" s="5">
        <v>7.5400804823200505E-5</v>
      </c>
      <c r="W719" s="5">
        <v>9.7212207354218801E-5</v>
      </c>
      <c r="X719" s="4">
        <v>0</v>
      </c>
      <c r="Y719" s="4">
        <v>0</v>
      </c>
      <c r="Z719" s="4">
        <v>0</v>
      </c>
      <c r="AA719" s="4">
        <v>5.6252239551361999E-4</v>
      </c>
      <c r="AB719" s="4">
        <v>4.15722131483015E-4</v>
      </c>
      <c r="AC719" s="4">
        <v>2.3272808549554199E-4</v>
      </c>
      <c r="AD719" s="4">
        <v>0</v>
      </c>
      <c r="AE719" s="4">
        <v>0</v>
      </c>
      <c r="AF719" s="4">
        <v>0</v>
      </c>
      <c r="AG719" s="4">
        <v>0</v>
      </c>
      <c r="AH719" s="4">
        <v>0</v>
      </c>
      <c r="AI719" s="4">
        <v>0</v>
      </c>
      <c r="AJ719" s="4">
        <v>0</v>
      </c>
      <c r="AK719" s="4">
        <v>0</v>
      </c>
      <c r="AL719" s="4">
        <v>0</v>
      </c>
    </row>
    <row r="720" spans="1:38">
      <c r="A720" s="4" t="s">
        <v>2103</v>
      </c>
      <c r="B720" s="4" t="s">
        <v>2104</v>
      </c>
      <c r="C720" s="4">
        <v>52.8</v>
      </c>
      <c r="D720" s="4">
        <v>13.754540591271599</v>
      </c>
      <c r="E720" s="4" t="s">
        <v>2105</v>
      </c>
      <c r="F720" s="4">
        <v>283.12179245073997</v>
      </c>
      <c r="G720" s="4">
        <v>2.5168499999999998</v>
      </c>
      <c r="H720" s="4" t="s">
        <v>1780</v>
      </c>
      <c r="I720" s="5">
        <v>2.88174332940763E-5</v>
      </c>
      <c r="J720" s="5">
        <v>2.8321013331562602E-5</v>
      </c>
      <c r="K720" s="5">
        <v>3.8807313043332301E-5</v>
      </c>
      <c r="L720" s="4">
        <v>0</v>
      </c>
      <c r="M720" s="4">
        <v>0</v>
      </c>
      <c r="N720" s="4">
        <v>0</v>
      </c>
      <c r="O720" s="5">
        <v>3.1868450145957497E-5</v>
      </c>
      <c r="P720" s="5">
        <v>2.1486075696155501E-5</v>
      </c>
      <c r="Q720" s="5">
        <v>3.7979122241845603E-5</v>
      </c>
      <c r="R720" s="4">
        <v>0</v>
      </c>
      <c r="S720" s="4">
        <v>0</v>
      </c>
      <c r="T720" s="4">
        <v>0</v>
      </c>
      <c r="U720" s="5">
        <v>3.3047680850389302E-5</v>
      </c>
      <c r="V720" s="5">
        <v>2.3819901698137401E-5</v>
      </c>
      <c r="W720" s="5">
        <v>3.8622544162736102E-5</v>
      </c>
      <c r="X720" s="4">
        <v>0</v>
      </c>
      <c r="Y720" s="5">
        <v>1.19578368107774E-5</v>
      </c>
      <c r="Z720" s="5">
        <v>1.00419891929497E-5</v>
      </c>
      <c r="AA720" s="5">
        <v>6.36379167369885E-5</v>
      </c>
      <c r="AB720" s="5">
        <v>5.44473309879264E-5</v>
      </c>
      <c r="AC720" s="5">
        <v>4.1005761982387402E-5</v>
      </c>
      <c r="AD720" s="4">
        <v>0</v>
      </c>
      <c r="AE720" s="4">
        <v>0</v>
      </c>
      <c r="AF720" s="4">
        <v>0</v>
      </c>
      <c r="AG720" s="4">
        <v>0</v>
      </c>
      <c r="AH720" s="4">
        <v>0</v>
      </c>
      <c r="AI720" s="4">
        <v>0</v>
      </c>
      <c r="AJ720" s="4">
        <v>0</v>
      </c>
      <c r="AK720" s="4">
        <v>0</v>
      </c>
      <c r="AL720" s="4">
        <v>0</v>
      </c>
    </row>
    <row r="721" spans="1:38">
      <c r="A721" s="4" t="s">
        <v>2106</v>
      </c>
      <c r="B721" s="4" t="s">
        <v>2107</v>
      </c>
      <c r="C721" s="4">
        <v>52.7</v>
      </c>
      <c r="D721" s="4">
        <v>11.6334481772194</v>
      </c>
      <c r="E721" s="4" t="s">
        <v>2108</v>
      </c>
      <c r="F721" s="4">
        <v>322.20348058622602</v>
      </c>
      <c r="G721" s="4">
        <v>5.8843333333333296</v>
      </c>
      <c r="H721" s="4" t="s">
        <v>1780</v>
      </c>
      <c r="I721" s="5">
        <v>2.3234348057948099E-5</v>
      </c>
      <c r="J721" s="5">
        <v>3.23555776597161E-5</v>
      </c>
      <c r="K721" s="5">
        <v>3.1914452293136598E-5</v>
      </c>
      <c r="L721" s="4">
        <v>0</v>
      </c>
      <c r="M721" s="4">
        <v>0</v>
      </c>
      <c r="N721" s="4">
        <v>0</v>
      </c>
      <c r="O721" s="5">
        <v>5.7587753750930699E-5</v>
      </c>
      <c r="P721" s="5">
        <v>7.0986785794147702E-5</v>
      </c>
      <c r="Q721" s="5">
        <v>5.04183466394716E-5</v>
      </c>
      <c r="R721" s="4">
        <v>0</v>
      </c>
      <c r="S721" s="4">
        <v>0</v>
      </c>
      <c r="T721" s="4">
        <v>0</v>
      </c>
      <c r="U721" s="5">
        <v>3.9893641337976499E-5</v>
      </c>
      <c r="V721" s="5">
        <v>4.0248746622931901E-5</v>
      </c>
      <c r="W721" s="5">
        <v>4.8129304945093102E-5</v>
      </c>
      <c r="X721" s="4">
        <v>0</v>
      </c>
      <c r="Y721" s="4">
        <v>0</v>
      </c>
      <c r="Z721" s="4">
        <v>0</v>
      </c>
      <c r="AA721" s="5">
        <v>3.0495456089704498E-5</v>
      </c>
      <c r="AB721" s="5">
        <v>1.5576506057770499E-5</v>
      </c>
      <c r="AC721" s="5">
        <v>3.8800808161465498E-5</v>
      </c>
      <c r="AD721" s="4">
        <v>0</v>
      </c>
      <c r="AE721" s="4">
        <v>0</v>
      </c>
      <c r="AF721" s="4">
        <v>0</v>
      </c>
      <c r="AG721" s="4">
        <v>0</v>
      </c>
      <c r="AH721" s="4">
        <v>0</v>
      </c>
      <c r="AI721" s="4">
        <v>0</v>
      </c>
      <c r="AJ721" s="4">
        <v>0</v>
      </c>
      <c r="AK721" s="4">
        <v>0</v>
      </c>
      <c r="AL721" s="4">
        <v>0</v>
      </c>
    </row>
    <row r="722" spans="1:38">
      <c r="A722" s="4" t="s">
        <v>2109</v>
      </c>
      <c r="B722" s="4" t="s">
        <v>2110</v>
      </c>
      <c r="C722" s="4">
        <v>52.6</v>
      </c>
      <c r="D722" s="4">
        <v>3.7298009849623002</v>
      </c>
      <c r="E722" s="4" t="s">
        <v>1747</v>
      </c>
      <c r="F722" s="4">
        <v>319.14080957692801</v>
      </c>
      <c r="G722" s="4">
        <v>2.73776666666667</v>
      </c>
      <c r="H722" s="4" t="s">
        <v>1780</v>
      </c>
      <c r="I722" s="5">
        <v>2.9234239483302799E-5</v>
      </c>
      <c r="J722" s="5">
        <v>1.6636166988943999E-5</v>
      </c>
      <c r="K722" s="5">
        <v>3.03068861150455E-5</v>
      </c>
      <c r="L722" s="4">
        <v>0</v>
      </c>
      <c r="M722" s="4">
        <v>0</v>
      </c>
      <c r="N722" s="4">
        <v>0</v>
      </c>
      <c r="O722" s="5">
        <v>3.6457368514375001E-5</v>
      </c>
      <c r="P722" s="5">
        <v>6.9913466531781204E-5</v>
      </c>
      <c r="Q722" s="5">
        <v>8.0608476238189697E-5</v>
      </c>
      <c r="R722" s="4">
        <v>0</v>
      </c>
      <c r="S722" s="4">
        <v>0</v>
      </c>
      <c r="T722" s="4">
        <v>0</v>
      </c>
      <c r="U722" s="5">
        <v>1.7453118095379501E-5</v>
      </c>
      <c r="V722" s="5">
        <v>1.34030205492097E-6</v>
      </c>
      <c r="W722" s="5">
        <v>4.2354562725994801E-6</v>
      </c>
      <c r="X722" s="4">
        <v>0</v>
      </c>
      <c r="Y722" s="4">
        <v>0</v>
      </c>
      <c r="Z722" s="4">
        <v>0</v>
      </c>
      <c r="AA722" s="5">
        <v>1.2624500366890399E-5</v>
      </c>
      <c r="AB722" s="5">
        <v>1.07210618511768E-5</v>
      </c>
      <c r="AC722" s="5">
        <v>4.0060845129039402E-5</v>
      </c>
      <c r="AD722" s="4">
        <v>0</v>
      </c>
      <c r="AE722" s="4">
        <v>0</v>
      </c>
      <c r="AF722" s="4">
        <v>0</v>
      </c>
      <c r="AG722" s="4">
        <v>0</v>
      </c>
      <c r="AH722" s="4">
        <v>0</v>
      </c>
      <c r="AI722" s="4">
        <v>0</v>
      </c>
      <c r="AJ722" s="4">
        <v>0</v>
      </c>
      <c r="AK722" s="4">
        <v>0</v>
      </c>
      <c r="AL722" s="4">
        <v>0</v>
      </c>
    </row>
    <row r="723" spans="1:38">
      <c r="A723" s="4" t="s">
        <v>2111</v>
      </c>
      <c r="B723" s="4" t="s">
        <v>2112</v>
      </c>
      <c r="C723" s="4">
        <v>52.6</v>
      </c>
      <c r="D723" s="4">
        <v>-25.967483730305101</v>
      </c>
      <c r="E723" s="4" t="s">
        <v>2113</v>
      </c>
      <c r="F723" s="4">
        <v>381.06172806053002</v>
      </c>
      <c r="G723" s="4">
        <v>4.9284166666666698</v>
      </c>
      <c r="H723" s="4" t="s">
        <v>1780</v>
      </c>
      <c r="I723" s="4">
        <v>1.0761996965907199E-3</v>
      </c>
      <c r="J723" s="4">
        <v>1.11636164780909E-3</v>
      </c>
      <c r="K723" s="4">
        <v>1.33173508016629E-3</v>
      </c>
      <c r="L723" s="4">
        <v>2.6708956019066898E-3</v>
      </c>
      <c r="M723" s="4">
        <v>1.9057984690155399E-3</v>
      </c>
      <c r="N723" s="4">
        <v>1.30174351572698E-3</v>
      </c>
      <c r="O723" s="4">
        <v>3.1089024228718801E-3</v>
      </c>
      <c r="P723" s="4">
        <v>3.7756145063282702E-3</v>
      </c>
      <c r="Q723" s="4">
        <v>2.3640814506328402E-3</v>
      </c>
      <c r="R723" s="4">
        <v>1.9893355454811399E-3</v>
      </c>
      <c r="S723" s="4">
        <v>2.6941465324714902E-3</v>
      </c>
      <c r="T723" s="4">
        <v>1.6842252041382401E-3</v>
      </c>
      <c r="U723" s="4">
        <v>1.1857878077227301E-3</v>
      </c>
      <c r="V723" s="4">
        <v>1.7718653111845799E-3</v>
      </c>
      <c r="W723" s="4">
        <v>1.7784969102106001E-3</v>
      </c>
      <c r="X723" s="4">
        <v>1.1741278715491901E-3</v>
      </c>
      <c r="Y723" s="4">
        <v>7.4276816461017595E-4</v>
      </c>
      <c r="Z723" s="4">
        <v>1.9305760748083501E-3</v>
      </c>
      <c r="AA723" s="4">
        <v>1.5894248085659801E-3</v>
      </c>
      <c r="AB723" s="4">
        <v>1.67198767076319E-3</v>
      </c>
      <c r="AC723" s="4">
        <v>1.5035089841105801E-3</v>
      </c>
      <c r="AD723" s="4">
        <v>1.55059113978759E-3</v>
      </c>
      <c r="AE723" s="4">
        <v>1.3172847233898599E-3</v>
      </c>
      <c r="AF723" s="4">
        <v>1.45888321072867E-3</v>
      </c>
      <c r="AG723" s="4">
        <v>7.8308398196698902E-4</v>
      </c>
      <c r="AH723" s="4">
        <v>1.40784295167337E-3</v>
      </c>
      <c r="AI723" s="4">
        <v>1.04567546640052E-3</v>
      </c>
      <c r="AJ723" s="4">
        <v>1.16133592333504E-3</v>
      </c>
      <c r="AK723" s="4">
        <v>1.2935418898163101E-3</v>
      </c>
      <c r="AL723" s="4">
        <v>1.2433225903185001E-3</v>
      </c>
    </row>
    <row r="724" spans="1:38">
      <c r="A724" s="4" t="s">
        <v>2114</v>
      </c>
      <c r="B724" s="4" t="s">
        <v>2115</v>
      </c>
      <c r="C724" s="4">
        <v>52.6</v>
      </c>
      <c r="D724" s="4">
        <v>15.6146727636675</v>
      </c>
      <c r="E724" s="4" t="s">
        <v>495</v>
      </c>
      <c r="F724" s="4">
        <v>365.14198347540798</v>
      </c>
      <c r="G724" s="4">
        <v>7.8677000000000001</v>
      </c>
      <c r="H724" s="4" t="s">
        <v>1780</v>
      </c>
      <c r="I724" s="4">
        <v>0</v>
      </c>
      <c r="J724" s="4">
        <v>0</v>
      </c>
      <c r="K724" s="4">
        <v>0</v>
      </c>
      <c r="L724" s="4">
        <v>0</v>
      </c>
      <c r="M724" s="4">
        <v>7.8594562645683597E-4</v>
      </c>
      <c r="N724" s="4">
        <v>1.1124993381263599E-3</v>
      </c>
      <c r="O724" s="4">
        <v>1.10987344259551E-4</v>
      </c>
      <c r="P724" s="5">
        <v>5.6331460309963303E-5</v>
      </c>
      <c r="Q724" s="4">
        <v>0</v>
      </c>
      <c r="R724" s="5">
        <v>4.1477852799195799E-5</v>
      </c>
      <c r="S724" s="4">
        <v>0</v>
      </c>
      <c r="T724" s="4">
        <v>0</v>
      </c>
      <c r="U724" s="4">
        <v>0</v>
      </c>
      <c r="V724" s="4">
        <v>0</v>
      </c>
      <c r="W724" s="4">
        <v>0</v>
      </c>
      <c r="X724" s="4">
        <v>6.0029137555608003E-4</v>
      </c>
      <c r="Y724" s="4">
        <v>0</v>
      </c>
      <c r="Z724" s="4">
        <v>0</v>
      </c>
      <c r="AA724" s="4">
        <v>0</v>
      </c>
      <c r="AB724" s="4">
        <v>1.2758586094997301E-4</v>
      </c>
      <c r="AC724" s="4">
        <v>0</v>
      </c>
      <c r="AD724" s="5">
        <v>2.5550494680544799E-5</v>
      </c>
      <c r="AE724" s="4">
        <v>1.66396028369627E-3</v>
      </c>
      <c r="AF724" s="4">
        <v>0</v>
      </c>
      <c r="AG724" s="4">
        <v>0</v>
      </c>
      <c r="AH724" s="4">
        <v>0</v>
      </c>
      <c r="AI724" s="4">
        <v>0</v>
      </c>
      <c r="AJ724" s="4">
        <v>0</v>
      </c>
      <c r="AK724" s="4">
        <v>0</v>
      </c>
      <c r="AL724" s="5">
        <v>4.2971726756651603E-5</v>
      </c>
    </row>
    <row r="725" spans="1:38">
      <c r="A725" s="4" t="s">
        <v>2116</v>
      </c>
      <c r="B725" s="4" t="s">
        <v>2117</v>
      </c>
      <c r="C725" s="4">
        <v>52.6</v>
      </c>
      <c r="D725" s="4">
        <v>8.5087015833406401</v>
      </c>
      <c r="E725" s="4" t="s">
        <v>868</v>
      </c>
      <c r="F725" s="4">
        <v>445.15262834685001</v>
      </c>
      <c r="G725" s="4">
        <v>4.8640333333333299</v>
      </c>
      <c r="H725" s="4" t="s">
        <v>1780</v>
      </c>
      <c r="I725" s="4">
        <v>2.1420054983606999E-4</v>
      </c>
      <c r="J725" s="4">
        <v>2.1477580378218499E-4</v>
      </c>
      <c r="K725" s="4">
        <v>3.3147333608396701E-4</v>
      </c>
      <c r="L725" s="4">
        <v>0</v>
      </c>
      <c r="M725" s="4">
        <v>0</v>
      </c>
      <c r="N725" s="4">
        <v>0</v>
      </c>
      <c r="O725" s="4">
        <v>3.31047583704916E-4</v>
      </c>
      <c r="P725" s="4">
        <v>3.4783754634411902E-4</v>
      </c>
      <c r="Q725" s="4">
        <v>4.3211447245018899E-4</v>
      </c>
      <c r="R725" s="5">
        <v>3.7958735277295298E-7</v>
      </c>
      <c r="S725" s="4">
        <v>1.3035991329439601E-4</v>
      </c>
      <c r="T725" s="4">
        <v>4.5215426184614499E-4</v>
      </c>
      <c r="U725" s="4">
        <v>1.47485143326174E-4</v>
      </c>
      <c r="V725" s="4">
        <v>1.8962463627450999E-4</v>
      </c>
      <c r="W725" s="4">
        <v>1.7255363872459899E-4</v>
      </c>
      <c r="X725" s="4">
        <v>0</v>
      </c>
      <c r="Y725" s="4">
        <v>0</v>
      </c>
      <c r="Z725" s="5">
        <v>9.2519706079028002E-6</v>
      </c>
      <c r="AA725" s="4">
        <v>8.2073516377596095E-4</v>
      </c>
      <c r="AB725" s="4">
        <v>7.5559303319904197E-4</v>
      </c>
      <c r="AC725" s="4">
        <v>3.9206182597624901E-4</v>
      </c>
      <c r="AD725" s="4">
        <v>0</v>
      </c>
      <c r="AE725" s="4">
        <v>0</v>
      </c>
      <c r="AF725" s="4">
        <v>0</v>
      </c>
      <c r="AG725" s="4">
        <v>0</v>
      </c>
      <c r="AH725" s="4">
        <v>0</v>
      </c>
      <c r="AI725" s="4">
        <v>0</v>
      </c>
      <c r="AJ725" s="4">
        <v>0</v>
      </c>
      <c r="AK725" s="4">
        <v>0</v>
      </c>
      <c r="AL725" s="4">
        <v>0</v>
      </c>
    </row>
    <row r="726" spans="1:38">
      <c r="A726" s="4" t="s">
        <v>2118</v>
      </c>
      <c r="B726" s="4" t="s">
        <v>2119</v>
      </c>
      <c r="C726" s="4">
        <v>52.6</v>
      </c>
      <c r="D726" s="4">
        <v>-22.986153147054999</v>
      </c>
      <c r="E726" s="4" t="s">
        <v>2120</v>
      </c>
      <c r="F726" s="4">
        <v>239.094188681768</v>
      </c>
      <c r="G726" s="4">
        <v>4.6859999999999999</v>
      </c>
      <c r="H726" s="4" t="s">
        <v>1780</v>
      </c>
      <c r="I726" s="5">
        <v>1.03925571432109E-5</v>
      </c>
      <c r="J726" s="5">
        <v>2.0625246713683001E-5</v>
      </c>
      <c r="K726" s="5">
        <v>1.9886139420855099E-5</v>
      </c>
      <c r="L726" s="4">
        <v>1.2677688759186499E-4</v>
      </c>
      <c r="M726" s="5">
        <v>7.2976463727114705E-5</v>
      </c>
      <c r="N726" s="5">
        <v>7.3551192425404103E-5</v>
      </c>
      <c r="O726" s="5">
        <v>4.0282892576930801E-5</v>
      </c>
      <c r="P726" s="5">
        <v>2.0320566025709198E-5</v>
      </c>
      <c r="Q726" s="5">
        <v>5.1820111294608202E-5</v>
      </c>
      <c r="R726" s="4">
        <v>1.44961614495121E-4</v>
      </c>
      <c r="S726" s="4">
        <v>1.5492248228693599E-4</v>
      </c>
      <c r="T726" s="4">
        <v>1.8581809501579699E-4</v>
      </c>
      <c r="U726" s="5">
        <v>1.9656064823147101E-5</v>
      </c>
      <c r="V726" s="5">
        <v>1.8337816148105001E-5</v>
      </c>
      <c r="W726" s="5">
        <v>2.4899054521839398E-5</v>
      </c>
      <c r="X726" s="4">
        <v>1.09038586933553E-4</v>
      </c>
      <c r="Y726" s="5">
        <v>7.5460710587966302E-5</v>
      </c>
      <c r="Z726" s="4">
        <v>1.10157576603366E-4</v>
      </c>
      <c r="AA726" s="5">
        <v>2.19419667998623E-5</v>
      </c>
      <c r="AB726" s="5">
        <v>3.1657467112670598E-5</v>
      </c>
      <c r="AC726" s="5">
        <v>2.9358542725907498E-5</v>
      </c>
      <c r="AD726" s="4">
        <v>1.4889125253094099E-4</v>
      </c>
      <c r="AE726" s="4">
        <v>1.4274005420329699E-4</v>
      </c>
      <c r="AF726" s="4">
        <v>1.87535922060165E-4</v>
      </c>
      <c r="AG726" s="4">
        <v>2.5691370535933599E-4</v>
      </c>
      <c r="AH726" s="4">
        <v>2.1957203441385199E-4</v>
      </c>
      <c r="AI726" s="4">
        <v>2.82174517943146E-4</v>
      </c>
      <c r="AJ726" s="4">
        <v>3.12130710881125E-4</v>
      </c>
      <c r="AK726" s="4">
        <v>2.7422523565134301E-4</v>
      </c>
      <c r="AL726" s="4">
        <v>4.4964928587238901E-4</v>
      </c>
    </row>
    <row r="727" spans="1:38">
      <c r="A727" s="4" t="s">
        <v>2121</v>
      </c>
      <c r="B727" s="4" t="s">
        <v>2122</v>
      </c>
      <c r="C727" s="4">
        <v>52.5</v>
      </c>
      <c r="D727" s="4">
        <v>23.831541325239598</v>
      </c>
      <c r="E727" s="4" t="s">
        <v>2123</v>
      </c>
      <c r="F727" s="4">
        <v>237.114884555104</v>
      </c>
      <c r="G727" s="4">
        <v>4.5286999999999997</v>
      </c>
      <c r="H727" s="4" t="s">
        <v>1780</v>
      </c>
      <c r="I727" s="5">
        <v>3.5350655051801401E-5</v>
      </c>
      <c r="J727" s="5">
        <v>9.5546322138462698E-5</v>
      </c>
      <c r="K727" s="5">
        <v>5.9071037078845302E-5</v>
      </c>
      <c r="L727" s="5">
        <v>8.3718564282141996E-5</v>
      </c>
      <c r="M727" s="4">
        <v>0</v>
      </c>
      <c r="N727" s="5">
        <v>2.2768823430112002E-5</v>
      </c>
      <c r="O727" s="4">
        <v>3.3417854871725298E-4</v>
      </c>
      <c r="P727" s="4">
        <v>1.5937499035136799E-4</v>
      </c>
      <c r="Q727" s="4">
        <v>2.24099869135958E-3</v>
      </c>
      <c r="R727" s="5">
        <v>3.69876307563129E-5</v>
      </c>
      <c r="S727" s="4">
        <v>1.17015493785907E-4</v>
      </c>
      <c r="T727" s="4">
        <v>4.4968432431376801E-4</v>
      </c>
      <c r="U727" s="5">
        <v>6.7748591886390895E-5</v>
      </c>
      <c r="V727" s="5">
        <v>4.3591915660707897E-5</v>
      </c>
      <c r="W727" s="5">
        <v>3.2963126208694099E-5</v>
      </c>
      <c r="X727" s="5">
        <v>1.5007723460175101E-5</v>
      </c>
      <c r="Y727" s="5">
        <v>6.1912789633615194E-5</v>
      </c>
      <c r="Z727" s="4">
        <v>1.4581236519991601E-4</v>
      </c>
      <c r="AA727" s="5">
        <v>6.6612832969140798E-5</v>
      </c>
      <c r="AB727" s="4">
        <v>2.5890940497827101E-4</v>
      </c>
      <c r="AC727" s="5">
        <v>8.4902735162172805E-5</v>
      </c>
      <c r="AD727" s="4">
        <v>4.52785388425181E-4</v>
      </c>
      <c r="AE727" s="4">
        <v>2.5173894606613997E-4</v>
      </c>
      <c r="AF727" s="4">
        <v>3.0891708027644399E-4</v>
      </c>
      <c r="AG727" s="4">
        <v>0</v>
      </c>
      <c r="AH727" s="4">
        <v>0</v>
      </c>
      <c r="AI727" s="4">
        <v>0</v>
      </c>
      <c r="AJ727" s="4">
        <v>0</v>
      </c>
      <c r="AK727" s="4">
        <v>0</v>
      </c>
      <c r="AL727" s="4">
        <v>0</v>
      </c>
    </row>
    <row r="728" spans="1:38">
      <c r="A728" s="4" t="s">
        <v>2124</v>
      </c>
      <c r="B728" s="4" t="s">
        <v>2125</v>
      </c>
      <c r="C728" s="4">
        <v>52.5</v>
      </c>
      <c r="D728" s="4">
        <v>4.9990592621454599</v>
      </c>
      <c r="E728" s="4" t="s">
        <v>796</v>
      </c>
      <c r="F728" s="4">
        <v>226.02859956359001</v>
      </c>
      <c r="G728" s="4">
        <v>3.8366333333333298</v>
      </c>
      <c r="H728" s="4" t="s">
        <v>1780</v>
      </c>
      <c r="I728" s="5">
        <v>3.3113249146959797E-5</v>
      </c>
      <c r="J728" s="5">
        <v>3.8604864211955502E-5</v>
      </c>
      <c r="K728" s="5">
        <v>3.5677621948722501E-5</v>
      </c>
      <c r="L728" s="4">
        <v>0</v>
      </c>
      <c r="M728" s="4">
        <v>0</v>
      </c>
      <c r="N728" s="4">
        <v>0</v>
      </c>
      <c r="O728" s="5">
        <v>8.26309886707054E-6</v>
      </c>
      <c r="P728" s="5">
        <v>5.6874845424780101E-5</v>
      </c>
      <c r="Q728" s="5">
        <v>1.5987649285852999E-5</v>
      </c>
      <c r="R728" s="5">
        <v>2.8604674571298999E-5</v>
      </c>
      <c r="S728" s="4">
        <v>0</v>
      </c>
      <c r="T728" s="4">
        <v>0</v>
      </c>
      <c r="U728" s="5">
        <v>2.7387495971019798E-5</v>
      </c>
      <c r="V728" s="5">
        <v>1.55569836242516E-5</v>
      </c>
      <c r="W728" s="5">
        <v>6.5417964160691201E-5</v>
      </c>
      <c r="X728" s="4">
        <v>0</v>
      </c>
      <c r="Y728" s="4">
        <v>0</v>
      </c>
      <c r="Z728" s="4">
        <v>0</v>
      </c>
      <c r="AA728" s="5">
        <v>2.4140427330771899E-5</v>
      </c>
      <c r="AB728" s="5">
        <v>2.58648713561869E-5</v>
      </c>
      <c r="AC728" s="5">
        <v>3.8416370906866099E-5</v>
      </c>
      <c r="AD728" s="4">
        <v>0</v>
      </c>
      <c r="AE728" s="4">
        <v>0</v>
      </c>
      <c r="AF728" s="4">
        <v>0</v>
      </c>
      <c r="AG728" s="4">
        <v>0</v>
      </c>
      <c r="AH728" s="4">
        <v>0</v>
      </c>
      <c r="AI728" s="4">
        <v>0</v>
      </c>
      <c r="AJ728" s="4">
        <v>0</v>
      </c>
      <c r="AK728" s="4">
        <v>0</v>
      </c>
      <c r="AL728" s="4">
        <v>0</v>
      </c>
    </row>
    <row r="729" spans="1:38">
      <c r="A729" s="4" t="s">
        <v>2126</v>
      </c>
      <c r="B729" s="4" t="s">
        <v>2127</v>
      </c>
      <c r="C729" s="4">
        <v>52.5</v>
      </c>
      <c r="D729" s="4">
        <v>10.9032222964501</v>
      </c>
      <c r="E729" s="4" t="s">
        <v>1805</v>
      </c>
      <c r="F729" s="4">
        <v>231.10117589097999</v>
      </c>
      <c r="G729" s="4">
        <v>0.80461666666666698</v>
      </c>
      <c r="H729" s="4" t="s">
        <v>1780</v>
      </c>
      <c r="I729" s="4">
        <v>1.80793841054257E-4</v>
      </c>
      <c r="J729" s="4">
        <v>1.9007544068001201E-4</v>
      </c>
      <c r="K729" s="4">
        <v>2.2927708130012099E-4</v>
      </c>
      <c r="L729" s="4">
        <v>0</v>
      </c>
      <c r="M729" s="4">
        <v>0</v>
      </c>
      <c r="N729" s="4">
        <v>0</v>
      </c>
      <c r="O729" s="4">
        <v>1.7594865372256601E-4</v>
      </c>
      <c r="P729" s="4">
        <v>1.36431215475395E-4</v>
      </c>
      <c r="Q729" s="4">
        <v>1.3109828830712599E-4</v>
      </c>
      <c r="R729" s="4">
        <v>0</v>
      </c>
      <c r="S729" s="4">
        <v>0</v>
      </c>
      <c r="T729" s="4">
        <v>0</v>
      </c>
      <c r="U729" s="4">
        <v>1.8186334519081299E-4</v>
      </c>
      <c r="V729" s="4">
        <v>1.32160685796085E-4</v>
      </c>
      <c r="W729" s="4">
        <v>1.6538740918916499E-4</v>
      </c>
      <c r="X729" s="4">
        <v>0</v>
      </c>
      <c r="Y729" s="4">
        <v>0</v>
      </c>
      <c r="Z729" s="4">
        <v>0</v>
      </c>
      <c r="AA729" s="4">
        <v>1.2952375924248199E-4</v>
      </c>
      <c r="AB729" s="4">
        <v>1.28668789820722E-4</v>
      </c>
      <c r="AC729" s="4">
        <v>1.5003981583592199E-4</v>
      </c>
      <c r="AD729" s="4">
        <v>0</v>
      </c>
      <c r="AE729" s="4">
        <v>0</v>
      </c>
      <c r="AF729" s="4">
        <v>0</v>
      </c>
      <c r="AG729" s="4">
        <v>0</v>
      </c>
      <c r="AH729" s="4">
        <v>0</v>
      </c>
      <c r="AI729" s="4">
        <v>0</v>
      </c>
      <c r="AJ729" s="4">
        <v>0</v>
      </c>
      <c r="AK729" s="4">
        <v>0</v>
      </c>
      <c r="AL729" s="4">
        <v>0</v>
      </c>
    </row>
    <row r="730" spans="1:38">
      <c r="A730" s="4" t="s">
        <v>2128</v>
      </c>
      <c r="B730" s="4" t="s">
        <v>2129</v>
      </c>
      <c r="C730" s="4">
        <v>52.5</v>
      </c>
      <c r="D730" s="4">
        <v>6.3848385047248897</v>
      </c>
      <c r="E730" s="4" t="s">
        <v>2130</v>
      </c>
      <c r="F730" s="4">
        <v>215.034126380342</v>
      </c>
      <c r="G730" s="4">
        <v>0.62656666666666705</v>
      </c>
      <c r="H730" s="4" t="s">
        <v>1780</v>
      </c>
      <c r="I730" s="4">
        <v>2.2106558142203901E-3</v>
      </c>
      <c r="J730" s="4">
        <v>1.8136165496547101E-3</v>
      </c>
      <c r="K730" s="4">
        <v>1.8306160967035399E-3</v>
      </c>
      <c r="L730" s="4">
        <v>2.7260801995123798E-3</v>
      </c>
      <c r="M730" s="4">
        <v>2.3119951261695998E-3</v>
      </c>
      <c r="N730" s="4">
        <v>1.5104278574566E-3</v>
      </c>
      <c r="O730" s="4">
        <v>2.2236971481351302E-3</v>
      </c>
      <c r="P730" s="4">
        <v>1.5625674861598801E-3</v>
      </c>
      <c r="Q730" s="4">
        <v>1.2109186456965701E-3</v>
      </c>
      <c r="R730" s="4">
        <v>8.7312278088214502E-3</v>
      </c>
      <c r="S730" s="4">
        <v>8.3925468026215099E-3</v>
      </c>
      <c r="T730" s="4">
        <v>4.8795725823320996E-3</v>
      </c>
      <c r="U730" s="4">
        <v>2.3614925348484899E-3</v>
      </c>
      <c r="V730" s="4">
        <v>2.24788045661466E-3</v>
      </c>
      <c r="W730" s="4">
        <v>2.3757458675809601E-3</v>
      </c>
      <c r="X730" s="4">
        <v>8.4320990043103999E-4</v>
      </c>
      <c r="Y730" s="4">
        <v>1.44860179792527E-3</v>
      </c>
      <c r="Z730" s="4">
        <v>1.67214811513419E-3</v>
      </c>
      <c r="AA730" s="4">
        <v>3.02653906123129E-3</v>
      </c>
      <c r="AB730" s="4">
        <v>2.0165246362790199E-3</v>
      </c>
      <c r="AC730" s="4">
        <v>2.5325035673527899E-3</v>
      </c>
      <c r="AD730" s="4">
        <v>4.0258208491181901E-3</v>
      </c>
      <c r="AE730" s="4">
        <v>1.9556679945388201E-3</v>
      </c>
      <c r="AF730" s="4">
        <v>4.3513075988737401E-3</v>
      </c>
      <c r="AG730" s="4">
        <v>1.35305218046213E-3</v>
      </c>
      <c r="AH730" s="4">
        <v>5.7523147550883301E-3</v>
      </c>
      <c r="AI730" s="4">
        <v>4.8326697781079699E-3</v>
      </c>
      <c r="AJ730" s="4">
        <v>2.37109519095254E-3</v>
      </c>
      <c r="AK730" s="4">
        <v>2.72101607715242E-3</v>
      </c>
      <c r="AL730" s="4">
        <v>5.2464399553078204E-4</v>
      </c>
    </row>
    <row r="731" spans="1:38">
      <c r="A731" s="4" t="s">
        <v>2131</v>
      </c>
      <c r="B731" s="4" t="s">
        <v>2132</v>
      </c>
      <c r="C731" s="4">
        <v>52.4</v>
      </c>
      <c r="D731" s="4">
        <v>30.607459509352399</v>
      </c>
      <c r="E731" s="4" t="s">
        <v>2133</v>
      </c>
      <c r="F731" s="4">
        <v>138.02084328439901</v>
      </c>
      <c r="G731" s="4">
        <v>1.58958333333333</v>
      </c>
      <c r="H731" s="4" t="s">
        <v>1780</v>
      </c>
      <c r="I731" s="5">
        <v>2.0559130432197199E-5</v>
      </c>
      <c r="J731" s="5">
        <v>2.1135669496849401E-5</v>
      </c>
      <c r="K731" s="5">
        <v>2.1549380919939E-5</v>
      </c>
      <c r="L731" s="5">
        <v>7.5307830370234299E-6</v>
      </c>
      <c r="M731" s="5">
        <v>7.3653983409284397E-6</v>
      </c>
      <c r="N731" s="5">
        <v>1.30043373428953E-5</v>
      </c>
      <c r="O731" s="5">
        <v>1.82491617962263E-5</v>
      </c>
      <c r="P731" s="5">
        <v>1.8380856085487802E-5</v>
      </c>
      <c r="Q731" s="5">
        <v>1.3566179110393401E-5</v>
      </c>
      <c r="R731" s="4">
        <v>0</v>
      </c>
      <c r="S731" s="5">
        <v>1.2636464303077099E-5</v>
      </c>
      <c r="T731" s="4">
        <v>0</v>
      </c>
      <c r="U731" s="5">
        <v>2.2594922423174601E-5</v>
      </c>
      <c r="V731" s="5">
        <v>1.80144724512279E-5</v>
      </c>
      <c r="W731" s="5">
        <v>2.7978942461124E-5</v>
      </c>
      <c r="X731" s="5">
        <v>6.5794241194646899E-6</v>
      </c>
      <c r="Y731" s="5">
        <v>2.2273397924224901E-5</v>
      </c>
      <c r="Z731" s="5">
        <v>3.3947632680896502E-5</v>
      </c>
      <c r="AA731" s="5">
        <v>1.73079118915415E-5</v>
      </c>
      <c r="AB731" s="5">
        <v>1.8857455256884399E-5</v>
      </c>
      <c r="AC731" s="5">
        <v>1.9258133241762802E-5</v>
      </c>
      <c r="AD731" s="5">
        <v>1.1314884849100901E-5</v>
      </c>
      <c r="AE731" s="4">
        <v>0</v>
      </c>
      <c r="AF731" s="5">
        <v>1.38113024827108E-5</v>
      </c>
      <c r="AG731" s="4">
        <v>0</v>
      </c>
      <c r="AH731" s="4">
        <v>0</v>
      </c>
      <c r="AI731" s="4">
        <v>0</v>
      </c>
      <c r="AJ731" s="4">
        <v>0</v>
      </c>
      <c r="AK731" s="4">
        <v>0</v>
      </c>
      <c r="AL731" s="4">
        <v>0</v>
      </c>
    </row>
    <row r="732" spans="1:38">
      <c r="A732" s="4" t="s">
        <v>2134</v>
      </c>
      <c r="B732" s="4" t="s">
        <v>2135</v>
      </c>
      <c r="C732" s="4">
        <v>52.4</v>
      </c>
      <c r="D732" s="4">
        <v>15.0357791540464</v>
      </c>
      <c r="E732" s="4" t="s">
        <v>2136</v>
      </c>
      <c r="F732" s="4">
        <v>100.041921366987</v>
      </c>
      <c r="G732" s="4">
        <v>1.4895</v>
      </c>
      <c r="H732" s="4" t="s">
        <v>1780</v>
      </c>
      <c r="I732" s="5">
        <v>1.4366548628380399E-5</v>
      </c>
      <c r="J732" s="5">
        <v>1.6567088730698501E-5</v>
      </c>
      <c r="K732" s="5">
        <v>1.51275213764758E-5</v>
      </c>
      <c r="L732" s="4">
        <v>0</v>
      </c>
      <c r="M732" s="4">
        <v>0</v>
      </c>
      <c r="N732" s="4">
        <v>0</v>
      </c>
      <c r="O732" s="5">
        <v>1.6316256176786799E-5</v>
      </c>
      <c r="P732" s="5">
        <v>1.8084983071889801E-5</v>
      </c>
      <c r="Q732" s="5">
        <v>1.8377232175874901E-5</v>
      </c>
      <c r="R732" s="4">
        <v>0</v>
      </c>
      <c r="S732" s="4">
        <v>0</v>
      </c>
      <c r="T732" s="4">
        <v>0</v>
      </c>
      <c r="U732" s="5">
        <v>2.25225373078519E-5</v>
      </c>
      <c r="V732" s="5">
        <v>1.5619354511654699E-5</v>
      </c>
      <c r="W732" s="5">
        <v>1.9161799913423201E-5</v>
      </c>
      <c r="X732" s="4">
        <v>0</v>
      </c>
      <c r="Y732" s="4">
        <v>0</v>
      </c>
      <c r="Z732" s="4">
        <v>0</v>
      </c>
      <c r="AA732" s="5">
        <v>2.71798577639006E-5</v>
      </c>
      <c r="AB732" s="5">
        <v>1.6160328819599802E-5</v>
      </c>
      <c r="AC732" s="5">
        <v>2.31659864472089E-5</v>
      </c>
      <c r="AD732" s="4">
        <v>0</v>
      </c>
      <c r="AE732" s="4">
        <v>0</v>
      </c>
      <c r="AF732" s="4">
        <v>0</v>
      </c>
      <c r="AG732" s="4">
        <v>0</v>
      </c>
      <c r="AH732" s="4">
        <v>0</v>
      </c>
      <c r="AI732" s="4">
        <v>0</v>
      </c>
      <c r="AJ732" s="4">
        <v>0</v>
      </c>
      <c r="AK732" s="4">
        <v>0</v>
      </c>
      <c r="AL732" s="4">
        <v>0</v>
      </c>
    </row>
    <row r="733" spans="1:38">
      <c r="A733" s="4" t="s">
        <v>2137</v>
      </c>
      <c r="B733" s="4" t="s">
        <v>2138</v>
      </c>
      <c r="C733" s="4">
        <v>52.2</v>
      </c>
      <c r="D733" s="4">
        <v>16.8434087637768</v>
      </c>
      <c r="E733" s="4" t="s">
        <v>2139</v>
      </c>
      <c r="F733" s="4">
        <v>265.10994415008901</v>
      </c>
      <c r="G733" s="4">
        <v>3.35191666666667</v>
      </c>
      <c r="H733" s="4" t="s">
        <v>1780</v>
      </c>
      <c r="I733" s="5">
        <v>8.1113073793939808E-6</v>
      </c>
      <c r="J733" s="5">
        <v>1.27264172246378E-5</v>
      </c>
      <c r="K733" s="5">
        <v>1.3753962056372199E-5</v>
      </c>
      <c r="L733" s="4">
        <v>1.3864346942970499E-4</v>
      </c>
      <c r="M733" s="5">
        <v>7.6015938007330795E-5</v>
      </c>
      <c r="N733" s="5">
        <v>8.1233320994754905E-5</v>
      </c>
      <c r="O733" s="5">
        <v>1.9388547398994098E-5</v>
      </c>
      <c r="P733" s="5">
        <v>2.10311915596666E-5</v>
      </c>
      <c r="Q733" s="5">
        <v>3.1480452169626398E-5</v>
      </c>
      <c r="R733" s="4">
        <v>1.2940103960096499E-4</v>
      </c>
      <c r="S733" s="4">
        <v>1.15628307310789E-4</v>
      </c>
      <c r="T733" s="5">
        <v>6.9649460697237707E-5</v>
      </c>
      <c r="U733" s="5">
        <v>1.14788599411458E-5</v>
      </c>
      <c r="V733" s="5">
        <v>8.0705665775797005E-6</v>
      </c>
      <c r="W733" s="5">
        <v>1.7831992008631201E-5</v>
      </c>
      <c r="X733" s="4">
        <v>1.3490863004786299E-4</v>
      </c>
      <c r="Y733" s="5">
        <v>9.5500992090450594E-5</v>
      </c>
      <c r="Z733" s="4">
        <v>2.81340337337983E-4</v>
      </c>
      <c r="AA733" s="5">
        <v>7.6744214965420094E-5</v>
      </c>
      <c r="AB733" s="5">
        <v>8.2615579075739299E-5</v>
      </c>
      <c r="AC733" s="5">
        <v>6.2673193427050406E-5</v>
      </c>
      <c r="AD733" s="4">
        <v>7.6892493480414299E-4</v>
      </c>
      <c r="AE733" s="4">
        <v>4.3230036270889801E-4</v>
      </c>
      <c r="AF733" s="4">
        <v>4.8848241010851002E-4</v>
      </c>
      <c r="AG733" s="4">
        <v>0</v>
      </c>
      <c r="AH733" s="4">
        <v>0</v>
      </c>
      <c r="AI733" s="4">
        <v>0</v>
      </c>
      <c r="AJ733" s="4">
        <v>0</v>
      </c>
      <c r="AK733" s="4">
        <v>0</v>
      </c>
      <c r="AL733" s="4">
        <v>0</v>
      </c>
    </row>
    <row r="734" spans="1:38">
      <c r="A734" s="4" t="s">
        <v>2140</v>
      </c>
      <c r="B734" s="4" t="s">
        <v>2141</v>
      </c>
      <c r="C734" s="4">
        <v>52.2</v>
      </c>
      <c r="D734" s="4">
        <v>-21.2764528074627</v>
      </c>
      <c r="E734" s="4" t="s">
        <v>778</v>
      </c>
      <c r="F734" s="4">
        <v>328.12023295674999</v>
      </c>
      <c r="G734" s="4">
        <v>4.3578333333333301</v>
      </c>
      <c r="H734" s="4" t="s">
        <v>1780</v>
      </c>
      <c r="I734" s="5">
        <v>5.6600100696922297E-5</v>
      </c>
      <c r="J734" s="5">
        <v>5.47560652939613E-5</v>
      </c>
      <c r="K734" s="4">
        <v>1.15342137311712E-4</v>
      </c>
      <c r="L734" s="4">
        <v>0</v>
      </c>
      <c r="M734" s="4">
        <v>0</v>
      </c>
      <c r="N734" s="4">
        <v>0</v>
      </c>
      <c r="O734" s="4">
        <v>1.32061070004297E-4</v>
      </c>
      <c r="P734" s="4">
        <v>1.4379558637622199E-4</v>
      </c>
      <c r="Q734" s="4">
        <v>1.2511013636091599E-4</v>
      </c>
      <c r="R734" s="4">
        <v>0</v>
      </c>
      <c r="S734" s="4">
        <v>1.03648472374364E-4</v>
      </c>
      <c r="T734" s="4">
        <v>1.06724122423848E-4</v>
      </c>
      <c r="U734" s="5">
        <v>9.0647296172659194E-5</v>
      </c>
      <c r="V734" s="5">
        <v>7.2571988456882704E-5</v>
      </c>
      <c r="W734" s="5">
        <v>9.4969119839245398E-5</v>
      </c>
      <c r="X734" s="4">
        <v>0</v>
      </c>
      <c r="Y734" s="4">
        <v>0</v>
      </c>
      <c r="Z734" s="5">
        <v>1.8073560023351899E-5</v>
      </c>
      <c r="AA734" s="4">
        <v>3.1233227959485098E-4</v>
      </c>
      <c r="AB734" s="4">
        <v>3.3724736421701602E-4</v>
      </c>
      <c r="AC734" s="4">
        <v>2.20401249162983E-4</v>
      </c>
      <c r="AD734" s="5">
        <v>1.7970164278577401E-5</v>
      </c>
      <c r="AE734" s="4">
        <v>0</v>
      </c>
      <c r="AF734" s="4">
        <v>0</v>
      </c>
      <c r="AG734" s="4">
        <v>0</v>
      </c>
      <c r="AH734" s="4">
        <v>0</v>
      </c>
      <c r="AI734" s="4">
        <v>0</v>
      </c>
      <c r="AJ734" s="4">
        <v>0</v>
      </c>
      <c r="AK734" s="4">
        <v>0</v>
      </c>
      <c r="AL734" s="4">
        <v>0</v>
      </c>
    </row>
    <row r="735" spans="1:38">
      <c r="A735" s="4" t="s">
        <v>2142</v>
      </c>
      <c r="B735" s="4" t="s">
        <v>2143</v>
      </c>
      <c r="C735" s="4">
        <v>52.2</v>
      </c>
      <c r="D735" s="4">
        <v>25.1450199319349</v>
      </c>
      <c r="E735" s="4" t="s">
        <v>2144</v>
      </c>
      <c r="F735" s="4">
        <v>187.026581131743</v>
      </c>
      <c r="G735" s="4">
        <v>1.43946666666667</v>
      </c>
      <c r="H735" s="4" t="s">
        <v>1780</v>
      </c>
      <c r="I735" s="5">
        <v>2.1188927296697302E-5</v>
      </c>
      <c r="J735" s="5">
        <v>1.9241990955796801E-5</v>
      </c>
      <c r="K735" s="5">
        <v>1.61488959125724E-5</v>
      </c>
      <c r="L735" s="4">
        <v>0</v>
      </c>
      <c r="M735" s="4">
        <v>0</v>
      </c>
      <c r="N735" s="4">
        <v>0</v>
      </c>
      <c r="O735" s="5">
        <v>2.61107449404892E-5</v>
      </c>
      <c r="P735" s="5">
        <v>3.0391294794392999E-5</v>
      </c>
      <c r="Q735" s="5">
        <v>2.7095656150664602E-5</v>
      </c>
      <c r="R735" s="4">
        <v>0</v>
      </c>
      <c r="S735" s="4">
        <v>0</v>
      </c>
      <c r="T735" s="4">
        <v>0</v>
      </c>
      <c r="U735" s="5">
        <v>3.3780739309290997E-5</v>
      </c>
      <c r="V735" s="5">
        <v>1.8088376913533299E-5</v>
      </c>
      <c r="W735" s="5">
        <v>2.6482160762577101E-5</v>
      </c>
      <c r="X735" s="4">
        <v>0</v>
      </c>
      <c r="Y735" s="4">
        <v>0</v>
      </c>
      <c r="Z735" s="4">
        <v>0</v>
      </c>
      <c r="AA735" s="5">
        <v>4.5293798210897202E-5</v>
      </c>
      <c r="AB735" s="5">
        <v>2.64455883227367E-5</v>
      </c>
      <c r="AC735" s="5">
        <v>4.17318919015466E-5</v>
      </c>
      <c r="AD735" s="4">
        <v>0</v>
      </c>
      <c r="AE735" s="4">
        <v>0</v>
      </c>
      <c r="AF735" s="4">
        <v>0</v>
      </c>
      <c r="AG735" s="4">
        <v>0</v>
      </c>
      <c r="AH735" s="4">
        <v>0</v>
      </c>
      <c r="AI735" s="4">
        <v>0</v>
      </c>
      <c r="AJ735" s="4">
        <v>0</v>
      </c>
      <c r="AK735" s="4">
        <v>0</v>
      </c>
      <c r="AL735" s="4">
        <v>0</v>
      </c>
    </row>
    <row r="736" spans="1:38">
      <c r="A736" s="4" t="s">
        <v>2145</v>
      </c>
      <c r="B736" s="4" t="s">
        <v>2146</v>
      </c>
      <c r="C736" s="4">
        <v>52.1</v>
      </c>
      <c r="D736" s="4">
        <v>2.3110218170514898</v>
      </c>
      <c r="E736" s="4" t="s">
        <v>2147</v>
      </c>
      <c r="F736" s="4">
        <v>450.263238728565</v>
      </c>
      <c r="G736" s="4">
        <v>7.0754999999999999</v>
      </c>
      <c r="H736" s="4" t="s">
        <v>1780</v>
      </c>
      <c r="I736" s="4">
        <v>1.2282496127909501E-4</v>
      </c>
      <c r="J736" s="4">
        <v>1.8863620768880799E-4</v>
      </c>
      <c r="K736" s="4">
        <v>1.9114796527843701E-4</v>
      </c>
      <c r="L736" s="4">
        <v>7.2166132630676596E-4</v>
      </c>
      <c r="M736" s="4">
        <v>7.3435897296728601E-4</v>
      </c>
      <c r="N736" s="4">
        <v>7.8926302447117195E-4</v>
      </c>
      <c r="O736" s="4">
        <v>1.55948942338209E-4</v>
      </c>
      <c r="P736" s="4">
        <v>1.19441313472247E-4</v>
      </c>
      <c r="Q736" s="5">
        <v>9.4271373789213604E-5</v>
      </c>
      <c r="R736" s="4">
        <v>4.0444067861790601E-4</v>
      </c>
      <c r="S736" s="4">
        <v>4.1470954162524902E-4</v>
      </c>
      <c r="T736" s="4">
        <v>9.8924237392228808E-4</v>
      </c>
      <c r="U736" s="4">
        <v>1.6320275671654599E-4</v>
      </c>
      <c r="V736" s="4">
        <v>3.4403262163086601E-4</v>
      </c>
      <c r="W736" s="4">
        <v>1.6108579088778801E-4</v>
      </c>
      <c r="X736" s="4">
        <v>8.9500027512664495E-4</v>
      </c>
      <c r="Y736" s="4">
        <v>1.4208242694410799E-3</v>
      </c>
      <c r="Z736" s="4">
        <v>3.0717196851653798E-3</v>
      </c>
      <c r="AA736" s="4">
        <v>1.55639113166493E-4</v>
      </c>
      <c r="AB736" s="4">
        <v>1.7191132762815401E-4</v>
      </c>
      <c r="AC736" s="4">
        <v>2.4748400910168199E-4</v>
      </c>
      <c r="AD736" s="4">
        <v>2.2850226445593901E-3</v>
      </c>
      <c r="AE736" s="4">
        <v>1.4552951584737601E-3</v>
      </c>
      <c r="AF736" s="4">
        <v>2.3820380840130499E-3</v>
      </c>
      <c r="AG736" s="4">
        <v>0</v>
      </c>
      <c r="AH736" s="5">
        <v>2.3613887048928599E-5</v>
      </c>
      <c r="AI736" s="4">
        <v>0</v>
      </c>
      <c r="AJ736" s="4">
        <v>0</v>
      </c>
      <c r="AK736" s="4">
        <v>0</v>
      </c>
      <c r="AL736" s="4">
        <v>0</v>
      </c>
    </row>
    <row r="737" spans="1:38">
      <c r="A737" s="4" t="s">
        <v>2148</v>
      </c>
      <c r="B737" s="4" t="s">
        <v>2149</v>
      </c>
      <c r="C737" s="4">
        <v>52.1</v>
      </c>
      <c r="D737" s="4">
        <v>1.5208365538561199</v>
      </c>
      <c r="E737" s="4" t="s">
        <v>2150</v>
      </c>
      <c r="F737" s="4">
        <v>267.16192806950897</v>
      </c>
      <c r="G737" s="4">
        <v>5.9772833333333297</v>
      </c>
      <c r="H737" s="4" t="s">
        <v>1780</v>
      </c>
      <c r="I737" s="5">
        <v>4.8135132956761302E-5</v>
      </c>
      <c r="J737" s="5">
        <v>8.3007413057235605E-5</v>
      </c>
      <c r="K737" s="5">
        <v>8.0298979652395199E-5</v>
      </c>
      <c r="L737" s="4">
        <v>0</v>
      </c>
      <c r="M737" s="4">
        <v>0</v>
      </c>
      <c r="N737" s="4">
        <v>0</v>
      </c>
      <c r="O737" s="5">
        <v>7.2811890617472598E-5</v>
      </c>
      <c r="P737" s="5">
        <v>7.8120733229131102E-5</v>
      </c>
      <c r="Q737" s="4">
        <v>1.6182075962732899E-4</v>
      </c>
      <c r="R737" s="4">
        <v>0</v>
      </c>
      <c r="S737" s="4">
        <v>0</v>
      </c>
      <c r="T737" s="4">
        <v>0</v>
      </c>
      <c r="U737" s="5">
        <v>3.4969341466346101E-5</v>
      </c>
      <c r="V737" s="5">
        <v>3.8101900839373799E-5</v>
      </c>
      <c r="W737" s="5">
        <v>3.9363275683119903E-5</v>
      </c>
      <c r="X737" s="4">
        <v>0</v>
      </c>
      <c r="Y737" s="4">
        <v>0</v>
      </c>
      <c r="Z737" s="4">
        <v>0</v>
      </c>
      <c r="AA737" s="5">
        <v>3.67767735884071E-5</v>
      </c>
      <c r="AB737" s="5">
        <v>7.9517696925346702E-5</v>
      </c>
      <c r="AC737" s="5">
        <v>6.5641265252849406E-5</v>
      </c>
      <c r="AD737" s="4">
        <v>0</v>
      </c>
      <c r="AE737" s="4">
        <v>0</v>
      </c>
      <c r="AF737" s="4">
        <v>0</v>
      </c>
      <c r="AG737" s="4">
        <v>0</v>
      </c>
      <c r="AH737" s="4">
        <v>0</v>
      </c>
      <c r="AI737" s="4">
        <v>0</v>
      </c>
      <c r="AJ737" s="4">
        <v>0</v>
      </c>
      <c r="AK737" s="4">
        <v>0</v>
      </c>
      <c r="AL737" s="4">
        <v>0</v>
      </c>
    </row>
    <row r="738" spans="1:38">
      <c r="A738" s="4" t="s">
        <v>2151</v>
      </c>
      <c r="B738" s="4" t="s">
        <v>2152</v>
      </c>
      <c r="C738" s="4">
        <v>52</v>
      </c>
      <c r="D738" s="4">
        <v>-13.985448163141999</v>
      </c>
      <c r="E738" s="4" t="s">
        <v>2153</v>
      </c>
      <c r="F738" s="4">
        <v>163.02618784868201</v>
      </c>
      <c r="G738" s="4">
        <v>0.69736666666666702</v>
      </c>
      <c r="H738" s="4" t="s">
        <v>1780</v>
      </c>
      <c r="I738" s="5">
        <v>5.2077246271150597E-5</v>
      </c>
      <c r="J738" s="5">
        <v>5.5410857130318598E-5</v>
      </c>
      <c r="K738" s="5">
        <v>5.7066256406056501E-5</v>
      </c>
      <c r="L738" s="4">
        <v>0</v>
      </c>
      <c r="M738" s="4">
        <v>0</v>
      </c>
      <c r="N738" s="4">
        <v>0</v>
      </c>
      <c r="O738" s="5">
        <v>5.4762237406827502E-5</v>
      </c>
      <c r="P738" s="5">
        <v>8.1028010656304504E-5</v>
      </c>
      <c r="Q738" s="5">
        <v>7.5430219327603904E-5</v>
      </c>
      <c r="R738" s="4">
        <v>0</v>
      </c>
      <c r="S738" s="4">
        <v>0</v>
      </c>
      <c r="T738" s="4">
        <v>0</v>
      </c>
      <c r="U738" s="4">
        <v>1.5121291263657001E-4</v>
      </c>
      <c r="V738" s="5">
        <v>7.6234800664902206E-5</v>
      </c>
      <c r="W738" s="5">
        <v>9.8806424924233999E-5</v>
      </c>
      <c r="X738" s="4">
        <v>0</v>
      </c>
      <c r="Y738" s="4">
        <v>0</v>
      </c>
      <c r="Z738" s="4">
        <v>0</v>
      </c>
      <c r="AA738" s="5">
        <v>3.6422621270636998E-5</v>
      </c>
      <c r="AB738" s="5">
        <v>3.4285743272026298E-5</v>
      </c>
      <c r="AC738" s="5">
        <v>3.34151066592344E-5</v>
      </c>
      <c r="AD738" s="4">
        <v>0</v>
      </c>
      <c r="AE738" s="4">
        <v>0</v>
      </c>
      <c r="AF738" s="4">
        <v>0</v>
      </c>
      <c r="AG738" s="4">
        <v>0</v>
      </c>
      <c r="AH738" s="4">
        <v>0</v>
      </c>
      <c r="AI738" s="4">
        <v>0</v>
      </c>
      <c r="AJ738" s="4">
        <v>0</v>
      </c>
      <c r="AK738" s="4">
        <v>0</v>
      </c>
      <c r="AL738" s="4">
        <v>0</v>
      </c>
    </row>
    <row r="739" spans="1:38">
      <c r="A739" s="4" t="s">
        <v>2154</v>
      </c>
      <c r="B739" s="4" t="s">
        <v>2155</v>
      </c>
      <c r="C739" s="4">
        <v>52</v>
      </c>
      <c r="D739" s="4">
        <v>32.203454233944299</v>
      </c>
      <c r="E739" s="4" t="s">
        <v>2156</v>
      </c>
      <c r="F739" s="4">
        <v>257.043980575072</v>
      </c>
      <c r="G739" s="4">
        <v>5.2208166666666704</v>
      </c>
      <c r="H739" s="4" t="s">
        <v>1780</v>
      </c>
      <c r="I739" s="5">
        <v>6.3779864667652203E-8</v>
      </c>
      <c r="J739" s="5">
        <v>5.8612458760069103E-8</v>
      </c>
      <c r="K739" s="5">
        <v>5.5039096815307603E-9</v>
      </c>
      <c r="L739" s="5">
        <v>1.73998523830221E-6</v>
      </c>
      <c r="M739" s="5">
        <v>2.1717334250522E-6</v>
      </c>
      <c r="N739" s="5">
        <v>5.9674037842775098E-7</v>
      </c>
      <c r="O739" s="4">
        <v>0</v>
      </c>
      <c r="P739" s="5">
        <v>3.0780930808875601E-7</v>
      </c>
      <c r="Q739" s="5">
        <v>7.3481231160804101E-6</v>
      </c>
      <c r="R739" s="5">
        <v>7.9085082163716602E-6</v>
      </c>
      <c r="S739" s="5">
        <v>1.86206937092517E-6</v>
      </c>
      <c r="T739" s="5">
        <v>1.6610289092778899E-5</v>
      </c>
      <c r="U739" s="5">
        <v>5.3461470324939797E-5</v>
      </c>
      <c r="V739" s="5">
        <v>8.2209714822603401E-6</v>
      </c>
      <c r="W739" s="5">
        <v>5.1659694317933403E-5</v>
      </c>
      <c r="X739" s="5">
        <v>2.7289063178176601E-5</v>
      </c>
      <c r="Y739" s="5">
        <v>5.6739350345846702E-6</v>
      </c>
      <c r="Z739" s="4">
        <v>1.3618935857138999E-4</v>
      </c>
      <c r="AA739" s="5">
        <v>7.5619505707601604E-5</v>
      </c>
      <c r="AB739" s="5">
        <v>2.7886285812446302E-5</v>
      </c>
      <c r="AC739" s="5">
        <v>1.44668496823887E-6</v>
      </c>
      <c r="AD739" s="5">
        <v>1.1720910706574101E-5</v>
      </c>
      <c r="AE739" s="5">
        <v>1.09464959982899E-5</v>
      </c>
      <c r="AF739" s="5">
        <v>3.3743221227437E-6</v>
      </c>
      <c r="AG739" s="5">
        <v>7.1441578810582099E-6</v>
      </c>
      <c r="AH739" s="5">
        <v>2.5884111835782E-6</v>
      </c>
      <c r="AI739" s="5">
        <v>3.5796279467809999E-6</v>
      </c>
      <c r="AJ739" s="5">
        <v>1.21107532970298E-5</v>
      </c>
      <c r="AK739" s="5">
        <v>7.4290022905685404E-6</v>
      </c>
      <c r="AL739" s="5">
        <v>6.8916866143445302E-6</v>
      </c>
    </row>
    <row r="740" spans="1:38">
      <c r="A740" s="4" t="s">
        <v>2157</v>
      </c>
      <c r="B740" s="4" t="s">
        <v>2158</v>
      </c>
      <c r="C740" s="4">
        <v>52</v>
      </c>
      <c r="D740" s="4">
        <v>-34.385516242348103</v>
      </c>
      <c r="E740" s="4" t="s">
        <v>2159</v>
      </c>
      <c r="F740" s="4">
        <v>333.13684578809301</v>
      </c>
      <c r="G740" s="4">
        <v>7.8247999999999998</v>
      </c>
      <c r="H740" s="4" t="s">
        <v>1780</v>
      </c>
      <c r="I740" s="5">
        <v>4.9180762272585397E-6</v>
      </c>
      <c r="J740" s="5">
        <v>6.3698789853617196E-6</v>
      </c>
      <c r="K740" s="5">
        <v>7.7482472665247495E-6</v>
      </c>
      <c r="L740" s="4">
        <v>1.17598799960907E-4</v>
      </c>
      <c r="M740" s="4">
        <v>1.38730172493144E-4</v>
      </c>
      <c r="N740" s="5">
        <v>8.8991584120682598E-5</v>
      </c>
      <c r="O740" s="5">
        <v>6.9206734419403804E-6</v>
      </c>
      <c r="P740" s="5">
        <v>3.8501775739682102E-6</v>
      </c>
      <c r="Q740" s="4">
        <v>2.84749038503548E-4</v>
      </c>
      <c r="R740" s="4">
        <v>2.19699740506364E-4</v>
      </c>
      <c r="S740" s="4">
        <v>1.3535601748912801E-4</v>
      </c>
      <c r="T740" s="4">
        <v>1.13848351067436E-4</v>
      </c>
      <c r="U740" s="5">
        <v>3.8278367675161201E-6</v>
      </c>
      <c r="V740" s="5">
        <v>5.1787349326430803E-6</v>
      </c>
      <c r="W740" s="5">
        <v>5.1645961185750297E-6</v>
      </c>
      <c r="X740" s="5">
        <v>9.6776666194860395E-5</v>
      </c>
      <c r="Y740" s="5">
        <v>5.8065894466245301E-5</v>
      </c>
      <c r="Z740" s="5">
        <v>7.9754146710392E-5</v>
      </c>
      <c r="AA740" s="5">
        <v>2.2722303487553499E-5</v>
      </c>
      <c r="AB740" s="5">
        <v>1.04158198258588E-5</v>
      </c>
      <c r="AC740" s="5">
        <v>1.98407196709005E-6</v>
      </c>
      <c r="AD740" s="4">
        <v>5.4594819029705501E-4</v>
      </c>
      <c r="AE740" s="4">
        <v>1.72493438501803E-4</v>
      </c>
      <c r="AF740" s="4">
        <v>1.87503230272128E-4</v>
      </c>
      <c r="AG740" s="4">
        <v>2.5202507718829998E-4</v>
      </c>
      <c r="AH740" s="4">
        <v>1.4563286776855401E-4</v>
      </c>
      <c r="AI740" s="4">
        <v>1.41630051163476E-4</v>
      </c>
      <c r="AJ740" s="4">
        <v>4.5042315686741802E-4</v>
      </c>
      <c r="AK740" s="4">
        <v>3.1321689104862898E-4</v>
      </c>
      <c r="AL740" s="4">
        <v>5.9858306461950102E-4</v>
      </c>
    </row>
    <row r="741" spans="1:38">
      <c r="A741" s="4" t="s">
        <v>2160</v>
      </c>
      <c r="B741" s="4" t="s">
        <v>2161</v>
      </c>
      <c r="C741" s="4">
        <v>52</v>
      </c>
      <c r="D741" s="4">
        <v>41.425225668508702</v>
      </c>
      <c r="E741" s="4" t="s">
        <v>2162</v>
      </c>
      <c r="F741" s="4">
        <v>575.46716576466395</v>
      </c>
      <c r="G741" s="4">
        <v>13.568516666666699</v>
      </c>
      <c r="H741" s="4" t="s">
        <v>1780</v>
      </c>
      <c r="I741" s="4">
        <v>1.23457614361804E-3</v>
      </c>
      <c r="J741" s="4">
        <v>2.3558430132522398E-3</v>
      </c>
      <c r="K741" s="4">
        <v>9.7733852344680295E-4</v>
      </c>
      <c r="L741" s="4">
        <v>0</v>
      </c>
      <c r="M741" s="5">
        <v>2.0515270326047201E-5</v>
      </c>
      <c r="N741" s="4">
        <v>1.2131859217131699E-4</v>
      </c>
      <c r="O741" s="4">
        <v>1.4295555419985399E-3</v>
      </c>
      <c r="P741" s="4">
        <v>1.1726285596648099E-3</v>
      </c>
      <c r="Q741" s="4">
        <v>7.20352448524712E-4</v>
      </c>
      <c r="R741" s="4">
        <v>4.7471201007344503E-4</v>
      </c>
      <c r="S741" s="5">
        <v>6.6185123976279794E-5</v>
      </c>
      <c r="T741" s="5">
        <v>9.4107264877392303E-5</v>
      </c>
      <c r="U741" s="4">
        <v>7.2946161059816604E-4</v>
      </c>
      <c r="V741" s="4">
        <v>9.820790566298079E-4</v>
      </c>
      <c r="W741" s="4">
        <v>9.4880134145907302E-4</v>
      </c>
      <c r="X741" s="5">
        <v>5.2129387829655701E-5</v>
      </c>
      <c r="Y741" s="4">
        <v>2.31996308723699E-4</v>
      </c>
      <c r="Z741" s="4">
        <v>2.05863287238915E-4</v>
      </c>
      <c r="AA741" s="4">
        <v>3.8472876795035498E-4</v>
      </c>
      <c r="AB741" s="4">
        <v>4.4117459285532198E-4</v>
      </c>
      <c r="AC741" s="4">
        <v>7.8367799254535503E-4</v>
      </c>
      <c r="AD741" s="4">
        <v>5.7778475953165298E-4</v>
      </c>
      <c r="AE741" s="4">
        <v>2.03601917739448E-4</v>
      </c>
      <c r="AF741" s="4">
        <v>3.97511514299647E-4</v>
      </c>
      <c r="AG741" s="4">
        <v>1.5269887693761799E-3</v>
      </c>
      <c r="AH741" s="4">
        <v>4.6984305990735502E-4</v>
      </c>
      <c r="AI741" s="4">
        <v>7.0090827514643795E-4</v>
      </c>
      <c r="AJ741" s="4">
        <v>6.6056847469549802E-4</v>
      </c>
      <c r="AK741" s="4">
        <v>2.6177633017471501E-4</v>
      </c>
      <c r="AL741" s="5">
        <v>3.5547298385988901E-5</v>
      </c>
    </row>
    <row r="742" spans="1:38">
      <c r="A742" s="4" t="s">
        <v>2163</v>
      </c>
      <c r="B742" s="4" t="s">
        <v>2164</v>
      </c>
      <c r="C742" s="4">
        <v>52</v>
      </c>
      <c r="D742" s="4">
        <v>-24.955578041042202</v>
      </c>
      <c r="E742" s="4" t="s">
        <v>2165</v>
      </c>
      <c r="F742" s="4">
        <v>415.28839321397601</v>
      </c>
      <c r="G742" s="4">
        <v>9.8797666666666704</v>
      </c>
      <c r="H742" s="4" t="s">
        <v>1780</v>
      </c>
      <c r="I742" s="4">
        <v>0</v>
      </c>
      <c r="J742" s="5">
        <v>4.5207250805249403E-6</v>
      </c>
      <c r="K742" s="4">
        <v>0</v>
      </c>
      <c r="L742" s="4">
        <v>0</v>
      </c>
      <c r="M742" s="5">
        <v>1.74220741988703E-6</v>
      </c>
      <c r="N742" s="4">
        <v>0</v>
      </c>
      <c r="O742" s="4">
        <v>0</v>
      </c>
      <c r="P742" s="5">
        <v>1.0051165000257E-5</v>
      </c>
      <c r="Q742" s="5">
        <v>1.5331888490546201E-5</v>
      </c>
      <c r="R742" s="4">
        <v>0</v>
      </c>
      <c r="S742" s="4">
        <v>0</v>
      </c>
      <c r="T742" s="4">
        <v>0</v>
      </c>
      <c r="U742" s="5">
        <v>2.2241857369777201E-6</v>
      </c>
      <c r="V742" s="4">
        <v>0</v>
      </c>
      <c r="W742" s="5">
        <v>6.6706068704354798E-6</v>
      </c>
      <c r="X742" s="4">
        <v>0</v>
      </c>
      <c r="Y742" s="4">
        <v>0</v>
      </c>
      <c r="Z742" s="4">
        <v>0</v>
      </c>
      <c r="AA742" s="4">
        <v>1.40434485463413E-4</v>
      </c>
      <c r="AB742" s="5">
        <v>8.7142851123266904E-6</v>
      </c>
      <c r="AC742" s="4">
        <v>0</v>
      </c>
      <c r="AD742" s="4">
        <v>0</v>
      </c>
      <c r="AE742" s="4">
        <v>0</v>
      </c>
      <c r="AF742" s="4">
        <v>0</v>
      </c>
      <c r="AG742" s="4">
        <v>0</v>
      </c>
      <c r="AH742" s="4">
        <v>0</v>
      </c>
      <c r="AI742" s="4">
        <v>0</v>
      </c>
      <c r="AJ742" s="4">
        <v>0</v>
      </c>
      <c r="AK742" s="4">
        <v>0</v>
      </c>
      <c r="AL742" s="4">
        <v>0</v>
      </c>
    </row>
    <row r="743" spans="1:38">
      <c r="A743" s="4" t="s">
        <v>2166</v>
      </c>
      <c r="B743" s="4" t="s">
        <v>2167</v>
      </c>
      <c r="C743" s="4">
        <v>52</v>
      </c>
      <c r="D743" s="4">
        <v>6.8766042263382996</v>
      </c>
      <c r="E743" s="4" t="s">
        <v>1868</v>
      </c>
      <c r="F743" s="4">
        <v>217.124587020001</v>
      </c>
      <c r="G743" s="4">
        <v>6.56213333333333</v>
      </c>
      <c r="H743" s="4" t="s">
        <v>1780</v>
      </c>
      <c r="I743" s="5">
        <v>5.7854753661419404E-6</v>
      </c>
      <c r="J743" s="5">
        <v>1.31653917785252E-5</v>
      </c>
      <c r="K743" s="5">
        <v>1.70830150405775E-5</v>
      </c>
      <c r="L743" s="4">
        <v>0</v>
      </c>
      <c r="M743" s="5">
        <v>8.3585380368874093E-6</v>
      </c>
      <c r="N743" s="5">
        <v>1.79037550085184E-5</v>
      </c>
      <c r="O743" s="5">
        <v>8.9344805028299292E-6</v>
      </c>
      <c r="P743" s="5">
        <v>5.0215730994405201E-6</v>
      </c>
      <c r="Q743" s="5">
        <v>5.7260650332563001E-6</v>
      </c>
      <c r="R743" s="4">
        <v>0</v>
      </c>
      <c r="S743" s="4">
        <v>0</v>
      </c>
      <c r="T743" s="4">
        <v>1.4949869593550901E-4</v>
      </c>
      <c r="U743" s="5">
        <v>8.1656364281706405E-6</v>
      </c>
      <c r="V743" s="5">
        <v>1.38646111593239E-5</v>
      </c>
      <c r="W743" s="5">
        <v>1.7024497769716801E-5</v>
      </c>
      <c r="X743" s="4">
        <v>0</v>
      </c>
      <c r="Y743" s="5">
        <v>7.5975233994823501E-6</v>
      </c>
      <c r="Z743" s="4">
        <v>1.07577055808296E-4</v>
      </c>
      <c r="AA743" s="5">
        <v>1.00804769634429E-5</v>
      </c>
      <c r="AB743" s="5">
        <v>3.5848954669507098E-6</v>
      </c>
      <c r="AC743" s="5">
        <v>5.5082112698551197E-6</v>
      </c>
      <c r="AD743" s="5">
        <v>3.5781666157752802E-5</v>
      </c>
      <c r="AE743" s="5">
        <v>2.5400836686604302E-5</v>
      </c>
      <c r="AF743" s="5">
        <v>7.3971594058358604E-5</v>
      </c>
      <c r="AG743" s="4">
        <v>0</v>
      </c>
      <c r="AH743" s="4">
        <v>0</v>
      </c>
      <c r="AI743" s="4">
        <v>0</v>
      </c>
      <c r="AJ743" s="4">
        <v>0</v>
      </c>
      <c r="AK743" s="4">
        <v>0</v>
      </c>
      <c r="AL743" s="4">
        <v>0</v>
      </c>
    </row>
    <row r="744" spans="1:38">
      <c r="A744" s="4" t="s">
        <v>2168</v>
      </c>
      <c r="B744" s="4" t="s">
        <v>2169</v>
      </c>
      <c r="C744" s="4">
        <v>51.9</v>
      </c>
      <c r="D744" s="4">
        <v>-19.069366256334298</v>
      </c>
      <c r="E744" s="4" t="s">
        <v>2170</v>
      </c>
      <c r="F744" s="4">
        <v>823.55491624411695</v>
      </c>
      <c r="G744" s="4">
        <v>13.6185666666667</v>
      </c>
      <c r="H744" s="4" t="s">
        <v>1780</v>
      </c>
      <c r="I744" s="4">
        <v>1.5144549825598301E-3</v>
      </c>
      <c r="J744" s="4">
        <v>1.3311337004354999E-3</v>
      </c>
      <c r="K744" s="4">
        <v>1.6864195746726801E-3</v>
      </c>
      <c r="L744" s="5">
        <v>9.7862308397507095E-5</v>
      </c>
      <c r="M744" s="4">
        <v>1.73526433241256E-3</v>
      </c>
      <c r="N744" s="5">
        <v>2.26217225386197E-5</v>
      </c>
      <c r="O744" s="4">
        <v>2.0578292244269498E-3</v>
      </c>
      <c r="P744" s="4">
        <v>2.5067945503084799E-3</v>
      </c>
      <c r="Q744" s="4">
        <v>1.4736667853159501E-3</v>
      </c>
      <c r="R744" s="5">
        <v>4.4986365171597597E-5</v>
      </c>
      <c r="S744" s="4">
        <v>1.9037169382041101E-3</v>
      </c>
      <c r="T744" s="5">
        <v>1.4659352919840001E-5</v>
      </c>
      <c r="U744" s="4">
        <v>1.12561492900462E-3</v>
      </c>
      <c r="V744" s="4">
        <v>2.7023366558474398E-3</v>
      </c>
      <c r="W744" s="4">
        <v>1.2115640959957799E-3</v>
      </c>
      <c r="X744" s="5">
        <v>1.36015480087922E-5</v>
      </c>
      <c r="Y744" s="5">
        <v>7.3481894191774103E-6</v>
      </c>
      <c r="Z744" s="5">
        <v>5.4386601388062502E-5</v>
      </c>
      <c r="AA744" s="4">
        <v>2.95624489965176E-3</v>
      </c>
      <c r="AB744" s="4">
        <v>3.3434414367109798E-3</v>
      </c>
      <c r="AC744" s="4">
        <v>2.4129338339795498E-3</v>
      </c>
      <c r="AD744" s="5">
        <v>2.0836154578490401E-5</v>
      </c>
      <c r="AE744" s="5">
        <v>1.5810032382965E-7</v>
      </c>
      <c r="AF744" s="4">
        <v>0</v>
      </c>
      <c r="AG744" s="4">
        <v>0</v>
      </c>
      <c r="AH744" s="5">
        <v>4.2150190942191503E-5</v>
      </c>
      <c r="AI744" s="4">
        <v>0</v>
      </c>
      <c r="AJ744" s="5">
        <v>4.2352219234136199E-7</v>
      </c>
      <c r="AK744" s="4">
        <v>0</v>
      </c>
      <c r="AL744" s="4">
        <v>0</v>
      </c>
    </row>
    <row r="745" spans="1:38">
      <c r="A745" s="4" t="s">
        <v>2171</v>
      </c>
      <c r="B745" s="4" t="s">
        <v>2172</v>
      </c>
      <c r="C745" s="4">
        <v>51.9</v>
      </c>
      <c r="D745" s="4">
        <v>-4.2673894324650696</v>
      </c>
      <c r="E745" s="4" t="s">
        <v>2173</v>
      </c>
      <c r="F745" s="4">
        <v>349.19812709722402</v>
      </c>
      <c r="G745" s="4">
        <v>6.8474000000000004</v>
      </c>
      <c r="H745" s="4" t="s">
        <v>1780</v>
      </c>
      <c r="I745" s="5">
        <v>1.6900120237375199E-5</v>
      </c>
      <c r="J745" s="5">
        <v>1.6390846146423199E-5</v>
      </c>
      <c r="K745" s="5">
        <v>1.6717721354695401E-5</v>
      </c>
      <c r="L745" s="4">
        <v>0</v>
      </c>
      <c r="M745" s="4">
        <v>0</v>
      </c>
      <c r="N745" s="4">
        <v>0</v>
      </c>
      <c r="O745" s="5">
        <v>5.10545359086153E-6</v>
      </c>
      <c r="P745" s="5">
        <v>7.4958345339166498E-6</v>
      </c>
      <c r="Q745" s="5">
        <v>6.22593896822321E-6</v>
      </c>
      <c r="R745" s="4">
        <v>0</v>
      </c>
      <c r="S745" s="4">
        <v>0</v>
      </c>
      <c r="T745" s="4">
        <v>0</v>
      </c>
      <c r="U745" s="5">
        <v>2.1376101211004299E-5</v>
      </c>
      <c r="V745" s="5">
        <v>3.8187646927634503E-6</v>
      </c>
      <c r="W745" s="5">
        <v>9.8120882738870101E-6</v>
      </c>
      <c r="X745" s="4">
        <v>0</v>
      </c>
      <c r="Y745" s="4">
        <v>0</v>
      </c>
      <c r="Z745" s="4">
        <v>0</v>
      </c>
      <c r="AA745" s="5">
        <v>4.3020002478987903E-6</v>
      </c>
      <c r="AB745" s="5">
        <v>8.9925721495858399E-6</v>
      </c>
      <c r="AC745" s="5">
        <v>3.8905363385966701E-6</v>
      </c>
      <c r="AD745" s="4">
        <v>0</v>
      </c>
      <c r="AE745" s="4">
        <v>0</v>
      </c>
      <c r="AF745" s="4">
        <v>0</v>
      </c>
      <c r="AG745" s="4">
        <v>0</v>
      </c>
      <c r="AH745" s="4">
        <v>0</v>
      </c>
      <c r="AI745" s="4">
        <v>0</v>
      </c>
      <c r="AJ745" s="4">
        <v>0</v>
      </c>
      <c r="AK745" s="4">
        <v>0</v>
      </c>
      <c r="AL745" s="4">
        <v>0</v>
      </c>
    </row>
    <row r="746" spans="1:38">
      <c r="A746" s="4" t="s">
        <v>2174</v>
      </c>
      <c r="B746" s="4" t="s">
        <v>2175</v>
      </c>
      <c r="C746" s="4">
        <v>51.9</v>
      </c>
      <c r="D746" s="4">
        <v>-17.164898378407301</v>
      </c>
      <c r="E746" s="4" t="s">
        <v>2176</v>
      </c>
      <c r="F746" s="4">
        <v>264.99335754871601</v>
      </c>
      <c r="G746" s="4">
        <v>5.5132500000000002</v>
      </c>
      <c r="H746" s="4" t="s">
        <v>1780</v>
      </c>
      <c r="I746" s="4">
        <v>7.0767203920229095E-4</v>
      </c>
      <c r="J746" s="4">
        <v>8.0714612121164902E-4</v>
      </c>
      <c r="K746" s="4">
        <v>8.5495360289814101E-4</v>
      </c>
      <c r="L746" s="4">
        <v>7.5454210360550401E-3</v>
      </c>
      <c r="M746" s="4">
        <v>6.7841977599163196E-3</v>
      </c>
      <c r="N746" s="4">
        <v>4.8213269453524802E-3</v>
      </c>
      <c r="O746" s="4">
        <v>9.9979057064981296E-4</v>
      </c>
      <c r="P746" s="4">
        <v>7.9745574749745497E-4</v>
      </c>
      <c r="Q746" s="4">
        <v>7.2862044675863001E-4</v>
      </c>
      <c r="R746" s="4">
        <v>1.09387618805713E-2</v>
      </c>
      <c r="S746" s="4">
        <v>7.9288388762779397E-3</v>
      </c>
      <c r="T746" s="4">
        <v>8.8660096309174808E-3</v>
      </c>
      <c r="U746" s="4">
        <v>7.2417250136030899E-4</v>
      </c>
      <c r="V746" s="4">
        <v>8.2967933845544298E-4</v>
      </c>
      <c r="W746" s="4">
        <v>9.4647202134433403E-4</v>
      </c>
      <c r="X746" s="4">
        <v>6.6633245935209303E-3</v>
      </c>
      <c r="Y746" s="4">
        <v>5.14794824571768E-3</v>
      </c>
      <c r="Z746" s="4">
        <v>6.4485405085880102E-3</v>
      </c>
      <c r="AA746" s="4">
        <v>8.3177788532719102E-4</v>
      </c>
      <c r="AB746" s="4">
        <v>7.7891408228373301E-4</v>
      </c>
      <c r="AC746" s="4">
        <v>9.2260562510224E-4</v>
      </c>
      <c r="AD746" s="4">
        <v>1.2113792691230099E-2</v>
      </c>
      <c r="AE746" s="4">
        <v>8.6785609812087793E-3</v>
      </c>
      <c r="AF746" s="4">
        <v>1.32177362179967E-2</v>
      </c>
      <c r="AG746" s="4">
        <v>1.7605203326205299E-2</v>
      </c>
      <c r="AH746" s="4">
        <v>1.42824228528061E-2</v>
      </c>
      <c r="AI746" s="4">
        <v>1.8649198995695299E-2</v>
      </c>
      <c r="AJ746" s="4">
        <v>2.5596447635194801E-2</v>
      </c>
      <c r="AK746" s="4">
        <v>2.6382604411936902E-2</v>
      </c>
      <c r="AL746" s="4">
        <v>2.3111163062370502E-2</v>
      </c>
    </row>
    <row r="747" spans="1:38">
      <c r="A747" s="4" t="s">
        <v>2177</v>
      </c>
      <c r="B747" s="4" t="s">
        <v>2178</v>
      </c>
      <c r="C747" s="4">
        <v>51.8</v>
      </c>
      <c r="D747" s="4">
        <v>1.2597942167448399</v>
      </c>
      <c r="E747" s="4" t="s">
        <v>1719</v>
      </c>
      <c r="F747" s="4">
        <v>191.019910117291</v>
      </c>
      <c r="G747" s="4">
        <v>0.66948333333333299</v>
      </c>
      <c r="H747" s="4" t="s">
        <v>1780</v>
      </c>
      <c r="I747" s="5">
        <v>6.5728395010615693E-5</v>
      </c>
      <c r="J747" s="4">
        <v>1.1440923252360499E-4</v>
      </c>
      <c r="K747" s="4">
        <v>1.08254493720848E-4</v>
      </c>
      <c r="L747" s="4">
        <v>2.8234119485865203E-4</v>
      </c>
      <c r="M747" s="5">
        <v>8.7172214299988099E-5</v>
      </c>
      <c r="N747" s="5">
        <v>1.3006563647509301E-5</v>
      </c>
      <c r="O747" s="5">
        <v>8.1145260495582295E-5</v>
      </c>
      <c r="P747" s="5">
        <v>9.7366677459449598E-5</v>
      </c>
      <c r="Q747" s="4">
        <v>1.07883044639286E-4</v>
      </c>
      <c r="R747" s="4">
        <v>1.09914647838181E-4</v>
      </c>
      <c r="S747" s="5">
        <v>5.3405538873898901E-5</v>
      </c>
      <c r="T747" s="4">
        <v>0</v>
      </c>
      <c r="U747" s="5">
        <v>8.1667527254596404E-5</v>
      </c>
      <c r="V747" s="5">
        <v>5.4048993670462598E-5</v>
      </c>
      <c r="W747" s="5">
        <v>4.3587740424306497E-5</v>
      </c>
      <c r="X747" s="5">
        <v>6.0344318075644501E-5</v>
      </c>
      <c r="Y747" s="5">
        <v>2.598406303508E-6</v>
      </c>
      <c r="Z747" s="4">
        <v>0</v>
      </c>
      <c r="AA747" s="5">
        <v>9.8730565896550294E-5</v>
      </c>
      <c r="AB747" s="5">
        <v>5.33309711482307E-5</v>
      </c>
      <c r="AC747" s="5">
        <v>4.9536833738913501E-5</v>
      </c>
      <c r="AD747" s="5">
        <v>2.95412935354556E-5</v>
      </c>
      <c r="AE747" s="5">
        <v>1.30277373782495E-5</v>
      </c>
      <c r="AF747" s="4">
        <v>0</v>
      </c>
      <c r="AG747" s="5">
        <v>4.3527985169548596E-6</v>
      </c>
      <c r="AH747" s="4">
        <v>0</v>
      </c>
      <c r="AI747" s="4">
        <v>0</v>
      </c>
      <c r="AJ747" s="4">
        <v>0</v>
      </c>
      <c r="AK747" s="4">
        <v>0</v>
      </c>
      <c r="AL747" s="4">
        <v>0</v>
      </c>
    </row>
    <row r="748" spans="1:38">
      <c r="A748" s="4" t="s">
        <v>2179</v>
      </c>
      <c r="B748" s="4" t="s">
        <v>2180</v>
      </c>
      <c r="C748" s="4">
        <v>51.8</v>
      </c>
      <c r="D748" s="4">
        <v>-1.6882034220740201</v>
      </c>
      <c r="E748" s="4" t="s">
        <v>1699</v>
      </c>
      <c r="F748" s="4">
        <v>773.53250134421899</v>
      </c>
      <c r="G748" s="4">
        <v>10.6648666666667</v>
      </c>
      <c r="H748" s="4" t="s">
        <v>1780</v>
      </c>
      <c r="I748" s="5">
        <v>7.6608069927490606E-5</v>
      </c>
      <c r="J748" s="4">
        <v>1.3733120306098101E-4</v>
      </c>
      <c r="K748" s="4">
        <v>1.41313640857971E-4</v>
      </c>
      <c r="L748" s="4">
        <v>4.2016768502594801E-4</v>
      </c>
      <c r="M748" s="4">
        <v>4.0077628890154601E-4</v>
      </c>
      <c r="N748" s="4">
        <v>2.9362450657257602E-4</v>
      </c>
      <c r="O748" s="4">
        <v>1.3642624834701999E-4</v>
      </c>
      <c r="P748" s="4">
        <v>1.23478223089521E-4</v>
      </c>
      <c r="Q748" s="4">
        <v>1.46721303532296E-4</v>
      </c>
      <c r="R748" s="4">
        <v>9.5187092754696096E-4</v>
      </c>
      <c r="S748" s="4">
        <v>9.1020588772289495E-4</v>
      </c>
      <c r="T748" s="4">
        <v>8.6425828088798097E-4</v>
      </c>
      <c r="U748" s="5">
        <v>9.4773148876873701E-5</v>
      </c>
      <c r="V748" s="4">
        <v>1.1196864080954E-4</v>
      </c>
      <c r="W748" s="5">
        <v>9.6575738476274397E-5</v>
      </c>
      <c r="X748" s="4">
        <v>4.1791422390000501E-4</v>
      </c>
      <c r="Y748" s="4">
        <v>2.5178922310387097E-4</v>
      </c>
      <c r="Z748" s="4">
        <v>3.4237083777671198E-4</v>
      </c>
      <c r="AA748" s="5">
        <v>8.6100213048451404E-5</v>
      </c>
      <c r="AB748" s="5">
        <v>9.2077738773532996E-5</v>
      </c>
      <c r="AC748" s="5">
        <v>6.5334588039589605E-5</v>
      </c>
      <c r="AD748" s="4">
        <v>3.7102457770226701E-4</v>
      </c>
      <c r="AE748" s="4">
        <v>3.8479547018451302E-4</v>
      </c>
      <c r="AF748" s="4">
        <v>5.6682564604804305E-4</v>
      </c>
      <c r="AG748" s="4">
        <v>5.1747286498261304E-4</v>
      </c>
      <c r="AH748" s="4">
        <v>3.7562747770073798E-4</v>
      </c>
      <c r="AI748" s="4">
        <v>6.8702235208041302E-4</v>
      </c>
      <c r="AJ748" s="4">
        <v>5.0174586684354503E-4</v>
      </c>
      <c r="AK748" s="4">
        <v>5.2395749376150404E-4</v>
      </c>
      <c r="AL748" s="4">
        <v>6.0715270596896896E-4</v>
      </c>
    </row>
    <row r="749" spans="1:38">
      <c r="A749" s="4" t="s">
        <v>2181</v>
      </c>
      <c r="B749" s="4" t="s">
        <v>2182</v>
      </c>
      <c r="C749" s="4">
        <v>51.8</v>
      </c>
      <c r="D749" s="4">
        <v>-21.7745042634782</v>
      </c>
      <c r="E749" s="4" t="s">
        <v>2183</v>
      </c>
      <c r="F749" s="4">
        <v>762.52576109827896</v>
      </c>
      <c r="G749" s="4">
        <v>12.4552666666667</v>
      </c>
      <c r="H749" s="4" t="s">
        <v>1780</v>
      </c>
      <c r="I749" s="5">
        <v>2.23393695468817E-5</v>
      </c>
      <c r="J749" s="5">
        <v>2.0257856594224202E-5</v>
      </c>
      <c r="K749" s="5">
        <v>3.6914955030961499E-5</v>
      </c>
      <c r="L749" s="5">
        <v>7.78996190854843E-5</v>
      </c>
      <c r="M749" s="5">
        <v>4.5804771720581797E-5</v>
      </c>
      <c r="N749" s="4">
        <v>1.6070174917025799E-4</v>
      </c>
      <c r="O749" s="4">
        <v>0</v>
      </c>
      <c r="P749" s="4">
        <v>0</v>
      </c>
      <c r="Q749" s="5">
        <v>1.0351952895855799E-6</v>
      </c>
      <c r="R749" s="5">
        <v>2.9958910530592202E-5</v>
      </c>
      <c r="S749" s="4">
        <v>1.5823346458931E-4</v>
      </c>
      <c r="T749" s="4">
        <v>4.2972123643985298E-4</v>
      </c>
      <c r="U749" s="5">
        <v>5.02027687786484E-6</v>
      </c>
      <c r="V749" s="5">
        <v>1.5693346817154199E-5</v>
      </c>
      <c r="W749" s="5">
        <v>1.11847029314213E-5</v>
      </c>
      <c r="X749" s="4">
        <v>1.28032395853856E-4</v>
      </c>
      <c r="Y749" s="4">
        <v>3.08708214768355E-4</v>
      </c>
      <c r="Z749" s="4">
        <v>2.6661905680407398E-4</v>
      </c>
      <c r="AA749" s="5">
        <v>6.3027816277915103E-6</v>
      </c>
      <c r="AB749" s="4">
        <v>0</v>
      </c>
      <c r="AC749" s="5">
        <v>3.6696831773599001E-6</v>
      </c>
      <c r="AD749" s="5">
        <v>5.0890429792433003E-5</v>
      </c>
      <c r="AE749" s="4">
        <v>1.1786293858905E-4</v>
      </c>
      <c r="AF749" s="5">
        <v>6.1495857914286304E-5</v>
      </c>
      <c r="AG749" s="4">
        <v>0</v>
      </c>
      <c r="AH749" s="4">
        <v>0</v>
      </c>
      <c r="AI749" s="4">
        <v>0</v>
      </c>
      <c r="AJ749" s="4">
        <v>0</v>
      </c>
      <c r="AK749" s="4">
        <v>0</v>
      </c>
      <c r="AL749" s="4">
        <v>0</v>
      </c>
    </row>
    <row r="750" spans="1:38">
      <c r="A750" s="4" t="s">
        <v>2184</v>
      </c>
      <c r="B750" s="4" t="s">
        <v>2185</v>
      </c>
      <c r="C750" s="4">
        <v>51.8</v>
      </c>
      <c r="D750" s="4">
        <v>-12.9997344967271</v>
      </c>
      <c r="E750" s="4" t="s">
        <v>2186</v>
      </c>
      <c r="F750" s="4">
        <v>451.30141106061802</v>
      </c>
      <c r="G750" s="4">
        <v>8.5884333333333291</v>
      </c>
      <c r="H750" s="4" t="s">
        <v>1780</v>
      </c>
      <c r="I750" s="5">
        <v>1.39446778155754E-6</v>
      </c>
      <c r="J750" s="5">
        <v>6.4632772154207899E-7</v>
      </c>
      <c r="K750" s="5">
        <v>4.1703923162584098E-6</v>
      </c>
      <c r="L750" s="4">
        <v>0</v>
      </c>
      <c r="M750" s="4">
        <v>0</v>
      </c>
      <c r="N750" s="4">
        <v>0</v>
      </c>
      <c r="O750" s="4">
        <v>0</v>
      </c>
      <c r="P750" s="4">
        <v>0</v>
      </c>
      <c r="Q750" s="4">
        <v>0</v>
      </c>
      <c r="R750" s="5">
        <v>2.75388906419806E-5</v>
      </c>
      <c r="S750" s="4">
        <v>0</v>
      </c>
      <c r="T750" s="4">
        <v>0</v>
      </c>
      <c r="U750" s="5">
        <v>2.2552424584547401E-5</v>
      </c>
      <c r="V750" s="5">
        <v>2.32020638414245E-5</v>
      </c>
      <c r="W750" s="5">
        <v>3.3268892686349998E-5</v>
      </c>
      <c r="X750" s="4">
        <v>2.2713436087855399E-4</v>
      </c>
      <c r="Y750" s="4">
        <v>0</v>
      </c>
      <c r="Z750" s="4">
        <v>1.4571159544639301E-4</v>
      </c>
      <c r="AA750" s="5">
        <v>4.2275004540950797E-5</v>
      </c>
      <c r="AB750" s="4">
        <v>0</v>
      </c>
      <c r="AC750" s="5">
        <v>8.72414051606035E-5</v>
      </c>
      <c r="AD750" s="5">
        <v>8.7737108821355902E-5</v>
      </c>
      <c r="AE750" s="5">
        <v>1.86265393450531E-5</v>
      </c>
      <c r="AF750" s="4">
        <v>9.2054780395503305E-4</v>
      </c>
      <c r="AG750" s="4">
        <v>0</v>
      </c>
      <c r="AH750" s="4">
        <v>0</v>
      </c>
      <c r="AI750" s="4">
        <v>0</v>
      </c>
      <c r="AJ750" s="4">
        <v>0</v>
      </c>
      <c r="AK750" s="4">
        <v>0</v>
      </c>
      <c r="AL750" s="4">
        <v>0</v>
      </c>
    </row>
    <row r="751" spans="1:38">
      <c r="A751" s="4" t="s">
        <v>2187</v>
      </c>
      <c r="B751" s="4" t="s">
        <v>2188</v>
      </c>
      <c r="C751" s="4">
        <v>51.8</v>
      </c>
      <c r="D751" s="4">
        <v>0.73652886363343295</v>
      </c>
      <c r="E751" s="4" t="s">
        <v>2189</v>
      </c>
      <c r="F751" s="4">
        <v>357.26229566582901</v>
      </c>
      <c r="G751" s="4">
        <v>6.0487833333333301</v>
      </c>
      <c r="H751" s="4" t="s">
        <v>1780</v>
      </c>
      <c r="I751" s="4">
        <v>1.7688998464828701E-4</v>
      </c>
      <c r="J751" s="4">
        <v>2.01373680896299E-4</v>
      </c>
      <c r="K751" s="4">
        <v>1.7797664710344301E-4</v>
      </c>
      <c r="L751" s="4">
        <v>3.1109534224915399E-4</v>
      </c>
      <c r="M751" s="5">
        <v>2.3444830323691901E-5</v>
      </c>
      <c r="N751" s="4">
        <v>1.0482627020038E-4</v>
      </c>
      <c r="O751" s="4">
        <v>1.20530263641357E-4</v>
      </c>
      <c r="P751" s="4">
        <v>1.096014075404E-4</v>
      </c>
      <c r="Q751" s="5">
        <v>8.9575286661600404E-5</v>
      </c>
      <c r="R751" s="5">
        <v>7.9608203819624495E-5</v>
      </c>
      <c r="S751" s="5">
        <v>8.94361297357485E-5</v>
      </c>
      <c r="T751" s="5">
        <v>9.9981274579650992E-6</v>
      </c>
      <c r="U751" s="4">
        <v>1.9426105611987E-4</v>
      </c>
      <c r="V751" s="4">
        <v>1.4227633761230299E-4</v>
      </c>
      <c r="W751" s="4">
        <v>1.4833578758561899E-4</v>
      </c>
      <c r="X751" s="5">
        <v>3.94048068316996E-5</v>
      </c>
      <c r="Y751" s="5">
        <v>6.4860892822931606E-5</v>
      </c>
      <c r="Z751" s="5">
        <v>6.3216320693684904E-5</v>
      </c>
      <c r="AA751" s="5">
        <v>7.6209323433086101E-5</v>
      </c>
      <c r="AB751" s="5">
        <v>7.4097890002094597E-5</v>
      </c>
      <c r="AC751" s="4">
        <v>1.1571603368612E-4</v>
      </c>
      <c r="AD751" s="4">
        <v>0</v>
      </c>
      <c r="AE751" s="4">
        <v>0</v>
      </c>
      <c r="AF751" s="4">
        <v>4.4517365437056402E-4</v>
      </c>
      <c r="AG751" s="4">
        <v>0</v>
      </c>
      <c r="AH751" s="4">
        <v>2.8693806705643401E-4</v>
      </c>
      <c r="AI751" s="4">
        <v>2.24742621046265E-4</v>
      </c>
      <c r="AJ751" s="4">
        <v>3.6485168886338102E-4</v>
      </c>
      <c r="AK751" s="4">
        <v>0</v>
      </c>
      <c r="AL751" s="4">
        <v>0</v>
      </c>
    </row>
    <row r="752" spans="1:38">
      <c r="A752" s="4" t="s">
        <v>2190</v>
      </c>
      <c r="B752" s="4" t="s">
        <v>2191</v>
      </c>
      <c r="C752" s="4">
        <v>51.8</v>
      </c>
      <c r="D752" s="4">
        <v>9.1072356032811506</v>
      </c>
      <c r="E752" s="4" t="s">
        <v>2192</v>
      </c>
      <c r="F752" s="4">
        <v>193.051980714037</v>
      </c>
      <c r="G752" s="4">
        <v>4.4000166666666702</v>
      </c>
      <c r="H752" s="4" t="s">
        <v>1780</v>
      </c>
      <c r="I752" s="5">
        <v>1.4436612478042899E-5</v>
      </c>
      <c r="J752" s="5">
        <v>1.6041668260949301E-5</v>
      </c>
      <c r="K752" s="5">
        <v>2.6973154090645802E-6</v>
      </c>
      <c r="L752" s="5">
        <v>8.2727336257055101E-5</v>
      </c>
      <c r="M752" s="5">
        <v>2.3726050581972401E-5</v>
      </c>
      <c r="N752" s="4">
        <v>1.02473372705303E-4</v>
      </c>
      <c r="O752" s="5">
        <v>1.2915160581999299E-5</v>
      </c>
      <c r="P752" s="5">
        <v>1.1063369776681699E-5</v>
      </c>
      <c r="Q752" s="5">
        <v>1.84163077885208E-5</v>
      </c>
      <c r="R752" s="4">
        <v>2.1584589119488001E-4</v>
      </c>
      <c r="S752" s="5">
        <v>4.1359665767121603E-5</v>
      </c>
      <c r="T752" s="4">
        <v>1.07530575722399E-4</v>
      </c>
      <c r="U752" s="5">
        <v>5.2252866792176301E-6</v>
      </c>
      <c r="V752" s="5">
        <v>1.7498580705857699E-5</v>
      </c>
      <c r="W752" s="5">
        <v>1.6376964764343101E-5</v>
      </c>
      <c r="X752" s="5">
        <v>1.1424270042219E-5</v>
      </c>
      <c r="Y752" s="5">
        <v>5.4514265587852397E-5</v>
      </c>
      <c r="Z752" s="4">
        <v>1.5126463151504999E-4</v>
      </c>
      <c r="AA752" s="4">
        <v>0</v>
      </c>
      <c r="AB752" s="5">
        <v>1.49576983548166E-5</v>
      </c>
      <c r="AC752" s="5">
        <v>2.39570494607745E-5</v>
      </c>
      <c r="AD752" s="5">
        <v>5.3266636953275701E-5</v>
      </c>
      <c r="AE752" s="4">
        <v>1.4448984070373799E-4</v>
      </c>
      <c r="AF752" s="4">
        <v>1.33778254697764E-4</v>
      </c>
      <c r="AG752" s="4">
        <v>1.6327717780221501E-4</v>
      </c>
      <c r="AH752" s="4">
        <v>2.1633618092134699E-4</v>
      </c>
      <c r="AI752" s="4">
        <v>1.70912463773397E-4</v>
      </c>
      <c r="AJ752" s="4">
        <v>1.45253283468895E-4</v>
      </c>
      <c r="AK752" s="4">
        <v>3.5104633326005501E-4</v>
      </c>
      <c r="AL752" s="5">
        <v>8.1876396446766501E-5</v>
      </c>
    </row>
    <row r="753" spans="1:38">
      <c r="A753" s="4" t="s">
        <v>2193</v>
      </c>
      <c r="B753" s="4" t="s">
        <v>2194</v>
      </c>
      <c r="C753" s="4">
        <v>51.7</v>
      </c>
      <c r="D753" s="4">
        <v>9.8912712117812198</v>
      </c>
      <c r="E753" s="4" t="s">
        <v>2195</v>
      </c>
      <c r="F753" s="4">
        <v>131.03628836859301</v>
      </c>
      <c r="G753" s="4">
        <v>2.0600166666666699</v>
      </c>
      <c r="H753" s="4" t="s">
        <v>1780</v>
      </c>
      <c r="I753" s="5">
        <v>2.80023982807798E-5</v>
      </c>
      <c r="J753" s="5">
        <v>3.4144477080356798E-5</v>
      </c>
      <c r="K753" s="5">
        <v>3.4184336693605501E-5</v>
      </c>
      <c r="L753" s="4">
        <v>0</v>
      </c>
      <c r="M753" s="4">
        <v>0</v>
      </c>
      <c r="N753" s="4">
        <v>0</v>
      </c>
      <c r="O753" s="5">
        <v>3.50700357427561E-5</v>
      </c>
      <c r="P753" s="5">
        <v>2.7079445114892701E-5</v>
      </c>
      <c r="Q753" s="5">
        <v>2.8234851863534801E-5</v>
      </c>
      <c r="R753" s="4">
        <v>0</v>
      </c>
      <c r="S753" s="4">
        <v>0</v>
      </c>
      <c r="T753" s="4">
        <v>0</v>
      </c>
      <c r="U753" s="5">
        <v>7.1256397898634096E-5</v>
      </c>
      <c r="V753" s="5">
        <v>5.41107836388199E-5</v>
      </c>
      <c r="W753" s="5">
        <v>6.3040108963812602E-5</v>
      </c>
      <c r="X753" s="4">
        <v>0</v>
      </c>
      <c r="Y753" s="4">
        <v>0</v>
      </c>
      <c r="Z753" s="4">
        <v>0</v>
      </c>
      <c r="AA753" s="5">
        <v>5.1577799513604902E-5</v>
      </c>
      <c r="AB753" s="5">
        <v>3.0595839946712201E-5</v>
      </c>
      <c r="AC753" s="5">
        <v>6.5291894272203498E-5</v>
      </c>
      <c r="AD753" s="4">
        <v>0</v>
      </c>
      <c r="AE753" s="4">
        <v>0</v>
      </c>
      <c r="AF753" s="4">
        <v>0</v>
      </c>
      <c r="AG753" s="4">
        <v>0</v>
      </c>
      <c r="AH753" s="4">
        <v>0</v>
      </c>
      <c r="AI753" s="4">
        <v>0</v>
      </c>
      <c r="AJ753" s="4">
        <v>0</v>
      </c>
      <c r="AK753" s="4">
        <v>0</v>
      </c>
      <c r="AL753" s="4">
        <v>0</v>
      </c>
    </row>
    <row r="754" spans="1:38">
      <c r="A754" s="4" t="s">
        <v>2196</v>
      </c>
      <c r="B754" s="4" t="s">
        <v>2197</v>
      </c>
      <c r="C754" s="4">
        <v>51.7</v>
      </c>
      <c r="D754" s="4">
        <v>-11.0229958938201</v>
      </c>
      <c r="E754" s="4" t="s">
        <v>2198</v>
      </c>
      <c r="F754" s="4">
        <v>457.15173598589701</v>
      </c>
      <c r="G754" s="4">
        <v>5.6348000000000003</v>
      </c>
      <c r="H754" s="4" t="s">
        <v>1780</v>
      </c>
      <c r="I754" s="5">
        <v>5.1424039027309698E-5</v>
      </c>
      <c r="J754" s="5">
        <v>5.8203597683740802E-5</v>
      </c>
      <c r="K754" s="5">
        <v>7.7652920535485696E-5</v>
      </c>
      <c r="L754" s="5">
        <v>3.2778836694820399E-5</v>
      </c>
      <c r="M754" s="4">
        <v>0</v>
      </c>
      <c r="N754" s="4">
        <v>0</v>
      </c>
      <c r="O754" s="5">
        <v>3.1061099461595697E-5</v>
      </c>
      <c r="P754" s="5">
        <v>4.1284738147470298E-5</v>
      </c>
      <c r="Q754" s="5">
        <v>3.8449752404753401E-5</v>
      </c>
      <c r="R754" s="4">
        <v>0</v>
      </c>
      <c r="S754" s="5">
        <v>1.1949516297698999E-5</v>
      </c>
      <c r="T754" s="4">
        <v>0</v>
      </c>
      <c r="U754" s="5">
        <v>5.6230182999436197E-5</v>
      </c>
      <c r="V754" s="5">
        <v>2.3567335132219102E-5</v>
      </c>
      <c r="W754" s="5">
        <v>4.3962606333127102E-5</v>
      </c>
      <c r="X754" s="4">
        <v>0</v>
      </c>
      <c r="Y754" s="5">
        <v>1.71514902593604E-5</v>
      </c>
      <c r="Z754" s="5">
        <v>3.2370769690143798E-5</v>
      </c>
      <c r="AA754" s="5">
        <v>7.9009489934169496E-6</v>
      </c>
      <c r="AB754" s="5">
        <v>2.5195972446389999E-5</v>
      </c>
      <c r="AC754" s="5">
        <v>4.9676268131055702E-6</v>
      </c>
      <c r="AD754" s="4">
        <v>0</v>
      </c>
      <c r="AE754" s="4">
        <v>0</v>
      </c>
      <c r="AF754" s="4">
        <v>0</v>
      </c>
      <c r="AG754" s="4">
        <v>0</v>
      </c>
      <c r="AH754" s="4">
        <v>0</v>
      </c>
      <c r="AI754" s="4">
        <v>0</v>
      </c>
      <c r="AJ754" s="4">
        <v>0</v>
      </c>
      <c r="AK754" s="4">
        <v>0</v>
      </c>
      <c r="AL754" s="4">
        <v>0</v>
      </c>
    </row>
    <row r="755" spans="1:38">
      <c r="A755" s="4" t="s">
        <v>2199</v>
      </c>
      <c r="B755" s="4" t="s">
        <v>2200</v>
      </c>
      <c r="C755" s="4">
        <v>51.7</v>
      </c>
      <c r="D755" s="4">
        <v>-3.6035541780946101</v>
      </c>
      <c r="E755" s="4" t="s">
        <v>2201</v>
      </c>
      <c r="F755" s="4">
        <v>367.28427052047903</v>
      </c>
      <c r="G755" s="4">
        <v>9.4228500000000004</v>
      </c>
      <c r="H755" s="4" t="s">
        <v>1780</v>
      </c>
      <c r="I755" s="4">
        <v>0</v>
      </c>
      <c r="J755" s="4">
        <v>0</v>
      </c>
      <c r="K755" s="5">
        <v>2.4982004879340201E-7</v>
      </c>
      <c r="L755" s="4">
        <v>2.34124285975009E-4</v>
      </c>
      <c r="M755" s="5">
        <v>6.6566714256249495E-5</v>
      </c>
      <c r="N755" s="5">
        <v>6.7546782435157199E-5</v>
      </c>
      <c r="O755" s="5">
        <v>4.5587232952300801E-7</v>
      </c>
      <c r="P755" s="4">
        <v>0</v>
      </c>
      <c r="Q755" s="4">
        <v>0</v>
      </c>
      <c r="R755" s="4">
        <v>0</v>
      </c>
      <c r="S755" s="5">
        <v>8.6833055875534695E-6</v>
      </c>
      <c r="T755" s="5">
        <v>2.4588736195838001E-5</v>
      </c>
      <c r="U755" s="4">
        <v>0</v>
      </c>
      <c r="V755" s="5">
        <v>5.0764773242940703E-6</v>
      </c>
      <c r="W755" s="4">
        <v>0</v>
      </c>
      <c r="X755" s="4">
        <v>2.4611113391204999E-4</v>
      </c>
      <c r="Y755" s="4">
        <v>1.2452292626444799E-4</v>
      </c>
      <c r="Z755" s="5">
        <v>9.8894778518121997E-6</v>
      </c>
      <c r="AA755" s="4">
        <v>0</v>
      </c>
      <c r="AB755" s="4">
        <v>0</v>
      </c>
      <c r="AC755" s="4">
        <v>0</v>
      </c>
      <c r="AD755" s="5">
        <v>6.2845468998088899E-6</v>
      </c>
      <c r="AE755" s="4">
        <v>0</v>
      </c>
      <c r="AF755" s="4">
        <v>1.9306217674366799E-4</v>
      </c>
      <c r="AG755" s="4">
        <v>0</v>
      </c>
      <c r="AH755" s="4">
        <v>0</v>
      </c>
      <c r="AI755" s="4">
        <v>0</v>
      </c>
      <c r="AJ755" s="4">
        <v>0</v>
      </c>
      <c r="AK755" s="4">
        <v>0</v>
      </c>
      <c r="AL755" s="4">
        <v>0</v>
      </c>
    </row>
    <row r="756" spans="1:38">
      <c r="A756" s="4" t="s">
        <v>2202</v>
      </c>
      <c r="B756" s="4" t="s">
        <v>2203</v>
      </c>
      <c r="C756" s="4">
        <v>51.7</v>
      </c>
      <c r="D756" s="4">
        <v>2.6482997412847</v>
      </c>
      <c r="E756" s="4" t="s">
        <v>2204</v>
      </c>
      <c r="F756" s="4">
        <v>754.53876566934503</v>
      </c>
      <c r="G756" s="4">
        <v>11.5994166666667</v>
      </c>
      <c r="H756" s="4" t="s">
        <v>1780</v>
      </c>
      <c r="I756" s="5">
        <v>5.39193823949658E-5</v>
      </c>
      <c r="J756" s="4">
        <v>1.4038729022999101E-4</v>
      </c>
      <c r="K756" s="4">
        <v>1.7219549744993301E-4</v>
      </c>
      <c r="L756" s="4">
        <v>1.2062591604679399E-4</v>
      </c>
      <c r="M756" s="5">
        <v>9.24436139639717E-5</v>
      </c>
      <c r="N756" s="4">
        <v>1.4607122680122499E-4</v>
      </c>
      <c r="O756" s="5">
        <v>8.9830743876602594E-5</v>
      </c>
      <c r="P756" s="4">
        <v>1.17110036866448E-4</v>
      </c>
      <c r="Q756" s="5">
        <v>7.8490636057440295E-5</v>
      </c>
      <c r="R756" s="4">
        <v>2.1568860158243899E-4</v>
      </c>
      <c r="S756" s="4">
        <v>3.0858339876343701E-4</v>
      </c>
      <c r="T756" s="4">
        <v>1.0708436544740899E-4</v>
      </c>
      <c r="U756" s="5">
        <v>2.0172125549653999E-5</v>
      </c>
      <c r="V756" s="5">
        <v>4.1298424393019103E-5</v>
      </c>
      <c r="W756" s="5">
        <v>1.7434744173690199E-5</v>
      </c>
      <c r="X756" s="4">
        <v>0</v>
      </c>
      <c r="Y756" s="5">
        <v>2.0982977766613199E-5</v>
      </c>
      <c r="Z756" s="5">
        <v>6.3993272291607104E-5</v>
      </c>
      <c r="AA756" s="5">
        <v>4.3508570295022602E-5</v>
      </c>
      <c r="AB756" s="5">
        <v>2.1438654454438099E-5</v>
      </c>
      <c r="AC756" s="5">
        <v>6.3088329932757902E-5</v>
      </c>
      <c r="AD756" s="5">
        <v>3.4261422309914899E-5</v>
      </c>
      <c r="AE756" s="4">
        <v>0</v>
      </c>
      <c r="AF756" s="5">
        <v>7.6971785974946997E-5</v>
      </c>
      <c r="AG756" s="4">
        <v>1.05473251644107E-4</v>
      </c>
      <c r="AH756" s="5">
        <v>5.43716204219814E-5</v>
      </c>
      <c r="AI756" s="4">
        <v>0</v>
      </c>
      <c r="AJ756" s="4">
        <v>0</v>
      </c>
      <c r="AK756" s="4">
        <v>0</v>
      </c>
      <c r="AL756" s="4">
        <v>0</v>
      </c>
    </row>
    <row r="757" spans="1:38">
      <c r="A757" s="4" t="s">
        <v>2205</v>
      </c>
      <c r="B757" s="4" t="s">
        <v>2206</v>
      </c>
      <c r="C757" s="4">
        <v>51.7</v>
      </c>
      <c r="D757" s="4">
        <v>26.764635842898102</v>
      </c>
      <c r="E757" s="4" t="s">
        <v>2207</v>
      </c>
      <c r="F757" s="4">
        <v>368.19345739814798</v>
      </c>
      <c r="G757" s="4">
        <v>5.9057833333333303</v>
      </c>
      <c r="H757" s="4" t="s">
        <v>1780</v>
      </c>
      <c r="I757" s="5">
        <v>6.3000349997742106E-5</v>
      </c>
      <c r="J757" s="5">
        <v>7.0258990525673997E-6</v>
      </c>
      <c r="K757" s="5">
        <v>2.4429171547723E-5</v>
      </c>
      <c r="L757" s="4">
        <v>0</v>
      </c>
      <c r="M757" s="4">
        <v>0</v>
      </c>
      <c r="N757" s="5">
        <v>1.7231830454264598E-5</v>
      </c>
      <c r="O757" s="5">
        <v>2.7106780730727702E-5</v>
      </c>
      <c r="P757" s="5">
        <v>7.2716061106691796E-5</v>
      </c>
      <c r="Q757" s="5">
        <v>3.6585200531638898E-5</v>
      </c>
      <c r="R757" s="4">
        <v>0</v>
      </c>
      <c r="S757" s="5">
        <v>6.0745491290147297E-6</v>
      </c>
      <c r="T757" s="4">
        <v>0</v>
      </c>
      <c r="U757" s="5">
        <v>2.85134826186634E-5</v>
      </c>
      <c r="V757" s="4">
        <v>2.2408347596129799E-4</v>
      </c>
      <c r="W757" s="5">
        <v>4.5145803789444897E-5</v>
      </c>
      <c r="X757" s="4">
        <v>0</v>
      </c>
      <c r="Y757" s="4">
        <v>0</v>
      </c>
      <c r="Z757" s="4">
        <v>0</v>
      </c>
      <c r="AA757" s="5">
        <v>3.5230121104645002E-5</v>
      </c>
      <c r="AB757" s="5">
        <v>6.4043017415508797E-5</v>
      </c>
      <c r="AC757" s="5">
        <v>5.6069097879922803E-5</v>
      </c>
      <c r="AD757" s="4">
        <v>1.25748072484547E-4</v>
      </c>
      <c r="AE757" s="5">
        <v>7.1806074458650695E-5</v>
      </c>
      <c r="AF757" s="4">
        <v>0</v>
      </c>
      <c r="AG757" s="4">
        <v>0</v>
      </c>
      <c r="AH757" s="4">
        <v>0</v>
      </c>
      <c r="AI757" s="4">
        <v>0</v>
      </c>
      <c r="AJ757" s="4">
        <v>0</v>
      </c>
      <c r="AK757" s="4">
        <v>0</v>
      </c>
      <c r="AL757" s="4">
        <v>0</v>
      </c>
    </row>
    <row r="758" spans="1:38">
      <c r="A758" s="4" t="s">
        <v>2208</v>
      </c>
      <c r="B758" s="4" t="s">
        <v>2209</v>
      </c>
      <c r="C758" s="4">
        <v>51.6</v>
      </c>
      <c r="D758" s="4">
        <v>15.092841764370901</v>
      </c>
      <c r="E758" s="4" t="s">
        <v>2210</v>
      </c>
      <c r="F758" s="4">
        <v>966.26308135307795</v>
      </c>
      <c r="G758" s="4">
        <v>2.3602833333333302</v>
      </c>
      <c r="H758" s="4" t="s">
        <v>1780</v>
      </c>
      <c r="I758" s="5">
        <v>3.7188622254020599E-5</v>
      </c>
      <c r="J758" s="5">
        <v>4.1505011518976301E-5</v>
      </c>
      <c r="K758" s="5">
        <v>3.8456353508222999E-5</v>
      </c>
      <c r="L758" s="4">
        <v>0</v>
      </c>
      <c r="M758" s="4">
        <v>0</v>
      </c>
      <c r="N758" s="4">
        <v>0</v>
      </c>
      <c r="O758" s="5">
        <v>3.77638591479464E-5</v>
      </c>
      <c r="P758" s="5">
        <v>2.8766526599677301E-5</v>
      </c>
      <c r="Q758" s="5">
        <v>4.0862878357334501E-5</v>
      </c>
      <c r="R758" s="4">
        <v>0</v>
      </c>
      <c r="S758" s="4">
        <v>0</v>
      </c>
      <c r="T758" s="4">
        <v>0</v>
      </c>
      <c r="U758" s="5">
        <v>3.8629270781058402E-5</v>
      </c>
      <c r="V758" s="5">
        <v>2.2574146346601901E-5</v>
      </c>
      <c r="W758" s="5">
        <v>2.76360662602823E-5</v>
      </c>
      <c r="X758" s="4">
        <v>0</v>
      </c>
      <c r="Y758" s="4">
        <v>0</v>
      </c>
      <c r="Z758" s="4">
        <v>0</v>
      </c>
      <c r="AA758" s="5">
        <v>9.0338416799377796E-5</v>
      </c>
      <c r="AB758" s="5">
        <v>3.84621972071119E-5</v>
      </c>
      <c r="AC758" s="5">
        <v>7.6283040762271503E-5</v>
      </c>
      <c r="AD758" s="4">
        <v>0</v>
      </c>
      <c r="AE758" s="4">
        <v>0</v>
      </c>
      <c r="AF758" s="4">
        <v>0</v>
      </c>
      <c r="AG758" s="4">
        <v>0</v>
      </c>
      <c r="AH758" s="4">
        <v>0</v>
      </c>
      <c r="AI758" s="4">
        <v>0</v>
      </c>
      <c r="AJ758" s="4">
        <v>0</v>
      </c>
      <c r="AK758" s="4">
        <v>0</v>
      </c>
      <c r="AL758" s="4">
        <v>0</v>
      </c>
    </row>
    <row r="759" spans="1:38">
      <c r="A759" s="4" t="s">
        <v>2211</v>
      </c>
      <c r="B759" s="4" t="s">
        <v>2212</v>
      </c>
      <c r="C759" s="4">
        <v>51.6</v>
      </c>
      <c r="D759" s="4">
        <v>29.464536052843901</v>
      </c>
      <c r="E759" s="4" t="s">
        <v>2213</v>
      </c>
      <c r="F759" s="4">
        <v>330.12613799852397</v>
      </c>
      <c r="G759" s="4">
        <v>4.5501666666666702</v>
      </c>
      <c r="H759" s="4" t="s">
        <v>1780</v>
      </c>
      <c r="I759" s="5">
        <v>4.61031021372058E-5</v>
      </c>
      <c r="J759" s="5">
        <v>3.2733334001848897E-5</v>
      </c>
      <c r="K759" s="5">
        <v>3.2857013936791697E-5</v>
      </c>
      <c r="L759" s="4">
        <v>0</v>
      </c>
      <c r="M759" s="4">
        <v>0</v>
      </c>
      <c r="N759" s="4">
        <v>0</v>
      </c>
      <c r="O759" s="5">
        <v>1.60642598655726E-5</v>
      </c>
      <c r="P759" s="5">
        <v>1.04579007753382E-5</v>
      </c>
      <c r="Q759" s="5">
        <v>2.3262679576795999E-5</v>
      </c>
      <c r="R759" s="4">
        <v>0</v>
      </c>
      <c r="S759" s="4">
        <v>0</v>
      </c>
      <c r="T759" s="4">
        <v>0</v>
      </c>
      <c r="U759" s="5">
        <v>3.2543723369779302E-5</v>
      </c>
      <c r="V759" s="5">
        <v>1.50448750613844E-5</v>
      </c>
      <c r="W759" s="5">
        <v>2.2456200716209702E-5</v>
      </c>
      <c r="X759" s="4">
        <v>0</v>
      </c>
      <c r="Y759" s="4">
        <v>0</v>
      </c>
      <c r="Z759" s="4">
        <v>0</v>
      </c>
      <c r="AA759" s="5">
        <v>1.0580355243329399E-5</v>
      </c>
      <c r="AB759" s="5">
        <v>2.82594969597369E-5</v>
      </c>
      <c r="AC759" s="5">
        <v>3.6445771615659497E-5</v>
      </c>
      <c r="AD759" s="4">
        <v>0</v>
      </c>
      <c r="AE759" s="4">
        <v>0</v>
      </c>
      <c r="AF759" s="4">
        <v>0</v>
      </c>
      <c r="AG759" s="4">
        <v>0</v>
      </c>
      <c r="AH759" s="4">
        <v>0</v>
      </c>
      <c r="AI759" s="4">
        <v>0</v>
      </c>
      <c r="AJ759" s="4">
        <v>0</v>
      </c>
      <c r="AK759" s="4">
        <v>0</v>
      </c>
      <c r="AL759" s="4">
        <v>0</v>
      </c>
    </row>
    <row r="760" spans="1:38">
      <c r="A760" s="4" t="s">
        <v>2214</v>
      </c>
      <c r="B760" s="4" t="s">
        <v>2215</v>
      </c>
      <c r="C760" s="4">
        <v>51.6</v>
      </c>
      <c r="D760" s="4">
        <v>-8.1680182288831809</v>
      </c>
      <c r="E760" s="4" t="s">
        <v>2216</v>
      </c>
      <c r="F760" s="4">
        <v>820.52820260694295</v>
      </c>
      <c r="G760" s="4">
        <v>11.7702833333333</v>
      </c>
      <c r="H760" s="4" t="s">
        <v>1780</v>
      </c>
      <c r="I760" s="4">
        <v>2.32865426319217E-4</v>
      </c>
      <c r="J760" s="4">
        <v>1.5898131856847199E-4</v>
      </c>
      <c r="K760" s="4">
        <v>1.72760646891165E-4</v>
      </c>
      <c r="L760" s="4">
        <v>0</v>
      </c>
      <c r="M760" s="4">
        <v>0</v>
      </c>
      <c r="N760" s="4">
        <v>0</v>
      </c>
      <c r="O760" s="4">
        <v>1.74604799869854E-4</v>
      </c>
      <c r="P760" s="4">
        <v>1.8547253308815099E-4</v>
      </c>
      <c r="Q760" s="4">
        <v>1.5026707179010201E-4</v>
      </c>
      <c r="R760" s="4">
        <v>0</v>
      </c>
      <c r="S760" s="4">
        <v>0</v>
      </c>
      <c r="T760" s="4">
        <v>0</v>
      </c>
      <c r="U760" s="4">
        <v>1.2715584867495599E-4</v>
      </c>
      <c r="V760" s="4">
        <v>1.5391241349805901E-4</v>
      </c>
      <c r="W760" s="4">
        <v>1.86763518993406E-4</v>
      </c>
      <c r="X760" s="4">
        <v>0</v>
      </c>
      <c r="Y760" s="4">
        <v>0</v>
      </c>
      <c r="Z760" s="4">
        <v>0</v>
      </c>
      <c r="AA760" s="4">
        <v>1.46777206626776E-4</v>
      </c>
      <c r="AB760" s="4">
        <v>1.3822045177519499E-4</v>
      </c>
      <c r="AC760" s="4">
        <v>1.79483144390925E-4</v>
      </c>
      <c r="AD760" s="4">
        <v>0</v>
      </c>
      <c r="AE760" s="4">
        <v>0</v>
      </c>
      <c r="AF760" s="4">
        <v>0</v>
      </c>
      <c r="AG760" s="4">
        <v>0</v>
      </c>
      <c r="AH760" s="4">
        <v>0</v>
      </c>
      <c r="AI760" s="4">
        <v>0</v>
      </c>
      <c r="AJ760" s="4">
        <v>0</v>
      </c>
      <c r="AK760" s="4">
        <v>0</v>
      </c>
      <c r="AL760" s="4">
        <v>0</v>
      </c>
    </row>
    <row r="761" spans="1:38">
      <c r="A761" s="4" t="s">
        <v>2217</v>
      </c>
      <c r="B761" s="4" t="s">
        <v>2218</v>
      </c>
      <c r="C761" s="4">
        <v>51.6</v>
      </c>
      <c r="D761" s="4">
        <v>-9.6183942162268998</v>
      </c>
      <c r="E761" s="4" t="s">
        <v>2219</v>
      </c>
      <c r="F761" s="4">
        <v>613.37367063477097</v>
      </c>
      <c r="G761" s="4">
        <v>9.9226500000000009</v>
      </c>
      <c r="H761" s="4" t="s">
        <v>1780</v>
      </c>
      <c r="I761" s="5">
        <v>1.0522235916230601E-5</v>
      </c>
      <c r="J761" s="5">
        <v>1.5014070373387001E-5</v>
      </c>
      <c r="K761" s="5">
        <v>4.0557389171719602E-5</v>
      </c>
      <c r="L761" s="4">
        <v>0</v>
      </c>
      <c r="M761" s="4">
        <v>0</v>
      </c>
      <c r="N761" s="4">
        <v>0</v>
      </c>
      <c r="O761" s="5">
        <v>7.3312425002826496E-6</v>
      </c>
      <c r="P761" s="5">
        <v>6.09694999056829E-6</v>
      </c>
      <c r="Q761" s="5">
        <v>5.2954837913352503E-6</v>
      </c>
      <c r="R761" s="4">
        <v>0</v>
      </c>
      <c r="S761" s="4">
        <v>0</v>
      </c>
      <c r="T761" s="4">
        <v>0</v>
      </c>
      <c r="U761" s="5">
        <v>6.1936994697661999E-6</v>
      </c>
      <c r="V761" s="5">
        <v>4.1988524420992898E-6</v>
      </c>
      <c r="W761" s="5">
        <v>4.3947796406633298E-6</v>
      </c>
      <c r="X761" s="4">
        <v>0</v>
      </c>
      <c r="Y761" s="4">
        <v>0</v>
      </c>
      <c r="Z761" s="4">
        <v>0</v>
      </c>
      <c r="AA761" s="5">
        <v>1.80285755183159E-5</v>
      </c>
      <c r="AB761" s="5">
        <v>1.1422359138419401E-5</v>
      </c>
      <c r="AC761" s="5">
        <v>5.5147203861278299E-6</v>
      </c>
      <c r="AD761" s="4">
        <v>0</v>
      </c>
      <c r="AE761" s="4">
        <v>0</v>
      </c>
      <c r="AF761" s="4">
        <v>0</v>
      </c>
      <c r="AG761" s="4">
        <v>0</v>
      </c>
      <c r="AH761" s="4">
        <v>0</v>
      </c>
      <c r="AI761" s="4">
        <v>0</v>
      </c>
      <c r="AJ761" s="4">
        <v>0</v>
      </c>
      <c r="AK761" s="4">
        <v>0</v>
      </c>
      <c r="AL761" s="4">
        <v>0</v>
      </c>
    </row>
    <row r="762" spans="1:38">
      <c r="A762" s="4" t="s">
        <v>2220</v>
      </c>
      <c r="B762" s="4" t="s">
        <v>2221</v>
      </c>
      <c r="C762" s="4">
        <v>51.4</v>
      </c>
      <c r="D762" s="4">
        <v>4.3147395038051002</v>
      </c>
      <c r="E762" s="4" t="s">
        <v>2222</v>
      </c>
      <c r="F762" s="4">
        <v>399.349711014256</v>
      </c>
      <c r="G762" s="4">
        <v>12.056283333333299</v>
      </c>
      <c r="H762" s="4" t="s">
        <v>1780</v>
      </c>
      <c r="I762" s="5">
        <v>1.5751831148286601E-6</v>
      </c>
      <c r="J762" s="5">
        <v>8.1842487737440201E-7</v>
      </c>
      <c r="K762" s="5">
        <v>2.2013624513184798E-6</v>
      </c>
      <c r="L762" s="4">
        <v>0</v>
      </c>
      <c r="M762" s="4">
        <v>0</v>
      </c>
      <c r="N762" s="4">
        <v>0</v>
      </c>
      <c r="O762" s="4">
        <v>0</v>
      </c>
      <c r="P762" s="4">
        <v>1.02013999915768E-4</v>
      </c>
      <c r="Q762" s="5">
        <v>4.9323545063555599E-5</v>
      </c>
      <c r="R762" s="4">
        <v>0</v>
      </c>
      <c r="S762" s="4">
        <v>0</v>
      </c>
      <c r="T762" s="4">
        <v>0</v>
      </c>
      <c r="U762" s="5">
        <v>1.11810191265589E-5</v>
      </c>
      <c r="V762" s="4">
        <v>0</v>
      </c>
      <c r="W762" s="5">
        <v>6.9160879597289402E-6</v>
      </c>
      <c r="X762" s="4">
        <v>0</v>
      </c>
      <c r="Y762" s="4">
        <v>0</v>
      </c>
      <c r="Z762" s="4">
        <v>0</v>
      </c>
      <c r="AA762" s="4">
        <v>0</v>
      </c>
      <c r="AB762" s="4">
        <v>0</v>
      </c>
      <c r="AC762" s="4">
        <v>0</v>
      </c>
      <c r="AD762" s="4">
        <v>0</v>
      </c>
      <c r="AE762" s="4">
        <v>0</v>
      </c>
      <c r="AF762" s="4">
        <v>0</v>
      </c>
      <c r="AG762" s="4">
        <v>0</v>
      </c>
      <c r="AH762" s="4">
        <v>0</v>
      </c>
      <c r="AI762" s="4">
        <v>0</v>
      </c>
      <c r="AJ762" s="4">
        <v>0</v>
      </c>
      <c r="AK762" s="4">
        <v>0</v>
      </c>
      <c r="AL762" s="4">
        <v>0</v>
      </c>
    </row>
    <row r="763" spans="1:38">
      <c r="A763" s="4" t="s">
        <v>2223</v>
      </c>
      <c r="B763" s="4" t="s">
        <v>2224</v>
      </c>
      <c r="C763" s="4">
        <v>51.4</v>
      </c>
      <c r="D763" s="4">
        <v>-22.992373869752701</v>
      </c>
      <c r="E763" s="4" t="s">
        <v>1213</v>
      </c>
      <c r="F763" s="4">
        <v>469.08071672197701</v>
      </c>
      <c r="G763" s="4">
        <v>3.1517166666666698</v>
      </c>
      <c r="H763" s="4" t="s">
        <v>1780</v>
      </c>
      <c r="I763" s="4">
        <v>2.8268654777799699E-4</v>
      </c>
      <c r="J763" s="4">
        <v>2.2777090025157299E-4</v>
      </c>
      <c r="K763" s="4">
        <v>2.0440509050571301E-4</v>
      </c>
      <c r="L763" s="4">
        <v>0</v>
      </c>
      <c r="M763" s="4">
        <v>0</v>
      </c>
      <c r="N763" s="4">
        <v>0</v>
      </c>
      <c r="O763" s="4">
        <v>4.57246550519644E-4</v>
      </c>
      <c r="P763" s="4">
        <v>1.0087483174208501E-3</v>
      </c>
      <c r="Q763" s="4">
        <v>4.6584505960506198E-4</v>
      </c>
      <c r="R763" s="4">
        <v>0</v>
      </c>
      <c r="S763" s="4">
        <v>0</v>
      </c>
      <c r="T763" s="4">
        <v>0</v>
      </c>
      <c r="U763" s="4">
        <v>2.94769446938527E-4</v>
      </c>
      <c r="V763" s="4">
        <v>4.6413503925457801E-4</v>
      </c>
      <c r="W763" s="4">
        <v>4.1277859074295503E-4</v>
      </c>
      <c r="X763" s="4">
        <v>0</v>
      </c>
      <c r="Y763" s="4">
        <v>0</v>
      </c>
      <c r="Z763" s="4">
        <v>0</v>
      </c>
      <c r="AA763" s="4">
        <v>2.07882387515954E-4</v>
      </c>
      <c r="AB763" s="4">
        <v>2.3538052055640401E-4</v>
      </c>
      <c r="AC763" s="4">
        <v>2.8963195401901E-4</v>
      </c>
      <c r="AD763" s="4">
        <v>0</v>
      </c>
      <c r="AE763" s="4">
        <v>0</v>
      </c>
      <c r="AF763" s="4">
        <v>0</v>
      </c>
      <c r="AG763" s="4">
        <v>0</v>
      </c>
      <c r="AH763" s="4">
        <v>0</v>
      </c>
      <c r="AI763" s="4">
        <v>0</v>
      </c>
      <c r="AJ763" s="4">
        <v>0</v>
      </c>
      <c r="AK763" s="4">
        <v>0</v>
      </c>
      <c r="AL763" s="4">
        <v>0</v>
      </c>
    </row>
    <row r="764" spans="1:38">
      <c r="A764" s="4" t="s">
        <v>2225</v>
      </c>
      <c r="B764" s="4" t="s">
        <v>2226</v>
      </c>
      <c r="C764" s="4">
        <v>51.3</v>
      </c>
      <c r="D764" s="4">
        <v>-21.804226782319599</v>
      </c>
      <c r="E764" s="4" t="s">
        <v>1088</v>
      </c>
      <c r="F764" s="4">
        <v>267.067647775946</v>
      </c>
      <c r="G764" s="4">
        <v>4.8354499999999998</v>
      </c>
      <c r="H764" s="4" t="s">
        <v>1780</v>
      </c>
      <c r="I764" s="5">
        <v>5.3018466404607203E-5</v>
      </c>
      <c r="J764" s="5">
        <v>6.5649717628758902E-5</v>
      </c>
      <c r="K764" s="4">
        <v>1.09919108404353E-4</v>
      </c>
      <c r="L764" s="4">
        <v>0</v>
      </c>
      <c r="M764" s="5">
        <v>9.8091631113224194E-6</v>
      </c>
      <c r="N764" s="4">
        <v>0</v>
      </c>
      <c r="O764" s="4">
        <v>1.07239770265873E-4</v>
      </c>
      <c r="P764" s="5">
        <v>9.9489569020301698E-5</v>
      </c>
      <c r="Q764" s="4">
        <v>1.2718999294005501E-4</v>
      </c>
      <c r="R764" s="4">
        <v>0</v>
      </c>
      <c r="S764" s="5">
        <v>2.0777382873069001E-5</v>
      </c>
      <c r="T764" s="5">
        <v>6.3554403754411803E-5</v>
      </c>
      <c r="U764" s="5">
        <v>4.4419751873866799E-5</v>
      </c>
      <c r="V764" s="5">
        <v>5.1725496611475003E-5</v>
      </c>
      <c r="W764" s="5">
        <v>4.6785149965547101E-5</v>
      </c>
      <c r="X764" s="4">
        <v>0</v>
      </c>
      <c r="Y764" s="4">
        <v>0</v>
      </c>
      <c r="Z764" s="4">
        <v>0</v>
      </c>
      <c r="AA764" s="4">
        <v>2.51396463776468E-4</v>
      </c>
      <c r="AB764" s="4">
        <v>2.5054310760550598E-4</v>
      </c>
      <c r="AC764" s="4">
        <v>1.39277829479663E-4</v>
      </c>
      <c r="AD764" s="4">
        <v>0</v>
      </c>
      <c r="AE764" s="4">
        <v>0</v>
      </c>
      <c r="AF764" s="4">
        <v>0</v>
      </c>
      <c r="AG764" s="4">
        <v>0</v>
      </c>
      <c r="AH764" s="4">
        <v>0</v>
      </c>
      <c r="AI764" s="4">
        <v>0</v>
      </c>
      <c r="AJ764" s="4">
        <v>0</v>
      </c>
      <c r="AK764" s="4">
        <v>0</v>
      </c>
      <c r="AL764" s="4">
        <v>0</v>
      </c>
    </row>
    <row r="765" spans="1:38">
      <c r="A765" s="4" t="s">
        <v>2227</v>
      </c>
      <c r="B765" s="4" t="s">
        <v>2228</v>
      </c>
      <c r="C765" s="4">
        <v>51.3</v>
      </c>
      <c r="D765" s="4">
        <v>1.0431657251038899</v>
      </c>
      <c r="E765" s="4" t="s">
        <v>2229</v>
      </c>
      <c r="F765" s="4">
        <v>435.252168940216</v>
      </c>
      <c r="G765" s="4">
        <v>9.8511666666666695</v>
      </c>
      <c r="H765" s="4" t="s">
        <v>1780</v>
      </c>
      <c r="I765" s="4">
        <v>1.09956065769465E-4</v>
      </c>
      <c r="J765" s="4">
        <v>1.4298841609802101E-4</v>
      </c>
      <c r="K765" s="4">
        <v>1.24637594483573E-4</v>
      </c>
      <c r="L765" s="4">
        <v>2.2598309228266699E-4</v>
      </c>
      <c r="M765" s="4">
        <v>1.78761013018001E-4</v>
      </c>
      <c r="N765" s="5">
        <v>8.0646993708907003E-5</v>
      </c>
      <c r="O765" s="5">
        <v>9.7680084365102198E-5</v>
      </c>
      <c r="P765" s="4">
        <v>7.4957344019520701E-4</v>
      </c>
      <c r="Q765" s="4">
        <v>4.1985529281631699E-4</v>
      </c>
      <c r="R765" s="4">
        <v>1.3588005934226999E-3</v>
      </c>
      <c r="S765" s="4">
        <v>4.9252566475290003E-4</v>
      </c>
      <c r="T765" s="4">
        <v>2.4060293083161201E-4</v>
      </c>
      <c r="U765" s="4">
        <v>1.63659012762213E-4</v>
      </c>
      <c r="V765" s="4">
        <v>1.8401411607934999E-4</v>
      </c>
      <c r="W765" s="4">
        <v>2.3932328472284E-4</v>
      </c>
      <c r="X765" s="4">
        <v>4.6902456705118299E-4</v>
      </c>
      <c r="Y765" s="4">
        <v>1.5437006437554401E-4</v>
      </c>
      <c r="Z765" s="5">
        <v>8.0148301894309402E-5</v>
      </c>
      <c r="AA765" s="5">
        <v>4.2591292318764598E-5</v>
      </c>
      <c r="AB765" s="5">
        <v>3.3248129053322198E-5</v>
      </c>
      <c r="AC765" s="5">
        <v>6.1640673738677694E-5</v>
      </c>
      <c r="AD765" s="4">
        <v>1.5496887752623699E-4</v>
      </c>
      <c r="AE765" s="5">
        <v>4.88748680217551E-5</v>
      </c>
      <c r="AF765" s="5">
        <v>2.5131471376574899E-5</v>
      </c>
      <c r="AG765" s="5">
        <v>3.3381545165796801E-5</v>
      </c>
      <c r="AH765" s="4">
        <v>0</v>
      </c>
      <c r="AI765" s="4">
        <v>0</v>
      </c>
      <c r="AJ765" s="4">
        <v>0</v>
      </c>
      <c r="AK765" s="4">
        <v>0</v>
      </c>
      <c r="AL765" s="4">
        <v>0</v>
      </c>
    </row>
    <row r="766" spans="1:38">
      <c r="A766" s="4" t="s">
        <v>2230</v>
      </c>
      <c r="B766" s="4" t="s">
        <v>2231</v>
      </c>
      <c r="C766" s="4">
        <v>51.3</v>
      </c>
      <c r="D766" s="4">
        <v>17.392750429353502</v>
      </c>
      <c r="E766" s="4" t="s">
        <v>2232</v>
      </c>
      <c r="F766" s="4">
        <v>485.32701483568201</v>
      </c>
      <c r="G766" s="4">
        <v>6.4977833333333299</v>
      </c>
      <c r="H766" s="4" t="s">
        <v>1780</v>
      </c>
      <c r="I766" s="5">
        <v>9.96567344103953E-5</v>
      </c>
      <c r="J766" s="5">
        <v>8.0656479102337699E-5</v>
      </c>
      <c r="K766" s="4">
        <v>1.18230133148741E-4</v>
      </c>
      <c r="L766" s="4">
        <v>0</v>
      </c>
      <c r="M766" s="4">
        <v>0</v>
      </c>
      <c r="N766" s="4">
        <v>0</v>
      </c>
      <c r="O766" s="5">
        <v>7.8671035698954798E-5</v>
      </c>
      <c r="P766" s="5">
        <v>8.7798619617664904E-5</v>
      </c>
      <c r="Q766" s="4">
        <v>1.27487719837504E-4</v>
      </c>
      <c r="R766" s="4">
        <v>0</v>
      </c>
      <c r="S766" s="5">
        <v>4.90544370106492E-5</v>
      </c>
      <c r="T766" s="4">
        <v>3.6980519011022602E-4</v>
      </c>
      <c r="U766" s="5">
        <v>5.2593633884622597E-5</v>
      </c>
      <c r="V766" s="5">
        <v>4.8081882042065799E-5</v>
      </c>
      <c r="W766" s="5">
        <v>9.8638068212806402E-5</v>
      </c>
      <c r="X766" s="4">
        <v>0</v>
      </c>
      <c r="Y766" s="4">
        <v>0</v>
      </c>
      <c r="Z766" s="5">
        <v>2.48791153294098E-5</v>
      </c>
      <c r="AA766" s="4">
        <v>2.7319822556015302E-4</v>
      </c>
      <c r="AB766" s="4">
        <v>2.41694913505795E-4</v>
      </c>
      <c r="AC766" s="4">
        <v>1.44699440369128E-4</v>
      </c>
      <c r="AD766" s="5">
        <v>1.7619231649506399E-5</v>
      </c>
      <c r="AE766" s="4">
        <v>0</v>
      </c>
      <c r="AF766" s="5">
        <v>1.9991507123804002E-5</v>
      </c>
      <c r="AG766" s="4">
        <v>0</v>
      </c>
      <c r="AH766" s="4">
        <v>0</v>
      </c>
      <c r="AI766" s="4">
        <v>0</v>
      </c>
      <c r="AJ766" s="4">
        <v>0</v>
      </c>
      <c r="AK766" s="4">
        <v>0</v>
      </c>
      <c r="AL766" s="4">
        <v>0</v>
      </c>
    </row>
    <row r="767" spans="1:38">
      <c r="A767" s="4" t="s">
        <v>2233</v>
      </c>
      <c r="B767" s="4" t="s">
        <v>2234</v>
      </c>
      <c r="C767" s="4">
        <v>51.3</v>
      </c>
      <c r="D767" s="4">
        <v>14.269927360332799</v>
      </c>
      <c r="E767" s="4" t="s">
        <v>2025</v>
      </c>
      <c r="F767" s="4">
        <v>361.09069356311602</v>
      </c>
      <c r="G767" s="4">
        <v>1.42516666666667</v>
      </c>
      <c r="H767" s="4" t="s">
        <v>1780</v>
      </c>
      <c r="I767" s="5">
        <v>5.59182199132356E-5</v>
      </c>
      <c r="J767" s="5">
        <v>5.73651737838175E-5</v>
      </c>
      <c r="K767" s="5">
        <v>5.6991352992690698E-5</v>
      </c>
      <c r="L767" s="4">
        <v>0</v>
      </c>
      <c r="M767" s="4">
        <v>0</v>
      </c>
      <c r="N767" s="4">
        <v>0</v>
      </c>
      <c r="O767" s="5">
        <v>6.40001653557324E-5</v>
      </c>
      <c r="P767" s="5">
        <v>7.3261924587340394E-5</v>
      </c>
      <c r="Q767" s="5">
        <v>5.9755127041334002E-5</v>
      </c>
      <c r="R767" s="4">
        <v>0</v>
      </c>
      <c r="S767" s="4">
        <v>0</v>
      </c>
      <c r="T767" s="4">
        <v>0</v>
      </c>
      <c r="U767" s="5">
        <v>9.4614843914920895E-5</v>
      </c>
      <c r="V767" s="5">
        <v>5.45068146611497E-5</v>
      </c>
      <c r="W767" s="5">
        <v>9.7178656297926795E-5</v>
      </c>
      <c r="X767" s="4">
        <v>0</v>
      </c>
      <c r="Y767" s="4">
        <v>0</v>
      </c>
      <c r="Z767" s="4">
        <v>0</v>
      </c>
      <c r="AA767" s="5">
        <v>6.4342290742943394E-5</v>
      </c>
      <c r="AB767" s="5">
        <v>5.4456852734366099E-5</v>
      </c>
      <c r="AC767" s="5">
        <v>6.0902954675579503E-5</v>
      </c>
      <c r="AD767" s="4">
        <v>0</v>
      </c>
      <c r="AE767" s="4">
        <v>0</v>
      </c>
      <c r="AF767" s="4">
        <v>0</v>
      </c>
      <c r="AG767" s="4">
        <v>0</v>
      </c>
      <c r="AH767" s="4">
        <v>0</v>
      </c>
      <c r="AI767" s="4">
        <v>0</v>
      </c>
      <c r="AJ767" s="4">
        <v>0</v>
      </c>
      <c r="AK767" s="4">
        <v>0</v>
      </c>
      <c r="AL767" s="4">
        <v>0</v>
      </c>
    </row>
    <row r="768" spans="1:38">
      <c r="A768" s="4" t="s">
        <v>2235</v>
      </c>
      <c r="B768" s="4" t="s">
        <v>2236</v>
      </c>
      <c r="C768" s="4">
        <v>51.2</v>
      </c>
      <c r="D768" s="4">
        <v>4.23117211284326</v>
      </c>
      <c r="E768" s="4" t="s">
        <v>2237</v>
      </c>
      <c r="F768" s="4">
        <v>236.02139837803401</v>
      </c>
      <c r="G768" s="4">
        <v>4.4286166666666702</v>
      </c>
      <c r="H768" s="4" t="s">
        <v>1780</v>
      </c>
      <c r="I768" s="5">
        <v>2.4712689550984901E-5</v>
      </c>
      <c r="J768" s="5">
        <v>2.35987058672072E-5</v>
      </c>
      <c r="K768" s="5">
        <v>1.70420019914868E-5</v>
      </c>
      <c r="L768" s="4">
        <v>2.1113457791533002E-3</v>
      </c>
      <c r="M768" s="4">
        <v>2.4901147462486101E-3</v>
      </c>
      <c r="N768" s="4">
        <v>2.6209581442750499E-3</v>
      </c>
      <c r="O768" s="5">
        <v>4.3069552042846803E-5</v>
      </c>
      <c r="P768" s="5">
        <v>5.6004645243536899E-5</v>
      </c>
      <c r="Q768" s="5">
        <v>7.6362473893965802E-5</v>
      </c>
      <c r="R768" s="4">
        <v>9.9064674949775802E-3</v>
      </c>
      <c r="S768" s="4">
        <v>5.4967866479823102E-3</v>
      </c>
      <c r="T768" s="4">
        <v>3.8756834360414699E-3</v>
      </c>
      <c r="U768" s="5">
        <v>3.2883394910270301E-5</v>
      </c>
      <c r="V768" s="5">
        <v>7.6009609193153696E-5</v>
      </c>
      <c r="W768" s="5">
        <v>6.0327820364994801E-5</v>
      </c>
      <c r="X768" s="4">
        <v>8.11047237709529E-4</v>
      </c>
      <c r="Y768" s="4">
        <v>5.5007492683359805E-4</v>
      </c>
      <c r="Z768" s="4">
        <v>1.46997869147325E-3</v>
      </c>
      <c r="AA768" s="5">
        <v>4.7654398030520403E-5</v>
      </c>
      <c r="AB768" s="5">
        <v>2.9110883460772499E-5</v>
      </c>
      <c r="AC768" s="5">
        <v>5.3510749478488E-5</v>
      </c>
      <c r="AD768" s="4">
        <v>1.01438362758177E-3</v>
      </c>
      <c r="AE768" s="4">
        <v>5.0789935806384899E-4</v>
      </c>
      <c r="AF768" s="4">
        <v>7.5758253340221804E-4</v>
      </c>
      <c r="AG768" s="4">
        <v>3.9231081478786699E-4</v>
      </c>
      <c r="AH768" s="4">
        <v>7.5118782555853999E-4</v>
      </c>
      <c r="AI768" s="4">
        <v>3.97396429065336E-4</v>
      </c>
      <c r="AJ768" s="4">
        <v>6.0253004968528604E-4</v>
      </c>
      <c r="AK768" s="4">
        <v>5.1642602296565504E-4</v>
      </c>
      <c r="AL768" s="4">
        <v>4.7170466110626298E-4</v>
      </c>
    </row>
    <row r="769" spans="1:38">
      <c r="A769" s="4" t="s">
        <v>2238</v>
      </c>
      <c r="B769" s="4" t="s">
        <v>2239</v>
      </c>
      <c r="C769" s="4">
        <v>51.2</v>
      </c>
      <c r="D769" s="4">
        <v>-29.2633559407349</v>
      </c>
      <c r="E769" s="4" t="s">
        <v>2240</v>
      </c>
      <c r="F769" s="4">
        <v>357.14098768018101</v>
      </c>
      <c r="G769" s="4">
        <v>1.5824499999999999</v>
      </c>
      <c r="H769" s="4" t="s">
        <v>1780</v>
      </c>
      <c r="I769" s="5">
        <v>3.89702227474684E-5</v>
      </c>
      <c r="J769" s="5">
        <v>4.7309519619922303E-5</v>
      </c>
      <c r="K769" s="5">
        <v>5.0066566364974401E-5</v>
      </c>
      <c r="L769" s="4">
        <v>0</v>
      </c>
      <c r="M769" s="4">
        <v>0</v>
      </c>
      <c r="N769" s="4">
        <v>0</v>
      </c>
      <c r="O769" s="5">
        <v>1.97880460341026E-5</v>
      </c>
      <c r="P769" s="5">
        <v>2.4885280904356799E-5</v>
      </c>
      <c r="Q769" s="5">
        <v>2.74063568140196E-5</v>
      </c>
      <c r="R769" s="4">
        <v>0</v>
      </c>
      <c r="S769" s="4">
        <v>0</v>
      </c>
      <c r="T769" s="4">
        <v>0</v>
      </c>
      <c r="U769" s="5">
        <v>5.4004803789406399E-5</v>
      </c>
      <c r="V769" s="5">
        <v>4.09284957308411E-5</v>
      </c>
      <c r="W769" s="5">
        <v>4.7078862108219799E-5</v>
      </c>
      <c r="X769" s="4">
        <v>0</v>
      </c>
      <c r="Y769" s="4">
        <v>0</v>
      </c>
      <c r="Z769" s="4">
        <v>0</v>
      </c>
      <c r="AA769" s="5">
        <v>4.4373090482783203E-6</v>
      </c>
      <c r="AB769" s="5">
        <v>8.9358758534287205E-6</v>
      </c>
      <c r="AC769" s="5">
        <v>1.0678202599395101E-5</v>
      </c>
      <c r="AD769" s="4">
        <v>0</v>
      </c>
      <c r="AE769" s="4">
        <v>0</v>
      </c>
      <c r="AF769" s="4">
        <v>0</v>
      </c>
      <c r="AG769" s="4">
        <v>0</v>
      </c>
      <c r="AH769" s="4">
        <v>0</v>
      </c>
      <c r="AI769" s="4">
        <v>0</v>
      </c>
      <c r="AJ769" s="4">
        <v>0</v>
      </c>
      <c r="AK769" s="4">
        <v>0</v>
      </c>
      <c r="AL769" s="4">
        <v>0</v>
      </c>
    </row>
    <row r="770" spans="1:38">
      <c r="A770" s="4" t="s">
        <v>2241</v>
      </c>
      <c r="B770" s="4" t="s">
        <v>2242</v>
      </c>
      <c r="C770" s="4">
        <v>51.1</v>
      </c>
      <c r="D770" s="4">
        <v>-20.509610202757099</v>
      </c>
      <c r="E770" s="4" t="s">
        <v>2243</v>
      </c>
      <c r="F770" s="4">
        <v>615.17639793802596</v>
      </c>
      <c r="G770" s="4">
        <v>1.73186666666667</v>
      </c>
      <c r="H770" s="4" t="s">
        <v>1780</v>
      </c>
      <c r="I770" s="5">
        <v>3.3893294600767198E-5</v>
      </c>
      <c r="J770" s="5">
        <v>4.07897029484877E-5</v>
      </c>
      <c r="K770" s="5">
        <v>5.4715524251716298E-5</v>
      </c>
      <c r="L770" s="4">
        <v>0</v>
      </c>
      <c r="M770" s="4">
        <v>0</v>
      </c>
      <c r="N770" s="4">
        <v>0</v>
      </c>
      <c r="O770" s="5">
        <v>2.6051215603415399E-5</v>
      </c>
      <c r="P770" s="5">
        <v>4.42031285109492E-5</v>
      </c>
      <c r="Q770" s="5">
        <v>4.75453943290972E-5</v>
      </c>
      <c r="R770" s="4">
        <v>0</v>
      </c>
      <c r="S770" s="4">
        <v>0</v>
      </c>
      <c r="T770" s="4">
        <v>0</v>
      </c>
      <c r="U770" s="5">
        <v>6.5053011551775299E-5</v>
      </c>
      <c r="V770" s="5">
        <v>2.5087957006832601E-5</v>
      </c>
      <c r="W770" s="5">
        <v>7.7672961151286501E-5</v>
      </c>
      <c r="X770" s="4">
        <v>0</v>
      </c>
      <c r="Y770" s="4">
        <v>0</v>
      </c>
      <c r="Z770" s="4">
        <v>0</v>
      </c>
      <c r="AA770" s="5">
        <v>1.24092565090717E-5</v>
      </c>
      <c r="AB770" s="5">
        <v>1.1361135707544499E-5</v>
      </c>
      <c r="AC770" s="5">
        <v>5.6935500000198899E-6</v>
      </c>
      <c r="AD770" s="4">
        <v>0</v>
      </c>
      <c r="AE770" s="4">
        <v>0</v>
      </c>
      <c r="AF770" s="4">
        <v>0</v>
      </c>
      <c r="AG770" s="4">
        <v>0</v>
      </c>
      <c r="AH770" s="4">
        <v>0</v>
      </c>
      <c r="AI770" s="4">
        <v>0</v>
      </c>
      <c r="AJ770" s="4">
        <v>0</v>
      </c>
      <c r="AK770" s="4">
        <v>0</v>
      </c>
      <c r="AL770" s="4">
        <v>0</v>
      </c>
    </row>
    <row r="771" spans="1:38">
      <c r="A771" s="4" t="s">
        <v>2244</v>
      </c>
      <c r="B771" s="4" t="s">
        <v>2245</v>
      </c>
      <c r="C771" s="4">
        <v>51</v>
      </c>
      <c r="D771" s="4">
        <v>-12.074254235576801</v>
      </c>
      <c r="E771" s="4" t="s">
        <v>2246</v>
      </c>
      <c r="F771" s="4">
        <v>353.11661542891397</v>
      </c>
      <c r="G771" s="4">
        <v>3.4298500000000001</v>
      </c>
      <c r="H771" s="4" t="s">
        <v>1780</v>
      </c>
      <c r="I771" s="5">
        <v>7.0704207257481406E-5</v>
      </c>
      <c r="J771" s="4">
        <v>1.08917951914965E-4</v>
      </c>
      <c r="K771" s="4">
        <v>1.20885831905748E-4</v>
      </c>
      <c r="L771" s="4">
        <v>0</v>
      </c>
      <c r="M771" s="4">
        <v>0</v>
      </c>
      <c r="N771" s="4">
        <v>0</v>
      </c>
      <c r="O771" s="5">
        <v>9.1338278334766393E-5</v>
      </c>
      <c r="P771" s="4">
        <v>1.01163935893339E-4</v>
      </c>
      <c r="Q771" s="4">
        <v>1.08460780865466E-4</v>
      </c>
      <c r="R771" s="4">
        <v>0</v>
      </c>
      <c r="S771" s="4">
        <v>0</v>
      </c>
      <c r="T771" s="4">
        <v>0</v>
      </c>
      <c r="U771" s="5">
        <v>7.4684362176119599E-5</v>
      </c>
      <c r="V771" s="5">
        <v>6.3055303611168404E-5</v>
      </c>
      <c r="W771" s="5">
        <v>5.9861248027863298E-5</v>
      </c>
      <c r="X771" s="4">
        <v>0</v>
      </c>
      <c r="Y771" s="4">
        <v>0</v>
      </c>
      <c r="Z771" s="4">
        <v>0</v>
      </c>
      <c r="AA771" s="4">
        <v>1.26517099168791E-4</v>
      </c>
      <c r="AB771" s="5">
        <v>7.2309289190368106E-5</v>
      </c>
      <c r="AC771" s="4">
        <v>1.1890163779269E-4</v>
      </c>
      <c r="AD771" s="4">
        <v>0</v>
      </c>
      <c r="AE771" s="4">
        <v>0</v>
      </c>
      <c r="AF771" s="4">
        <v>0</v>
      </c>
      <c r="AG771" s="4">
        <v>0</v>
      </c>
      <c r="AH771" s="4">
        <v>0</v>
      </c>
      <c r="AI771" s="4">
        <v>0</v>
      </c>
      <c r="AJ771" s="4">
        <v>0</v>
      </c>
      <c r="AK771" s="4">
        <v>0</v>
      </c>
      <c r="AL771" s="4">
        <v>0</v>
      </c>
    </row>
    <row r="772" spans="1:38">
      <c r="A772" s="4" t="s">
        <v>2247</v>
      </c>
      <c r="B772" s="4" t="s">
        <v>2248</v>
      </c>
      <c r="C772" s="4">
        <v>51</v>
      </c>
      <c r="D772" s="4">
        <v>-31.077791363798301</v>
      </c>
      <c r="E772" s="4" t="s">
        <v>2249</v>
      </c>
      <c r="F772" s="4">
        <v>460.17709525975999</v>
      </c>
      <c r="G772" s="4">
        <v>4.7424833333333298</v>
      </c>
      <c r="H772" s="4" t="s">
        <v>1780</v>
      </c>
      <c r="I772" s="4">
        <v>1.18686105135496E-3</v>
      </c>
      <c r="J772" s="4">
        <v>8.8194522870560304E-4</v>
      </c>
      <c r="K772" s="4">
        <v>1.2767587084503099E-3</v>
      </c>
      <c r="L772" s="4">
        <v>1.9578083492510499E-4</v>
      </c>
      <c r="M772" s="4">
        <v>1.9547437947400699E-4</v>
      </c>
      <c r="N772" s="5">
        <v>7.9573058242807094E-5</v>
      </c>
      <c r="O772" s="4">
        <v>1.1547237741365299E-3</v>
      </c>
      <c r="P772" s="4">
        <v>1.32378136258842E-3</v>
      </c>
      <c r="Q772" s="4">
        <v>1.51230546083141E-3</v>
      </c>
      <c r="R772" s="5">
        <v>3.8540472402773102E-5</v>
      </c>
      <c r="S772" s="4">
        <v>1.0139780843207199E-3</v>
      </c>
      <c r="T772" s="4">
        <v>1.7887127389301801E-3</v>
      </c>
      <c r="U772" s="4">
        <v>6.8552754706570698E-4</v>
      </c>
      <c r="V772" s="4">
        <v>1.1203759239259701E-3</v>
      </c>
      <c r="W772" s="4">
        <v>7.9755254815216698E-4</v>
      </c>
      <c r="X772" s="5">
        <v>1.16051732664838E-5</v>
      </c>
      <c r="Y772" s="5">
        <v>2.3443031246121198E-5</v>
      </c>
      <c r="Z772" s="4">
        <v>3.0344889216127698E-4</v>
      </c>
      <c r="AA772" s="4">
        <v>2.7177663934582499E-3</v>
      </c>
      <c r="AB772" s="4">
        <v>2.8225989835442698E-3</v>
      </c>
      <c r="AC772" s="4">
        <v>1.65781424649038E-3</v>
      </c>
      <c r="AD772" s="4">
        <v>1.3433032484148501E-4</v>
      </c>
      <c r="AE772" s="4">
        <v>4.3075928150022099E-4</v>
      </c>
      <c r="AF772" s="4">
        <v>1.36855451409597E-4</v>
      </c>
      <c r="AG772" s="4">
        <v>0</v>
      </c>
      <c r="AH772" s="5">
        <v>5.7181978815835201E-5</v>
      </c>
      <c r="AI772" s="4">
        <v>0</v>
      </c>
      <c r="AJ772" s="4">
        <v>0</v>
      </c>
      <c r="AK772" s="4">
        <v>0</v>
      </c>
      <c r="AL772" s="4">
        <v>0</v>
      </c>
    </row>
    <row r="773" spans="1:38">
      <c r="A773" s="4" t="s">
        <v>2250</v>
      </c>
      <c r="B773" s="4" t="s">
        <v>2251</v>
      </c>
      <c r="C773" s="4">
        <v>51</v>
      </c>
      <c r="D773" s="4">
        <v>-17.652625212182901</v>
      </c>
      <c r="E773" s="4" t="s">
        <v>177</v>
      </c>
      <c r="F773" s="4">
        <v>353.18327871130299</v>
      </c>
      <c r="G773" s="4">
        <v>7.0754999999999999</v>
      </c>
      <c r="H773" s="4" t="s">
        <v>1780</v>
      </c>
      <c r="I773" s="5">
        <v>1.3173422779571699E-5</v>
      </c>
      <c r="J773" s="5">
        <v>4.9556008682926798E-5</v>
      </c>
      <c r="K773" s="5">
        <v>3.81132186151292E-5</v>
      </c>
      <c r="L773" s="4">
        <v>5.1299100636088E-4</v>
      </c>
      <c r="M773" s="4">
        <v>1.2427681575854399E-3</v>
      </c>
      <c r="N773" s="4">
        <v>4.31815927610784E-3</v>
      </c>
      <c r="O773" s="4">
        <v>3.2547385082120999E-4</v>
      </c>
      <c r="P773" s="4">
        <v>1.7119872572306599E-4</v>
      </c>
      <c r="Q773" s="5">
        <v>5.6074285330384E-5</v>
      </c>
      <c r="R773" s="4">
        <v>8.1900532047148695E-4</v>
      </c>
      <c r="S773" s="4">
        <v>4.36986288410955E-4</v>
      </c>
      <c r="T773" s="4">
        <v>1.97256981807161E-4</v>
      </c>
      <c r="U773" s="5">
        <v>2.5832479662922001E-5</v>
      </c>
      <c r="V773" s="5">
        <v>2.3844581999629799E-5</v>
      </c>
      <c r="W773" s="5">
        <v>3.44901301068706E-5</v>
      </c>
      <c r="X773" s="4">
        <v>1.1857050432978E-3</v>
      </c>
      <c r="Y773" s="4">
        <v>3.4562763046733398E-4</v>
      </c>
      <c r="Z773" s="4">
        <v>4.4756360856150398E-4</v>
      </c>
      <c r="AA773" s="5">
        <v>3.1498459201838998E-5</v>
      </c>
      <c r="AB773" s="4">
        <v>6.0595377658461801E-4</v>
      </c>
      <c r="AC773" s="5">
        <v>4.5359464259690801E-5</v>
      </c>
      <c r="AD773" s="4">
        <v>4.5418148209596298E-4</v>
      </c>
      <c r="AE773" s="4">
        <v>5.7658764352735E-3</v>
      </c>
      <c r="AF773" s="4">
        <v>8.0974661881769595E-4</v>
      </c>
      <c r="AG773" s="4">
        <v>8.6035305070376205E-4</v>
      </c>
      <c r="AH773" s="4">
        <v>3.1798389067086999E-4</v>
      </c>
      <c r="AI773" s="4">
        <v>7.8325222637489801E-4</v>
      </c>
      <c r="AJ773" s="4">
        <v>3.3796794053387702E-4</v>
      </c>
      <c r="AK773" s="4">
        <v>1.10241028603678E-3</v>
      </c>
      <c r="AL773" s="4">
        <v>9.0415876914600997E-4</v>
      </c>
    </row>
    <row r="774" spans="1:38">
      <c r="A774" s="4" t="s">
        <v>2252</v>
      </c>
      <c r="B774" s="4" t="s">
        <v>2253</v>
      </c>
      <c r="C774" s="4">
        <v>50.9</v>
      </c>
      <c r="D774" s="4">
        <v>-2.1706039061652</v>
      </c>
      <c r="E774" s="4" t="s">
        <v>2254</v>
      </c>
      <c r="F774" s="4">
        <v>446.09469096085701</v>
      </c>
      <c r="G774" s="4">
        <v>2.7735166666666702</v>
      </c>
      <c r="H774" s="4" t="s">
        <v>1780</v>
      </c>
      <c r="I774" s="4">
        <v>1.21518101170426E-4</v>
      </c>
      <c r="J774" s="4">
        <v>1.09555163174352E-4</v>
      </c>
      <c r="K774" s="4">
        <v>1.02668020119489E-4</v>
      </c>
      <c r="L774" s="4">
        <v>0</v>
      </c>
      <c r="M774" s="4">
        <v>0</v>
      </c>
      <c r="N774" s="4">
        <v>0</v>
      </c>
      <c r="O774" s="4">
        <v>1.6236829582531E-4</v>
      </c>
      <c r="P774" s="4">
        <v>1.14278043164251E-4</v>
      </c>
      <c r="Q774" s="4">
        <v>1.07505282067271E-4</v>
      </c>
      <c r="R774" s="4">
        <v>0</v>
      </c>
      <c r="S774" s="5">
        <v>2.8164233721063299E-5</v>
      </c>
      <c r="T774" s="4">
        <v>0</v>
      </c>
      <c r="U774" s="5">
        <v>6.9116739132565896E-5</v>
      </c>
      <c r="V774" s="4">
        <v>1.2523218907802301E-4</v>
      </c>
      <c r="W774" s="4">
        <v>1.1169810458412301E-4</v>
      </c>
      <c r="X774" s="4">
        <v>0</v>
      </c>
      <c r="Y774" s="4">
        <v>0</v>
      </c>
      <c r="Z774" s="4">
        <v>0</v>
      </c>
      <c r="AA774" s="4">
        <v>1.31235572195992E-4</v>
      </c>
      <c r="AB774" s="4">
        <v>1.23048391199157E-4</v>
      </c>
      <c r="AC774" s="4">
        <v>1.51398951007263E-4</v>
      </c>
      <c r="AD774" s="4">
        <v>0</v>
      </c>
      <c r="AE774" s="4">
        <v>0</v>
      </c>
      <c r="AF774" s="4">
        <v>0</v>
      </c>
      <c r="AG774" s="4">
        <v>0</v>
      </c>
      <c r="AH774" s="4">
        <v>0</v>
      </c>
      <c r="AI774" s="4">
        <v>0</v>
      </c>
      <c r="AJ774" s="4">
        <v>0</v>
      </c>
      <c r="AK774" s="4">
        <v>0</v>
      </c>
      <c r="AL774" s="4">
        <v>0</v>
      </c>
    </row>
    <row r="775" spans="1:38">
      <c r="A775" s="4" t="s">
        <v>2255</v>
      </c>
      <c r="B775" s="4" t="s">
        <v>2256</v>
      </c>
      <c r="C775" s="4">
        <v>50.9</v>
      </c>
      <c r="D775" s="4">
        <v>1.7365197419210301</v>
      </c>
      <c r="E775" s="4" t="s">
        <v>364</v>
      </c>
      <c r="F775" s="4">
        <v>452.27905009008799</v>
      </c>
      <c r="G775" s="4">
        <v>8.2316166666666692</v>
      </c>
      <c r="H775" s="4" t="s">
        <v>1780</v>
      </c>
      <c r="I775" s="4">
        <v>6.8520818196790405E-4</v>
      </c>
      <c r="J775" s="4">
        <v>8.9210601817015596E-4</v>
      </c>
      <c r="K775" s="4">
        <v>8.4575173242755703E-4</v>
      </c>
      <c r="L775" s="4">
        <v>3.3099156560433799E-4</v>
      </c>
      <c r="M775" s="4">
        <v>1.0397671300677899E-4</v>
      </c>
      <c r="N775" s="4">
        <v>2.1254768934386099E-4</v>
      </c>
      <c r="O775" s="4">
        <v>5.3212953646939799E-4</v>
      </c>
      <c r="P775" s="4">
        <v>6.0884858929001603E-4</v>
      </c>
      <c r="Q775" s="4">
        <v>4.80847633366596E-4</v>
      </c>
      <c r="R775" s="4">
        <v>1.32759629833068E-4</v>
      </c>
      <c r="S775" s="5">
        <v>9.4284040415420895E-5</v>
      </c>
      <c r="T775" s="5">
        <v>3.0852509170111498E-5</v>
      </c>
      <c r="U775" s="4">
        <v>5.6030696931833599E-4</v>
      </c>
      <c r="V775" s="4">
        <v>3.65399092535071E-4</v>
      </c>
      <c r="W775" s="4">
        <v>4.3606522231523899E-4</v>
      </c>
      <c r="X775" s="5">
        <v>4.8201351903229601E-5</v>
      </c>
      <c r="Y775" s="5">
        <v>3.8639545773618797E-5</v>
      </c>
      <c r="Z775" s="4">
        <v>1.78748082348629E-4</v>
      </c>
      <c r="AA775" s="4">
        <v>4.2126188985347701E-4</v>
      </c>
      <c r="AB775" s="4">
        <v>4.3730548409845298E-4</v>
      </c>
      <c r="AC775" s="4">
        <v>5.74175662397994E-4</v>
      </c>
      <c r="AD775" s="4">
        <v>1.6644363098361299E-4</v>
      </c>
      <c r="AE775" s="5">
        <v>4.66291688503797E-5</v>
      </c>
      <c r="AF775" s="4">
        <v>1.59265646726857E-4</v>
      </c>
      <c r="AG775" s="4">
        <v>0</v>
      </c>
      <c r="AH775" s="4">
        <v>0</v>
      </c>
      <c r="AI775" s="4">
        <v>0</v>
      </c>
      <c r="AJ775" s="4">
        <v>0</v>
      </c>
      <c r="AK775" s="4">
        <v>0</v>
      </c>
      <c r="AL775" s="4">
        <v>0</v>
      </c>
    </row>
    <row r="776" spans="1:38">
      <c r="A776" s="4" t="s">
        <v>2257</v>
      </c>
      <c r="B776" s="4" t="s">
        <v>2258</v>
      </c>
      <c r="C776" s="4">
        <v>50.9</v>
      </c>
      <c r="D776" s="4">
        <v>-5.6093883301663103</v>
      </c>
      <c r="E776" s="4" t="s">
        <v>2259</v>
      </c>
      <c r="F776" s="4">
        <v>1197.3720673344301</v>
      </c>
      <c r="G776" s="4">
        <v>0.81891666666666696</v>
      </c>
      <c r="H776" s="4" t="s">
        <v>1780</v>
      </c>
      <c r="I776" s="4">
        <v>1.8176722096844401E-4</v>
      </c>
      <c r="J776" s="4">
        <v>2.56286408151048E-4</v>
      </c>
      <c r="K776" s="4">
        <v>3.1748811355116E-4</v>
      </c>
      <c r="L776" s="4">
        <v>0</v>
      </c>
      <c r="M776" s="4">
        <v>0</v>
      </c>
      <c r="N776" s="4">
        <v>0</v>
      </c>
      <c r="O776" s="4">
        <v>4.66804293018377E-4</v>
      </c>
      <c r="P776" s="4">
        <v>3.0906527371746397E-4</v>
      </c>
      <c r="Q776" s="4">
        <v>1.65275057170081E-4</v>
      </c>
      <c r="R776" s="4">
        <v>0</v>
      </c>
      <c r="S776" s="4">
        <v>0</v>
      </c>
      <c r="T776" s="4">
        <v>0</v>
      </c>
      <c r="U776" s="5">
        <v>8.19610464766694E-6</v>
      </c>
      <c r="V776" s="5">
        <v>2.5531519967354299E-5</v>
      </c>
      <c r="W776" s="5">
        <v>1.6516906843154599E-6</v>
      </c>
      <c r="X776" s="4">
        <v>0</v>
      </c>
      <c r="Y776" s="4">
        <v>0</v>
      </c>
      <c r="Z776" s="4">
        <v>0</v>
      </c>
      <c r="AA776" s="4">
        <v>0</v>
      </c>
      <c r="AB776" s="5">
        <v>1.3448255594473901E-5</v>
      </c>
      <c r="AC776" s="5">
        <v>3.7536264828159499E-6</v>
      </c>
      <c r="AD776" s="4">
        <v>0</v>
      </c>
      <c r="AE776" s="4">
        <v>0</v>
      </c>
      <c r="AF776" s="4">
        <v>0</v>
      </c>
      <c r="AG776" s="4">
        <v>0</v>
      </c>
      <c r="AH776" s="4">
        <v>0</v>
      </c>
      <c r="AI776" s="4">
        <v>0</v>
      </c>
      <c r="AJ776" s="4">
        <v>0</v>
      </c>
      <c r="AK776" s="4">
        <v>0</v>
      </c>
      <c r="AL776" s="4">
        <v>0</v>
      </c>
    </row>
    <row r="777" spans="1:38">
      <c r="A777" s="4" t="s">
        <v>2260</v>
      </c>
      <c r="B777" s="4" t="s">
        <v>2261</v>
      </c>
      <c r="C777" s="4">
        <v>50.8</v>
      </c>
      <c r="D777" s="4">
        <v>-2.6829873918489802</v>
      </c>
      <c r="E777" s="4" t="s">
        <v>2262</v>
      </c>
      <c r="F777" s="4">
        <v>310.10979876097201</v>
      </c>
      <c r="G777" s="4">
        <v>4.3649833333333303</v>
      </c>
      <c r="H777" s="4" t="s">
        <v>1780</v>
      </c>
      <c r="I777" s="5">
        <v>7.5353780769638797E-5</v>
      </c>
      <c r="J777" s="5">
        <v>7.74601360629564E-5</v>
      </c>
      <c r="K777" s="4">
        <v>1.56604595217553E-4</v>
      </c>
      <c r="L777" s="4">
        <v>0</v>
      </c>
      <c r="M777" s="4">
        <v>0</v>
      </c>
      <c r="N777" s="4">
        <v>0</v>
      </c>
      <c r="O777" s="4">
        <v>1.6952761724292099E-4</v>
      </c>
      <c r="P777" s="4">
        <v>2.15842801730633E-4</v>
      </c>
      <c r="Q777" s="4">
        <v>1.77748338785394E-4</v>
      </c>
      <c r="R777" s="4">
        <v>0</v>
      </c>
      <c r="S777" s="4">
        <v>1.6165717271609799E-4</v>
      </c>
      <c r="T777" s="4">
        <v>1.5838367198659501E-4</v>
      </c>
      <c r="U777" s="4">
        <v>1.43075778423596E-4</v>
      </c>
      <c r="V777" s="5">
        <v>9.9233171552122202E-5</v>
      </c>
      <c r="W777" s="4">
        <v>1.4145464850497799E-4</v>
      </c>
      <c r="X777" s="4">
        <v>0</v>
      </c>
      <c r="Y777" s="4">
        <v>0</v>
      </c>
      <c r="Z777" s="5">
        <v>1.21782764735479E-5</v>
      </c>
      <c r="AA777" s="4">
        <v>4.3113807833616602E-4</v>
      </c>
      <c r="AB777" s="4">
        <v>4.9173074372326896E-4</v>
      </c>
      <c r="AC777" s="4">
        <v>2.7914493805346297E-4</v>
      </c>
      <c r="AD777" s="5">
        <v>1.5561726662307101E-5</v>
      </c>
      <c r="AE777" s="4">
        <v>0</v>
      </c>
      <c r="AF777" s="4">
        <v>0</v>
      </c>
      <c r="AG777" s="4">
        <v>0</v>
      </c>
      <c r="AH777" s="4">
        <v>0</v>
      </c>
      <c r="AI777" s="4">
        <v>0</v>
      </c>
      <c r="AJ777" s="4">
        <v>0</v>
      </c>
      <c r="AK777" s="4">
        <v>0</v>
      </c>
      <c r="AL777" s="4">
        <v>0</v>
      </c>
    </row>
    <row r="778" spans="1:38">
      <c r="A778" s="4" t="s">
        <v>2263</v>
      </c>
      <c r="B778" s="4" t="s">
        <v>2264</v>
      </c>
      <c r="C778" s="4">
        <v>50.8</v>
      </c>
      <c r="D778" s="4">
        <v>-25.3050897782155</v>
      </c>
      <c r="E778" s="4" t="s">
        <v>2265</v>
      </c>
      <c r="F778" s="4">
        <v>750.43843520100904</v>
      </c>
      <c r="G778" s="4">
        <v>7.8891499999999999</v>
      </c>
      <c r="H778" s="4" t="s">
        <v>1780</v>
      </c>
      <c r="I778" s="4">
        <v>0</v>
      </c>
      <c r="J778" s="4">
        <v>0</v>
      </c>
      <c r="K778" s="4">
        <v>0</v>
      </c>
      <c r="L778" s="4">
        <v>0</v>
      </c>
      <c r="M778" s="4">
        <v>0</v>
      </c>
      <c r="N778" s="5">
        <v>3.3732203335365697E-5</v>
      </c>
      <c r="O778" s="5">
        <v>7.39748782555658E-5</v>
      </c>
      <c r="P778" s="4">
        <v>1.07723035209894E-4</v>
      </c>
      <c r="Q778" s="5">
        <v>1.18247492784675E-5</v>
      </c>
      <c r="R778" s="4">
        <v>0</v>
      </c>
      <c r="S778" s="4">
        <v>0</v>
      </c>
      <c r="T778" s="4">
        <v>0</v>
      </c>
      <c r="U778" s="5">
        <v>1.39033792122322E-5</v>
      </c>
      <c r="V778" s="5">
        <v>2.1265461613884001E-6</v>
      </c>
      <c r="W778" s="4">
        <v>0</v>
      </c>
      <c r="X778" s="4">
        <v>0</v>
      </c>
      <c r="Y778" s="4">
        <v>0</v>
      </c>
      <c r="Z778" s="5">
        <v>2.71525618049926E-5</v>
      </c>
      <c r="AA778" s="5">
        <v>1.0800213389337099E-5</v>
      </c>
      <c r="AB778" s="5">
        <v>3.0531405366219503E-5</v>
      </c>
      <c r="AC778" s="4">
        <v>0</v>
      </c>
      <c r="AD778" s="4">
        <v>0</v>
      </c>
      <c r="AE778" s="5">
        <v>2.1158790419087298E-5</v>
      </c>
      <c r="AF778" s="4">
        <v>0</v>
      </c>
      <c r="AG778" s="4">
        <v>0</v>
      </c>
      <c r="AH778" s="4">
        <v>0</v>
      </c>
      <c r="AI778" s="4">
        <v>0</v>
      </c>
      <c r="AJ778" s="4">
        <v>0</v>
      </c>
      <c r="AK778" s="4">
        <v>0</v>
      </c>
      <c r="AL778" s="4">
        <v>0</v>
      </c>
    </row>
    <row r="779" spans="1:38">
      <c r="A779" s="4" t="s">
        <v>2266</v>
      </c>
      <c r="B779" s="4" t="s">
        <v>2267</v>
      </c>
      <c r="C779" s="4">
        <v>50.8</v>
      </c>
      <c r="D779" s="4">
        <v>-28.145155028707201</v>
      </c>
      <c r="E779" s="4" t="s">
        <v>555</v>
      </c>
      <c r="F779" s="4">
        <v>518.15078165063005</v>
      </c>
      <c r="G779" s="4">
        <v>4.8497333333333303</v>
      </c>
      <c r="H779" s="4" t="s">
        <v>1780</v>
      </c>
      <c r="I779" s="4">
        <v>1.8382052807646701E-4</v>
      </c>
      <c r="J779" s="4">
        <v>1.35803291935572E-4</v>
      </c>
      <c r="K779" s="4">
        <v>2.20234424756171E-4</v>
      </c>
      <c r="L779" s="4">
        <v>0</v>
      </c>
      <c r="M779" s="4">
        <v>0</v>
      </c>
      <c r="N779" s="4">
        <v>0</v>
      </c>
      <c r="O779" s="4">
        <v>4.2947842598490898E-4</v>
      </c>
      <c r="P779" s="4">
        <v>2.5212545537813501E-4</v>
      </c>
      <c r="Q779" s="4">
        <v>2.95512412445283E-4</v>
      </c>
      <c r="R779" s="4">
        <v>0</v>
      </c>
      <c r="S779" s="4">
        <v>0</v>
      </c>
      <c r="T779" s="5">
        <v>6.1201093078612294E-5</v>
      </c>
      <c r="U779" s="5">
        <v>8.7547883436399197E-5</v>
      </c>
      <c r="V779" s="4">
        <v>1.95372805174824E-4</v>
      </c>
      <c r="W779" s="4">
        <v>1.3614708410926199E-4</v>
      </c>
      <c r="X779" s="4">
        <v>0</v>
      </c>
      <c r="Y779" s="4">
        <v>0</v>
      </c>
      <c r="Z779" s="4">
        <v>0</v>
      </c>
      <c r="AA779" s="4">
        <v>4.8878608784953597E-4</v>
      </c>
      <c r="AB779" s="4">
        <v>5.45682251988463E-4</v>
      </c>
      <c r="AC779" s="4">
        <v>3.9640935265970902E-4</v>
      </c>
      <c r="AD779" s="4">
        <v>0</v>
      </c>
      <c r="AE779" s="4">
        <v>0</v>
      </c>
      <c r="AF779" s="4">
        <v>0</v>
      </c>
      <c r="AG779" s="4">
        <v>0</v>
      </c>
      <c r="AH779" s="4">
        <v>0</v>
      </c>
      <c r="AI779" s="4">
        <v>0</v>
      </c>
      <c r="AJ779" s="4">
        <v>0</v>
      </c>
      <c r="AK779" s="4">
        <v>0</v>
      </c>
      <c r="AL779" s="4">
        <v>0</v>
      </c>
    </row>
    <row r="780" spans="1:38">
      <c r="A780" s="4" t="s">
        <v>2268</v>
      </c>
      <c r="B780" s="4" t="s">
        <v>2269</v>
      </c>
      <c r="C780" s="4">
        <v>50.8</v>
      </c>
      <c r="D780" s="4">
        <v>-34.505384881752498</v>
      </c>
      <c r="E780" s="4" t="s">
        <v>2270</v>
      </c>
      <c r="F780" s="4">
        <v>458.163510709256</v>
      </c>
      <c r="G780" s="4">
        <v>4.6859999999999999</v>
      </c>
      <c r="H780" s="4" t="s">
        <v>1780</v>
      </c>
      <c r="I780" s="5">
        <v>6.7934269193382704E-5</v>
      </c>
      <c r="J780" s="5">
        <v>5.9391232215506597E-5</v>
      </c>
      <c r="K780" s="5">
        <v>6.4822486992521799E-5</v>
      </c>
      <c r="L780" s="4">
        <v>0</v>
      </c>
      <c r="M780" s="4">
        <v>0</v>
      </c>
      <c r="N780" s="4">
        <v>0</v>
      </c>
      <c r="O780" s="5">
        <v>5.0769536017434101E-5</v>
      </c>
      <c r="P780" s="5">
        <v>6.0331711734157202E-5</v>
      </c>
      <c r="Q780" s="5">
        <v>6.6448303089674301E-5</v>
      </c>
      <c r="R780" s="4">
        <v>0</v>
      </c>
      <c r="S780" s="4">
        <v>0</v>
      </c>
      <c r="T780" s="4">
        <v>0</v>
      </c>
      <c r="U780" s="5">
        <v>4.9763684460793298E-5</v>
      </c>
      <c r="V780" s="5">
        <v>6.06279900771492E-5</v>
      </c>
      <c r="W780" s="5">
        <v>6.16243689450711E-5</v>
      </c>
      <c r="X780" s="4">
        <v>0</v>
      </c>
      <c r="Y780" s="4">
        <v>0</v>
      </c>
      <c r="Z780" s="4">
        <v>0</v>
      </c>
      <c r="AA780" s="4">
        <v>1.36452273347705E-4</v>
      </c>
      <c r="AB780" s="4">
        <v>1.4190741524111399E-4</v>
      </c>
      <c r="AC780" s="4">
        <v>1.01330857734782E-4</v>
      </c>
      <c r="AD780" s="4">
        <v>0</v>
      </c>
      <c r="AE780" s="4">
        <v>0</v>
      </c>
      <c r="AF780" s="4">
        <v>0</v>
      </c>
      <c r="AG780" s="4">
        <v>0</v>
      </c>
      <c r="AH780" s="4">
        <v>0</v>
      </c>
      <c r="AI780" s="4">
        <v>0</v>
      </c>
      <c r="AJ780" s="4">
        <v>0</v>
      </c>
      <c r="AK780" s="4">
        <v>0</v>
      </c>
      <c r="AL780" s="4">
        <v>0</v>
      </c>
    </row>
    <row r="781" spans="1:38">
      <c r="A781" s="4" t="s">
        <v>2271</v>
      </c>
      <c r="B781" s="4" t="s">
        <v>2272</v>
      </c>
      <c r="C781" s="4">
        <v>50.8</v>
      </c>
      <c r="D781" s="4">
        <v>4.2815397002727602</v>
      </c>
      <c r="E781" s="4" t="s">
        <v>2273</v>
      </c>
      <c r="F781" s="4">
        <v>206.023291442556</v>
      </c>
      <c r="G781" s="4">
        <v>2.7735166666666702</v>
      </c>
      <c r="H781" s="4" t="s">
        <v>1780</v>
      </c>
      <c r="I781" s="4">
        <v>9.5893467792098805E-4</v>
      </c>
      <c r="J781" s="4">
        <v>8.7176903273395205E-4</v>
      </c>
      <c r="K781" s="4">
        <v>9.0451300059791898E-4</v>
      </c>
      <c r="L781" s="5">
        <v>1.09292839547068E-5</v>
      </c>
      <c r="M781" s="5">
        <v>1.32299779034412E-5</v>
      </c>
      <c r="N781" s="5">
        <v>7.2544938262925203E-6</v>
      </c>
      <c r="O781" s="4">
        <v>1.1929852663111701E-3</v>
      </c>
      <c r="P781" s="4">
        <v>8.8770641405240796E-4</v>
      </c>
      <c r="Q781" s="4">
        <v>9.7065509822401102E-4</v>
      </c>
      <c r="R781" s="5">
        <v>9.6458120596061599E-7</v>
      </c>
      <c r="S781" s="5">
        <v>9.53817871449539E-5</v>
      </c>
      <c r="T781" s="5">
        <v>1.8570921438107699E-7</v>
      </c>
      <c r="U781" s="4">
        <v>5.3330440575603095E-4</v>
      </c>
      <c r="V781" s="4">
        <v>7.8708862540422799E-4</v>
      </c>
      <c r="W781" s="4">
        <v>8.3498369720129103E-4</v>
      </c>
      <c r="X781" s="5">
        <v>1.0917638067384E-6</v>
      </c>
      <c r="Y781" s="5">
        <v>2.9295764082432598E-10</v>
      </c>
      <c r="Z781" s="5">
        <v>7.3953555515556796E-7</v>
      </c>
      <c r="AA781" s="4">
        <v>1.05051757311538E-3</v>
      </c>
      <c r="AB781" s="4">
        <v>1.0102218549423901E-3</v>
      </c>
      <c r="AC781" s="4">
        <v>1.55869964304286E-3</v>
      </c>
      <c r="AD781" s="5">
        <v>7.51440592226851E-6</v>
      </c>
      <c r="AE781" s="5">
        <v>1.01707293342074E-5</v>
      </c>
      <c r="AF781" s="5">
        <v>4.52729962246586E-6</v>
      </c>
      <c r="AG781" s="5">
        <v>6.5078812327859103E-7</v>
      </c>
      <c r="AH781" s="5">
        <v>7.5087973673456296E-5</v>
      </c>
      <c r="AI781" s="5">
        <v>7.6058531424719E-7</v>
      </c>
      <c r="AJ781" s="5">
        <v>5.2233250095412704E-7</v>
      </c>
      <c r="AK781" s="5">
        <v>2.9000720702760799E-8</v>
      </c>
      <c r="AL781" s="5">
        <v>2.07392518344942E-7</v>
      </c>
    </row>
    <row r="782" spans="1:38">
      <c r="A782" s="4" t="s">
        <v>2274</v>
      </c>
      <c r="B782" s="4" t="s">
        <v>2275</v>
      </c>
      <c r="C782" s="4">
        <v>50.8</v>
      </c>
      <c r="D782" s="4">
        <v>7.4906397642502496</v>
      </c>
      <c r="E782" s="4" t="s">
        <v>2276</v>
      </c>
      <c r="F782" s="4">
        <v>205.036919616907</v>
      </c>
      <c r="G782" s="4">
        <v>1.5038</v>
      </c>
      <c r="H782" s="4" t="s">
        <v>1780</v>
      </c>
      <c r="I782" s="5">
        <v>9.4424375235782105E-5</v>
      </c>
      <c r="J782" s="4">
        <v>1.28004065487499E-4</v>
      </c>
      <c r="K782" s="4">
        <v>1.0994236572841E-4</v>
      </c>
      <c r="L782" s="4">
        <v>0</v>
      </c>
      <c r="M782" s="4">
        <v>0</v>
      </c>
      <c r="N782" s="4">
        <v>0</v>
      </c>
      <c r="O782" s="4">
        <v>1.70877507695509E-4</v>
      </c>
      <c r="P782" s="4">
        <v>2.272166883866E-4</v>
      </c>
      <c r="Q782" s="4">
        <v>1.95199887079469E-4</v>
      </c>
      <c r="R782" s="4">
        <v>0</v>
      </c>
      <c r="S782" s="4">
        <v>0</v>
      </c>
      <c r="T782" s="4">
        <v>0</v>
      </c>
      <c r="U782" s="4">
        <v>1.10009823819849E-4</v>
      </c>
      <c r="V782" s="5">
        <v>5.2461054424445498E-5</v>
      </c>
      <c r="W782" s="5">
        <v>7.9464027386817298E-5</v>
      </c>
      <c r="X782" s="4">
        <v>0</v>
      </c>
      <c r="Y782" s="4">
        <v>0</v>
      </c>
      <c r="Z782" s="4">
        <v>0</v>
      </c>
      <c r="AA782" s="4">
        <v>1.2360344725048401E-4</v>
      </c>
      <c r="AB782" s="4">
        <v>1.23889425573777E-4</v>
      </c>
      <c r="AC782" s="4">
        <v>1.02888380441372E-4</v>
      </c>
      <c r="AD782" s="4">
        <v>0</v>
      </c>
      <c r="AE782" s="4">
        <v>0</v>
      </c>
      <c r="AF782" s="4">
        <v>0</v>
      </c>
      <c r="AG782" s="4">
        <v>0</v>
      </c>
      <c r="AH782" s="4">
        <v>0</v>
      </c>
      <c r="AI782" s="4">
        <v>0</v>
      </c>
      <c r="AJ782" s="4">
        <v>0</v>
      </c>
      <c r="AK782" s="4">
        <v>0</v>
      </c>
      <c r="AL782" s="4">
        <v>0</v>
      </c>
    </row>
    <row r="783" spans="1:38">
      <c r="A783" s="4" t="s">
        <v>2277</v>
      </c>
      <c r="B783" s="4" t="s">
        <v>2278</v>
      </c>
      <c r="C783" s="4">
        <v>50.8</v>
      </c>
      <c r="D783" s="4">
        <v>9.5246900333315594</v>
      </c>
      <c r="E783" s="4" t="s">
        <v>1543</v>
      </c>
      <c r="F783" s="4">
        <v>359.18285564311901</v>
      </c>
      <c r="G783" s="4">
        <v>0.54078333333333295</v>
      </c>
      <c r="H783" s="4" t="s">
        <v>1780</v>
      </c>
      <c r="I783" s="5">
        <v>2.0328967945525001E-5</v>
      </c>
      <c r="J783" s="5">
        <v>1.6806874950492102E-5</v>
      </c>
      <c r="K783" s="5">
        <v>1.5083782751926399E-5</v>
      </c>
      <c r="L783" s="4">
        <v>0</v>
      </c>
      <c r="M783" s="4">
        <v>0</v>
      </c>
      <c r="N783" s="4">
        <v>0</v>
      </c>
      <c r="O783" s="5">
        <v>1.44134097179394E-5</v>
      </c>
      <c r="P783" s="5">
        <v>2.6786055312581102E-5</v>
      </c>
      <c r="Q783" s="5">
        <v>1.1065639611801399E-5</v>
      </c>
      <c r="R783" s="4">
        <v>0</v>
      </c>
      <c r="S783" s="4">
        <v>0</v>
      </c>
      <c r="T783" s="4">
        <v>0</v>
      </c>
      <c r="U783" s="5">
        <v>3.1717193994662397E-5</v>
      </c>
      <c r="V783" s="5">
        <v>2.2738890381937499E-5</v>
      </c>
      <c r="W783" s="5">
        <v>4.25754692318903E-5</v>
      </c>
      <c r="X783" s="4">
        <v>0</v>
      </c>
      <c r="Y783" s="4">
        <v>0</v>
      </c>
      <c r="Z783" s="4">
        <v>0</v>
      </c>
      <c r="AA783" s="5">
        <v>1.10311788431139E-5</v>
      </c>
      <c r="AB783" s="5">
        <v>1.2938688066622E-5</v>
      </c>
      <c r="AC783" s="5">
        <v>1.5442973697587899E-5</v>
      </c>
      <c r="AD783" s="4">
        <v>0</v>
      </c>
      <c r="AE783" s="4">
        <v>0</v>
      </c>
      <c r="AF783" s="4">
        <v>0</v>
      </c>
      <c r="AG783" s="4">
        <v>0</v>
      </c>
      <c r="AH783" s="4">
        <v>0</v>
      </c>
      <c r="AI783" s="4">
        <v>0</v>
      </c>
      <c r="AJ783" s="4">
        <v>0</v>
      </c>
      <c r="AK783" s="4">
        <v>0</v>
      </c>
      <c r="AL783" s="4">
        <v>0</v>
      </c>
    </row>
    <row r="784" spans="1:38">
      <c r="A784" s="4" t="s">
        <v>2279</v>
      </c>
      <c r="B784" s="4" t="s">
        <v>2280</v>
      </c>
      <c r="C784" s="4">
        <v>50.7</v>
      </c>
      <c r="D784" s="4">
        <v>-42.0416441003103</v>
      </c>
      <c r="E784" s="4" t="s">
        <v>993</v>
      </c>
      <c r="F784" s="4">
        <v>365.23252560840399</v>
      </c>
      <c r="G784" s="4">
        <v>9.4157166666666701</v>
      </c>
      <c r="H784" s="4" t="s">
        <v>1780</v>
      </c>
      <c r="I784" s="5">
        <v>6.6898697199341495E-5</v>
      </c>
      <c r="J784" s="5">
        <v>3.8312246353595897E-5</v>
      </c>
      <c r="K784" s="5">
        <v>6.9196157731441806E-5</v>
      </c>
      <c r="L784" s="4">
        <v>3.28797622117256E-3</v>
      </c>
      <c r="M784" s="4">
        <v>1.15268653390589E-3</v>
      </c>
      <c r="N784" s="4">
        <v>1.51015695831703E-3</v>
      </c>
      <c r="O784" s="5">
        <v>2.5324577054849702E-5</v>
      </c>
      <c r="P784" s="5">
        <v>1.6955452148323502E-5</v>
      </c>
      <c r="Q784" s="5">
        <v>1.19243684097554E-5</v>
      </c>
      <c r="R784" s="4">
        <v>5.1574717441690799E-4</v>
      </c>
      <c r="S784" s="4">
        <v>1.15748631315339E-3</v>
      </c>
      <c r="T784" s="4">
        <v>7.9703505947941301E-4</v>
      </c>
      <c r="U784" s="5">
        <v>6.2323617608881402E-5</v>
      </c>
      <c r="V784" s="4">
        <v>1.48000293499555E-4</v>
      </c>
      <c r="W784" s="5">
        <v>6.1661630973681701E-5</v>
      </c>
      <c r="X784" s="4">
        <v>2.7096289590813499E-3</v>
      </c>
      <c r="Y784" s="4">
        <v>2.0524344469495799E-3</v>
      </c>
      <c r="Z784" s="4">
        <v>5.6576484290358901E-4</v>
      </c>
      <c r="AA784" s="5">
        <v>1.5762307885495001E-5</v>
      </c>
      <c r="AB784" s="5">
        <v>2.6156862555795101E-5</v>
      </c>
      <c r="AC784" s="5">
        <v>9.0689767220977394E-5</v>
      </c>
      <c r="AD784" s="4">
        <v>5.9702574055187302E-4</v>
      </c>
      <c r="AE784" s="4">
        <v>1.8091806708233501E-4</v>
      </c>
      <c r="AF784" s="4">
        <v>2.4760150971165598E-3</v>
      </c>
      <c r="AG784" s="4">
        <v>0</v>
      </c>
      <c r="AH784" s="4">
        <v>3.68878132895323E-4</v>
      </c>
      <c r="AI784" s="4">
        <v>2.7406331182830998E-4</v>
      </c>
      <c r="AJ784" s="4">
        <v>1.0488132037381E-4</v>
      </c>
      <c r="AK784" s="4">
        <v>0</v>
      </c>
      <c r="AL784" s="4">
        <v>0</v>
      </c>
    </row>
    <row r="785" spans="1:38">
      <c r="A785" s="4" t="s">
        <v>2281</v>
      </c>
      <c r="B785" s="4" t="s">
        <v>2282</v>
      </c>
      <c r="C785" s="4">
        <v>50.7</v>
      </c>
      <c r="D785" s="4">
        <v>-13.242294867831699</v>
      </c>
      <c r="E785" s="4" t="s">
        <v>2283</v>
      </c>
      <c r="F785" s="4">
        <v>256.05641076506902</v>
      </c>
      <c r="G785" s="4">
        <v>2.6812999999999998</v>
      </c>
      <c r="H785" s="4" t="s">
        <v>1780</v>
      </c>
      <c r="I785" s="5">
        <v>1.3987719946254201E-5</v>
      </c>
      <c r="J785" s="5">
        <v>1.7486603400467201E-5</v>
      </c>
      <c r="K785" s="5">
        <v>1.9753040068223799E-5</v>
      </c>
      <c r="L785" s="5">
        <v>3.4227423213068102E-5</v>
      </c>
      <c r="M785" s="5">
        <v>5.5545142068811499E-5</v>
      </c>
      <c r="N785" s="5">
        <v>5.9879534990538998E-5</v>
      </c>
      <c r="O785" s="5">
        <v>1.6059884226706001E-5</v>
      </c>
      <c r="P785" s="5">
        <v>1.9998362709933601E-5</v>
      </c>
      <c r="Q785" s="5">
        <v>1.21738278467267E-5</v>
      </c>
      <c r="R785" s="5">
        <v>3.9640813456134998E-5</v>
      </c>
      <c r="S785" s="5">
        <v>5.7498333776308903E-5</v>
      </c>
      <c r="T785" s="5">
        <v>1.4090239889185501E-5</v>
      </c>
      <c r="U785" s="5">
        <v>1.5460187713306299E-5</v>
      </c>
      <c r="V785" s="5">
        <v>1.39753895861088E-5</v>
      </c>
      <c r="W785" s="5">
        <v>2.4136394205744599E-5</v>
      </c>
      <c r="X785" s="4">
        <v>0</v>
      </c>
      <c r="Y785" s="5">
        <v>2.30985534381445E-5</v>
      </c>
      <c r="Z785" s="5">
        <v>3.5837678642700903E-5</v>
      </c>
      <c r="AA785" s="5">
        <v>1.2717318040682E-5</v>
      </c>
      <c r="AB785" s="5">
        <v>8.2366164427642103E-6</v>
      </c>
      <c r="AC785" s="5">
        <v>1.6778414595426601E-5</v>
      </c>
      <c r="AD785" s="5">
        <v>1.29306603598925E-5</v>
      </c>
      <c r="AE785" s="4">
        <v>0</v>
      </c>
      <c r="AF785" s="5">
        <v>1.39403823363878E-5</v>
      </c>
      <c r="AG785" s="4">
        <v>0</v>
      </c>
      <c r="AH785" s="4">
        <v>0</v>
      </c>
      <c r="AI785" s="4">
        <v>0</v>
      </c>
      <c r="AJ785" s="4">
        <v>0</v>
      </c>
      <c r="AK785" s="4">
        <v>0</v>
      </c>
      <c r="AL785" s="4">
        <v>0</v>
      </c>
    </row>
    <row r="786" spans="1:38">
      <c r="A786" s="4" t="s">
        <v>2284</v>
      </c>
      <c r="B786" s="4" t="s">
        <v>2285</v>
      </c>
      <c r="C786" s="4">
        <v>50.6</v>
      </c>
      <c r="D786" s="4">
        <v>-22.703966303847199</v>
      </c>
      <c r="E786" s="4" t="s">
        <v>2286</v>
      </c>
      <c r="F786" s="4">
        <v>296.09434116189198</v>
      </c>
      <c r="G786" s="4">
        <v>3.1302833333333302</v>
      </c>
      <c r="H786" s="4" t="s">
        <v>1780</v>
      </c>
      <c r="I786" s="5">
        <v>1.245037443244E-5</v>
      </c>
      <c r="J786" s="5">
        <v>1.86859960102956E-5</v>
      </c>
      <c r="K786" s="5">
        <v>1.31876123818531E-5</v>
      </c>
      <c r="L786" s="4">
        <v>0</v>
      </c>
      <c r="M786" s="4">
        <v>0</v>
      </c>
      <c r="N786" s="4">
        <v>0</v>
      </c>
      <c r="O786" s="5">
        <v>1.5651132468724198E-5</v>
      </c>
      <c r="P786" s="5">
        <v>6.8439125551237902E-6</v>
      </c>
      <c r="Q786" s="5">
        <v>1.8343853067664201E-5</v>
      </c>
      <c r="R786" s="4">
        <v>0</v>
      </c>
      <c r="S786" s="4">
        <v>0</v>
      </c>
      <c r="T786" s="4">
        <v>0</v>
      </c>
      <c r="U786" s="5">
        <v>1.3650546816484601E-5</v>
      </c>
      <c r="V786" s="5">
        <v>4.5724289993911203E-6</v>
      </c>
      <c r="W786" s="5">
        <v>2.6403598617835501E-6</v>
      </c>
      <c r="X786" s="4">
        <v>0</v>
      </c>
      <c r="Y786" s="4">
        <v>0</v>
      </c>
      <c r="Z786" s="4">
        <v>0</v>
      </c>
      <c r="AA786" s="5">
        <v>7.7763833510136895E-5</v>
      </c>
      <c r="AB786" s="5">
        <v>3.4132259465407402E-5</v>
      </c>
      <c r="AC786" s="5">
        <v>1.1186299538429101E-5</v>
      </c>
      <c r="AD786" s="4">
        <v>0</v>
      </c>
      <c r="AE786" s="4">
        <v>0</v>
      </c>
      <c r="AF786" s="4">
        <v>0</v>
      </c>
      <c r="AG786" s="4">
        <v>0</v>
      </c>
      <c r="AH786" s="4">
        <v>0</v>
      </c>
      <c r="AI786" s="4">
        <v>0</v>
      </c>
      <c r="AJ786" s="4">
        <v>0</v>
      </c>
      <c r="AK786" s="4">
        <v>0</v>
      </c>
      <c r="AL786" s="4">
        <v>0</v>
      </c>
    </row>
    <row r="787" spans="1:38">
      <c r="A787" s="4" t="s">
        <v>2287</v>
      </c>
      <c r="B787" s="4" t="s">
        <v>2288</v>
      </c>
      <c r="C787" s="4">
        <v>50.6</v>
      </c>
      <c r="D787" s="4">
        <v>-13.645219273139</v>
      </c>
      <c r="E787" s="4" t="s">
        <v>2289</v>
      </c>
      <c r="F787" s="4">
        <v>425.13914108519998</v>
      </c>
      <c r="G787" s="4">
        <v>4.80683333333333</v>
      </c>
      <c r="H787" s="4" t="s">
        <v>1780</v>
      </c>
      <c r="I787" s="5">
        <v>2.50013577627866E-5</v>
      </c>
      <c r="J787" s="5">
        <v>1.8426574287696499E-5</v>
      </c>
      <c r="K787" s="5">
        <v>3.6158327905789999E-5</v>
      </c>
      <c r="L787" s="4">
        <v>0</v>
      </c>
      <c r="M787" s="5">
        <v>2.6589950326758798E-6</v>
      </c>
      <c r="N787" s="4">
        <v>0</v>
      </c>
      <c r="O787" s="5">
        <v>3.37077902669992E-5</v>
      </c>
      <c r="P787" s="5">
        <v>1.05632069993062E-5</v>
      </c>
      <c r="Q787" s="5">
        <v>1.47283843706315E-5</v>
      </c>
      <c r="R787" s="4">
        <v>0</v>
      </c>
      <c r="S787" s="4">
        <v>0</v>
      </c>
      <c r="T787" s="4">
        <v>0</v>
      </c>
      <c r="U787" s="5">
        <v>3.44512796840285E-5</v>
      </c>
      <c r="V787" s="5">
        <v>1.2010385047396799E-5</v>
      </c>
      <c r="W787" s="5">
        <v>2.99647627386193E-5</v>
      </c>
      <c r="X787" s="4">
        <v>0</v>
      </c>
      <c r="Y787" s="4">
        <v>0</v>
      </c>
      <c r="Z787" s="4">
        <v>0</v>
      </c>
      <c r="AA787" s="5">
        <v>4.4136073547169798E-5</v>
      </c>
      <c r="AB787" s="5">
        <v>3.9709728349678498E-5</v>
      </c>
      <c r="AC787" s="5">
        <v>3.9534533871576997E-5</v>
      </c>
      <c r="AD787" s="4">
        <v>0</v>
      </c>
      <c r="AE787" s="4">
        <v>0</v>
      </c>
      <c r="AF787" s="4">
        <v>0</v>
      </c>
      <c r="AG787" s="4">
        <v>0</v>
      </c>
      <c r="AH787" s="4">
        <v>0</v>
      </c>
      <c r="AI787" s="4">
        <v>0</v>
      </c>
      <c r="AJ787" s="4">
        <v>0</v>
      </c>
      <c r="AK787" s="4">
        <v>0</v>
      </c>
      <c r="AL787" s="4">
        <v>0</v>
      </c>
    </row>
    <row r="788" spans="1:38">
      <c r="A788" s="4" t="s">
        <v>2290</v>
      </c>
      <c r="B788" s="4" t="s">
        <v>2291</v>
      </c>
      <c r="C788" s="4">
        <v>50.6</v>
      </c>
      <c r="D788" s="4">
        <v>-24.131135192919899</v>
      </c>
      <c r="E788" s="4" t="s">
        <v>2292</v>
      </c>
      <c r="F788" s="4">
        <v>305.116001299044</v>
      </c>
      <c r="G788" s="4">
        <v>2.3317000000000001</v>
      </c>
      <c r="H788" s="4" t="s">
        <v>1780</v>
      </c>
      <c r="I788" s="5">
        <v>4.1752822774241598E-6</v>
      </c>
      <c r="J788" s="5">
        <v>1.04607032796428E-6</v>
      </c>
      <c r="K788" s="5">
        <v>4.4138200745498097E-6</v>
      </c>
      <c r="L788" s="4">
        <v>0</v>
      </c>
      <c r="M788" s="5">
        <v>7.94668592826059E-6</v>
      </c>
      <c r="N788" s="5">
        <v>7.0045354885123596E-6</v>
      </c>
      <c r="O788" s="5">
        <v>5.1669609491478703E-6</v>
      </c>
      <c r="P788" s="5">
        <v>3.9156842911515998E-6</v>
      </c>
      <c r="Q788" s="5">
        <v>5.3854651714542201E-6</v>
      </c>
      <c r="R788" s="4">
        <v>0</v>
      </c>
      <c r="S788" s="4">
        <v>0</v>
      </c>
      <c r="T788" s="4">
        <v>0</v>
      </c>
      <c r="U788" s="5">
        <v>6.15625683300988E-6</v>
      </c>
      <c r="V788" s="5">
        <v>2.8565013939384599E-6</v>
      </c>
      <c r="W788" s="5">
        <v>2.3961636106026101E-6</v>
      </c>
      <c r="X788" s="5">
        <v>1.0087719190566799E-5</v>
      </c>
      <c r="Y788" s="5">
        <v>1.5677264969103098E-5</v>
      </c>
      <c r="Z788" s="5">
        <v>4.7644786366449502E-5</v>
      </c>
      <c r="AA788" s="5">
        <v>1.18390704849218E-5</v>
      </c>
      <c r="AB788" s="5">
        <v>1.1997695937669599E-5</v>
      </c>
      <c r="AC788" s="5">
        <v>8.6705603389392295E-6</v>
      </c>
      <c r="AD788" s="5">
        <v>9.8756340244045504E-5</v>
      </c>
      <c r="AE788" s="5">
        <v>3.0903950912090903E-5</v>
      </c>
      <c r="AF788" s="5">
        <v>6.1182647642739295E-5</v>
      </c>
      <c r="AG788" s="4">
        <v>0</v>
      </c>
      <c r="AH788" s="4">
        <v>0</v>
      </c>
      <c r="AI788" s="4">
        <v>0</v>
      </c>
      <c r="AJ788" s="4">
        <v>0</v>
      </c>
      <c r="AK788" s="4">
        <v>0</v>
      </c>
      <c r="AL788" s="4">
        <v>0</v>
      </c>
    </row>
    <row r="789" spans="1:38">
      <c r="A789" s="4" t="s">
        <v>2293</v>
      </c>
      <c r="B789" s="4" t="s">
        <v>2294</v>
      </c>
      <c r="C789" s="4">
        <v>50.6</v>
      </c>
      <c r="D789" s="4">
        <v>26.211740699004402</v>
      </c>
      <c r="E789" s="4" t="s">
        <v>114</v>
      </c>
      <c r="F789" s="4">
        <v>234.04575109340101</v>
      </c>
      <c r="G789" s="4">
        <v>0.868966666666667</v>
      </c>
      <c r="H789" s="4" t="s">
        <v>1780</v>
      </c>
      <c r="I789" s="4">
        <v>9.2479356188602602E-4</v>
      </c>
      <c r="J789" s="4">
        <v>8.09198522335901E-4</v>
      </c>
      <c r="K789" s="4">
        <v>1.1738986321179899E-3</v>
      </c>
      <c r="L789" s="4">
        <v>0</v>
      </c>
      <c r="M789" s="4">
        <v>0</v>
      </c>
      <c r="N789" s="4">
        <v>0</v>
      </c>
      <c r="O789" s="4">
        <v>5.7024621357754904E-4</v>
      </c>
      <c r="P789" s="4">
        <v>5.3761186979198205E-4</v>
      </c>
      <c r="Q789" s="4">
        <v>4.2680698191747702E-4</v>
      </c>
      <c r="R789" s="4">
        <v>0</v>
      </c>
      <c r="S789" s="4">
        <v>0</v>
      </c>
      <c r="T789" s="4">
        <v>0</v>
      </c>
      <c r="U789" s="4">
        <v>1.1692956044822599E-3</v>
      </c>
      <c r="V789" s="4">
        <v>9.1963990542404995E-4</v>
      </c>
      <c r="W789" s="4">
        <v>9.6214223904816595E-4</v>
      </c>
      <c r="X789" s="4">
        <v>0</v>
      </c>
      <c r="Y789" s="4">
        <v>0</v>
      </c>
      <c r="Z789" s="4">
        <v>0</v>
      </c>
      <c r="AA789" s="4">
        <v>3.7835761576749999E-4</v>
      </c>
      <c r="AB789" s="4">
        <v>3.09613187719002E-4</v>
      </c>
      <c r="AC789" s="4">
        <v>3.2151492196269099E-4</v>
      </c>
      <c r="AD789" s="4">
        <v>0</v>
      </c>
      <c r="AE789" s="4">
        <v>0</v>
      </c>
      <c r="AF789" s="4">
        <v>0</v>
      </c>
      <c r="AG789" s="4">
        <v>0</v>
      </c>
      <c r="AH789" s="4">
        <v>0</v>
      </c>
      <c r="AI789" s="4">
        <v>0</v>
      </c>
      <c r="AJ789" s="4">
        <v>0</v>
      </c>
      <c r="AK789" s="4">
        <v>0</v>
      </c>
      <c r="AL789" s="4">
        <v>0</v>
      </c>
    </row>
    <row r="790" spans="1:38">
      <c r="A790" s="4" t="s">
        <v>2295</v>
      </c>
      <c r="B790" s="4" t="s">
        <v>2296</v>
      </c>
      <c r="C790" s="4">
        <v>50.5</v>
      </c>
      <c r="D790" s="4">
        <v>-3.69003365812027</v>
      </c>
      <c r="E790" s="4" t="s">
        <v>2297</v>
      </c>
      <c r="F790" s="4">
        <v>788.54179449060302</v>
      </c>
      <c r="G790" s="4">
        <v>9.7510499999999993</v>
      </c>
      <c r="H790" s="4" t="s">
        <v>1780</v>
      </c>
      <c r="I790" s="4">
        <v>8.3311370876270208E-3</v>
      </c>
      <c r="J790" s="4">
        <v>8.1849221523934302E-3</v>
      </c>
      <c r="K790" s="4">
        <v>8.2129396511618699E-3</v>
      </c>
      <c r="L790" s="4">
        <v>5.4382070821801298E-2</v>
      </c>
      <c r="M790" s="4">
        <v>5.2438496697426097E-2</v>
      </c>
      <c r="N790" s="4">
        <v>3.33408800380516E-2</v>
      </c>
      <c r="O790" s="4">
        <v>5.6994958772372296E-3</v>
      </c>
      <c r="P790" s="4">
        <v>3.9778776834672198E-3</v>
      </c>
      <c r="Q790" s="4">
        <v>3.5009133903813302E-3</v>
      </c>
      <c r="R790" s="4">
        <v>7.54324124625112E-2</v>
      </c>
      <c r="S790" s="4">
        <v>9.3202688946649404E-2</v>
      </c>
      <c r="T790" s="4">
        <v>0.13905505527193501</v>
      </c>
      <c r="U790" s="4">
        <v>1.31233738704993E-2</v>
      </c>
      <c r="V790" s="4">
        <v>1.6796712631001801E-2</v>
      </c>
      <c r="W790" s="4">
        <v>1.7113552060079799E-2</v>
      </c>
      <c r="X790" s="4">
        <v>0.102514381797674</v>
      </c>
      <c r="Y790" s="4">
        <v>7.3129257418227997E-2</v>
      </c>
      <c r="Z790" s="4">
        <v>8.3261913833398302E-2</v>
      </c>
      <c r="AA790" s="4">
        <v>9.4177322754346298E-3</v>
      </c>
      <c r="AB790" s="4">
        <v>7.3688657246045904E-3</v>
      </c>
      <c r="AC790" s="4">
        <v>7.6060439908667904E-3</v>
      </c>
      <c r="AD790" s="4">
        <v>7.2270447081248898E-2</v>
      </c>
      <c r="AE790" s="4">
        <v>4.6964784473659899E-2</v>
      </c>
      <c r="AF790" s="4">
        <v>5.9838636861607598E-2</v>
      </c>
      <c r="AG790" s="4">
        <v>7.6942681355420997E-2</v>
      </c>
      <c r="AH790" s="4">
        <v>5.4331610957946398E-2</v>
      </c>
      <c r="AI790" s="4">
        <v>6.9123117904443601E-2</v>
      </c>
      <c r="AJ790" s="4">
        <v>9.1706500392672599E-2</v>
      </c>
      <c r="AK790" s="4">
        <v>8.8327309515623204E-2</v>
      </c>
      <c r="AL790" s="4">
        <v>7.2363850578475206E-2</v>
      </c>
    </row>
    <row r="791" spans="1:38">
      <c r="A791" s="4" t="s">
        <v>2298</v>
      </c>
      <c r="B791" s="4" t="s">
        <v>2299</v>
      </c>
      <c r="C791" s="4">
        <v>50.5</v>
      </c>
      <c r="D791" s="4">
        <v>-33.491741965778701</v>
      </c>
      <c r="E791" s="4" t="s">
        <v>828</v>
      </c>
      <c r="F791" s="4">
        <v>502.15387290602399</v>
      </c>
      <c r="G791" s="4">
        <v>4.8139833333333302</v>
      </c>
      <c r="H791" s="4" t="s">
        <v>1780</v>
      </c>
      <c r="I791" s="4">
        <v>5.0381999354297605E-4</v>
      </c>
      <c r="J791" s="4">
        <v>3.4606211702877199E-4</v>
      </c>
      <c r="K791" s="4">
        <v>3.9666162809660102E-4</v>
      </c>
      <c r="L791" s="4">
        <v>1.5937365128564801E-4</v>
      </c>
      <c r="M791" s="5">
        <v>7.6222752803775104E-5</v>
      </c>
      <c r="N791" s="4">
        <v>0</v>
      </c>
      <c r="O791" s="4">
        <v>6.7478593278364504E-4</v>
      </c>
      <c r="P791" s="4">
        <v>1.1282259536945E-3</v>
      </c>
      <c r="Q791" s="4">
        <v>1.1191324211739899E-3</v>
      </c>
      <c r="R791" s="4">
        <v>0</v>
      </c>
      <c r="S791" s="4">
        <v>2.9083130303078099E-4</v>
      </c>
      <c r="T791" s="4">
        <v>5.0736834382167297E-4</v>
      </c>
      <c r="U791" s="4">
        <v>3.5242697243378598E-4</v>
      </c>
      <c r="V791" s="4">
        <v>5.37056370890639E-4</v>
      </c>
      <c r="W791" s="4">
        <v>5.3964846133046005E-4</v>
      </c>
      <c r="X791" s="4">
        <v>0</v>
      </c>
      <c r="Y791" s="5">
        <v>2.5430134941703701E-5</v>
      </c>
      <c r="Z791" s="5">
        <v>7.9236689273412E-5</v>
      </c>
      <c r="AA791" s="4">
        <v>6.9981359535127596E-4</v>
      </c>
      <c r="AB791" s="4">
        <v>6.3593825584275698E-4</v>
      </c>
      <c r="AC791" s="4">
        <v>4.7151473758251701E-4</v>
      </c>
      <c r="AD791" s="5">
        <v>1.42619761952119E-5</v>
      </c>
      <c r="AE791" s="4">
        <v>1.8139667243919499E-4</v>
      </c>
      <c r="AF791" s="4">
        <v>1.02788679315676E-4</v>
      </c>
      <c r="AG791" s="4">
        <v>0</v>
      </c>
      <c r="AH791" s="5">
        <v>1.8172052277002298E-5</v>
      </c>
      <c r="AI791" s="4">
        <v>0</v>
      </c>
      <c r="AJ791" s="4">
        <v>0</v>
      </c>
      <c r="AK791" s="4">
        <v>0</v>
      </c>
      <c r="AL791" s="4">
        <v>0</v>
      </c>
    </row>
    <row r="792" spans="1:38">
      <c r="A792" s="4" t="s">
        <v>2300</v>
      </c>
      <c r="B792" s="4" t="s">
        <v>2301</v>
      </c>
      <c r="C792" s="4">
        <v>50.5</v>
      </c>
      <c r="D792" s="4">
        <v>19.819334647271301</v>
      </c>
      <c r="E792" s="4" t="s">
        <v>784</v>
      </c>
      <c r="F792" s="4">
        <v>545.19452764477899</v>
      </c>
      <c r="G792" s="4">
        <v>4.8354499999999998</v>
      </c>
      <c r="H792" s="4" t="s">
        <v>1780</v>
      </c>
      <c r="I792" s="4">
        <v>1.5942570512384599E-4</v>
      </c>
      <c r="J792" s="4">
        <v>2.00621550103799E-4</v>
      </c>
      <c r="K792" s="4">
        <v>2.8497294592771098E-4</v>
      </c>
      <c r="L792" s="4">
        <v>0</v>
      </c>
      <c r="M792" s="4">
        <v>0</v>
      </c>
      <c r="N792" s="4">
        <v>0</v>
      </c>
      <c r="O792" s="4">
        <v>2.6535568707744002E-4</v>
      </c>
      <c r="P792" s="4">
        <v>2.0326315796785201E-4</v>
      </c>
      <c r="Q792" s="4">
        <v>2.9689750007112802E-4</v>
      </c>
      <c r="R792" s="4">
        <v>0</v>
      </c>
      <c r="S792" s="4">
        <v>1.41341720899022E-4</v>
      </c>
      <c r="T792" s="4">
        <v>2.2466704518570301E-4</v>
      </c>
      <c r="U792" s="4">
        <v>1.1257539420229599E-4</v>
      </c>
      <c r="V792" s="4">
        <v>1.13146140860875E-4</v>
      </c>
      <c r="W792" s="4">
        <v>1.2380774499910099E-4</v>
      </c>
      <c r="X792" s="4">
        <v>0</v>
      </c>
      <c r="Y792" s="4">
        <v>0</v>
      </c>
      <c r="Z792" s="4">
        <v>0</v>
      </c>
      <c r="AA792" s="4">
        <v>5.5316807749246398E-4</v>
      </c>
      <c r="AB792" s="4">
        <v>5.7148181124244701E-4</v>
      </c>
      <c r="AC792" s="4">
        <v>3.5151497054766202E-4</v>
      </c>
      <c r="AD792" s="4">
        <v>0</v>
      </c>
      <c r="AE792" s="5">
        <v>1.29383575766033E-5</v>
      </c>
      <c r="AF792" s="4">
        <v>0</v>
      </c>
      <c r="AG792" s="4">
        <v>0</v>
      </c>
      <c r="AH792" s="4">
        <v>0</v>
      </c>
      <c r="AI792" s="4">
        <v>0</v>
      </c>
      <c r="AJ792" s="4">
        <v>0</v>
      </c>
      <c r="AK792" s="4">
        <v>0</v>
      </c>
      <c r="AL792" s="4">
        <v>0</v>
      </c>
    </row>
    <row r="793" spans="1:38">
      <c r="A793" s="4" t="s">
        <v>2302</v>
      </c>
      <c r="B793" s="4" t="s">
        <v>2303</v>
      </c>
      <c r="C793" s="4">
        <v>50.5</v>
      </c>
      <c r="D793" s="4">
        <v>-9.6307177074855996</v>
      </c>
      <c r="E793" s="4" t="s">
        <v>2304</v>
      </c>
      <c r="F793" s="4">
        <v>766.52964267822995</v>
      </c>
      <c r="G793" s="4">
        <v>9.5015000000000001</v>
      </c>
      <c r="H793" s="4" t="s">
        <v>1780</v>
      </c>
      <c r="I793" s="4">
        <v>4.3409308478601603E-3</v>
      </c>
      <c r="J793" s="4">
        <v>3.5497944940612899E-3</v>
      </c>
      <c r="K793" s="4">
        <v>2.5582055126392301E-3</v>
      </c>
      <c r="L793" s="4">
        <v>1.03109846422531E-2</v>
      </c>
      <c r="M793" s="4">
        <v>7.7511995709347104E-3</v>
      </c>
      <c r="N793" s="4">
        <v>5.2593324208297697E-3</v>
      </c>
      <c r="O793" s="4">
        <v>1.29331815442244E-3</v>
      </c>
      <c r="P793" s="4">
        <v>1.23802034741999E-3</v>
      </c>
      <c r="Q793" s="4">
        <v>1.22012854200858E-3</v>
      </c>
      <c r="R793" s="4">
        <v>1.3705722794887E-2</v>
      </c>
      <c r="S793" s="4">
        <v>9.0752160371017007E-3</v>
      </c>
      <c r="T793" s="4">
        <v>8.3431790963772404E-3</v>
      </c>
      <c r="U793" s="4">
        <v>5.4670637335582195E-4</v>
      </c>
      <c r="V793" s="4">
        <v>5.7389902440865598E-4</v>
      </c>
      <c r="W793" s="4">
        <v>6.8047261130264099E-4</v>
      </c>
      <c r="X793" s="4">
        <v>4.67200627321803E-3</v>
      </c>
      <c r="Y793" s="4">
        <v>2.8849223440925499E-3</v>
      </c>
      <c r="Z793" s="4">
        <v>4.65489903703371E-3</v>
      </c>
      <c r="AA793" s="4">
        <v>4.3385335547515701E-4</v>
      </c>
      <c r="AB793" s="4">
        <v>4.8128890251398902E-4</v>
      </c>
      <c r="AC793" s="4">
        <v>5.0748277317200403E-4</v>
      </c>
      <c r="AD793" s="4">
        <v>8.5511017287195797E-3</v>
      </c>
      <c r="AE793" s="4">
        <v>4.9809493060789696E-3</v>
      </c>
      <c r="AF793" s="4">
        <v>7.3515561356248199E-3</v>
      </c>
      <c r="AG793" s="4">
        <v>6.8787394411906604E-3</v>
      </c>
      <c r="AH793" s="4">
        <v>3.8228051443311298E-3</v>
      </c>
      <c r="AI793" s="4">
        <v>4.5291486403834002E-3</v>
      </c>
      <c r="AJ793" s="4">
        <v>9.0497258699633199E-3</v>
      </c>
      <c r="AK793" s="4">
        <v>6.8333833296442296E-3</v>
      </c>
      <c r="AL793" s="4">
        <v>4.5110328213368699E-3</v>
      </c>
    </row>
    <row r="794" spans="1:38">
      <c r="A794" s="4" t="s">
        <v>2305</v>
      </c>
      <c r="B794" s="4" t="s">
        <v>2306</v>
      </c>
      <c r="C794" s="4">
        <v>50.5</v>
      </c>
      <c r="D794" s="4">
        <v>28.384020700090101</v>
      </c>
      <c r="E794" s="4" t="s">
        <v>1889</v>
      </c>
      <c r="F794" s="4">
        <v>791.52917705004597</v>
      </c>
      <c r="G794" s="4">
        <v>12.684049999999999</v>
      </c>
      <c r="H794" s="4" t="s">
        <v>1780</v>
      </c>
      <c r="I794" s="4">
        <v>8.6119697654185208E-3</v>
      </c>
      <c r="J794" s="4">
        <v>9.1694935173152799E-3</v>
      </c>
      <c r="K794" s="4">
        <v>9.2659900993215406E-3</v>
      </c>
      <c r="L794" s="4">
        <v>1.5437395662221999E-3</v>
      </c>
      <c r="M794" s="4">
        <v>6.2633494163353404E-4</v>
      </c>
      <c r="N794" s="4">
        <v>8.3984657039084295E-4</v>
      </c>
      <c r="O794" s="4">
        <v>5.5921043027398198E-3</v>
      </c>
      <c r="P794" s="4">
        <v>4.9073637513719799E-3</v>
      </c>
      <c r="Q794" s="4">
        <v>4.8553052030174898E-3</v>
      </c>
      <c r="R794" s="4">
        <v>1.16195849570624E-3</v>
      </c>
      <c r="S794" s="4">
        <v>5.0524677352408397E-4</v>
      </c>
      <c r="T794" s="4">
        <v>4.92225217498979E-4</v>
      </c>
      <c r="U794" s="4">
        <v>3.9993053495528796E-3</v>
      </c>
      <c r="V794" s="4">
        <v>3.8224737770519899E-3</v>
      </c>
      <c r="W794" s="4">
        <v>4.6868159630357696E-3</v>
      </c>
      <c r="X794" s="4">
        <v>3.0203614407706098E-4</v>
      </c>
      <c r="Y794" s="4">
        <v>1.10128312614246E-4</v>
      </c>
      <c r="Z794" s="4">
        <v>5.3406562035406902E-4</v>
      </c>
      <c r="AA794" s="4">
        <v>3.7726640687629699E-3</v>
      </c>
      <c r="AB794" s="4">
        <v>3.4566445977174099E-3</v>
      </c>
      <c r="AC794" s="4">
        <v>5.0901381843570202E-3</v>
      </c>
      <c r="AD794" s="4">
        <v>8.0982512848473904E-4</v>
      </c>
      <c r="AE794" s="4">
        <v>2.13793542247948E-4</v>
      </c>
      <c r="AF794" s="4">
        <v>2.95157304008713E-4</v>
      </c>
      <c r="AG794" s="5">
        <v>7.43006291936291E-5</v>
      </c>
      <c r="AH794" s="4">
        <v>3.3346518635717201E-4</v>
      </c>
      <c r="AI794" s="5">
        <v>7.9024607057680201E-5</v>
      </c>
      <c r="AJ794" s="4">
        <v>0</v>
      </c>
      <c r="AK794" s="4">
        <v>0</v>
      </c>
      <c r="AL794" s="4">
        <v>0</v>
      </c>
    </row>
    <row r="795" spans="1:38">
      <c r="A795" s="4" t="s">
        <v>2307</v>
      </c>
      <c r="B795" s="4" t="s">
        <v>2308</v>
      </c>
      <c r="C795" s="4">
        <v>50.5</v>
      </c>
      <c r="D795" s="4">
        <v>9.0720025536265005</v>
      </c>
      <c r="E795" s="4" t="s">
        <v>2309</v>
      </c>
      <c r="F795" s="4">
        <v>274.99612622166302</v>
      </c>
      <c r="G795" s="4">
        <v>11.22115</v>
      </c>
      <c r="H795" s="4" t="s">
        <v>1780</v>
      </c>
      <c r="I795" s="4">
        <v>5.1272157506872501E-4</v>
      </c>
      <c r="J795" s="4">
        <v>5.6233403273975302E-4</v>
      </c>
      <c r="K795" s="4">
        <v>6.0418463403227797E-4</v>
      </c>
      <c r="L795" s="4">
        <v>3.5406648378587102E-3</v>
      </c>
      <c r="M795" s="4">
        <v>3.6632321809028701E-3</v>
      </c>
      <c r="N795" s="4">
        <v>2.5078540799228399E-3</v>
      </c>
      <c r="O795" s="4">
        <v>5.80191805238992E-4</v>
      </c>
      <c r="P795" s="4">
        <v>5.3564603465153498E-4</v>
      </c>
      <c r="Q795" s="4">
        <v>4.4335256536175301E-4</v>
      </c>
      <c r="R795" s="4">
        <v>4.9629411113052196E-3</v>
      </c>
      <c r="S795" s="4">
        <v>3.5500125723931502E-3</v>
      </c>
      <c r="T795" s="4">
        <v>4.3500179004067798E-3</v>
      </c>
      <c r="U795" s="4">
        <v>4.3076402130786502E-4</v>
      </c>
      <c r="V795" s="4">
        <v>5.2203593194632904E-4</v>
      </c>
      <c r="W795" s="4">
        <v>5.9919195314830096E-4</v>
      </c>
      <c r="X795" s="4">
        <v>3.1500006964018E-3</v>
      </c>
      <c r="Y795" s="4">
        <v>2.4185144129346202E-3</v>
      </c>
      <c r="Z795" s="4">
        <v>3.0320390980910199E-3</v>
      </c>
      <c r="AA795" s="4">
        <v>4.7981421497371598E-4</v>
      </c>
      <c r="AB795" s="4">
        <v>5.0416698808071199E-4</v>
      </c>
      <c r="AC795" s="4">
        <v>5.9930228973845796E-4</v>
      </c>
      <c r="AD795" s="4">
        <v>5.5297510668821503E-3</v>
      </c>
      <c r="AE795" s="4">
        <v>3.8640988161224498E-3</v>
      </c>
      <c r="AF795" s="4">
        <v>6.0412281002600798E-3</v>
      </c>
      <c r="AG795" s="4">
        <v>7.9231964377493597E-3</v>
      </c>
      <c r="AH795" s="4">
        <v>6.3465686211059301E-3</v>
      </c>
      <c r="AI795" s="4">
        <v>8.2199349974225993E-3</v>
      </c>
      <c r="AJ795" s="4">
        <v>1.10308703820753E-2</v>
      </c>
      <c r="AK795" s="4">
        <v>1.1610501385523201E-2</v>
      </c>
      <c r="AL795" s="4">
        <v>1.03824866312816E-2</v>
      </c>
    </row>
    <row r="796" spans="1:38">
      <c r="A796" s="4" t="s">
        <v>2310</v>
      </c>
      <c r="B796" s="4" t="s">
        <v>2311</v>
      </c>
      <c r="C796" s="4">
        <v>50.4</v>
      </c>
      <c r="D796" s="4">
        <v>-33.8042240055279</v>
      </c>
      <c r="E796" s="4" t="s">
        <v>2312</v>
      </c>
      <c r="F796" s="4">
        <v>435.17609505594299</v>
      </c>
      <c r="G796" s="4">
        <v>3.2804166666666701</v>
      </c>
      <c r="H796" s="4" t="s">
        <v>1780</v>
      </c>
      <c r="I796" s="4">
        <v>3.0131673531295699E-4</v>
      </c>
      <c r="J796" s="4">
        <v>2.79858160375695E-4</v>
      </c>
      <c r="K796" s="4">
        <v>3.3728366348202102E-4</v>
      </c>
      <c r="L796" s="4">
        <v>0</v>
      </c>
      <c r="M796" s="4">
        <v>0</v>
      </c>
      <c r="N796" s="4">
        <v>0</v>
      </c>
      <c r="O796" s="4">
        <v>3.7713413971317999E-4</v>
      </c>
      <c r="P796" s="4">
        <v>3.7562433149973898E-4</v>
      </c>
      <c r="Q796" s="4">
        <v>3.0617463650756799E-4</v>
      </c>
      <c r="R796" s="4">
        <v>0</v>
      </c>
      <c r="S796" s="4">
        <v>0</v>
      </c>
      <c r="T796" s="4">
        <v>0</v>
      </c>
      <c r="U796" s="4">
        <v>3.3559066753584299E-4</v>
      </c>
      <c r="V796" s="4">
        <v>2.85159630838591E-4</v>
      </c>
      <c r="W796" s="4">
        <v>3.2514507738608099E-4</v>
      </c>
      <c r="X796" s="4">
        <v>0</v>
      </c>
      <c r="Y796" s="4">
        <v>0</v>
      </c>
      <c r="Z796" s="4">
        <v>0</v>
      </c>
      <c r="AA796" s="4">
        <v>4.5421460965392802E-4</v>
      </c>
      <c r="AB796" s="4">
        <v>4.1224536955890599E-4</v>
      </c>
      <c r="AC796" s="4">
        <v>3.9579969348417602E-4</v>
      </c>
      <c r="AD796" s="4">
        <v>0</v>
      </c>
      <c r="AE796" s="4">
        <v>0</v>
      </c>
      <c r="AF796" s="4">
        <v>0</v>
      </c>
      <c r="AG796" s="4">
        <v>0</v>
      </c>
      <c r="AH796" s="4">
        <v>0</v>
      </c>
      <c r="AI796" s="4">
        <v>0</v>
      </c>
      <c r="AJ796" s="4">
        <v>0</v>
      </c>
      <c r="AK796" s="4">
        <v>0</v>
      </c>
      <c r="AL796" s="4">
        <v>0</v>
      </c>
    </row>
    <row r="797" spans="1:38">
      <c r="A797" s="4" t="s">
        <v>2313</v>
      </c>
      <c r="B797" s="4" t="s">
        <v>2314</v>
      </c>
      <c r="C797" s="4">
        <v>50.4</v>
      </c>
      <c r="D797" s="4">
        <v>7.31634008693442</v>
      </c>
      <c r="E797" s="4" t="s">
        <v>2315</v>
      </c>
      <c r="F797" s="4">
        <v>238.073508680515</v>
      </c>
      <c r="G797" s="4">
        <v>2.1600999999999999</v>
      </c>
      <c r="H797" s="4" t="s">
        <v>1780</v>
      </c>
      <c r="I797" s="4">
        <v>2.6673303717777497E-4</v>
      </c>
      <c r="J797" s="4">
        <v>3.4902960019775201E-4</v>
      </c>
      <c r="K797" s="4">
        <v>6.0405831193500103E-4</v>
      </c>
      <c r="L797" s="4">
        <v>0</v>
      </c>
      <c r="M797" s="4">
        <v>0</v>
      </c>
      <c r="N797" s="4">
        <v>0</v>
      </c>
      <c r="O797" s="5">
        <v>9.6669031821405895E-5</v>
      </c>
      <c r="P797" s="5">
        <v>2.5710082296760199E-5</v>
      </c>
      <c r="Q797" s="4">
        <v>1.47951286637224E-4</v>
      </c>
      <c r="R797" s="4">
        <v>0</v>
      </c>
      <c r="S797" s="4">
        <v>0</v>
      </c>
      <c r="T797" s="4">
        <v>0</v>
      </c>
      <c r="U797" s="5">
        <v>4.6797837285017299E-5</v>
      </c>
      <c r="V797" s="4">
        <v>1.2532304359782399E-4</v>
      </c>
      <c r="W797" s="4">
        <v>1.8118076601218499E-4</v>
      </c>
      <c r="X797" s="4">
        <v>0</v>
      </c>
      <c r="Y797" s="5">
        <v>5.1102601116136803E-6</v>
      </c>
      <c r="Z797" s="4">
        <v>0</v>
      </c>
      <c r="AA797" s="4">
        <v>2.16448136345201E-4</v>
      </c>
      <c r="AB797" s="4">
        <v>3.5223960319942201E-4</v>
      </c>
      <c r="AC797" s="4">
        <v>5.9165087709267105E-4</v>
      </c>
      <c r="AD797" s="4">
        <v>0</v>
      </c>
      <c r="AE797" s="4">
        <v>0</v>
      </c>
      <c r="AF797" s="4">
        <v>0</v>
      </c>
      <c r="AG797" s="4">
        <v>0</v>
      </c>
      <c r="AH797" s="4">
        <v>0</v>
      </c>
      <c r="AI797" s="4">
        <v>0</v>
      </c>
      <c r="AJ797" s="4">
        <v>0</v>
      </c>
      <c r="AK797" s="4">
        <v>0</v>
      </c>
      <c r="AL797" s="4">
        <v>0</v>
      </c>
    </row>
    <row r="798" spans="1:38">
      <c r="A798" s="4" t="s">
        <v>2316</v>
      </c>
      <c r="B798" s="4" t="s">
        <v>2317</v>
      </c>
      <c r="C798" s="4">
        <v>50.4</v>
      </c>
      <c r="D798" s="4">
        <v>-40.010869053354803</v>
      </c>
      <c r="E798" s="4" t="s">
        <v>2318</v>
      </c>
      <c r="F798" s="4">
        <v>626.54778811180495</v>
      </c>
      <c r="G798" s="4">
        <v>12.6054166666667</v>
      </c>
      <c r="H798" s="4" t="s">
        <v>1780</v>
      </c>
      <c r="I798" s="4">
        <v>0</v>
      </c>
      <c r="J798" s="4">
        <v>8.95054143235008E-4</v>
      </c>
      <c r="K798" s="4">
        <v>8.6478853227446703E-4</v>
      </c>
      <c r="L798" s="4">
        <v>6.0722281816801699E-3</v>
      </c>
      <c r="M798" s="4">
        <v>5.8718667063666101E-3</v>
      </c>
      <c r="N798" s="4">
        <v>4.1292686440292502E-3</v>
      </c>
      <c r="O798" s="4">
        <v>8.2135571200296295E-4</v>
      </c>
      <c r="P798" s="4">
        <v>7.4265189276970895E-4</v>
      </c>
      <c r="Q798" s="4">
        <v>6.2057288141705903E-4</v>
      </c>
      <c r="R798" s="4">
        <v>7.88800299774697E-3</v>
      </c>
      <c r="S798" s="4">
        <v>5.90618855153263E-3</v>
      </c>
      <c r="T798" s="4">
        <v>7.0045193980691504E-3</v>
      </c>
      <c r="U798" s="4">
        <v>5.6332090313066896E-4</v>
      </c>
      <c r="V798" s="4">
        <v>6.8122407748428995E-4</v>
      </c>
      <c r="W798" s="4">
        <v>6.8628014754261099E-4</v>
      </c>
      <c r="X798" s="4">
        <v>4.67183487889719E-3</v>
      </c>
      <c r="Y798" s="4">
        <v>3.5091438803750898E-3</v>
      </c>
      <c r="Z798" s="4">
        <v>4.7074589244199402E-3</v>
      </c>
      <c r="AA798" s="4">
        <v>5.8396357901957996E-4</v>
      </c>
      <c r="AB798" s="4">
        <v>6.0850088325756202E-4</v>
      </c>
      <c r="AC798" s="4">
        <v>6.9137955709247805E-4</v>
      </c>
      <c r="AD798" s="4">
        <v>7.9822852690474393E-3</v>
      </c>
      <c r="AE798" s="4">
        <v>5.6843253663382996E-3</v>
      </c>
      <c r="AF798" s="4">
        <v>8.4819469217115202E-3</v>
      </c>
      <c r="AG798" s="4">
        <v>1.11565633038389E-2</v>
      </c>
      <c r="AH798" s="4">
        <v>9.5901353594409107E-3</v>
      </c>
      <c r="AI798" s="4">
        <v>1.3529900740796399E-2</v>
      </c>
      <c r="AJ798" s="4">
        <v>1.8130138242048802E-2</v>
      </c>
      <c r="AK798" s="4">
        <v>1.8286394865970002E-2</v>
      </c>
      <c r="AL798" s="4">
        <v>1.6168073132268299E-2</v>
      </c>
    </row>
    <row r="799" spans="1:38">
      <c r="A799" s="4" t="s">
        <v>2319</v>
      </c>
      <c r="B799" s="4" t="s">
        <v>2320</v>
      </c>
      <c r="C799" s="4">
        <v>50.4</v>
      </c>
      <c r="D799" s="4">
        <v>2.1702049657162399</v>
      </c>
      <c r="E799" s="4" t="s">
        <v>2321</v>
      </c>
      <c r="F799" s="4">
        <v>1144.3471481792001</v>
      </c>
      <c r="G799" s="4">
        <v>3.09453333333333</v>
      </c>
      <c r="H799" s="4" t="s">
        <v>1780</v>
      </c>
      <c r="I799" s="5">
        <v>3.3225130887897601E-5</v>
      </c>
      <c r="J799" s="5">
        <v>5.51163019116197E-5</v>
      </c>
      <c r="K799" s="5">
        <v>3.3766612270653199E-5</v>
      </c>
      <c r="L799" s="4">
        <v>0</v>
      </c>
      <c r="M799" s="4">
        <v>0</v>
      </c>
      <c r="N799" s="4">
        <v>0</v>
      </c>
      <c r="O799" s="4">
        <v>1.26848463151087E-4</v>
      </c>
      <c r="P799" s="4">
        <v>1.69440752189647E-4</v>
      </c>
      <c r="Q799" s="5">
        <v>8.0695569951934998E-5</v>
      </c>
      <c r="R799" s="4">
        <v>0</v>
      </c>
      <c r="S799" s="4">
        <v>0</v>
      </c>
      <c r="T799" s="4">
        <v>0</v>
      </c>
      <c r="U799" s="5">
        <v>5.7830496767615203E-5</v>
      </c>
      <c r="V799" s="5">
        <v>4.2164721366084201E-5</v>
      </c>
      <c r="W799" s="5">
        <v>7.5981136108385606E-5</v>
      </c>
      <c r="X799" s="4">
        <v>0</v>
      </c>
      <c r="Y799" s="4">
        <v>0</v>
      </c>
      <c r="Z799" s="4">
        <v>0</v>
      </c>
      <c r="AA799" s="5">
        <v>8.3491580010477205E-5</v>
      </c>
      <c r="AB799" s="5">
        <v>7.4785080206352895E-5</v>
      </c>
      <c r="AC799" s="5">
        <v>6.1414472075407199E-5</v>
      </c>
      <c r="AD799" s="4">
        <v>0</v>
      </c>
      <c r="AE799" s="4">
        <v>0</v>
      </c>
      <c r="AF799" s="4">
        <v>0</v>
      </c>
      <c r="AG799" s="4">
        <v>0</v>
      </c>
      <c r="AH799" s="4">
        <v>0</v>
      </c>
      <c r="AI799" s="4">
        <v>0</v>
      </c>
      <c r="AJ799" s="4">
        <v>0</v>
      </c>
      <c r="AK799" s="4">
        <v>0</v>
      </c>
      <c r="AL799" s="4">
        <v>0</v>
      </c>
    </row>
    <row r="800" spans="1:38">
      <c r="A800" s="4" t="s">
        <v>2322</v>
      </c>
      <c r="B800" s="4" t="s">
        <v>2323</v>
      </c>
      <c r="C800" s="4">
        <v>50.3</v>
      </c>
      <c r="D800" s="4">
        <v>6.8152273022392498</v>
      </c>
      <c r="E800" s="4" t="s">
        <v>2324</v>
      </c>
      <c r="F800" s="4">
        <v>444.14598699854702</v>
      </c>
      <c r="G800" s="4">
        <v>4.6859999999999999</v>
      </c>
      <c r="H800" s="4" t="s">
        <v>1780</v>
      </c>
      <c r="I800" s="5">
        <v>6.1141498503431706E-5</v>
      </c>
      <c r="J800" s="5">
        <v>3.6455374647361802E-5</v>
      </c>
      <c r="K800" s="5">
        <v>4.6858147526577398E-5</v>
      </c>
      <c r="L800" s="4">
        <v>0</v>
      </c>
      <c r="M800" s="4">
        <v>0</v>
      </c>
      <c r="N800" s="4">
        <v>0</v>
      </c>
      <c r="O800" s="5">
        <v>4.0280783457458699E-5</v>
      </c>
      <c r="P800" s="5">
        <v>6.50987891069008E-5</v>
      </c>
      <c r="Q800" s="5">
        <v>6.8441644151448602E-5</v>
      </c>
      <c r="R800" s="4">
        <v>0</v>
      </c>
      <c r="S800" s="4">
        <v>0</v>
      </c>
      <c r="T800" s="5">
        <v>9.1956901310740803E-5</v>
      </c>
      <c r="U800" s="5">
        <v>3.0636687467960498E-5</v>
      </c>
      <c r="V800" s="5">
        <v>5.6533410512896898E-5</v>
      </c>
      <c r="W800" s="5">
        <v>2.8754985075254101E-5</v>
      </c>
      <c r="X800" s="4">
        <v>0</v>
      </c>
      <c r="Y800" s="4">
        <v>0</v>
      </c>
      <c r="Z800" s="4">
        <v>0</v>
      </c>
      <c r="AA800" s="4">
        <v>1.4304989250727099E-4</v>
      </c>
      <c r="AB800" s="4">
        <v>1.6488175698547801E-4</v>
      </c>
      <c r="AC800" s="5">
        <v>7.2500851607763597E-5</v>
      </c>
      <c r="AD800" s="4">
        <v>0</v>
      </c>
      <c r="AE800" s="4">
        <v>0</v>
      </c>
      <c r="AF800" s="4">
        <v>0</v>
      </c>
      <c r="AG800" s="4">
        <v>0</v>
      </c>
      <c r="AH800" s="4">
        <v>0</v>
      </c>
      <c r="AI800" s="4">
        <v>0</v>
      </c>
      <c r="AJ800" s="4">
        <v>0</v>
      </c>
      <c r="AK800" s="4">
        <v>0</v>
      </c>
      <c r="AL800" s="4">
        <v>0</v>
      </c>
    </row>
    <row r="801" spans="1:38">
      <c r="A801" s="4" t="s">
        <v>2325</v>
      </c>
      <c r="B801" s="4" t="s">
        <v>2326</v>
      </c>
      <c r="C801" s="4">
        <v>50.2</v>
      </c>
      <c r="D801" s="4">
        <v>12.740839412113599</v>
      </c>
      <c r="E801" s="4" t="s">
        <v>2327</v>
      </c>
      <c r="F801" s="4">
        <v>676.39864679330003</v>
      </c>
      <c r="G801" s="4">
        <v>4.4071666666666696</v>
      </c>
      <c r="H801" s="4" t="s">
        <v>1780</v>
      </c>
      <c r="I801" s="4">
        <v>0</v>
      </c>
      <c r="J801" s="5">
        <v>4.57344646447886E-5</v>
      </c>
      <c r="K801" s="4">
        <v>0</v>
      </c>
      <c r="L801" s="4">
        <v>0</v>
      </c>
      <c r="M801" s="4">
        <v>0</v>
      </c>
      <c r="N801" s="4">
        <v>0</v>
      </c>
      <c r="O801" s="4">
        <v>0</v>
      </c>
      <c r="P801" s="4">
        <v>0</v>
      </c>
      <c r="Q801" s="4">
        <v>2.88115643420046E-4</v>
      </c>
      <c r="R801" s="4">
        <v>0</v>
      </c>
      <c r="S801" s="4">
        <v>0</v>
      </c>
      <c r="T801" s="4">
        <v>0</v>
      </c>
      <c r="U801" s="4">
        <v>0</v>
      </c>
      <c r="V801" s="4">
        <v>0</v>
      </c>
      <c r="W801" s="4">
        <v>0</v>
      </c>
      <c r="X801" s="4">
        <v>0</v>
      </c>
      <c r="Y801" s="4">
        <v>0</v>
      </c>
      <c r="Z801" s="4">
        <v>0</v>
      </c>
      <c r="AA801" s="4">
        <v>0</v>
      </c>
      <c r="AB801" s="4">
        <v>0</v>
      </c>
      <c r="AC801" s="5">
        <v>7.8242963472222506E-6</v>
      </c>
      <c r="AD801" s="4">
        <v>0</v>
      </c>
      <c r="AE801" s="4">
        <v>0</v>
      </c>
      <c r="AF801" s="4">
        <v>0</v>
      </c>
      <c r="AG801" s="4">
        <v>0</v>
      </c>
      <c r="AH801" s="5">
        <v>2.1861511883578201E-5</v>
      </c>
      <c r="AI801" s="4">
        <v>0</v>
      </c>
      <c r="AJ801" s="4">
        <v>0</v>
      </c>
      <c r="AK801" s="4">
        <v>0</v>
      </c>
      <c r="AL801" s="4">
        <v>0</v>
      </c>
    </row>
    <row r="802" spans="1:38">
      <c r="A802" s="4" t="s">
        <v>2328</v>
      </c>
      <c r="B802" s="4" t="s">
        <v>2329</v>
      </c>
      <c r="C802" s="4">
        <v>50.2</v>
      </c>
      <c r="D802" s="4">
        <v>22.636322341998699</v>
      </c>
      <c r="E802" s="4" t="s">
        <v>2330</v>
      </c>
      <c r="F802" s="4">
        <v>221.08427437875599</v>
      </c>
      <c r="G802" s="4">
        <v>4.6859999999999999</v>
      </c>
      <c r="H802" s="4" t="s">
        <v>1780</v>
      </c>
      <c r="I802" s="5">
        <v>7.0619043753006403E-6</v>
      </c>
      <c r="J802" s="5">
        <v>6.4908689316905301E-6</v>
      </c>
      <c r="K802" s="5">
        <v>5.8918168108531297E-6</v>
      </c>
      <c r="L802" s="5">
        <v>3.07059672478218E-5</v>
      </c>
      <c r="M802" s="5">
        <v>4.9310481136467297E-5</v>
      </c>
      <c r="N802" s="5">
        <v>2.9252847060978601E-5</v>
      </c>
      <c r="O802" s="5">
        <v>1.33474468607027E-5</v>
      </c>
      <c r="P802" s="5">
        <v>5.8458274137545202E-6</v>
      </c>
      <c r="Q802" s="5">
        <v>2.0151160970781501E-5</v>
      </c>
      <c r="R802" s="5">
        <v>5.0591737023334897E-5</v>
      </c>
      <c r="S802" s="5">
        <v>5.6047239199827399E-5</v>
      </c>
      <c r="T802" s="5">
        <v>6.5332953472726693E-5</v>
      </c>
      <c r="U802" s="5">
        <v>7.1246492041999596E-6</v>
      </c>
      <c r="V802" s="5">
        <v>8.4280214796340195E-6</v>
      </c>
      <c r="W802" s="5">
        <v>9.8468552481388905E-6</v>
      </c>
      <c r="X802" s="5">
        <v>6.1676379508754402E-5</v>
      </c>
      <c r="Y802" s="5">
        <v>1.45624636681019E-5</v>
      </c>
      <c r="Z802" s="5">
        <v>3.6831789967271997E-5</v>
      </c>
      <c r="AA802" s="5">
        <v>1.1046774063113E-5</v>
      </c>
      <c r="AB802" s="5">
        <v>1.6989833089212601E-5</v>
      </c>
      <c r="AC802" s="5">
        <v>1.29810588114567E-5</v>
      </c>
      <c r="AD802" s="5">
        <v>8.8106972713701605E-5</v>
      </c>
      <c r="AE802" s="5">
        <v>4.0208037608058498E-5</v>
      </c>
      <c r="AF802" s="5">
        <v>8.5876867694209603E-5</v>
      </c>
      <c r="AG802" s="5">
        <v>4.5379751863483203E-5</v>
      </c>
      <c r="AH802" s="5">
        <v>7.0527508449915198E-5</v>
      </c>
      <c r="AI802" s="4">
        <v>1.23820962682791E-4</v>
      </c>
      <c r="AJ802" s="4">
        <v>2.1562256845252399E-4</v>
      </c>
      <c r="AK802" s="4">
        <v>1.2056417644439199E-4</v>
      </c>
      <c r="AL802" s="5">
        <v>6.1391598341858599E-5</v>
      </c>
    </row>
    <row r="803" spans="1:38">
      <c r="A803" s="4" t="s">
        <v>2331</v>
      </c>
      <c r="B803" s="4" t="s">
        <v>2332</v>
      </c>
      <c r="C803" s="4">
        <v>50.2</v>
      </c>
      <c r="D803" s="4">
        <v>-2.8665164123291902</v>
      </c>
      <c r="E803" s="4" t="s">
        <v>1021</v>
      </c>
      <c r="F803" s="4">
        <v>429.33631718596899</v>
      </c>
      <c r="G803" s="4">
        <v>9.6373666666666704</v>
      </c>
      <c r="H803" s="4" t="s">
        <v>1780</v>
      </c>
      <c r="I803" s="5">
        <v>8.6407340538739498E-6</v>
      </c>
      <c r="J803" s="5">
        <v>2.3639258351985199E-5</v>
      </c>
      <c r="K803" s="5">
        <v>1.6387888434371201E-5</v>
      </c>
      <c r="L803" s="4">
        <v>0</v>
      </c>
      <c r="M803" s="4">
        <v>0</v>
      </c>
      <c r="N803" s="5">
        <v>1.9783039097612999E-5</v>
      </c>
      <c r="O803" s="5">
        <v>1.06686398520716E-5</v>
      </c>
      <c r="P803" s="5">
        <v>9.5382897142995993E-6</v>
      </c>
      <c r="Q803" s="5">
        <v>8.4403178992016397E-6</v>
      </c>
      <c r="R803" s="5">
        <v>5.2784138048998902E-6</v>
      </c>
      <c r="S803" s="5">
        <v>2.9731935268250599E-5</v>
      </c>
      <c r="T803" s="4">
        <v>0</v>
      </c>
      <c r="U803" s="5">
        <v>3.2502408706144399E-6</v>
      </c>
      <c r="V803" s="5">
        <v>6.8351522006708599E-6</v>
      </c>
      <c r="W803" s="5">
        <v>1.3417208395655599E-5</v>
      </c>
      <c r="X803" s="4">
        <v>0</v>
      </c>
      <c r="Y803" s="5">
        <v>1.47787822300404E-5</v>
      </c>
      <c r="Z803" s="5">
        <v>1.06433599122667E-5</v>
      </c>
      <c r="AA803" s="5">
        <v>6.3581345366968897E-6</v>
      </c>
      <c r="AB803" s="5">
        <v>9.2619106511231501E-6</v>
      </c>
      <c r="AC803" s="5">
        <v>1.1721494302124501E-5</v>
      </c>
      <c r="AD803" s="4">
        <v>0</v>
      </c>
      <c r="AE803" s="4">
        <v>0</v>
      </c>
      <c r="AF803" s="4">
        <v>0</v>
      </c>
      <c r="AG803" s="4">
        <v>0</v>
      </c>
      <c r="AH803" s="4">
        <v>0</v>
      </c>
      <c r="AI803" s="4">
        <v>0</v>
      </c>
      <c r="AJ803" s="4">
        <v>0</v>
      </c>
      <c r="AK803" s="4">
        <v>0</v>
      </c>
      <c r="AL803" s="4">
        <v>0</v>
      </c>
    </row>
    <row r="804" spans="1:38">
      <c r="A804" s="4" t="s">
        <v>2333</v>
      </c>
      <c r="B804" s="4" t="s">
        <v>2334</v>
      </c>
      <c r="C804" s="4">
        <v>50.2</v>
      </c>
      <c r="D804" s="4">
        <v>-38.805015608788999</v>
      </c>
      <c r="E804" s="4" t="s">
        <v>1055</v>
      </c>
      <c r="F804" s="4">
        <v>760.48564225576195</v>
      </c>
      <c r="G804" s="4">
        <v>7.7961999999999998</v>
      </c>
      <c r="H804" s="4" t="s">
        <v>1780</v>
      </c>
      <c r="I804" s="5">
        <v>3.0504710021675401E-5</v>
      </c>
      <c r="J804" s="5">
        <v>9.7265071030759695E-6</v>
      </c>
      <c r="K804" s="5">
        <v>2.3992210280365599E-5</v>
      </c>
      <c r="L804" s="4">
        <v>1.37189066740904E-4</v>
      </c>
      <c r="M804" s="4">
        <v>2.1920520158781801E-4</v>
      </c>
      <c r="N804" s="5">
        <v>6.9189835534461895E-5</v>
      </c>
      <c r="O804" s="5">
        <v>1.82658246551015E-6</v>
      </c>
      <c r="P804" s="5">
        <v>9.3726787502163299E-6</v>
      </c>
      <c r="Q804" s="4">
        <v>2.60499680642541E-4</v>
      </c>
      <c r="R804" s="5">
        <v>1.67554327029774E-5</v>
      </c>
      <c r="S804" s="5">
        <v>5.1675691011567698E-5</v>
      </c>
      <c r="T804" s="4">
        <v>1.3502692740538001E-4</v>
      </c>
      <c r="U804" s="5">
        <v>1.65812866276614E-5</v>
      </c>
      <c r="V804" s="4">
        <v>0</v>
      </c>
      <c r="W804" s="5">
        <v>2.5859416033408299E-6</v>
      </c>
      <c r="X804" s="5">
        <v>9.14798831294205E-6</v>
      </c>
      <c r="Y804" s="5">
        <v>3.5166092050875503E-5</v>
      </c>
      <c r="Z804" s="4">
        <v>0</v>
      </c>
      <c r="AA804" s="5">
        <v>1.87176384550599E-6</v>
      </c>
      <c r="AB804" s="4">
        <v>0</v>
      </c>
      <c r="AC804" s="5">
        <v>3.2620532367753899E-6</v>
      </c>
      <c r="AD804" s="4">
        <v>0</v>
      </c>
      <c r="AE804" s="4">
        <v>0</v>
      </c>
      <c r="AF804" s="4">
        <v>0</v>
      </c>
      <c r="AG804" s="4">
        <v>0</v>
      </c>
      <c r="AH804" s="4">
        <v>0</v>
      </c>
      <c r="AI804" s="4">
        <v>0</v>
      </c>
      <c r="AJ804" s="4">
        <v>0</v>
      </c>
      <c r="AK804" s="4">
        <v>0</v>
      </c>
      <c r="AL804" s="4">
        <v>1.4182897507995001E-4</v>
      </c>
    </row>
    <row r="805" spans="1:38">
      <c r="A805" s="4" t="s">
        <v>2335</v>
      </c>
      <c r="B805" s="4" t="s">
        <v>2336</v>
      </c>
      <c r="C805" s="4">
        <v>50.2</v>
      </c>
      <c r="D805" s="4">
        <v>-17.8102717027053</v>
      </c>
      <c r="E805" s="4" t="s">
        <v>2337</v>
      </c>
      <c r="F805" s="4">
        <v>1096.50941706564</v>
      </c>
      <c r="G805" s="4">
        <v>7.1398333333333301</v>
      </c>
      <c r="H805" s="4" t="s">
        <v>1780</v>
      </c>
      <c r="I805" s="4">
        <v>0</v>
      </c>
      <c r="J805" s="4">
        <v>0</v>
      </c>
      <c r="K805" s="4">
        <v>0</v>
      </c>
      <c r="L805" s="4">
        <v>0</v>
      </c>
      <c r="M805" s="4">
        <v>0</v>
      </c>
      <c r="N805" s="4">
        <v>0</v>
      </c>
      <c r="O805" s="4">
        <v>0</v>
      </c>
      <c r="P805" s="4">
        <v>0</v>
      </c>
      <c r="Q805" s="4">
        <v>0</v>
      </c>
      <c r="R805" s="4">
        <v>0</v>
      </c>
      <c r="S805" s="4">
        <v>0</v>
      </c>
      <c r="T805" s="4">
        <v>0</v>
      </c>
      <c r="U805" s="4">
        <v>0</v>
      </c>
      <c r="V805" s="5">
        <v>3.8240538774288102E-6</v>
      </c>
      <c r="W805" s="4">
        <v>0</v>
      </c>
      <c r="X805" s="4">
        <v>0</v>
      </c>
      <c r="Y805" s="4">
        <v>0</v>
      </c>
      <c r="Z805" s="4">
        <v>0</v>
      </c>
      <c r="AA805" s="4">
        <v>0</v>
      </c>
      <c r="AB805" s="4">
        <v>0</v>
      </c>
      <c r="AC805" s="4">
        <v>0</v>
      </c>
      <c r="AD805" s="4">
        <v>0</v>
      </c>
      <c r="AE805" s="4">
        <v>0</v>
      </c>
      <c r="AF805" s="4">
        <v>0</v>
      </c>
      <c r="AG805" s="4">
        <v>0</v>
      </c>
      <c r="AH805" s="4">
        <v>0</v>
      </c>
      <c r="AI805" s="4">
        <v>0</v>
      </c>
      <c r="AJ805" s="4">
        <v>0</v>
      </c>
      <c r="AK805" s="4">
        <v>0</v>
      </c>
      <c r="AL805" s="4">
        <v>6.0813044699160402E-3</v>
      </c>
    </row>
    <row r="806" spans="1:38">
      <c r="A806" s="4" t="s">
        <v>2338</v>
      </c>
      <c r="B806" s="4" t="s">
        <v>2339</v>
      </c>
      <c r="C806" s="4">
        <v>50.2</v>
      </c>
      <c r="D806" s="4">
        <v>-38.172156216027602</v>
      </c>
      <c r="E806" s="4" t="s">
        <v>2340</v>
      </c>
      <c r="F806" s="4">
        <v>303.21977383394301</v>
      </c>
      <c r="G806" s="4">
        <v>5.5990500000000001</v>
      </c>
      <c r="H806" s="4" t="s">
        <v>1780</v>
      </c>
      <c r="I806" s="5">
        <v>2.5692011252481301E-5</v>
      </c>
      <c r="J806" s="5">
        <v>2.9604738508729599E-5</v>
      </c>
      <c r="K806" s="5">
        <v>2.4738192690011499E-5</v>
      </c>
      <c r="L806" s="4">
        <v>0</v>
      </c>
      <c r="M806" s="4">
        <v>0</v>
      </c>
      <c r="N806" s="4">
        <v>2.5729427832885598E-4</v>
      </c>
      <c r="O806" s="5">
        <v>1.8327372041729E-5</v>
      </c>
      <c r="P806" s="5">
        <v>1.52750109875636E-5</v>
      </c>
      <c r="Q806" s="5">
        <v>1.24084499487582E-5</v>
      </c>
      <c r="R806" s="5">
        <v>5.3091721064645003E-6</v>
      </c>
      <c r="S806" s="4">
        <v>0</v>
      </c>
      <c r="T806" s="4">
        <v>0</v>
      </c>
      <c r="U806" s="5">
        <v>2.3986479209306701E-5</v>
      </c>
      <c r="V806" s="5">
        <v>1.14132634175659E-5</v>
      </c>
      <c r="W806" s="5">
        <v>3.8170447120167702E-5</v>
      </c>
      <c r="X806" s="4">
        <v>7.0528102700711701E-4</v>
      </c>
      <c r="Y806" s="4">
        <v>1.10416928052468E-4</v>
      </c>
      <c r="Z806" s="4">
        <v>2.4889252574067302E-4</v>
      </c>
      <c r="AA806" s="5">
        <v>1.8320298556987601E-5</v>
      </c>
      <c r="AB806" s="5">
        <v>1.7325015127084201E-5</v>
      </c>
      <c r="AC806" s="5">
        <v>1.7535142515126E-5</v>
      </c>
      <c r="AD806" s="4">
        <v>0</v>
      </c>
      <c r="AE806" s="4">
        <v>0</v>
      </c>
      <c r="AF806" s="4">
        <v>0</v>
      </c>
      <c r="AG806" s="4">
        <v>0</v>
      </c>
      <c r="AH806" s="4">
        <v>0</v>
      </c>
      <c r="AI806" s="4">
        <v>0</v>
      </c>
      <c r="AJ806" s="4">
        <v>0</v>
      </c>
      <c r="AK806" s="4">
        <v>0</v>
      </c>
      <c r="AL806" s="4">
        <v>0</v>
      </c>
    </row>
    <row r="807" spans="1:38">
      <c r="A807" s="4" t="s">
        <v>2341</v>
      </c>
      <c r="B807" s="4" t="s">
        <v>2342</v>
      </c>
      <c r="C807" s="4">
        <v>50.2</v>
      </c>
      <c r="D807" s="4">
        <v>-13.9834607041868</v>
      </c>
      <c r="E807" s="4" t="s">
        <v>2343</v>
      </c>
      <c r="F807" s="4">
        <v>503.15470847931198</v>
      </c>
      <c r="G807" s="4">
        <v>5.14218333333333</v>
      </c>
      <c r="H807" s="4" t="s">
        <v>1780</v>
      </c>
      <c r="I807" s="4">
        <v>0</v>
      </c>
      <c r="J807" s="4">
        <v>0</v>
      </c>
      <c r="K807" s="5">
        <v>2.9734596688292002E-6</v>
      </c>
      <c r="L807" s="4">
        <v>0</v>
      </c>
      <c r="M807" s="4">
        <v>0</v>
      </c>
      <c r="N807" s="4">
        <v>0</v>
      </c>
      <c r="O807" s="5">
        <v>4.2167753634332697E-6</v>
      </c>
      <c r="P807" s="5">
        <v>4.7399924578883E-6</v>
      </c>
      <c r="Q807" s="5">
        <v>1.79234757550854E-5</v>
      </c>
      <c r="R807" s="4">
        <v>0</v>
      </c>
      <c r="S807" s="4">
        <v>0</v>
      </c>
      <c r="T807" s="4">
        <v>0</v>
      </c>
      <c r="U807" s="4">
        <v>0</v>
      </c>
      <c r="V807" s="4">
        <v>0</v>
      </c>
      <c r="W807" s="4">
        <v>0</v>
      </c>
      <c r="X807" s="4">
        <v>0</v>
      </c>
      <c r="Y807" s="4">
        <v>0</v>
      </c>
      <c r="Z807" s="4">
        <v>0</v>
      </c>
      <c r="AA807" s="5">
        <v>2.9898812917734E-5</v>
      </c>
      <c r="AB807" s="5">
        <v>1.36564271295951E-5</v>
      </c>
      <c r="AC807" s="5">
        <v>3.17783700873616E-6</v>
      </c>
      <c r="AD807" s="4">
        <v>0</v>
      </c>
      <c r="AE807" s="4">
        <v>0</v>
      </c>
      <c r="AF807" s="4">
        <v>0</v>
      </c>
      <c r="AG807" s="4">
        <v>0</v>
      </c>
      <c r="AH807" s="4">
        <v>0</v>
      </c>
      <c r="AI807" s="4">
        <v>0</v>
      </c>
      <c r="AJ807" s="4">
        <v>0</v>
      </c>
      <c r="AK807" s="4">
        <v>0</v>
      </c>
      <c r="AL807" s="4">
        <v>0</v>
      </c>
    </row>
    <row r="808" spans="1:38">
      <c r="A808" s="4" t="s">
        <v>2344</v>
      </c>
      <c r="B808" s="4" t="s">
        <v>2345</v>
      </c>
      <c r="C808" s="4">
        <v>50.2</v>
      </c>
      <c r="D808" s="4">
        <v>-26.795844296909902</v>
      </c>
      <c r="E808" s="4" t="s">
        <v>2346</v>
      </c>
      <c r="F808" s="4">
        <v>446.217512028138</v>
      </c>
      <c r="G808" s="4">
        <v>4.5430000000000001</v>
      </c>
      <c r="H808" s="4" t="s">
        <v>1780</v>
      </c>
      <c r="I808" s="4">
        <v>2.9067873380908001E-4</v>
      </c>
      <c r="J808" s="4">
        <v>2.3290760314315101E-4</v>
      </c>
      <c r="K808" s="4">
        <v>3.0858926827256899E-4</v>
      </c>
      <c r="L808" s="5">
        <v>1.7551816224164699E-5</v>
      </c>
      <c r="M808" s="5">
        <v>1.28735412841243E-5</v>
      </c>
      <c r="N808" s="4">
        <v>0</v>
      </c>
      <c r="O808" s="4">
        <v>1.9591944800952899E-4</v>
      </c>
      <c r="P808" s="4">
        <v>2.32859292844177E-4</v>
      </c>
      <c r="Q808" s="4">
        <v>1.8963257511948599E-4</v>
      </c>
      <c r="R808" s="4">
        <v>0</v>
      </c>
      <c r="S808" s="4">
        <v>0</v>
      </c>
      <c r="T808" s="4">
        <v>0</v>
      </c>
      <c r="U808" s="4">
        <v>3.5056439384850599E-4</v>
      </c>
      <c r="V808" s="4">
        <v>1.26274377826973E-4</v>
      </c>
      <c r="W808" s="4">
        <v>2.1438759559007199E-4</v>
      </c>
      <c r="X808" s="4">
        <v>0</v>
      </c>
      <c r="Y808" s="4">
        <v>0</v>
      </c>
      <c r="Z808" s="4">
        <v>0</v>
      </c>
      <c r="AA808" s="4">
        <v>3.7807405601410102E-4</v>
      </c>
      <c r="AB808" s="4">
        <v>2.9408496166628199E-4</v>
      </c>
      <c r="AC808" s="4">
        <v>2.60926352742612E-4</v>
      </c>
      <c r="AD808" s="4">
        <v>0</v>
      </c>
      <c r="AE808" s="4">
        <v>0</v>
      </c>
      <c r="AF808" s="4">
        <v>0</v>
      </c>
      <c r="AG808" s="4">
        <v>0</v>
      </c>
      <c r="AH808" s="4">
        <v>0</v>
      </c>
      <c r="AI808" s="4">
        <v>0</v>
      </c>
      <c r="AJ808" s="4">
        <v>0</v>
      </c>
      <c r="AK808" s="4">
        <v>0</v>
      </c>
      <c r="AL808" s="4">
        <v>0</v>
      </c>
    </row>
    <row r="809" spans="1:38">
      <c r="A809" s="4" t="s">
        <v>2347</v>
      </c>
      <c r="B809" s="4" t="s">
        <v>2348</v>
      </c>
      <c r="C809" s="4">
        <v>50.1</v>
      </c>
      <c r="D809" s="4">
        <v>-17.872401128710798</v>
      </c>
      <c r="E809" s="4" t="s">
        <v>2349</v>
      </c>
      <c r="F809" s="4">
        <v>660.26152672630496</v>
      </c>
      <c r="G809" s="4">
        <v>7.6467666666666698</v>
      </c>
      <c r="H809" s="4" t="s">
        <v>1780</v>
      </c>
      <c r="I809" s="5">
        <v>5.3927329999186797E-5</v>
      </c>
      <c r="J809" s="5">
        <v>8.6888985841132197E-5</v>
      </c>
      <c r="K809" s="5">
        <v>6.7053750554127797E-5</v>
      </c>
      <c r="L809" s="5">
        <v>1.45506663802609E-5</v>
      </c>
      <c r="M809" s="5">
        <v>1.6535146381868198E-5</v>
      </c>
      <c r="N809" s="5">
        <v>3.2379542993760499E-5</v>
      </c>
      <c r="O809" s="5">
        <v>2.7544084866001399E-5</v>
      </c>
      <c r="P809" s="5">
        <v>1.65338949449283E-5</v>
      </c>
      <c r="Q809" s="5">
        <v>4.1150447407526897E-5</v>
      </c>
      <c r="R809" s="4">
        <v>0</v>
      </c>
      <c r="S809" s="4">
        <v>0</v>
      </c>
      <c r="T809" s="4">
        <v>0</v>
      </c>
      <c r="U809" s="5">
        <v>7.6833264151040506E-5</v>
      </c>
      <c r="V809" s="4">
        <v>1.0691848563222001E-4</v>
      </c>
      <c r="W809" s="5">
        <v>4.5455725276420299E-5</v>
      </c>
      <c r="X809" s="5">
        <v>8.7359153163498203E-5</v>
      </c>
      <c r="Y809" s="4">
        <v>2.7273224567658398E-4</v>
      </c>
      <c r="Z809" s="4">
        <v>2.2976862061045201E-4</v>
      </c>
      <c r="AA809" s="5">
        <v>2.1886584561536201E-5</v>
      </c>
      <c r="AB809" s="5">
        <v>5.7662787230436801E-5</v>
      </c>
      <c r="AC809" s="4">
        <v>1.12117085460538E-4</v>
      </c>
      <c r="AD809" s="5">
        <v>1.8261494059093899E-5</v>
      </c>
      <c r="AE809" s="4">
        <v>0</v>
      </c>
      <c r="AF809" s="4">
        <v>0</v>
      </c>
      <c r="AG809" s="4">
        <v>0</v>
      </c>
      <c r="AH809" s="4">
        <v>0</v>
      </c>
      <c r="AI809" s="4">
        <v>0</v>
      </c>
      <c r="AJ809" s="4">
        <v>0</v>
      </c>
      <c r="AK809" s="4">
        <v>0</v>
      </c>
      <c r="AL809" s="4">
        <v>0</v>
      </c>
    </row>
    <row r="810" spans="1:38">
      <c r="A810" s="4" t="s">
        <v>2350</v>
      </c>
      <c r="B810" s="4" t="s">
        <v>2351</v>
      </c>
      <c r="C810" s="4">
        <v>50.1</v>
      </c>
      <c r="D810" s="4">
        <v>-27.3226875572525</v>
      </c>
      <c r="E810" s="4" t="s">
        <v>2352</v>
      </c>
      <c r="F810" s="4">
        <v>249.07848157823199</v>
      </c>
      <c r="G810" s="4">
        <v>4.0082333333333304</v>
      </c>
      <c r="H810" s="4" t="s">
        <v>1780</v>
      </c>
      <c r="I810" s="5">
        <v>1.67392559273759E-5</v>
      </c>
      <c r="J810" s="5">
        <v>2.2154973694737101E-5</v>
      </c>
      <c r="K810" s="5">
        <v>2.3663929438743099E-5</v>
      </c>
      <c r="L810" s="4">
        <v>0</v>
      </c>
      <c r="M810" s="4">
        <v>0</v>
      </c>
      <c r="N810" s="4">
        <v>0</v>
      </c>
      <c r="O810" s="5">
        <v>3.88654825593209E-5</v>
      </c>
      <c r="P810" s="5">
        <v>3.0555002716068298E-5</v>
      </c>
      <c r="Q810" s="5">
        <v>3.0020481381475599E-5</v>
      </c>
      <c r="R810" s="4">
        <v>0</v>
      </c>
      <c r="S810" s="4">
        <v>0</v>
      </c>
      <c r="T810" s="4">
        <v>0</v>
      </c>
      <c r="U810" s="5">
        <v>2.5573366566341301E-5</v>
      </c>
      <c r="V810" s="5">
        <v>1.0485259530566301E-5</v>
      </c>
      <c r="W810" s="5">
        <v>1.8804944130237801E-5</v>
      </c>
      <c r="X810" s="4">
        <v>0</v>
      </c>
      <c r="Y810" s="4">
        <v>0</v>
      </c>
      <c r="Z810" s="4">
        <v>0</v>
      </c>
      <c r="AA810" s="5">
        <v>1.56207838873558E-5</v>
      </c>
      <c r="AB810" s="5">
        <v>2.5508863492836601E-5</v>
      </c>
      <c r="AC810" s="5">
        <v>2.8745850128757501E-5</v>
      </c>
      <c r="AD810" s="4">
        <v>0</v>
      </c>
      <c r="AE810" s="4">
        <v>0</v>
      </c>
      <c r="AF810" s="4">
        <v>0</v>
      </c>
      <c r="AG810" s="4">
        <v>0</v>
      </c>
      <c r="AH810" s="4">
        <v>0</v>
      </c>
      <c r="AI810" s="4">
        <v>0</v>
      </c>
      <c r="AJ810" s="4">
        <v>0</v>
      </c>
      <c r="AK810" s="4">
        <v>0</v>
      </c>
      <c r="AL810" s="4">
        <v>0</v>
      </c>
    </row>
    <row r="811" spans="1:38">
      <c r="A811" s="4" t="s">
        <v>2353</v>
      </c>
      <c r="B811" s="4" t="s">
        <v>2354</v>
      </c>
      <c r="C811" s="4">
        <v>50.1</v>
      </c>
      <c r="D811" s="4">
        <v>25.5563079310107</v>
      </c>
      <c r="E811" s="4" t="s">
        <v>2355</v>
      </c>
      <c r="F811" s="4">
        <v>307.08723252812399</v>
      </c>
      <c r="G811" s="4">
        <v>2.9165000000000001</v>
      </c>
      <c r="H811" s="4" t="s">
        <v>1780</v>
      </c>
      <c r="I811" s="5">
        <v>1.4030547208011701E-5</v>
      </c>
      <c r="J811" s="5">
        <v>3.0352514771020302E-5</v>
      </c>
      <c r="K811" s="5">
        <v>2.9732455478106901E-5</v>
      </c>
      <c r="L811" s="4">
        <v>0</v>
      </c>
      <c r="M811" s="4">
        <v>0</v>
      </c>
      <c r="N811" s="4">
        <v>0</v>
      </c>
      <c r="O811" s="5">
        <v>1.08995763503384E-5</v>
      </c>
      <c r="P811" s="5">
        <v>1.74176942266173E-5</v>
      </c>
      <c r="Q811" s="5">
        <v>1.98757649237508E-5</v>
      </c>
      <c r="R811" s="4">
        <v>0</v>
      </c>
      <c r="S811" s="4">
        <v>0</v>
      </c>
      <c r="T811" s="4">
        <v>0</v>
      </c>
      <c r="U811" s="5">
        <v>9.3882920928451696E-6</v>
      </c>
      <c r="V811" s="5">
        <v>1.00445083452728E-5</v>
      </c>
      <c r="W811" s="5">
        <v>6.9684345481433997E-6</v>
      </c>
      <c r="X811" s="4">
        <v>0</v>
      </c>
      <c r="Y811" s="4">
        <v>0</v>
      </c>
      <c r="Z811" s="4">
        <v>0</v>
      </c>
      <c r="AA811" s="5">
        <v>1.6489213877761998E-5</v>
      </c>
      <c r="AB811" s="5">
        <v>1.39419198810868E-5</v>
      </c>
      <c r="AC811" s="5">
        <v>1.9461402833174199E-5</v>
      </c>
      <c r="AD811" s="4">
        <v>0</v>
      </c>
      <c r="AE811" s="4">
        <v>0</v>
      </c>
      <c r="AF811" s="4">
        <v>0</v>
      </c>
      <c r="AG811" s="4">
        <v>0</v>
      </c>
      <c r="AH811" s="4">
        <v>0</v>
      </c>
      <c r="AI811" s="4">
        <v>0</v>
      </c>
      <c r="AJ811" s="4">
        <v>0</v>
      </c>
      <c r="AK811" s="4">
        <v>0</v>
      </c>
      <c r="AL811" s="4">
        <v>0</v>
      </c>
    </row>
    <row r="812" spans="1:38">
      <c r="A812" s="4" t="s">
        <v>2356</v>
      </c>
      <c r="B812" s="4" t="s">
        <v>2357</v>
      </c>
      <c r="C812" s="4">
        <v>50.1</v>
      </c>
      <c r="D812" s="4">
        <v>11.706735088248299</v>
      </c>
      <c r="E812" s="4" t="s">
        <v>2358</v>
      </c>
      <c r="F812" s="4">
        <v>255.09040983115301</v>
      </c>
      <c r="G812" s="4">
        <v>2.8664499999999999</v>
      </c>
      <c r="H812" s="4" t="s">
        <v>1780</v>
      </c>
      <c r="I812" s="5">
        <v>5.88169924809749E-5</v>
      </c>
      <c r="J812" s="5">
        <v>3.9538965260755298E-5</v>
      </c>
      <c r="K812" s="5">
        <v>6.6973124333684296E-5</v>
      </c>
      <c r="L812" s="5">
        <v>1.4120884410349601E-5</v>
      </c>
      <c r="M812" s="5">
        <v>2.42994312926562E-5</v>
      </c>
      <c r="N812" s="5">
        <v>4.9863488172532902E-5</v>
      </c>
      <c r="O812" s="5">
        <v>6.4309266084881E-5</v>
      </c>
      <c r="P812" s="5">
        <v>4.9558875958800499E-5</v>
      </c>
      <c r="Q812" s="5">
        <v>5.2481248222181099E-5</v>
      </c>
      <c r="R812" s="4">
        <v>0</v>
      </c>
      <c r="S812" s="4">
        <v>0</v>
      </c>
      <c r="T812" s="4">
        <v>0</v>
      </c>
      <c r="U812" s="4">
        <v>1.45427077653714E-4</v>
      </c>
      <c r="V812" s="4">
        <v>1.4150251424610501E-4</v>
      </c>
      <c r="W812" s="4">
        <v>1.72600175296482E-4</v>
      </c>
      <c r="X812" s="5">
        <v>5.5299087267196901E-5</v>
      </c>
      <c r="Y812" s="4">
        <v>1.0381376772884099E-4</v>
      </c>
      <c r="Z812" s="4">
        <v>1.9376051098547601E-4</v>
      </c>
      <c r="AA812" s="5">
        <v>8.3733620245007203E-5</v>
      </c>
      <c r="AB812" s="5">
        <v>9.1653386561995994E-5</v>
      </c>
      <c r="AC812" s="5">
        <v>9.6939593421173394E-5</v>
      </c>
      <c r="AD812" s="4">
        <v>1.01785500794345E-4</v>
      </c>
      <c r="AE812" s="4">
        <v>0</v>
      </c>
      <c r="AF812" s="4">
        <v>0</v>
      </c>
      <c r="AG812" s="4">
        <v>0</v>
      </c>
      <c r="AH812" s="4">
        <v>0</v>
      </c>
      <c r="AI812" s="4">
        <v>0</v>
      </c>
      <c r="AJ812" s="4">
        <v>0</v>
      </c>
      <c r="AK812" s="4">
        <v>0</v>
      </c>
      <c r="AL812" s="4">
        <v>0</v>
      </c>
    </row>
    <row r="813" spans="1:38">
      <c r="A813" s="4" t="s">
        <v>2359</v>
      </c>
      <c r="B813" s="4" t="s">
        <v>2360</v>
      </c>
      <c r="C813" s="4">
        <v>50</v>
      </c>
      <c r="D813" s="4">
        <v>1.69377914792191</v>
      </c>
      <c r="E813" s="4" t="s">
        <v>1757</v>
      </c>
      <c r="F813" s="4">
        <v>369.10439867038599</v>
      </c>
      <c r="G813" s="4">
        <v>0.71881666666666699</v>
      </c>
      <c r="H813" s="4" t="s">
        <v>1780</v>
      </c>
      <c r="I813" s="5">
        <v>5.8462204744709702E-5</v>
      </c>
      <c r="J813" s="5">
        <v>6.4786193457294495E-5</v>
      </c>
      <c r="K813" s="5">
        <v>5.3853275809270097E-5</v>
      </c>
      <c r="L813" s="5">
        <v>2.16871776633841E-5</v>
      </c>
      <c r="M813" s="5">
        <v>2.43456979994649E-5</v>
      </c>
      <c r="N813" s="5">
        <v>1.13752384909631E-5</v>
      </c>
      <c r="O813" s="5">
        <v>4.8835154758535803E-5</v>
      </c>
      <c r="P813" s="5">
        <v>6.7907519003435496E-5</v>
      </c>
      <c r="Q813" s="5">
        <v>4.3498447731472498E-5</v>
      </c>
      <c r="R813" s="5">
        <v>8.3590936836408801E-5</v>
      </c>
      <c r="S813" s="5">
        <v>5.0586126380793302E-5</v>
      </c>
      <c r="T813" s="5">
        <v>3.7034305320397598E-5</v>
      </c>
      <c r="U813" s="5">
        <v>5.2172643368072299E-5</v>
      </c>
      <c r="V813" s="5">
        <v>4.6833579117315297E-5</v>
      </c>
      <c r="W813" s="5">
        <v>5.0299769264379499E-5</v>
      </c>
      <c r="X813" s="5">
        <v>2.5985685593226301E-5</v>
      </c>
      <c r="Y813" s="5">
        <v>2.40296642995016E-5</v>
      </c>
      <c r="Z813" s="5">
        <v>1.05612849215518E-5</v>
      </c>
      <c r="AA813" s="5">
        <v>3.3454849440351597E-5</v>
      </c>
      <c r="AB813" s="5">
        <v>2.8285378913989901E-5</v>
      </c>
      <c r="AC813" s="5">
        <v>3.8078964392987699E-5</v>
      </c>
      <c r="AD813" s="5">
        <v>4.3042721399421501E-5</v>
      </c>
      <c r="AE813" s="5">
        <v>2.3762113816772498E-5</v>
      </c>
      <c r="AF813" s="5">
        <v>7.5718013315912903E-5</v>
      </c>
      <c r="AG813" s="4">
        <v>0</v>
      </c>
      <c r="AH813" s="4">
        <v>0</v>
      </c>
      <c r="AI813" s="4">
        <v>0</v>
      </c>
      <c r="AJ813" s="4">
        <v>0</v>
      </c>
      <c r="AK813" s="4">
        <v>0</v>
      </c>
      <c r="AL813" s="4">
        <v>0</v>
      </c>
    </row>
    <row r="814" spans="1:38">
      <c r="A814" s="4" t="s">
        <v>2361</v>
      </c>
      <c r="B814" s="4" t="s">
        <v>2362</v>
      </c>
      <c r="C814" s="4">
        <v>49.9</v>
      </c>
      <c r="D814" s="4">
        <v>-1.2300471304162399</v>
      </c>
      <c r="E814" s="4" t="s">
        <v>2363</v>
      </c>
      <c r="F814" s="4">
        <v>683.23915409239305</v>
      </c>
      <c r="G814" s="4">
        <v>4.8783500000000002</v>
      </c>
      <c r="H814" s="4" t="s">
        <v>1780</v>
      </c>
      <c r="I814" s="4">
        <v>2.6605605710875E-4</v>
      </c>
      <c r="J814" s="4">
        <v>1.83179537056428E-4</v>
      </c>
      <c r="K814" s="4">
        <v>2.0828514724774899E-4</v>
      </c>
      <c r="L814" s="4">
        <v>0</v>
      </c>
      <c r="M814" s="4">
        <v>0</v>
      </c>
      <c r="N814" s="4">
        <v>0</v>
      </c>
      <c r="O814" s="4">
        <v>3.5920658623207698E-4</v>
      </c>
      <c r="P814" s="4">
        <v>4.2545864358795802E-4</v>
      </c>
      <c r="Q814" s="4">
        <v>3.7718030732849302E-4</v>
      </c>
      <c r="R814" s="4">
        <v>0</v>
      </c>
      <c r="S814" s="5">
        <v>2.9348029834349601E-5</v>
      </c>
      <c r="T814" s="5">
        <v>7.7331179875315105E-5</v>
      </c>
      <c r="U814" s="4">
        <v>1.67516619510467E-4</v>
      </c>
      <c r="V814" s="4">
        <v>2.7202940680830598E-4</v>
      </c>
      <c r="W814" s="4">
        <v>2.5338226251397098E-4</v>
      </c>
      <c r="X814" s="4">
        <v>0</v>
      </c>
      <c r="Y814" s="4">
        <v>0</v>
      </c>
      <c r="Z814" s="4">
        <v>0</v>
      </c>
      <c r="AA814" s="4">
        <v>5.3866560652802704E-4</v>
      </c>
      <c r="AB814" s="4">
        <v>3.9338281363756602E-4</v>
      </c>
      <c r="AC814" s="4">
        <v>4.0014008427235499E-4</v>
      </c>
      <c r="AD814" s="4">
        <v>0</v>
      </c>
      <c r="AE814" s="4">
        <v>0</v>
      </c>
      <c r="AF814" s="4">
        <v>0</v>
      </c>
      <c r="AG814" s="4">
        <v>0</v>
      </c>
      <c r="AH814" s="4">
        <v>0</v>
      </c>
      <c r="AI814" s="4">
        <v>0</v>
      </c>
      <c r="AJ814" s="4">
        <v>0</v>
      </c>
      <c r="AK814" s="4">
        <v>0</v>
      </c>
      <c r="AL814" s="4">
        <v>0</v>
      </c>
    </row>
    <row r="815" spans="1:38">
      <c r="A815" s="4" t="s">
        <v>2364</v>
      </c>
      <c r="B815" s="4" t="s">
        <v>2365</v>
      </c>
      <c r="C815" s="4">
        <v>49.9</v>
      </c>
      <c r="D815" s="4">
        <v>-51.541105667302901</v>
      </c>
      <c r="E815" s="4" t="s">
        <v>984</v>
      </c>
      <c r="F815" s="4">
        <v>244.08401133370299</v>
      </c>
      <c r="G815" s="4">
        <v>3.7723</v>
      </c>
      <c r="H815" s="4" t="s">
        <v>1780</v>
      </c>
      <c r="I815" s="4">
        <v>1.02527909469054E-4</v>
      </c>
      <c r="J815" s="4">
        <v>1.3194371193996299E-4</v>
      </c>
      <c r="K815" s="4">
        <v>1.5336073484366501E-4</v>
      </c>
      <c r="L815" s="4">
        <v>0</v>
      </c>
      <c r="M815" s="4">
        <v>0</v>
      </c>
      <c r="N815" s="4">
        <v>0</v>
      </c>
      <c r="O815" s="4">
        <v>1.04832422085048E-4</v>
      </c>
      <c r="P815" s="5">
        <v>7.9075539705887306E-5</v>
      </c>
      <c r="Q815" s="5">
        <v>8.5329169629472302E-5</v>
      </c>
      <c r="R815" s="4">
        <v>0</v>
      </c>
      <c r="S815" s="4">
        <v>0</v>
      </c>
      <c r="T815" s="4">
        <v>0</v>
      </c>
      <c r="U815" s="4">
        <v>1.30998377442931E-4</v>
      </c>
      <c r="V815" s="5">
        <v>5.5141522073720897E-5</v>
      </c>
      <c r="W815" s="5">
        <v>6.9763702176488398E-5</v>
      </c>
      <c r="X815" s="4">
        <v>0</v>
      </c>
      <c r="Y815" s="4">
        <v>0</v>
      </c>
      <c r="Z815" s="4">
        <v>0</v>
      </c>
      <c r="AA815" s="5">
        <v>4.8596686025228697E-5</v>
      </c>
      <c r="AB815" s="5">
        <v>6.3930933276826107E-5</v>
      </c>
      <c r="AC815" s="5">
        <v>7.2135107763917405E-5</v>
      </c>
      <c r="AD815" s="4">
        <v>0</v>
      </c>
      <c r="AE815" s="4">
        <v>0</v>
      </c>
      <c r="AF815" s="4">
        <v>0</v>
      </c>
      <c r="AG815" s="4">
        <v>0</v>
      </c>
      <c r="AH815" s="4">
        <v>0</v>
      </c>
      <c r="AI815" s="4">
        <v>0</v>
      </c>
      <c r="AJ815" s="4">
        <v>0</v>
      </c>
      <c r="AK815" s="4">
        <v>0</v>
      </c>
      <c r="AL815" s="4">
        <v>0</v>
      </c>
    </row>
    <row r="816" spans="1:38">
      <c r="A816" s="4" t="s">
        <v>2366</v>
      </c>
      <c r="B816" s="4" t="s">
        <v>2367</v>
      </c>
      <c r="C816" s="4">
        <v>49.9</v>
      </c>
      <c r="D816" s="4">
        <v>31.376984634146101</v>
      </c>
      <c r="E816" s="4" t="s">
        <v>2368</v>
      </c>
      <c r="F816" s="4">
        <v>1052.3071771234199</v>
      </c>
      <c r="G816" s="4">
        <v>0.65518333333333301</v>
      </c>
      <c r="H816" s="4" t="s">
        <v>1780</v>
      </c>
      <c r="I816" s="4">
        <v>2.6294675662464902E-3</v>
      </c>
      <c r="J816" s="4">
        <v>3.58218512829068E-3</v>
      </c>
      <c r="K816" s="4">
        <v>3.2255638505498401E-3</v>
      </c>
      <c r="L816" s="4">
        <v>8.6534882830485299E-3</v>
      </c>
      <c r="M816" s="4">
        <v>3.6386735187014302E-3</v>
      </c>
      <c r="N816" s="4">
        <v>2.0933845881073998E-3</v>
      </c>
      <c r="O816" s="4">
        <v>1.7168613228043901E-3</v>
      </c>
      <c r="P816" s="4">
        <v>1.069641020264E-3</v>
      </c>
      <c r="Q816" s="4">
        <v>1.29900038693582E-3</v>
      </c>
      <c r="R816" s="4">
        <v>1.1041803861071399E-3</v>
      </c>
      <c r="S816" s="4">
        <v>3.6407704528494999E-3</v>
      </c>
      <c r="T816" s="4">
        <v>5.8664425556837502E-3</v>
      </c>
      <c r="U816" s="4">
        <v>2.7352782579520402E-3</v>
      </c>
      <c r="V816" s="4">
        <v>3.1339055182232601E-3</v>
      </c>
      <c r="W816" s="4">
        <v>3.6532225588771601E-3</v>
      </c>
      <c r="X816" s="4">
        <v>1.5701578895517599E-3</v>
      </c>
      <c r="Y816" s="4">
        <v>2.6334935320203698E-3</v>
      </c>
      <c r="Z816" s="4">
        <v>8.0281626989896701E-3</v>
      </c>
      <c r="AA816" s="4">
        <v>1.01098437454224E-3</v>
      </c>
      <c r="AB816" s="4">
        <v>9.7117805042153495E-4</v>
      </c>
      <c r="AC816" s="4">
        <v>1.7183265121575499E-3</v>
      </c>
      <c r="AD816" s="4">
        <v>6.9403924669240904E-4</v>
      </c>
      <c r="AE816" s="4">
        <v>4.6823885518041297E-4</v>
      </c>
      <c r="AF816" s="4">
        <v>1.5940549267624499E-3</v>
      </c>
      <c r="AG816" s="4">
        <v>3.8121399967426198E-3</v>
      </c>
      <c r="AH816" s="4">
        <v>6.3754480268012996E-3</v>
      </c>
      <c r="AI816" s="4">
        <v>3.0606732797183E-3</v>
      </c>
      <c r="AJ816" s="4">
        <v>0</v>
      </c>
      <c r="AK816" s="4">
        <v>0</v>
      </c>
      <c r="AL816" s="4">
        <v>0</v>
      </c>
    </row>
    <row r="817" spans="1:38">
      <c r="A817" s="4" t="s">
        <v>2369</v>
      </c>
      <c r="B817" s="4" t="s">
        <v>2370</v>
      </c>
      <c r="C817" s="4">
        <v>49.8</v>
      </c>
      <c r="D817" s="4">
        <v>47.0859043692301</v>
      </c>
      <c r="E817" s="4" t="s">
        <v>2371</v>
      </c>
      <c r="F817" s="4">
        <v>683.47294103724698</v>
      </c>
      <c r="G817" s="4">
        <v>12.583966666666701</v>
      </c>
      <c r="H817" s="4" t="s">
        <v>1780</v>
      </c>
      <c r="I817" s="4">
        <v>2.9513671912800599E-4</v>
      </c>
      <c r="J817" s="4">
        <v>2.34594781417215E-4</v>
      </c>
      <c r="K817" s="4">
        <v>3.2599894944934199E-4</v>
      </c>
      <c r="L817" s="5">
        <v>2.4562335825835402E-5</v>
      </c>
      <c r="M817" s="4">
        <v>0</v>
      </c>
      <c r="N817" s="4">
        <v>0</v>
      </c>
      <c r="O817" s="4">
        <v>2.01372578847341E-4</v>
      </c>
      <c r="P817" s="4">
        <v>2.3147975974866601E-4</v>
      </c>
      <c r="Q817" s="4">
        <v>2.3416009924355499E-4</v>
      </c>
      <c r="R817" s="4">
        <v>0</v>
      </c>
      <c r="S817" s="4">
        <v>0</v>
      </c>
      <c r="T817" s="4">
        <v>0</v>
      </c>
      <c r="U817" s="4">
        <v>1.31539983147311E-4</v>
      </c>
      <c r="V817" s="4">
        <v>1.2912768386366799E-4</v>
      </c>
      <c r="W817" s="4">
        <v>2.05120411859493E-4</v>
      </c>
      <c r="X817" s="4">
        <v>0</v>
      </c>
      <c r="Y817" s="4">
        <v>0</v>
      </c>
      <c r="Z817" s="4">
        <v>0</v>
      </c>
      <c r="AA817" s="4">
        <v>1.21573512442941E-4</v>
      </c>
      <c r="AB817" s="5">
        <v>5.5171365420962997E-5</v>
      </c>
      <c r="AC817" s="5">
        <v>7.8393262538780395E-5</v>
      </c>
      <c r="AD817" s="4">
        <v>0</v>
      </c>
      <c r="AE817" s="4">
        <v>0</v>
      </c>
      <c r="AF817" s="4">
        <v>0</v>
      </c>
      <c r="AG817" s="4">
        <v>0</v>
      </c>
      <c r="AH817" s="4">
        <v>0</v>
      </c>
      <c r="AI817" s="4">
        <v>0</v>
      </c>
      <c r="AJ817" s="4">
        <v>0</v>
      </c>
      <c r="AK817" s="4">
        <v>0</v>
      </c>
      <c r="AL817" s="4">
        <v>0</v>
      </c>
    </row>
    <row r="818" spans="1:38">
      <c r="A818" s="4" t="s">
        <v>2372</v>
      </c>
      <c r="B818" s="4" t="s">
        <v>2373</v>
      </c>
      <c r="C818" s="4">
        <v>49.8</v>
      </c>
      <c r="D818" s="4">
        <v>-44.893675778980203</v>
      </c>
      <c r="E818" s="4" t="s">
        <v>2374</v>
      </c>
      <c r="F818" s="4">
        <v>301.15076652828498</v>
      </c>
      <c r="G818" s="4">
        <v>6.71228333333333</v>
      </c>
      <c r="H818" s="4" t="s">
        <v>1780</v>
      </c>
      <c r="I818" s="5">
        <v>4.9051886469920397E-6</v>
      </c>
      <c r="J818" s="5">
        <v>6.1817523855405301E-6</v>
      </c>
      <c r="K818" s="5">
        <v>1.22089209620237E-5</v>
      </c>
      <c r="L818" s="4">
        <v>0</v>
      </c>
      <c r="M818" s="4">
        <v>0</v>
      </c>
      <c r="N818" s="4">
        <v>0</v>
      </c>
      <c r="O818" s="5">
        <v>4.9610220689827001E-6</v>
      </c>
      <c r="P818" s="5">
        <v>1.8477493345172101E-6</v>
      </c>
      <c r="Q818" s="5">
        <v>4.8355862043144299E-6</v>
      </c>
      <c r="R818" s="4">
        <v>0</v>
      </c>
      <c r="S818" s="4">
        <v>0</v>
      </c>
      <c r="T818" s="4">
        <v>2.7822147704618098E-4</v>
      </c>
      <c r="U818" s="5">
        <v>1.1896280407763199E-5</v>
      </c>
      <c r="V818" s="4">
        <v>0</v>
      </c>
      <c r="W818" s="4">
        <v>0</v>
      </c>
      <c r="X818" s="4">
        <v>0</v>
      </c>
      <c r="Y818" s="5">
        <v>6.00502182423894E-6</v>
      </c>
      <c r="Z818" s="4">
        <v>1.63319698011562E-4</v>
      </c>
      <c r="AA818" s="5">
        <v>4.8738236512321397E-6</v>
      </c>
      <c r="AB818" s="4">
        <v>0</v>
      </c>
      <c r="AC818" s="4">
        <v>0</v>
      </c>
      <c r="AD818" s="4">
        <v>0</v>
      </c>
      <c r="AE818" s="4">
        <v>0</v>
      </c>
      <c r="AF818" s="4">
        <v>0</v>
      </c>
      <c r="AG818" s="4">
        <v>0</v>
      </c>
      <c r="AH818" s="4">
        <v>0</v>
      </c>
      <c r="AI818" s="4">
        <v>0</v>
      </c>
      <c r="AJ818" s="4">
        <v>0</v>
      </c>
      <c r="AK818" s="4">
        <v>0</v>
      </c>
      <c r="AL818" s="4">
        <v>0</v>
      </c>
    </row>
    <row r="819" spans="1:38">
      <c r="A819" s="4" t="s">
        <v>2375</v>
      </c>
      <c r="B819" s="4" t="s">
        <v>2376</v>
      </c>
      <c r="C819" s="4">
        <v>49.7</v>
      </c>
      <c r="D819" s="4">
        <v>6.1958349551709997</v>
      </c>
      <c r="E819" s="4" t="s">
        <v>2377</v>
      </c>
      <c r="F819" s="4">
        <v>442.150800709723</v>
      </c>
      <c r="G819" s="4">
        <v>3.8795333333333302</v>
      </c>
      <c r="H819" s="4" t="s">
        <v>1780</v>
      </c>
      <c r="I819" s="5">
        <v>1.31234130736103E-5</v>
      </c>
      <c r="J819" s="5">
        <v>7.3574210704142699E-6</v>
      </c>
      <c r="K819" s="5">
        <v>1.25113332372405E-5</v>
      </c>
      <c r="L819" s="5">
        <v>5.72493330001745E-5</v>
      </c>
      <c r="M819" s="5">
        <v>5.07987530078529E-5</v>
      </c>
      <c r="N819" s="5">
        <v>4.4094283451206701E-5</v>
      </c>
      <c r="O819" s="5">
        <v>1.9621694803737399E-5</v>
      </c>
      <c r="P819" s="5">
        <v>1.29979347234716E-5</v>
      </c>
      <c r="Q819" s="5">
        <v>1.67452453409472E-5</v>
      </c>
      <c r="R819" s="5">
        <v>5.7188995562886201E-5</v>
      </c>
      <c r="S819" s="5">
        <v>4.6268483099875497E-5</v>
      </c>
      <c r="T819" s="5">
        <v>5.1580035919747798E-5</v>
      </c>
      <c r="U819" s="5">
        <v>1.51868741110297E-5</v>
      </c>
      <c r="V819" s="5">
        <v>5.9964165831114801E-6</v>
      </c>
      <c r="W819" s="5">
        <v>1.49335472038655E-5</v>
      </c>
      <c r="X819" s="5">
        <v>1.8940507244368001E-5</v>
      </c>
      <c r="Y819" s="5">
        <v>3.0393259991877401E-5</v>
      </c>
      <c r="Z819" s="5">
        <v>8.1958216990665704E-6</v>
      </c>
      <c r="AA819" s="5">
        <v>1.1955236345365E-5</v>
      </c>
      <c r="AB819" s="5">
        <v>6.8009388643890498E-6</v>
      </c>
      <c r="AC819" s="5">
        <v>1.3176780301327999E-5</v>
      </c>
      <c r="AD819" s="5">
        <v>6.71898569650732E-5</v>
      </c>
      <c r="AE819" s="5">
        <v>4.0698090090364099E-5</v>
      </c>
      <c r="AF819" s="5">
        <v>9.9562801868044803E-5</v>
      </c>
      <c r="AG819" s="4">
        <v>1.0995587933872599E-4</v>
      </c>
      <c r="AH819" s="5">
        <v>6.4535358976557496E-5</v>
      </c>
      <c r="AI819" s="5">
        <v>4.9903198426213597E-5</v>
      </c>
      <c r="AJ819" s="5">
        <v>3.3958295635213801E-5</v>
      </c>
      <c r="AK819" s="4">
        <v>1.04600424316305E-4</v>
      </c>
      <c r="AL819" s="5">
        <v>8.3049279798306103E-5</v>
      </c>
    </row>
    <row r="820" spans="1:38">
      <c r="A820" s="4" t="s">
        <v>2378</v>
      </c>
      <c r="B820" s="4" t="s">
        <v>2379</v>
      </c>
      <c r="C820" s="4">
        <v>49.7</v>
      </c>
      <c r="D820" s="4">
        <v>-7.7506572257265498</v>
      </c>
      <c r="E820" s="4" t="s">
        <v>2380</v>
      </c>
      <c r="F820" s="4">
        <v>603.39302664421405</v>
      </c>
      <c r="G820" s="4">
        <v>10.821433333333299</v>
      </c>
      <c r="H820" s="4" t="s">
        <v>1780</v>
      </c>
      <c r="I820" s="5">
        <v>3.0887963045258602E-5</v>
      </c>
      <c r="J820" s="5">
        <v>2.21727653216118E-5</v>
      </c>
      <c r="K820" s="5">
        <v>4.2359722328532998E-5</v>
      </c>
      <c r="L820" s="4">
        <v>2.4747099805099202E-4</v>
      </c>
      <c r="M820" s="5">
        <v>1.01749110337248E-5</v>
      </c>
      <c r="N820" s="4">
        <v>1.52568968564403E-4</v>
      </c>
      <c r="O820" s="5">
        <v>1.92140753866284E-5</v>
      </c>
      <c r="P820" s="5">
        <v>2.3255263992267001E-5</v>
      </c>
      <c r="Q820" s="5">
        <v>2.92010816868795E-5</v>
      </c>
      <c r="R820" s="5">
        <v>2.4356320298692099E-5</v>
      </c>
      <c r="S820" s="4">
        <v>2.7969369390431901E-4</v>
      </c>
      <c r="T820" s="4">
        <v>7.2624951931529605E-4</v>
      </c>
      <c r="U820" s="5">
        <v>4.0329888868619997E-5</v>
      </c>
      <c r="V820" s="5">
        <v>1.3946640975029499E-5</v>
      </c>
      <c r="W820" s="5">
        <v>3.1980370460069802E-5</v>
      </c>
      <c r="X820" s="5">
        <v>3.2559036165144899E-5</v>
      </c>
      <c r="Y820" s="4">
        <v>1.8263637806972301E-4</v>
      </c>
      <c r="Z820" s="4">
        <v>3.04329209050585E-4</v>
      </c>
      <c r="AA820" s="5">
        <v>2.9695203046127399E-6</v>
      </c>
      <c r="AB820" s="5">
        <v>4.3523701195310496E-6</v>
      </c>
      <c r="AC820" s="5">
        <v>1.2086893790421101E-5</v>
      </c>
      <c r="AD820" s="5">
        <v>7.9265116339680898E-5</v>
      </c>
      <c r="AE820" s="4">
        <v>1.3820913163333E-4</v>
      </c>
      <c r="AF820" s="4">
        <v>1.05603678284347E-4</v>
      </c>
      <c r="AG820" s="5">
        <v>2.3766369551668501E-5</v>
      </c>
      <c r="AH820" s="5">
        <v>1.44156134902937E-5</v>
      </c>
      <c r="AI820" s="5">
        <v>5.1843540874007498E-6</v>
      </c>
      <c r="AJ820" s="5">
        <v>2.4277668426093001E-6</v>
      </c>
      <c r="AK820" s="4">
        <v>0</v>
      </c>
      <c r="AL820" s="4">
        <v>0</v>
      </c>
    </row>
    <row r="821" spans="1:38">
      <c r="A821" s="4" t="s">
        <v>2381</v>
      </c>
      <c r="B821" s="4" t="s">
        <v>2382</v>
      </c>
      <c r="C821" s="4">
        <v>49.7</v>
      </c>
      <c r="D821" s="4">
        <v>-16.935097253661802</v>
      </c>
      <c r="E821" s="4" t="s">
        <v>2383</v>
      </c>
      <c r="F821" s="4">
        <v>323.188117829009</v>
      </c>
      <c r="G821" s="4">
        <v>6.1195666666666702</v>
      </c>
      <c r="H821" s="4" t="s">
        <v>1780</v>
      </c>
      <c r="I821" s="4">
        <v>1.00192196995488E-4</v>
      </c>
      <c r="J821" s="5">
        <v>9.2368411873289496E-5</v>
      </c>
      <c r="K821" s="5">
        <v>8.1414929218642695E-5</v>
      </c>
      <c r="L821" s="4">
        <v>0</v>
      </c>
      <c r="M821" s="4">
        <v>0</v>
      </c>
      <c r="N821" s="4">
        <v>0</v>
      </c>
      <c r="O821" s="4">
        <v>1.16735975277488E-4</v>
      </c>
      <c r="P821" s="4">
        <v>1.5936498775743799E-4</v>
      </c>
      <c r="Q821" s="4">
        <v>1.14166683953071E-4</v>
      </c>
      <c r="R821" s="4">
        <v>0</v>
      </c>
      <c r="S821" s="4">
        <v>0</v>
      </c>
      <c r="T821" s="4">
        <v>0</v>
      </c>
      <c r="U821" s="4">
        <v>1.1291937286154599E-4</v>
      </c>
      <c r="V821" s="5">
        <v>8.4089889790340801E-5</v>
      </c>
      <c r="W821" s="5">
        <v>9.4201201479720103E-5</v>
      </c>
      <c r="X821" s="4">
        <v>0</v>
      </c>
      <c r="Y821" s="4">
        <v>0</v>
      </c>
      <c r="Z821" s="4">
        <v>0</v>
      </c>
      <c r="AA821" s="5">
        <v>9.5137362250280303E-5</v>
      </c>
      <c r="AB821" s="5">
        <v>8.1521406114723496E-5</v>
      </c>
      <c r="AC821" s="5">
        <v>8.3449015603497207E-5</v>
      </c>
      <c r="AD821" s="4">
        <v>0</v>
      </c>
      <c r="AE821" s="4">
        <v>0</v>
      </c>
      <c r="AF821" s="4">
        <v>0</v>
      </c>
      <c r="AG821" s="4">
        <v>0</v>
      </c>
      <c r="AH821" s="4">
        <v>0</v>
      </c>
      <c r="AI821" s="4">
        <v>0</v>
      </c>
      <c r="AJ821" s="4">
        <v>0</v>
      </c>
      <c r="AK821" s="4">
        <v>0</v>
      </c>
      <c r="AL821" s="4">
        <v>0</v>
      </c>
    </row>
    <row r="822" spans="1:38">
      <c r="A822" s="4" t="s">
        <v>2384</v>
      </c>
      <c r="B822" s="4" t="s">
        <v>2385</v>
      </c>
      <c r="C822" s="4">
        <v>49.7</v>
      </c>
      <c r="D822" s="4">
        <v>-70.289382197285093</v>
      </c>
      <c r="E822" s="4" t="s">
        <v>2386</v>
      </c>
      <c r="F822" s="4">
        <v>492.27488814320299</v>
      </c>
      <c r="G822" s="4">
        <v>6.0201833333333301</v>
      </c>
      <c r="H822" s="4" t="s">
        <v>1780</v>
      </c>
      <c r="I822" s="5">
        <v>4.1562938290450998E-5</v>
      </c>
      <c r="J822" s="5">
        <v>5.2789566147239399E-5</v>
      </c>
      <c r="K822" s="5">
        <v>5.71009060389792E-5</v>
      </c>
      <c r="L822" s="4">
        <v>0</v>
      </c>
      <c r="M822" s="4">
        <v>0</v>
      </c>
      <c r="N822" s="4">
        <v>0</v>
      </c>
      <c r="O822" s="5">
        <v>3.1903940279698398E-5</v>
      </c>
      <c r="P822" s="5">
        <v>2.7798796383729199E-5</v>
      </c>
      <c r="Q822" s="5">
        <v>1.7535522518234E-5</v>
      </c>
      <c r="R822" s="4">
        <v>0</v>
      </c>
      <c r="S822" s="4">
        <v>0</v>
      </c>
      <c r="T822" s="4">
        <v>0</v>
      </c>
      <c r="U822" s="5">
        <v>4.0919118761016699E-5</v>
      </c>
      <c r="V822" s="5">
        <v>1.1975720680879201E-5</v>
      </c>
      <c r="W822" s="5">
        <v>2.0400372303794E-5</v>
      </c>
      <c r="X822" s="4">
        <v>0</v>
      </c>
      <c r="Y822" s="4">
        <v>0</v>
      </c>
      <c r="Z822" s="4">
        <v>0</v>
      </c>
      <c r="AA822" s="5">
        <v>2.17733510518947E-5</v>
      </c>
      <c r="AB822" s="5">
        <v>2.7418632592823801E-5</v>
      </c>
      <c r="AC822" s="5">
        <v>1.89208521537522E-5</v>
      </c>
      <c r="AD822" s="4">
        <v>0</v>
      </c>
      <c r="AE822" s="4">
        <v>0</v>
      </c>
      <c r="AF822" s="4">
        <v>0</v>
      </c>
      <c r="AG822" s="4">
        <v>0</v>
      </c>
      <c r="AH822" s="4">
        <v>0</v>
      </c>
      <c r="AI822" s="4">
        <v>0</v>
      </c>
      <c r="AJ822" s="4">
        <v>0</v>
      </c>
      <c r="AK822" s="4">
        <v>0</v>
      </c>
      <c r="AL822" s="4">
        <v>0</v>
      </c>
    </row>
    <row r="823" spans="1:38">
      <c r="A823" s="4" t="s">
        <v>2387</v>
      </c>
      <c r="B823" s="4" t="s">
        <v>2388</v>
      </c>
      <c r="C823" s="4">
        <v>49.7</v>
      </c>
      <c r="D823" s="4">
        <v>42.1438426618504</v>
      </c>
      <c r="E823" s="4" t="s">
        <v>1243</v>
      </c>
      <c r="F823" s="4">
        <v>490.18794557437201</v>
      </c>
      <c r="G823" s="4">
        <v>5.4846500000000002</v>
      </c>
      <c r="H823" s="4" t="s">
        <v>1780</v>
      </c>
      <c r="I823" s="4">
        <v>1.2959997151236799E-4</v>
      </c>
      <c r="J823" s="5">
        <v>7.2735348389646803E-5</v>
      </c>
      <c r="K823" s="5">
        <v>8.7289221693140595E-5</v>
      </c>
      <c r="L823" s="4">
        <v>0</v>
      </c>
      <c r="M823" s="4">
        <v>0</v>
      </c>
      <c r="N823" s="4">
        <v>0</v>
      </c>
      <c r="O823" s="4">
        <v>1.72925436454446E-4</v>
      </c>
      <c r="P823" s="4">
        <v>2.3414089365297601E-4</v>
      </c>
      <c r="Q823" s="4">
        <v>1.9179280446810201E-4</v>
      </c>
      <c r="R823" s="4">
        <v>0</v>
      </c>
      <c r="S823" s="5">
        <v>6.5938402776203602E-5</v>
      </c>
      <c r="T823" s="4">
        <v>1.09399557886546E-4</v>
      </c>
      <c r="U823" s="5">
        <v>9.5584749049521003E-5</v>
      </c>
      <c r="V823" s="4">
        <v>1.43714807368484E-4</v>
      </c>
      <c r="W823" s="4">
        <v>1.3289672932028699E-4</v>
      </c>
      <c r="X823" s="4">
        <v>0</v>
      </c>
      <c r="Y823" s="4">
        <v>0</v>
      </c>
      <c r="Z823" s="4">
        <v>0</v>
      </c>
      <c r="AA823" s="4">
        <v>2.2437301389351E-4</v>
      </c>
      <c r="AB823" s="4">
        <v>1.5549256704396701E-4</v>
      </c>
      <c r="AC823" s="4">
        <v>1.6752235298942699E-4</v>
      </c>
      <c r="AD823" s="4">
        <v>0</v>
      </c>
      <c r="AE823" s="4">
        <v>0</v>
      </c>
      <c r="AF823" s="4">
        <v>0</v>
      </c>
      <c r="AG823" s="4">
        <v>0</v>
      </c>
      <c r="AH823" s="4">
        <v>0</v>
      </c>
      <c r="AI823" s="4">
        <v>0</v>
      </c>
      <c r="AJ823" s="4">
        <v>0</v>
      </c>
      <c r="AK823" s="4">
        <v>0</v>
      </c>
      <c r="AL823" s="4">
        <v>0</v>
      </c>
    </row>
    <row r="824" spans="1:38">
      <c r="A824" s="4" t="s">
        <v>2389</v>
      </c>
      <c r="B824" s="4" t="s">
        <v>2390</v>
      </c>
      <c r="C824" s="4">
        <v>49.7</v>
      </c>
      <c r="D824" s="4">
        <v>-18.901678549283101</v>
      </c>
      <c r="E824" s="4" t="s">
        <v>93</v>
      </c>
      <c r="F824" s="4">
        <v>445.153206026475</v>
      </c>
      <c r="G824" s="4">
        <v>4.7424833333333298</v>
      </c>
      <c r="H824" s="4" t="s">
        <v>1780</v>
      </c>
      <c r="I824" s="4">
        <v>1.7922497466203399E-4</v>
      </c>
      <c r="J824" s="4">
        <v>1.3894820369491099E-4</v>
      </c>
      <c r="K824" s="4">
        <v>2.1606816245850201E-4</v>
      </c>
      <c r="L824" s="4">
        <v>0</v>
      </c>
      <c r="M824" s="4">
        <v>0</v>
      </c>
      <c r="N824" s="4">
        <v>0</v>
      </c>
      <c r="O824" s="4">
        <v>1.8880979833614799E-4</v>
      </c>
      <c r="P824" s="4">
        <v>2.0977415950796001E-4</v>
      </c>
      <c r="Q824" s="4">
        <v>2.6832922787518599E-4</v>
      </c>
      <c r="R824" s="4">
        <v>0</v>
      </c>
      <c r="S824" s="4">
        <v>1.13921149489698E-4</v>
      </c>
      <c r="T824" s="4">
        <v>1.4142622766835999E-4</v>
      </c>
      <c r="U824" s="5">
        <v>9.7047388868515196E-5</v>
      </c>
      <c r="V824" s="4">
        <v>1.72200661282447E-4</v>
      </c>
      <c r="W824" s="5">
        <v>8.7797369060290507E-5</v>
      </c>
      <c r="X824" s="4">
        <v>0</v>
      </c>
      <c r="Y824" s="4">
        <v>0</v>
      </c>
      <c r="Z824" s="4">
        <v>0</v>
      </c>
      <c r="AA824" s="4">
        <v>4.9743171307738002E-4</v>
      </c>
      <c r="AB824" s="4">
        <v>5.2849177499367705E-4</v>
      </c>
      <c r="AC824" s="4">
        <v>2.6683393924393101E-4</v>
      </c>
      <c r="AD824" s="4">
        <v>0</v>
      </c>
      <c r="AE824" s="4">
        <v>0</v>
      </c>
      <c r="AF824" s="4">
        <v>0</v>
      </c>
      <c r="AG824" s="4">
        <v>0</v>
      </c>
      <c r="AH824" s="4">
        <v>0</v>
      </c>
      <c r="AI824" s="4">
        <v>0</v>
      </c>
      <c r="AJ824" s="4">
        <v>0</v>
      </c>
      <c r="AK824" s="4">
        <v>0</v>
      </c>
      <c r="AL824" s="4">
        <v>0</v>
      </c>
    </row>
    <row r="825" spans="1:38">
      <c r="A825" s="4" t="s">
        <v>2391</v>
      </c>
      <c r="B825" s="4" t="s">
        <v>2392</v>
      </c>
      <c r="C825" s="4">
        <v>49.7</v>
      </c>
      <c r="D825" s="4">
        <v>-0.55672647644359896</v>
      </c>
      <c r="E825" s="4" t="s">
        <v>2393</v>
      </c>
      <c r="F825" s="4">
        <v>533.14504883173504</v>
      </c>
      <c r="G825" s="4">
        <v>2.6455500000000001</v>
      </c>
      <c r="H825" s="4" t="s">
        <v>1780</v>
      </c>
      <c r="I825" s="5">
        <v>3.65844338886595E-6</v>
      </c>
      <c r="J825" s="5">
        <v>1.16069330745494E-5</v>
      </c>
      <c r="K825" s="5">
        <v>7.8601357479509704E-6</v>
      </c>
      <c r="L825" s="4">
        <v>0</v>
      </c>
      <c r="M825" s="4">
        <v>0</v>
      </c>
      <c r="N825" s="4">
        <v>0</v>
      </c>
      <c r="O825" s="5">
        <v>2.03434753585094E-5</v>
      </c>
      <c r="P825" s="5">
        <v>1.7040554783376698E-5</v>
      </c>
      <c r="Q825" s="5">
        <v>1.7575045573060801E-5</v>
      </c>
      <c r="R825" s="4">
        <v>0</v>
      </c>
      <c r="S825" s="4">
        <v>0</v>
      </c>
      <c r="T825" s="4">
        <v>0</v>
      </c>
      <c r="U825" s="5">
        <v>1.69071291042461E-6</v>
      </c>
      <c r="V825" s="4">
        <v>0</v>
      </c>
      <c r="W825" s="5">
        <v>4.7264168676316499E-6</v>
      </c>
      <c r="X825" s="4">
        <v>0</v>
      </c>
      <c r="Y825" s="4">
        <v>0</v>
      </c>
      <c r="Z825" s="4">
        <v>0</v>
      </c>
      <c r="AA825" s="4">
        <v>0</v>
      </c>
      <c r="AB825" s="5">
        <v>1.20701583889733E-5</v>
      </c>
      <c r="AC825" s="5">
        <v>1.7660231983894599E-5</v>
      </c>
      <c r="AD825" s="4">
        <v>0</v>
      </c>
      <c r="AE825" s="4">
        <v>0</v>
      </c>
      <c r="AF825" s="4">
        <v>0</v>
      </c>
      <c r="AG825" s="4">
        <v>0</v>
      </c>
      <c r="AH825" s="4">
        <v>0</v>
      </c>
      <c r="AI825" s="4">
        <v>0</v>
      </c>
      <c r="AJ825" s="4">
        <v>0</v>
      </c>
      <c r="AK825" s="4">
        <v>0</v>
      </c>
      <c r="AL825" s="4">
        <v>0</v>
      </c>
    </row>
    <row r="826" spans="1:38">
      <c r="A826" s="4" t="s">
        <v>2394</v>
      </c>
      <c r="B826" s="4" t="s">
        <v>2395</v>
      </c>
      <c r="C826" s="4">
        <v>49.7</v>
      </c>
      <c r="D826" s="4">
        <v>-2.4824430336571199E-2</v>
      </c>
      <c r="E826" s="4" t="s">
        <v>2396</v>
      </c>
      <c r="F826" s="4">
        <v>227.078572788179</v>
      </c>
      <c r="G826" s="4">
        <v>0.64088333333333303</v>
      </c>
      <c r="H826" s="4" t="s">
        <v>1780</v>
      </c>
      <c r="I826" s="5">
        <v>2.2744921699688599E-6</v>
      </c>
      <c r="J826" s="5">
        <v>3.4901846385717498E-6</v>
      </c>
      <c r="K826" s="5">
        <v>4.7400352357949899E-6</v>
      </c>
      <c r="L826" s="4">
        <v>1.03496669261315E-4</v>
      </c>
      <c r="M826" s="5">
        <v>8.0895324253544903E-5</v>
      </c>
      <c r="N826" s="4">
        <v>1.68222881511993E-4</v>
      </c>
      <c r="O826" s="5">
        <v>2.27403382325429E-6</v>
      </c>
      <c r="P826" s="4">
        <v>0</v>
      </c>
      <c r="Q826" s="5">
        <v>2.5433878271646201E-6</v>
      </c>
      <c r="R826" s="4">
        <v>2.57611362504029E-4</v>
      </c>
      <c r="S826" s="4">
        <v>1.4207707170695101E-4</v>
      </c>
      <c r="T826" s="4">
        <v>1.16061202323028E-4</v>
      </c>
      <c r="U826" s="5">
        <v>8.9280084199675192E-6</v>
      </c>
      <c r="V826" s="5">
        <v>1.4745967622608799E-6</v>
      </c>
      <c r="W826" s="5">
        <v>1.02004167722394E-5</v>
      </c>
      <c r="X826" s="5">
        <v>2.50283333912395E-5</v>
      </c>
      <c r="Y826" s="5">
        <v>9.8616560841030497E-5</v>
      </c>
      <c r="Z826" s="5">
        <v>8.1026557433621797E-5</v>
      </c>
      <c r="AA826" s="5">
        <v>6.9350352196498797E-6</v>
      </c>
      <c r="AB826" s="5">
        <v>7.1517092854336599E-6</v>
      </c>
      <c r="AC826" s="5">
        <v>4.0453207115580502E-6</v>
      </c>
      <c r="AD826" s="4">
        <v>0</v>
      </c>
      <c r="AE826" s="4">
        <v>0</v>
      </c>
      <c r="AF826" s="5">
        <v>1.6598117701881999E-5</v>
      </c>
      <c r="AG826" s="4">
        <v>0</v>
      </c>
      <c r="AH826" s="5">
        <v>4.5487513880740898E-5</v>
      </c>
      <c r="AI826" s="4">
        <v>0</v>
      </c>
      <c r="AJ826" s="4">
        <v>0</v>
      </c>
      <c r="AK826" s="4">
        <v>0</v>
      </c>
      <c r="AL826" s="4">
        <v>0</v>
      </c>
    </row>
    <row r="827" spans="1:38">
      <c r="A827" s="4" t="s">
        <v>2397</v>
      </c>
      <c r="B827" s="4" t="s">
        <v>2398</v>
      </c>
      <c r="C827" s="4">
        <v>49.6</v>
      </c>
      <c r="D827" s="4">
        <v>41.160964518186702</v>
      </c>
      <c r="E827" s="4" t="s">
        <v>2399</v>
      </c>
      <c r="F827" s="4">
        <v>635.417259566192</v>
      </c>
      <c r="G827" s="4">
        <v>10.700616666666701</v>
      </c>
      <c r="H827" s="4" t="s">
        <v>1780</v>
      </c>
      <c r="I827" s="5">
        <v>5.8749051999638803E-5</v>
      </c>
      <c r="J827" s="4">
        <v>1.1656602789292301E-4</v>
      </c>
      <c r="K827" s="4">
        <v>1.20966622338004E-4</v>
      </c>
      <c r="L827" s="5">
        <v>6.4361431151701895E-5</v>
      </c>
      <c r="M827" s="5">
        <v>5.19479239219947E-5</v>
      </c>
      <c r="N827" s="5">
        <v>6.2364747220176604E-5</v>
      </c>
      <c r="O827" s="5">
        <v>6.1564935033133096E-5</v>
      </c>
      <c r="P827" s="5">
        <v>3.9931291954265798E-5</v>
      </c>
      <c r="Q827" s="5">
        <v>4.2925937130495803E-5</v>
      </c>
      <c r="R827" s="4">
        <v>0</v>
      </c>
      <c r="S827" s="5">
        <v>5.5760975721235499E-5</v>
      </c>
      <c r="T827" s="4">
        <v>0</v>
      </c>
      <c r="U827" s="5">
        <v>6.0669105927745597E-5</v>
      </c>
      <c r="V827" s="5">
        <v>5.5436222694392097E-5</v>
      </c>
      <c r="W827" s="5">
        <v>5.4259999448039198E-5</v>
      </c>
      <c r="X827" s="4">
        <v>0</v>
      </c>
      <c r="Y827" s="5">
        <v>4.24847802894126E-5</v>
      </c>
      <c r="Z827" s="4">
        <v>2.8234847275712699E-4</v>
      </c>
      <c r="AA827" s="5">
        <v>7.0221130446821995E-5</v>
      </c>
      <c r="AB827" s="5">
        <v>6.77958590508782E-5</v>
      </c>
      <c r="AC827" s="5">
        <v>7.7721716914215503E-5</v>
      </c>
      <c r="AD827" s="4">
        <v>1.6870315359502E-4</v>
      </c>
      <c r="AE827" s="5">
        <v>1.78506004274213E-5</v>
      </c>
      <c r="AF827" s="4">
        <v>1.6726176926362799E-4</v>
      </c>
      <c r="AG827" s="4">
        <v>0</v>
      </c>
      <c r="AH827" s="4">
        <v>0</v>
      </c>
      <c r="AI827" s="4">
        <v>0</v>
      </c>
      <c r="AJ827" s="4">
        <v>0</v>
      </c>
      <c r="AK827" s="4">
        <v>0</v>
      </c>
      <c r="AL827" s="4">
        <v>0</v>
      </c>
    </row>
    <row r="828" spans="1:38">
      <c r="A828" s="4" t="s">
        <v>2400</v>
      </c>
      <c r="B828" s="4" t="s">
        <v>2401</v>
      </c>
      <c r="C828" s="4">
        <v>49.6</v>
      </c>
      <c r="D828" s="4">
        <v>11.075552449248701</v>
      </c>
      <c r="E828" s="4" t="s">
        <v>2402</v>
      </c>
      <c r="F828" s="4">
        <v>104.028015383121</v>
      </c>
      <c r="G828" s="4">
        <v>3.6228833333333301</v>
      </c>
      <c r="H828" s="4" t="s">
        <v>1780</v>
      </c>
      <c r="I828" s="4">
        <v>1.45660964331858E-4</v>
      </c>
      <c r="J828" s="4">
        <v>1.4721766673190799E-4</v>
      </c>
      <c r="K828" s="4">
        <v>1.6643445949832399E-4</v>
      </c>
      <c r="L828" s="5">
        <v>2.3470140096674202E-5</v>
      </c>
      <c r="M828" s="4">
        <v>0</v>
      </c>
      <c r="N828" s="5">
        <v>4.37190694247961E-6</v>
      </c>
      <c r="O828" s="4">
        <v>1.99505129941192E-4</v>
      </c>
      <c r="P828" s="4">
        <v>2.6428734789599802E-4</v>
      </c>
      <c r="Q828" s="4">
        <v>1.91625448367825E-4</v>
      </c>
      <c r="R828" s="4">
        <v>0</v>
      </c>
      <c r="S828" s="5">
        <v>1.9029437607336198E-5</v>
      </c>
      <c r="T828" s="4">
        <v>0</v>
      </c>
      <c r="U828" s="4">
        <v>1.5760877337159899E-4</v>
      </c>
      <c r="V828" s="4">
        <v>1.8153026980175001E-4</v>
      </c>
      <c r="W828" s="4">
        <v>2.0627672981462399E-4</v>
      </c>
      <c r="X828" s="4">
        <v>0</v>
      </c>
      <c r="Y828" s="4">
        <v>0</v>
      </c>
      <c r="Z828" s="5">
        <v>1.8091398996201201E-5</v>
      </c>
      <c r="AA828" s="4">
        <v>2.005552167184E-4</v>
      </c>
      <c r="AB828" s="4">
        <v>1.97737004157062E-4</v>
      </c>
      <c r="AC828" s="4">
        <v>2.4658951483373399E-4</v>
      </c>
      <c r="AD828" s="4">
        <v>0</v>
      </c>
      <c r="AE828" s="4">
        <v>0</v>
      </c>
      <c r="AF828" s="5">
        <v>9.3562598801114406E-6</v>
      </c>
      <c r="AG828" s="4">
        <v>0</v>
      </c>
      <c r="AH828" s="4">
        <v>0</v>
      </c>
      <c r="AI828" s="4">
        <v>0</v>
      </c>
      <c r="AJ828" s="4">
        <v>0</v>
      </c>
      <c r="AK828" s="4">
        <v>0</v>
      </c>
      <c r="AL828" s="4">
        <v>0</v>
      </c>
    </row>
    <row r="829" spans="1:38">
      <c r="A829" s="4" t="s">
        <v>2403</v>
      </c>
      <c r="B829" s="4" t="s">
        <v>2404</v>
      </c>
      <c r="C829" s="4">
        <v>49.5</v>
      </c>
      <c r="D829" s="4">
        <v>-29.277193571676701</v>
      </c>
      <c r="E829" s="4" t="s">
        <v>2405</v>
      </c>
      <c r="F829" s="4">
        <v>496.12631587128197</v>
      </c>
      <c r="G829" s="4">
        <v>4.6216499999999998</v>
      </c>
      <c r="H829" s="4" t="s">
        <v>1780</v>
      </c>
      <c r="I829" s="5">
        <v>3.9891336288175198E-5</v>
      </c>
      <c r="J829" s="5">
        <v>7.5642535057117202E-5</v>
      </c>
      <c r="K829" s="5">
        <v>5.3475268580515601E-5</v>
      </c>
      <c r="L829" s="4">
        <v>0</v>
      </c>
      <c r="M829" s="4">
        <v>0</v>
      </c>
      <c r="N829" s="4">
        <v>0</v>
      </c>
      <c r="O829" s="5">
        <v>4.5233730176886699E-5</v>
      </c>
      <c r="P829" s="5">
        <v>1.03861102664492E-5</v>
      </c>
      <c r="Q829" s="5">
        <v>2.71645946407502E-5</v>
      </c>
      <c r="R829" s="4">
        <v>0</v>
      </c>
      <c r="S829" s="4">
        <v>0</v>
      </c>
      <c r="T829" s="4">
        <v>0</v>
      </c>
      <c r="U829" s="5">
        <v>4.95886387009868E-5</v>
      </c>
      <c r="V829" s="5">
        <v>5.3028937935930401E-5</v>
      </c>
      <c r="W829" s="5">
        <v>5.1977248951290498E-5</v>
      </c>
      <c r="X829" s="4">
        <v>0</v>
      </c>
      <c r="Y829" s="4">
        <v>0</v>
      </c>
      <c r="Z829" s="5">
        <v>5.3737522056113702E-5</v>
      </c>
      <c r="AA829" s="5">
        <v>1.26597655694921E-5</v>
      </c>
      <c r="AB829" s="5">
        <v>7.9519391699773906E-6</v>
      </c>
      <c r="AC829" s="5">
        <v>3.2524799363780201E-5</v>
      </c>
      <c r="AD829" s="4">
        <v>0</v>
      </c>
      <c r="AE829" s="4">
        <v>0</v>
      </c>
      <c r="AF829" s="4">
        <v>0</v>
      </c>
      <c r="AG829" s="4">
        <v>0</v>
      </c>
      <c r="AH829" s="4">
        <v>0</v>
      </c>
      <c r="AI829" s="4">
        <v>0</v>
      </c>
      <c r="AJ829" s="4">
        <v>0</v>
      </c>
      <c r="AK829" s="4">
        <v>0</v>
      </c>
      <c r="AL829" s="4">
        <v>0</v>
      </c>
    </row>
    <row r="830" spans="1:38">
      <c r="A830" s="4" t="s">
        <v>2406</v>
      </c>
      <c r="B830" s="4" t="s">
        <v>2407</v>
      </c>
      <c r="C830" s="4">
        <v>49.5</v>
      </c>
      <c r="D830" s="4">
        <v>-1.1272500998174799</v>
      </c>
      <c r="E830" s="4" t="s">
        <v>2408</v>
      </c>
      <c r="F830" s="4">
        <v>922.16396993243598</v>
      </c>
      <c r="G830" s="4">
        <v>1.9749333333333301</v>
      </c>
      <c r="H830" s="4" t="s">
        <v>1780</v>
      </c>
      <c r="I830" s="5">
        <v>4.7092614865779997E-5</v>
      </c>
      <c r="J830" s="5">
        <v>5.3546039475902302E-5</v>
      </c>
      <c r="K830" s="5">
        <v>8.7003558011068701E-5</v>
      </c>
      <c r="L830" s="4">
        <v>0</v>
      </c>
      <c r="M830" s="4">
        <v>0</v>
      </c>
      <c r="N830" s="4">
        <v>0</v>
      </c>
      <c r="O830" s="5">
        <v>6.0688374906351399E-5</v>
      </c>
      <c r="P830" s="5">
        <v>6.4702445853556499E-5</v>
      </c>
      <c r="Q830" s="5">
        <v>6.7799951128585294E-5</v>
      </c>
      <c r="R830" s="4">
        <v>0</v>
      </c>
      <c r="S830" s="4">
        <v>0</v>
      </c>
      <c r="T830" s="4">
        <v>0</v>
      </c>
      <c r="U830" s="4">
        <v>1.02162836822688E-4</v>
      </c>
      <c r="V830" s="5">
        <v>2.1547276862876899E-5</v>
      </c>
      <c r="W830" s="5">
        <v>4.2971889383328099E-5</v>
      </c>
      <c r="X830" s="4">
        <v>0</v>
      </c>
      <c r="Y830" s="4">
        <v>0</v>
      </c>
      <c r="Z830" s="4">
        <v>0</v>
      </c>
      <c r="AA830" s="4">
        <v>1.39784430627858E-4</v>
      </c>
      <c r="AB830" s="5">
        <v>7.7325101888426701E-5</v>
      </c>
      <c r="AC830" s="4">
        <v>1.16091122039606E-4</v>
      </c>
      <c r="AD830" s="4">
        <v>0</v>
      </c>
      <c r="AE830" s="4">
        <v>0</v>
      </c>
      <c r="AF830" s="4">
        <v>0</v>
      </c>
      <c r="AG830" s="4">
        <v>0</v>
      </c>
      <c r="AH830" s="4">
        <v>0</v>
      </c>
      <c r="AI830" s="4">
        <v>0</v>
      </c>
      <c r="AJ830" s="4">
        <v>0</v>
      </c>
      <c r="AK830" s="4">
        <v>0</v>
      </c>
      <c r="AL830" s="4">
        <v>0</v>
      </c>
    </row>
    <row r="831" spans="1:38">
      <c r="A831" s="4" t="s">
        <v>2409</v>
      </c>
      <c r="B831" s="4" t="s">
        <v>2410</v>
      </c>
      <c r="C831" s="4">
        <v>49.4</v>
      </c>
      <c r="D831" s="4">
        <v>-27.970160977065099</v>
      </c>
      <c r="E831" s="4" t="s">
        <v>2411</v>
      </c>
      <c r="F831" s="4">
        <v>436.96522932487898</v>
      </c>
      <c r="G831" s="4">
        <v>1.0612666666666699</v>
      </c>
      <c r="H831" s="4" t="s">
        <v>1780</v>
      </c>
      <c r="I831" s="5">
        <v>1.44212943421287E-5</v>
      </c>
      <c r="J831" s="4">
        <v>0</v>
      </c>
      <c r="K831" s="5">
        <v>7.3320619175121097E-6</v>
      </c>
      <c r="L831" s="4">
        <v>0</v>
      </c>
      <c r="M831" s="4">
        <v>0</v>
      </c>
      <c r="N831" s="4">
        <v>0</v>
      </c>
      <c r="O831" s="4">
        <v>0</v>
      </c>
      <c r="P831" s="4">
        <v>1.3426555143148999E-4</v>
      </c>
      <c r="Q831" s="5">
        <v>3.1026746273829602E-5</v>
      </c>
      <c r="R831" s="4">
        <v>0</v>
      </c>
      <c r="S831" s="4">
        <v>0</v>
      </c>
      <c r="T831" s="4">
        <v>0</v>
      </c>
      <c r="U831" s="4">
        <v>4.8989743921046096E-4</v>
      </c>
      <c r="V831" s="4">
        <v>1.17413065260475E-4</v>
      </c>
      <c r="W831" s="4">
        <v>2.3067518264533899E-4</v>
      </c>
      <c r="X831" s="4">
        <v>0</v>
      </c>
      <c r="Y831" s="4">
        <v>0</v>
      </c>
      <c r="Z831" s="4">
        <v>0</v>
      </c>
      <c r="AA831" s="4">
        <v>0</v>
      </c>
      <c r="AB831" s="4">
        <v>0</v>
      </c>
      <c r="AC831" s="4">
        <v>0</v>
      </c>
      <c r="AD831" s="4">
        <v>0</v>
      </c>
      <c r="AE831" s="4">
        <v>0</v>
      </c>
      <c r="AF831" s="4">
        <v>0</v>
      </c>
      <c r="AG831" s="4">
        <v>0</v>
      </c>
      <c r="AH831" s="4">
        <v>0</v>
      </c>
      <c r="AI831" s="4">
        <v>0</v>
      </c>
      <c r="AJ831" s="4">
        <v>0</v>
      </c>
      <c r="AK831" s="4">
        <v>0</v>
      </c>
      <c r="AL831" s="4">
        <v>0</v>
      </c>
    </row>
    <row r="832" spans="1:38">
      <c r="A832" s="4" t="s">
        <v>2412</v>
      </c>
      <c r="B832" s="4" t="s">
        <v>2413</v>
      </c>
      <c r="C832" s="4">
        <v>49.4</v>
      </c>
      <c r="D832" s="4">
        <v>-6.6751966833805998</v>
      </c>
      <c r="E832" s="4" t="s">
        <v>2414</v>
      </c>
      <c r="F832" s="4">
        <v>665.18758795885105</v>
      </c>
      <c r="G832" s="4">
        <v>1.8391</v>
      </c>
      <c r="H832" s="4" t="s">
        <v>1780</v>
      </c>
      <c r="I832" s="5">
        <v>1.92626251384056E-5</v>
      </c>
      <c r="J832" s="5">
        <v>5.3394737494516998E-5</v>
      </c>
      <c r="K832" s="5">
        <v>2.1733620200574701E-5</v>
      </c>
      <c r="L832" s="4">
        <v>0</v>
      </c>
      <c r="M832" s="4">
        <v>0</v>
      </c>
      <c r="N832" s="4">
        <v>0</v>
      </c>
      <c r="O832" s="5">
        <v>7.8015240328269104E-5</v>
      </c>
      <c r="P832" s="5">
        <v>7.7423173550361806E-5</v>
      </c>
      <c r="Q832" s="5">
        <v>7.1678204139495903E-5</v>
      </c>
      <c r="R832" s="4">
        <v>0</v>
      </c>
      <c r="S832" s="4">
        <v>0</v>
      </c>
      <c r="T832" s="4">
        <v>0</v>
      </c>
      <c r="U832" s="5">
        <v>8.7291753976536805E-5</v>
      </c>
      <c r="V832" s="5">
        <v>6.3357021713310603E-5</v>
      </c>
      <c r="W832" s="5">
        <v>5.5854466124278597E-5</v>
      </c>
      <c r="X832" s="4">
        <v>0</v>
      </c>
      <c r="Y832" s="4">
        <v>0</v>
      </c>
      <c r="Z832" s="4">
        <v>0</v>
      </c>
      <c r="AA832" s="5">
        <v>7.9874293601034003E-5</v>
      </c>
      <c r="AB832" s="5">
        <v>3.25797666582726E-5</v>
      </c>
      <c r="AC832" s="5">
        <v>7.11317257636192E-5</v>
      </c>
      <c r="AD832" s="4">
        <v>0</v>
      </c>
      <c r="AE832" s="4">
        <v>0</v>
      </c>
      <c r="AF832" s="4">
        <v>0</v>
      </c>
      <c r="AG832" s="4">
        <v>0</v>
      </c>
      <c r="AH832" s="4">
        <v>0</v>
      </c>
      <c r="AI832" s="4">
        <v>0</v>
      </c>
      <c r="AJ832" s="4">
        <v>0</v>
      </c>
      <c r="AK832" s="4">
        <v>0</v>
      </c>
      <c r="AL832" s="4">
        <v>0</v>
      </c>
    </row>
    <row r="833" spans="1:38">
      <c r="A833" s="4" t="s">
        <v>2415</v>
      </c>
      <c r="B833" s="4" t="s">
        <v>2416</v>
      </c>
      <c r="C833" s="4">
        <v>49.3</v>
      </c>
      <c r="D833" s="4">
        <v>7.06751331210305</v>
      </c>
      <c r="E833" s="4" t="s">
        <v>2417</v>
      </c>
      <c r="F833" s="4">
        <v>221.04679120218799</v>
      </c>
      <c r="G833" s="4">
        <v>3.0873833333333298</v>
      </c>
      <c r="H833" s="4" t="s">
        <v>1780</v>
      </c>
      <c r="I833" s="4">
        <v>2.2690512595551198E-3</v>
      </c>
      <c r="J833" s="4">
        <v>1.73895722096377E-3</v>
      </c>
      <c r="K833" s="4">
        <v>2.5681652081677902E-3</v>
      </c>
      <c r="L833" s="4">
        <v>2.16606222348054E-4</v>
      </c>
      <c r="M833" s="4">
        <v>1.09556823761765E-4</v>
      </c>
      <c r="N833" s="5">
        <v>9.1805708344757002E-5</v>
      </c>
      <c r="O833" s="4">
        <v>4.5802324714896E-3</v>
      </c>
      <c r="P833" s="4">
        <v>5.6114690795310597E-3</v>
      </c>
      <c r="Q833" s="4">
        <v>3.4154483994726899E-3</v>
      </c>
      <c r="R833" s="5">
        <v>6.75297232345184E-5</v>
      </c>
      <c r="S833" s="4">
        <v>7.1591509616752904E-4</v>
      </c>
      <c r="T833" s="4">
        <v>1.25074801811479E-4</v>
      </c>
      <c r="U833" s="4">
        <v>2.41565258648099E-3</v>
      </c>
      <c r="V833" s="4">
        <v>3.3848417292577202E-3</v>
      </c>
      <c r="W833" s="4">
        <v>3.5089677363182802E-3</v>
      </c>
      <c r="X833" s="4">
        <v>0</v>
      </c>
      <c r="Y833" s="5">
        <v>3.4321258277006999E-5</v>
      </c>
      <c r="Z833" s="5">
        <v>7.2430968129880906E-5</v>
      </c>
      <c r="AA833" s="4">
        <v>1.0839552734889899E-2</v>
      </c>
      <c r="AB833" s="4">
        <v>8.4840870235312095E-3</v>
      </c>
      <c r="AC833" s="4">
        <v>9.0970917671017795E-3</v>
      </c>
      <c r="AD833" s="4">
        <v>1.05331460195884E-4</v>
      </c>
      <c r="AE833" s="5">
        <v>2.69405457788747E-5</v>
      </c>
      <c r="AF833" s="5">
        <v>4.82229788086337E-6</v>
      </c>
      <c r="AG833" s="5">
        <v>9.7362523804731805E-6</v>
      </c>
      <c r="AH833" s="4">
        <v>4.3202552791626197E-4</v>
      </c>
      <c r="AI833" s="5">
        <v>1.9929545132067499E-5</v>
      </c>
      <c r="AJ833" s="5">
        <v>5.45312749959287E-6</v>
      </c>
      <c r="AK833" s="4">
        <v>0</v>
      </c>
      <c r="AL833" s="4">
        <v>0</v>
      </c>
    </row>
    <row r="834" spans="1:38">
      <c r="A834" s="4" t="s">
        <v>2418</v>
      </c>
      <c r="B834" s="4" t="s">
        <v>2419</v>
      </c>
      <c r="C834" s="4">
        <v>49.3</v>
      </c>
      <c r="D834" s="4">
        <v>17.230608595419099</v>
      </c>
      <c r="E834" s="4" t="s">
        <v>2420</v>
      </c>
      <c r="F834" s="4">
        <v>477.14568424530501</v>
      </c>
      <c r="G834" s="4">
        <v>0.66948333333333299</v>
      </c>
      <c r="H834" s="4" t="s">
        <v>1780</v>
      </c>
      <c r="I834" s="4">
        <v>1.43948278634743E-2</v>
      </c>
      <c r="J834" s="4">
        <v>1.3011257418672701E-2</v>
      </c>
      <c r="K834" s="4">
        <v>1.28724368147024E-2</v>
      </c>
      <c r="L834" s="4">
        <v>1.84956717656588E-4</v>
      </c>
      <c r="M834" s="4">
        <v>1.6982976330449099E-4</v>
      </c>
      <c r="N834" s="4">
        <v>1.2866098122776701E-4</v>
      </c>
      <c r="O834" s="4">
        <v>2.64203824857887E-2</v>
      </c>
      <c r="P834" s="4">
        <v>2.0768485861562401E-2</v>
      </c>
      <c r="Q834" s="4">
        <v>1.8178219031717301E-2</v>
      </c>
      <c r="R834" s="4">
        <v>3.4484720986761299E-4</v>
      </c>
      <c r="S834" s="4">
        <v>3.3917368103713799E-4</v>
      </c>
      <c r="T834" s="5">
        <v>7.7715178164029195E-5</v>
      </c>
      <c r="U834" s="4">
        <v>1.22151413782763E-2</v>
      </c>
      <c r="V834" s="4">
        <v>1.7611588942367098E-2</v>
      </c>
      <c r="W834" s="4">
        <v>1.58911594375175E-2</v>
      </c>
      <c r="X834" s="4">
        <v>1.0994458760599999E-4</v>
      </c>
      <c r="Y834" s="5">
        <v>5.7555642780580702E-5</v>
      </c>
      <c r="Z834" s="4">
        <v>1.0610488845215301E-4</v>
      </c>
      <c r="AA834" s="4">
        <v>1.17385676585637E-2</v>
      </c>
      <c r="AB834" s="4">
        <v>7.6776553906396103E-3</v>
      </c>
      <c r="AC834" s="4">
        <v>8.7496467257104308E-3</v>
      </c>
      <c r="AD834" s="4">
        <v>1.80201065655751E-4</v>
      </c>
      <c r="AE834" s="5">
        <v>2.8078360116697799E-5</v>
      </c>
      <c r="AF834" s="4">
        <v>1.65192696310736E-4</v>
      </c>
      <c r="AG834" s="4">
        <v>0</v>
      </c>
      <c r="AH834" s="4">
        <v>5.9718312818402897E-4</v>
      </c>
      <c r="AI834" s="4">
        <v>1.44587439745463E-4</v>
      </c>
      <c r="AJ834" s="4">
        <v>0</v>
      </c>
      <c r="AK834" s="4">
        <v>0</v>
      </c>
      <c r="AL834" s="4">
        <v>0</v>
      </c>
    </row>
    <row r="835" spans="1:38">
      <c r="A835" s="4" t="s">
        <v>2421</v>
      </c>
      <c r="B835" s="4" t="s">
        <v>2422</v>
      </c>
      <c r="C835" s="4">
        <v>49.3</v>
      </c>
      <c r="D835" s="4">
        <v>-52.170983363288002</v>
      </c>
      <c r="E835" s="4" t="s">
        <v>2423</v>
      </c>
      <c r="F835" s="4">
        <v>267.06755211529202</v>
      </c>
      <c r="G835" s="4">
        <v>8.6313333333333304</v>
      </c>
      <c r="H835" s="4" t="s">
        <v>1780</v>
      </c>
      <c r="I835" s="5">
        <v>1.9817041325380401E-5</v>
      </c>
      <c r="J835" s="5">
        <v>9.8703354489347402E-5</v>
      </c>
      <c r="K835" s="4">
        <v>1.20650032640242E-4</v>
      </c>
      <c r="L835" s="4">
        <v>0</v>
      </c>
      <c r="M835" s="4">
        <v>0</v>
      </c>
      <c r="N835" s="4">
        <v>0</v>
      </c>
      <c r="O835" s="4">
        <v>0</v>
      </c>
      <c r="P835" s="5">
        <v>1.2361534930770601E-5</v>
      </c>
      <c r="Q835" s="4">
        <v>0</v>
      </c>
      <c r="R835" s="4">
        <v>0</v>
      </c>
      <c r="S835" s="4">
        <v>0</v>
      </c>
      <c r="T835" s="4">
        <v>0</v>
      </c>
      <c r="U835" s="5">
        <v>3.7525937867862498E-6</v>
      </c>
      <c r="V835" s="5">
        <v>1.89596220199965E-6</v>
      </c>
      <c r="W835" s="5">
        <v>9.8774582525805194E-5</v>
      </c>
      <c r="X835" s="4">
        <v>0</v>
      </c>
      <c r="Y835" s="5">
        <v>9.5333853193950094E-6</v>
      </c>
      <c r="Z835" s="4">
        <v>0</v>
      </c>
      <c r="AA835" s="4">
        <v>1.42369821122804E-3</v>
      </c>
      <c r="AB835" s="4">
        <v>6.1904546283764704E-4</v>
      </c>
      <c r="AC835" s="4">
        <v>8.4093093458891997E-4</v>
      </c>
      <c r="AD835" s="5">
        <v>7.83586758600143E-5</v>
      </c>
      <c r="AE835" s="5">
        <v>3.2000204971594298E-8</v>
      </c>
      <c r="AF835" s="4">
        <v>0</v>
      </c>
      <c r="AG835" s="4">
        <v>0</v>
      </c>
      <c r="AH835" s="4">
        <v>0</v>
      </c>
      <c r="AI835" s="4">
        <v>0</v>
      </c>
      <c r="AJ835" s="5">
        <v>4.7659631964195897E-8</v>
      </c>
      <c r="AK835" s="4">
        <v>0</v>
      </c>
      <c r="AL835" s="4">
        <v>0</v>
      </c>
    </row>
    <row r="836" spans="1:38">
      <c r="A836" s="4" t="s">
        <v>2424</v>
      </c>
      <c r="B836" s="4" t="s">
        <v>2425</v>
      </c>
      <c r="C836" s="4">
        <v>49.3</v>
      </c>
      <c r="D836" s="4">
        <v>47.074280897386103</v>
      </c>
      <c r="E836" s="4" t="s">
        <v>2426</v>
      </c>
      <c r="F836" s="4">
        <v>311.13404048030998</v>
      </c>
      <c r="G836" s="4">
        <v>7.2113333333333296</v>
      </c>
      <c r="H836" s="4" t="s">
        <v>1780</v>
      </c>
      <c r="I836" s="5">
        <v>5.8906206923403798E-9</v>
      </c>
      <c r="J836" s="5">
        <v>2.9269869298392801E-8</v>
      </c>
      <c r="K836" s="4">
        <v>0</v>
      </c>
      <c r="L836" s="4">
        <v>0</v>
      </c>
      <c r="M836" s="5">
        <v>2.4390372590310901E-5</v>
      </c>
      <c r="N836" s="4">
        <v>5.9508149642948803E-4</v>
      </c>
      <c r="O836" s="5">
        <v>1.9872812784708399E-5</v>
      </c>
      <c r="P836" s="4">
        <v>0</v>
      </c>
      <c r="Q836" s="5">
        <v>1.80522852008353E-10</v>
      </c>
      <c r="R836" s="5">
        <v>8.8445990057720899E-7</v>
      </c>
      <c r="S836" s="5">
        <v>3.7762317849404099E-6</v>
      </c>
      <c r="T836" s="5">
        <v>1.4495622325837199E-6</v>
      </c>
      <c r="U836" s="5">
        <v>1.9278641134796298E-6</v>
      </c>
      <c r="V836" s="4">
        <v>0</v>
      </c>
      <c r="W836" s="4">
        <v>0</v>
      </c>
      <c r="X836" s="5">
        <v>4.4602496824910101E-5</v>
      </c>
      <c r="Y836" s="4">
        <v>0</v>
      </c>
      <c r="Z836" s="4">
        <v>0</v>
      </c>
      <c r="AA836" s="4">
        <v>0</v>
      </c>
      <c r="AB836" s="5">
        <v>6.6076013951236903E-5</v>
      </c>
      <c r="AC836" s="5">
        <v>1.75605044821909E-6</v>
      </c>
      <c r="AD836" s="5">
        <v>7.6519891771280595E-7</v>
      </c>
      <c r="AE836" s="4">
        <v>8.4549916596433797E-4</v>
      </c>
      <c r="AF836" s="5">
        <v>1.04059441117575E-6</v>
      </c>
      <c r="AG836" s="5">
        <v>3.3772180619459298E-5</v>
      </c>
      <c r="AH836" s="5">
        <v>7.4304592958811899E-7</v>
      </c>
      <c r="AI836" s="5">
        <v>5.46413227488723E-8</v>
      </c>
      <c r="AJ836" s="5">
        <v>2.5569033453858302E-7</v>
      </c>
      <c r="AK836" s="5">
        <v>2.64154513018764E-5</v>
      </c>
      <c r="AL836" s="5">
        <v>1.2985489708289599E-6</v>
      </c>
    </row>
    <row r="837" spans="1:38">
      <c r="A837" s="4" t="s">
        <v>2427</v>
      </c>
      <c r="B837" s="4" t="s">
        <v>2428</v>
      </c>
      <c r="C837" s="4">
        <v>49.2</v>
      </c>
      <c r="D837" s="4">
        <v>42.206115599386003</v>
      </c>
      <c r="E837" s="4" t="s">
        <v>2429</v>
      </c>
      <c r="F837" s="4">
        <v>372.13257272684302</v>
      </c>
      <c r="G837" s="4">
        <v>3.4798833333333299</v>
      </c>
      <c r="H837" s="4" t="s">
        <v>1780</v>
      </c>
      <c r="I837" s="5">
        <v>4.3519496389566198E-5</v>
      </c>
      <c r="J837" s="5">
        <v>5.0473915862004701E-5</v>
      </c>
      <c r="K837" s="5">
        <v>3.3359278210314097E-5</v>
      </c>
      <c r="L837" s="4">
        <v>0</v>
      </c>
      <c r="M837" s="4">
        <v>0</v>
      </c>
      <c r="N837" s="4">
        <v>0</v>
      </c>
      <c r="O837" s="5">
        <v>3.13397473911307E-5</v>
      </c>
      <c r="P837" s="5">
        <v>4.7616080558896101E-5</v>
      </c>
      <c r="Q837" s="5">
        <v>4.0113847112627502E-5</v>
      </c>
      <c r="R837" s="4">
        <v>0</v>
      </c>
      <c r="S837" s="4">
        <v>0</v>
      </c>
      <c r="T837" s="4">
        <v>0</v>
      </c>
      <c r="U837" s="5">
        <v>3.2537944909410201E-5</v>
      </c>
      <c r="V837" s="5">
        <v>3.4455058580849903E-5</v>
      </c>
      <c r="W837" s="5">
        <v>3.7051199448312902E-5</v>
      </c>
      <c r="X837" s="4">
        <v>0</v>
      </c>
      <c r="Y837" s="4">
        <v>0</v>
      </c>
      <c r="Z837" s="4">
        <v>0</v>
      </c>
      <c r="AA837" s="5">
        <v>4.2359351518069602E-5</v>
      </c>
      <c r="AB837" s="5">
        <v>3.3858323506704999E-5</v>
      </c>
      <c r="AC837" s="5">
        <v>5.4015222389797201E-5</v>
      </c>
      <c r="AD837" s="4">
        <v>0</v>
      </c>
      <c r="AE837" s="4">
        <v>0</v>
      </c>
      <c r="AF837" s="4">
        <v>0</v>
      </c>
      <c r="AG837" s="4">
        <v>0</v>
      </c>
      <c r="AH837" s="4">
        <v>0</v>
      </c>
      <c r="AI837" s="4">
        <v>0</v>
      </c>
      <c r="AJ837" s="4">
        <v>0</v>
      </c>
      <c r="AK837" s="4">
        <v>0</v>
      </c>
      <c r="AL837" s="4">
        <v>0</v>
      </c>
    </row>
    <row r="838" spans="1:38">
      <c r="A838" s="4" t="s">
        <v>2430</v>
      </c>
      <c r="B838" s="4" t="s">
        <v>2431</v>
      </c>
      <c r="C838" s="4">
        <v>49.2</v>
      </c>
      <c r="D838" s="4">
        <v>71.644378913017604</v>
      </c>
      <c r="E838" s="4" t="s">
        <v>2432</v>
      </c>
      <c r="F838" s="4">
        <v>799.55285093451403</v>
      </c>
      <c r="G838" s="4">
        <v>10.892950000000001</v>
      </c>
      <c r="H838" s="4" t="s">
        <v>1780</v>
      </c>
      <c r="I838" s="5">
        <v>6.5380192319496795E-5</v>
      </c>
      <c r="J838" s="4">
        <v>1.4206546481454599E-4</v>
      </c>
      <c r="K838" s="4">
        <v>1.0793697289635499E-4</v>
      </c>
      <c r="L838" s="4">
        <v>8.1320052822527801E-4</v>
      </c>
      <c r="M838" s="4">
        <v>0</v>
      </c>
      <c r="N838" s="4">
        <v>0</v>
      </c>
      <c r="O838" s="5">
        <v>7.0091584062805998E-6</v>
      </c>
      <c r="P838" s="4">
        <v>1.9529644991142799E-4</v>
      </c>
      <c r="Q838" s="4">
        <v>1.2468256789079701E-4</v>
      </c>
      <c r="R838" s="4">
        <v>1.07814559475005E-3</v>
      </c>
      <c r="S838" s="4">
        <v>0</v>
      </c>
      <c r="T838" s="4">
        <v>0</v>
      </c>
      <c r="U838" s="4">
        <v>0</v>
      </c>
      <c r="V838" s="5">
        <v>2.71593562394752E-5</v>
      </c>
      <c r="W838" s="5">
        <v>6.7086034003212004E-5</v>
      </c>
      <c r="X838" s="4">
        <v>5.1715336184142196E-4</v>
      </c>
      <c r="Y838" s="4">
        <v>0</v>
      </c>
      <c r="Z838" s="4">
        <v>0</v>
      </c>
      <c r="AA838" s="4">
        <v>0</v>
      </c>
      <c r="AB838" s="4">
        <v>1.3696944080961699E-4</v>
      </c>
      <c r="AC838" s="4">
        <v>1.80365054895869E-4</v>
      </c>
      <c r="AD838" s="4">
        <v>1.3941380001871199E-3</v>
      </c>
      <c r="AE838" s="4">
        <v>0</v>
      </c>
      <c r="AF838" s="4">
        <v>0</v>
      </c>
      <c r="AG838" s="4">
        <v>0</v>
      </c>
      <c r="AH838" s="4">
        <v>0</v>
      </c>
      <c r="AI838" s="4">
        <v>0</v>
      </c>
      <c r="AJ838" s="4">
        <v>0</v>
      </c>
      <c r="AK838" s="4">
        <v>0</v>
      </c>
      <c r="AL838" s="4">
        <v>0</v>
      </c>
    </row>
    <row r="839" spans="1:38">
      <c r="A839" s="4" t="s">
        <v>2433</v>
      </c>
      <c r="B839" s="4" t="s">
        <v>2434</v>
      </c>
      <c r="C839" s="4">
        <v>49.2</v>
      </c>
      <c r="D839" s="4">
        <v>56.720524210518803</v>
      </c>
      <c r="E839" s="4" t="s">
        <v>2435</v>
      </c>
      <c r="F839" s="4">
        <v>798.57075537215496</v>
      </c>
      <c r="G839" s="4">
        <v>13.104483333333301</v>
      </c>
      <c r="H839" s="4" t="s">
        <v>1780</v>
      </c>
      <c r="I839" s="4">
        <v>2.07403294295297E-4</v>
      </c>
      <c r="J839" s="4">
        <v>1.7664307648817301E-4</v>
      </c>
      <c r="K839" s="4">
        <v>2.3284876620506699E-4</v>
      </c>
      <c r="L839" s="4">
        <v>2.8534845064719602E-3</v>
      </c>
      <c r="M839" s="4">
        <v>2.47348612733095E-3</v>
      </c>
      <c r="N839" s="4">
        <v>1.56167414375738E-3</v>
      </c>
      <c r="O839" s="4">
        <v>1.1614764006464201E-4</v>
      </c>
      <c r="P839" s="4">
        <v>1.34705666357118E-4</v>
      </c>
      <c r="Q839" s="4">
        <v>1.16214512805226E-4</v>
      </c>
      <c r="R839" s="4">
        <v>1.4961525937289501E-3</v>
      </c>
      <c r="S839" s="4">
        <v>1.7543224133194501E-3</v>
      </c>
      <c r="T839" s="4">
        <v>5.4490106580842796E-3</v>
      </c>
      <c r="U839" s="5">
        <v>2.24518341255608E-5</v>
      </c>
      <c r="V839" s="5">
        <v>2.02414451587208E-5</v>
      </c>
      <c r="W839" s="5">
        <v>2.2213153067016001E-5</v>
      </c>
      <c r="X839" s="4">
        <v>3.06822735154166E-4</v>
      </c>
      <c r="Y839" s="4">
        <v>3.5690029669840001E-4</v>
      </c>
      <c r="Z839" s="4">
        <v>1.19481225858207E-3</v>
      </c>
      <c r="AA839" s="4">
        <v>1.5332593086774099E-4</v>
      </c>
      <c r="AB839" s="4">
        <v>1.9751668007576099E-4</v>
      </c>
      <c r="AC839" s="4">
        <v>1.0972789991566E-4</v>
      </c>
      <c r="AD839" s="4">
        <v>9.7301771111775904E-4</v>
      </c>
      <c r="AE839" s="4">
        <v>1.3630498206442E-3</v>
      </c>
      <c r="AF839" s="4">
        <v>1.1170564781844701E-3</v>
      </c>
      <c r="AG839" s="4">
        <v>1.22444965629283E-3</v>
      </c>
      <c r="AH839" s="4">
        <v>2.26310011493173E-3</v>
      </c>
      <c r="AI839" s="4">
        <v>9.3637557029575304E-4</v>
      </c>
      <c r="AJ839" s="4">
        <v>2.5707276146831002E-4</v>
      </c>
      <c r="AK839" s="4">
        <v>4.0506362317885498E-4</v>
      </c>
      <c r="AL839" s="4">
        <v>4.6246131849542399E-4</v>
      </c>
    </row>
    <row r="840" spans="1:38">
      <c r="A840" s="4" t="s">
        <v>2436</v>
      </c>
      <c r="B840" s="4" t="s">
        <v>2437</v>
      </c>
      <c r="C840" s="4">
        <v>49.2</v>
      </c>
      <c r="D840" s="4">
        <v>-31.676796239348299</v>
      </c>
      <c r="E840" s="4" t="s">
        <v>2438</v>
      </c>
      <c r="F840" s="4">
        <v>240.10257510215001</v>
      </c>
      <c r="G840" s="4">
        <v>2.0743166666666699</v>
      </c>
      <c r="H840" s="4" t="s">
        <v>1780</v>
      </c>
      <c r="I840" s="5">
        <v>1.80315722556517E-5</v>
      </c>
      <c r="J840" s="5">
        <v>6.6644316550277702E-6</v>
      </c>
      <c r="K840" s="5">
        <v>1.41774455172219E-5</v>
      </c>
      <c r="L840" s="4">
        <v>2.38022496936704E-4</v>
      </c>
      <c r="M840" s="4">
        <v>2.1182519011831501E-4</v>
      </c>
      <c r="N840" s="4">
        <v>1.5479804443962699E-4</v>
      </c>
      <c r="O840" s="5">
        <v>2.0591409643570401E-5</v>
      </c>
      <c r="P840" s="5">
        <v>8.5841243115079592E-6</v>
      </c>
      <c r="Q840" s="5">
        <v>6.4602339052888307E-5</v>
      </c>
      <c r="R840" s="4">
        <v>2.3479524374699499E-4</v>
      </c>
      <c r="S840" s="4">
        <v>2.24199111916722E-4</v>
      </c>
      <c r="T840" s="4">
        <v>1.43081133600085E-4</v>
      </c>
      <c r="U840" s="5">
        <v>1.2446478431275101E-5</v>
      </c>
      <c r="V840" s="5">
        <v>2.4616067492970701E-5</v>
      </c>
      <c r="W840" s="5">
        <v>1.29404583986252E-5</v>
      </c>
      <c r="X840" s="4">
        <v>2.30384759072956E-4</v>
      </c>
      <c r="Y840" s="4">
        <v>2.0043933053564799E-4</v>
      </c>
      <c r="Z840" s="4">
        <v>2.6673076389093598E-4</v>
      </c>
      <c r="AA840" s="5">
        <v>2.1625067709033899E-5</v>
      </c>
      <c r="AB840" s="5">
        <v>2.8803159122475601E-5</v>
      </c>
      <c r="AC840" s="5">
        <v>2.6493848149253699E-5</v>
      </c>
      <c r="AD840" s="4">
        <v>3.1539819563261302E-4</v>
      </c>
      <c r="AE840" s="4">
        <v>2.67988531390265E-4</v>
      </c>
      <c r="AF840" s="4">
        <v>4.0855630871848803E-4</v>
      </c>
      <c r="AG840" s="4">
        <v>3.4397116718645098E-4</v>
      </c>
      <c r="AH840" s="4">
        <v>2.0537381269199501E-4</v>
      </c>
      <c r="AI840" s="4">
        <v>3.2417180949358999E-4</v>
      </c>
      <c r="AJ840" s="4">
        <v>4.5379788098632499E-4</v>
      </c>
      <c r="AK840" s="4">
        <v>3.1444252472167102E-4</v>
      </c>
      <c r="AL840" s="4">
        <v>6.5826628968139195E-4</v>
      </c>
    </row>
    <row r="841" spans="1:38">
      <c r="A841" s="4" t="s">
        <v>2439</v>
      </c>
      <c r="B841" s="4" t="s">
        <v>2440</v>
      </c>
      <c r="C841" s="4">
        <v>49.1</v>
      </c>
      <c r="D841" s="4">
        <v>22.280374907469302</v>
      </c>
      <c r="E841" s="4" t="s">
        <v>1181</v>
      </c>
      <c r="F841" s="4">
        <v>289.07317694256801</v>
      </c>
      <c r="G841" s="4">
        <v>2.8950666666666698</v>
      </c>
      <c r="H841" s="4" t="s">
        <v>1780</v>
      </c>
      <c r="I841" s="5">
        <v>5.3169863807382399E-5</v>
      </c>
      <c r="J841" s="5">
        <v>5.0412665440394503E-5</v>
      </c>
      <c r="K841" s="5">
        <v>6.1587366194977897E-5</v>
      </c>
      <c r="L841" s="4">
        <v>7.6294969535427E-4</v>
      </c>
      <c r="M841" s="4">
        <v>6.3646053648118699E-4</v>
      </c>
      <c r="N841" s="4">
        <v>4.0401630433156802E-4</v>
      </c>
      <c r="O841" s="5">
        <v>7.25256743851319E-5</v>
      </c>
      <c r="P841" s="5">
        <v>5.4702177469390799E-5</v>
      </c>
      <c r="Q841" s="5">
        <v>5.0222895522758502E-5</v>
      </c>
      <c r="R841" s="4">
        <v>1.0216185813859101E-3</v>
      </c>
      <c r="S841" s="4">
        <v>7.6262909266493098E-4</v>
      </c>
      <c r="T841" s="4">
        <v>8.97349675840888E-4</v>
      </c>
      <c r="U841" s="5">
        <v>5.4713710451470402E-5</v>
      </c>
      <c r="V841" s="5">
        <v>6.1948483188300606E-5</v>
      </c>
      <c r="W841" s="5">
        <v>6.1682313321597207E-5</v>
      </c>
      <c r="X841" s="4">
        <v>6.1922923435076601E-4</v>
      </c>
      <c r="Y841" s="4">
        <v>4.4649684963374802E-4</v>
      </c>
      <c r="Z841" s="4">
        <v>5.6088039699274199E-4</v>
      </c>
      <c r="AA841" s="5">
        <v>5.81605305332137E-5</v>
      </c>
      <c r="AB841" s="5">
        <v>6.0531826527423503E-5</v>
      </c>
      <c r="AC841" s="5">
        <v>5.7881838308886898E-5</v>
      </c>
      <c r="AD841" s="4">
        <v>1.1314810312433199E-3</v>
      </c>
      <c r="AE841" s="4">
        <v>7.5149768283354801E-4</v>
      </c>
      <c r="AF841" s="4">
        <v>1.2466570650351799E-3</v>
      </c>
      <c r="AG841" s="4">
        <v>1.92185703972129E-3</v>
      </c>
      <c r="AH841" s="4">
        <v>1.4015102565017399E-3</v>
      </c>
      <c r="AI841" s="4">
        <v>1.83554980447797E-3</v>
      </c>
      <c r="AJ841" s="4">
        <v>2.5833160989617498E-3</v>
      </c>
      <c r="AK841" s="4">
        <v>2.4855800236281301E-3</v>
      </c>
      <c r="AL841" s="4">
        <v>2.1502147248131502E-3</v>
      </c>
    </row>
    <row r="842" spans="1:38">
      <c r="A842" s="4" t="s">
        <v>2441</v>
      </c>
      <c r="B842" s="4" t="s">
        <v>2442</v>
      </c>
      <c r="C842" s="4">
        <v>49</v>
      </c>
      <c r="D842" s="4">
        <v>-50.0747333147783</v>
      </c>
      <c r="E842" s="4" t="s">
        <v>2443</v>
      </c>
      <c r="F842" s="4">
        <v>431.31916686632201</v>
      </c>
      <c r="G842" s="4">
        <v>11.0573833333333</v>
      </c>
      <c r="H842" s="4" t="s">
        <v>1780</v>
      </c>
      <c r="I842" s="5">
        <v>1.27687110179779E-5</v>
      </c>
      <c r="J842" s="5">
        <v>2.8258940232851899E-5</v>
      </c>
      <c r="K842" s="5">
        <v>9.9552189162749804E-6</v>
      </c>
      <c r="L842" s="4">
        <v>0</v>
      </c>
      <c r="M842" s="4">
        <v>0</v>
      </c>
      <c r="N842" s="4">
        <v>0</v>
      </c>
      <c r="O842" s="5">
        <v>2.5935366891403701E-6</v>
      </c>
      <c r="P842" s="5">
        <v>2.1599096077162601E-5</v>
      </c>
      <c r="Q842" s="5">
        <v>2.1990375771871801E-5</v>
      </c>
      <c r="R842" s="4">
        <v>0</v>
      </c>
      <c r="S842" s="4">
        <v>0</v>
      </c>
      <c r="T842" s="4">
        <v>0</v>
      </c>
      <c r="U842" s="5">
        <v>6.6989708850175301E-6</v>
      </c>
      <c r="V842" s="5">
        <v>7.3610784045558397E-6</v>
      </c>
      <c r="W842" s="5">
        <v>6.5094173690410596E-6</v>
      </c>
      <c r="X842" s="4">
        <v>0</v>
      </c>
      <c r="Y842" s="4">
        <v>0</v>
      </c>
      <c r="Z842" s="4">
        <v>0</v>
      </c>
      <c r="AA842" s="5">
        <v>1.22631071399545E-5</v>
      </c>
      <c r="AB842" s="5">
        <v>2.1641831192460701E-6</v>
      </c>
      <c r="AC842" s="5">
        <v>6.2423719972088102E-6</v>
      </c>
      <c r="AD842" s="4">
        <v>0</v>
      </c>
      <c r="AE842" s="4">
        <v>0</v>
      </c>
      <c r="AF842" s="4">
        <v>0</v>
      </c>
      <c r="AG842" s="4">
        <v>0</v>
      </c>
      <c r="AH842" s="4">
        <v>0</v>
      </c>
      <c r="AI842" s="4">
        <v>0</v>
      </c>
      <c r="AJ842" s="4">
        <v>0</v>
      </c>
      <c r="AK842" s="4">
        <v>0</v>
      </c>
      <c r="AL842" s="4">
        <v>0</v>
      </c>
    </row>
    <row r="843" spans="1:38">
      <c r="A843" s="4" t="s">
        <v>2444</v>
      </c>
      <c r="B843" s="4" t="s">
        <v>2445</v>
      </c>
      <c r="C843" s="4">
        <v>49</v>
      </c>
      <c r="D843" s="4">
        <v>1.59002811837082</v>
      </c>
      <c r="E843" s="4" t="s">
        <v>2446</v>
      </c>
      <c r="F843" s="4">
        <v>351.141390697563</v>
      </c>
      <c r="G843" s="4">
        <v>0.72598333333333298</v>
      </c>
      <c r="H843" s="4" t="s">
        <v>1780</v>
      </c>
      <c r="I843" s="4">
        <v>1.0064030126688E-4</v>
      </c>
      <c r="J843" s="5">
        <v>9.7336047622197097E-5</v>
      </c>
      <c r="K843" s="4">
        <v>1.07918007931804E-4</v>
      </c>
      <c r="L843" s="4">
        <v>0</v>
      </c>
      <c r="M843" s="4">
        <v>0</v>
      </c>
      <c r="N843" s="4">
        <v>0</v>
      </c>
      <c r="O843" s="5">
        <v>4.9839847671060503E-5</v>
      </c>
      <c r="P843" s="5">
        <v>5.88697026338964E-5</v>
      </c>
      <c r="Q843" s="5">
        <v>7.8790577535031202E-5</v>
      </c>
      <c r="R843" s="4">
        <v>0</v>
      </c>
      <c r="S843" s="4">
        <v>0</v>
      </c>
      <c r="T843" s="4">
        <v>0</v>
      </c>
      <c r="U843" s="4">
        <v>1.2712218776996401E-4</v>
      </c>
      <c r="V843" s="5">
        <v>6.41091827463331E-5</v>
      </c>
      <c r="W843" s="4">
        <v>1.0094335704780101E-4</v>
      </c>
      <c r="X843" s="4">
        <v>0</v>
      </c>
      <c r="Y843" s="4">
        <v>0</v>
      </c>
      <c r="Z843" s="4">
        <v>0</v>
      </c>
      <c r="AA843" s="5">
        <v>2.4129389525759601E-5</v>
      </c>
      <c r="AB843" s="5">
        <v>1.7617428030732702E-5</v>
      </c>
      <c r="AC843" s="5">
        <v>6.4933761786831095E-5</v>
      </c>
      <c r="AD843" s="4">
        <v>0</v>
      </c>
      <c r="AE843" s="4">
        <v>0</v>
      </c>
      <c r="AF843" s="4">
        <v>0</v>
      </c>
      <c r="AG843" s="4">
        <v>0</v>
      </c>
      <c r="AH843" s="4">
        <v>0</v>
      </c>
      <c r="AI843" s="4">
        <v>0</v>
      </c>
      <c r="AJ843" s="4">
        <v>0</v>
      </c>
      <c r="AK843" s="4">
        <v>0</v>
      </c>
      <c r="AL843" s="4">
        <v>0</v>
      </c>
    </row>
    <row r="844" spans="1:38">
      <c r="A844" s="4" t="s">
        <v>2447</v>
      </c>
      <c r="B844" s="4" t="s">
        <v>2448</v>
      </c>
      <c r="C844" s="4">
        <v>48.9</v>
      </c>
      <c r="D844" s="4">
        <v>21.176736364938499</v>
      </c>
      <c r="E844" s="4" t="s">
        <v>2449</v>
      </c>
      <c r="F844" s="4">
        <v>499.18903276488498</v>
      </c>
      <c r="G844" s="4">
        <v>4.7424833333333298</v>
      </c>
      <c r="H844" s="4" t="s">
        <v>1780</v>
      </c>
      <c r="I844" s="5">
        <v>2.8204697526816E-5</v>
      </c>
      <c r="J844" s="5">
        <v>1.8940000477749599E-5</v>
      </c>
      <c r="K844" s="5">
        <v>2.98821843423575E-5</v>
      </c>
      <c r="L844" s="4">
        <v>0</v>
      </c>
      <c r="M844" s="4">
        <v>0</v>
      </c>
      <c r="N844" s="4">
        <v>0</v>
      </c>
      <c r="O844" s="5">
        <v>2.3287046635855899E-5</v>
      </c>
      <c r="P844" s="5">
        <v>2.9455812986657699E-5</v>
      </c>
      <c r="Q844" s="5">
        <v>4.6163759161174501E-5</v>
      </c>
      <c r="R844" s="4">
        <v>0</v>
      </c>
      <c r="S844" s="4">
        <v>0</v>
      </c>
      <c r="T844" s="4">
        <v>0</v>
      </c>
      <c r="U844" s="5">
        <v>1.7125574503732801E-5</v>
      </c>
      <c r="V844" s="5">
        <v>1.9563062283393001E-5</v>
      </c>
      <c r="W844" s="5">
        <v>1.31442868555426E-5</v>
      </c>
      <c r="X844" s="4">
        <v>0</v>
      </c>
      <c r="Y844" s="4">
        <v>0</v>
      </c>
      <c r="Z844" s="4">
        <v>0</v>
      </c>
      <c r="AA844" s="5">
        <v>7.7705135455565996E-5</v>
      </c>
      <c r="AB844" s="5">
        <v>7.7007083644940505E-5</v>
      </c>
      <c r="AC844" s="5">
        <v>3.6573604651623099E-5</v>
      </c>
      <c r="AD844" s="4">
        <v>0</v>
      </c>
      <c r="AE844" s="4">
        <v>0</v>
      </c>
      <c r="AF844" s="4">
        <v>0</v>
      </c>
      <c r="AG844" s="4">
        <v>0</v>
      </c>
      <c r="AH844" s="4">
        <v>0</v>
      </c>
      <c r="AI844" s="4">
        <v>0</v>
      </c>
      <c r="AJ844" s="4">
        <v>0</v>
      </c>
      <c r="AK844" s="4">
        <v>0</v>
      </c>
      <c r="AL844" s="4">
        <v>0</v>
      </c>
    </row>
    <row r="845" spans="1:38">
      <c r="A845" s="4" t="s">
        <v>2450</v>
      </c>
      <c r="B845" s="4" t="s">
        <v>2451</v>
      </c>
      <c r="C845" s="4">
        <v>48.9</v>
      </c>
      <c r="D845" s="4">
        <v>54.2261720105286</v>
      </c>
      <c r="E845" s="4" t="s">
        <v>2452</v>
      </c>
      <c r="F845" s="4">
        <v>571.43669208612403</v>
      </c>
      <c r="G845" s="4">
        <v>11.5279166666667</v>
      </c>
      <c r="H845" s="4" t="s">
        <v>1780</v>
      </c>
      <c r="I845" s="4">
        <v>2.5879907968388399E-4</v>
      </c>
      <c r="J845" s="4">
        <v>1.66150502619922E-4</v>
      </c>
      <c r="K845" s="4">
        <v>1.0747311235131E-4</v>
      </c>
      <c r="L845" s="4">
        <v>0</v>
      </c>
      <c r="M845" s="4">
        <v>0</v>
      </c>
      <c r="N845" s="4">
        <v>0</v>
      </c>
      <c r="O845" s="5">
        <v>7.2750419093334898E-5</v>
      </c>
      <c r="P845" s="5">
        <v>6.5478934941715205E-5</v>
      </c>
      <c r="Q845" s="5">
        <v>8.0095677364110899E-5</v>
      </c>
      <c r="R845" s="4">
        <v>0</v>
      </c>
      <c r="S845" s="4">
        <v>0</v>
      </c>
      <c r="T845" s="4">
        <v>0</v>
      </c>
      <c r="U845" s="4">
        <v>2.2884278169043199E-4</v>
      </c>
      <c r="V845" s="5">
        <v>6.1013443412798497E-5</v>
      </c>
      <c r="W845" s="5">
        <v>9.86245345260208E-5</v>
      </c>
      <c r="X845" s="4">
        <v>0</v>
      </c>
      <c r="Y845" s="4">
        <v>0</v>
      </c>
      <c r="Z845" s="4">
        <v>0</v>
      </c>
      <c r="AA845" s="4">
        <v>1.6151393695581701E-4</v>
      </c>
      <c r="AB845" s="5">
        <v>7.87288271531921E-5</v>
      </c>
      <c r="AC845" s="5">
        <v>7.2969977634993006E-5</v>
      </c>
      <c r="AD845" s="4">
        <v>0</v>
      </c>
      <c r="AE845" s="4">
        <v>0</v>
      </c>
      <c r="AF845" s="4">
        <v>0</v>
      </c>
      <c r="AG845" s="4">
        <v>0</v>
      </c>
      <c r="AH845" s="4">
        <v>0</v>
      </c>
      <c r="AI845" s="4">
        <v>0</v>
      </c>
      <c r="AJ845" s="4">
        <v>0</v>
      </c>
      <c r="AK845" s="4">
        <v>0</v>
      </c>
      <c r="AL845" s="4">
        <v>0</v>
      </c>
    </row>
    <row r="846" spans="1:38">
      <c r="A846" s="4" t="s">
        <v>2453</v>
      </c>
      <c r="B846" s="4" t="s">
        <v>2454</v>
      </c>
      <c r="C846" s="4">
        <v>48.9</v>
      </c>
      <c r="D846" s="4">
        <v>3.4453089344815502</v>
      </c>
      <c r="E846" s="4" t="s">
        <v>2455</v>
      </c>
      <c r="F846" s="4">
        <v>315.255172818848</v>
      </c>
      <c r="G846" s="4">
        <v>7.1827333333333296</v>
      </c>
      <c r="H846" s="4" t="s">
        <v>1780</v>
      </c>
      <c r="I846" s="4">
        <v>1.05614888649751E-4</v>
      </c>
      <c r="J846" s="4">
        <v>1.0721352591659201E-4</v>
      </c>
      <c r="K846" s="4">
        <v>1.5651711264555099E-4</v>
      </c>
      <c r="L846" s="4">
        <v>3.4594523489059601E-3</v>
      </c>
      <c r="M846" s="4">
        <v>1.5137303935503399E-3</v>
      </c>
      <c r="N846" s="4">
        <v>1.83410253261427E-3</v>
      </c>
      <c r="O846" s="5">
        <v>6.0976547196712699E-5</v>
      </c>
      <c r="P846" s="5">
        <v>5.0737702345711401E-5</v>
      </c>
      <c r="Q846" s="5">
        <v>5.5920452294466901E-5</v>
      </c>
      <c r="R846" s="4">
        <v>1.08905094230711E-3</v>
      </c>
      <c r="S846" s="4">
        <v>1.88233818859437E-3</v>
      </c>
      <c r="T846" s="4">
        <v>1.3269410154045399E-3</v>
      </c>
      <c r="U846" s="4">
        <v>1.24378350419388E-4</v>
      </c>
      <c r="V846" s="4">
        <v>1.5954364503731301E-4</v>
      </c>
      <c r="W846" s="4">
        <v>1.2168735219964499E-4</v>
      </c>
      <c r="X846" s="4">
        <v>4.0375032841526099E-3</v>
      </c>
      <c r="Y846" s="4">
        <v>4.0311799339421504E-3</v>
      </c>
      <c r="Z846" s="4">
        <v>1.1975151976234299E-3</v>
      </c>
      <c r="AA846" s="5">
        <v>4.1272117601797997E-5</v>
      </c>
      <c r="AB846" s="5">
        <v>7.4820990567517096E-5</v>
      </c>
      <c r="AC846" s="4">
        <v>1.36801893958161E-4</v>
      </c>
      <c r="AD846" s="4">
        <v>9.9320535294538303E-4</v>
      </c>
      <c r="AE846" s="4">
        <v>6.5238487238984395E-4</v>
      </c>
      <c r="AF846" s="4">
        <v>3.4902136308382799E-3</v>
      </c>
      <c r="AG846" s="4">
        <v>0</v>
      </c>
      <c r="AH846" s="4">
        <v>3.5899871658112199E-4</v>
      </c>
      <c r="AI846" s="4">
        <v>2.7510793441069299E-4</v>
      </c>
      <c r="AJ846" s="4">
        <v>1.2669717596114301E-4</v>
      </c>
      <c r="AK846" s="4">
        <v>0</v>
      </c>
      <c r="AL846" s="5">
        <v>4.1403062244151399E-5</v>
      </c>
    </row>
    <row r="847" spans="1:38">
      <c r="A847" s="4" t="s">
        <v>2456</v>
      </c>
      <c r="B847" s="4" t="s">
        <v>2457</v>
      </c>
      <c r="C847" s="4">
        <v>48.8</v>
      </c>
      <c r="D847" s="4">
        <v>4.8842160738590303</v>
      </c>
      <c r="E847" s="4" t="s">
        <v>2458</v>
      </c>
      <c r="F847" s="4">
        <v>279.08657751381099</v>
      </c>
      <c r="G847" s="4">
        <v>2.1744166666666702</v>
      </c>
      <c r="H847" s="4" t="s">
        <v>1780</v>
      </c>
      <c r="I847" s="5">
        <v>3.8430023836355602E-5</v>
      </c>
      <c r="J847" s="5">
        <v>3.7771098103229799E-5</v>
      </c>
      <c r="K847" s="5">
        <v>3.7074468326405703E-5</v>
      </c>
      <c r="L847" s="4">
        <v>0</v>
      </c>
      <c r="M847" s="4">
        <v>0</v>
      </c>
      <c r="N847" s="4">
        <v>0</v>
      </c>
      <c r="O847" s="5">
        <v>4.7311507690707401E-5</v>
      </c>
      <c r="P847" s="5">
        <v>5.2087821921251801E-5</v>
      </c>
      <c r="Q847" s="5">
        <v>3.0993364577886902E-5</v>
      </c>
      <c r="R847" s="4">
        <v>0</v>
      </c>
      <c r="S847" s="4">
        <v>0</v>
      </c>
      <c r="T847" s="4">
        <v>0</v>
      </c>
      <c r="U847" s="5">
        <v>4.4818635398927297E-5</v>
      </c>
      <c r="V847" s="5">
        <v>4.0834015172998399E-5</v>
      </c>
      <c r="W847" s="5">
        <v>4.4926039070063702E-5</v>
      </c>
      <c r="X847" s="4">
        <v>0</v>
      </c>
      <c r="Y847" s="4">
        <v>0</v>
      </c>
      <c r="Z847" s="4">
        <v>0</v>
      </c>
      <c r="AA847" s="5">
        <v>4.1103144354657001E-5</v>
      </c>
      <c r="AB847" s="5">
        <v>3.2590600311524297E-5</v>
      </c>
      <c r="AC847" s="5">
        <v>3.67405976522607E-5</v>
      </c>
      <c r="AD847" s="4">
        <v>0</v>
      </c>
      <c r="AE847" s="4">
        <v>0</v>
      </c>
      <c r="AF847" s="4">
        <v>0</v>
      </c>
      <c r="AG847" s="4">
        <v>0</v>
      </c>
      <c r="AH847" s="4">
        <v>0</v>
      </c>
      <c r="AI847" s="4">
        <v>0</v>
      </c>
      <c r="AJ847" s="4">
        <v>0</v>
      </c>
      <c r="AK847" s="4">
        <v>0</v>
      </c>
      <c r="AL847" s="4">
        <v>0</v>
      </c>
    </row>
    <row r="848" spans="1:38">
      <c r="A848" s="4" t="s">
        <v>2459</v>
      </c>
      <c r="B848" s="4" t="s">
        <v>2460</v>
      </c>
      <c r="C848" s="4">
        <v>48.8</v>
      </c>
      <c r="D848" s="4">
        <v>10.691956852608101</v>
      </c>
      <c r="E848" s="4" t="s">
        <v>2461</v>
      </c>
      <c r="F848" s="4">
        <v>668.071984247003</v>
      </c>
      <c r="G848" s="4">
        <v>2.3953166666666701</v>
      </c>
      <c r="H848" s="4" t="s">
        <v>1780</v>
      </c>
      <c r="I848" s="5">
        <v>2.1267829790689501E-6</v>
      </c>
      <c r="J848" s="5">
        <v>1.05249498997896E-6</v>
      </c>
      <c r="K848" s="4">
        <v>0</v>
      </c>
      <c r="L848" s="4">
        <v>1.0673030815271599E-3</v>
      </c>
      <c r="M848" s="4">
        <v>1.0827170743173699E-3</v>
      </c>
      <c r="N848" s="4">
        <v>8.4396708376099797E-4</v>
      </c>
      <c r="O848" s="5">
        <v>5.8121181844605799E-9</v>
      </c>
      <c r="P848" s="5">
        <v>3.73416009841765E-6</v>
      </c>
      <c r="Q848" s="5">
        <v>1.49129401697497E-6</v>
      </c>
      <c r="R848" s="4">
        <v>1.08769582896886E-3</v>
      </c>
      <c r="S848" s="4">
        <v>9.69108033168435E-4</v>
      </c>
      <c r="T848" s="4">
        <v>1.43658025652298E-3</v>
      </c>
      <c r="U848" s="4">
        <v>0</v>
      </c>
      <c r="V848" s="5">
        <v>1.14536345136382E-5</v>
      </c>
      <c r="W848" s="5">
        <v>4.9594118660840604E-6</v>
      </c>
      <c r="X848" s="4">
        <v>9.2394880418131297E-4</v>
      </c>
      <c r="Y848" s="4">
        <v>8.7569969687286504E-4</v>
      </c>
      <c r="Z848" s="4">
        <v>1.0414473629829901E-3</v>
      </c>
      <c r="AA848" s="4">
        <v>0</v>
      </c>
      <c r="AB848" s="4">
        <v>0</v>
      </c>
      <c r="AC848" s="4">
        <v>0</v>
      </c>
      <c r="AD848" s="4">
        <v>1.4805717372110901E-3</v>
      </c>
      <c r="AE848" s="4">
        <v>1.28599037604045E-3</v>
      </c>
      <c r="AF848" s="4">
        <v>1.85589043471317E-3</v>
      </c>
      <c r="AG848" s="4">
        <v>2.8659318471842099E-3</v>
      </c>
      <c r="AH848" s="4">
        <v>2.6513443788190399E-3</v>
      </c>
      <c r="AI848" s="4">
        <v>3.4239934814119201E-3</v>
      </c>
      <c r="AJ848" s="4">
        <v>3.75241480186914E-3</v>
      </c>
      <c r="AK848" s="4">
        <v>3.1972809610317302E-3</v>
      </c>
      <c r="AL848" s="4">
        <v>2.7193889587361201E-3</v>
      </c>
    </row>
    <row r="849" spans="1:38">
      <c r="A849" s="4" t="s">
        <v>2462</v>
      </c>
      <c r="B849" s="4" t="s">
        <v>2463</v>
      </c>
      <c r="C849" s="4">
        <v>48.8</v>
      </c>
      <c r="D849" s="4">
        <v>-38.6718339551703</v>
      </c>
      <c r="E849" s="4" t="s">
        <v>2464</v>
      </c>
      <c r="F849" s="4">
        <v>732.37941861578702</v>
      </c>
      <c r="G849" s="4">
        <v>3.2446666666666699</v>
      </c>
      <c r="H849" s="4" t="s">
        <v>1780</v>
      </c>
      <c r="I849" s="5">
        <v>1.5291342159155599E-5</v>
      </c>
      <c r="J849" s="5">
        <v>1.7863601618742701E-6</v>
      </c>
      <c r="K849" s="5">
        <v>6.0421009423491897E-6</v>
      </c>
      <c r="L849" s="4">
        <v>0</v>
      </c>
      <c r="M849" s="4">
        <v>0</v>
      </c>
      <c r="N849" s="4">
        <v>0</v>
      </c>
      <c r="O849" s="5">
        <v>1.9733128526901899E-5</v>
      </c>
      <c r="P849" s="5">
        <v>3.2947982892225199E-5</v>
      </c>
      <c r="Q849" s="5">
        <v>1.01447850992203E-5</v>
      </c>
      <c r="R849" s="4">
        <v>0</v>
      </c>
      <c r="S849" s="4">
        <v>0</v>
      </c>
      <c r="T849" s="4">
        <v>0</v>
      </c>
      <c r="U849" s="5">
        <v>4.8111982593573801E-5</v>
      </c>
      <c r="V849" s="5">
        <v>4.8359316147779102E-6</v>
      </c>
      <c r="W849" s="5">
        <v>2.1481766089441301E-5</v>
      </c>
      <c r="X849" s="4">
        <v>0</v>
      </c>
      <c r="Y849" s="4">
        <v>0</v>
      </c>
      <c r="Z849" s="4">
        <v>0</v>
      </c>
      <c r="AA849" s="4">
        <v>1.3492347143858501E-4</v>
      </c>
      <c r="AB849" s="5">
        <v>5.6597933582480598E-6</v>
      </c>
      <c r="AC849" s="5">
        <v>1.02137150693954E-5</v>
      </c>
      <c r="AD849" s="4">
        <v>0</v>
      </c>
      <c r="AE849" s="4">
        <v>0</v>
      </c>
      <c r="AF849" s="4">
        <v>0</v>
      </c>
      <c r="AG849" s="4">
        <v>0</v>
      </c>
      <c r="AH849" s="4">
        <v>0</v>
      </c>
      <c r="AI849" s="4">
        <v>0</v>
      </c>
      <c r="AJ849" s="4">
        <v>0</v>
      </c>
      <c r="AK849" s="4">
        <v>0</v>
      </c>
      <c r="AL849" s="4">
        <v>0</v>
      </c>
    </row>
    <row r="850" spans="1:38">
      <c r="A850" s="4" t="s">
        <v>2465</v>
      </c>
      <c r="B850" s="4" t="s">
        <v>2466</v>
      </c>
      <c r="C850" s="4">
        <v>48.8</v>
      </c>
      <c r="D850" s="4">
        <v>18.589451285042799</v>
      </c>
      <c r="E850" s="4" t="s">
        <v>970</v>
      </c>
      <c r="F850" s="4">
        <v>175.028083881844</v>
      </c>
      <c r="G850" s="4">
        <v>4.3721333333333297</v>
      </c>
      <c r="H850" s="4" t="s">
        <v>1780</v>
      </c>
      <c r="I850" s="5">
        <v>6.4019060875392002E-6</v>
      </c>
      <c r="J850" s="5">
        <v>8.1240982490744497E-6</v>
      </c>
      <c r="K850" s="5">
        <v>1.2175028912416801E-5</v>
      </c>
      <c r="L850" s="5">
        <v>2.6620962476288002E-7</v>
      </c>
      <c r="M850" s="4">
        <v>0</v>
      </c>
      <c r="N850" s="4">
        <v>0</v>
      </c>
      <c r="O850" s="5">
        <v>6.5989800203975996E-6</v>
      </c>
      <c r="P850" s="5">
        <v>1.32378228337344E-5</v>
      </c>
      <c r="Q850" s="5">
        <v>1.09703740970964E-5</v>
      </c>
      <c r="R850" s="5">
        <v>5.0654219466826802E-6</v>
      </c>
      <c r="S850" s="5">
        <v>7.5906230464631696E-7</v>
      </c>
      <c r="T850" s="5">
        <v>1.48015286634344E-6</v>
      </c>
      <c r="U850" s="5">
        <v>3.5280575876481099E-6</v>
      </c>
      <c r="V850" s="5">
        <v>3.8091009399262202E-6</v>
      </c>
      <c r="W850" s="5">
        <v>3.8542030464374998E-6</v>
      </c>
      <c r="X850" s="4">
        <v>0</v>
      </c>
      <c r="Y850" s="4">
        <v>0</v>
      </c>
      <c r="Z850" s="5">
        <v>5.4108586690238101E-8</v>
      </c>
      <c r="AA850" s="5">
        <v>1.89136379959332E-5</v>
      </c>
      <c r="AB850" s="5">
        <v>2.4379161400058701E-5</v>
      </c>
      <c r="AC850" s="5">
        <v>1.36490956202916E-5</v>
      </c>
      <c r="AD850" s="4">
        <v>0</v>
      </c>
      <c r="AE850" s="4">
        <v>0</v>
      </c>
      <c r="AF850" s="4">
        <v>0</v>
      </c>
      <c r="AG850" s="5">
        <v>2.89488711436422E-6</v>
      </c>
      <c r="AH850" s="4">
        <v>0</v>
      </c>
      <c r="AI850" s="4">
        <v>0</v>
      </c>
      <c r="AJ850" s="4">
        <v>0</v>
      </c>
      <c r="AK850" s="4">
        <v>0</v>
      </c>
      <c r="AL850" s="4">
        <v>0</v>
      </c>
    </row>
    <row r="851" spans="1:38">
      <c r="A851" s="4" t="s">
        <v>2467</v>
      </c>
      <c r="B851" s="4" t="s">
        <v>2468</v>
      </c>
      <c r="C851" s="4">
        <v>48.8</v>
      </c>
      <c r="D851" s="4">
        <v>9.6647416391091099</v>
      </c>
      <c r="E851" s="4" t="s">
        <v>2469</v>
      </c>
      <c r="F851" s="4">
        <v>533.17161261587603</v>
      </c>
      <c r="G851" s="4">
        <v>0.68376666666666697</v>
      </c>
      <c r="H851" s="4" t="s">
        <v>1780</v>
      </c>
      <c r="I851" s="4">
        <v>5.5372747385056598E-2</v>
      </c>
      <c r="J851" s="4">
        <v>5.6724966230513998E-2</v>
      </c>
      <c r="K851" s="4">
        <v>4.9164130996119999E-2</v>
      </c>
      <c r="L851" s="4">
        <v>1.15836359359674E-4</v>
      </c>
      <c r="M851" s="5">
        <v>8.4737207078768397E-5</v>
      </c>
      <c r="N851" s="5">
        <v>9.5015862185073306E-5</v>
      </c>
      <c r="O851" s="4">
        <v>7.3525742219501103E-2</v>
      </c>
      <c r="P851" s="4">
        <v>6.5282200638905205E-2</v>
      </c>
      <c r="Q851" s="4">
        <v>4.6088401240416701E-2</v>
      </c>
      <c r="R851" s="4">
        <v>3.04868228598138E-4</v>
      </c>
      <c r="S851" s="4">
        <v>4.2252957992516902E-4</v>
      </c>
      <c r="T851" s="5">
        <v>9.1927560008976003E-5</v>
      </c>
      <c r="U851" s="4">
        <v>4.5911879473244203E-2</v>
      </c>
      <c r="V851" s="4">
        <v>4.7886524656673403E-2</v>
      </c>
      <c r="W851" s="4">
        <v>5.4996995200066297E-2</v>
      </c>
      <c r="X851" s="4">
        <v>0</v>
      </c>
      <c r="Y851" s="5">
        <v>1.5475774084545801E-5</v>
      </c>
      <c r="Z851" s="5">
        <v>1.0577414008042699E-5</v>
      </c>
      <c r="AA851" s="4">
        <v>6.3609474672549696E-2</v>
      </c>
      <c r="AB851" s="4">
        <v>5.9851839114480998E-2</v>
      </c>
      <c r="AC851" s="4">
        <v>5.9463847073847498E-2</v>
      </c>
      <c r="AD851" s="5">
        <v>7.5667820367376006E-5</v>
      </c>
      <c r="AE851" s="5">
        <v>2.1859132326961199E-5</v>
      </c>
      <c r="AF851" s="4">
        <v>0</v>
      </c>
      <c r="AG851" s="4">
        <v>1.15093269859666E-4</v>
      </c>
      <c r="AH851" s="4">
        <v>8.72733384123103E-4</v>
      </c>
      <c r="AI851" s="5">
        <v>7.0273792248155001E-5</v>
      </c>
      <c r="AJ851" s="4">
        <v>0</v>
      </c>
      <c r="AK851" s="5">
        <v>7.46474118394096E-5</v>
      </c>
      <c r="AL851" s="4">
        <v>0</v>
      </c>
    </row>
    <row r="852" spans="1:38">
      <c r="A852" s="4" t="s">
        <v>2470</v>
      </c>
      <c r="B852" s="4" t="s">
        <v>2471</v>
      </c>
      <c r="C852" s="4">
        <v>48.7</v>
      </c>
      <c r="D852" s="4">
        <v>-2.3350804814283501</v>
      </c>
      <c r="E852" s="4" t="s">
        <v>1222</v>
      </c>
      <c r="F852" s="4">
        <v>445.21178356643401</v>
      </c>
      <c r="G852" s="4">
        <v>2.7878166666666702</v>
      </c>
      <c r="H852" s="4" t="s">
        <v>1780</v>
      </c>
      <c r="I852" s="5">
        <v>9.9471449911221502E-5</v>
      </c>
      <c r="J852" s="4">
        <v>1.1822647344140099E-4</v>
      </c>
      <c r="K852" s="4">
        <v>1.48963989472685E-4</v>
      </c>
      <c r="L852" s="4">
        <v>0</v>
      </c>
      <c r="M852" s="4">
        <v>0</v>
      </c>
      <c r="N852" s="4">
        <v>0</v>
      </c>
      <c r="O852" s="5">
        <v>9.5960307233796099E-5</v>
      </c>
      <c r="P852" s="5">
        <v>7.9576103338114905E-5</v>
      </c>
      <c r="Q852" s="5">
        <v>7.0717141479540005E-5</v>
      </c>
      <c r="R852" s="4">
        <v>0</v>
      </c>
      <c r="S852" s="4">
        <v>0</v>
      </c>
      <c r="T852" s="4">
        <v>0</v>
      </c>
      <c r="U852" s="4">
        <v>1.4324346088697801E-4</v>
      </c>
      <c r="V852" s="5">
        <v>7.1226805172379805E-5</v>
      </c>
      <c r="W852" s="4">
        <v>1.2199504829949E-4</v>
      </c>
      <c r="X852" s="4">
        <v>0</v>
      </c>
      <c r="Y852" s="4">
        <v>0</v>
      </c>
      <c r="Z852" s="4">
        <v>0</v>
      </c>
      <c r="AA852" s="4">
        <v>1.4744693033807399E-4</v>
      </c>
      <c r="AB852" s="4">
        <v>1.1025073807042599E-4</v>
      </c>
      <c r="AC852" s="4">
        <v>1.1530562168881501E-4</v>
      </c>
      <c r="AD852" s="4">
        <v>0</v>
      </c>
      <c r="AE852" s="4">
        <v>0</v>
      </c>
      <c r="AF852" s="4">
        <v>0</v>
      </c>
      <c r="AG852" s="4">
        <v>0</v>
      </c>
      <c r="AH852" s="4">
        <v>0</v>
      </c>
      <c r="AI852" s="4">
        <v>0</v>
      </c>
      <c r="AJ852" s="4">
        <v>0</v>
      </c>
      <c r="AK852" s="4">
        <v>0</v>
      </c>
      <c r="AL852" s="4">
        <v>0</v>
      </c>
    </row>
    <row r="853" spans="1:38">
      <c r="A853" s="4" t="s">
        <v>2472</v>
      </c>
      <c r="B853" s="4" t="s">
        <v>2473</v>
      </c>
      <c r="C853" s="4">
        <v>48.7</v>
      </c>
      <c r="D853" s="4">
        <v>-17.294959873535699</v>
      </c>
      <c r="E853" s="4" t="s">
        <v>2474</v>
      </c>
      <c r="F853" s="4">
        <v>613.18144826531</v>
      </c>
      <c r="G853" s="4">
        <v>4.1933999999999996</v>
      </c>
      <c r="H853" s="4" t="s">
        <v>1780</v>
      </c>
      <c r="I853" s="5">
        <v>5.3735777690271603E-5</v>
      </c>
      <c r="J853" s="5">
        <v>5.0198496845659798E-5</v>
      </c>
      <c r="K853" s="5">
        <v>6.9371899170265098E-5</v>
      </c>
      <c r="L853" s="4">
        <v>0</v>
      </c>
      <c r="M853" s="4">
        <v>0</v>
      </c>
      <c r="N853" s="4">
        <v>0</v>
      </c>
      <c r="O853" s="5">
        <v>9.7756992289763206E-5</v>
      </c>
      <c r="P853" s="5">
        <v>8.25089339244146E-5</v>
      </c>
      <c r="Q853" s="5">
        <v>9.8049048980705894E-5</v>
      </c>
      <c r="R853" s="4">
        <v>0</v>
      </c>
      <c r="S853" s="4">
        <v>0</v>
      </c>
      <c r="T853" s="4">
        <v>0</v>
      </c>
      <c r="U853" s="5">
        <v>5.55029184732449E-5</v>
      </c>
      <c r="V853" s="5">
        <v>4.2741916718050302E-5</v>
      </c>
      <c r="W853" s="5">
        <v>5.92941243414469E-5</v>
      </c>
      <c r="X853" s="4">
        <v>0</v>
      </c>
      <c r="Y853" s="4">
        <v>0</v>
      </c>
      <c r="Z853" s="4">
        <v>0</v>
      </c>
      <c r="AA853" s="4">
        <v>1.07720499413873E-4</v>
      </c>
      <c r="AB853" s="5">
        <v>8.0656181908959801E-5</v>
      </c>
      <c r="AC853" s="5">
        <v>5.2655860564225101E-5</v>
      </c>
      <c r="AD853" s="4">
        <v>0</v>
      </c>
      <c r="AE853" s="4">
        <v>0</v>
      </c>
      <c r="AF853" s="4">
        <v>0</v>
      </c>
      <c r="AG853" s="4">
        <v>0</v>
      </c>
      <c r="AH853" s="4">
        <v>0</v>
      </c>
      <c r="AI853" s="4">
        <v>0</v>
      </c>
      <c r="AJ853" s="4">
        <v>0</v>
      </c>
      <c r="AK853" s="4">
        <v>0</v>
      </c>
      <c r="AL853" s="4">
        <v>0</v>
      </c>
    </row>
    <row r="854" spans="1:38">
      <c r="A854" s="4" t="s">
        <v>2475</v>
      </c>
      <c r="B854" s="4" t="s">
        <v>2476</v>
      </c>
      <c r="C854" s="4">
        <v>48.7</v>
      </c>
      <c r="D854" s="4">
        <v>-12.121264341342799</v>
      </c>
      <c r="E854" s="4" t="s">
        <v>2477</v>
      </c>
      <c r="F854" s="4">
        <v>370.115122486117</v>
      </c>
      <c r="G854" s="4">
        <v>1.9391833333333299</v>
      </c>
      <c r="H854" s="4" t="s">
        <v>1780</v>
      </c>
      <c r="I854" s="4">
        <v>2.1460789427391901E-4</v>
      </c>
      <c r="J854" s="4">
        <v>2.1249965000970299E-4</v>
      </c>
      <c r="K854" s="4">
        <v>2.57101867056573E-4</v>
      </c>
      <c r="L854" s="5">
        <v>1.25280394063848E-5</v>
      </c>
      <c r="M854" s="4">
        <v>0</v>
      </c>
      <c r="N854" s="4">
        <v>0</v>
      </c>
      <c r="O854" s="4">
        <v>2.8192584872798398E-4</v>
      </c>
      <c r="P854" s="4">
        <v>2.9744425953480002E-4</v>
      </c>
      <c r="Q854" s="4">
        <v>2.2894510471958599E-4</v>
      </c>
      <c r="R854" s="4">
        <v>0</v>
      </c>
      <c r="S854" s="4">
        <v>0</v>
      </c>
      <c r="T854" s="4">
        <v>0</v>
      </c>
      <c r="U854" s="4">
        <v>2.5882424288931001E-4</v>
      </c>
      <c r="V854" s="4">
        <v>2.16144466060456E-4</v>
      </c>
      <c r="W854" s="4">
        <v>2.6366584435022098E-4</v>
      </c>
      <c r="X854" s="4">
        <v>0</v>
      </c>
      <c r="Y854" s="4">
        <v>0</v>
      </c>
      <c r="Z854" s="5">
        <v>1.7326109577502E-5</v>
      </c>
      <c r="AA854" s="4">
        <v>4.7921076704975503E-4</v>
      </c>
      <c r="AB854" s="4">
        <v>4.2456149798592198E-4</v>
      </c>
      <c r="AC854" s="4">
        <v>3.9680399870511198E-4</v>
      </c>
      <c r="AD854" s="4">
        <v>0</v>
      </c>
      <c r="AE854" s="4">
        <v>0</v>
      </c>
      <c r="AF854" s="4">
        <v>0</v>
      </c>
      <c r="AG854" s="4">
        <v>0</v>
      </c>
      <c r="AH854" s="4">
        <v>0</v>
      </c>
      <c r="AI854" s="4">
        <v>0</v>
      </c>
      <c r="AJ854" s="4">
        <v>0</v>
      </c>
      <c r="AK854" s="4">
        <v>0</v>
      </c>
      <c r="AL854" s="4">
        <v>0</v>
      </c>
    </row>
    <row r="855" spans="1:38">
      <c r="A855" s="4" t="s">
        <v>2478</v>
      </c>
      <c r="B855" s="4" t="s">
        <v>2479</v>
      </c>
      <c r="C855" s="4">
        <v>48.6</v>
      </c>
      <c r="D855" s="4">
        <v>-50.039562992291401</v>
      </c>
      <c r="E855" s="4" t="s">
        <v>2480</v>
      </c>
      <c r="F855" s="4">
        <v>244.08393149860399</v>
      </c>
      <c r="G855" s="4">
        <v>1.7676166666666699</v>
      </c>
      <c r="H855" s="4" t="s">
        <v>1780</v>
      </c>
      <c r="I855" s="5">
        <v>2.1626896975094598E-5</v>
      </c>
      <c r="J855" s="5">
        <v>1.87537241872462E-5</v>
      </c>
      <c r="K855" s="5">
        <v>2.1244889448645099E-5</v>
      </c>
      <c r="L855" s="4">
        <v>0</v>
      </c>
      <c r="M855" s="4">
        <v>0</v>
      </c>
      <c r="N855" s="4">
        <v>0</v>
      </c>
      <c r="O855" s="5">
        <v>1.5858574548015399E-5</v>
      </c>
      <c r="P855" s="5">
        <v>2.1959673097440199E-5</v>
      </c>
      <c r="Q855" s="5">
        <v>1.5312887789655001E-5</v>
      </c>
      <c r="R855" s="4">
        <v>0</v>
      </c>
      <c r="S855" s="4">
        <v>0</v>
      </c>
      <c r="T855" s="4">
        <v>0</v>
      </c>
      <c r="U855" s="5">
        <v>3.7029166669991299E-5</v>
      </c>
      <c r="V855" s="5">
        <v>1.48606684864242E-5</v>
      </c>
      <c r="W855" s="5">
        <v>2.3056438102180599E-5</v>
      </c>
      <c r="X855" s="4">
        <v>0</v>
      </c>
      <c r="Y855" s="4">
        <v>0</v>
      </c>
      <c r="Z855" s="4">
        <v>0</v>
      </c>
      <c r="AA855" s="5">
        <v>2.1051084351496801E-5</v>
      </c>
      <c r="AB855" s="5">
        <v>1.5906162013144599E-5</v>
      </c>
      <c r="AC855" s="5">
        <v>1.6301977021437599E-5</v>
      </c>
      <c r="AD855" s="4">
        <v>0</v>
      </c>
      <c r="AE855" s="4">
        <v>0</v>
      </c>
      <c r="AF855" s="4">
        <v>0</v>
      </c>
      <c r="AG855" s="4">
        <v>0</v>
      </c>
      <c r="AH855" s="4">
        <v>0</v>
      </c>
      <c r="AI855" s="4">
        <v>0</v>
      </c>
      <c r="AJ855" s="4">
        <v>0</v>
      </c>
      <c r="AK855" s="4">
        <v>0</v>
      </c>
      <c r="AL855" s="4">
        <v>0</v>
      </c>
    </row>
    <row r="856" spans="1:38">
      <c r="A856" s="4" t="s">
        <v>2481</v>
      </c>
      <c r="B856" s="4" t="s">
        <v>2482</v>
      </c>
      <c r="C856" s="4">
        <v>48.6</v>
      </c>
      <c r="D856" s="4">
        <v>74.522602969368606</v>
      </c>
      <c r="E856" s="4" t="s">
        <v>990</v>
      </c>
      <c r="F856" s="4">
        <v>215.141561267485</v>
      </c>
      <c r="G856" s="4">
        <v>2.7306333333333299</v>
      </c>
      <c r="H856" s="4" t="s">
        <v>1780</v>
      </c>
      <c r="I856" s="4">
        <v>1.3385692476947201E-4</v>
      </c>
      <c r="J856" s="4">
        <v>1.3321497878469399E-4</v>
      </c>
      <c r="K856" s="4">
        <v>1.23760365221187E-4</v>
      </c>
      <c r="L856" s="4">
        <v>0</v>
      </c>
      <c r="M856" s="4">
        <v>0</v>
      </c>
      <c r="N856" s="4">
        <v>0</v>
      </c>
      <c r="O856" s="5">
        <v>7.9459536790891399E-5</v>
      </c>
      <c r="P856" s="5">
        <v>8.2203133094439995E-5</v>
      </c>
      <c r="Q856" s="5">
        <v>4.2763802398032197E-5</v>
      </c>
      <c r="R856" s="4">
        <v>0</v>
      </c>
      <c r="S856" s="4">
        <v>0</v>
      </c>
      <c r="T856" s="4">
        <v>0</v>
      </c>
      <c r="U856" s="4">
        <v>1.2840998469128899E-4</v>
      </c>
      <c r="V856" s="4">
        <v>1.3807275304248201E-4</v>
      </c>
      <c r="W856" s="4">
        <v>1.73615744614057E-4</v>
      </c>
      <c r="X856" s="4">
        <v>0</v>
      </c>
      <c r="Y856" s="4">
        <v>0</v>
      </c>
      <c r="Z856" s="4">
        <v>0</v>
      </c>
      <c r="AA856" s="5">
        <v>3.6764180266903099E-5</v>
      </c>
      <c r="AB856" s="5">
        <v>4.1451749938280502E-5</v>
      </c>
      <c r="AC856" s="5">
        <v>4.5299796762247997E-5</v>
      </c>
      <c r="AD856" s="4">
        <v>0</v>
      </c>
      <c r="AE856" s="4">
        <v>0</v>
      </c>
      <c r="AF856" s="4">
        <v>0</v>
      </c>
      <c r="AG856" s="4">
        <v>0</v>
      </c>
      <c r="AH856" s="4">
        <v>0</v>
      </c>
      <c r="AI856" s="4">
        <v>0</v>
      </c>
      <c r="AJ856" s="4">
        <v>0</v>
      </c>
      <c r="AK856" s="4">
        <v>0</v>
      </c>
      <c r="AL856" s="4">
        <v>0</v>
      </c>
    </row>
    <row r="857" spans="1:38">
      <c r="A857" s="4" t="s">
        <v>2483</v>
      </c>
      <c r="B857" s="4" t="s">
        <v>2484</v>
      </c>
      <c r="C857" s="4">
        <v>48.6</v>
      </c>
      <c r="D857" s="4">
        <v>1.4435463399872599</v>
      </c>
      <c r="E857" s="4" t="s">
        <v>1477</v>
      </c>
      <c r="F857" s="4">
        <v>1197.03964486718</v>
      </c>
      <c r="G857" s="4">
        <v>11.206849999999999</v>
      </c>
      <c r="H857" s="4" t="s">
        <v>1780</v>
      </c>
      <c r="I857" s="4">
        <v>1.1747960362747201E-3</v>
      </c>
      <c r="J857" s="4">
        <v>1.1680601737960501E-3</v>
      </c>
      <c r="K857" s="4">
        <v>1.3191698210688501E-3</v>
      </c>
      <c r="L857" s="4">
        <v>7.8008184467802701E-3</v>
      </c>
      <c r="M857" s="4">
        <v>7.1172829532816402E-3</v>
      </c>
      <c r="N857" s="4">
        <v>5.2790353578010497E-3</v>
      </c>
      <c r="O857" s="4">
        <v>1.1944290855926301E-3</v>
      </c>
      <c r="P857" s="4">
        <v>1.13607991399115E-3</v>
      </c>
      <c r="Q857" s="4">
        <v>9.0250383594944403E-4</v>
      </c>
      <c r="R857" s="4">
        <v>1.02766926905322E-2</v>
      </c>
      <c r="S857" s="4">
        <v>7.1835745003323301E-3</v>
      </c>
      <c r="T857" s="4">
        <v>8.3403423880006097E-3</v>
      </c>
      <c r="U857" s="4">
        <v>8.6548593938178204E-4</v>
      </c>
      <c r="V857" s="4">
        <v>1.02417605920977E-3</v>
      </c>
      <c r="W857" s="4">
        <v>1.1150490728418299E-3</v>
      </c>
      <c r="X857" s="4">
        <v>5.5987393713165098E-3</v>
      </c>
      <c r="Y857" s="4">
        <v>4.48364120419871E-3</v>
      </c>
      <c r="Z857" s="4">
        <v>5.9840840622001797E-3</v>
      </c>
      <c r="AA857" s="4">
        <v>9.2073950705337396E-4</v>
      </c>
      <c r="AB857" s="4">
        <v>9.0780411000681703E-4</v>
      </c>
      <c r="AC857" s="4">
        <v>1.07230651988454E-3</v>
      </c>
      <c r="AD857" s="4">
        <v>9.2827962905042694E-3</v>
      </c>
      <c r="AE857" s="4">
        <v>7.3965470998392097E-3</v>
      </c>
      <c r="AF857" s="4">
        <v>1.03932753713297E-2</v>
      </c>
      <c r="AG857" s="4">
        <v>1.32203734216912E-2</v>
      </c>
      <c r="AH857" s="4">
        <v>1.07299810312124E-2</v>
      </c>
      <c r="AI857" s="4">
        <v>1.45612041158928E-2</v>
      </c>
      <c r="AJ857" s="4">
        <v>2.0327894340657099E-2</v>
      </c>
      <c r="AK857" s="4">
        <v>2.1303342154732799E-2</v>
      </c>
      <c r="AL857" s="4">
        <v>1.86438872743581E-2</v>
      </c>
    </row>
    <row r="858" spans="1:38">
      <c r="A858" s="4" t="s">
        <v>2485</v>
      </c>
      <c r="B858" s="4" t="s">
        <v>2486</v>
      </c>
      <c r="C858" s="4">
        <v>48.6</v>
      </c>
      <c r="D858" s="4">
        <v>-9.2291039528098402</v>
      </c>
      <c r="E858" s="4" t="s">
        <v>2487</v>
      </c>
      <c r="F858" s="4">
        <v>413.12534213102799</v>
      </c>
      <c r="G858" s="4">
        <v>5.1278833333333296</v>
      </c>
      <c r="H858" s="4" t="s">
        <v>1780</v>
      </c>
      <c r="I858" s="4">
        <v>0</v>
      </c>
      <c r="J858" s="5">
        <v>7.8688095626605202E-5</v>
      </c>
      <c r="K858" s="4">
        <v>0</v>
      </c>
      <c r="L858" s="4">
        <v>0</v>
      </c>
      <c r="M858" s="4">
        <v>0</v>
      </c>
      <c r="N858" s="4">
        <v>0</v>
      </c>
      <c r="O858" s="4">
        <v>0</v>
      </c>
      <c r="P858" s="4">
        <v>0</v>
      </c>
      <c r="Q858" s="4">
        <v>0</v>
      </c>
      <c r="R858" s="4">
        <v>0</v>
      </c>
      <c r="S858" s="4">
        <v>0</v>
      </c>
      <c r="T858" s="4">
        <v>0</v>
      </c>
      <c r="U858" s="4">
        <v>0</v>
      </c>
      <c r="V858" s="4">
        <v>0</v>
      </c>
      <c r="W858" s="4">
        <v>0</v>
      </c>
      <c r="X858" s="4">
        <v>0</v>
      </c>
      <c r="Y858" s="4">
        <v>0</v>
      </c>
      <c r="Z858" s="4">
        <v>0</v>
      </c>
      <c r="AA858" s="4">
        <v>0</v>
      </c>
      <c r="AB858" s="4">
        <v>0</v>
      </c>
      <c r="AC858" s="4">
        <v>0</v>
      </c>
      <c r="AD858" s="4">
        <v>0</v>
      </c>
      <c r="AE858" s="4">
        <v>0</v>
      </c>
      <c r="AF858" s="4">
        <v>0</v>
      </c>
      <c r="AG858" s="4">
        <v>0</v>
      </c>
      <c r="AH858" s="4">
        <v>0</v>
      </c>
      <c r="AI858" s="4">
        <v>0</v>
      </c>
      <c r="AJ858" s="4">
        <v>0</v>
      </c>
      <c r="AK858" s="4">
        <v>0</v>
      </c>
      <c r="AL858" s="4">
        <v>0</v>
      </c>
    </row>
    <row r="859" spans="1:38">
      <c r="A859" s="4" t="s">
        <v>2488</v>
      </c>
      <c r="B859" s="4" t="s">
        <v>2489</v>
      </c>
      <c r="C859" s="4">
        <v>48.6</v>
      </c>
      <c r="D859" s="4">
        <v>-65.810635364335596</v>
      </c>
      <c r="E859" s="4" t="s">
        <v>2490</v>
      </c>
      <c r="F859" s="4">
        <v>298.05004428893898</v>
      </c>
      <c r="G859" s="4">
        <v>3.82948333333333</v>
      </c>
      <c r="H859" s="4" t="s">
        <v>1780</v>
      </c>
      <c r="I859" s="5">
        <v>7.9834240381224198E-5</v>
      </c>
      <c r="J859" s="5">
        <v>8.6237323640054095E-5</v>
      </c>
      <c r="K859" s="5">
        <v>8.5466874446402398E-5</v>
      </c>
      <c r="L859" s="5">
        <v>4.3626376905355002E-5</v>
      </c>
      <c r="M859" s="5">
        <v>3.59851445765912E-5</v>
      </c>
      <c r="N859" s="5">
        <v>2.3206271743613801E-5</v>
      </c>
      <c r="O859" s="5">
        <v>4.0906501683401301E-5</v>
      </c>
      <c r="P859" s="4">
        <v>1.3774374765026701E-4</v>
      </c>
      <c r="Q859" s="5">
        <v>5.1819695687715497E-5</v>
      </c>
      <c r="R859" s="4">
        <v>2.0893635590554099E-4</v>
      </c>
      <c r="S859" s="5">
        <v>7.4405072267629506E-5</v>
      </c>
      <c r="T859" s="5">
        <v>4.6525676609333102E-5</v>
      </c>
      <c r="U859" s="5">
        <v>6.9137597708122605E-5</v>
      </c>
      <c r="V859" s="5">
        <v>4.4218206690118203E-5</v>
      </c>
      <c r="W859" s="4">
        <v>1.55749089268072E-4</v>
      </c>
      <c r="X859" s="5">
        <v>2.0549028682129499E-5</v>
      </c>
      <c r="Y859" s="5">
        <v>2.6640246435332501E-5</v>
      </c>
      <c r="Z859" s="5">
        <v>3.6559468187610798E-5</v>
      </c>
      <c r="AA859" s="5">
        <v>7.1332341454263099E-5</v>
      </c>
      <c r="AB859" s="5">
        <v>5.6709071739395398E-5</v>
      </c>
      <c r="AC859" s="5">
        <v>9.4687763449213201E-5</v>
      </c>
      <c r="AD859" s="5">
        <v>3.1029958820194198E-5</v>
      </c>
      <c r="AE859" s="5">
        <v>3.9442145371650603E-5</v>
      </c>
      <c r="AF859" s="5">
        <v>7.5873140489655699E-5</v>
      </c>
      <c r="AG859" s="5">
        <v>5.1879327696487102E-5</v>
      </c>
      <c r="AH859" s="5">
        <v>3.6805626215758397E-5</v>
      </c>
      <c r="AI859" s="5">
        <v>4.8369068723711398E-5</v>
      </c>
      <c r="AJ859" s="4">
        <v>2.0893974412401699E-4</v>
      </c>
      <c r="AK859" s="5">
        <v>9.8944344350439202E-5</v>
      </c>
      <c r="AL859" s="5">
        <v>7.9222778205689106E-5</v>
      </c>
    </row>
    <row r="860" spans="1:38">
      <c r="A860" s="4" t="s">
        <v>2491</v>
      </c>
      <c r="B860" s="4" t="s">
        <v>2492</v>
      </c>
      <c r="C860" s="4">
        <v>48.6</v>
      </c>
      <c r="D860" s="4">
        <v>9.7044963694919097</v>
      </c>
      <c r="E860" s="4" t="s">
        <v>1474</v>
      </c>
      <c r="F860" s="4">
        <v>517.21854131281998</v>
      </c>
      <c r="G860" s="4">
        <v>2.7592166666666702</v>
      </c>
      <c r="H860" s="4" t="s">
        <v>1780</v>
      </c>
      <c r="I860" s="4">
        <v>6.3277097563171295E-4</v>
      </c>
      <c r="J860" s="4">
        <v>4.9632505444623695E-4</v>
      </c>
      <c r="K860" s="4">
        <v>6.9016798879248603E-4</v>
      </c>
      <c r="L860" s="4">
        <v>0</v>
      </c>
      <c r="M860" s="4">
        <v>0</v>
      </c>
      <c r="N860" s="4">
        <v>0</v>
      </c>
      <c r="O860" s="4">
        <v>6.5348234460576801E-4</v>
      </c>
      <c r="P860" s="4">
        <v>7.8401415355929297E-4</v>
      </c>
      <c r="Q860" s="4">
        <v>5.2113289111324298E-4</v>
      </c>
      <c r="R860" s="4">
        <v>0</v>
      </c>
      <c r="S860" s="4">
        <v>0</v>
      </c>
      <c r="T860" s="4">
        <v>0</v>
      </c>
      <c r="U860" s="4">
        <v>6.6798260893456804E-4</v>
      </c>
      <c r="V860" s="4">
        <v>5.4854333140628704E-4</v>
      </c>
      <c r="W860" s="4">
        <v>6.6413991037682504E-4</v>
      </c>
      <c r="X860" s="4">
        <v>0</v>
      </c>
      <c r="Y860" s="4">
        <v>0</v>
      </c>
      <c r="Z860" s="4">
        <v>0</v>
      </c>
      <c r="AA860" s="4">
        <v>6.3946690662986796E-4</v>
      </c>
      <c r="AB860" s="4">
        <v>4.2169822763434998E-4</v>
      </c>
      <c r="AC860" s="4">
        <v>4.6037434237717597E-4</v>
      </c>
      <c r="AD860" s="4">
        <v>0</v>
      </c>
      <c r="AE860" s="4">
        <v>0</v>
      </c>
      <c r="AF860" s="4">
        <v>0</v>
      </c>
      <c r="AG860" s="4">
        <v>0</v>
      </c>
      <c r="AH860" s="4">
        <v>0</v>
      </c>
      <c r="AI860" s="4">
        <v>0</v>
      </c>
      <c r="AJ860" s="4">
        <v>0</v>
      </c>
      <c r="AK860" s="4">
        <v>0</v>
      </c>
      <c r="AL860" s="4">
        <v>0</v>
      </c>
    </row>
    <row r="861" spans="1:38">
      <c r="A861" s="4" t="s">
        <v>2493</v>
      </c>
      <c r="B861" s="4" t="s">
        <v>2494</v>
      </c>
      <c r="C861" s="4">
        <v>48.6</v>
      </c>
      <c r="D861" s="4">
        <v>26.990947095246799</v>
      </c>
      <c r="E861" s="4" t="s">
        <v>2495</v>
      </c>
      <c r="F861" s="4">
        <v>124.988433780801</v>
      </c>
      <c r="G861" s="4">
        <v>0.64801666666666702</v>
      </c>
      <c r="H861" s="4" t="s">
        <v>1780</v>
      </c>
      <c r="I861" s="5">
        <v>1.8380324610900399E-5</v>
      </c>
      <c r="J861" s="5">
        <v>1.7108630650453601E-5</v>
      </c>
      <c r="K861" s="5">
        <v>2.1806546313072299E-5</v>
      </c>
      <c r="L861" s="4">
        <v>0</v>
      </c>
      <c r="M861" s="5">
        <v>4.3103972318603497E-5</v>
      </c>
      <c r="N861" s="5">
        <v>5.2280607977241598E-5</v>
      </c>
      <c r="O861" s="5">
        <v>5.6122930828835E-6</v>
      </c>
      <c r="P861" s="5">
        <v>5.4872214084975797E-6</v>
      </c>
      <c r="Q861" s="5">
        <v>1.08693616671281E-6</v>
      </c>
      <c r="R861" s="4">
        <v>0</v>
      </c>
      <c r="S861" s="4">
        <v>0</v>
      </c>
      <c r="T861" s="4">
        <v>0</v>
      </c>
      <c r="U861" s="5">
        <v>9.5855989661077596E-6</v>
      </c>
      <c r="V861" s="5">
        <v>6.44050849950236E-6</v>
      </c>
      <c r="W861" s="5">
        <v>1.3656469146695201E-5</v>
      </c>
      <c r="X861" s="5">
        <v>1.31863912035704E-5</v>
      </c>
      <c r="Y861" s="4">
        <v>0</v>
      </c>
      <c r="Z861" s="5">
        <v>6.4207544944296497E-6</v>
      </c>
      <c r="AA861" s="5">
        <v>5.4290368275356296E-6</v>
      </c>
      <c r="AB861" s="5">
        <v>9.7065560576806305E-6</v>
      </c>
      <c r="AC861" s="5">
        <v>7.1945953051826397E-6</v>
      </c>
      <c r="AD861" s="5">
        <v>1.0228107782147E-5</v>
      </c>
      <c r="AE861" s="5">
        <v>4.6009714970099299E-5</v>
      </c>
      <c r="AF861" s="4">
        <v>0</v>
      </c>
      <c r="AG861" s="4">
        <v>2.7020509935481201E-4</v>
      </c>
      <c r="AH861" s="4">
        <v>0</v>
      </c>
      <c r="AI861" s="4">
        <v>0</v>
      </c>
      <c r="AJ861" s="4">
        <v>0</v>
      </c>
      <c r="AK861" s="4">
        <v>0</v>
      </c>
      <c r="AL861" s="4">
        <v>0</v>
      </c>
    </row>
    <row r="862" spans="1:38">
      <c r="A862" s="4" t="s">
        <v>2496</v>
      </c>
      <c r="B862" s="4" t="s">
        <v>2497</v>
      </c>
      <c r="C862" s="4">
        <v>48.5</v>
      </c>
      <c r="D862" s="4">
        <v>73.167805144578494</v>
      </c>
      <c r="E862" s="4" t="s">
        <v>2498</v>
      </c>
      <c r="F862" s="4">
        <v>380.31896216316301</v>
      </c>
      <c r="G862" s="4">
        <v>10.2723333333333</v>
      </c>
      <c r="H862" s="4" t="s">
        <v>1780</v>
      </c>
      <c r="I862" s="5">
        <v>9.4023178059170101E-5</v>
      </c>
      <c r="J862" s="4">
        <v>1.15392199771906E-4</v>
      </c>
      <c r="K862" s="4">
        <v>1.0912359165151101E-4</v>
      </c>
      <c r="L862" s="4">
        <v>2.5521421420495301E-4</v>
      </c>
      <c r="M862" s="5">
        <v>6.6002986584795694E-5</v>
      </c>
      <c r="N862" s="4">
        <v>4.2120768144333302E-4</v>
      </c>
      <c r="O862" s="5">
        <v>3.2615821345262303E-5</v>
      </c>
      <c r="P862" s="5">
        <v>2.7838275493494899E-5</v>
      </c>
      <c r="Q862" s="5">
        <v>4.8916764192286298E-5</v>
      </c>
      <c r="R862" s="5">
        <v>4.2732063534394397E-5</v>
      </c>
      <c r="S862" s="4">
        <v>2.6075758717913802E-4</v>
      </c>
      <c r="T862" s="4">
        <v>2.9538588196481401E-4</v>
      </c>
      <c r="U862" s="4">
        <v>1.1689910358047E-4</v>
      </c>
      <c r="V862" s="5">
        <v>9.7180998408664799E-5</v>
      </c>
      <c r="W862" s="5">
        <v>9.3250107842618804E-5</v>
      </c>
      <c r="X862" s="4">
        <v>2.1093918262223401E-4</v>
      </c>
      <c r="Y862" s="4">
        <v>4.74379193055968E-4</v>
      </c>
      <c r="Z862" s="4">
        <v>9.8422032324941211E-4</v>
      </c>
      <c r="AA862" s="5">
        <v>5.3952572649854898E-5</v>
      </c>
      <c r="AB862" s="5">
        <v>5.3471161740379299E-5</v>
      </c>
      <c r="AC862" s="5">
        <v>9.4352336724397897E-5</v>
      </c>
      <c r="AD862" s="4">
        <v>1.3051759968871299E-4</v>
      </c>
      <c r="AE862" s="4">
        <v>1.09997434959265E-4</v>
      </c>
      <c r="AF862" s="4">
        <v>3.6233686096543799E-4</v>
      </c>
      <c r="AG862" s="4">
        <v>0</v>
      </c>
      <c r="AH862" s="4">
        <v>0</v>
      </c>
      <c r="AI862" s="4">
        <v>0</v>
      </c>
      <c r="AJ862" s="4">
        <v>0</v>
      </c>
      <c r="AK862" s="4">
        <v>0</v>
      </c>
      <c r="AL862" s="4">
        <v>0</v>
      </c>
    </row>
    <row r="863" spans="1:38">
      <c r="A863" s="4" t="s">
        <v>2499</v>
      </c>
      <c r="B863" s="4" t="s">
        <v>2500</v>
      </c>
      <c r="C863" s="4">
        <v>48.4</v>
      </c>
      <c r="D863" s="4">
        <v>-13.916345515919099</v>
      </c>
      <c r="E863" s="4" t="s">
        <v>2501</v>
      </c>
      <c r="F863" s="4">
        <v>405.090911019251</v>
      </c>
      <c r="G863" s="4">
        <v>2.4811000000000001</v>
      </c>
      <c r="H863" s="4" t="s">
        <v>1780</v>
      </c>
      <c r="I863" s="4">
        <v>1.8007241767768501E-4</v>
      </c>
      <c r="J863" s="4">
        <v>1.7663479639969901E-4</v>
      </c>
      <c r="K863" s="4">
        <v>1.7309029994363201E-4</v>
      </c>
      <c r="L863" s="4">
        <v>0</v>
      </c>
      <c r="M863" s="4">
        <v>0</v>
      </c>
      <c r="N863" s="4">
        <v>0</v>
      </c>
      <c r="O863" s="4">
        <v>2.63314569717624E-4</v>
      </c>
      <c r="P863" s="4">
        <v>2.8418542668333098E-4</v>
      </c>
      <c r="Q863" s="4">
        <v>2.04980319752683E-4</v>
      </c>
      <c r="R863" s="4">
        <v>0</v>
      </c>
      <c r="S863" s="4">
        <v>0</v>
      </c>
      <c r="T863" s="4">
        <v>0</v>
      </c>
      <c r="U863" s="4">
        <v>2.17673598308139E-4</v>
      </c>
      <c r="V863" s="4">
        <v>1.5991670530659901E-4</v>
      </c>
      <c r="W863" s="4">
        <v>1.8899386622606401E-4</v>
      </c>
      <c r="X863" s="4">
        <v>0</v>
      </c>
      <c r="Y863" s="4">
        <v>0</v>
      </c>
      <c r="Z863" s="4">
        <v>0</v>
      </c>
      <c r="AA863" s="4">
        <v>2.9671552029245199E-4</v>
      </c>
      <c r="AB863" s="4">
        <v>2.94300269625694E-4</v>
      </c>
      <c r="AC863" s="4">
        <v>3.3492304518145102E-4</v>
      </c>
      <c r="AD863" s="4">
        <v>0</v>
      </c>
      <c r="AE863" s="4">
        <v>0</v>
      </c>
      <c r="AF863" s="4">
        <v>0</v>
      </c>
      <c r="AG863" s="4">
        <v>0</v>
      </c>
      <c r="AH863" s="4">
        <v>0</v>
      </c>
      <c r="AI863" s="4">
        <v>0</v>
      </c>
      <c r="AJ863" s="4">
        <v>0</v>
      </c>
      <c r="AK863" s="4">
        <v>0</v>
      </c>
      <c r="AL863" s="4">
        <v>0</v>
      </c>
    </row>
    <row r="864" spans="1:38">
      <c r="A864" s="4" t="s">
        <v>2502</v>
      </c>
      <c r="B864" s="4" t="s">
        <v>2503</v>
      </c>
      <c r="C864" s="4">
        <v>48.4</v>
      </c>
      <c r="D864" s="4">
        <v>4.6655888891351998</v>
      </c>
      <c r="E864" s="4" t="s">
        <v>2504</v>
      </c>
      <c r="F864" s="4">
        <v>591.18410925865896</v>
      </c>
      <c r="G864" s="4">
        <v>3.8008999999999999</v>
      </c>
      <c r="H864" s="4" t="s">
        <v>1780</v>
      </c>
      <c r="I864" s="5">
        <v>5.69967109269648E-5</v>
      </c>
      <c r="J864" s="5">
        <v>5.4371299493036299E-5</v>
      </c>
      <c r="K864" s="5">
        <v>7.9768898228330093E-5</v>
      </c>
      <c r="L864" s="4">
        <v>0</v>
      </c>
      <c r="M864" s="4">
        <v>0</v>
      </c>
      <c r="N864" s="4">
        <v>0</v>
      </c>
      <c r="O864" s="4">
        <v>1.13398537327838E-4</v>
      </c>
      <c r="P864" s="4">
        <v>1.16966702372323E-4</v>
      </c>
      <c r="Q864" s="5">
        <v>8.1993900197848703E-5</v>
      </c>
      <c r="R864" s="4">
        <v>0</v>
      </c>
      <c r="S864" s="4">
        <v>0</v>
      </c>
      <c r="T864" s="4">
        <v>0</v>
      </c>
      <c r="U864" s="5">
        <v>6.3623552352424403E-5</v>
      </c>
      <c r="V864" s="5">
        <v>6.5296244418664405E-5</v>
      </c>
      <c r="W864" s="5">
        <v>7.4173311921937304E-5</v>
      </c>
      <c r="X864" s="4">
        <v>0</v>
      </c>
      <c r="Y864" s="4">
        <v>0</v>
      </c>
      <c r="Z864" s="4">
        <v>0</v>
      </c>
      <c r="AA864" s="4">
        <v>1.52496552486631E-4</v>
      </c>
      <c r="AB864" s="4">
        <v>1.0931533827459701E-4</v>
      </c>
      <c r="AC864" s="5">
        <v>8.4952874867697204E-5</v>
      </c>
      <c r="AD864" s="4">
        <v>0</v>
      </c>
      <c r="AE864" s="4">
        <v>0</v>
      </c>
      <c r="AF864" s="4">
        <v>0</v>
      </c>
      <c r="AG864" s="4">
        <v>0</v>
      </c>
      <c r="AH864" s="4">
        <v>0</v>
      </c>
      <c r="AI864" s="4">
        <v>0</v>
      </c>
      <c r="AJ864" s="4">
        <v>0</v>
      </c>
      <c r="AK864" s="4">
        <v>0</v>
      </c>
      <c r="AL864" s="4">
        <v>0</v>
      </c>
    </row>
    <row r="865" spans="1:38">
      <c r="A865" s="4" t="s">
        <v>2505</v>
      </c>
      <c r="B865" s="4" t="s">
        <v>2506</v>
      </c>
      <c r="C865" s="4">
        <v>48.4</v>
      </c>
      <c r="D865" s="4">
        <v>-73.758539238514999</v>
      </c>
      <c r="E865" s="4" t="s">
        <v>2507</v>
      </c>
      <c r="F865" s="4">
        <v>331.19387070736002</v>
      </c>
      <c r="G865" s="4">
        <v>6.2768666666666704</v>
      </c>
      <c r="H865" s="4" t="s">
        <v>1780</v>
      </c>
      <c r="I865" s="5">
        <v>2.3400077336034999E-5</v>
      </c>
      <c r="J865" s="5">
        <v>4.9468924922267202E-5</v>
      </c>
      <c r="K865" s="5">
        <v>3.0157495689814901E-5</v>
      </c>
      <c r="L865" s="4">
        <v>0</v>
      </c>
      <c r="M865" s="4">
        <v>0</v>
      </c>
      <c r="N865" s="4">
        <v>0</v>
      </c>
      <c r="O865" s="5">
        <v>2.23002659529487E-5</v>
      </c>
      <c r="P865" s="5">
        <v>1.89494008024875E-5</v>
      </c>
      <c r="Q865" s="5">
        <v>1.08507287833317E-5</v>
      </c>
      <c r="R865" s="4">
        <v>0</v>
      </c>
      <c r="S865" s="4">
        <v>0</v>
      </c>
      <c r="T865" s="4">
        <v>0</v>
      </c>
      <c r="U865" s="5">
        <v>1.8137011406004799E-5</v>
      </c>
      <c r="V865" s="5">
        <v>1.6826513173476001E-5</v>
      </c>
      <c r="W865" s="5">
        <v>1.4442698674550599E-5</v>
      </c>
      <c r="X865" s="4">
        <v>0</v>
      </c>
      <c r="Y865" s="4">
        <v>0</v>
      </c>
      <c r="Z865" s="5">
        <v>6.5534418448907299E-7</v>
      </c>
      <c r="AA865" s="4">
        <v>0</v>
      </c>
      <c r="AB865" s="5">
        <v>4.0622344871085203E-6</v>
      </c>
      <c r="AC865" s="5">
        <v>1.2982041122064099E-5</v>
      </c>
      <c r="AD865" s="4">
        <v>0</v>
      </c>
      <c r="AE865" s="4">
        <v>0</v>
      </c>
      <c r="AF865" s="4">
        <v>0</v>
      </c>
      <c r="AG865" s="4">
        <v>0</v>
      </c>
      <c r="AH865" s="4">
        <v>0</v>
      </c>
      <c r="AI865" s="4">
        <v>0</v>
      </c>
      <c r="AJ865" s="4">
        <v>0</v>
      </c>
      <c r="AK865" s="4">
        <v>0</v>
      </c>
      <c r="AL865" s="4">
        <v>0</v>
      </c>
    </row>
    <row r="866" spans="1:38">
      <c r="A866" s="4" t="s">
        <v>2508</v>
      </c>
      <c r="B866" s="4" t="s">
        <v>2509</v>
      </c>
      <c r="C866" s="4">
        <v>48.4</v>
      </c>
      <c r="D866" s="4">
        <v>4.18721596940469</v>
      </c>
      <c r="E866" s="4" t="s">
        <v>2510</v>
      </c>
      <c r="F866" s="4">
        <v>355.08334817250397</v>
      </c>
      <c r="G866" s="4">
        <v>4.4500666666666699</v>
      </c>
      <c r="H866" s="4" t="s">
        <v>1780</v>
      </c>
      <c r="I866" s="4">
        <v>1.2672168879422499E-4</v>
      </c>
      <c r="J866" s="4">
        <v>1.3924691245412901E-4</v>
      </c>
      <c r="K866" s="4">
        <v>1.8602613187235399E-4</v>
      </c>
      <c r="L866" s="4">
        <v>1.14032198055276E-4</v>
      </c>
      <c r="M866" s="5">
        <v>3.72926712338831E-5</v>
      </c>
      <c r="N866" s="5">
        <v>6.5193493162061898E-5</v>
      </c>
      <c r="O866" s="4">
        <v>3.3261913348906202E-4</v>
      </c>
      <c r="P866" s="4">
        <v>3.0853507173220598E-4</v>
      </c>
      <c r="Q866" s="4">
        <v>3.3542505366284401E-4</v>
      </c>
      <c r="R866" s="4">
        <v>1.02907787989919E-4</v>
      </c>
      <c r="S866" s="4">
        <v>2.0362553308446099E-4</v>
      </c>
      <c r="T866" s="4">
        <v>3.7334437818946299E-4</v>
      </c>
      <c r="U866" s="4">
        <v>2.5612038007723301E-4</v>
      </c>
      <c r="V866" s="4">
        <v>2.14109071868404E-4</v>
      </c>
      <c r="W866" s="4">
        <v>2.5700538627361301E-4</v>
      </c>
      <c r="X866" s="4">
        <v>1.02723584828797E-4</v>
      </c>
      <c r="Y866" s="4">
        <v>2.5368936471913399E-4</v>
      </c>
      <c r="Z866" s="4">
        <v>5.4577629941698598E-4</v>
      </c>
      <c r="AA866" s="4">
        <v>2.34087859343063E-4</v>
      </c>
      <c r="AB866" s="4">
        <v>2.2743141739605199E-4</v>
      </c>
      <c r="AC866" s="4">
        <v>2.70621423724187E-4</v>
      </c>
      <c r="AD866" s="4">
        <v>1.5482555941681E-4</v>
      </c>
      <c r="AE866" s="4">
        <v>2.20698642745775E-4</v>
      </c>
      <c r="AF866" s="4">
        <v>3.1804759570211401E-4</v>
      </c>
      <c r="AG866" s="4">
        <v>0</v>
      </c>
      <c r="AH866" s="4">
        <v>0</v>
      </c>
      <c r="AI866" s="4">
        <v>0</v>
      </c>
      <c r="AJ866" s="4">
        <v>0</v>
      </c>
      <c r="AK866" s="4">
        <v>0</v>
      </c>
      <c r="AL866" s="5">
        <v>2.03808755273413E-7</v>
      </c>
    </row>
    <row r="867" spans="1:38">
      <c r="A867" s="4" t="s">
        <v>2511</v>
      </c>
      <c r="B867" s="4" t="s">
        <v>2512</v>
      </c>
      <c r="C867" s="4">
        <v>48.4</v>
      </c>
      <c r="D867" s="4">
        <v>-48.300351367557397</v>
      </c>
      <c r="E867" s="4" t="s">
        <v>2513</v>
      </c>
      <c r="F867" s="4">
        <v>281.13994953914403</v>
      </c>
      <c r="G867" s="4">
        <v>4.1290500000000003</v>
      </c>
      <c r="H867" s="4" t="s">
        <v>1780</v>
      </c>
      <c r="I867" s="4">
        <v>0</v>
      </c>
      <c r="J867" s="5">
        <v>1.45492865973053E-6</v>
      </c>
      <c r="K867" s="4">
        <v>0</v>
      </c>
      <c r="L867" s="4">
        <v>0</v>
      </c>
      <c r="M867" s="4">
        <v>0</v>
      </c>
      <c r="N867" s="4">
        <v>0</v>
      </c>
      <c r="O867" s="4">
        <v>0</v>
      </c>
      <c r="P867" s="4">
        <v>0</v>
      </c>
      <c r="Q867" s="5">
        <v>6.5861682641823899E-5</v>
      </c>
      <c r="R867" s="4">
        <v>0</v>
      </c>
      <c r="S867" s="4">
        <v>0</v>
      </c>
      <c r="T867" s="4">
        <v>0</v>
      </c>
      <c r="U867" s="4">
        <v>0</v>
      </c>
      <c r="V867" s="4">
        <v>0</v>
      </c>
      <c r="W867" s="4">
        <v>0</v>
      </c>
      <c r="X867" s="4">
        <v>0</v>
      </c>
      <c r="Y867" s="4">
        <v>0</v>
      </c>
      <c r="Z867" s="4">
        <v>0</v>
      </c>
      <c r="AA867" s="5">
        <v>1.00916922609991E-5</v>
      </c>
      <c r="AB867" s="5">
        <v>2.4882315535380402E-6</v>
      </c>
      <c r="AC867" s="5">
        <v>1.18521864651418E-5</v>
      </c>
      <c r="AD867" s="4">
        <v>0</v>
      </c>
      <c r="AE867" s="5">
        <v>2.7418611456576101E-5</v>
      </c>
      <c r="AF867" s="5">
        <v>2.69479904367046E-5</v>
      </c>
      <c r="AG867" s="4">
        <v>0</v>
      </c>
      <c r="AH867" s="4">
        <v>0</v>
      </c>
      <c r="AI867" s="4">
        <v>0</v>
      </c>
      <c r="AJ867" s="4">
        <v>0</v>
      </c>
      <c r="AK867" s="4">
        <v>0</v>
      </c>
      <c r="AL867" s="4">
        <v>0</v>
      </c>
    </row>
    <row r="868" spans="1:38">
      <c r="A868" s="4" t="s">
        <v>2514</v>
      </c>
      <c r="B868" s="4" t="s">
        <v>2515</v>
      </c>
      <c r="C868" s="4">
        <v>48.4</v>
      </c>
      <c r="D868" s="4">
        <v>-6.7606669129165304</v>
      </c>
      <c r="E868" s="4" t="s">
        <v>2516</v>
      </c>
      <c r="F868" s="4">
        <v>313.094178043412</v>
      </c>
      <c r="G868" s="4">
        <v>2.8235666666666699</v>
      </c>
      <c r="H868" s="4" t="s">
        <v>1780</v>
      </c>
      <c r="I868" s="5">
        <v>6.4112570748849494E-5</v>
      </c>
      <c r="J868" s="5">
        <v>5.0715354434513197E-5</v>
      </c>
      <c r="K868" s="5">
        <v>6.3205474644318399E-5</v>
      </c>
      <c r="L868" s="4">
        <v>0</v>
      </c>
      <c r="M868" s="4">
        <v>0</v>
      </c>
      <c r="N868" s="4">
        <v>0</v>
      </c>
      <c r="O868" s="4">
        <v>1.09476567971487E-4</v>
      </c>
      <c r="P868" s="4">
        <v>1.00905002971266E-4</v>
      </c>
      <c r="Q868" s="5">
        <v>9.0145190003609998E-5</v>
      </c>
      <c r="R868" s="4">
        <v>0</v>
      </c>
      <c r="S868" s="4">
        <v>0</v>
      </c>
      <c r="T868" s="4">
        <v>0</v>
      </c>
      <c r="U868" s="4">
        <v>1.21542502108035E-4</v>
      </c>
      <c r="V868" s="5">
        <v>8.1131626762102999E-5</v>
      </c>
      <c r="W868" s="5">
        <v>9.2555477450938104E-5</v>
      </c>
      <c r="X868" s="4">
        <v>0</v>
      </c>
      <c r="Y868" s="4">
        <v>0</v>
      </c>
      <c r="Z868" s="4">
        <v>0</v>
      </c>
      <c r="AA868" s="4">
        <v>1.36912072008027E-4</v>
      </c>
      <c r="AB868" s="5">
        <v>9.6902834252837196E-5</v>
      </c>
      <c r="AC868" s="4">
        <v>1.2499518147172001E-4</v>
      </c>
      <c r="AD868" s="4">
        <v>0</v>
      </c>
      <c r="AE868" s="4">
        <v>0</v>
      </c>
      <c r="AF868" s="4">
        <v>0</v>
      </c>
      <c r="AG868" s="4">
        <v>0</v>
      </c>
      <c r="AH868" s="4">
        <v>0</v>
      </c>
      <c r="AI868" s="4">
        <v>0</v>
      </c>
      <c r="AJ868" s="4">
        <v>0</v>
      </c>
      <c r="AK868" s="4">
        <v>0</v>
      </c>
      <c r="AL868" s="4">
        <v>0</v>
      </c>
    </row>
    <row r="869" spans="1:38">
      <c r="A869" s="4" t="s">
        <v>2517</v>
      </c>
      <c r="B869" s="4" t="s">
        <v>2518</v>
      </c>
      <c r="C869" s="4">
        <v>48.4</v>
      </c>
      <c r="D869" s="4">
        <v>8.1763824587524692</v>
      </c>
      <c r="E869" s="4" t="s">
        <v>2519</v>
      </c>
      <c r="F869" s="4">
        <v>566.15616022730796</v>
      </c>
      <c r="G869" s="4">
        <v>0.662333333333333</v>
      </c>
      <c r="H869" s="4" t="s">
        <v>1780</v>
      </c>
      <c r="I869" s="4">
        <v>1.0766165835256001E-3</v>
      </c>
      <c r="J869" s="4">
        <v>1.1102463484855701E-3</v>
      </c>
      <c r="K869" s="4">
        <v>9.9699165903117991E-4</v>
      </c>
      <c r="L869" s="4">
        <v>1.10394390085357E-2</v>
      </c>
      <c r="M869" s="4">
        <v>8.5127795719688593E-3</v>
      </c>
      <c r="N869" s="4">
        <v>6.9954837710728204E-3</v>
      </c>
      <c r="O869" s="4">
        <v>6.6650433982057104E-4</v>
      </c>
      <c r="P869" s="4">
        <v>7.0060143968491502E-4</v>
      </c>
      <c r="Q869" s="4">
        <v>4.65239014660492E-4</v>
      </c>
      <c r="R869" s="4">
        <v>1.9795343256553698E-2</v>
      </c>
      <c r="S869" s="4">
        <v>2.1366858051947699E-2</v>
      </c>
      <c r="T869" s="4">
        <v>1.29084082851898E-2</v>
      </c>
      <c r="U869" s="4">
        <v>6.2281314437100696E-4</v>
      </c>
      <c r="V869" s="4">
        <v>5.9303016572723796E-4</v>
      </c>
      <c r="W869" s="4">
        <v>7.1611110144057801E-4</v>
      </c>
      <c r="X869" s="4">
        <v>3.1819207674278699E-3</v>
      </c>
      <c r="Y869" s="4">
        <v>3.5866574533996499E-3</v>
      </c>
      <c r="Z869" s="4">
        <v>4.7747112057329203E-3</v>
      </c>
      <c r="AA869" s="4">
        <v>5.5455751699665296E-4</v>
      </c>
      <c r="AB869" s="4">
        <v>6.3740250977874398E-4</v>
      </c>
      <c r="AC869" s="4">
        <v>5.7758294976256101E-4</v>
      </c>
      <c r="AD869" s="4">
        <v>5.7717376412796404E-3</v>
      </c>
      <c r="AE869" s="4">
        <v>4.6452246962507496E-3</v>
      </c>
      <c r="AF869" s="4">
        <v>5.3396667257023904E-3</v>
      </c>
      <c r="AG869" s="4">
        <v>2.8566347432235399E-2</v>
      </c>
      <c r="AH869" s="4">
        <v>2.3250809600526601E-2</v>
      </c>
      <c r="AI869" s="4">
        <v>2.5333956017775001E-2</v>
      </c>
      <c r="AJ869" s="4">
        <v>1.9706366565434802E-3</v>
      </c>
      <c r="AK869" s="4">
        <v>2.08343991343426E-3</v>
      </c>
      <c r="AL869" s="4">
        <v>2.2360379020375299E-3</v>
      </c>
    </row>
    <row r="870" spans="1:38">
      <c r="A870" s="4" t="s">
        <v>2520</v>
      </c>
      <c r="B870" s="4" t="s">
        <v>2521</v>
      </c>
      <c r="C870" s="4">
        <v>48.3</v>
      </c>
      <c r="D870" s="4">
        <v>-48.0688092670092</v>
      </c>
      <c r="E870" s="4" t="s">
        <v>2522</v>
      </c>
      <c r="F870" s="4">
        <v>313.13164327573298</v>
      </c>
      <c r="G870" s="4">
        <v>3.57283333333333</v>
      </c>
      <c r="H870" s="4" t="s">
        <v>1780</v>
      </c>
      <c r="I870" s="4">
        <v>0</v>
      </c>
      <c r="J870" s="4">
        <v>0</v>
      </c>
      <c r="K870" s="4">
        <v>0</v>
      </c>
      <c r="L870" s="4">
        <v>0</v>
      </c>
      <c r="M870" s="4">
        <v>0</v>
      </c>
      <c r="N870" s="4">
        <v>0</v>
      </c>
      <c r="O870" s="5">
        <v>8.6290373956341904E-7</v>
      </c>
      <c r="P870" s="4">
        <v>0</v>
      </c>
      <c r="Q870" s="5">
        <v>1.4243247905077199E-5</v>
      </c>
      <c r="R870" s="4">
        <v>0</v>
      </c>
      <c r="S870" s="4">
        <v>0</v>
      </c>
      <c r="T870" s="4">
        <v>0</v>
      </c>
      <c r="U870" s="5">
        <v>3.4482354779714301E-7</v>
      </c>
      <c r="V870" s="4">
        <v>0</v>
      </c>
      <c r="W870" s="4">
        <v>0</v>
      </c>
      <c r="X870" s="4">
        <v>0</v>
      </c>
      <c r="Y870" s="5">
        <v>7.9528928598323108E-6</v>
      </c>
      <c r="Z870" s="4">
        <v>0</v>
      </c>
      <c r="AA870" s="5">
        <v>9.8844623002152607E-6</v>
      </c>
      <c r="AB870" s="4">
        <v>0</v>
      </c>
      <c r="AC870" s="5">
        <v>1.4183798571196E-5</v>
      </c>
      <c r="AD870" s="5">
        <v>6.8655233474861093E-5</v>
      </c>
      <c r="AE870" s="5">
        <v>5.8671669069358701E-5</v>
      </c>
      <c r="AF870" s="4">
        <v>1.13514483085974E-4</v>
      </c>
      <c r="AG870" s="4">
        <v>0</v>
      </c>
      <c r="AH870" s="4">
        <v>0</v>
      </c>
      <c r="AI870" s="4">
        <v>0</v>
      </c>
      <c r="AJ870" s="4">
        <v>0</v>
      </c>
      <c r="AK870" s="4">
        <v>0</v>
      </c>
      <c r="AL870" s="4">
        <v>0</v>
      </c>
    </row>
    <row r="871" spans="1:38">
      <c r="A871" s="4" t="s">
        <v>2523</v>
      </c>
      <c r="B871" s="4" t="s">
        <v>2524</v>
      </c>
      <c r="C871" s="4">
        <v>48.3</v>
      </c>
      <c r="D871" s="4">
        <v>71.1590514082705</v>
      </c>
      <c r="E871" s="4" t="s">
        <v>2525</v>
      </c>
      <c r="F871" s="4">
        <v>171.10428835326101</v>
      </c>
      <c r="G871" s="4">
        <v>7.5252166666666698</v>
      </c>
      <c r="H871" s="4" t="s">
        <v>1780</v>
      </c>
      <c r="I871" s="5">
        <v>6.5686532476495995E-5</v>
      </c>
      <c r="J871" s="5">
        <v>3.4553622150895898E-5</v>
      </c>
      <c r="K871" s="5">
        <v>4.0296680550317497E-5</v>
      </c>
      <c r="L871" s="5">
        <v>3.5828316532307902E-5</v>
      </c>
      <c r="M871" s="4">
        <v>0</v>
      </c>
      <c r="N871" s="4">
        <v>0</v>
      </c>
      <c r="O871" s="5">
        <v>4.4061797720714697E-5</v>
      </c>
      <c r="P871" s="5">
        <v>5.56963090715253E-5</v>
      </c>
      <c r="Q871" s="5">
        <v>4.0969332136124898E-5</v>
      </c>
      <c r="R871" s="4">
        <v>0</v>
      </c>
      <c r="S871" s="4">
        <v>0</v>
      </c>
      <c r="T871" s="4">
        <v>0</v>
      </c>
      <c r="U871" s="5">
        <v>7.7443498091140893E-5</v>
      </c>
      <c r="V871" s="5">
        <v>5.6765083422129803E-5</v>
      </c>
      <c r="W871" s="5">
        <v>8.5738527727571994E-5</v>
      </c>
      <c r="X871" s="4">
        <v>0</v>
      </c>
      <c r="Y871" s="4">
        <v>0</v>
      </c>
      <c r="Z871" s="4">
        <v>0</v>
      </c>
      <c r="AA871" s="5">
        <v>4.8441138940670302E-5</v>
      </c>
      <c r="AB871" s="5">
        <v>4.8591463006162398E-5</v>
      </c>
      <c r="AC871" s="5">
        <v>4.9439832586380602E-5</v>
      </c>
      <c r="AD871" s="4">
        <v>0</v>
      </c>
      <c r="AE871" s="4">
        <v>0</v>
      </c>
      <c r="AF871" s="4">
        <v>0</v>
      </c>
      <c r="AG871" s="4">
        <v>0</v>
      </c>
      <c r="AH871" s="4">
        <v>0</v>
      </c>
      <c r="AI871" s="4">
        <v>0</v>
      </c>
      <c r="AJ871" s="4">
        <v>0</v>
      </c>
      <c r="AK871" s="4">
        <v>0</v>
      </c>
      <c r="AL871" s="4">
        <v>0</v>
      </c>
    </row>
    <row r="872" spans="1:38">
      <c r="A872" s="4" t="s">
        <v>2526</v>
      </c>
      <c r="B872" s="4" t="s">
        <v>2527</v>
      </c>
      <c r="C872" s="4">
        <v>48.3</v>
      </c>
      <c r="D872" s="4">
        <v>74.492948968822702</v>
      </c>
      <c r="E872" s="4" t="s">
        <v>2528</v>
      </c>
      <c r="F872" s="4">
        <v>226.02912321157601</v>
      </c>
      <c r="G872" s="4">
        <v>3.9724833333333298</v>
      </c>
      <c r="H872" s="4" t="s">
        <v>1780</v>
      </c>
      <c r="I872" s="4">
        <v>4.1509491700570701E-4</v>
      </c>
      <c r="J872" s="4">
        <v>5.2260718876010197E-4</v>
      </c>
      <c r="K872" s="4">
        <v>8.0628843790757603E-4</v>
      </c>
      <c r="L872" s="4">
        <v>1.2285414483370299E-3</v>
      </c>
      <c r="M872" s="4">
        <v>2.57445533091075E-3</v>
      </c>
      <c r="N872" s="4">
        <v>8.0361207521745704E-4</v>
      </c>
      <c r="O872" s="4">
        <v>7.5513980404147603E-4</v>
      </c>
      <c r="P872" s="4">
        <v>1.8297388211710699E-4</v>
      </c>
      <c r="Q872" s="4">
        <v>2.3421805851929901E-4</v>
      </c>
      <c r="R872" s="4">
        <v>4.4827500908742098E-3</v>
      </c>
      <c r="S872" s="4">
        <v>3.8232902175264699E-3</v>
      </c>
      <c r="T872" s="4">
        <v>2.4124108819950701E-3</v>
      </c>
      <c r="U872" s="4">
        <v>1.3842580979813799E-4</v>
      </c>
      <c r="V872" s="4">
        <v>2.8226674306212099E-4</v>
      </c>
      <c r="W872" s="4">
        <v>3.0694686325981698E-4</v>
      </c>
      <c r="X872" s="4">
        <v>5.2146538877837899E-4</v>
      </c>
      <c r="Y872" s="4">
        <v>3.81185222222696E-4</v>
      </c>
      <c r="Z872" s="4">
        <v>5.3622061281819703E-4</v>
      </c>
      <c r="AA872" s="4">
        <v>7.1563687530650595E-4</v>
      </c>
      <c r="AB872" s="4">
        <v>7.6977035046889004E-4</v>
      </c>
      <c r="AC872" s="4">
        <v>7.1627144915273496E-4</v>
      </c>
      <c r="AD872" s="4">
        <v>1.5370494035448501E-3</v>
      </c>
      <c r="AE872" s="4">
        <v>1.2429739800130901E-3</v>
      </c>
      <c r="AF872" s="4">
        <v>1.5222677014314801E-3</v>
      </c>
      <c r="AG872" s="4">
        <v>1.0744845867639401E-3</v>
      </c>
      <c r="AH872" s="4">
        <v>2.2577512443426101E-3</v>
      </c>
      <c r="AI872" s="4">
        <v>1.51067494444717E-3</v>
      </c>
      <c r="AJ872" s="4">
        <v>1.11739460927958E-3</v>
      </c>
      <c r="AK872" s="4">
        <v>7.7806225601304805E-4</v>
      </c>
      <c r="AL872" s="4">
        <v>8.2565415928072196E-4</v>
      </c>
    </row>
    <row r="873" spans="1:38">
      <c r="A873" s="4" t="s">
        <v>2529</v>
      </c>
      <c r="B873" s="4" t="s">
        <v>2530</v>
      </c>
      <c r="C873" s="4">
        <v>48.3</v>
      </c>
      <c r="D873" s="4">
        <v>4.41634433295975</v>
      </c>
      <c r="E873" s="4" t="s">
        <v>1752</v>
      </c>
      <c r="F873" s="4">
        <v>295.06837784298301</v>
      </c>
      <c r="G873" s="4">
        <v>0.75456666666666705</v>
      </c>
      <c r="H873" s="4" t="s">
        <v>1780</v>
      </c>
      <c r="I873" s="5">
        <v>9.4467935043439407E-5</v>
      </c>
      <c r="J873" s="5">
        <v>7.4594045980742594E-5</v>
      </c>
      <c r="K873" s="5">
        <v>8.2628172758477699E-5</v>
      </c>
      <c r="L873" s="4">
        <v>0</v>
      </c>
      <c r="M873" s="4">
        <v>0</v>
      </c>
      <c r="N873" s="4">
        <v>0</v>
      </c>
      <c r="O873" s="4">
        <v>1.1434402266898599E-4</v>
      </c>
      <c r="P873" s="4">
        <v>1.2755148753874101E-4</v>
      </c>
      <c r="Q873" s="4">
        <v>1.06529313024169E-4</v>
      </c>
      <c r="R873" s="4">
        <v>0</v>
      </c>
      <c r="S873" s="4">
        <v>0</v>
      </c>
      <c r="T873" s="4">
        <v>0</v>
      </c>
      <c r="U873" s="4">
        <v>1.03943871991136E-4</v>
      </c>
      <c r="V873" s="5">
        <v>8.1532074552247003E-5</v>
      </c>
      <c r="W873" s="4">
        <v>1.02061549788025E-4</v>
      </c>
      <c r="X873" s="4">
        <v>0</v>
      </c>
      <c r="Y873" s="4">
        <v>0</v>
      </c>
      <c r="Z873" s="4">
        <v>0</v>
      </c>
      <c r="AA873" s="4">
        <v>1.0082741023964101E-4</v>
      </c>
      <c r="AB873" s="5">
        <v>6.3687665419342703E-5</v>
      </c>
      <c r="AC873" s="5">
        <v>7.46502797554567E-5</v>
      </c>
      <c r="AD873" s="4">
        <v>0</v>
      </c>
      <c r="AE873" s="4">
        <v>0</v>
      </c>
      <c r="AF873" s="4">
        <v>0</v>
      </c>
      <c r="AG873" s="4">
        <v>0</v>
      </c>
      <c r="AH873" s="4">
        <v>0</v>
      </c>
      <c r="AI873" s="4">
        <v>0</v>
      </c>
      <c r="AJ873" s="4">
        <v>0</v>
      </c>
      <c r="AK873" s="4">
        <v>0</v>
      </c>
      <c r="AL873" s="4">
        <v>0</v>
      </c>
    </row>
    <row r="874" spans="1:38">
      <c r="A874" s="4" t="s">
        <v>2531</v>
      </c>
      <c r="B874" s="4" t="s">
        <v>2532</v>
      </c>
      <c r="C874" s="4">
        <v>48.2</v>
      </c>
      <c r="D874" s="4">
        <v>1.13485971146678</v>
      </c>
      <c r="E874" s="4" t="s">
        <v>2533</v>
      </c>
      <c r="F874" s="4">
        <v>385.114406451619</v>
      </c>
      <c r="G874" s="4">
        <v>4.0153833333333298</v>
      </c>
      <c r="H874" s="4" t="s">
        <v>1780</v>
      </c>
      <c r="I874" s="5">
        <v>4.3102940915579197E-5</v>
      </c>
      <c r="J874" s="5">
        <v>9.14212374812487E-5</v>
      </c>
      <c r="K874" s="5">
        <v>7.3123353838232095E-5</v>
      </c>
      <c r="L874" s="4">
        <v>0</v>
      </c>
      <c r="M874" s="4">
        <v>0</v>
      </c>
      <c r="N874" s="4">
        <v>0</v>
      </c>
      <c r="O874" s="5">
        <v>3.8441603713026402E-5</v>
      </c>
      <c r="P874" s="5">
        <v>6.0408943153546197E-5</v>
      </c>
      <c r="Q874" s="5">
        <v>3.3993553366335201E-5</v>
      </c>
      <c r="R874" s="4">
        <v>0</v>
      </c>
      <c r="S874" s="4">
        <v>0</v>
      </c>
      <c r="T874" s="4">
        <v>0</v>
      </c>
      <c r="U874" s="5">
        <v>2.7460815172708501E-5</v>
      </c>
      <c r="V874" s="5">
        <v>2.5351394839933201E-5</v>
      </c>
      <c r="W874" s="5">
        <v>2.7913827148284001E-5</v>
      </c>
      <c r="X874" s="4">
        <v>0</v>
      </c>
      <c r="Y874" s="4">
        <v>0</v>
      </c>
      <c r="Z874" s="4">
        <v>0</v>
      </c>
      <c r="AA874" s="5">
        <v>3.58621817102867E-5</v>
      </c>
      <c r="AB874" s="5">
        <v>4.5254296485563799E-5</v>
      </c>
      <c r="AC874" s="5">
        <v>4.8496459705506901E-5</v>
      </c>
      <c r="AD874" s="4">
        <v>0</v>
      </c>
      <c r="AE874" s="4">
        <v>0</v>
      </c>
      <c r="AF874" s="4">
        <v>0</v>
      </c>
      <c r="AG874" s="4">
        <v>0</v>
      </c>
      <c r="AH874" s="4">
        <v>0</v>
      </c>
      <c r="AI874" s="4">
        <v>0</v>
      </c>
      <c r="AJ874" s="4">
        <v>0</v>
      </c>
      <c r="AK874" s="4">
        <v>0</v>
      </c>
      <c r="AL874" s="4">
        <v>0</v>
      </c>
    </row>
    <row r="875" spans="1:38">
      <c r="A875" s="4" t="s">
        <v>2534</v>
      </c>
      <c r="B875" s="4" t="s">
        <v>2535</v>
      </c>
      <c r="C875" s="4">
        <v>48.2</v>
      </c>
      <c r="D875" s="4">
        <v>-8.8408579609964502</v>
      </c>
      <c r="E875" s="4" t="s">
        <v>2536</v>
      </c>
      <c r="F875" s="4">
        <v>693.12209053510003</v>
      </c>
      <c r="G875" s="4">
        <v>6.4191333333333302</v>
      </c>
      <c r="H875" s="4" t="s">
        <v>1780</v>
      </c>
      <c r="I875" s="5">
        <v>1.3983308381608699E-5</v>
      </c>
      <c r="J875" s="5">
        <v>1.38869279748435E-5</v>
      </c>
      <c r="K875" s="5">
        <v>2.36074200920566E-5</v>
      </c>
      <c r="L875" s="5">
        <v>1.19358138250158E-6</v>
      </c>
      <c r="M875" s="5">
        <v>1.0068012803264701E-7</v>
      </c>
      <c r="N875" s="5">
        <v>3.6678653317089999E-8</v>
      </c>
      <c r="O875" s="5">
        <v>2.4195829164745098E-5</v>
      </c>
      <c r="P875" s="5">
        <v>3.4280168538366203E-5</v>
      </c>
      <c r="Q875" s="5">
        <v>2.3667008795515401E-5</v>
      </c>
      <c r="R875" s="5">
        <v>1.42697239902844E-6</v>
      </c>
      <c r="S875" s="5">
        <v>2.4672026038793698E-6</v>
      </c>
      <c r="T875" s="5">
        <v>1.2355052833454699E-7</v>
      </c>
      <c r="U875" s="5">
        <v>1.62500152187033E-5</v>
      </c>
      <c r="V875" s="5">
        <v>3.2819745734718699E-5</v>
      </c>
      <c r="W875" s="5">
        <v>2.33203529008163E-5</v>
      </c>
      <c r="X875" s="5">
        <v>7.2426939962798404E-7</v>
      </c>
      <c r="Y875" s="5">
        <v>9.8558330886826098E-6</v>
      </c>
      <c r="Z875" s="5">
        <v>2.2282030008145201E-5</v>
      </c>
      <c r="AA875" s="5">
        <v>2.61544994886789E-5</v>
      </c>
      <c r="AB875" s="5">
        <v>3.48059313302448E-5</v>
      </c>
      <c r="AC875" s="5">
        <v>2.8638189442762E-5</v>
      </c>
      <c r="AD875" s="4">
        <v>0</v>
      </c>
      <c r="AE875" s="5">
        <v>1.3728136854231601E-6</v>
      </c>
      <c r="AF875" s="5">
        <v>5.12963299244093E-6</v>
      </c>
      <c r="AG875" s="4">
        <v>0</v>
      </c>
      <c r="AH875" s="4">
        <v>0</v>
      </c>
      <c r="AI875" s="5">
        <v>6.9574399513025201E-8</v>
      </c>
      <c r="AJ875" s="5">
        <v>3.5570772884349099E-7</v>
      </c>
      <c r="AK875" s="4">
        <v>0</v>
      </c>
      <c r="AL875" s="5">
        <v>3.0414536238706201E-9</v>
      </c>
    </row>
    <row r="876" spans="1:38">
      <c r="A876" s="4" t="s">
        <v>2537</v>
      </c>
      <c r="B876" s="4" t="s">
        <v>2538</v>
      </c>
      <c r="C876" s="4">
        <v>48.1</v>
      </c>
      <c r="D876" s="4">
        <v>16.815089839077</v>
      </c>
      <c r="E876" s="4" t="s">
        <v>2539</v>
      </c>
      <c r="F876" s="4">
        <v>235.049136577849</v>
      </c>
      <c r="G876" s="4">
        <v>0.75456666666666705</v>
      </c>
      <c r="H876" s="4" t="s">
        <v>1780</v>
      </c>
      <c r="I876" s="5">
        <v>2.58757907240077E-5</v>
      </c>
      <c r="J876" s="5">
        <v>3.3393001215228503E-5</v>
      </c>
      <c r="K876" s="5">
        <v>3.0709454016502501E-5</v>
      </c>
      <c r="L876" s="4">
        <v>0</v>
      </c>
      <c r="M876" s="4">
        <v>0</v>
      </c>
      <c r="N876" s="4">
        <v>0</v>
      </c>
      <c r="O876" s="5">
        <v>3.3243696732786401E-5</v>
      </c>
      <c r="P876" s="5">
        <v>2.37832704985514E-5</v>
      </c>
      <c r="Q876" s="5">
        <v>2.1451677921634599E-5</v>
      </c>
      <c r="R876" s="4">
        <v>0</v>
      </c>
      <c r="S876" s="4">
        <v>0</v>
      </c>
      <c r="T876" s="4">
        <v>0</v>
      </c>
      <c r="U876" s="5">
        <v>2.09323938907027E-5</v>
      </c>
      <c r="V876" s="5">
        <v>1.9782264379752799E-5</v>
      </c>
      <c r="W876" s="5">
        <v>3.7963029475687701E-5</v>
      </c>
      <c r="X876" s="4">
        <v>0</v>
      </c>
      <c r="Y876" s="4">
        <v>0</v>
      </c>
      <c r="Z876" s="4">
        <v>0</v>
      </c>
      <c r="AA876" s="5">
        <v>4.22502372511877E-5</v>
      </c>
      <c r="AB876" s="5">
        <v>4.83828542384664E-5</v>
      </c>
      <c r="AC876" s="5">
        <v>5.5120422617339698E-5</v>
      </c>
      <c r="AD876" s="4">
        <v>0</v>
      </c>
      <c r="AE876" s="4">
        <v>0</v>
      </c>
      <c r="AF876" s="4">
        <v>0</v>
      </c>
      <c r="AG876" s="4">
        <v>0</v>
      </c>
      <c r="AH876" s="4">
        <v>0</v>
      </c>
      <c r="AI876" s="4">
        <v>0</v>
      </c>
      <c r="AJ876" s="4">
        <v>0</v>
      </c>
      <c r="AK876" s="4">
        <v>0</v>
      </c>
      <c r="AL876" s="4">
        <v>0</v>
      </c>
    </row>
    <row r="877" spans="1:38">
      <c r="A877" s="4" t="s">
        <v>2540</v>
      </c>
      <c r="B877" s="4" t="s">
        <v>2541</v>
      </c>
      <c r="C877" s="4">
        <v>48.1</v>
      </c>
      <c r="D877" s="4">
        <v>2.1216281447161802</v>
      </c>
      <c r="E877" s="4" t="s">
        <v>2542</v>
      </c>
      <c r="F877" s="4">
        <v>518.25109147533794</v>
      </c>
      <c r="G877" s="4">
        <v>7.2399333333333296</v>
      </c>
      <c r="H877" s="4" t="s">
        <v>1780</v>
      </c>
      <c r="I877" s="5">
        <v>1.1198372917562101E-5</v>
      </c>
      <c r="J877" s="5">
        <v>1.3886646572586599E-5</v>
      </c>
      <c r="K877" s="5">
        <v>2.67366738036747E-5</v>
      </c>
      <c r="L877" s="5">
        <v>1.9761980820793601E-5</v>
      </c>
      <c r="M877" s="4">
        <v>0</v>
      </c>
      <c r="N877" s="5">
        <v>7.6571418163427695E-5</v>
      </c>
      <c r="O877" s="5">
        <v>4.17834737117872E-6</v>
      </c>
      <c r="P877" s="5">
        <v>1.73630937955209E-5</v>
      </c>
      <c r="Q877" s="5">
        <v>1.5341874320217701E-5</v>
      </c>
      <c r="R877" s="4">
        <v>0</v>
      </c>
      <c r="S877" s="4">
        <v>0</v>
      </c>
      <c r="T877" s="4">
        <v>0</v>
      </c>
      <c r="U877" s="5">
        <v>3.2453399445150299E-5</v>
      </c>
      <c r="V877" s="5">
        <v>3.85413291873882E-5</v>
      </c>
      <c r="W877" s="5">
        <v>1.5453345153546998E-5</v>
      </c>
      <c r="X877" s="5">
        <v>8.3425162004827706E-5</v>
      </c>
      <c r="Y877" s="4">
        <v>2.53169086973533E-4</v>
      </c>
      <c r="Z877" s="4">
        <v>3.6682198872470902E-4</v>
      </c>
      <c r="AA877" s="5">
        <v>1.4269728652946299E-5</v>
      </c>
      <c r="AB877" s="5">
        <v>8.7195029499654097E-6</v>
      </c>
      <c r="AC877" s="5">
        <v>2.6560469641286499E-5</v>
      </c>
      <c r="AD877" s="5">
        <v>6.4787361771056202E-5</v>
      </c>
      <c r="AE877" s="4">
        <v>1.12346447875974E-4</v>
      </c>
      <c r="AF877" s="4">
        <v>1.0886742067555099E-4</v>
      </c>
      <c r="AG877" s="4">
        <v>0</v>
      </c>
      <c r="AH877" s="4">
        <v>0</v>
      </c>
      <c r="AI877" s="4">
        <v>0</v>
      </c>
      <c r="AJ877" s="4">
        <v>0</v>
      </c>
      <c r="AK877" s="4">
        <v>0</v>
      </c>
      <c r="AL877" s="4">
        <v>0</v>
      </c>
    </row>
    <row r="878" spans="1:38">
      <c r="A878" s="4" t="s">
        <v>2543</v>
      </c>
      <c r="B878" s="4" t="s">
        <v>2544</v>
      </c>
      <c r="C878" s="4">
        <v>48.1</v>
      </c>
      <c r="D878" s="4">
        <v>46.859198548453797</v>
      </c>
      <c r="E878" s="4" t="s">
        <v>2545</v>
      </c>
      <c r="F878" s="4">
        <v>413.29198912887801</v>
      </c>
      <c r="G878" s="4">
        <v>7.3543333333333303</v>
      </c>
      <c r="H878" s="4" t="s">
        <v>1780</v>
      </c>
      <c r="I878" s="4">
        <v>1.76060098277798E-4</v>
      </c>
      <c r="J878" s="5">
        <v>8.6550394494412102E-5</v>
      </c>
      <c r="K878" s="5">
        <v>7.7422114122505803E-5</v>
      </c>
      <c r="L878" s="4">
        <v>0</v>
      </c>
      <c r="M878" s="4">
        <v>0</v>
      </c>
      <c r="N878" s="4">
        <v>0</v>
      </c>
      <c r="O878" s="4">
        <v>1.5089317350699001E-4</v>
      </c>
      <c r="P878" s="5">
        <v>7.3823845399371304E-5</v>
      </c>
      <c r="Q878" s="4">
        <v>1.30629442823101E-4</v>
      </c>
      <c r="R878" s="4">
        <v>0</v>
      </c>
      <c r="S878" s="4">
        <v>0</v>
      </c>
      <c r="T878" s="4">
        <v>0</v>
      </c>
      <c r="U878" s="4">
        <v>2.09619047762958E-4</v>
      </c>
      <c r="V878" s="5">
        <v>9.8402279725376296E-5</v>
      </c>
      <c r="W878" s="4">
        <v>1.3901226219175099E-4</v>
      </c>
      <c r="X878" s="4">
        <v>0</v>
      </c>
      <c r="Y878" s="4">
        <v>0</v>
      </c>
      <c r="Z878" s="4">
        <v>0</v>
      </c>
      <c r="AA878" s="4">
        <v>1.0916639245954E-4</v>
      </c>
      <c r="AB878" s="4">
        <v>1.15513194918231E-4</v>
      </c>
      <c r="AC878" s="4">
        <v>1.7291476152762601E-4</v>
      </c>
      <c r="AD878" s="4">
        <v>0</v>
      </c>
      <c r="AE878" s="4">
        <v>0</v>
      </c>
      <c r="AF878" s="4">
        <v>0</v>
      </c>
      <c r="AG878" s="4">
        <v>0</v>
      </c>
      <c r="AH878" s="4">
        <v>0</v>
      </c>
      <c r="AI878" s="4">
        <v>0</v>
      </c>
      <c r="AJ878" s="4">
        <v>0</v>
      </c>
      <c r="AK878" s="4">
        <v>0</v>
      </c>
      <c r="AL878" s="4">
        <v>0</v>
      </c>
    </row>
    <row r="879" spans="1:38">
      <c r="A879" s="4" t="s">
        <v>2546</v>
      </c>
      <c r="B879" s="4" t="s">
        <v>2547</v>
      </c>
      <c r="C879" s="4">
        <v>48</v>
      </c>
      <c r="D879" s="4">
        <v>-17.405491819840201</v>
      </c>
      <c r="E879" s="4" t="s">
        <v>391</v>
      </c>
      <c r="F879" s="4">
        <v>711.217600439065</v>
      </c>
      <c r="G879" s="4">
        <v>0.711666666666667</v>
      </c>
      <c r="H879" s="4" t="s">
        <v>1780</v>
      </c>
      <c r="I879" s="4">
        <v>6.3556102848186995E-4</v>
      </c>
      <c r="J879" s="4">
        <v>7.87729080773939E-4</v>
      </c>
      <c r="K879" s="4">
        <v>7.3116568585812895E-4</v>
      </c>
      <c r="L879" s="4">
        <v>4.6215258475728804E-3</v>
      </c>
      <c r="M879" s="4">
        <v>3.9387930356734602E-3</v>
      </c>
      <c r="N879" s="4">
        <v>2.7437800662133598E-3</v>
      </c>
      <c r="O879" s="4">
        <v>1.06096343233298E-3</v>
      </c>
      <c r="P879" s="4">
        <v>8.0755139669955395E-4</v>
      </c>
      <c r="Q879" s="4">
        <v>6.3069930461654897E-4</v>
      </c>
      <c r="R879" s="4">
        <v>8.4971424050478399E-3</v>
      </c>
      <c r="S879" s="4">
        <v>9.0006019659733209E-3</v>
      </c>
      <c r="T879" s="4">
        <v>8.5857478932840504E-3</v>
      </c>
      <c r="U879" s="4">
        <v>4.9431127741025405E-4</v>
      </c>
      <c r="V879" s="4">
        <v>4.83021180858687E-4</v>
      </c>
      <c r="W879" s="4">
        <v>4.3320007654551701E-4</v>
      </c>
      <c r="X879" s="4">
        <v>1.2407774768799799E-3</v>
      </c>
      <c r="Y879" s="4">
        <v>1.5082609251688701E-3</v>
      </c>
      <c r="Z879" s="4">
        <v>2.74602173871574E-3</v>
      </c>
      <c r="AA879" s="4">
        <v>7.3472253926666002E-4</v>
      </c>
      <c r="AB879" s="4">
        <v>1.29491106857732E-3</v>
      </c>
      <c r="AC879" s="4">
        <v>7.6680422892097002E-4</v>
      </c>
      <c r="AD879" s="4">
        <v>3.1769698374043099E-3</v>
      </c>
      <c r="AE879" s="4">
        <v>2.2606845610983698E-3</v>
      </c>
      <c r="AF879" s="4">
        <v>3.4823736414103098E-3</v>
      </c>
      <c r="AG879" s="4">
        <v>8.0143156241343008E-3</v>
      </c>
      <c r="AH879" s="4">
        <v>6.4399007642586001E-3</v>
      </c>
      <c r="AI879" s="4">
        <v>8.1698853866399006E-3</v>
      </c>
      <c r="AJ879" s="4">
        <v>0</v>
      </c>
      <c r="AK879" s="5">
        <v>8.0861926560570006E-5</v>
      </c>
      <c r="AL879" s="5">
        <v>9.0540197055497703E-5</v>
      </c>
    </row>
    <row r="880" spans="1:38">
      <c r="A880" s="4" t="s">
        <v>2548</v>
      </c>
      <c r="B880" s="4" t="s">
        <v>2549</v>
      </c>
      <c r="C880" s="4">
        <v>48</v>
      </c>
      <c r="D880" s="4">
        <v>-7.4082074258731598</v>
      </c>
      <c r="E880" s="4" t="s">
        <v>2550</v>
      </c>
      <c r="F880" s="4">
        <v>591.25095663567504</v>
      </c>
      <c r="G880" s="4">
        <v>2.3602833333333302</v>
      </c>
      <c r="H880" s="4" t="s">
        <v>1780</v>
      </c>
      <c r="I880" s="4">
        <v>1.1598663094925301E-4</v>
      </c>
      <c r="J880" s="4">
        <v>1.2515491197590399E-4</v>
      </c>
      <c r="K880" s="4">
        <v>1.0749018054233E-4</v>
      </c>
      <c r="L880" s="4">
        <v>0</v>
      </c>
      <c r="M880" s="4">
        <v>0</v>
      </c>
      <c r="N880" s="4">
        <v>0</v>
      </c>
      <c r="O880" s="4">
        <v>1.1507076940089E-4</v>
      </c>
      <c r="P880" s="5">
        <v>9.9890830831252301E-5</v>
      </c>
      <c r="Q880" s="5">
        <v>8.9593392413912001E-5</v>
      </c>
      <c r="R880" s="4">
        <v>0</v>
      </c>
      <c r="S880" s="4">
        <v>0</v>
      </c>
      <c r="T880" s="4">
        <v>0</v>
      </c>
      <c r="U880" s="4">
        <v>1.5977081873318899E-4</v>
      </c>
      <c r="V880" s="5">
        <v>4.0519238583969702E-5</v>
      </c>
      <c r="W880" s="4">
        <v>1.0582812147002E-4</v>
      </c>
      <c r="X880" s="4">
        <v>0</v>
      </c>
      <c r="Y880" s="4">
        <v>0</v>
      </c>
      <c r="Z880" s="4">
        <v>0</v>
      </c>
      <c r="AA880" s="5">
        <v>7.0827005208289005E-5</v>
      </c>
      <c r="AB880" s="5">
        <v>5.1130155299967303E-5</v>
      </c>
      <c r="AC880" s="5">
        <v>8.9288595646134497E-5</v>
      </c>
      <c r="AD880" s="4">
        <v>0</v>
      </c>
      <c r="AE880" s="4">
        <v>0</v>
      </c>
      <c r="AF880" s="4">
        <v>0</v>
      </c>
      <c r="AG880" s="4">
        <v>0</v>
      </c>
      <c r="AH880" s="4">
        <v>0</v>
      </c>
      <c r="AI880" s="4">
        <v>0</v>
      </c>
      <c r="AJ880" s="4">
        <v>0</v>
      </c>
      <c r="AK880" s="4">
        <v>0</v>
      </c>
      <c r="AL880" s="4">
        <v>0</v>
      </c>
    </row>
    <row r="881" spans="1:38">
      <c r="A881" s="4" t="s">
        <v>2551</v>
      </c>
      <c r="B881" s="4" t="s">
        <v>2552</v>
      </c>
      <c r="C881" s="4">
        <v>48</v>
      </c>
      <c r="D881" s="4">
        <v>-17.563556711084601</v>
      </c>
      <c r="E881" s="4" t="s">
        <v>2553</v>
      </c>
      <c r="F881" s="4">
        <v>373.07187271744903</v>
      </c>
      <c r="G881" s="4">
        <v>6.2768666666666704</v>
      </c>
      <c r="H881" s="4" t="s">
        <v>1780</v>
      </c>
      <c r="I881" s="5">
        <v>2.97591232009678E-5</v>
      </c>
      <c r="J881" s="4">
        <v>3.1104551733359E-4</v>
      </c>
      <c r="K881" s="5">
        <v>3.7445036531285899E-8</v>
      </c>
      <c r="L881" s="4">
        <v>1.1815809480574199E-3</v>
      </c>
      <c r="M881" s="5">
        <v>1.0990308810874701E-8</v>
      </c>
      <c r="N881" s="5">
        <v>1.2443269270760301E-5</v>
      </c>
      <c r="O881" s="5">
        <v>4.6081271199056601E-5</v>
      </c>
      <c r="P881" s="5">
        <v>1.5651091040019299E-9</v>
      </c>
      <c r="Q881" s="4">
        <v>0</v>
      </c>
      <c r="R881" s="4">
        <v>0</v>
      </c>
      <c r="S881" s="4">
        <v>0</v>
      </c>
      <c r="T881" s="5">
        <v>1.8422508876163799E-6</v>
      </c>
      <c r="U881" s="5">
        <v>5.6297374029111997E-5</v>
      </c>
      <c r="V881" s="5">
        <v>7.4519304001861803E-6</v>
      </c>
      <c r="W881" s="5">
        <v>1.6710326470971999E-5</v>
      </c>
      <c r="X881" s="4">
        <v>0</v>
      </c>
      <c r="Y881" s="5">
        <v>6.4184808957471505E-8</v>
      </c>
      <c r="Z881" s="5">
        <v>6.0482752480758599E-5</v>
      </c>
      <c r="AA881" s="5">
        <v>1.65100879535866E-6</v>
      </c>
      <c r="AB881" s="5">
        <v>8.1884340040730502E-8</v>
      </c>
      <c r="AC881" s="5">
        <v>1.2226485424399E-7</v>
      </c>
      <c r="AD881" s="4">
        <v>0</v>
      </c>
      <c r="AE881" s="5">
        <v>3.60731185741751E-8</v>
      </c>
      <c r="AF881" s="5">
        <v>9.3833091706467796E-6</v>
      </c>
      <c r="AG881" s="5">
        <v>3.0279859133815501E-5</v>
      </c>
      <c r="AH881" s="5">
        <v>4.8157374011575902E-8</v>
      </c>
      <c r="AI881" s="4">
        <v>0</v>
      </c>
      <c r="AJ881" s="4">
        <v>0</v>
      </c>
      <c r="AK881" s="4">
        <v>0</v>
      </c>
      <c r="AL881" s="4">
        <v>9.87658271351677E-4</v>
      </c>
    </row>
    <row r="882" spans="1:38">
      <c r="A882" s="4" t="s">
        <v>2554</v>
      </c>
      <c r="B882" s="4" t="s">
        <v>2555</v>
      </c>
      <c r="C882" s="4">
        <v>48</v>
      </c>
      <c r="D882" s="4">
        <v>47.262193929323701</v>
      </c>
      <c r="E882" s="4" t="s">
        <v>2556</v>
      </c>
      <c r="F882" s="4">
        <v>724.47274875709695</v>
      </c>
      <c r="G882" s="4">
        <v>6.3197666666666699</v>
      </c>
      <c r="H882" s="4" t="s">
        <v>1780</v>
      </c>
      <c r="I882" s="4">
        <v>0</v>
      </c>
      <c r="J882" s="4">
        <v>0</v>
      </c>
      <c r="K882" s="5">
        <v>6.8178525488493799E-6</v>
      </c>
      <c r="L882" s="5">
        <v>4.5880474001792597E-5</v>
      </c>
      <c r="M882" s="5">
        <v>3.1241371235506299E-5</v>
      </c>
      <c r="N882" s="4">
        <v>0</v>
      </c>
      <c r="O882" s="4">
        <v>0</v>
      </c>
      <c r="P882" s="4">
        <v>0</v>
      </c>
      <c r="Q882" s="4">
        <v>0</v>
      </c>
      <c r="R882" s="4">
        <v>0</v>
      </c>
      <c r="S882" s="4">
        <v>0</v>
      </c>
      <c r="T882" s="4">
        <v>0</v>
      </c>
      <c r="U882" s="5">
        <v>3.4614890029183802E-6</v>
      </c>
      <c r="V882" s="4">
        <v>0</v>
      </c>
      <c r="W882" s="4">
        <v>0</v>
      </c>
      <c r="X882" s="5">
        <v>5.4142986901524699E-5</v>
      </c>
      <c r="Y882" s="4">
        <v>0</v>
      </c>
      <c r="Z882" s="4">
        <v>0</v>
      </c>
      <c r="AA882" s="4">
        <v>1.5671337454351101E-4</v>
      </c>
      <c r="AB882" s="5">
        <v>1.1515370272678399E-5</v>
      </c>
      <c r="AC882" s="5">
        <v>1.43070116231916E-6</v>
      </c>
      <c r="AD882" s="4">
        <v>0</v>
      </c>
      <c r="AE882" s="5">
        <v>4.2946318056727201E-5</v>
      </c>
      <c r="AF882" s="5">
        <v>2.7543757204018701E-5</v>
      </c>
      <c r="AG882" s="4">
        <v>0</v>
      </c>
      <c r="AH882" s="4">
        <v>0</v>
      </c>
      <c r="AI882" s="4">
        <v>0</v>
      </c>
      <c r="AJ882" s="4">
        <v>0</v>
      </c>
      <c r="AK882" s="4">
        <v>0</v>
      </c>
      <c r="AL882" s="4">
        <v>0</v>
      </c>
    </row>
    <row r="883" spans="1:38">
      <c r="A883" s="4" t="s">
        <v>2557</v>
      </c>
      <c r="B883" s="4" t="s">
        <v>2558</v>
      </c>
      <c r="C883" s="4">
        <v>48</v>
      </c>
      <c r="D883" s="4">
        <v>54.422947433328297</v>
      </c>
      <c r="E883" s="4" t="s">
        <v>2559</v>
      </c>
      <c r="F883" s="4">
        <v>367.15335022014398</v>
      </c>
      <c r="G883" s="4">
        <v>3.8866833333333299</v>
      </c>
      <c r="H883" s="4" t="s">
        <v>1780</v>
      </c>
      <c r="I883" s="5">
        <v>3.3224613712017097E-5</v>
      </c>
      <c r="J883" s="5">
        <v>6.0540487731471401E-5</v>
      </c>
      <c r="K883" s="5">
        <v>9.5117991017455101E-5</v>
      </c>
      <c r="L883" s="4">
        <v>0</v>
      </c>
      <c r="M883" s="4">
        <v>0</v>
      </c>
      <c r="N883" s="4">
        <v>0</v>
      </c>
      <c r="O883" s="5">
        <v>5.5876039341040001E-6</v>
      </c>
      <c r="P883" s="5">
        <v>8.2696687513918896E-6</v>
      </c>
      <c r="Q883" s="5">
        <v>2.5358201332045901E-5</v>
      </c>
      <c r="R883" s="4">
        <v>0</v>
      </c>
      <c r="S883" s="4">
        <v>0</v>
      </c>
      <c r="T883" s="4">
        <v>0</v>
      </c>
      <c r="U883" s="5">
        <v>9.0677040899506102E-6</v>
      </c>
      <c r="V883" s="5">
        <v>2.7415212791456799E-5</v>
      </c>
      <c r="W883" s="5">
        <v>7.0629258029980699E-6</v>
      </c>
      <c r="X883" s="4">
        <v>0</v>
      </c>
      <c r="Y883" s="4">
        <v>0</v>
      </c>
      <c r="Z883" s="4">
        <v>0</v>
      </c>
      <c r="AA883" s="5">
        <v>4.6829389475304201E-6</v>
      </c>
      <c r="AB883" s="5">
        <v>2.0355715312524702E-5</v>
      </c>
      <c r="AC883" s="5">
        <v>4.93930369867809E-5</v>
      </c>
      <c r="AD883" s="4">
        <v>0</v>
      </c>
      <c r="AE883" s="4">
        <v>0</v>
      </c>
      <c r="AF883" s="4">
        <v>0</v>
      </c>
      <c r="AG883" s="4">
        <v>0</v>
      </c>
      <c r="AH883" s="4">
        <v>0</v>
      </c>
      <c r="AI883" s="4">
        <v>0</v>
      </c>
      <c r="AJ883" s="4">
        <v>0</v>
      </c>
      <c r="AK883" s="4">
        <v>0</v>
      </c>
      <c r="AL883" s="4">
        <v>0</v>
      </c>
    </row>
    <row r="884" spans="1:38">
      <c r="A884" s="4" t="s">
        <v>2560</v>
      </c>
      <c r="B884" s="4" t="s">
        <v>2561</v>
      </c>
      <c r="C884" s="4">
        <v>48</v>
      </c>
      <c r="D884" s="4">
        <v>-12.4865159168665</v>
      </c>
      <c r="E884" s="4" t="s">
        <v>2562</v>
      </c>
      <c r="F884" s="4">
        <v>708.19308548790696</v>
      </c>
      <c r="G884" s="4">
        <v>0.65518333333333301</v>
      </c>
      <c r="H884" s="4" t="s">
        <v>1780</v>
      </c>
      <c r="I884" s="4">
        <v>5.5368551081186302E-4</v>
      </c>
      <c r="J884" s="4">
        <v>4.77496993441375E-4</v>
      </c>
      <c r="K884" s="4">
        <v>5.0379048428809297E-4</v>
      </c>
      <c r="L884" s="4">
        <v>3.8306700893113498E-4</v>
      </c>
      <c r="M884" s="4">
        <v>2.4927498071976799E-4</v>
      </c>
      <c r="N884" s="4">
        <v>2.5728915129923698E-4</v>
      </c>
      <c r="O884" s="4">
        <v>1.6456436966752101E-4</v>
      </c>
      <c r="P884" s="4">
        <v>2.0141537980337501E-4</v>
      </c>
      <c r="Q884" s="5">
        <v>8.1958596397326006E-5</v>
      </c>
      <c r="R884" s="4">
        <v>1.7211457288939701E-4</v>
      </c>
      <c r="S884" s="4">
        <v>1.54586939233157E-4</v>
      </c>
      <c r="T884" s="5">
        <v>8.6641889677599305E-5</v>
      </c>
      <c r="U884" s="4">
        <v>2.8291935448607002E-4</v>
      </c>
      <c r="V884" s="4">
        <v>2.5704000780916899E-4</v>
      </c>
      <c r="W884" s="4">
        <v>3.7668776174378503E-4</v>
      </c>
      <c r="X884" s="5">
        <v>7.3728427205301295E-5</v>
      </c>
      <c r="Y884" s="4">
        <v>1.0817050898946299E-4</v>
      </c>
      <c r="Z884" s="4">
        <v>2.6558684609980703E-4</v>
      </c>
      <c r="AA884" s="4">
        <v>1.5790222751171901E-4</v>
      </c>
      <c r="AB884" s="4">
        <v>1.2346754102830201E-4</v>
      </c>
      <c r="AC884" s="4">
        <v>1.22083068619277E-4</v>
      </c>
      <c r="AD884" s="4">
        <v>1.10327647280301E-4</v>
      </c>
      <c r="AE884" s="5">
        <v>1.39756941087332E-5</v>
      </c>
      <c r="AF884" s="5">
        <v>8.5327729257619303E-5</v>
      </c>
      <c r="AG884" s="4">
        <v>0</v>
      </c>
      <c r="AH884" s="4">
        <v>4.4160478785645299E-4</v>
      </c>
      <c r="AI884" s="4">
        <v>0</v>
      </c>
      <c r="AJ884" s="4">
        <v>0</v>
      </c>
      <c r="AK884" s="4">
        <v>0</v>
      </c>
      <c r="AL884" s="4">
        <v>0</v>
      </c>
    </row>
    <row r="885" spans="1:38">
      <c r="A885" s="4" t="s">
        <v>2563</v>
      </c>
      <c r="B885" s="4" t="s">
        <v>2564</v>
      </c>
      <c r="C885" s="4">
        <v>47.9</v>
      </c>
      <c r="D885" s="4">
        <v>-42.440213299459202</v>
      </c>
      <c r="E885" s="4" t="s">
        <v>2565</v>
      </c>
      <c r="F885" s="4">
        <v>655.44295367753296</v>
      </c>
      <c r="G885" s="4">
        <v>9.7939666666666696</v>
      </c>
      <c r="H885" s="4" t="s">
        <v>1780</v>
      </c>
      <c r="I885" s="5">
        <v>2.5519030015311601E-5</v>
      </c>
      <c r="J885" s="5">
        <v>2.9523524867870901E-5</v>
      </c>
      <c r="K885" s="5">
        <v>2.0498488103145602E-5</v>
      </c>
      <c r="L885" s="4">
        <v>2.5050718711761997E-4</v>
      </c>
      <c r="M885" s="4">
        <v>1.2404140630179199E-4</v>
      </c>
      <c r="N885" s="4">
        <v>1.18512080812965E-4</v>
      </c>
      <c r="O885" s="5">
        <v>9.3811236495360198E-6</v>
      </c>
      <c r="P885" s="5">
        <v>1.6987754733475602E-5</v>
      </c>
      <c r="Q885" s="5">
        <v>1.6594477036018201E-5</v>
      </c>
      <c r="R885" s="4">
        <v>4.4975619223994802E-4</v>
      </c>
      <c r="S885" s="4">
        <v>3.6349098968170497E-4</v>
      </c>
      <c r="T885" s="4">
        <v>1.7657658149584099E-4</v>
      </c>
      <c r="U885" s="5">
        <v>1.4645248118140299E-5</v>
      </c>
      <c r="V885" s="5">
        <v>1.67716866815939E-5</v>
      </c>
      <c r="W885" s="5">
        <v>3.24520961564337E-5</v>
      </c>
      <c r="X885" s="5">
        <v>1.4701858164946801E-5</v>
      </c>
      <c r="Y885" s="5">
        <v>2.4081682667892199E-5</v>
      </c>
      <c r="Z885" s="4">
        <v>1.1472455804540501E-4</v>
      </c>
      <c r="AA885" s="5">
        <v>2.11360659873855E-5</v>
      </c>
      <c r="AB885" s="5">
        <v>5.1791398883671203E-5</v>
      </c>
      <c r="AC885" s="5">
        <v>1.12464581776066E-5</v>
      </c>
      <c r="AD885" s="5">
        <v>1.7548488089097898E-5</v>
      </c>
      <c r="AE885" s="5">
        <v>4.3045873046083302E-5</v>
      </c>
      <c r="AF885" s="5">
        <v>2.6758472985415899E-5</v>
      </c>
      <c r="AG885" s="4">
        <v>5.5349189203389101E-4</v>
      </c>
      <c r="AH885" s="4">
        <v>1.71546809297428E-4</v>
      </c>
      <c r="AI885" s="4">
        <v>2.0889305865098799E-4</v>
      </c>
      <c r="AJ885" s="4">
        <v>0</v>
      </c>
      <c r="AK885" s="4">
        <v>0</v>
      </c>
      <c r="AL885" s="4">
        <v>1.3120769426904199E-4</v>
      </c>
    </row>
    <row r="886" spans="1:38">
      <c r="A886" s="4" t="s">
        <v>2566</v>
      </c>
      <c r="B886" s="4" t="s">
        <v>2567</v>
      </c>
      <c r="C886" s="4">
        <v>47.9</v>
      </c>
      <c r="D886" s="4">
        <v>-57.626447052450999</v>
      </c>
      <c r="E886" s="4" t="s">
        <v>2568</v>
      </c>
      <c r="F886" s="4">
        <v>441.29932401763</v>
      </c>
      <c r="G886" s="4">
        <v>10.464650000000001</v>
      </c>
      <c r="H886" s="4" t="s">
        <v>1780</v>
      </c>
      <c r="I886" s="5">
        <v>6.4224649414175498E-5</v>
      </c>
      <c r="J886" s="4">
        <v>1.00233560197368E-4</v>
      </c>
      <c r="K886" s="4">
        <v>1.12262793685845E-4</v>
      </c>
      <c r="L886" s="5">
        <v>3.5403376821834498E-5</v>
      </c>
      <c r="M886" s="5">
        <v>3.3328546636974499E-5</v>
      </c>
      <c r="N886" s="5">
        <v>5.54695154810877E-5</v>
      </c>
      <c r="O886" s="5">
        <v>4.6425455172110903E-5</v>
      </c>
      <c r="P886" s="5">
        <v>4.1661619419139603E-5</v>
      </c>
      <c r="Q886" s="5">
        <v>5.1145899708120897E-5</v>
      </c>
      <c r="R886" s="5">
        <v>3.3674437791723598E-5</v>
      </c>
      <c r="S886" s="5">
        <v>7.5723868360998701E-5</v>
      </c>
      <c r="T886" s="5">
        <v>2.677000966325E-5</v>
      </c>
      <c r="U886" s="5">
        <v>5.3395681355678597E-5</v>
      </c>
      <c r="V886" s="5">
        <v>3.2589382553426697E-5</v>
      </c>
      <c r="W886" s="5">
        <v>3.5261961932053699E-5</v>
      </c>
      <c r="X886" s="5">
        <v>1.7417657970010999E-7</v>
      </c>
      <c r="Y886" s="5">
        <v>2.9819988354626999E-5</v>
      </c>
      <c r="Z886" s="5">
        <v>4.2622132481332097E-5</v>
      </c>
      <c r="AA886" s="5">
        <v>3.0256631117459701E-5</v>
      </c>
      <c r="AB886" s="5">
        <v>3.4242477097521702E-5</v>
      </c>
      <c r="AC886" s="5">
        <v>4.07730544273689E-5</v>
      </c>
      <c r="AD886" s="5">
        <v>4.0454063689359297E-5</v>
      </c>
      <c r="AE886" s="4">
        <v>0</v>
      </c>
      <c r="AF886" s="5">
        <v>1.05915023155213E-5</v>
      </c>
      <c r="AG886" s="5">
        <v>3.2954074948223999E-7</v>
      </c>
      <c r="AH886" s="4">
        <v>0</v>
      </c>
      <c r="AI886" s="4">
        <v>0</v>
      </c>
      <c r="AJ886" s="4">
        <v>0</v>
      </c>
      <c r="AK886" s="5">
        <v>1.3503430947829101E-6</v>
      </c>
      <c r="AL886" s="5">
        <v>6.1017326434448298E-6</v>
      </c>
    </row>
    <row r="887" spans="1:38">
      <c r="A887" s="4" t="s">
        <v>2569</v>
      </c>
      <c r="B887" s="4" t="s">
        <v>2570</v>
      </c>
      <c r="C887" s="4">
        <v>47.9</v>
      </c>
      <c r="D887" s="4">
        <v>-0.93750345206538099</v>
      </c>
      <c r="E887" s="4" t="s">
        <v>2571</v>
      </c>
      <c r="F887" s="4">
        <v>786.52831958182696</v>
      </c>
      <c r="G887" s="4">
        <v>9.7510499999999993</v>
      </c>
      <c r="H887" s="4" t="s">
        <v>1780</v>
      </c>
      <c r="I887" s="4">
        <v>7.5885443559494401E-3</v>
      </c>
      <c r="J887" s="4">
        <v>6.7099507264213503E-3</v>
      </c>
      <c r="K887" s="4">
        <v>5.8534264404726697E-3</v>
      </c>
      <c r="L887" s="4">
        <v>3.4382789830857997E-2</v>
      </c>
      <c r="M887" s="4">
        <v>2.7999511113839502E-2</v>
      </c>
      <c r="N887" s="4">
        <v>1.6440988673909002E-2</v>
      </c>
      <c r="O887" s="4">
        <v>2.6087703711994898E-3</v>
      </c>
      <c r="P887" s="4">
        <v>2.1077169085547999E-3</v>
      </c>
      <c r="Q887" s="4">
        <v>1.51195224872509E-3</v>
      </c>
      <c r="R887" s="4">
        <v>2.0195331202092302E-2</v>
      </c>
      <c r="S887" s="4">
        <v>1.41460453942717E-2</v>
      </c>
      <c r="T887" s="4">
        <v>1.4505154019641E-2</v>
      </c>
      <c r="U887" s="4">
        <v>9.5647629517038905E-4</v>
      </c>
      <c r="V887" s="4">
        <v>9.8146540143682491E-4</v>
      </c>
      <c r="W887" s="4">
        <v>9.3422699405692003E-4</v>
      </c>
      <c r="X887" s="4">
        <v>6.3813789709975203E-3</v>
      </c>
      <c r="Y887" s="4">
        <v>4.3163365135120198E-3</v>
      </c>
      <c r="Z887" s="4">
        <v>5.0727272173867804E-3</v>
      </c>
      <c r="AA887" s="4">
        <v>3.92043016987033E-4</v>
      </c>
      <c r="AB887" s="4">
        <v>2.8407088588525999E-4</v>
      </c>
      <c r="AC887" s="4">
        <v>3.2023393056839497E-4</v>
      </c>
      <c r="AD887" s="4">
        <v>4.9678960899596503E-3</v>
      </c>
      <c r="AE887" s="4">
        <v>2.6228795616048801E-3</v>
      </c>
      <c r="AF887" s="4">
        <v>4.4215973664791701E-3</v>
      </c>
      <c r="AG887" s="4">
        <v>5.8794004365868603E-3</v>
      </c>
      <c r="AH887" s="4">
        <v>3.7074268902061E-3</v>
      </c>
      <c r="AI887" s="4">
        <v>4.19287168597065E-3</v>
      </c>
      <c r="AJ887" s="4">
        <v>3.7753819902743798E-3</v>
      </c>
      <c r="AK887" s="4">
        <v>3.1909669752800099E-3</v>
      </c>
      <c r="AL887" s="4">
        <v>2.22204536999693E-3</v>
      </c>
    </row>
    <row r="888" spans="1:38">
      <c r="A888" s="4" t="s">
        <v>2572</v>
      </c>
      <c r="B888" s="4" t="s">
        <v>2573</v>
      </c>
      <c r="C888" s="4">
        <v>47.9</v>
      </c>
      <c r="D888" s="4">
        <v>-11.428479654613099</v>
      </c>
      <c r="E888" s="4" t="s">
        <v>1249</v>
      </c>
      <c r="F888" s="4">
        <v>675.236154714794</v>
      </c>
      <c r="G888" s="4">
        <v>7.3185833333333301</v>
      </c>
      <c r="H888" s="4" t="s">
        <v>1780</v>
      </c>
      <c r="I888" s="5">
        <v>3.7020289733841697E-5</v>
      </c>
      <c r="J888" s="5">
        <v>2.7007179092934599E-5</v>
      </c>
      <c r="K888" s="5">
        <v>3.4549829584176199E-5</v>
      </c>
      <c r="L888" s="4">
        <v>0</v>
      </c>
      <c r="M888" s="4">
        <v>0</v>
      </c>
      <c r="N888" s="4">
        <v>0</v>
      </c>
      <c r="O888" s="5">
        <v>1.1707728697532901E-5</v>
      </c>
      <c r="P888" s="5">
        <v>1.7307002874331299E-5</v>
      </c>
      <c r="Q888" s="5">
        <v>3.9756876230362699E-5</v>
      </c>
      <c r="R888" s="4">
        <v>0</v>
      </c>
      <c r="S888" s="4">
        <v>0</v>
      </c>
      <c r="T888" s="4">
        <v>0</v>
      </c>
      <c r="U888" s="5">
        <v>5.4461094475671101E-5</v>
      </c>
      <c r="V888" s="5">
        <v>8.0564897379257894E-5</v>
      </c>
      <c r="W888" s="5">
        <v>2.5393139209134301E-5</v>
      </c>
      <c r="X888" s="4">
        <v>0</v>
      </c>
      <c r="Y888" s="5">
        <v>2.66739862844105E-5</v>
      </c>
      <c r="Z888" s="4">
        <v>0</v>
      </c>
      <c r="AA888" s="5">
        <v>2.7032689206282199E-5</v>
      </c>
      <c r="AB888" s="5">
        <v>2.7579250170259401E-5</v>
      </c>
      <c r="AC888" s="5">
        <v>3.3248954255416098E-5</v>
      </c>
      <c r="AD888" s="4">
        <v>0</v>
      </c>
      <c r="AE888" s="4">
        <v>0</v>
      </c>
      <c r="AF888" s="4">
        <v>0</v>
      </c>
      <c r="AG888" s="4">
        <v>0</v>
      </c>
      <c r="AH888" s="4">
        <v>0</v>
      </c>
      <c r="AI888" s="4">
        <v>0</v>
      </c>
      <c r="AJ888" s="4">
        <v>0</v>
      </c>
      <c r="AK888" s="4">
        <v>0</v>
      </c>
      <c r="AL888" s="4">
        <v>0</v>
      </c>
    </row>
    <row r="889" spans="1:38">
      <c r="A889" s="4" t="s">
        <v>2574</v>
      </c>
      <c r="B889" s="4" t="s">
        <v>2575</v>
      </c>
      <c r="C889" s="4">
        <v>47.9</v>
      </c>
      <c r="D889" s="4">
        <v>16.662667894421599</v>
      </c>
      <c r="E889" s="4" t="s">
        <v>2576</v>
      </c>
      <c r="F889" s="4">
        <v>297.09978993765702</v>
      </c>
      <c r="G889" s="4">
        <v>3.3233000000000001</v>
      </c>
      <c r="H889" s="4" t="s">
        <v>1780</v>
      </c>
      <c r="I889" s="5">
        <v>8.1059371525337605E-5</v>
      </c>
      <c r="J889" s="5">
        <v>9.5271577888547497E-5</v>
      </c>
      <c r="K889" s="4">
        <v>1.0418272055225E-4</v>
      </c>
      <c r="L889" s="5">
        <v>2.72266266975829E-5</v>
      </c>
      <c r="M889" s="5">
        <v>1.36142268255297E-5</v>
      </c>
      <c r="N889" s="5">
        <v>3.2355814299688501E-5</v>
      </c>
      <c r="O889" s="5">
        <v>8.1128074835791304E-5</v>
      </c>
      <c r="P889" s="4">
        <v>1.3791449711249401E-4</v>
      </c>
      <c r="Q889" s="4">
        <v>1.3354066999764899E-4</v>
      </c>
      <c r="R889" s="5">
        <v>3.0260273790842399E-5</v>
      </c>
      <c r="S889" s="5">
        <v>3.9398650066106303E-5</v>
      </c>
      <c r="T889" s="4">
        <v>0</v>
      </c>
      <c r="U889" s="5">
        <v>7.5378570068002293E-5</v>
      </c>
      <c r="V889" s="5">
        <v>6.1574357044385001E-5</v>
      </c>
      <c r="W889" s="5">
        <v>7.8664223774342593E-5</v>
      </c>
      <c r="X889" s="5">
        <v>8.6635339028742308E-6</v>
      </c>
      <c r="Y889" s="5">
        <v>1.3057037845712499E-5</v>
      </c>
      <c r="Z889" s="5">
        <v>2.4498653437835099E-5</v>
      </c>
      <c r="AA889" s="5">
        <v>9.0415320120407905E-5</v>
      </c>
      <c r="AB889" s="4">
        <v>1.2489430116251299E-4</v>
      </c>
      <c r="AC889" s="4">
        <v>1.0108953213801199E-4</v>
      </c>
      <c r="AD889" s="4">
        <v>0</v>
      </c>
      <c r="AE889" s="4">
        <v>0</v>
      </c>
      <c r="AF889" s="4">
        <v>0</v>
      </c>
      <c r="AG889" s="4">
        <v>0</v>
      </c>
      <c r="AH889" s="4">
        <v>0</v>
      </c>
      <c r="AI889" s="4">
        <v>0</v>
      </c>
      <c r="AJ889" s="4">
        <v>0</v>
      </c>
      <c r="AK889" s="4">
        <v>0</v>
      </c>
      <c r="AL889" s="4">
        <v>0</v>
      </c>
    </row>
    <row r="890" spans="1:38">
      <c r="A890" s="4" t="s">
        <v>2577</v>
      </c>
      <c r="B890" s="4" t="s">
        <v>2578</v>
      </c>
      <c r="C890" s="4">
        <v>47.9</v>
      </c>
      <c r="D890" s="4">
        <v>-3.91643852816172</v>
      </c>
      <c r="E890" s="4" t="s">
        <v>2087</v>
      </c>
      <c r="F890" s="4">
        <v>421.07361254912001</v>
      </c>
      <c r="G890" s="4">
        <v>2.7735166666666702</v>
      </c>
      <c r="H890" s="4" t="s">
        <v>1780</v>
      </c>
      <c r="I890" s="4">
        <v>1.1306472218827199E-4</v>
      </c>
      <c r="J890" s="4">
        <v>1.1075712756278799E-4</v>
      </c>
      <c r="K890" s="4">
        <v>1.01678689197732E-4</v>
      </c>
      <c r="L890" s="4">
        <v>0</v>
      </c>
      <c r="M890" s="4">
        <v>0</v>
      </c>
      <c r="N890" s="4">
        <v>0</v>
      </c>
      <c r="O890" s="4">
        <v>1.5777031435600201E-4</v>
      </c>
      <c r="P890" s="5">
        <v>9.34708945578982E-5</v>
      </c>
      <c r="Q890" s="4">
        <v>1.07135848496182E-4</v>
      </c>
      <c r="R890" s="4">
        <v>0</v>
      </c>
      <c r="S890" s="4">
        <v>0</v>
      </c>
      <c r="T890" s="4">
        <v>0</v>
      </c>
      <c r="U890" s="5">
        <v>5.9875892979944599E-5</v>
      </c>
      <c r="V890" s="4">
        <v>1.04851560293367E-4</v>
      </c>
      <c r="W890" s="5">
        <v>9.1577979424908195E-5</v>
      </c>
      <c r="X890" s="4">
        <v>0</v>
      </c>
      <c r="Y890" s="4">
        <v>0</v>
      </c>
      <c r="Z890" s="4">
        <v>0</v>
      </c>
      <c r="AA890" s="4">
        <v>1.35885306317945E-4</v>
      </c>
      <c r="AB890" s="4">
        <v>1.37510853727504E-4</v>
      </c>
      <c r="AC890" s="4">
        <v>1.68782989985036E-4</v>
      </c>
      <c r="AD890" s="4">
        <v>0</v>
      </c>
      <c r="AE890" s="4">
        <v>0</v>
      </c>
      <c r="AF890" s="4">
        <v>0</v>
      </c>
      <c r="AG890" s="4">
        <v>0</v>
      </c>
      <c r="AH890" s="4">
        <v>0</v>
      </c>
      <c r="AI890" s="4">
        <v>0</v>
      </c>
      <c r="AJ890" s="4">
        <v>0</v>
      </c>
      <c r="AK890" s="4">
        <v>0</v>
      </c>
      <c r="AL890" s="4">
        <v>0</v>
      </c>
    </row>
    <row r="891" spans="1:38">
      <c r="A891" s="4" t="s">
        <v>2579</v>
      </c>
      <c r="B891" s="4" t="s">
        <v>2580</v>
      </c>
      <c r="C891" s="4">
        <v>47.9</v>
      </c>
      <c r="D891" s="4">
        <v>-46.114387788963199</v>
      </c>
      <c r="E891" s="4" t="s">
        <v>2581</v>
      </c>
      <c r="F891" s="4">
        <v>273.148208426888</v>
      </c>
      <c r="G891" s="4">
        <v>2.0671666666666701</v>
      </c>
      <c r="H891" s="4" t="s">
        <v>1780</v>
      </c>
      <c r="I891" s="5">
        <v>5.4838512323815098E-5</v>
      </c>
      <c r="J891" s="5">
        <v>4.9117328691363899E-5</v>
      </c>
      <c r="K891" s="5">
        <v>5.2211574977684197E-5</v>
      </c>
      <c r="L891" s="4">
        <v>0</v>
      </c>
      <c r="M891" s="4">
        <v>0</v>
      </c>
      <c r="N891" s="4">
        <v>0</v>
      </c>
      <c r="O891" s="5">
        <v>4.2917441561845399E-5</v>
      </c>
      <c r="P891" s="5">
        <v>4.8701413898182099E-5</v>
      </c>
      <c r="Q891" s="5">
        <v>4.1873783400514202E-5</v>
      </c>
      <c r="R891" s="4">
        <v>0</v>
      </c>
      <c r="S891" s="4">
        <v>0</v>
      </c>
      <c r="T891" s="4">
        <v>0</v>
      </c>
      <c r="U891" s="5">
        <v>6.6843308500477006E-5</v>
      </c>
      <c r="V891" s="5">
        <v>2.34784515505242E-5</v>
      </c>
      <c r="W891" s="5">
        <v>5.4383407496532697E-5</v>
      </c>
      <c r="X891" s="4">
        <v>0</v>
      </c>
      <c r="Y891" s="4">
        <v>0</v>
      </c>
      <c r="Z891" s="4">
        <v>0</v>
      </c>
      <c r="AA891" s="5">
        <v>1.8653337206348801E-5</v>
      </c>
      <c r="AB891" s="5">
        <v>1.01640605371828E-5</v>
      </c>
      <c r="AC891" s="5">
        <v>2.3072546127145099E-5</v>
      </c>
      <c r="AD891" s="4">
        <v>0</v>
      </c>
      <c r="AE891" s="4">
        <v>0</v>
      </c>
      <c r="AF891" s="4">
        <v>0</v>
      </c>
      <c r="AG891" s="4">
        <v>0</v>
      </c>
      <c r="AH891" s="4">
        <v>0</v>
      </c>
      <c r="AI891" s="4">
        <v>0</v>
      </c>
      <c r="AJ891" s="4">
        <v>0</v>
      </c>
      <c r="AK891" s="4">
        <v>0</v>
      </c>
      <c r="AL891" s="4">
        <v>0</v>
      </c>
    </row>
    <row r="892" spans="1:38">
      <c r="A892" s="4" t="s">
        <v>2582</v>
      </c>
      <c r="B892" s="4" t="s">
        <v>2583</v>
      </c>
      <c r="C892" s="4">
        <v>47.8</v>
      </c>
      <c r="D892" s="4">
        <v>-52.8008152737983</v>
      </c>
      <c r="E892" s="4" t="s">
        <v>2568</v>
      </c>
      <c r="F892" s="4">
        <v>455.31688466112502</v>
      </c>
      <c r="G892" s="4">
        <v>9.4943666666666697</v>
      </c>
      <c r="H892" s="4" t="s">
        <v>1780</v>
      </c>
      <c r="I892" s="5">
        <v>2.5075038832275001E-5</v>
      </c>
      <c r="J892" s="5">
        <v>4.6560111332797698E-5</v>
      </c>
      <c r="K892" s="5">
        <v>4.4963846680025098E-5</v>
      </c>
      <c r="L892" s="4">
        <v>1.67229866767793E-4</v>
      </c>
      <c r="M892" s="5">
        <v>6.5000465115691195E-5</v>
      </c>
      <c r="N892" s="4">
        <v>3.0406044844362299E-4</v>
      </c>
      <c r="O892" s="5">
        <v>2.83931321778882E-5</v>
      </c>
      <c r="P892" s="5">
        <v>2.2525473939492302E-5</v>
      </c>
      <c r="Q892" s="5">
        <v>5.4881865035195898E-5</v>
      </c>
      <c r="R892" s="4">
        <v>1.9046446754882699E-4</v>
      </c>
      <c r="S892" s="4">
        <v>1.9395654963935699E-4</v>
      </c>
      <c r="T892" s="5">
        <v>4.2934640626491097E-5</v>
      </c>
      <c r="U892" s="5">
        <v>3.8525352154878E-5</v>
      </c>
      <c r="V892" s="5">
        <v>2.4387288571317099E-5</v>
      </c>
      <c r="W892" s="5">
        <v>2.0360919460421102E-5</v>
      </c>
      <c r="X892" s="4">
        <v>1.0976791392369E-4</v>
      </c>
      <c r="Y892" s="4">
        <v>4.0577891599693198E-4</v>
      </c>
      <c r="Z892" s="4">
        <v>3.7758016529165197E-4</v>
      </c>
      <c r="AA892" s="5">
        <v>2.2001820018773999E-5</v>
      </c>
      <c r="AB892" s="5">
        <v>3.2750468363415803E-5</v>
      </c>
      <c r="AC892" s="5">
        <v>3.1007063516826499E-5</v>
      </c>
      <c r="AD892" s="4">
        <v>1.5339450763354699E-4</v>
      </c>
      <c r="AE892" s="5">
        <v>8.0203523171566105E-5</v>
      </c>
      <c r="AF892" s="4">
        <v>2.1610623878891199E-4</v>
      </c>
      <c r="AG892" s="4">
        <v>0</v>
      </c>
      <c r="AH892" s="4">
        <v>0</v>
      </c>
      <c r="AI892" s="4">
        <v>0</v>
      </c>
      <c r="AJ892" s="4">
        <v>0</v>
      </c>
      <c r="AK892" s="4">
        <v>0</v>
      </c>
      <c r="AL892" s="4">
        <v>0</v>
      </c>
    </row>
    <row r="893" spans="1:38">
      <c r="A893" s="4" t="s">
        <v>2584</v>
      </c>
      <c r="B893" s="4" t="s">
        <v>2585</v>
      </c>
      <c r="C893" s="4">
        <v>47.8</v>
      </c>
      <c r="D893" s="4">
        <v>-6.0462479559452902</v>
      </c>
      <c r="E893" s="4" t="s">
        <v>2586</v>
      </c>
      <c r="F893" s="4">
        <v>722.44914943802496</v>
      </c>
      <c r="G893" s="4">
        <v>11.22115</v>
      </c>
      <c r="H893" s="4" t="s">
        <v>1780</v>
      </c>
      <c r="I893" s="5">
        <v>5.9878576068308302E-5</v>
      </c>
      <c r="J893" s="5">
        <v>7.2007921516734194E-5</v>
      </c>
      <c r="K893" s="5">
        <v>9.0763980728408394E-5</v>
      </c>
      <c r="L893" s="5">
        <v>8.3317556910735198E-6</v>
      </c>
      <c r="M893" s="4">
        <v>0</v>
      </c>
      <c r="N893" s="4">
        <v>0</v>
      </c>
      <c r="O893" s="5">
        <v>4.2980111227839898E-5</v>
      </c>
      <c r="P893" s="5">
        <v>5.5464593236717199E-5</v>
      </c>
      <c r="Q893" s="5">
        <v>5.9175532381150498E-5</v>
      </c>
      <c r="R893" s="4">
        <v>0</v>
      </c>
      <c r="S893" s="5">
        <v>1.5988563544158401E-5</v>
      </c>
      <c r="T893" s="5">
        <v>2.9731909659170002E-5</v>
      </c>
      <c r="U893" s="5">
        <v>4.8759233582332999E-5</v>
      </c>
      <c r="V893" s="5">
        <v>4.2342596322816202E-5</v>
      </c>
      <c r="W893" s="5">
        <v>6.2984816090437394E-5</v>
      </c>
      <c r="X893" s="4">
        <v>0</v>
      </c>
      <c r="Y893" s="4">
        <v>0</v>
      </c>
      <c r="Z893" s="4">
        <v>0</v>
      </c>
      <c r="AA893" s="5">
        <v>1.49778612592892E-5</v>
      </c>
      <c r="AB893" s="4">
        <v>0</v>
      </c>
      <c r="AC893" s="5">
        <v>1.5812454696438E-5</v>
      </c>
      <c r="AD893" s="4">
        <v>0</v>
      </c>
      <c r="AE893" s="4">
        <v>0</v>
      </c>
      <c r="AF893" s="4">
        <v>0</v>
      </c>
      <c r="AG893" s="4">
        <v>0</v>
      </c>
      <c r="AH893" s="4">
        <v>0</v>
      </c>
      <c r="AI893" s="4">
        <v>0</v>
      </c>
      <c r="AJ893" s="4">
        <v>0</v>
      </c>
      <c r="AK893" s="4">
        <v>0</v>
      </c>
      <c r="AL893" s="4">
        <v>0</v>
      </c>
    </row>
    <row r="894" spans="1:38">
      <c r="A894" s="4" t="s">
        <v>2587</v>
      </c>
      <c r="B894" s="4" t="s">
        <v>2588</v>
      </c>
      <c r="C894" s="4">
        <v>47.8</v>
      </c>
      <c r="D894" s="4">
        <v>-15.088772036844199</v>
      </c>
      <c r="E894" s="4" t="s">
        <v>2589</v>
      </c>
      <c r="F894" s="4">
        <v>1045.3361926576699</v>
      </c>
      <c r="G894" s="4">
        <v>4.2863333333333298</v>
      </c>
      <c r="H894" s="4" t="s">
        <v>1780</v>
      </c>
      <c r="I894" s="5">
        <v>1.3376379563549701E-5</v>
      </c>
      <c r="J894" s="5">
        <v>1.61041605479915E-5</v>
      </c>
      <c r="K894" s="5">
        <v>2.9512555576478199E-5</v>
      </c>
      <c r="L894" s="4">
        <v>0</v>
      </c>
      <c r="M894" s="4">
        <v>0</v>
      </c>
      <c r="N894" s="4">
        <v>0</v>
      </c>
      <c r="O894" s="5">
        <v>2.5877460253773298E-5</v>
      </c>
      <c r="P894" s="5">
        <v>1.89648785743889E-5</v>
      </c>
      <c r="Q894" s="5">
        <v>3.8125315569693198E-5</v>
      </c>
      <c r="R894" s="4">
        <v>0</v>
      </c>
      <c r="S894" s="5">
        <v>1.8611573849851201E-5</v>
      </c>
      <c r="T894" s="4">
        <v>0</v>
      </c>
      <c r="U894" s="5">
        <v>5.5841995453438202E-6</v>
      </c>
      <c r="V894" s="5">
        <v>2.9015320871611401E-6</v>
      </c>
      <c r="W894" s="4">
        <v>0</v>
      </c>
      <c r="X894" s="4">
        <v>0</v>
      </c>
      <c r="Y894" s="4">
        <v>0</v>
      </c>
      <c r="Z894" s="4">
        <v>0</v>
      </c>
      <c r="AA894" s="5">
        <v>4.77608213035384E-5</v>
      </c>
      <c r="AB894" s="5">
        <v>2.9026735013409199E-5</v>
      </c>
      <c r="AC894" s="5">
        <v>3.5869485456228498E-5</v>
      </c>
      <c r="AD894" s="4">
        <v>0</v>
      </c>
      <c r="AE894" s="4">
        <v>0</v>
      </c>
      <c r="AF894" s="4">
        <v>0</v>
      </c>
      <c r="AG894" s="4">
        <v>0</v>
      </c>
      <c r="AH894" s="4">
        <v>0</v>
      </c>
      <c r="AI894" s="4">
        <v>0</v>
      </c>
      <c r="AJ894" s="4">
        <v>0</v>
      </c>
      <c r="AK894" s="4">
        <v>0</v>
      </c>
      <c r="AL894" s="4">
        <v>0</v>
      </c>
    </row>
    <row r="895" spans="1:38">
      <c r="A895" s="4" t="s">
        <v>2590</v>
      </c>
      <c r="B895" s="4" t="s">
        <v>2591</v>
      </c>
      <c r="C895" s="4">
        <v>47.7</v>
      </c>
      <c r="D895" s="4">
        <v>-57.234143914879198</v>
      </c>
      <c r="E895" s="4" t="s">
        <v>2592</v>
      </c>
      <c r="F895" s="4">
        <v>720.24017197107003</v>
      </c>
      <c r="G895" s="4">
        <v>4.1791</v>
      </c>
      <c r="H895" s="4" t="s">
        <v>1780</v>
      </c>
      <c r="I895" s="4">
        <v>2.3344935605252199E-4</v>
      </c>
      <c r="J895" s="4">
        <v>2.3621825998055399E-4</v>
      </c>
      <c r="K895" s="4">
        <v>4.01191934331665E-4</v>
      </c>
      <c r="L895" s="5">
        <v>2.78218630750063E-5</v>
      </c>
      <c r="M895" s="5">
        <v>3.2245960381881999E-5</v>
      </c>
      <c r="N895" s="4">
        <v>0</v>
      </c>
      <c r="O895" s="4">
        <v>3.5161200834121401E-4</v>
      </c>
      <c r="P895" s="4">
        <v>3.5626873430847202E-4</v>
      </c>
      <c r="Q895" s="4">
        <v>3.1117755121523399E-4</v>
      </c>
      <c r="R895" s="4">
        <v>0</v>
      </c>
      <c r="S895" s="4">
        <v>3.6082943612259698E-4</v>
      </c>
      <c r="T895" s="4">
        <v>5.2408624844600205E-4</v>
      </c>
      <c r="U895" s="4">
        <v>2.13860103778934E-4</v>
      </c>
      <c r="V895" s="4">
        <v>2.1800012824172501E-4</v>
      </c>
      <c r="W895" s="4">
        <v>2.9535135925400698E-4</v>
      </c>
      <c r="X895" s="4">
        <v>0</v>
      </c>
      <c r="Y895" s="4">
        <v>0</v>
      </c>
      <c r="Z895" s="5">
        <v>5.4298467194625401E-5</v>
      </c>
      <c r="AA895" s="4">
        <v>6.7869379782429303E-4</v>
      </c>
      <c r="AB895" s="4">
        <v>8.0950970529656001E-4</v>
      </c>
      <c r="AC895" s="4">
        <v>5.9522566901502102E-4</v>
      </c>
      <c r="AD895" s="5">
        <v>1.8348763018536799E-5</v>
      </c>
      <c r="AE895" s="5">
        <v>2.3081736046351901E-5</v>
      </c>
      <c r="AF895" s="4">
        <v>0</v>
      </c>
      <c r="AG895" s="4">
        <v>0</v>
      </c>
      <c r="AH895" s="4">
        <v>0</v>
      </c>
      <c r="AI895" s="4">
        <v>0</v>
      </c>
      <c r="AJ895" s="4">
        <v>0</v>
      </c>
      <c r="AK895" s="4">
        <v>0</v>
      </c>
      <c r="AL895" s="4">
        <v>0</v>
      </c>
    </row>
    <row r="896" spans="1:38">
      <c r="A896" s="4" t="s">
        <v>2593</v>
      </c>
      <c r="B896" s="4" t="s">
        <v>2594</v>
      </c>
      <c r="C896" s="4">
        <v>47.7</v>
      </c>
      <c r="D896" s="4">
        <v>-19.256208571436598</v>
      </c>
      <c r="E896" s="4" t="s">
        <v>2595</v>
      </c>
      <c r="F896" s="4">
        <v>830.57653060373298</v>
      </c>
      <c r="G896" s="4">
        <v>5.8843333333333296</v>
      </c>
      <c r="H896" s="4" t="s">
        <v>1780</v>
      </c>
      <c r="I896" s="5">
        <v>5.9608294780675397E-5</v>
      </c>
      <c r="J896" s="5">
        <v>3.3982282382982998E-5</v>
      </c>
      <c r="K896" s="5">
        <v>3.1299965438325401E-5</v>
      </c>
      <c r="L896" s="4">
        <v>0</v>
      </c>
      <c r="M896" s="4">
        <v>0</v>
      </c>
      <c r="N896" s="4">
        <v>0</v>
      </c>
      <c r="O896" s="5">
        <v>1.1832081543784E-5</v>
      </c>
      <c r="P896" s="5">
        <v>8.9210243495478905E-6</v>
      </c>
      <c r="Q896" s="5">
        <v>2.3070078953971E-5</v>
      </c>
      <c r="R896" s="4">
        <v>0</v>
      </c>
      <c r="S896" s="4">
        <v>0</v>
      </c>
      <c r="T896" s="4">
        <v>0</v>
      </c>
      <c r="U896" s="4">
        <v>0</v>
      </c>
      <c r="V896" s="4">
        <v>0</v>
      </c>
      <c r="W896" s="4">
        <v>0</v>
      </c>
      <c r="X896" s="4">
        <v>0</v>
      </c>
      <c r="Y896" s="4">
        <v>0</v>
      </c>
      <c r="Z896" s="4">
        <v>0</v>
      </c>
      <c r="AA896" s="4">
        <v>0</v>
      </c>
      <c r="AB896" s="4">
        <v>0</v>
      </c>
      <c r="AC896" s="5">
        <v>4.5357847063121603E-5</v>
      </c>
      <c r="AD896" s="4">
        <v>0</v>
      </c>
      <c r="AE896" s="4">
        <v>0</v>
      </c>
      <c r="AF896" s="4">
        <v>0</v>
      </c>
      <c r="AG896" s="4">
        <v>0</v>
      </c>
      <c r="AH896" s="4">
        <v>0</v>
      </c>
      <c r="AI896" s="4">
        <v>0</v>
      </c>
      <c r="AJ896" s="4">
        <v>0</v>
      </c>
      <c r="AK896" s="4">
        <v>0</v>
      </c>
      <c r="AL896" s="4">
        <v>0</v>
      </c>
    </row>
    <row r="897" spans="1:38">
      <c r="A897" s="4" t="s">
        <v>2596</v>
      </c>
      <c r="B897" s="4" t="s">
        <v>2597</v>
      </c>
      <c r="C897" s="4">
        <v>47.7</v>
      </c>
      <c r="D897" s="4">
        <v>-4.0005989781086004</v>
      </c>
      <c r="E897" s="4" t="s">
        <v>2598</v>
      </c>
      <c r="F897" s="4">
        <v>341.19314608274402</v>
      </c>
      <c r="G897" s="4">
        <v>3.4941833333333299</v>
      </c>
      <c r="H897" s="4" t="s">
        <v>1780</v>
      </c>
      <c r="I897" s="5">
        <v>2.87715565375243E-5</v>
      </c>
      <c r="J897" s="5">
        <v>2.5836244541480599E-5</v>
      </c>
      <c r="K897" s="5">
        <v>3.1963496514913499E-5</v>
      </c>
      <c r="L897" s="4">
        <v>0</v>
      </c>
      <c r="M897" s="4">
        <v>0</v>
      </c>
      <c r="N897" s="4">
        <v>0</v>
      </c>
      <c r="O897" s="5">
        <v>1.52629360663548E-5</v>
      </c>
      <c r="P897" s="5">
        <v>1.61093945687748E-5</v>
      </c>
      <c r="Q897" s="5">
        <v>1.46771788305732E-5</v>
      </c>
      <c r="R897" s="4">
        <v>0</v>
      </c>
      <c r="S897" s="4">
        <v>0</v>
      </c>
      <c r="T897" s="4">
        <v>0</v>
      </c>
      <c r="U897" s="5">
        <v>3.45907470015365E-5</v>
      </c>
      <c r="V897" s="5">
        <v>1.6722046361630799E-5</v>
      </c>
      <c r="W897" s="5">
        <v>2.8810271829828798E-5</v>
      </c>
      <c r="X897" s="4">
        <v>0</v>
      </c>
      <c r="Y897" s="4">
        <v>0</v>
      </c>
      <c r="Z897" s="4">
        <v>0</v>
      </c>
      <c r="AA897" s="5">
        <v>4.7485137165376403E-6</v>
      </c>
      <c r="AB897" s="4">
        <v>0</v>
      </c>
      <c r="AC897" s="5">
        <v>4.0021934491421497E-6</v>
      </c>
      <c r="AD897" s="4">
        <v>0</v>
      </c>
      <c r="AE897" s="4">
        <v>0</v>
      </c>
      <c r="AF897" s="4">
        <v>0</v>
      </c>
      <c r="AG897" s="4">
        <v>0</v>
      </c>
      <c r="AH897" s="4">
        <v>0</v>
      </c>
      <c r="AI897" s="4">
        <v>0</v>
      </c>
      <c r="AJ897" s="4">
        <v>0</v>
      </c>
      <c r="AK897" s="4">
        <v>0</v>
      </c>
      <c r="AL897" s="4">
        <v>0</v>
      </c>
    </row>
    <row r="898" spans="1:38">
      <c r="A898" s="4" t="s">
        <v>2599</v>
      </c>
      <c r="B898" s="4" t="s">
        <v>2600</v>
      </c>
      <c r="C898" s="4">
        <v>47.7</v>
      </c>
      <c r="D898" s="4">
        <v>-29.225518841159701</v>
      </c>
      <c r="E898" s="4" t="s">
        <v>2601</v>
      </c>
      <c r="F898" s="4">
        <v>667.19043930336204</v>
      </c>
      <c r="G898" s="4">
        <v>2.6383999999999999</v>
      </c>
      <c r="H898" s="4" t="s">
        <v>1780</v>
      </c>
      <c r="I898" s="5">
        <v>2.5460489704920901E-5</v>
      </c>
      <c r="J898" s="5">
        <v>2.4754760011434199E-5</v>
      </c>
      <c r="K898" s="5">
        <v>2.4858612574992499E-5</v>
      </c>
      <c r="L898" s="4">
        <v>0</v>
      </c>
      <c r="M898" s="4">
        <v>0</v>
      </c>
      <c r="N898" s="4">
        <v>0</v>
      </c>
      <c r="O898" s="5">
        <v>2.5291380195250098E-5</v>
      </c>
      <c r="P898" s="5">
        <v>1.8887851840778E-5</v>
      </c>
      <c r="Q898" s="5">
        <v>2.5919707697595401E-5</v>
      </c>
      <c r="R898" s="4">
        <v>0</v>
      </c>
      <c r="S898" s="4">
        <v>0</v>
      </c>
      <c r="T898" s="4">
        <v>0</v>
      </c>
      <c r="U898" s="5">
        <v>4.0066270933287001E-5</v>
      </c>
      <c r="V898" s="5">
        <v>1.6899250338531401E-5</v>
      </c>
      <c r="W898" s="5">
        <v>2.39776217130642E-5</v>
      </c>
      <c r="X898" s="4">
        <v>0</v>
      </c>
      <c r="Y898" s="4">
        <v>0</v>
      </c>
      <c r="Z898" s="4">
        <v>0</v>
      </c>
      <c r="AA898" s="5">
        <v>1.8406548136301701E-5</v>
      </c>
      <c r="AB898" s="5">
        <v>1.03852190616595E-5</v>
      </c>
      <c r="AC898" s="5">
        <v>1.8725634257165598E-5</v>
      </c>
      <c r="AD898" s="4">
        <v>0</v>
      </c>
      <c r="AE898" s="4">
        <v>0</v>
      </c>
      <c r="AF898" s="4">
        <v>0</v>
      </c>
      <c r="AG898" s="4">
        <v>0</v>
      </c>
      <c r="AH898" s="4">
        <v>0</v>
      </c>
      <c r="AI898" s="4">
        <v>0</v>
      </c>
      <c r="AJ898" s="4">
        <v>0</v>
      </c>
      <c r="AK898" s="4">
        <v>0</v>
      </c>
      <c r="AL898" s="4">
        <v>0</v>
      </c>
    </row>
    <row r="899" spans="1:38">
      <c r="A899" s="4" t="s">
        <v>2602</v>
      </c>
      <c r="B899" s="4" t="s">
        <v>2603</v>
      </c>
      <c r="C899" s="4">
        <v>47.7</v>
      </c>
      <c r="D899" s="4">
        <v>-43.213256557475802</v>
      </c>
      <c r="E899" s="4" t="s">
        <v>2604</v>
      </c>
      <c r="F899" s="4">
        <v>225.089430035536</v>
      </c>
      <c r="G899" s="4">
        <v>2.0249666666666699</v>
      </c>
      <c r="H899" s="4" t="s">
        <v>1780</v>
      </c>
      <c r="I899" s="5">
        <v>8.4839121251645394E-5</v>
      </c>
      <c r="J899" s="4">
        <v>1.0195968774093099E-4</v>
      </c>
      <c r="K899" s="4">
        <v>1.16069252600102E-4</v>
      </c>
      <c r="L899" s="4">
        <v>0</v>
      </c>
      <c r="M899" s="4">
        <v>0</v>
      </c>
      <c r="N899" s="4">
        <v>0</v>
      </c>
      <c r="O899" s="5">
        <v>8.0788936549812501E-5</v>
      </c>
      <c r="P899" s="5">
        <v>6.9315723342826605E-5</v>
      </c>
      <c r="Q899" s="5">
        <v>6.7512623940959703E-5</v>
      </c>
      <c r="R899" s="4">
        <v>0</v>
      </c>
      <c r="S899" s="4">
        <v>0</v>
      </c>
      <c r="T899" s="4">
        <v>0</v>
      </c>
      <c r="U899" s="4">
        <v>1.17115593957805E-4</v>
      </c>
      <c r="V899" s="5">
        <v>6.6588484269408001E-5</v>
      </c>
      <c r="W899" s="5">
        <v>9.6086600506921696E-5</v>
      </c>
      <c r="X899" s="4">
        <v>0</v>
      </c>
      <c r="Y899" s="4">
        <v>0</v>
      </c>
      <c r="Z899" s="4">
        <v>0</v>
      </c>
      <c r="AA899" s="5">
        <v>6.4344109020393305E-5</v>
      </c>
      <c r="AB899" s="5">
        <v>6.4914689325742194E-5</v>
      </c>
      <c r="AC899" s="5">
        <v>7.5884448510528E-5</v>
      </c>
      <c r="AD899" s="4">
        <v>0</v>
      </c>
      <c r="AE899" s="4">
        <v>0</v>
      </c>
      <c r="AF899" s="4">
        <v>0</v>
      </c>
      <c r="AG899" s="4">
        <v>0</v>
      </c>
      <c r="AH899" s="4">
        <v>0</v>
      </c>
      <c r="AI899" s="4">
        <v>0</v>
      </c>
      <c r="AJ899" s="4">
        <v>0</v>
      </c>
      <c r="AK899" s="4">
        <v>0</v>
      </c>
      <c r="AL899" s="4">
        <v>0</v>
      </c>
    </row>
    <row r="900" spans="1:38">
      <c r="A900" s="4" t="s">
        <v>2605</v>
      </c>
      <c r="B900" s="4" t="s">
        <v>2606</v>
      </c>
      <c r="C900" s="4">
        <v>47.6</v>
      </c>
      <c r="D900" s="4">
        <v>34.509908338036603</v>
      </c>
      <c r="E900" s="4" t="s">
        <v>2607</v>
      </c>
      <c r="F900" s="4">
        <v>557.08073335952304</v>
      </c>
      <c r="G900" s="4">
        <v>1.91058333333333</v>
      </c>
      <c r="H900" s="4" t="s">
        <v>1780</v>
      </c>
      <c r="I900" s="4">
        <v>1.40481742752526E-3</v>
      </c>
      <c r="J900" s="4">
        <v>1.28023419323368E-3</v>
      </c>
      <c r="K900" s="4">
        <v>1.19924593024091E-3</v>
      </c>
      <c r="L900" s="4">
        <v>0</v>
      </c>
      <c r="M900" s="4">
        <v>0</v>
      </c>
      <c r="N900" s="4">
        <v>0</v>
      </c>
      <c r="O900" s="4">
        <v>7.1173961977313003E-4</v>
      </c>
      <c r="P900" s="4">
        <v>9.4761482050117704E-4</v>
      </c>
      <c r="Q900" s="4">
        <v>7.1921404216525602E-4</v>
      </c>
      <c r="R900" s="4">
        <v>0</v>
      </c>
      <c r="S900" s="4">
        <v>0</v>
      </c>
      <c r="T900" s="4">
        <v>0</v>
      </c>
      <c r="U900" s="4">
        <v>1.2640365584240499E-3</v>
      </c>
      <c r="V900" s="4">
        <v>9.8046523782515998E-4</v>
      </c>
      <c r="W900" s="4">
        <v>9.7031291632806202E-4</v>
      </c>
      <c r="X900" s="4">
        <v>0</v>
      </c>
      <c r="Y900" s="4">
        <v>0</v>
      </c>
      <c r="Z900" s="4">
        <v>0</v>
      </c>
      <c r="AA900" s="4">
        <v>1.8895572576957901E-3</v>
      </c>
      <c r="AB900" s="4">
        <v>1.44813510786126E-3</v>
      </c>
      <c r="AC900" s="4">
        <v>2.25161320100771E-3</v>
      </c>
      <c r="AD900" s="4">
        <v>0</v>
      </c>
      <c r="AE900" s="4">
        <v>0</v>
      </c>
      <c r="AF900" s="4">
        <v>0</v>
      </c>
      <c r="AG900" s="4">
        <v>0</v>
      </c>
      <c r="AH900" s="4">
        <v>0</v>
      </c>
      <c r="AI900" s="4">
        <v>0</v>
      </c>
      <c r="AJ900" s="4">
        <v>0</v>
      </c>
      <c r="AK900" s="4">
        <v>0</v>
      </c>
      <c r="AL900" s="4">
        <v>0</v>
      </c>
    </row>
    <row r="901" spans="1:38">
      <c r="A901" s="4" t="s">
        <v>2608</v>
      </c>
      <c r="B901" s="4" t="s">
        <v>2609</v>
      </c>
      <c r="C901" s="4">
        <v>47.6</v>
      </c>
      <c r="D901" s="4">
        <v>6.3211391021494396</v>
      </c>
      <c r="E901" s="4" t="s">
        <v>2610</v>
      </c>
      <c r="F901" s="4">
        <v>300.06583981528797</v>
      </c>
      <c r="G901" s="4">
        <v>2.3031000000000001</v>
      </c>
      <c r="H901" s="4" t="s">
        <v>1780</v>
      </c>
      <c r="I901" s="4">
        <v>2.4239718730847401E-4</v>
      </c>
      <c r="J901" s="4">
        <v>2.23791046394719E-4</v>
      </c>
      <c r="K901" s="4">
        <v>2.4488105896160298E-4</v>
      </c>
      <c r="L901" s="4">
        <v>4.7704323442159901E-4</v>
      </c>
      <c r="M901" s="4">
        <v>3.8363523762693301E-4</v>
      </c>
      <c r="N901" s="4">
        <v>3.0162338939650402E-4</v>
      </c>
      <c r="O901" s="4">
        <v>2.7682911678467002E-4</v>
      </c>
      <c r="P901" s="4">
        <v>2.8749660577766901E-4</v>
      </c>
      <c r="Q901" s="4">
        <v>3.2433272094320399E-4</v>
      </c>
      <c r="R901" s="4">
        <v>1.2518246375049201E-3</v>
      </c>
      <c r="S901" s="4">
        <v>9.1669353702067099E-4</v>
      </c>
      <c r="T901" s="4">
        <v>6.4828749279346499E-4</v>
      </c>
      <c r="U901" s="4">
        <v>2.2393313887793801E-4</v>
      </c>
      <c r="V901" s="4">
        <v>2.8178930623798501E-4</v>
      </c>
      <c r="W901" s="4">
        <v>3.0612206750966201E-4</v>
      </c>
      <c r="X901" s="5">
        <v>1.03904654634984E-5</v>
      </c>
      <c r="Y901" s="4">
        <v>1.3062379313288599E-4</v>
      </c>
      <c r="Z901" s="4">
        <v>2.2475168912056099E-4</v>
      </c>
      <c r="AA901" s="4">
        <v>2.5294989804724402E-4</v>
      </c>
      <c r="AB901" s="4">
        <v>2.1666907426153701E-4</v>
      </c>
      <c r="AC901" s="4">
        <v>3.3526657695994301E-4</v>
      </c>
      <c r="AD901" s="4">
        <v>2.9435386331618299E-4</v>
      </c>
      <c r="AE901" s="4">
        <v>1.6393284490658799E-4</v>
      </c>
      <c r="AF901" s="4">
        <v>3.1840636677665302E-4</v>
      </c>
      <c r="AG901" s="4">
        <v>0</v>
      </c>
      <c r="AH901" s="4">
        <v>4.7210132555311902E-4</v>
      </c>
      <c r="AI901" s="4">
        <v>1.3578011052246499E-4</v>
      </c>
      <c r="AJ901" s="4">
        <v>0</v>
      </c>
      <c r="AK901" s="4">
        <v>0</v>
      </c>
      <c r="AL901" s="4">
        <v>0</v>
      </c>
    </row>
    <row r="902" spans="1:38">
      <c r="A902" s="4" t="s">
        <v>2611</v>
      </c>
      <c r="B902" s="4" t="s">
        <v>2612</v>
      </c>
      <c r="C902" s="4">
        <v>47.6</v>
      </c>
      <c r="D902" s="4">
        <v>60.957553324334299</v>
      </c>
      <c r="E902" s="4" t="s">
        <v>2613</v>
      </c>
      <c r="F902" s="4">
        <v>255.125490853694</v>
      </c>
      <c r="G902" s="4">
        <v>4.4357666666666704</v>
      </c>
      <c r="H902" s="4" t="s">
        <v>1780</v>
      </c>
      <c r="I902" s="5">
        <v>1.5272654428946501E-5</v>
      </c>
      <c r="J902" s="5">
        <v>1.7640860586027401E-5</v>
      </c>
      <c r="K902" s="5">
        <v>3.0406344074945601E-5</v>
      </c>
      <c r="L902" s="4">
        <v>0</v>
      </c>
      <c r="M902" s="4">
        <v>0</v>
      </c>
      <c r="N902" s="4">
        <v>0</v>
      </c>
      <c r="O902" s="5">
        <v>9.9005388926540203E-5</v>
      </c>
      <c r="P902" s="5">
        <v>1.2590100179616099E-5</v>
      </c>
      <c r="Q902" s="5">
        <v>7.6747093194828701E-5</v>
      </c>
      <c r="R902" s="4">
        <v>0</v>
      </c>
      <c r="S902" s="4">
        <v>0</v>
      </c>
      <c r="T902" s="5">
        <v>1.6605057977626698E-5</v>
      </c>
      <c r="U902" s="5">
        <v>3.3137307280034301E-5</v>
      </c>
      <c r="V902" s="5">
        <v>1.09339115100163E-5</v>
      </c>
      <c r="W902" s="5">
        <v>1.89521471513149E-5</v>
      </c>
      <c r="X902" s="4">
        <v>0</v>
      </c>
      <c r="Y902" s="5">
        <v>4.8363493989076001E-5</v>
      </c>
      <c r="Z902" s="5">
        <v>1.5894755245518601E-5</v>
      </c>
      <c r="AA902" s="5">
        <v>6.2618349680174996E-5</v>
      </c>
      <c r="AB902" s="5">
        <v>5.5380989794478002E-5</v>
      </c>
      <c r="AC902" s="5">
        <v>5.6902534009405399E-5</v>
      </c>
      <c r="AD902" s="5">
        <v>9.3030196691177406E-5</v>
      </c>
      <c r="AE902" s="5">
        <v>2.47036890410508E-5</v>
      </c>
      <c r="AF902" s="5">
        <v>6.1488753543841805E-5</v>
      </c>
      <c r="AG902" s="4">
        <v>0</v>
      </c>
      <c r="AH902" s="4">
        <v>0</v>
      </c>
      <c r="AI902" s="4">
        <v>0</v>
      </c>
      <c r="AJ902" s="4">
        <v>0</v>
      </c>
      <c r="AK902" s="4">
        <v>0</v>
      </c>
      <c r="AL902" s="4">
        <v>0</v>
      </c>
    </row>
    <row r="903" spans="1:38">
      <c r="A903" s="4" t="s">
        <v>2614</v>
      </c>
      <c r="B903" s="4" t="s">
        <v>2615</v>
      </c>
      <c r="C903" s="4">
        <v>47.6</v>
      </c>
      <c r="D903" s="4">
        <v>-1.1259085211541</v>
      </c>
      <c r="E903" s="4" t="s">
        <v>2616</v>
      </c>
      <c r="F903" s="4">
        <v>183.00619102142599</v>
      </c>
      <c r="G903" s="4">
        <v>10.0585166666667</v>
      </c>
      <c r="H903" s="4" t="s">
        <v>1780</v>
      </c>
      <c r="I903" s="4">
        <v>4.4761262206023498E-4</v>
      </c>
      <c r="J903" s="4">
        <v>5.3709441947480201E-4</v>
      </c>
      <c r="K903" s="4">
        <v>5.2194439602171899E-4</v>
      </c>
      <c r="L903" s="4">
        <v>3.39283280155109E-3</v>
      </c>
      <c r="M903" s="4">
        <v>7.5385625676827701E-3</v>
      </c>
      <c r="N903" s="4">
        <v>8.0704851723432496E-3</v>
      </c>
      <c r="O903" s="4">
        <v>1.2355299843811399E-3</v>
      </c>
      <c r="P903" s="4">
        <v>9.8851999439225299E-4</v>
      </c>
      <c r="Q903" s="4">
        <v>5.9391380154141696E-4</v>
      </c>
      <c r="R903" s="4">
        <v>5.6724404972379704E-3</v>
      </c>
      <c r="S903" s="4">
        <v>3.9497806631027498E-3</v>
      </c>
      <c r="T903" s="4">
        <v>4.5145465690390203E-3</v>
      </c>
      <c r="U903" s="4">
        <v>4.1861166564852902E-4</v>
      </c>
      <c r="V903" s="4">
        <v>4.9486578472261603E-4</v>
      </c>
      <c r="W903" s="4">
        <v>5.2696459985585899E-4</v>
      </c>
      <c r="X903" s="4">
        <v>5.8873910810131698E-3</v>
      </c>
      <c r="Y903" s="4">
        <v>2.5587464996498898E-3</v>
      </c>
      <c r="Z903" s="4">
        <v>3.6312591735736901E-3</v>
      </c>
      <c r="AA903" s="4">
        <v>4.9611062618908303E-4</v>
      </c>
      <c r="AB903" s="4">
        <v>1.43125011296544E-3</v>
      </c>
      <c r="AC903" s="4">
        <v>5.7478843927193297E-4</v>
      </c>
      <c r="AD903" s="4">
        <v>5.43738762364669E-3</v>
      </c>
      <c r="AE903" s="4">
        <v>1.1053458261811E-2</v>
      </c>
      <c r="AF903" s="4">
        <v>5.9746222255169599E-3</v>
      </c>
      <c r="AG903" s="4">
        <v>7.8796929329219799E-3</v>
      </c>
      <c r="AH903" s="4">
        <v>6.5445166246250698E-3</v>
      </c>
      <c r="AI903" s="4">
        <v>8.57249018936284E-3</v>
      </c>
      <c r="AJ903" s="4">
        <v>1.1823047016536E-2</v>
      </c>
      <c r="AK903" s="4">
        <v>1.28803174433134E-2</v>
      </c>
      <c r="AL903" s="4">
        <v>1.07137810994796E-2</v>
      </c>
    </row>
    <row r="904" spans="1:38">
      <c r="A904" s="4" t="s">
        <v>2617</v>
      </c>
      <c r="B904" s="4" t="s">
        <v>2618</v>
      </c>
      <c r="C904" s="4">
        <v>47.6</v>
      </c>
      <c r="D904" s="4">
        <v>-50.781124132710303</v>
      </c>
      <c r="E904" s="4" t="s">
        <v>2619</v>
      </c>
      <c r="F904" s="4">
        <v>587.25192543155003</v>
      </c>
      <c r="G904" s="4">
        <v>7.5395333333333303</v>
      </c>
      <c r="H904" s="4" t="s">
        <v>1780</v>
      </c>
      <c r="I904" s="5">
        <v>1.63591230795283E-5</v>
      </c>
      <c r="J904" s="5">
        <v>3.4837581738734101E-5</v>
      </c>
      <c r="K904" s="5">
        <v>2.4934488338355199E-5</v>
      </c>
      <c r="L904" s="4">
        <v>0</v>
      </c>
      <c r="M904" s="4">
        <v>0</v>
      </c>
      <c r="N904" s="4">
        <v>0</v>
      </c>
      <c r="O904" s="5">
        <v>1.9388599169555799E-5</v>
      </c>
      <c r="P904" s="5">
        <v>3.88074540955881E-5</v>
      </c>
      <c r="Q904" s="5">
        <v>1.7566105648555101E-5</v>
      </c>
      <c r="R904" s="4">
        <v>0</v>
      </c>
      <c r="S904" s="4">
        <v>0</v>
      </c>
      <c r="T904" s="4">
        <v>0</v>
      </c>
      <c r="U904" s="5">
        <v>1.58372589077465E-5</v>
      </c>
      <c r="V904" s="4">
        <v>0</v>
      </c>
      <c r="W904" s="5">
        <v>3.3372166008117901E-6</v>
      </c>
      <c r="X904" s="4">
        <v>0</v>
      </c>
      <c r="Y904" s="4">
        <v>0</v>
      </c>
      <c r="Z904" s="4">
        <v>0</v>
      </c>
      <c r="AA904" s="5">
        <v>8.0521076223053396E-6</v>
      </c>
      <c r="AB904" s="4">
        <v>0</v>
      </c>
      <c r="AC904" s="4">
        <v>0</v>
      </c>
      <c r="AD904" s="4">
        <v>0</v>
      </c>
      <c r="AE904" s="4">
        <v>0</v>
      </c>
      <c r="AF904" s="4">
        <v>0</v>
      </c>
      <c r="AG904" s="4">
        <v>0</v>
      </c>
      <c r="AH904" s="4">
        <v>0</v>
      </c>
      <c r="AI904" s="4">
        <v>0</v>
      </c>
      <c r="AJ904" s="4">
        <v>0</v>
      </c>
      <c r="AK904" s="4">
        <v>0</v>
      </c>
      <c r="AL904" s="4">
        <v>0</v>
      </c>
    </row>
    <row r="905" spans="1:38">
      <c r="A905" s="4" t="s">
        <v>2620</v>
      </c>
      <c r="B905" s="4" t="s">
        <v>2621</v>
      </c>
      <c r="C905" s="4">
        <v>47.6</v>
      </c>
      <c r="D905" s="4">
        <v>-19.893061054988902</v>
      </c>
      <c r="E905" s="4" t="s">
        <v>2622</v>
      </c>
      <c r="F905" s="4">
        <v>1130.4195552184899</v>
      </c>
      <c r="G905" s="4">
        <v>5.4489000000000001</v>
      </c>
      <c r="H905" s="4" t="s">
        <v>1780</v>
      </c>
      <c r="I905" s="4">
        <v>5.9929816188340297E-3</v>
      </c>
      <c r="J905" s="4">
        <v>3.60133946239933E-3</v>
      </c>
      <c r="K905" s="4">
        <v>4.2415370991797001E-3</v>
      </c>
      <c r="L905" s="5">
        <v>1.39456643206135E-5</v>
      </c>
      <c r="M905" s="4">
        <v>0</v>
      </c>
      <c r="N905" s="5">
        <v>1.04029132543289E-5</v>
      </c>
      <c r="O905" s="4">
        <v>5.7958478002566004E-3</v>
      </c>
      <c r="P905" s="4">
        <v>7.8775446752137306E-3</v>
      </c>
      <c r="Q905" s="4">
        <v>7.5816557519970702E-3</v>
      </c>
      <c r="R905" s="4">
        <v>0</v>
      </c>
      <c r="S905" s="4">
        <v>3.6727140335088299E-3</v>
      </c>
      <c r="T905" s="4">
        <v>8.5095828546106096E-3</v>
      </c>
      <c r="U905" s="4">
        <v>2.8445372522729801E-3</v>
      </c>
      <c r="V905" s="4">
        <v>4.6922590031684003E-3</v>
      </c>
      <c r="W905" s="4">
        <v>3.7877159787253899E-3</v>
      </c>
      <c r="X905" s="4">
        <v>0</v>
      </c>
      <c r="Y905" s="4">
        <v>0</v>
      </c>
      <c r="Z905" s="4">
        <v>1.02811696503173E-4</v>
      </c>
      <c r="AA905" s="4">
        <v>9.2394394765508998E-3</v>
      </c>
      <c r="AB905" s="4">
        <v>1.06854943097873E-2</v>
      </c>
      <c r="AC905" s="4">
        <v>6.1453688981189898E-3</v>
      </c>
      <c r="AD905" s="4">
        <v>0</v>
      </c>
      <c r="AE905" s="4">
        <v>5.6659124287706099E-4</v>
      </c>
      <c r="AF905" s="4">
        <v>2.29783058085673E-4</v>
      </c>
      <c r="AG905" s="4">
        <v>0</v>
      </c>
      <c r="AH905" s="4">
        <v>0</v>
      </c>
      <c r="AI905" s="4">
        <v>0</v>
      </c>
      <c r="AJ905" s="4">
        <v>0</v>
      </c>
      <c r="AK905" s="4">
        <v>0</v>
      </c>
      <c r="AL905" s="4">
        <v>0</v>
      </c>
    </row>
    <row r="906" spans="1:38">
      <c r="A906" s="4" t="s">
        <v>2623</v>
      </c>
      <c r="B906" s="4" t="s">
        <v>2624</v>
      </c>
      <c r="C906" s="4">
        <v>47.6</v>
      </c>
      <c r="D906" s="4">
        <v>-75.240558288615304</v>
      </c>
      <c r="E906" s="4" t="s">
        <v>2625</v>
      </c>
      <c r="F906" s="4">
        <v>124.04222592410299</v>
      </c>
      <c r="G906" s="4">
        <v>4.8854833333333296</v>
      </c>
      <c r="H906" s="4" t="s">
        <v>1780</v>
      </c>
      <c r="I906" s="5">
        <v>9.6195657765242403E-6</v>
      </c>
      <c r="J906" s="5">
        <v>9.5726566086712304E-6</v>
      </c>
      <c r="K906" s="5">
        <v>6.47348619680438E-6</v>
      </c>
      <c r="L906" s="4">
        <v>0</v>
      </c>
      <c r="M906" s="4">
        <v>0</v>
      </c>
      <c r="N906" s="4">
        <v>0</v>
      </c>
      <c r="O906" s="5">
        <v>4.9919119277624298E-6</v>
      </c>
      <c r="P906" s="5">
        <v>2.0032981999606001E-5</v>
      </c>
      <c r="Q906" s="5">
        <v>2.0109403468785701E-5</v>
      </c>
      <c r="R906" s="4">
        <v>0</v>
      </c>
      <c r="S906" s="4">
        <v>0</v>
      </c>
      <c r="T906" s="4">
        <v>0</v>
      </c>
      <c r="U906" s="5">
        <v>1.6009566790841598E-5</v>
      </c>
      <c r="V906" s="5">
        <v>1.45921954840574E-5</v>
      </c>
      <c r="W906" s="5">
        <v>1.7065743155812401E-5</v>
      </c>
      <c r="X906" s="4">
        <v>0</v>
      </c>
      <c r="Y906" s="4">
        <v>0</v>
      </c>
      <c r="Z906" s="4">
        <v>0</v>
      </c>
      <c r="AA906" s="5">
        <v>1.16061824841868E-6</v>
      </c>
      <c r="AB906" s="5">
        <v>1.03616364363078E-6</v>
      </c>
      <c r="AC906" s="5">
        <v>9.6261724224961796E-6</v>
      </c>
      <c r="AD906" s="4">
        <v>0</v>
      </c>
      <c r="AE906" s="4">
        <v>0</v>
      </c>
      <c r="AF906" s="4">
        <v>0</v>
      </c>
      <c r="AG906" s="4">
        <v>0</v>
      </c>
      <c r="AH906" s="4">
        <v>0</v>
      </c>
      <c r="AI906" s="4">
        <v>0</v>
      </c>
      <c r="AJ906" s="4">
        <v>0</v>
      </c>
      <c r="AK906" s="4">
        <v>0</v>
      </c>
      <c r="AL906" s="4">
        <v>0</v>
      </c>
    </row>
    <row r="907" spans="1:38">
      <c r="A907" s="4" t="s">
        <v>2626</v>
      </c>
      <c r="B907" s="4" t="s">
        <v>2627</v>
      </c>
      <c r="C907" s="4">
        <v>47.6</v>
      </c>
      <c r="D907" s="4">
        <v>-17.8579897419507</v>
      </c>
      <c r="E907" s="4" t="s">
        <v>2628</v>
      </c>
      <c r="F907" s="4">
        <v>325.07562141735798</v>
      </c>
      <c r="G907" s="4">
        <v>4.7003000000000004</v>
      </c>
      <c r="H907" s="4" t="s">
        <v>1780</v>
      </c>
      <c r="I907" s="5">
        <v>9.3226893610446593E-6</v>
      </c>
      <c r="J907" s="5">
        <v>7.4176511468459002E-6</v>
      </c>
      <c r="K907" s="5">
        <v>1.36904474998654E-5</v>
      </c>
      <c r="L907" s="5">
        <v>4.5567986442900501E-5</v>
      </c>
      <c r="M907" s="4">
        <v>0</v>
      </c>
      <c r="N907" s="5">
        <v>7.0691326842738005E-5</v>
      </c>
      <c r="O907" s="5">
        <v>2.3419179314471898E-5</v>
      </c>
      <c r="P907" s="5">
        <v>1.63658749624865E-5</v>
      </c>
      <c r="Q907" s="5">
        <v>3.0372075203886501E-5</v>
      </c>
      <c r="R907" s="4">
        <v>0</v>
      </c>
      <c r="S907" s="4">
        <v>0</v>
      </c>
      <c r="T907" s="5">
        <v>6.4934745266345904E-7</v>
      </c>
      <c r="U907" s="5">
        <v>1.7769154433880901E-5</v>
      </c>
      <c r="V907" s="5">
        <v>2.1147542687549402E-5</v>
      </c>
      <c r="W907" s="5">
        <v>1.06159019488591E-5</v>
      </c>
      <c r="X907" s="4">
        <v>0</v>
      </c>
      <c r="Y907" s="4">
        <v>0</v>
      </c>
      <c r="Z907" s="4">
        <v>0</v>
      </c>
      <c r="AA907" s="5">
        <v>7.65916064281864E-6</v>
      </c>
      <c r="AB907" s="5">
        <v>2.17659958153525E-5</v>
      </c>
      <c r="AC907" s="5">
        <v>2.1847874305266598E-5</v>
      </c>
      <c r="AD907" s="4">
        <v>0</v>
      </c>
      <c r="AE907" s="5">
        <v>7.4477701818398703E-9</v>
      </c>
      <c r="AF907" s="4">
        <v>0</v>
      </c>
      <c r="AG907" s="4">
        <v>0</v>
      </c>
      <c r="AH907" s="4">
        <v>0</v>
      </c>
      <c r="AI907" s="4">
        <v>0</v>
      </c>
      <c r="AJ907" s="4">
        <v>0</v>
      </c>
      <c r="AK907" s="4">
        <v>0</v>
      </c>
      <c r="AL907" s="4">
        <v>0</v>
      </c>
    </row>
    <row r="908" spans="1:38">
      <c r="A908" s="4" t="s">
        <v>2629</v>
      </c>
      <c r="B908" s="4" t="s">
        <v>2630</v>
      </c>
      <c r="C908" s="4">
        <v>47.6</v>
      </c>
      <c r="D908" s="4">
        <v>-7.2637261179603696</v>
      </c>
      <c r="E908" s="4" t="s">
        <v>2631</v>
      </c>
      <c r="F908" s="4">
        <v>303.042482719021</v>
      </c>
      <c r="G908" s="4">
        <v>2.0178333333333298</v>
      </c>
      <c r="H908" s="4" t="s">
        <v>1780</v>
      </c>
      <c r="I908" s="4">
        <v>0</v>
      </c>
      <c r="J908" s="4">
        <v>0</v>
      </c>
      <c r="K908" s="4">
        <v>0</v>
      </c>
      <c r="L908" s="4">
        <v>2.6056880294110502E-4</v>
      </c>
      <c r="M908" s="4">
        <v>2.6038054438533298E-4</v>
      </c>
      <c r="N908" s="4">
        <v>1.06212424001711E-4</v>
      </c>
      <c r="O908" s="4">
        <v>0</v>
      </c>
      <c r="P908" s="4">
        <v>0</v>
      </c>
      <c r="Q908" s="5">
        <v>1.0094150791499399E-5</v>
      </c>
      <c r="R908" s="4">
        <v>1.89682419843278E-4</v>
      </c>
      <c r="S908" s="4">
        <v>1.73088473281746E-4</v>
      </c>
      <c r="T908" s="5">
        <v>8.9763411566266203E-5</v>
      </c>
      <c r="U908" s="4">
        <v>0</v>
      </c>
      <c r="V908" s="4">
        <v>0</v>
      </c>
      <c r="W908" s="4">
        <v>0</v>
      </c>
      <c r="X908" s="5">
        <v>4.3353536440471101E-5</v>
      </c>
      <c r="Y908" s="5">
        <v>7.1731743331392093E-5</v>
      </c>
      <c r="Z908" s="4">
        <v>1.01264012357516E-4</v>
      </c>
      <c r="AA908" s="4">
        <v>0</v>
      </c>
      <c r="AB908" s="4">
        <v>0</v>
      </c>
      <c r="AC908" s="4">
        <v>0</v>
      </c>
      <c r="AD908" s="5">
        <v>7.4731012825012401E-5</v>
      </c>
      <c r="AE908" s="5">
        <v>9.3038162253028395E-5</v>
      </c>
      <c r="AF908" s="4">
        <v>1.73005050528499E-4</v>
      </c>
      <c r="AG908" s="4">
        <v>4.4575931677303001E-4</v>
      </c>
      <c r="AH908" s="4">
        <v>2.5142177122058202E-4</v>
      </c>
      <c r="AI908" s="4">
        <v>1.8010728061875099E-4</v>
      </c>
      <c r="AJ908" s="4">
        <v>3.5266229733642101E-4</v>
      </c>
      <c r="AK908" s="4">
        <v>2.7988110635641299E-4</v>
      </c>
      <c r="AL908" s="4">
        <v>8.4368394552582497E-4</v>
      </c>
    </row>
    <row r="909" spans="1:38">
      <c r="A909" s="4" t="s">
        <v>2632</v>
      </c>
      <c r="B909" s="4" t="s">
        <v>2633</v>
      </c>
      <c r="C909" s="4">
        <v>47.6</v>
      </c>
      <c r="D909" s="4">
        <v>20.984589600970999</v>
      </c>
      <c r="E909" s="4" t="s">
        <v>2634</v>
      </c>
      <c r="F909" s="4">
        <v>693.21070723899095</v>
      </c>
      <c r="G909" s="4">
        <v>0.76171666666666704</v>
      </c>
      <c r="H909" s="4" t="s">
        <v>1780</v>
      </c>
      <c r="I909" s="5">
        <v>9.6992188036968994E-5</v>
      </c>
      <c r="J909" s="5">
        <v>8.4035982050006302E-5</v>
      </c>
      <c r="K909" s="4">
        <v>1.03198762534228E-4</v>
      </c>
      <c r="L909" s="4">
        <v>0</v>
      </c>
      <c r="M909" s="4">
        <v>0</v>
      </c>
      <c r="N909" s="4">
        <v>0</v>
      </c>
      <c r="O909" s="4">
        <v>1.05168330209943E-4</v>
      </c>
      <c r="P909" s="4">
        <v>1.16752111999336E-4</v>
      </c>
      <c r="Q909" s="5">
        <v>9.0836158154095E-5</v>
      </c>
      <c r="R909" s="4">
        <v>0</v>
      </c>
      <c r="S909" s="5">
        <v>3.8279702772870297E-5</v>
      </c>
      <c r="T909" s="4">
        <v>0</v>
      </c>
      <c r="U909" s="5">
        <v>8.1503282979610294E-5</v>
      </c>
      <c r="V909" s="5">
        <v>5.1430160615068501E-5</v>
      </c>
      <c r="W909" s="5">
        <v>6.9518117952176395E-5</v>
      </c>
      <c r="X909" s="4">
        <v>0</v>
      </c>
      <c r="Y909" s="4">
        <v>0</v>
      </c>
      <c r="Z909" s="5">
        <v>2.6057661942136702E-5</v>
      </c>
      <c r="AA909" s="5">
        <v>8.4433578920829701E-5</v>
      </c>
      <c r="AB909" s="5">
        <v>7.9238947120945801E-5</v>
      </c>
      <c r="AC909" s="5">
        <v>6.1086163581300202E-5</v>
      </c>
      <c r="AD909" s="4">
        <v>0</v>
      </c>
      <c r="AE909" s="4">
        <v>0</v>
      </c>
      <c r="AF909" s="4">
        <v>0</v>
      </c>
      <c r="AG909" s="4">
        <v>0</v>
      </c>
      <c r="AH909" s="4">
        <v>0</v>
      </c>
      <c r="AI909" s="4">
        <v>0</v>
      </c>
      <c r="AJ909" s="4">
        <v>0</v>
      </c>
      <c r="AK909" s="4">
        <v>0</v>
      </c>
      <c r="AL909" s="4">
        <v>0</v>
      </c>
    </row>
    <row r="910" spans="1:38">
      <c r="A910" s="4" t="s">
        <v>2635</v>
      </c>
      <c r="B910" s="4" t="s">
        <v>2636</v>
      </c>
      <c r="C910" s="4">
        <v>47.5</v>
      </c>
      <c r="D910" s="4">
        <v>6.9972763730289396</v>
      </c>
      <c r="E910" s="4" t="s">
        <v>2637</v>
      </c>
      <c r="F910" s="4">
        <v>191.03632607556</v>
      </c>
      <c r="G910" s="4">
        <v>3.6228833333333301</v>
      </c>
      <c r="H910" s="4" t="s">
        <v>1780</v>
      </c>
      <c r="I910" s="4">
        <v>6.8409232198665598E-2</v>
      </c>
      <c r="J910" s="4">
        <v>7.0653048063972199E-2</v>
      </c>
      <c r="K910" s="4">
        <v>7.7100007645024907E-2</v>
      </c>
      <c r="L910" s="4">
        <v>3.1122615572748299E-2</v>
      </c>
      <c r="M910" s="4">
        <v>1.6889039524530799E-2</v>
      </c>
      <c r="N910" s="4">
        <v>9.7866813354757203E-3</v>
      </c>
      <c r="O910" s="4">
        <v>9.05641973932758E-2</v>
      </c>
      <c r="P910" s="4">
        <v>9.5917346753887203E-2</v>
      </c>
      <c r="Q910" s="4">
        <v>7.6545940338755503E-2</v>
      </c>
      <c r="R910" s="4">
        <v>1.05937966593485E-2</v>
      </c>
      <c r="S910" s="4">
        <v>3.3453621134692198E-2</v>
      </c>
      <c r="T910" s="4">
        <v>1.8403351775940199E-2</v>
      </c>
      <c r="U910" s="4">
        <v>6.6769917951552599E-2</v>
      </c>
      <c r="V910" s="4">
        <v>8.0747717381110806E-2</v>
      </c>
      <c r="W910" s="4">
        <v>8.71648874402801E-2</v>
      </c>
      <c r="X910" s="4">
        <v>1.13209906454344E-2</v>
      </c>
      <c r="Y910" s="4">
        <v>9.5969900216615195E-3</v>
      </c>
      <c r="Z910" s="4">
        <v>2.9944002563241399E-2</v>
      </c>
      <c r="AA910" s="4">
        <v>9.1131476909541098E-2</v>
      </c>
      <c r="AB910" s="4">
        <v>8.5278849080769395E-2</v>
      </c>
      <c r="AC910" s="4">
        <v>9.9461767886192903E-2</v>
      </c>
      <c r="AD910" s="4">
        <v>1.8120177041942999E-2</v>
      </c>
      <c r="AE910" s="4">
        <v>1.5449045358999099E-2</v>
      </c>
      <c r="AF910" s="4">
        <v>2.8371202383281599E-2</v>
      </c>
      <c r="AG910" s="4">
        <v>2.8791837187585002E-3</v>
      </c>
      <c r="AH910" s="4">
        <v>2.6926280084783299E-2</v>
      </c>
      <c r="AI910" s="4">
        <v>1.55775751493138E-3</v>
      </c>
      <c r="AJ910" s="4">
        <v>1.69964093451755E-3</v>
      </c>
      <c r="AK910" s="4">
        <v>2.5849019456263399E-3</v>
      </c>
      <c r="AL910" s="4">
        <v>1.22893328483721E-3</v>
      </c>
    </row>
    <row r="911" spans="1:38">
      <c r="A911" s="4" t="s">
        <v>2638</v>
      </c>
      <c r="B911" s="4" t="s">
        <v>2639</v>
      </c>
      <c r="C911" s="4">
        <v>47.5</v>
      </c>
      <c r="D911" s="4">
        <v>-0.78058342498368305</v>
      </c>
      <c r="E911" s="4" t="s">
        <v>2640</v>
      </c>
      <c r="F911" s="4">
        <v>583.45750764340403</v>
      </c>
      <c r="G911" s="4">
        <v>10.493266666666701</v>
      </c>
      <c r="H911" s="4" t="s">
        <v>1780</v>
      </c>
      <c r="I911" s="5">
        <v>3.9818713152927002E-5</v>
      </c>
      <c r="J911" s="5">
        <v>3.8696894527027898E-6</v>
      </c>
      <c r="K911" s="4">
        <v>0</v>
      </c>
      <c r="L911" s="4">
        <v>0</v>
      </c>
      <c r="M911" s="4">
        <v>0</v>
      </c>
      <c r="N911" s="4">
        <v>0</v>
      </c>
      <c r="O911" s="5">
        <v>6.7047845346981599E-6</v>
      </c>
      <c r="P911" s="5">
        <v>1.83248399269882E-5</v>
      </c>
      <c r="Q911" s="5">
        <v>1.7648532449378198E-5</v>
      </c>
      <c r="R911" s="4">
        <v>0</v>
      </c>
      <c r="S911" s="4">
        <v>0</v>
      </c>
      <c r="T911" s="4">
        <v>0</v>
      </c>
      <c r="U911" s="5">
        <v>4.30004178527367E-5</v>
      </c>
      <c r="V911" s="5">
        <v>2.8181796753523098E-6</v>
      </c>
      <c r="W911" s="5">
        <v>1.0813925884707201E-5</v>
      </c>
      <c r="X911" s="4">
        <v>0</v>
      </c>
      <c r="Y911" s="4">
        <v>0</v>
      </c>
      <c r="Z911" s="4">
        <v>0</v>
      </c>
      <c r="AA911" s="5">
        <v>1.9923488159606398E-5</v>
      </c>
      <c r="AB911" s="4">
        <v>0</v>
      </c>
      <c r="AC911" s="5">
        <v>1.00117969584249E-5</v>
      </c>
      <c r="AD911" s="4">
        <v>0</v>
      </c>
      <c r="AE911" s="4">
        <v>0</v>
      </c>
      <c r="AF911" s="4">
        <v>0</v>
      </c>
      <c r="AG911" s="4">
        <v>0</v>
      </c>
      <c r="AH911" s="4">
        <v>0</v>
      </c>
      <c r="AI911" s="4">
        <v>0</v>
      </c>
      <c r="AJ911" s="4">
        <v>0</v>
      </c>
      <c r="AK911" s="4">
        <v>0</v>
      </c>
      <c r="AL911" s="4">
        <v>0</v>
      </c>
    </row>
    <row r="912" spans="1:38">
      <c r="A912" s="4" t="s">
        <v>2641</v>
      </c>
      <c r="B912" s="4" t="s">
        <v>2642</v>
      </c>
      <c r="C912" s="4">
        <v>47.5</v>
      </c>
      <c r="D912" s="4">
        <v>-64.238781973367196</v>
      </c>
      <c r="E912" s="4" t="s">
        <v>2643</v>
      </c>
      <c r="F912" s="4">
        <v>400.13062275540602</v>
      </c>
      <c r="G912" s="4">
        <v>4.8426</v>
      </c>
      <c r="H912" s="4" t="s">
        <v>1780</v>
      </c>
      <c r="I912" s="5">
        <v>3.1718707813240803E-5</v>
      </c>
      <c r="J912" s="5">
        <v>3.4394529833941203E-5</v>
      </c>
      <c r="K912" s="5">
        <v>4.3069885162185198E-5</v>
      </c>
      <c r="L912" s="4">
        <v>0</v>
      </c>
      <c r="M912" s="4">
        <v>0</v>
      </c>
      <c r="N912" s="4">
        <v>0</v>
      </c>
      <c r="O912" s="5">
        <v>3.6670186300670901E-5</v>
      </c>
      <c r="P912" s="5">
        <v>3.7680284813427202E-5</v>
      </c>
      <c r="Q912" s="5">
        <v>5.1654019710530399E-5</v>
      </c>
      <c r="R912" s="4">
        <v>0</v>
      </c>
      <c r="S912" s="5">
        <v>1.6692309436187E-5</v>
      </c>
      <c r="T912" s="5">
        <v>2.1185367344939801E-5</v>
      </c>
      <c r="U912" s="5">
        <v>1.8866294778903702E-5</v>
      </c>
      <c r="V912" s="5">
        <v>2.13077829273782E-5</v>
      </c>
      <c r="W912" s="5">
        <v>2.5756655728377801E-5</v>
      </c>
      <c r="X912" s="4">
        <v>0</v>
      </c>
      <c r="Y912" s="4">
        <v>0</v>
      </c>
      <c r="Z912" s="4">
        <v>0</v>
      </c>
      <c r="AA912" s="4">
        <v>1.0696459308828201E-4</v>
      </c>
      <c r="AB912" s="4">
        <v>1.1306791520923899E-4</v>
      </c>
      <c r="AC912" s="5">
        <v>5.61171132972184E-5</v>
      </c>
      <c r="AD912" s="4">
        <v>0</v>
      </c>
      <c r="AE912" s="4">
        <v>0</v>
      </c>
      <c r="AF912" s="4">
        <v>0</v>
      </c>
      <c r="AG912" s="4">
        <v>0</v>
      </c>
      <c r="AH912" s="4">
        <v>0</v>
      </c>
      <c r="AI912" s="4">
        <v>0</v>
      </c>
      <c r="AJ912" s="4">
        <v>0</v>
      </c>
      <c r="AK912" s="4">
        <v>0</v>
      </c>
      <c r="AL912" s="4">
        <v>0</v>
      </c>
    </row>
    <row r="913" spans="1:38">
      <c r="A913" s="4" t="s">
        <v>2644</v>
      </c>
      <c r="B913" s="4" t="s">
        <v>2645</v>
      </c>
      <c r="C913" s="4">
        <v>47.4</v>
      </c>
      <c r="D913" s="4">
        <v>-73.338568453960704</v>
      </c>
      <c r="E913" s="4" t="s">
        <v>2646</v>
      </c>
      <c r="F913" s="4">
        <v>311.05613625871501</v>
      </c>
      <c r="G913" s="4">
        <v>8.6384833333333297</v>
      </c>
      <c r="H913" s="4" t="s">
        <v>1780</v>
      </c>
      <c r="I913" s="4">
        <v>0</v>
      </c>
      <c r="J913" s="4">
        <v>0</v>
      </c>
      <c r="K913" s="4">
        <v>0</v>
      </c>
      <c r="L913" s="4">
        <v>0</v>
      </c>
      <c r="M913" s="5">
        <v>9.3506849273475397E-7</v>
      </c>
      <c r="N913" s="5">
        <v>6.7247719347186596E-6</v>
      </c>
      <c r="O913" s="5">
        <v>3.9105676830269001E-7</v>
      </c>
      <c r="P913" s="5">
        <v>2.85507565467508E-7</v>
      </c>
      <c r="Q913" s="5">
        <v>1.35005829616687E-7</v>
      </c>
      <c r="R913" s="5">
        <v>2.7435314884901702E-7</v>
      </c>
      <c r="S913" s="5">
        <v>2.3971906478951599E-7</v>
      </c>
      <c r="T913" s="4">
        <v>0</v>
      </c>
      <c r="U913" s="5">
        <v>7.4509451030274002E-7</v>
      </c>
      <c r="V913" s="4">
        <v>0</v>
      </c>
      <c r="W913" s="5">
        <v>7.3507350906643501E-9</v>
      </c>
      <c r="X913" s="5">
        <v>3.2957880669957698E-5</v>
      </c>
      <c r="Y913" s="5">
        <v>9.3162210958359697E-7</v>
      </c>
      <c r="Z913" s="5">
        <v>1.1193713673198401E-6</v>
      </c>
      <c r="AA913" s="4">
        <v>1.4324492400224399E-4</v>
      </c>
      <c r="AB913" s="4">
        <v>1.1802746994951E-4</v>
      </c>
      <c r="AC913" s="5">
        <v>7.9126433591176094E-5</v>
      </c>
      <c r="AD913" s="5">
        <v>1.6793513785900001E-9</v>
      </c>
      <c r="AE913" s="5">
        <v>3.1377723028493401E-5</v>
      </c>
      <c r="AF913" s="5">
        <v>1.3627246762676901E-7</v>
      </c>
      <c r="AG913" s="5">
        <v>3.1806009358383498E-6</v>
      </c>
      <c r="AH913" s="4">
        <v>0</v>
      </c>
      <c r="AI913" s="5">
        <v>1.7578365061253199E-7</v>
      </c>
      <c r="AJ913" s="4">
        <v>0</v>
      </c>
      <c r="AK913" s="4">
        <v>0</v>
      </c>
      <c r="AL913" s="5">
        <v>5.0199003639913501E-6</v>
      </c>
    </row>
    <row r="914" spans="1:38">
      <c r="A914" s="4" t="s">
        <v>2647</v>
      </c>
      <c r="B914" s="4" t="s">
        <v>2648</v>
      </c>
      <c r="C914" s="4">
        <v>47.4</v>
      </c>
      <c r="D914" s="4">
        <v>-7.9008466802576702</v>
      </c>
      <c r="E914" s="4" t="s">
        <v>2649</v>
      </c>
      <c r="F914" s="4">
        <v>325.10923079973099</v>
      </c>
      <c r="G914" s="4">
        <v>4.7925333333333304</v>
      </c>
      <c r="H914" s="4" t="s">
        <v>1780</v>
      </c>
      <c r="I914" s="5">
        <v>3.3319545136370402E-5</v>
      </c>
      <c r="J914" s="5">
        <v>3.1429560836380599E-5</v>
      </c>
      <c r="K914" s="5">
        <v>5.2025544092794999E-5</v>
      </c>
      <c r="L914" s="4">
        <v>0</v>
      </c>
      <c r="M914" s="4">
        <v>0</v>
      </c>
      <c r="N914" s="4">
        <v>0</v>
      </c>
      <c r="O914" s="4">
        <v>1.2803636391341201E-4</v>
      </c>
      <c r="P914" s="5">
        <v>9.4773355990344999E-5</v>
      </c>
      <c r="Q914" s="4">
        <v>1.2416357889050099E-4</v>
      </c>
      <c r="R914" s="4">
        <v>0</v>
      </c>
      <c r="S914" s="5">
        <v>7.0620250407422701E-5</v>
      </c>
      <c r="T914" s="5">
        <v>8.7309466302988098E-5</v>
      </c>
      <c r="U914" s="5">
        <v>2.47947179354528E-5</v>
      </c>
      <c r="V914" s="5">
        <v>1.98402612201692E-5</v>
      </c>
      <c r="W914" s="5">
        <v>1.7021391270724301E-5</v>
      </c>
      <c r="X914" s="4">
        <v>0</v>
      </c>
      <c r="Y914" s="4">
        <v>0</v>
      </c>
      <c r="Z914" s="5">
        <v>2.8446706300029502E-5</v>
      </c>
      <c r="AA914" s="4">
        <v>3.6701398467135402E-4</v>
      </c>
      <c r="AB914" s="4">
        <v>2.6578104167346398E-4</v>
      </c>
      <c r="AC914" s="5">
        <v>8.7107668629362195E-5</v>
      </c>
      <c r="AD914" s="5">
        <v>4.8433340842364398E-5</v>
      </c>
      <c r="AE914" s="5">
        <v>8.9582331534427106E-5</v>
      </c>
      <c r="AF914" s="5">
        <v>3.6806658046162299E-5</v>
      </c>
      <c r="AG914" s="4">
        <v>0</v>
      </c>
      <c r="AH914" s="4">
        <v>0</v>
      </c>
      <c r="AI914" s="4">
        <v>0</v>
      </c>
      <c r="AJ914" s="4">
        <v>0</v>
      </c>
      <c r="AK914" s="4">
        <v>0</v>
      </c>
      <c r="AL914" s="4">
        <v>0</v>
      </c>
    </row>
    <row r="915" spans="1:38">
      <c r="A915" s="4" t="s">
        <v>2650</v>
      </c>
      <c r="B915" s="4" t="s">
        <v>2651</v>
      </c>
      <c r="C915" s="4">
        <v>47.3</v>
      </c>
      <c r="D915" s="4">
        <v>-36.960845199098699</v>
      </c>
      <c r="E915" s="4" t="s">
        <v>2652</v>
      </c>
      <c r="F915" s="4">
        <v>433.20781323506299</v>
      </c>
      <c r="G915" s="4">
        <v>2.5883500000000002</v>
      </c>
      <c r="H915" s="4" t="s">
        <v>1780</v>
      </c>
      <c r="I915" s="4">
        <v>1.7880306948008099E-3</v>
      </c>
      <c r="J915" s="4">
        <v>1.79255528264705E-3</v>
      </c>
      <c r="K915" s="4">
        <v>1.73173009773027E-3</v>
      </c>
      <c r="L915" s="5">
        <v>7.5946014675757199E-5</v>
      </c>
      <c r="M915" s="5">
        <v>1.1581523890248199E-5</v>
      </c>
      <c r="N915" s="5">
        <v>3.8400181722645197E-5</v>
      </c>
      <c r="O915" s="4">
        <v>2.0603027789880598E-3</v>
      </c>
      <c r="P915" s="4">
        <v>2.69810898913324E-3</v>
      </c>
      <c r="Q915" s="4">
        <v>1.7291454751813199E-3</v>
      </c>
      <c r="R915" s="4">
        <v>1.27259918996695E-4</v>
      </c>
      <c r="S915" s="4">
        <v>1.3121852541810199E-4</v>
      </c>
      <c r="T915" s="5">
        <v>1.6619364591259101E-5</v>
      </c>
      <c r="U915" s="4">
        <v>1.81937396229655E-3</v>
      </c>
      <c r="V915" s="4">
        <v>1.6864739897391001E-3</v>
      </c>
      <c r="W915" s="4">
        <v>2.1194575893763602E-3</v>
      </c>
      <c r="X915" s="4">
        <v>0</v>
      </c>
      <c r="Y915" s="4">
        <v>0</v>
      </c>
      <c r="Z915" s="5">
        <v>2.5776117112641899E-5</v>
      </c>
      <c r="AA915" s="4">
        <v>1.9076832006187201E-3</v>
      </c>
      <c r="AB915" s="4">
        <v>1.60235829689939E-3</v>
      </c>
      <c r="AC915" s="4">
        <v>1.68767646009185E-3</v>
      </c>
      <c r="AD915" s="4">
        <v>0</v>
      </c>
      <c r="AE915" s="4">
        <v>0</v>
      </c>
      <c r="AF915" s="4">
        <v>0</v>
      </c>
      <c r="AG915" s="4">
        <v>0</v>
      </c>
      <c r="AH915" s="4">
        <v>3.2670873357726598E-4</v>
      </c>
      <c r="AI915" s="4">
        <v>0</v>
      </c>
      <c r="AJ915" s="4">
        <v>0</v>
      </c>
      <c r="AK915" s="4">
        <v>0</v>
      </c>
      <c r="AL915" s="4">
        <v>0</v>
      </c>
    </row>
    <row r="916" spans="1:38">
      <c r="A916" s="4" t="s">
        <v>2653</v>
      </c>
      <c r="B916" s="4" t="s">
        <v>2654</v>
      </c>
      <c r="C916" s="4">
        <v>47.3</v>
      </c>
      <c r="D916" s="4">
        <v>36.400823962792501</v>
      </c>
      <c r="E916" s="4" t="s">
        <v>2655</v>
      </c>
      <c r="F916" s="4">
        <v>359.13260868378501</v>
      </c>
      <c r="G916" s="4">
        <v>3.2446666666666699</v>
      </c>
      <c r="H916" s="4" t="s">
        <v>1780</v>
      </c>
      <c r="I916" s="5">
        <v>3.3274534424399103E-5</v>
      </c>
      <c r="J916" s="5">
        <v>4.3452557688492497E-5</v>
      </c>
      <c r="K916" s="5">
        <v>5.0391068733468101E-5</v>
      </c>
      <c r="L916" s="4">
        <v>0</v>
      </c>
      <c r="M916" s="4">
        <v>0</v>
      </c>
      <c r="N916" s="4">
        <v>0</v>
      </c>
      <c r="O916" s="5">
        <v>6.0794505317261898E-5</v>
      </c>
      <c r="P916" s="5">
        <v>5.1038112805557201E-5</v>
      </c>
      <c r="Q916" s="5">
        <v>5.5778954106751098E-5</v>
      </c>
      <c r="R916" s="4">
        <v>0</v>
      </c>
      <c r="S916" s="4">
        <v>0</v>
      </c>
      <c r="T916" s="4">
        <v>0</v>
      </c>
      <c r="U916" s="5">
        <v>2.9212335725214299E-5</v>
      </c>
      <c r="V916" s="5">
        <v>1.32230675293724E-5</v>
      </c>
      <c r="W916" s="5">
        <v>3.1074907674870603E-5</v>
      </c>
      <c r="X916" s="4">
        <v>0</v>
      </c>
      <c r="Y916" s="4">
        <v>0</v>
      </c>
      <c r="Z916" s="4">
        <v>0</v>
      </c>
      <c r="AA916" s="5">
        <v>5.9208070776338403E-5</v>
      </c>
      <c r="AB916" s="5">
        <v>2.8255311562711001E-5</v>
      </c>
      <c r="AC916" s="5">
        <v>5.3740728498468198E-5</v>
      </c>
      <c r="AD916" s="4">
        <v>0</v>
      </c>
      <c r="AE916" s="4">
        <v>0</v>
      </c>
      <c r="AF916" s="4">
        <v>0</v>
      </c>
      <c r="AG916" s="4">
        <v>0</v>
      </c>
      <c r="AH916" s="4">
        <v>0</v>
      </c>
      <c r="AI916" s="4">
        <v>0</v>
      </c>
      <c r="AJ916" s="4">
        <v>0</v>
      </c>
      <c r="AK916" s="4">
        <v>0</v>
      </c>
      <c r="AL916" s="4">
        <v>0</v>
      </c>
    </row>
    <row r="917" spans="1:38">
      <c r="A917" s="4" t="s">
        <v>2656</v>
      </c>
      <c r="B917" s="4" t="s">
        <v>2657</v>
      </c>
      <c r="C917" s="4">
        <v>47.3</v>
      </c>
      <c r="D917" s="4">
        <v>-20.716816797250399</v>
      </c>
      <c r="E917" s="4" t="s">
        <v>2658</v>
      </c>
      <c r="F917" s="4">
        <v>589.251790942404</v>
      </c>
      <c r="G917" s="4">
        <v>4.3077833333333304</v>
      </c>
      <c r="H917" s="4" t="s">
        <v>1780</v>
      </c>
      <c r="I917" s="4">
        <v>1.64370240994878E-4</v>
      </c>
      <c r="J917" s="4">
        <v>1.8625573900364601E-4</v>
      </c>
      <c r="K917" s="4">
        <v>2.0643186002985799E-4</v>
      </c>
      <c r="L917" s="4">
        <v>0</v>
      </c>
      <c r="M917" s="4">
        <v>0</v>
      </c>
      <c r="N917" s="4">
        <v>0</v>
      </c>
      <c r="O917" s="4">
        <v>1.9402331011741399E-4</v>
      </c>
      <c r="P917" s="4">
        <v>1.3506975887365701E-4</v>
      </c>
      <c r="Q917" s="4">
        <v>2.16816342048217E-4</v>
      </c>
      <c r="R917" s="4">
        <v>0</v>
      </c>
      <c r="S917" s="4">
        <v>0</v>
      </c>
      <c r="T917" s="4">
        <v>0</v>
      </c>
      <c r="U917" s="4">
        <v>1.8706708654289599E-4</v>
      </c>
      <c r="V917" s="4">
        <v>1.4574537875886999E-4</v>
      </c>
      <c r="W917" s="4">
        <v>1.2213532239771001E-4</v>
      </c>
      <c r="X917" s="4">
        <v>0</v>
      </c>
      <c r="Y917" s="4">
        <v>0</v>
      </c>
      <c r="Z917" s="4">
        <v>0</v>
      </c>
      <c r="AA917" s="4">
        <v>2.9591775650097702E-4</v>
      </c>
      <c r="AB917" s="4">
        <v>3.65744775268032E-4</v>
      </c>
      <c r="AC917" s="4">
        <v>2.36983601934393E-4</v>
      </c>
      <c r="AD917" s="4">
        <v>0</v>
      </c>
      <c r="AE917" s="4">
        <v>0</v>
      </c>
      <c r="AF917" s="4">
        <v>0</v>
      </c>
      <c r="AG917" s="4">
        <v>0</v>
      </c>
      <c r="AH917" s="4">
        <v>0</v>
      </c>
      <c r="AI917" s="4">
        <v>0</v>
      </c>
      <c r="AJ917" s="4">
        <v>0</v>
      </c>
      <c r="AK917" s="4">
        <v>0</v>
      </c>
      <c r="AL917" s="4">
        <v>0</v>
      </c>
    </row>
    <row r="918" spans="1:38">
      <c r="A918" s="4" t="s">
        <v>2659</v>
      </c>
      <c r="B918" s="4" t="s">
        <v>2660</v>
      </c>
      <c r="C918" s="4">
        <v>47.3</v>
      </c>
      <c r="D918" s="4">
        <v>-13.4773882478357</v>
      </c>
      <c r="E918" s="4" t="s">
        <v>2661</v>
      </c>
      <c r="F918" s="4">
        <v>909.55933009721298</v>
      </c>
      <c r="G918" s="4">
        <v>13.754433333333299</v>
      </c>
      <c r="H918" s="4" t="s">
        <v>1780</v>
      </c>
      <c r="I918" s="5">
        <v>2.9276869718552699E-5</v>
      </c>
      <c r="J918" s="5">
        <v>3.9053436620838301E-5</v>
      </c>
      <c r="K918" s="5">
        <v>3.2716251545887198E-5</v>
      </c>
      <c r="L918" s="5">
        <v>8.5322336561511293E-5</v>
      </c>
      <c r="M918" s="4">
        <v>2.5277448011040102E-4</v>
      </c>
      <c r="N918" s="5">
        <v>4.2230517931701698E-5</v>
      </c>
      <c r="O918" s="5">
        <v>2.5839195928683601E-5</v>
      </c>
      <c r="P918" s="5">
        <v>3.01026621088492E-5</v>
      </c>
      <c r="Q918" s="5">
        <v>2.4034514380166801E-5</v>
      </c>
      <c r="R918" s="5">
        <v>6.6586418886659004E-5</v>
      </c>
      <c r="S918" s="5">
        <v>6.7855759590003994E-5</v>
      </c>
      <c r="T918" s="5">
        <v>9.9606588399913097E-5</v>
      </c>
      <c r="U918" s="5">
        <v>1.5258463686309399E-5</v>
      </c>
      <c r="V918" s="5">
        <v>2.59329812479151E-5</v>
      </c>
      <c r="W918" s="5">
        <v>1.88723002211695E-5</v>
      </c>
      <c r="X918" s="5">
        <v>9.4403839772246896E-5</v>
      </c>
      <c r="Y918" s="5">
        <v>4.1957614794801797E-5</v>
      </c>
      <c r="Z918" s="5">
        <v>4.2780054081222302E-5</v>
      </c>
      <c r="AA918" s="5">
        <v>8.0479740660505597E-5</v>
      </c>
      <c r="AB918" s="4">
        <v>1.0156837688535801E-4</v>
      </c>
      <c r="AC918" s="4">
        <v>1.1169269316279301E-4</v>
      </c>
      <c r="AD918" s="4">
        <v>4.9210830131340305E-4</v>
      </c>
      <c r="AE918" s="4">
        <v>2.22168924278847E-4</v>
      </c>
      <c r="AF918" s="4">
        <v>1.7962578080229E-4</v>
      </c>
      <c r="AG918" s="4">
        <v>1.2940878319224101E-3</v>
      </c>
      <c r="AH918" s="4">
        <v>6.0887123466081897E-4</v>
      </c>
      <c r="AI918" s="4">
        <v>9.5535598344076303E-4</v>
      </c>
      <c r="AJ918" s="4">
        <v>1.2699081225853301E-3</v>
      </c>
      <c r="AK918" s="4">
        <v>5.8245205931809201E-4</v>
      </c>
      <c r="AL918" s="4">
        <v>1.2892447442259901E-4</v>
      </c>
    </row>
    <row r="919" spans="1:38">
      <c r="A919" s="4" t="s">
        <v>2662</v>
      </c>
      <c r="B919" s="4" t="s">
        <v>2663</v>
      </c>
      <c r="C919" s="4">
        <v>47.3</v>
      </c>
      <c r="D919" s="4">
        <v>20.8996244602776</v>
      </c>
      <c r="E919" s="4" t="s">
        <v>2664</v>
      </c>
      <c r="F919" s="4">
        <v>814.53219862194499</v>
      </c>
      <c r="G919" s="4">
        <v>13.2474833333333</v>
      </c>
      <c r="H919" s="4" t="s">
        <v>1780</v>
      </c>
      <c r="I919" s="5">
        <v>3.6427126878090101E-5</v>
      </c>
      <c r="J919" s="5">
        <v>3.1318909252202197E-5</v>
      </c>
      <c r="K919" s="5">
        <v>4.4412355848606699E-5</v>
      </c>
      <c r="L919" s="4">
        <v>0</v>
      </c>
      <c r="M919" s="4">
        <v>0</v>
      </c>
      <c r="N919" s="4">
        <v>0</v>
      </c>
      <c r="O919" s="5">
        <v>5.7314946278856001E-5</v>
      </c>
      <c r="P919" s="5">
        <v>4.8720531471083601E-5</v>
      </c>
      <c r="Q919" s="5">
        <v>2.85377020899046E-5</v>
      </c>
      <c r="R919" s="4">
        <v>0</v>
      </c>
      <c r="S919" s="4">
        <v>0</v>
      </c>
      <c r="T919" s="4">
        <v>0</v>
      </c>
      <c r="U919" s="5">
        <v>3.3991809408663202E-6</v>
      </c>
      <c r="V919" s="5">
        <v>2.3531050715975699E-5</v>
      </c>
      <c r="W919" s="5">
        <v>1.7823161121939801E-5</v>
      </c>
      <c r="X919" s="4">
        <v>0</v>
      </c>
      <c r="Y919" s="4">
        <v>0</v>
      </c>
      <c r="Z919" s="4">
        <v>0</v>
      </c>
      <c r="AA919" s="5">
        <v>4.5317374703946798E-5</v>
      </c>
      <c r="AB919" s="5">
        <v>6.0493436752486199E-5</v>
      </c>
      <c r="AC919" s="5">
        <v>3.7224703607247201E-5</v>
      </c>
      <c r="AD919" s="4">
        <v>0</v>
      </c>
      <c r="AE919" s="4">
        <v>0</v>
      </c>
      <c r="AF919" s="4">
        <v>0</v>
      </c>
      <c r="AG919" s="4">
        <v>0</v>
      </c>
      <c r="AH919" s="4">
        <v>0</v>
      </c>
      <c r="AI919" s="4">
        <v>0</v>
      </c>
      <c r="AJ919" s="4">
        <v>0</v>
      </c>
      <c r="AK919" s="4">
        <v>0</v>
      </c>
      <c r="AL919" s="4">
        <v>0</v>
      </c>
    </row>
    <row r="920" spans="1:38">
      <c r="A920" s="4" t="s">
        <v>2665</v>
      </c>
      <c r="B920" s="4" t="s">
        <v>2666</v>
      </c>
      <c r="C920" s="4">
        <v>47.3</v>
      </c>
      <c r="D920" s="4">
        <v>5.8103081707167803</v>
      </c>
      <c r="E920" s="4" t="s">
        <v>1713</v>
      </c>
      <c r="F920" s="4">
        <v>387.11640219131903</v>
      </c>
      <c r="G920" s="4">
        <v>2.5883500000000002</v>
      </c>
      <c r="H920" s="4" t="s">
        <v>1780</v>
      </c>
      <c r="I920" s="5">
        <v>7.5067680839438001E-5</v>
      </c>
      <c r="J920" s="5">
        <v>8.0633061454766703E-5</v>
      </c>
      <c r="K920" s="4">
        <v>1.17888075546144E-4</v>
      </c>
      <c r="L920" s="5">
        <v>7.9022955533548204E-5</v>
      </c>
      <c r="M920" s="5">
        <v>7.1391881260776099E-5</v>
      </c>
      <c r="N920" s="5">
        <v>4.8437484701538702E-5</v>
      </c>
      <c r="O920" s="4">
        <v>1.4825022122817301E-4</v>
      </c>
      <c r="P920" s="5">
        <v>9.2405846060549901E-5</v>
      </c>
      <c r="Q920" s="5">
        <v>9.0769369027594897E-5</v>
      </c>
      <c r="R920" s="4">
        <v>1.4010870101793899E-4</v>
      </c>
      <c r="S920" s="4">
        <v>1.9059316371925299E-4</v>
      </c>
      <c r="T920" s="4">
        <v>1.19487712369117E-4</v>
      </c>
      <c r="U920" s="5">
        <v>6.7491092068344507E-5</v>
      </c>
      <c r="V920" s="5">
        <v>7.9967464920763999E-5</v>
      </c>
      <c r="W920" s="5">
        <v>8.6043965531679798E-5</v>
      </c>
      <c r="X920" s="4">
        <v>1.4759459441351E-4</v>
      </c>
      <c r="Y920" s="5">
        <v>7.9276311490134702E-5</v>
      </c>
      <c r="Z920" s="4">
        <v>1.49793683642739E-4</v>
      </c>
      <c r="AA920" s="4">
        <v>1.52181392878076E-4</v>
      </c>
      <c r="AB920" s="4">
        <v>1.3419133097613599E-4</v>
      </c>
      <c r="AC920" s="4">
        <v>1.4605781586515601E-4</v>
      </c>
      <c r="AD920" s="4">
        <v>1.2623919248731501E-4</v>
      </c>
      <c r="AE920" s="4">
        <v>1.11417849867082E-4</v>
      </c>
      <c r="AF920" s="4">
        <v>1.4054452167521899E-4</v>
      </c>
      <c r="AG920" s="4">
        <v>1.7097869529683599E-4</v>
      </c>
      <c r="AH920" s="4">
        <v>1.64143251909025E-4</v>
      </c>
      <c r="AI920" s="4">
        <v>1.43770049995068E-4</v>
      </c>
      <c r="AJ920" s="4">
        <v>2.8873031078548302E-4</v>
      </c>
      <c r="AK920" s="4">
        <v>3.58053741161225E-4</v>
      </c>
      <c r="AL920" s="4">
        <v>1.9313256134861101E-4</v>
      </c>
    </row>
    <row r="921" spans="1:38">
      <c r="A921" s="4" t="s">
        <v>2667</v>
      </c>
      <c r="B921" s="4" t="s">
        <v>2668</v>
      </c>
      <c r="C921" s="4">
        <v>47.3</v>
      </c>
      <c r="D921" s="4">
        <v>-70.779326638054101</v>
      </c>
      <c r="E921" s="4" t="s">
        <v>2130</v>
      </c>
      <c r="F921" s="4">
        <v>193.03720778784299</v>
      </c>
      <c r="G921" s="4">
        <v>0.74028333333333296</v>
      </c>
      <c r="H921" s="4" t="s">
        <v>1780</v>
      </c>
      <c r="I921" s="5">
        <v>5.1517168113786999E-5</v>
      </c>
      <c r="J921" s="5">
        <v>4.9905577633913402E-5</v>
      </c>
      <c r="K921" s="5">
        <v>5.15554714606473E-5</v>
      </c>
      <c r="L921" s="4">
        <v>0</v>
      </c>
      <c r="M921" s="4">
        <v>0</v>
      </c>
      <c r="N921" s="5">
        <v>1.2333919654470101E-6</v>
      </c>
      <c r="O921" s="5">
        <v>5.2118347142528398E-5</v>
      </c>
      <c r="P921" s="5">
        <v>5.9399185480357302E-5</v>
      </c>
      <c r="Q921" s="5">
        <v>5.69234631613301E-5</v>
      </c>
      <c r="R921" s="5">
        <v>1.37038643481887E-5</v>
      </c>
      <c r="S921" s="4">
        <v>0</v>
      </c>
      <c r="T921" s="4">
        <v>0</v>
      </c>
      <c r="U921" s="5">
        <v>6.6834095524671199E-5</v>
      </c>
      <c r="V921" s="5">
        <v>5.4730428250112902E-5</v>
      </c>
      <c r="W921" s="5">
        <v>7.4378449797586803E-5</v>
      </c>
      <c r="X921" s="4">
        <v>0</v>
      </c>
      <c r="Y921" s="4">
        <v>0</v>
      </c>
      <c r="Z921" s="4">
        <v>0</v>
      </c>
      <c r="AA921" s="5">
        <v>5.0572166072040102E-5</v>
      </c>
      <c r="AB921" s="5">
        <v>4.0403356493795102E-5</v>
      </c>
      <c r="AC921" s="5">
        <v>7.4145553668385596E-5</v>
      </c>
      <c r="AD921" s="4">
        <v>0</v>
      </c>
      <c r="AE921" s="5">
        <v>8.3845380428969195E-6</v>
      </c>
      <c r="AF921" s="4">
        <v>0</v>
      </c>
      <c r="AG921" s="4">
        <v>0</v>
      </c>
      <c r="AH921" s="4">
        <v>0</v>
      </c>
      <c r="AI921" s="4">
        <v>0</v>
      </c>
      <c r="AJ921" s="4">
        <v>0</v>
      </c>
      <c r="AK921" s="4">
        <v>0</v>
      </c>
      <c r="AL921" s="4">
        <v>0</v>
      </c>
    </row>
    <row r="922" spans="1:38">
      <c r="A922" s="4" t="s">
        <v>2669</v>
      </c>
      <c r="B922" s="4" t="s">
        <v>2670</v>
      </c>
      <c r="C922" s="4">
        <v>47.2</v>
      </c>
      <c r="D922" s="4">
        <v>18.535569843342699</v>
      </c>
      <c r="E922" s="4" t="s">
        <v>2671</v>
      </c>
      <c r="F922" s="4">
        <v>307.04628891759802</v>
      </c>
      <c r="G922" s="4">
        <v>3.7222499999999998</v>
      </c>
      <c r="H922" s="4" t="s">
        <v>1780</v>
      </c>
      <c r="I922" s="4">
        <v>2.76284835864745E-4</v>
      </c>
      <c r="J922" s="4">
        <v>2.4792891849738098E-4</v>
      </c>
      <c r="K922" s="4">
        <v>3.7269189193637499E-4</v>
      </c>
      <c r="L922" s="4">
        <v>0</v>
      </c>
      <c r="M922" s="5">
        <v>2.4382920887359699E-5</v>
      </c>
      <c r="N922" s="5">
        <v>3.2845711851202402E-5</v>
      </c>
      <c r="O922" s="4">
        <v>2.7585695002542502E-4</v>
      </c>
      <c r="P922" s="4">
        <v>2.21678759795506E-4</v>
      </c>
      <c r="Q922" s="4">
        <v>2.3000947211675101E-4</v>
      </c>
      <c r="R922" s="5">
        <v>5.2370888925218402E-5</v>
      </c>
      <c r="S922" s="5">
        <v>5.2975022262839101E-5</v>
      </c>
      <c r="T922" s="5">
        <v>5.4833354083941199E-5</v>
      </c>
      <c r="U922" s="4">
        <v>3.3279823567025402E-4</v>
      </c>
      <c r="V922" s="4">
        <v>2.042278047386E-4</v>
      </c>
      <c r="W922" s="4">
        <v>2.5162999043637301E-4</v>
      </c>
      <c r="X922" s="5">
        <v>3.4488425023321502E-5</v>
      </c>
      <c r="Y922" s="5">
        <v>2.70966605596553E-5</v>
      </c>
      <c r="Z922" s="5">
        <v>7.5863770227626798E-5</v>
      </c>
      <c r="AA922" s="4">
        <v>4.0035755560272101E-4</v>
      </c>
      <c r="AB922" s="4">
        <v>2.8726671325397601E-4</v>
      </c>
      <c r="AC922" s="4">
        <v>4.6966592417165101E-4</v>
      </c>
      <c r="AD922" s="5">
        <v>5.4496636498759699E-5</v>
      </c>
      <c r="AE922" s="5">
        <v>3.0449189138977202E-5</v>
      </c>
      <c r="AF922" s="5">
        <v>4.0027841843405697E-5</v>
      </c>
      <c r="AG922" s="5">
        <v>1.4396837676127E-5</v>
      </c>
      <c r="AH922" s="5">
        <v>3.76933276299295E-5</v>
      </c>
      <c r="AI922" s="5">
        <v>2.32560366319122E-5</v>
      </c>
      <c r="AJ922" s="4">
        <v>1.9148053882938801E-4</v>
      </c>
      <c r="AK922" s="5">
        <v>6.6501872811092598E-5</v>
      </c>
      <c r="AL922" s="5">
        <v>4.5508158777801798E-5</v>
      </c>
    </row>
    <row r="923" spans="1:38">
      <c r="A923" s="4" t="s">
        <v>2672</v>
      </c>
      <c r="B923" s="4" t="s">
        <v>2673</v>
      </c>
      <c r="C923" s="4">
        <v>47.2</v>
      </c>
      <c r="D923" s="4">
        <v>-0.77226573786501695</v>
      </c>
      <c r="E923" s="4" t="s">
        <v>2674</v>
      </c>
      <c r="F923" s="4">
        <v>815.56325449521205</v>
      </c>
      <c r="G923" s="4">
        <v>6.5263833333333299</v>
      </c>
      <c r="H923" s="4" t="s">
        <v>1780</v>
      </c>
      <c r="I923" s="5">
        <v>6.8043296599384402E-5</v>
      </c>
      <c r="J923" s="5">
        <v>6.4933102327225303E-5</v>
      </c>
      <c r="K923" s="5">
        <v>7.4745188141746096E-5</v>
      </c>
      <c r="L923" s="4">
        <v>0</v>
      </c>
      <c r="M923" s="5">
        <v>5.54298094183096E-5</v>
      </c>
      <c r="N923" s="5">
        <v>3.5622863502659298E-6</v>
      </c>
      <c r="O923" s="5">
        <v>7.0592752335695903E-5</v>
      </c>
      <c r="P923" s="4">
        <v>1.0328744393673E-4</v>
      </c>
      <c r="Q923" s="5">
        <v>6.4402114640827102E-5</v>
      </c>
      <c r="R923" s="4">
        <v>0</v>
      </c>
      <c r="S923" s="5">
        <v>8.5681433165677801E-5</v>
      </c>
      <c r="T923" s="4">
        <v>1.3998347628033401E-4</v>
      </c>
      <c r="U923" s="5">
        <v>3.6670413485773601E-5</v>
      </c>
      <c r="V923" s="5">
        <v>1.2910027306320901E-5</v>
      </c>
      <c r="W923" s="5">
        <v>1.9801433464798901E-5</v>
      </c>
      <c r="X923" s="4">
        <v>0</v>
      </c>
      <c r="Y923" s="5">
        <v>3.5984765344777903E-5</v>
      </c>
      <c r="Z923" s="5">
        <v>1.67833296307827E-5</v>
      </c>
      <c r="AA923" s="4">
        <v>1.1712630079740299E-4</v>
      </c>
      <c r="AB923" s="5">
        <v>8.5406964146458704E-5</v>
      </c>
      <c r="AC923" s="5">
        <v>5.14604606120946E-5</v>
      </c>
      <c r="AD923" s="4">
        <v>0</v>
      </c>
      <c r="AE923" s="5">
        <v>1.0498561499012E-5</v>
      </c>
      <c r="AF923" s="5">
        <v>3.42132068445068E-5</v>
      </c>
      <c r="AG923" s="5">
        <v>1.9533645876398099E-6</v>
      </c>
      <c r="AH923" s="4">
        <v>0</v>
      </c>
      <c r="AI923" s="4">
        <v>0</v>
      </c>
      <c r="AJ923" s="4">
        <v>0</v>
      </c>
      <c r="AK923" s="4">
        <v>0</v>
      </c>
      <c r="AL923" s="4">
        <v>0</v>
      </c>
    </row>
    <row r="924" spans="1:38">
      <c r="A924" s="4" t="s">
        <v>2675</v>
      </c>
      <c r="B924" s="4" t="s">
        <v>2676</v>
      </c>
      <c r="C924" s="4">
        <v>47.2</v>
      </c>
      <c r="D924" s="4">
        <v>-11.7111603923986</v>
      </c>
      <c r="E924" s="4" t="s">
        <v>2677</v>
      </c>
      <c r="F924" s="4">
        <v>471.36561925602899</v>
      </c>
      <c r="G924" s="4">
        <v>10.464650000000001</v>
      </c>
      <c r="H924" s="4" t="s">
        <v>1780</v>
      </c>
      <c r="I924" s="5">
        <v>7.5817867074793295E-5</v>
      </c>
      <c r="J924" s="4">
        <v>2.47541430691826E-4</v>
      </c>
      <c r="K924" s="4">
        <v>1.03670221612299E-4</v>
      </c>
      <c r="L924" s="5">
        <v>7.7900847847768294E-5</v>
      </c>
      <c r="M924" s="4">
        <v>1.7106220467813301E-4</v>
      </c>
      <c r="N924" s="5">
        <v>3.8353601645560998E-5</v>
      </c>
      <c r="O924" s="5">
        <v>7.0638774853951805E-5</v>
      </c>
      <c r="P924" s="5">
        <v>5.4162750119956798E-5</v>
      </c>
      <c r="Q924" s="5">
        <v>4.5345934225212402E-5</v>
      </c>
      <c r="R924" s="4">
        <v>6.6125494105674697E-4</v>
      </c>
      <c r="S924" s="4">
        <v>5.6462796772796997E-4</v>
      </c>
      <c r="T924" s="4">
        <v>2.72581812037211E-4</v>
      </c>
      <c r="U924" s="5">
        <v>3.4097277518664898E-5</v>
      </c>
      <c r="V924" s="5">
        <v>4.4442769019913998E-5</v>
      </c>
      <c r="W924" s="5">
        <v>4.2269874057732602E-5</v>
      </c>
      <c r="X924" s="4">
        <v>0</v>
      </c>
      <c r="Y924" s="5">
        <v>1.06239870658769E-5</v>
      </c>
      <c r="Z924" s="4">
        <v>0</v>
      </c>
      <c r="AA924" s="5">
        <v>4.6135974327819798E-5</v>
      </c>
      <c r="AB924" s="5">
        <v>5.9205045452935998E-5</v>
      </c>
      <c r="AC924" s="5">
        <v>6.6368578624368999E-5</v>
      </c>
      <c r="AD924" s="5">
        <v>1.29286178938561E-5</v>
      </c>
      <c r="AE924" s="4">
        <v>0</v>
      </c>
      <c r="AF924" s="5">
        <v>4.91604640480222E-5</v>
      </c>
      <c r="AG924" s="4">
        <v>5.3304765440040803E-4</v>
      </c>
      <c r="AH924" s="4">
        <v>4.4781824788481798E-4</v>
      </c>
      <c r="AI924" s="4">
        <v>5.3817723980192596E-4</v>
      </c>
      <c r="AJ924" s="4">
        <v>0</v>
      </c>
      <c r="AK924" s="4">
        <v>6.8463152904890505E-4</v>
      </c>
      <c r="AL924" s="4">
        <v>0</v>
      </c>
    </row>
    <row r="925" spans="1:38">
      <c r="A925" s="4" t="s">
        <v>2678</v>
      </c>
      <c r="B925" s="4" t="s">
        <v>2679</v>
      </c>
      <c r="C925" s="4">
        <v>47.2</v>
      </c>
      <c r="D925" s="4">
        <v>23.622464010634602</v>
      </c>
      <c r="E925" s="4" t="s">
        <v>2680</v>
      </c>
      <c r="F925" s="4">
        <v>800.55472642190705</v>
      </c>
      <c r="G925" s="4">
        <v>9.3520833333333293</v>
      </c>
      <c r="H925" s="4" t="s">
        <v>1780</v>
      </c>
      <c r="I925" s="4">
        <v>9.871019784092991E-4</v>
      </c>
      <c r="J925" s="4">
        <v>8.8150101812350598E-4</v>
      </c>
      <c r="K925" s="4">
        <v>4.8569808818040998E-4</v>
      </c>
      <c r="L925" s="4">
        <v>2.4687356632711399E-3</v>
      </c>
      <c r="M925" s="4">
        <v>3.1959117378608901E-3</v>
      </c>
      <c r="N925" s="4">
        <v>3.0266993638507602E-3</v>
      </c>
      <c r="O925" s="4">
        <v>5.2204042799214399E-4</v>
      </c>
      <c r="P925" s="5">
        <v>7.9957199015812504E-5</v>
      </c>
      <c r="Q925" s="4">
        <v>1.3384522879313499E-4</v>
      </c>
      <c r="R925" s="4">
        <v>1.8390477857445099E-3</v>
      </c>
      <c r="S925" s="4">
        <v>1.6486859402820601E-3</v>
      </c>
      <c r="T925" s="4">
        <v>2.52172736896556E-3</v>
      </c>
      <c r="U925" s="4">
        <v>5.6487910403227499E-4</v>
      </c>
      <c r="V925" s="5">
        <v>8.8727965450173901E-5</v>
      </c>
      <c r="W925" s="4">
        <v>1.59856771384239E-4</v>
      </c>
      <c r="X925" s="4">
        <v>1.79064368534753E-3</v>
      </c>
      <c r="Y925" s="4">
        <v>7.3267753390117104E-4</v>
      </c>
      <c r="Z925" s="4">
        <v>8.6216520264951004E-4</v>
      </c>
      <c r="AA925" s="4">
        <v>1.79872655081479E-4</v>
      </c>
      <c r="AB925" s="5">
        <v>3.8423377918600698E-5</v>
      </c>
      <c r="AC925" s="5">
        <v>7.0360982411703105E-5</v>
      </c>
      <c r="AD925" s="4">
        <v>1.80676588030134E-3</v>
      </c>
      <c r="AE925" s="4">
        <v>1.1625432033468099E-3</v>
      </c>
      <c r="AF925" s="4">
        <v>3.83763328572743E-3</v>
      </c>
      <c r="AG925" s="4">
        <v>2.7372030710928101E-3</v>
      </c>
      <c r="AH925" s="4">
        <v>1.24337921434622E-3</v>
      </c>
      <c r="AI925" s="4">
        <v>2.7726048494451801E-3</v>
      </c>
      <c r="AJ925" s="4">
        <v>1.60940529226548E-3</v>
      </c>
      <c r="AK925" s="4">
        <v>4.02323128588081E-4</v>
      </c>
      <c r="AL925" s="4">
        <v>3.4792216643160599E-4</v>
      </c>
    </row>
    <row r="926" spans="1:38">
      <c r="A926" s="4" t="s">
        <v>2681</v>
      </c>
      <c r="B926" s="4" t="s">
        <v>2682</v>
      </c>
      <c r="C926" s="4">
        <v>47.2</v>
      </c>
      <c r="D926" s="4">
        <v>-37.3484003653491</v>
      </c>
      <c r="E926" s="4" t="s">
        <v>2201</v>
      </c>
      <c r="F926" s="4">
        <v>345.229416945102</v>
      </c>
      <c r="G926" s="4">
        <v>5.1493333333333302</v>
      </c>
      <c r="H926" s="4" t="s">
        <v>1780</v>
      </c>
      <c r="I926" s="4">
        <v>4.0305172818680098E-4</v>
      </c>
      <c r="J926" s="4">
        <v>4.9706954705825205E-4</v>
      </c>
      <c r="K926" s="4">
        <v>6.0161047279501303E-4</v>
      </c>
      <c r="L926" s="4">
        <v>2.6753164121541599E-4</v>
      </c>
      <c r="M926" s="5">
        <v>7.3617598008058705E-5</v>
      </c>
      <c r="N926" s="4">
        <v>2.0389717261903401E-4</v>
      </c>
      <c r="O926" s="4">
        <v>5.4900732430057805E-4</v>
      </c>
      <c r="P926" s="4">
        <v>4.9060149388058195E-4</v>
      </c>
      <c r="Q926" s="4">
        <v>4.76569660615556E-4</v>
      </c>
      <c r="R926" s="5">
        <v>6.5669393875107603E-5</v>
      </c>
      <c r="S926" s="4">
        <v>1.2847436079437599E-4</v>
      </c>
      <c r="T926" s="5">
        <v>4.4731952928461301E-5</v>
      </c>
      <c r="U926" s="4">
        <v>3.2873976455343801E-4</v>
      </c>
      <c r="V926" s="4">
        <v>3.6797859232313198E-4</v>
      </c>
      <c r="W926" s="4">
        <v>3.6377316350917599E-4</v>
      </c>
      <c r="X926" s="5">
        <v>8.3217024621444599E-5</v>
      </c>
      <c r="Y926" s="4">
        <v>1.31870297179689E-4</v>
      </c>
      <c r="Z926" s="4">
        <v>3.602038795112E-4</v>
      </c>
      <c r="AA926" s="4">
        <v>3.3239457140329601E-4</v>
      </c>
      <c r="AB926" s="4">
        <v>3.6417588047865299E-4</v>
      </c>
      <c r="AC926" s="4">
        <v>4.18964746008384E-4</v>
      </c>
      <c r="AD926" s="4">
        <v>0</v>
      </c>
      <c r="AE926" s="4">
        <v>0</v>
      </c>
      <c r="AF926" s="4">
        <v>1.4985505343212299E-4</v>
      </c>
      <c r="AG926" s="4">
        <v>0</v>
      </c>
      <c r="AH926" s="4">
        <v>0</v>
      </c>
      <c r="AI926" s="4">
        <v>0</v>
      </c>
      <c r="AJ926" s="4">
        <v>0</v>
      </c>
      <c r="AK926" s="4">
        <v>0</v>
      </c>
      <c r="AL926" s="5">
        <v>3.5502184985701101E-5</v>
      </c>
    </row>
    <row r="927" spans="1:38">
      <c r="A927" s="4" t="s">
        <v>2683</v>
      </c>
      <c r="B927" s="4" t="s">
        <v>2684</v>
      </c>
      <c r="C927" s="4">
        <v>47.2</v>
      </c>
      <c r="D927" s="4">
        <v>-0.63404850849736505</v>
      </c>
      <c r="E927" s="4" t="s">
        <v>2685</v>
      </c>
      <c r="F927" s="4">
        <v>486.13760452633301</v>
      </c>
      <c r="G927" s="4">
        <v>2.6455500000000001</v>
      </c>
      <c r="H927" s="4" t="s">
        <v>1780</v>
      </c>
      <c r="I927" s="5">
        <v>2.0344425994649601E-6</v>
      </c>
      <c r="J927" s="5">
        <v>9.5073033029060999E-6</v>
      </c>
      <c r="K927" s="5">
        <v>4.3314174432584099E-6</v>
      </c>
      <c r="L927" s="4">
        <v>0</v>
      </c>
      <c r="M927" s="4">
        <v>0</v>
      </c>
      <c r="N927" s="4">
        <v>0</v>
      </c>
      <c r="O927" s="5">
        <v>6.7630100372747497E-6</v>
      </c>
      <c r="P927" s="5">
        <v>3.41656937059543E-6</v>
      </c>
      <c r="Q927" s="5">
        <v>4.3836969249614903E-6</v>
      </c>
      <c r="R927" s="4">
        <v>0</v>
      </c>
      <c r="S927" s="4">
        <v>0</v>
      </c>
      <c r="T927" s="4">
        <v>0</v>
      </c>
      <c r="U927" s="5">
        <v>1.10680126577071E-7</v>
      </c>
      <c r="V927" s="5">
        <v>1.88957004045738E-6</v>
      </c>
      <c r="W927" s="5">
        <v>3.8924680381240097E-6</v>
      </c>
      <c r="X927" s="4">
        <v>0</v>
      </c>
      <c r="Y927" s="4">
        <v>0</v>
      </c>
      <c r="Z927" s="4">
        <v>0</v>
      </c>
      <c r="AA927" s="4">
        <v>0</v>
      </c>
      <c r="AB927" s="5">
        <v>7.2467562075491898E-6</v>
      </c>
      <c r="AC927" s="5">
        <v>1.38327837293576E-5</v>
      </c>
      <c r="AD927" s="4">
        <v>0</v>
      </c>
      <c r="AE927" s="4">
        <v>0</v>
      </c>
      <c r="AF927" s="4">
        <v>0</v>
      </c>
      <c r="AG927" s="4">
        <v>0</v>
      </c>
      <c r="AH927" s="4">
        <v>0</v>
      </c>
      <c r="AI927" s="4">
        <v>0</v>
      </c>
      <c r="AJ927" s="4">
        <v>0</v>
      </c>
      <c r="AK927" s="4">
        <v>0</v>
      </c>
      <c r="AL927" s="4">
        <v>0</v>
      </c>
    </row>
    <row r="928" spans="1:38">
      <c r="A928" s="4" t="s">
        <v>2686</v>
      </c>
      <c r="B928" s="4" t="s">
        <v>2687</v>
      </c>
      <c r="C928" s="4">
        <v>47.2</v>
      </c>
      <c r="D928" s="4">
        <v>-21.447724781941801</v>
      </c>
      <c r="E928" s="4" t="s">
        <v>2688</v>
      </c>
      <c r="F928" s="4">
        <v>538.08584276292902</v>
      </c>
      <c r="G928" s="4">
        <v>1.0684166666666699</v>
      </c>
      <c r="H928" s="4" t="s">
        <v>1780</v>
      </c>
      <c r="I928" s="5">
        <v>3.6225000142757598E-5</v>
      </c>
      <c r="J928" s="5">
        <v>2.4025561811069801E-5</v>
      </c>
      <c r="K928" s="5">
        <v>5.4353374139156403E-5</v>
      </c>
      <c r="L928" s="4">
        <v>0</v>
      </c>
      <c r="M928" s="4">
        <v>0</v>
      </c>
      <c r="N928" s="4">
        <v>0</v>
      </c>
      <c r="O928" s="5">
        <v>2.8361836413908698E-7</v>
      </c>
      <c r="P928" s="5">
        <v>5.8858857485754702E-5</v>
      </c>
      <c r="Q928" s="5">
        <v>5.93450105168496E-5</v>
      </c>
      <c r="R928" s="4">
        <v>0</v>
      </c>
      <c r="S928" s="4">
        <v>0</v>
      </c>
      <c r="T928" s="4">
        <v>0</v>
      </c>
      <c r="U928" s="4">
        <v>1.7810684101079199E-4</v>
      </c>
      <c r="V928" s="5">
        <v>5.9170274406310098E-5</v>
      </c>
      <c r="W928" s="5">
        <v>8.7925496376930996E-5</v>
      </c>
      <c r="X928" s="4">
        <v>0</v>
      </c>
      <c r="Y928" s="4">
        <v>0</v>
      </c>
      <c r="Z928" s="4">
        <v>0</v>
      </c>
      <c r="AA928" s="5">
        <v>5.3641668586281002E-7</v>
      </c>
      <c r="AB928" s="5">
        <v>4.5089891596853599E-7</v>
      </c>
      <c r="AC928" s="5">
        <v>5.1654934087565799E-7</v>
      </c>
      <c r="AD928" s="4">
        <v>0</v>
      </c>
      <c r="AE928" s="4">
        <v>0</v>
      </c>
      <c r="AF928" s="4">
        <v>0</v>
      </c>
      <c r="AG928" s="4">
        <v>0</v>
      </c>
      <c r="AH928" s="4">
        <v>0</v>
      </c>
      <c r="AI928" s="4">
        <v>0</v>
      </c>
      <c r="AJ928" s="4">
        <v>0</v>
      </c>
      <c r="AK928" s="4">
        <v>0</v>
      </c>
      <c r="AL928" s="4">
        <v>0</v>
      </c>
    </row>
    <row r="929" spans="1:38">
      <c r="A929" s="4" t="s">
        <v>2689</v>
      </c>
      <c r="B929" s="4" t="s">
        <v>2690</v>
      </c>
      <c r="C929" s="4">
        <v>47.2</v>
      </c>
      <c r="D929" s="4">
        <v>-20.36662201143</v>
      </c>
      <c r="E929" s="4" t="s">
        <v>2691</v>
      </c>
      <c r="F929" s="4">
        <v>547.15520220388203</v>
      </c>
      <c r="G929" s="4">
        <v>0.74741666666666695</v>
      </c>
      <c r="H929" s="4" t="s">
        <v>1780</v>
      </c>
      <c r="I929" s="5">
        <v>6.4023443036746903E-5</v>
      </c>
      <c r="J929" s="5">
        <v>6.4956925864758999E-5</v>
      </c>
      <c r="K929" s="5">
        <v>4.2528049121056103E-5</v>
      </c>
      <c r="L929" s="4">
        <v>0</v>
      </c>
      <c r="M929" s="4">
        <v>0</v>
      </c>
      <c r="N929" s="4">
        <v>0</v>
      </c>
      <c r="O929" s="5">
        <v>8.7470652855743398E-5</v>
      </c>
      <c r="P929" s="4">
        <v>1.1066852271334E-4</v>
      </c>
      <c r="Q929" s="5">
        <v>6.0193731047021602E-5</v>
      </c>
      <c r="R929" s="4">
        <v>0</v>
      </c>
      <c r="S929" s="4">
        <v>0</v>
      </c>
      <c r="T929" s="4">
        <v>0</v>
      </c>
      <c r="U929" s="5">
        <v>6.5476447891968503E-5</v>
      </c>
      <c r="V929" s="5">
        <v>4.9877264894664597E-5</v>
      </c>
      <c r="W929" s="5">
        <v>6.2665698871256897E-5</v>
      </c>
      <c r="X929" s="4">
        <v>0</v>
      </c>
      <c r="Y929" s="4">
        <v>0</v>
      </c>
      <c r="Z929" s="4">
        <v>0</v>
      </c>
      <c r="AA929" s="4">
        <v>1.12533106566186E-4</v>
      </c>
      <c r="AB929" s="5">
        <v>5.22002235306917E-5</v>
      </c>
      <c r="AC929" s="5">
        <v>4.67460835572012E-5</v>
      </c>
      <c r="AD929" s="4">
        <v>0</v>
      </c>
      <c r="AE929" s="4">
        <v>0</v>
      </c>
      <c r="AF929" s="4">
        <v>0</v>
      </c>
      <c r="AG929" s="4">
        <v>0</v>
      </c>
      <c r="AH929" s="4">
        <v>0</v>
      </c>
      <c r="AI929" s="4">
        <v>0</v>
      </c>
      <c r="AJ929" s="4">
        <v>0</v>
      </c>
      <c r="AK929" s="4">
        <v>0</v>
      </c>
      <c r="AL929" s="4">
        <v>0</v>
      </c>
    </row>
    <row r="930" spans="1:38">
      <c r="A930" s="4" t="s">
        <v>2692</v>
      </c>
      <c r="B930" s="4" t="s">
        <v>2693</v>
      </c>
      <c r="C930" s="4">
        <v>47.1</v>
      </c>
      <c r="D930" s="4">
        <v>-40.939295532408799</v>
      </c>
      <c r="E930" s="4" t="s">
        <v>2694</v>
      </c>
      <c r="F930" s="4">
        <v>199.00859212713601</v>
      </c>
      <c r="G930" s="4">
        <v>2.0385666666666702</v>
      </c>
      <c r="H930" s="4" t="s">
        <v>1780</v>
      </c>
      <c r="I930" s="4">
        <v>0</v>
      </c>
      <c r="J930" s="4">
        <v>0</v>
      </c>
      <c r="K930" s="5">
        <v>7.7865683629066195E-6</v>
      </c>
      <c r="L930" s="4">
        <v>0</v>
      </c>
      <c r="M930" s="5">
        <v>4.5342845436266798E-5</v>
      </c>
      <c r="N930" s="4">
        <v>1.86198268415039E-4</v>
      </c>
      <c r="O930" s="5">
        <v>1.8557873518442999E-5</v>
      </c>
      <c r="P930" s="5">
        <v>4.7302863780385296E-6</v>
      </c>
      <c r="Q930" s="5">
        <v>1.2112594911550799E-6</v>
      </c>
      <c r="R930" s="5">
        <v>1.7824558361725698E-5</v>
      </c>
      <c r="S930" s="4">
        <v>0</v>
      </c>
      <c r="T930" s="4">
        <v>0</v>
      </c>
      <c r="U930" s="4">
        <v>0</v>
      </c>
      <c r="V930" s="4">
        <v>0</v>
      </c>
      <c r="W930" s="5">
        <v>1.11814928299064E-6</v>
      </c>
      <c r="X930" s="5">
        <v>3.2478618779823201E-5</v>
      </c>
      <c r="Y930" s="4">
        <v>0</v>
      </c>
      <c r="Z930" s="5">
        <v>1.7118983724390901E-5</v>
      </c>
      <c r="AA930" s="4">
        <v>0</v>
      </c>
      <c r="AB930" s="5">
        <v>3.4387693274394897E-5</v>
      </c>
      <c r="AC930" s="4">
        <v>0</v>
      </c>
      <c r="AD930" s="4">
        <v>0</v>
      </c>
      <c r="AE930" s="4">
        <v>2.1631035893298001E-4</v>
      </c>
      <c r="AF930" s="5">
        <v>1.6526973907370901E-5</v>
      </c>
      <c r="AG930" s="4">
        <v>0</v>
      </c>
      <c r="AH930" s="4">
        <v>0</v>
      </c>
      <c r="AI930" s="4">
        <v>0</v>
      </c>
      <c r="AJ930" s="4">
        <v>0</v>
      </c>
      <c r="AK930" s="5">
        <v>4.16197967517685E-5</v>
      </c>
      <c r="AL930" s="5">
        <v>4.8789460842519402E-5</v>
      </c>
    </row>
    <row r="931" spans="1:38">
      <c r="A931" s="4" t="s">
        <v>2695</v>
      </c>
      <c r="B931" s="4" t="s">
        <v>2696</v>
      </c>
      <c r="C931" s="4">
        <v>47.1</v>
      </c>
      <c r="D931" s="4">
        <v>-80.254741827658407</v>
      </c>
      <c r="E931" s="4" t="s">
        <v>2697</v>
      </c>
      <c r="F931" s="4">
        <v>667.38014228698296</v>
      </c>
      <c r="G931" s="4">
        <v>6.7473000000000001</v>
      </c>
      <c r="H931" s="4" t="s">
        <v>1780</v>
      </c>
      <c r="I931" s="4">
        <v>0</v>
      </c>
      <c r="J931" s="4">
        <v>0</v>
      </c>
      <c r="K931" s="4">
        <v>0</v>
      </c>
      <c r="L931" s="4">
        <v>0</v>
      </c>
      <c r="M931" s="4">
        <v>0</v>
      </c>
      <c r="N931" s="4">
        <v>0</v>
      </c>
      <c r="O931" s="4">
        <v>0</v>
      </c>
      <c r="P931" s="4">
        <v>0</v>
      </c>
      <c r="Q931" s="4">
        <v>0</v>
      </c>
      <c r="R931" s="4">
        <v>0</v>
      </c>
      <c r="S931" s="4">
        <v>0</v>
      </c>
      <c r="T931" s="4">
        <v>0</v>
      </c>
      <c r="U931" s="4">
        <v>0</v>
      </c>
      <c r="V931" s="4">
        <v>0</v>
      </c>
      <c r="W931" s="4">
        <v>0</v>
      </c>
      <c r="X931" s="4">
        <v>0</v>
      </c>
      <c r="Y931" s="4">
        <v>0</v>
      </c>
      <c r="Z931" s="4">
        <v>0</v>
      </c>
      <c r="AA931" s="4">
        <v>0</v>
      </c>
      <c r="AB931" s="4">
        <v>0</v>
      </c>
      <c r="AC931" s="4">
        <v>0</v>
      </c>
      <c r="AD931" s="4">
        <v>0</v>
      </c>
      <c r="AE931" s="4">
        <v>0</v>
      </c>
      <c r="AF931" s="4">
        <v>0</v>
      </c>
      <c r="AG931" s="4">
        <v>0</v>
      </c>
      <c r="AH931" s="4">
        <v>0</v>
      </c>
      <c r="AI931" s="4">
        <v>0</v>
      </c>
      <c r="AJ931" s="4">
        <v>3.5583718962486199E-3</v>
      </c>
      <c r="AK931" s="4">
        <v>0</v>
      </c>
      <c r="AL931" s="4">
        <v>0</v>
      </c>
    </row>
    <row r="932" spans="1:38">
      <c r="A932" s="4" t="s">
        <v>2698</v>
      </c>
      <c r="B932" s="4" t="s">
        <v>2699</v>
      </c>
      <c r="C932" s="4">
        <v>47.1</v>
      </c>
      <c r="D932" s="4">
        <v>-9.9363785002064198</v>
      </c>
      <c r="E932" s="4" t="s">
        <v>1482</v>
      </c>
      <c r="F932" s="4">
        <v>329.08231502454998</v>
      </c>
      <c r="G932" s="4">
        <v>6.2697166666666702</v>
      </c>
      <c r="H932" s="4" t="s">
        <v>1780</v>
      </c>
      <c r="I932" s="4">
        <v>0</v>
      </c>
      <c r="J932" s="5">
        <v>5.0000356421589802E-5</v>
      </c>
      <c r="K932" s="4">
        <v>0</v>
      </c>
      <c r="L932" s="4">
        <v>1.4487326362616501E-4</v>
      </c>
      <c r="M932" s="4">
        <v>0</v>
      </c>
      <c r="N932" s="4">
        <v>0</v>
      </c>
      <c r="O932" s="4">
        <v>0</v>
      </c>
      <c r="P932" s="4">
        <v>0</v>
      </c>
      <c r="Q932" s="4">
        <v>0</v>
      </c>
      <c r="R932" s="4">
        <v>0</v>
      </c>
      <c r="S932" s="4">
        <v>0</v>
      </c>
      <c r="T932" s="4">
        <v>0</v>
      </c>
      <c r="U932" s="5">
        <v>2.43658790622817E-6</v>
      </c>
      <c r="V932" s="4">
        <v>0</v>
      </c>
      <c r="W932" s="4">
        <v>0</v>
      </c>
      <c r="X932" s="4">
        <v>0</v>
      </c>
      <c r="Y932" s="4">
        <v>0</v>
      </c>
      <c r="Z932" s="4">
        <v>0</v>
      </c>
      <c r="AA932" s="4">
        <v>0</v>
      </c>
      <c r="AB932" s="4">
        <v>0</v>
      </c>
      <c r="AC932" s="4">
        <v>0</v>
      </c>
      <c r="AD932" s="4">
        <v>0</v>
      </c>
      <c r="AE932" s="4">
        <v>0</v>
      </c>
      <c r="AF932" s="4">
        <v>0</v>
      </c>
      <c r="AG932" s="4">
        <v>0</v>
      </c>
      <c r="AH932" s="4">
        <v>0</v>
      </c>
      <c r="AI932" s="4">
        <v>0</v>
      </c>
      <c r="AJ932" s="4">
        <v>0</v>
      </c>
      <c r="AK932" s="4">
        <v>0</v>
      </c>
      <c r="AL932" s="4">
        <v>0</v>
      </c>
    </row>
    <row r="933" spans="1:38">
      <c r="A933" s="4" t="s">
        <v>2700</v>
      </c>
      <c r="B933" s="4" t="s">
        <v>2701</v>
      </c>
      <c r="C933" s="4">
        <v>47.1</v>
      </c>
      <c r="D933" s="4">
        <v>7.8531370747122304</v>
      </c>
      <c r="E933" s="4" t="s">
        <v>2702</v>
      </c>
      <c r="F933" s="4">
        <v>161.010433815075</v>
      </c>
      <c r="G933" s="4">
        <v>0.73311666666666697</v>
      </c>
      <c r="H933" s="4" t="s">
        <v>1780</v>
      </c>
      <c r="I933" s="5">
        <v>1.2511346493039001E-5</v>
      </c>
      <c r="J933" s="5">
        <v>1.25385604217014E-5</v>
      </c>
      <c r="K933" s="5">
        <v>1.5482887299163599E-5</v>
      </c>
      <c r="L933" s="4">
        <v>0</v>
      </c>
      <c r="M933" s="4">
        <v>0</v>
      </c>
      <c r="N933" s="4">
        <v>0</v>
      </c>
      <c r="O933" s="5">
        <v>2.1507459222384399E-5</v>
      </c>
      <c r="P933" s="5">
        <v>7.4039677506816903E-6</v>
      </c>
      <c r="Q933" s="5">
        <v>8.4657819960473396E-6</v>
      </c>
      <c r="R933" s="4">
        <v>0</v>
      </c>
      <c r="S933" s="4">
        <v>0</v>
      </c>
      <c r="T933" s="4">
        <v>0</v>
      </c>
      <c r="U933" s="5">
        <v>5.1921588262268299E-6</v>
      </c>
      <c r="V933" s="5">
        <v>6.3292644316406897E-6</v>
      </c>
      <c r="W933" s="5">
        <v>9.9178195453320702E-6</v>
      </c>
      <c r="X933" s="4">
        <v>0</v>
      </c>
      <c r="Y933" s="4">
        <v>0</v>
      </c>
      <c r="Z933" s="4">
        <v>0</v>
      </c>
      <c r="AA933" s="5">
        <v>1.3218208912847301E-5</v>
      </c>
      <c r="AB933" s="5">
        <v>1.24359736255056E-5</v>
      </c>
      <c r="AC933" s="5">
        <v>1.6695687764720099E-5</v>
      </c>
      <c r="AD933" s="4">
        <v>0</v>
      </c>
      <c r="AE933" s="4">
        <v>0</v>
      </c>
      <c r="AF933" s="4">
        <v>0</v>
      </c>
      <c r="AG933" s="4">
        <v>0</v>
      </c>
      <c r="AH933" s="4">
        <v>0</v>
      </c>
      <c r="AI933" s="4">
        <v>0</v>
      </c>
      <c r="AJ933" s="4">
        <v>0</v>
      </c>
      <c r="AK933" s="4">
        <v>0</v>
      </c>
      <c r="AL933" s="4">
        <v>0</v>
      </c>
    </row>
    <row r="934" spans="1:38">
      <c r="A934" s="4" t="s">
        <v>2703</v>
      </c>
      <c r="B934" s="4" t="s">
        <v>2704</v>
      </c>
      <c r="C934" s="4">
        <v>47.1</v>
      </c>
      <c r="D934" s="4">
        <v>32.857891699366299</v>
      </c>
      <c r="E934" s="4" t="s">
        <v>1061</v>
      </c>
      <c r="F934" s="4">
        <v>639.19684707065903</v>
      </c>
      <c r="G934" s="4">
        <v>0.662333333333333</v>
      </c>
      <c r="H934" s="4" t="s">
        <v>1780</v>
      </c>
      <c r="I934" s="4">
        <v>1.2703348517220099E-3</v>
      </c>
      <c r="J934" s="4">
        <v>1.18233832134384E-3</v>
      </c>
      <c r="K934" s="4">
        <v>1.2281994598244701E-3</v>
      </c>
      <c r="L934" s="4">
        <v>0</v>
      </c>
      <c r="M934" s="4">
        <v>0</v>
      </c>
      <c r="N934" s="4">
        <v>0</v>
      </c>
      <c r="O934" s="4">
        <v>1.7139300049024201E-3</v>
      </c>
      <c r="P934" s="4">
        <v>1.4485470580580799E-3</v>
      </c>
      <c r="Q934" s="4">
        <v>1.32460436211557E-3</v>
      </c>
      <c r="R934" s="4">
        <v>0</v>
      </c>
      <c r="S934" s="4">
        <v>0</v>
      </c>
      <c r="T934" s="4">
        <v>0</v>
      </c>
      <c r="U934" s="4">
        <v>9.2988178086550997E-4</v>
      </c>
      <c r="V934" s="4">
        <v>9.0896769865746901E-4</v>
      </c>
      <c r="W934" s="4">
        <v>9.3986576804878095E-4</v>
      </c>
      <c r="X934" s="4">
        <v>0</v>
      </c>
      <c r="Y934" s="4">
        <v>0</v>
      </c>
      <c r="Z934" s="4">
        <v>0</v>
      </c>
      <c r="AA934" s="4">
        <v>9.2664336027602895E-4</v>
      </c>
      <c r="AB934" s="4">
        <v>8.1646090762455697E-4</v>
      </c>
      <c r="AC934" s="4">
        <v>9.64899750773557E-4</v>
      </c>
      <c r="AD934" s="4">
        <v>0</v>
      </c>
      <c r="AE934" s="4">
        <v>0</v>
      </c>
      <c r="AF934" s="4">
        <v>0</v>
      </c>
      <c r="AG934" s="4">
        <v>0</v>
      </c>
      <c r="AH934" s="4">
        <v>0</v>
      </c>
      <c r="AI934" s="4">
        <v>0</v>
      </c>
      <c r="AJ934" s="4">
        <v>0</v>
      </c>
      <c r="AK934" s="4">
        <v>0</v>
      </c>
      <c r="AL934" s="4">
        <v>0</v>
      </c>
    </row>
    <row r="935" spans="1:38">
      <c r="A935" s="4" t="s">
        <v>2705</v>
      </c>
      <c r="B935" s="4" t="s">
        <v>2706</v>
      </c>
      <c r="C935" s="4">
        <v>47</v>
      </c>
      <c r="D935" s="4">
        <v>35.433337363512699</v>
      </c>
      <c r="E935" s="4" t="s">
        <v>2707</v>
      </c>
      <c r="F935" s="4">
        <v>327.08841819312801</v>
      </c>
      <c r="G935" s="4">
        <v>5.5918999999999999</v>
      </c>
      <c r="H935" s="4" t="s">
        <v>1780</v>
      </c>
      <c r="I935" s="5">
        <v>8.87106269609242E-5</v>
      </c>
      <c r="J935" s="4">
        <v>5.6361914016514903E-4</v>
      </c>
      <c r="K935" s="4">
        <v>3.5578191518449698E-4</v>
      </c>
      <c r="L935" s="4">
        <v>0</v>
      </c>
      <c r="M935" s="4">
        <v>0</v>
      </c>
      <c r="N935" s="4">
        <v>0</v>
      </c>
      <c r="O935" s="4">
        <v>1.0698803259990901E-4</v>
      </c>
      <c r="P935" s="4">
        <v>1.7316160610228901E-4</v>
      </c>
      <c r="Q935" s="5">
        <v>1.40582642834487E-5</v>
      </c>
      <c r="R935" s="4">
        <v>0</v>
      </c>
      <c r="S935" s="4">
        <v>0</v>
      </c>
      <c r="T935" s="4">
        <v>0</v>
      </c>
      <c r="U935" s="5">
        <v>8.5855462154522304E-5</v>
      </c>
      <c r="V935" s="5">
        <v>2.3359180363456701E-5</v>
      </c>
      <c r="W935" s="4">
        <v>4.8640607043350602E-4</v>
      </c>
      <c r="X935" s="4">
        <v>0</v>
      </c>
      <c r="Y935" s="5">
        <v>3.5851036481828402E-5</v>
      </c>
      <c r="Z935" s="4">
        <v>0</v>
      </c>
      <c r="AA935" s="4">
        <v>4.0791916250769097E-3</v>
      </c>
      <c r="AB935" s="4">
        <v>2.10024871211709E-3</v>
      </c>
      <c r="AC935" s="4">
        <v>3.4751831976282698E-3</v>
      </c>
      <c r="AD935" s="4">
        <v>0</v>
      </c>
      <c r="AE935" s="4">
        <v>0</v>
      </c>
      <c r="AF935" s="4">
        <v>0</v>
      </c>
      <c r="AG935" s="4">
        <v>0</v>
      </c>
      <c r="AH935" s="4">
        <v>0</v>
      </c>
      <c r="AI935" s="4">
        <v>0</v>
      </c>
      <c r="AJ935" s="4">
        <v>0</v>
      </c>
      <c r="AK935" s="4">
        <v>0</v>
      </c>
      <c r="AL935" s="4">
        <v>0</v>
      </c>
    </row>
    <row r="936" spans="1:38">
      <c r="A936" s="4" t="s">
        <v>2708</v>
      </c>
      <c r="B936" s="4" t="s">
        <v>2709</v>
      </c>
      <c r="C936" s="4">
        <v>47</v>
      </c>
      <c r="D936" s="4">
        <v>-15.431969642801899</v>
      </c>
      <c r="E936" s="4" t="s">
        <v>2710</v>
      </c>
      <c r="F936" s="4">
        <v>518.13329874064698</v>
      </c>
      <c r="G936" s="4">
        <v>1.8676999999999999</v>
      </c>
      <c r="H936" s="4" t="s">
        <v>1780</v>
      </c>
      <c r="I936" s="4">
        <v>1.1989017249469001E-3</v>
      </c>
      <c r="J936" s="4">
        <v>1.1728478879337199E-3</v>
      </c>
      <c r="K936" s="4">
        <v>1.0185071329800999E-3</v>
      </c>
      <c r="L936" s="4">
        <v>0</v>
      </c>
      <c r="M936" s="4">
        <v>0</v>
      </c>
      <c r="N936" s="4">
        <v>0</v>
      </c>
      <c r="O936" s="4">
        <v>1.42583946484709E-3</v>
      </c>
      <c r="P936" s="4">
        <v>1.5942748535314401E-3</v>
      </c>
      <c r="Q936" s="4">
        <v>9.9084062957800604E-4</v>
      </c>
      <c r="R936" s="4">
        <v>0</v>
      </c>
      <c r="S936" s="4">
        <v>0</v>
      </c>
      <c r="T936" s="4">
        <v>0</v>
      </c>
      <c r="U936" s="4">
        <v>1.2696650272992799E-3</v>
      </c>
      <c r="V936" s="4">
        <v>1.0354392831367701E-3</v>
      </c>
      <c r="W936" s="4">
        <v>1.2710373504001399E-3</v>
      </c>
      <c r="X936" s="4">
        <v>0</v>
      </c>
      <c r="Y936" s="4">
        <v>0</v>
      </c>
      <c r="Z936" s="4">
        <v>0</v>
      </c>
      <c r="AA936" s="4">
        <v>1.60810294139581E-3</v>
      </c>
      <c r="AB936" s="4">
        <v>1.20654581361E-3</v>
      </c>
      <c r="AC936" s="4">
        <v>1.4012907374355301E-3</v>
      </c>
      <c r="AD936" s="4">
        <v>0</v>
      </c>
      <c r="AE936" s="4">
        <v>0</v>
      </c>
      <c r="AF936" s="4">
        <v>0</v>
      </c>
      <c r="AG936" s="4">
        <v>0</v>
      </c>
      <c r="AH936" s="4">
        <v>0</v>
      </c>
      <c r="AI936" s="4">
        <v>0</v>
      </c>
      <c r="AJ936" s="4">
        <v>0</v>
      </c>
      <c r="AK936" s="4">
        <v>0</v>
      </c>
      <c r="AL936" s="4">
        <v>0</v>
      </c>
    </row>
    <row r="937" spans="1:38">
      <c r="A937" s="4" t="s">
        <v>2711</v>
      </c>
      <c r="B937" s="4" t="s">
        <v>2712</v>
      </c>
      <c r="C937" s="4">
        <v>47</v>
      </c>
      <c r="D937" s="4">
        <v>23.659168305567398</v>
      </c>
      <c r="E937" s="4" t="s">
        <v>784</v>
      </c>
      <c r="F937" s="4">
        <v>278.06067303035297</v>
      </c>
      <c r="G937" s="4">
        <v>3.1159666666666701</v>
      </c>
      <c r="H937" s="4" t="s">
        <v>1780</v>
      </c>
      <c r="I937" s="5">
        <v>3.7738491192786603E-5</v>
      </c>
      <c r="J937" s="5">
        <v>5.1220392189081599E-5</v>
      </c>
      <c r="K937" s="5">
        <v>4.2739734797041598E-5</v>
      </c>
      <c r="L937" s="5">
        <v>9.4540688120384105E-5</v>
      </c>
      <c r="M937" s="5">
        <v>1.3136294356741401E-5</v>
      </c>
      <c r="N937" s="5">
        <v>2.1516540889484002E-5</v>
      </c>
      <c r="O937" s="5">
        <v>8.7505715647581502E-5</v>
      </c>
      <c r="P937" s="5">
        <v>6.1952453717727105E-5</v>
      </c>
      <c r="Q937" s="5">
        <v>6.5774449219088805E-5</v>
      </c>
      <c r="R937" s="4">
        <v>0</v>
      </c>
      <c r="S937" s="5">
        <v>5.0364419989128898E-5</v>
      </c>
      <c r="T937" s="4">
        <v>0</v>
      </c>
      <c r="U937" s="5">
        <v>3.4418582609486E-5</v>
      </c>
      <c r="V937" s="5">
        <v>5.2307532097066799E-5</v>
      </c>
      <c r="W937" s="5">
        <v>5.5614078044969101E-5</v>
      </c>
      <c r="X937" s="4">
        <v>0</v>
      </c>
      <c r="Y937" s="4">
        <v>0</v>
      </c>
      <c r="Z937" s="5">
        <v>2.54771169179719E-5</v>
      </c>
      <c r="AA937" s="5">
        <v>4.6316549168967003E-5</v>
      </c>
      <c r="AB937" s="5">
        <v>5.22169845402412E-5</v>
      </c>
      <c r="AC937" s="5">
        <v>4.64674878089875E-5</v>
      </c>
      <c r="AD937" s="4">
        <v>0</v>
      </c>
      <c r="AE937" s="4">
        <v>0</v>
      </c>
      <c r="AF937" s="4">
        <v>0</v>
      </c>
      <c r="AG937" s="4">
        <v>0</v>
      </c>
      <c r="AH937" s="4">
        <v>0</v>
      </c>
      <c r="AI937" s="4">
        <v>0</v>
      </c>
      <c r="AJ937" s="4">
        <v>0</v>
      </c>
      <c r="AK937" s="4">
        <v>0</v>
      </c>
      <c r="AL937" s="4">
        <v>0</v>
      </c>
    </row>
    <row r="938" spans="1:38">
      <c r="A938" s="4" t="s">
        <v>2713</v>
      </c>
      <c r="B938" s="4" t="s">
        <v>2714</v>
      </c>
      <c r="C938" s="4">
        <v>47</v>
      </c>
      <c r="D938" s="4">
        <v>-3.7888220587655099</v>
      </c>
      <c r="E938" s="4" t="s">
        <v>2715</v>
      </c>
      <c r="F938" s="4">
        <v>453.13740771373801</v>
      </c>
      <c r="G938" s="4">
        <v>3.1803166666666698</v>
      </c>
      <c r="H938" s="4" t="s">
        <v>1780</v>
      </c>
      <c r="I938" s="5">
        <v>9.1516347364290905E-5</v>
      </c>
      <c r="J938" s="4">
        <v>1.0341659177712E-4</v>
      </c>
      <c r="K938" s="5">
        <v>9.4027671458013403E-5</v>
      </c>
      <c r="L938" s="4">
        <v>0</v>
      </c>
      <c r="M938" s="4">
        <v>0</v>
      </c>
      <c r="N938" s="4">
        <v>0</v>
      </c>
      <c r="O938" s="4">
        <v>1.8093861245762201E-4</v>
      </c>
      <c r="P938" s="4">
        <v>1.8006752061958901E-4</v>
      </c>
      <c r="Q938" s="4">
        <v>1.30782643838762E-4</v>
      </c>
      <c r="R938" s="4">
        <v>0</v>
      </c>
      <c r="S938" s="4">
        <v>0</v>
      </c>
      <c r="T938" s="4">
        <v>0</v>
      </c>
      <c r="U938" s="4">
        <v>1.09116937911424E-4</v>
      </c>
      <c r="V938" s="5">
        <v>9.8206268876059697E-5</v>
      </c>
      <c r="W938" s="4">
        <v>1.09295250443258E-4</v>
      </c>
      <c r="X938" s="4">
        <v>0</v>
      </c>
      <c r="Y938" s="4">
        <v>0</v>
      </c>
      <c r="Z938" s="4">
        <v>0</v>
      </c>
      <c r="AA938" s="4">
        <v>1.9207828769162401E-4</v>
      </c>
      <c r="AB938" s="4">
        <v>1.74957377733314E-4</v>
      </c>
      <c r="AC938" s="4">
        <v>1.1847283660508799E-4</v>
      </c>
      <c r="AD938" s="4">
        <v>0</v>
      </c>
      <c r="AE938" s="4">
        <v>0</v>
      </c>
      <c r="AF938" s="4">
        <v>0</v>
      </c>
      <c r="AG938" s="4">
        <v>0</v>
      </c>
      <c r="AH938" s="4">
        <v>0</v>
      </c>
      <c r="AI938" s="4">
        <v>0</v>
      </c>
      <c r="AJ938" s="4">
        <v>0</v>
      </c>
      <c r="AK938" s="4">
        <v>0</v>
      </c>
      <c r="AL938" s="4">
        <v>0</v>
      </c>
    </row>
    <row r="939" spans="1:38">
      <c r="A939" s="4" t="s">
        <v>2716</v>
      </c>
      <c r="B939" s="4" t="s">
        <v>2717</v>
      </c>
      <c r="C939" s="4">
        <v>47</v>
      </c>
      <c r="D939" s="4">
        <v>2.2137758041242899</v>
      </c>
      <c r="E939" s="4" t="s">
        <v>1272</v>
      </c>
      <c r="F939" s="4">
        <v>343.21323952853697</v>
      </c>
      <c r="G939" s="4">
        <v>3.9081333333333301</v>
      </c>
      <c r="H939" s="4" t="s">
        <v>1780</v>
      </c>
      <c r="I939" s="4">
        <v>6.2860897132551797E-4</v>
      </c>
      <c r="J939" s="4">
        <v>6.3469755986090702E-4</v>
      </c>
      <c r="K939" s="4">
        <v>5.9749221390601804E-4</v>
      </c>
      <c r="L939" s="4">
        <v>2.6815753825245198E-4</v>
      </c>
      <c r="M939" s="5">
        <v>7.6963752033169907E-6</v>
      </c>
      <c r="N939" s="5">
        <v>6.4378462373730096E-5</v>
      </c>
      <c r="O939" s="4">
        <v>5.5811575107360704E-4</v>
      </c>
      <c r="P939" s="4">
        <v>6.0691045870542705E-4</v>
      </c>
      <c r="Q939" s="4">
        <v>5.1276674885996005E-4</v>
      </c>
      <c r="R939" s="4">
        <v>0</v>
      </c>
      <c r="S939" s="5">
        <v>5.0442576795623799E-5</v>
      </c>
      <c r="T939" s="5">
        <v>9.9548011156636798E-6</v>
      </c>
      <c r="U939" s="4">
        <v>5.8680911718883805E-4</v>
      </c>
      <c r="V939" s="4">
        <v>3.7009159158996502E-4</v>
      </c>
      <c r="W939" s="4">
        <v>4.9488869585253398E-4</v>
      </c>
      <c r="X939" s="5">
        <v>3.4426447073464599E-5</v>
      </c>
      <c r="Y939" s="5">
        <v>9.0258360178516304E-6</v>
      </c>
      <c r="Z939" s="5">
        <v>8.1280898234831005E-5</v>
      </c>
      <c r="AA939" s="4">
        <v>5.1331033649773105E-4</v>
      </c>
      <c r="AB939" s="4">
        <v>4.4725521604735901E-4</v>
      </c>
      <c r="AC939" s="4">
        <v>5.5076566417447805E-4</v>
      </c>
      <c r="AD939" s="4">
        <v>0</v>
      </c>
      <c r="AE939" s="5">
        <v>9.0978433314517496E-5</v>
      </c>
      <c r="AF939" s="5">
        <v>3.40355528874061E-5</v>
      </c>
      <c r="AG939" s="4">
        <v>0</v>
      </c>
      <c r="AH939" s="4">
        <v>0</v>
      </c>
      <c r="AI939" s="4">
        <v>0</v>
      </c>
      <c r="AJ939" s="4">
        <v>0</v>
      </c>
      <c r="AK939" s="4">
        <v>0</v>
      </c>
      <c r="AL939" s="4">
        <v>0</v>
      </c>
    </row>
    <row r="940" spans="1:38">
      <c r="A940" s="4" t="s">
        <v>2718</v>
      </c>
      <c r="B940" s="4" t="s">
        <v>2719</v>
      </c>
      <c r="C940" s="4">
        <v>47</v>
      </c>
      <c r="D940" s="4">
        <v>-8.5270049081179202</v>
      </c>
      <c r="E940" s="4" t="s">
        <v>2720</v>
      </c>
      <c r="F940" s="4">
        <v>633.27611319251798</v>
      </c>
      <c r="G940" s="4">
        <v>4.7996999999999996</v>
      </c>
      <c r="H940" s="4" t="s">
        <v>1780</v>
      </c>
      <c r="I940" s="5">
        <v>7.6005980711510998E-5</v>
      </c>
      <c r="J940" s="5">
        <v>8.3399914397869697E-5</v>
      </c>
      <c r="K940" s="4">
        <v>1.2511458943162101E-4</v>
      </c>
      <c r="L940" s="4">
        <v>0</v>
      </c>
      <c r="M940" s="4">
        <v>0</v>
      </c>
      <c r="N940" s="4">
        <v>0</v>
      </c>
      <c r="O940" s="5">
        <v>8.8110343235665999E-5</v>
      </c>
      <c r="P940" s="5">
        <v>5.1932310546894498E-5</v>
      </c>
      <c r="Q940" s="5">
        <v>4.9193519662016097E-5</v>
      </c>
      <c r="R940" s="4">
        <v>0</v>
      </c>
      <c r="S940" s="4">
        <v>0</v>
      </c>
      <c r="T940" s="4">
        <v>0</v>
      </c>
      <c r="U940" s="4">
        <v>1.1335561235759E-4</v>
      </c>
      <c r="V940" s="5">
        <v>4.2116698144508602E-5</v>
      </c>
      <c r="W940" s="5">
        <v>8.0234982871428605E-5</v>
      </c>
      <c r="X940" s="4">
        <v>0</v>
      </c>
      <c r="Y940" s="4">
        <v>0</v>
      </c>
      <c r="Z940" s="4">
        <v>0</v>
      </c>
      <c r="AA940" s="4">
        <v>2.9013898742780001E-4</v>
      </c>
      <c r="AB940" s="4">
        <v>2.3743805030133601E-4</v>
      </c>
      <c r="AC940" s="4">
        <v>1.4986174172051001E-4</v>
      </c>
      <c r="AD940" s="4">
        <v>0</v>
      </c>
      <c r="AE940" s="4">
        <v>0</v>
      </c>
      <c r="AF940" s="4">
        <v>0</v>
      </c>
      <c r="AG940" s="4">
        <v>0</v>
      </c>
      <c r="AH940" s="4">
        <v>0</v>
      </c>
      <c r="AI940" s="4">
        <v>0</v>
      </c>
      <c r="AJ940" s="4">
        <v>0</v>
      </c>
      <c r="AK940" s="4">
        <v>0</v>
      </c>
      <c r="AL940" s="4">
        <v>0</v>
      </c>
    </row>
    <row r="941" spans="1:38">
      <c r="A941" s="4" t="s">
        <v>2721</v>
      </c>
      <c r="B941" s="4" t="s">
        <v>2722</v>
      </c>
      <c r="C941" s="4">
        <v>46.9</v>
      </c>
      <c r="D941" s="4">
        <v>6.55139593758215</v>
      </c>
      <c r="E941" s="4" t="s">
        <v>834</v>
      </c>
      <c r="F941" s="4">
        <v>227.068839267389</v>
      </c>
      <c r="G941" s="4">
        <v>1.58958333333333</v>
      </c>
      <c r="H941" s="4" t="s">
        <v>1780</v>
      </c>
      <c r="I941" s="5">
        <v>3.1535188010221502E-5</v>
      </c>
      <c r="J941" s="5">
        <v>3.8777163714259202E-5</v>
      </c>
      <c r="K941" s="5">
        <v>6.0719954333246603E-5</v>
      </c>
      <c r="L941" s="5">
        <v>1.15975660044846E-5</v>
      </c>
      <c r="M941" s="5">
        <v>8.3864548990154601E-6</v>
      </c>
      <c r="N941" s="5">
        <v>2.8698681438732399E-5</v>
      </c>
      <c r="O941" s="5">
        <v>5.36492967375315E-5</v>
      </c>
      <c r="P941" s="5">
        <v>4.8930130555099501E-5</v>
      </c>
      <c r="Q941" s="5">
        <v>4.7144592403227603E-5</v>
      </c>
      <c r="R941" s="4">
        <v>0</v>
      </c>
      <c r="S941" s="4">
        <v>0</v>
      </c>
      <c r="T941" s="4">
        <v>0</v>
      </c>
      <c r="U941" s="5">
        <v>4.2329173761940398E-5</v>
      </c>
      <c r="V941" s="5">
        <v>3.5866207589182401E-5</v>
      </c>
      <c r="W941" s="5">
        <v>5.4489114657153597E-5</v>
      </c>
      <c r="X941" s="4">
        <v>0</v>
      </c>
      <c r="Y941" s="5">
        <v>4.66767340517616E-5</v>
      </c>
      <c r="Z941" s="4">
        <v>0</v>
      </c>
      <c r="AA941" s="5">
        <v>3.6561014250823297E-5</v>
      </c>
      <c r="AB941" s="5">
        <v>2.9933116410034301E-5</v>
      </c>
      <c r="AC941" s="5">
        <v>4.4969979822181699E-5</v>
      </c>
      <c r="AD941" s="4">
        <v>0</v>
      </c>
      <c r="AE941" s="4">
        <v>0</v>
      </c>
      <c r="AF941" s="4">
        <v>0</v>
      </c>
      <c r="AG941" s="4">
        <v>0</v>
      </c>
      <c r="AH941" s="4">
        <v>0</v>
      </c>
      <c r="AI941" s="4">
        <v>0</v>
      </c>
      <c r="AJ941" s="4">
        <v>0</v>
      </c>
      <c r="AK941" s="4">
        <v>0</v>
      </c>
      <c r="AL941" s="4">
        <v>0</v>
      </c>
    </row>
    <row r="942" spans="1:38">
      <c r="A942" s="4" t="s">
        <v>2723</v>
      </c>
      <c r="B942" s="4" t="s">
        <v>2724</v>
      </c>
      <c r="C942" s="4">
        <v>46.9</v>
      </c>
      <c r="D942" s="4">
        <v>28.9952580922137</v>
      </c>
      <c r="E942" s="4" t="s">
        <v>2725</v>
      </c>
      <c r="F942" s="4">
        <v>147.01001619259699</v>
      </c>
      <c r="G942" s="4">
        <v>3.6300166666666698</v>
      </c>
      <c r="H942" s="4" t="s">
        <v>1780</v>
      </c>
      <c r="I942" s="5">
        <v>2.7900594261775599E-5</v>
      </c>
      <c r="J942" s="5">
        <v>2.6189212147283301E-5</v>
      </c>
      <c r="K942" s="5">
        <v>2.9340514851660901E-5</v>
      </c>
      <c r="L942" s="4">
        <v>0</v>
      </c>
      <c r="M942" s="4">
        <v>0</v>
      </c>
      <c r="N942" s="4">
        <v>0</v>
      </c>
      <c r="O942" s="5">
        <v>3.33769673158451E-5</v>
      </c>
      <c r="P942" s="5">
        <v>4.0689412409352697E-5</v>
      </c>
      <c r="Q942" s="5">
        <v>3.0692599830467302E-5</v>
      </c>
      <c r="R942" s="4">
        <v>0</v>
      </c>
      <c r="S942" s="4">
        <v>0</v>
      </c>
      <c r="T942" s="4">
        <v>0</v>
      </c>
      <c r="U942" s="5">
        <v>2.6303170530727399E-5</v>
      </c>
      <c r="V942" s="5">
        <v>2.87337844055513E-5</v>
      </c>
      <c r="W942" s="5">
        <v>4.0692120919543803E-5</v>
      </c>
      <c r="X942" s="4">
        <v>0</v>
      </c>
      <c r="Y942" s="4">
        <v>0</v>
      </c>
      <c r="Z942" s="4">
        <v>0</v>
      </c>
      <c r="AA942" s="5">
        <v>3.5814679684923503E-5</v>
      </c>
      <c r="AB942" s="5">
        <v>3.4269053977405099E-5</v>
      </c>
      <c r="AC942" s="5">
        <v>4.2664969223038399E-5</v>
      </c>
      <c r="AD942" s="4">
        <v>0</v>
      </c>
      <c r="AE942" s="4">
        <v>0</v>
      </c>
      <c r="AF942" s="4">
        <v>0</v>
      </c>
      <c r="AG942" s="4">
        <v>0</v>
      </c>
      <c r="AH942" s="4">
        <v>0</v>
      </c>
      <c r="AI942" s="4">
        <v>0</v>
      </c>
      <c r="AJ942" s="4">
        <v>0</v>
      </c>
      <c r="AK942" s="4">
        <v>0</v>
      </c>
      <c r="AL942" s="4">
        <v>0</v>
      </c>
    </row>
    <row r="943" spans="1:38">
      <c r="A943" s="4" t="s">
        <v>2726</v>
      </c>
      <c r="B943" s="4" t="s">
        <v>2727</v>
      </c>
      <c r="C943" s="4">
        <v>46.9</v>
      </c>
      <c r="D943" s="4">
        <v>-40.989692794633903</v>
      </c>
      <c r="E943" s="4" t="s">
        <v>2728</v>
      </c>
      <c r="F943" s="4">
        <v>1086.4061793544099</v>
      </c>
      <c r="G943" s="4">
        <v>4.5787500000000003</v>
      </c>
      <c r="H943" s="4" t="s">
        <v>1780</v>
      </c>
      <c r="I943" s="5">
        <v>7.0615190998122904E-5</v>
      </c>
      <c r="J943" s="5">
        <v>6.06730970756E-5</v>
      </c>
      <c r="K943" s="5">
        <v>5.8539382093818102E-5</v>
      </c>
      <c r="L943" s="4">
        <v>0</v>
      </c>
      <c r="M943" s="4">
        <v>0</v>
      </c>
      <c r="N943" s="4">
        <v>0</v>
      </c>
      <c r="O943" s="5">
        <v>6.05210047023414E-5</v>
      </c>
      <c r="P943" s="5">
        <v>9.0603746091267895E-5</v>
      </c>
      <c r="Q943" s="5">
        <v>3.9830177689018701E-5</v>
      </c>
      <c r="R943" s="4">
        <v>0</v>
      </c>
      <c r="S943" s="4">
        <v>0</v>
      </c>
      <c r="T943" s="4">
        <v>0</v>
      </c>
      <c r="U943" s="5">
        <v>4.6637805573041902E-5</v>
      </c>
      <c r="V943" s="5">
        <v>5.3206575804537797E-5</v>
      </c>
      <c r="W943" s="5">
        <v>7.1594351551468403E-5</v>
      </c>
      <c r="X943" s="4">
        <v>0</v>
      </c>
      <c r="Y943" s="4">
        <v>0</v>
      </c>
      <c r="Z943" s="4">
        <v>0</v>
      </c>
      <c r="AA943" s="5">
        <v>4.0790001596099901E-5</v>
      </c>
      <c r="AB943" s="5">
        <v>3.1830347878172299E-5</v>
      </c>
      <c r="AC943" s="5">
        <v>3.3701081930740297E-5</v>
      </c>
      <c r="AD943" s="4">
        <v>0</v>
      </c>
      <c r="AE943" s="4">
        <v>0</v>
      </c>
      <c r="AF943" s="4">
        <v>0</v>
      </c>
      <c r="AG943" s="4">
        <v>0</v>
      </c>
      <c r="AH943" s="4">
        <v>0</v>
      </c>
      <c r="AI943" s="4">
        <v>0</v>
      </c>
      <c r="AJ943" s="4">
        <v>0</v>
      </c>
      <c r="AK943" s="4">
        <v>0</v>
      </c>
      <c r="AL943" s="4">
        <v>0</v>
      </c>
    </row>
    <row r="944" spans="1:38">
      <c r="A944" s="4" t="s">
        <v>2729</v>
      </c>
      <c r="B944" s="4" t="s">
        <v>2730</v>
      </c>
      <c r="C944" s="4">
        <v>46.9</v>
      </c>
      <c r="D944" s="4">
        <v>-33.342619874054797</v>
      </c>
      <c r="E944" s="4" t="s">
        <v>2731</v>
      </c>
      <c r="F944" s="4">
        <v>1067.2515130809099</v>
      </c>
      <c r="G944" s="4">
        <v>6.1982166666666698</v>
      </c>
      <c r="H944" s="4" t="s">
        <v>1780</v>
      </c>
      <c r="I944" s="5">
        <v>9.1985874192517496E-5</v>
      </c>
      <c r="J944" s="5">
        <v>5.0165750095566396E-7</v>
      </c>
      <c r="K944" s="5">
        <v>1.9610801387707198E-5</v>
      </c>
      <c r="L944" s="4">
        <v>0</v>
      </c>
      <c r="M944" s="4">
        <v>0</v>
      </c>
      <c r="N944" s="4">
        <v>0</v>
      </c>
      <c r="O944" s="5">
        <v>3.742787718805E-5</v>
      </c>
      <c r="P944" s="5">
        <v>5.5166328153942902E-5</v>
      </c>
      <c r="Q944" s="5">
        <v>3.4861167765449201E-5</v>
      </c>
      <c r="R944" s="4">
        <v>0</v>
      </c>
      <c r="S944" s="4">
        <v>0</v>
      </c>
      <c r="T944" s="4">
        <v>0</v>
      </c>
      <c r="U944" s="5">
        <v>7.0195689380471695E-5</v>
      </c>
      <c r="V944" s="5">
        <v>5.3211754136197801E-5</v>
      </c>
      <c r="W944" s="5">
        <v>1.7831056913824201E-5</v>
      </c>
      <c r="X944" s="4">
        <v>0</v>
      </c>
      <c r="Y944" s="4">
        <v>0</v>
      </c>
      <c r="Z944" s="4">
        <v>0</v>
      </c>
      <c r="AA944" s="5">
        <v>6.63326494457207E-5</v>
      </c>
      <c r="AB944" s="5">
        <v>9.9430832335491601E-5</v>
      </c>
      <c r="AC944" s="5">
        <v>7.8918436676378995E-5</v>
      </c>
      <c r="AD944" s="4">
        <v>0</v>
      </c>
      <c r="AE944" s="4">
        <v>0</v>
      </c>
      <c r="AF944" s="4">
        <v>0</v>
      </c>
      <c r="AG944" s="4">
        <v>0</v>
      </c>
      <c r="AH944" s="4">
        <v>0</v>
      </c>
      <c r="AI944" s="4">
        <v>0</v>
      </c>
      <c r="AJ944" s="4">
        <v>0</v>
      </c>
      <c r="AK944" s="4">
        <v>0</v>
      </c>
      <c r="AL944" s="4">
        <v>0</v>
      </c>
    </row>
    <row r="945" spans="1:38">
      <c r="A945" s="4" t="s">
        <v>2732</v>
      </c>
      <c r="B945" s="4" t="s">
        <v>2733</v>
      </c>
      <c r="C945" s="4">
        <v>46.9</v>
      </c>
      <c r="D945" s="4">
        <v>-15.2940648710275</v>
      </c>
      <c r="E945" s="4" t="s">
        <v>2734</v>
      </c>
      <c r="F945" s="4">
        <v>807.52762587630298</v>
      </c>
      <c r="G945" s="4">
        <v>11.4349666666667</v>
      </c>
      <c r="H945" s="4" t="s">
        <v>1780</v>
      </c>
      <c r="I945" s="4">
        <v>1.16085418690798E-4</v>
      </c>
      <c r="J945" s="4">
        <v>1.20968378673413E-4</v>
      </c>
      <c r="K945" s="5">
        <v>9.8024320874547306E-5</v>
      </c>
      <c r="L945" s="4">
        <v>0</v>
      </c>
      <c r="M945" s="4">
        <v>0</v>
      </c>
      <c r="N945" s="5">
        <v>7.1620732697675304E-6</v>
      </c>
      <c r="O945" s="5">
        <v>9.3963504416782995E-5</v>
      </c>
      <c r="P945" s="5">
        <v>8.1131584107537504E-5</v>
      </c>
      <c r="Q945" s="5">
        <v>3.7514083792117003E-5</v>
      </c>
      <c r="R945" s="5">
        <v>5.2400144408187102E-5</v>
      </c>
      <c r="S945" s="4">
        <v>0</v>
      </c>
      <c r="T945" s="4">
        <v>0</v>
      </c>
      <c r="U945" s="5">
        <v>5.4358830081521901E-5</v>
      </c>
      <c r="V945" s="5">
        <v>1.2927762650782099E-5</v>
      </c>
      <c r="W945" s="5">
        <v>3.6698776245698098E-5</v>
      </c>
      <c r="X945" s="4">
        <v>0</v>
      </c>
      <c r="Y945" s="4">
        <v>0</v>
      </c>
      <c r="Z945" s="4">
        <v>0</v>
      </c>
      <c r="AA945" s="5">
        <v>1.6113788863258699E-5</v>
      </c>
      <c r="AB945" s="5">
        <v>2.5901801246259101E-5</v>
      </c>
      <c r="AC945" s="5">
        <v>3.4346385179520101E-5</v>
      </c>
      <c r="AD945" s="4">
        <v>0</v>
      </c>
      <c r="AE945" s="4">
        <v>0</v>
      </c>
      <c r="AF945" s="4">
        <v>0</v>
      </c>
      <c r="AG945" s="4">
        <v>0</v>
      </c>
      <c r="AH945" s="4">
        <v>0</v>
      </c>
      <c r="AI945" s="4">
        <v>0</v>
      </c>
      <c r="AJ945" s="4">
        <v>0</v>
      </c>
      <c r="AK945" s="4">
        <v>0</v>
      </c>
      <c r="AL945" s="4">
        <v>0</v>
      </c>
    </row>
    <row r="946" spans="1:38">
      <c r="A946" s="4" t="s">
        <v>2735</v>
      </c>
      <c r="B946" s="4" t="s">
        <v>2736</v>
      </c>
      <c r="C946" s="4">
        <v>46.8</v>
      </c>
      <c r="D946" s="4">
        <v>41.4031168402988</v>
      </c>
      <c r="E946" s="4" t="s">
        <v>2737</v>
      </c>
      <c r="F946" s="4">
        <v>507.26944145168102</v>
      </c>
      <c r="G946" s="4">
        <v>4.4572000000000003</v>
      </c>
      <c r="H946" s="4" t="s">
        <v>1780</v>
      </c>
      <c r="I946" s="5">
        <v>3.2817532243746697E-5</v>
      </c>
      <c r="J946" s="5">
        <v>4.2685820150928402E-5</v>
      </c>
      <c r="K946" s="5">
        <v>3.3550507975088597E-5</v>
      </c>
      <c r="L946" s="4">
        <v>0</v>
      </c>
      <c r="M946" s="4">
        <v>0</v>
      </c>
      <c r="N946" s="4">
        <v>0</v>
      </c>
      <c r="O946" s="5">
        <v>3.46960346800856E-5</v>
      </c>
      <c r="P946" s="5">
        <v>4.3067610555002802E-5</v>
      </c>
      <c r="Q946" s="5">
        <v>3.9241243979958001E-5</v>
      </c>
      <c r="R946" s="4">
        <v>0</v>
      </c>
      <c r="S946" s="4">
        <v>0</v>
      </c>
      <c r="T946" s="4">
        <v>0</v>
      </c>
      <c r="U946" s="5">
        <v>5.1736686873546702E-5</v>
      </c>
      <c r="V946" s="5">
        <v>3.9419970746382499E-5</v>
      </c>
      <c r="W946" s="5">
        <v>7.00489459450473E-5</v>
      </c>
      <c r="X946" s="4">
        <v>0</v>
      </c>
      <c r="Y946" s="4">
        <v>0</v>
      </c>
      <c r="Z946" s="4">
        <v>0</v>
      </c>
      <c r="AA946" s="5">
        <v>3.8860443177464403E-5</v>
      </c>
      <c r="AB946" s="5">
        <v>2.81036837220533E-5</v>
      </c>
      <c r="AC946" s="5">
        <v>4.3869177111076703E-5</v>
      </c>
      <c r="AD946" s="4">
        <v>0</v>
      </c>
      <c r="AE946" s="4">
        <v>0</v>
      </c>
      <c r="AF946" s="4">
        <v>0</v>
      </c>
      <c r="AG946" s="4">
        <v>0</v>
      </c>
      <c r="AH946" s="4">
        <v>0</v>
      </c>
      <c r="AI946" s="4">
        <v>0</v>
      </c>
      <c r="AJ946" s="4">
        <v>0</v>
      </c>
      <c r="AK946" s="4">
        <v>0</v>
      </c>
      <c r="AL946" s="4">
        <v>0</v>
      </c>
    </row>
    <row r="947" spans="1:38">
      <c r="A947" s="4" t="s">
        <v>2738</v>
      </c>
      <c r="B947" s="4" t="s">
        <v>2739</v>
      </c>
      <c r="C947" s="4">
        <v>46.8</v>
      </c>
      <c r="D947" s="4">
        <v>-14.6612112236346</v>
      </c>
      <c r="E947" s="4" t="s">
        <v>2740</v>
      </c>
      <c r="F947" s="4">
        <v>255.07108126520299</v>
      </c>
      <c r="G947" s="4">
        <v>4.7282000000000002</v>
      </c>
      <c r="H947" s="4" t="s">
        <v>1780</v>
      </c>
      <c r="I947" s="4">
        <v>0</v>
      </c>
      <c r="J947" s="4">
        <v>0</v>
      </c>
      <c r="K947" s="4">
        <v>0</v>
      </c>
      <c r="L947" s="4">
        <v>0</v>
      </c>
      <c r="M947" s="4">
        <v>1.3548284179081999E-5</v>
      </c>
      <c r="N947" s="4">
        <v>5.2250950552898E-5</v>
      </c>
      <c r="O947" s="5">
        <v>3.2391630741282102E-5</v>
      </c>
      <c r="P947" s="5">
        <v>1.0854821705471399E-5</v>
      </c>
      <c r="Q947" s="5">
        <v>3.2306199038185302E-6</v>
      </c>
      <c r="R947" s="5">
        <v>2.5645496974922599E-5</v>
      </c>
      <c r="S947" s="4">
        <v>0</v>
      </c>
      <c r="T947" s="4">
        <v>0</v>
      </c>
      <c r="U947" s="4">
        <v>0</v>
      </c>
      <c r="V947" s="4">
        <v>0</v>
      </c>
      <c r="W947" s="5">
        <v>1.71308853249159E-6</v>
      </c>
      <c r="X947" s="4">
        <v>1.04168329755268E-4</v>
      </c>
      <c r="Y947" s="4">
        <v>0</v>
      </c>
      <c r="Z947" s="5">
        <v>2.4316230630609298E-5</v>
      </c>
      <c r="AA947" s="4">
        <v>0</v>
      </c>
      <c r="AB947" s="5">
        <v>6.9703513476587699E-5</v>
      </c>
      <c r="AC947" s="4">
        <v>0</v>
      </c>
      <c r="AD947" s="4">
        <v>0</v>
      </c>
      <c r="AE947" s="4">
        <v>8.0188250711991395E-4</v>
      </c>
      <c r="AF947" s="5">
        <v>3.8744650088726998E-7</v>
      </c>
      <c r="AG947" s="4">
        <v>0</v>
      </c>
      <c r="AH947" s="4">
        <v>0</v>
      </c>
      <c r="AI947" s="4">
        <v>0</v>
      </c>
      <c r="AJ947" s="4">
        <v>0</v>
      </c>
      <c r="AK947" s="4">
        <v>0</v>
      </c>
      <c r="AL947" s="4">
        <v>0</v>
      </c>
    </row>
    <row r="948" spans="1:38">
      <c r="A948" s="4" t="s">
        <v>2741</v>
      </c>
      <c r="B948" s="4" t="s">
        <v>2742</v>
      </c>
      <c r="C948" s="4">
        <v>46.8</v>
      </c>
      <c r="D948" s="4">
        <v>67.348223476212894</v>
      </c>
      <c r="E948" s="4" t="s">
        <v>2743</v>
      </c>
      <c r="F948" s="4">
        <v>281.14009389459301</v>
      </c>
      <c r="G948" s="4">
        <v>3.44415</v>
      </c>
      <c r="H948" s="4" t="s">
        <v>1780</v>
      </c>
      <c r="I948" s="5">
        <v>3.0792643376827001E-6</v>
      </c>
      <c r="J948" s="5">
        <v>2.10086586872603E-5</v>
      </c>
      <c r="K948" s="5">
        <v>1.30433389873414E-5</v>
      </c>
      <c r="L948" s="4">
        <v>0</v>
      </c>
      <c r="M948" s="4">
        <v>0</v>
      </c>
      <c r="N948" s="4">
        <v>0</v>
      </c>
      <c r="O948" s="5">
        <v>9.2621604926189899E-6</v>
      </c>
      <c r="P948" s="5">
        <v>1.79657653667613E-5</v>
      </c>
      <c r="Q948" s="4">
        <v>1.1151477424021999E-4</v>
      </c>
      <c r="R948" s="4">
        <v>0</v>
      </c>
      <c r="S948" s="5">
        <v>2.0083508729284902E-6</v>
      </c>
      <c r="T948" s="5">
        <v>1.80974056832074E-6</v>
      </c>
      <c r="U948" s="5">
        <v>1.5653152407117601E-5</v>
      </c>
      <c r="V948" s="5">
        <v>6.9336676427625096E-6</v>
      </c>
      <c r="W948" s="5">
        <v>9.5156092027349901E-6</v>
      </c>
      <c r="X948" s="4">
        <v>0</v>
      </c>
      <c r="Y948" s="4">
        <v>0</v>
      </c>
      <c r="Z948" s="5">
        <v>1.02669801363209E-5</v>
      </c>
      <c r="AA948" s="5">
        <v>5.5863434337340599E-5</v>
      </c>
      <c r="AB948" s="5">
        <v>6.10829667012568E-5</v>
      </c>
      <c r="AC948" s="5">
        <v>6.5338005443622797E-5</v>
      </c>
      <c r="AD948" s="4">
        <v>0</v>
      </c>
      <c r="AE948" s="4">
        <v>0</v>
      </c>
      <c r="AF948" s="4">
        <v>0</v>
      </c>
      <c r="AG948" s="4">
        <v>0</v>
      </c>
      <c r="AH948" s="4">
        <v>0</v>
      </c>
      <c r="AI948" s="4">
        <v>0</v>
      </c>
      <c r="AJ948" s="4">
        <v>0</v>
      </c>
      <c r="AK948" s="4">
        <v>0</v>
      </c>
      <c r="AL948" s="4">
        <v>0</v>
      </c>
    </row>
    <row r="949" spans="1:38">
      <c r="A949" s="4" t="s">
        <v>2744</v>
      </c>
      <c r="B949" s="4" t="s">
        <v>2745</v>
      </c>
      <c r="C949" s="4">
        <v>46.8</v>
      </c>
      <c r="D949" s="4">
        <v>-0.52505969548598297</v>
      </c>
      <c r="E949" s="4" t="s">
        <v>2286</v>
      </c>
      <c r="F949" s="4">
        <v>561.217265912269</v>
      </c>
      <c r="G949" s="4">
        <v>2.8164166666666701</v>
      </c>
      <c r="H949" s="4" t="s">
        <v>1780</v>
      </c>
      <c r="I949" s="5">
        <v>5.8773965499604801E-5</v>
      </c>
      <c r="J949" s="5">
        <v>5.6482966608485303E-5</v>
      </c>
      <c r="K949" s="5">
        <v>7.7170342411239494E-5</v>
      </c>
      <c r="L949" s="4">
        <v>0</v>
      </c>
      <c r="M949" s="4">
        <v>0</v>
      </c>
      <c r="N949" s="4">
        <v>0</v>
      </c>
      <c r="O949" s="5">
        <v>4.1738655688691201E-5</v>
      </c>
      <c r="P949" s="5">
        <v>5.6732926591173301E-5</v>
      </c>
      <c r="Q949" s="5">
        <v>5.4021212491545101E-5</v>
      </c>
      <c r="R949" s="4">
        <v>0</v>
      </c>
      <c r="S949" s="4">
        <v>0</v>
      </c>
      <c r="T949" s="4">
        <v>0</v>
      </c>
      <c r="U949" s="5">
        <v>7.2560000298709703E-5</v>
      </c>
      <c r="V949" s="5">
        <v>4.1513052648638298E-5</v>
      </c>
      <c r="W949" s="5">
        <v>5.9749551707356402E-5</v>
      </c>
      <c r="X949" s="4">
        <v>0</v>
      </c>
      <c r="Y949" s="4">
        <v>0</v>
      </c>
      <c r="Z949" s="4">
        <v>0</v>
      </c>
      <c r="AA949" s="5">
        <v>3.3047113635562498E-5</v>
      </c>
      <c r="AB949" s="5">
        <v>3.0073468991267901E-5</v>
      </c>
      <c r="AC949" s="5">
        <v>4.4782711938106198E-5</v>
      </c>
      <c r="AD949" s="4">
        <v>0</v>
      </c>
      <c r="AE949" s="4">
        <v>0</v>
      </c>
      <c r="AF949" s="4">
        <v>0</v>
      </c>
      <c r="AG949" s="4">
        <v>0</v>
      </c>
      <c r="AH949" s="4">
        <v>0</v>
      </c>
      <c r="AI949" s="4">
        <v>0</v>
      </c>
      <c r="AJ949" s="4">
        <v>0</v>
      </c>
      <c r="AK949" s="4">
        <v>0</v>
      </c>
      <c r="AL949" s="4">
        <v>0</v>
      </c>
    </row>
    <row r="950" spans="1:38">
      <c r="A950" s="4" t="s">
        <v>2746</v>
      </c>
      <c r="B950" s="4" t="s">
        <v>2747</v>
      </c>
      <c r="C950" s="4">
        <v>46.7</v>
      </c>
      <c r="D950" s="4">
        <v>8.6095612613533596</v>
      </c>
      <c r="E950" s="4" t="s">
        <v>2748</v>
      </c>
      <c r="F950" s="4">
        <v>1012.27863637577</v>
      </c>
      <c r="G950" s="4">
        <v>0.64801666666666702</v>
      </c>
      <c r="H950" s="4" t="s">
        <v>1780</v>
      </c>
      <c r="I950" s="4">
        <v>2.8047286805585401E-4</v>
      </c>
      <c r="J950" s="4">
        <v>2.7812671682295002E-4</v>
      </c>
      <c r="K950" s="4">
        <v>2.9589563798896701E-4</v>
      </c>
      <c r="L950" s="4">
        <v>0</v>
      </c>
      <c r="M950" s="4">
        <v>0</v>
      </c>
      <c r="N950" s="4">
        <v>0</v>
      </c>
      <c r="O950" s="4">
        <v>2.15832921403041E-4</v>
      </c>
      <c r="P950" s="4">
        <v>2.0861521858456201E-4</v>
      </c>
      <c r="Q950" s="4">
        <v>1.2454614356065399E-4</v>
      </c>
      <c r="R950" s="4">
        <v>0</v>
      </c>
      <c r="S950" s="4">
        <v>0</v>
      </c>
      <c r="T950" s="4">
        <v>0</v>
      </c>
      <c r="U950" s="4">
        <v>1.9968995199314099E-4</v>
      </c>
      <c r="V950" s="4">
        <v>1.8144799709539301E-4</v>
      </c>
      <c r="W950" s="4">
        <v>2.6533907229576401E-4</v>
      </c>
      <c r="X950" s="4">
        <v>0</v>
      </c>
      <c r="Y950" s="4">
        <v>0</v>
      </c>
      <c r="Z950" s="5">
        <v>9.4689986947446496E-6</v>
      </c>
      <c r="AA950" s="4">
        <v>1.7793365150615899E-4</v>
      </c>
      <c r="AB950" s="4">
        <v>1.4790710316808201E-4</v>
      </c>
      <c r="AC950" s="4">
        <v>1.7652363147003199E-4</v>
      </c>
      <c r="AD950" s="4">
        <v>0</v>
      </c>
      <c r="AE950" s="4">
        <v>0</v>
      </c>
      <c r="AF950" s="4">
        <v>0</v>
      </c>
      <c r="AG950" s="4">
        <v>0</v>
      </c>
      <c r="AH950" s="4">
        <v>0</v>
      </c>
      <c r="AI950" s="4">
        <v>0</v>
      </c>
      <c r="AJ950" s="4">
        <v>0</v>
      </c>
      <c r="AK950" s="4">
        <v>0</v>
      </c>
      <c r="AL950" s="4">
        <v>0</v>
      </c>
    </row>
    <row r="951" spans="1:38">
      <c r="A951" s="4" t="s">
        <v>2749</v>
      </c>
      <c r="B951" s="4" t="s">
        <v>2750</v>
      </c>
      <c r="C951" s="4">
        <v>46.7</v>
      </c>
      <c r="D951" s="4">
        <v>-75.4953859714972</v>
      </c>
      <c r="E951" s="4" t="s">
        <v>2751</v>
      </c>
      <c r="F951" s="4">
        <v>213.02430198946101</v>
      </c>
      <c r="G951" s="4">
        <v>2.73776666666667</v>
      </c>
      <c r="H951" s="4" t="s">
        <v>1780</v>
      </c>
      <c r="I951" s="4">
        <v>0</v>
      </c>
      <c r="J951" s="4">
        <v>0</v>
      </c>
      <c r="K951" s="4">
        <v>0</v>
      </c>
      <c r="L951" s="4">
        <v>0</v>
      </c>
      <c r="M951" s="5">
        <v>3.5883726167049101E-5</v>
      </c>
      <c r="N951" s="4">
        <v>1.3545163124602599E-4</v>
      </c>
      <c r="O951" s="5">
        <v>1.5282083122459799E-5</v>
      </c>
      <c r="P951" s="5">
        <v>8.3084403133023196E-6</v>
      </c>
      <c r="Q951" s="5">
        <v>2.8926761967515299E-6</v>
      </c>
      <c r="R951" s="5">
        <v>2.2892201988411701E-5</v>
      </c>
      <c r="S951" s="4">
        <v>0</v>
      </c>
      <c r="T951" s="4">
        <v>0</v>
      </c>
      <c r="U951" s="4">
        <v>0</v>
      </c>
      <c r="V951" s="4">
        <v>0</v>
      </c>
      <c r="W951" s="4">
        <v>0</v>
      </c>
      <c r="X951" s="5">
        <v>1.0215095986357E-5</v>
      </c>
      <c r="Y951" s="5">
        <v>3.29984266964499E-6</v>
      </c>
      <c r="Z951" s="5">
        <v>2.9660824933266801E-6</v>
      </c>
      <c r="AA951" s="5">
        <v>1.6246131894183599E-6</v>
      </c>
      <c r="AB951" s="5">
        <v>2.5146728691426901E-5</v>
      </c>
      <c r="AC951" s="4">
        <v>0</v>
      </c>
      <c r="AD951" s="5">
        <v>9.5151935253193993E-6</v>
      </c>
      <c r="AE951" s="4">
        <v>1.9503314942915801E-4</v>
      </c>
      <c r="AF951" s="4">
        <v>0</v>
      </c>
      <c r="AG951" s="4">
        <v>0</v>
      </c>
      <c r="AH951" s="4">
        <v>0</v>
      </c>
      <c r="AI951" s="4">
        <v>0</v>
      </c>
      <c r="AJ951" s="4">
        <v>0</v>
      </c>
      <c r="AK951" s="4">
        <v>0</v>
      </c>
      <c r="AL951" s="4">
        <v>0</v>
      </c>
    </row>
    <row r="952" spans="1:38">
      <c r="A952" s="4" t="s">
        <v>2752</v>
      </c>
      <c r="B952" s="4" t="s">
        <v>2753</v>
      </c>
      <c r="C952" s="4">
        <v>46.7</v>
      </c>
      <c r="D952" s="4">
        <v>-30.4674694747251</v>
      </c>
      <c r="E952" s="4" t="s">
        <v>2754</v>
      </c>
      <c r="F952" s="4">
        <v>270.05506820327599</v>
      </c>
      <c r="G952" s="4">
        <v>2.3031000000000001</v>
      </c>
      <c r="H952" s="4" t="s">
        <v>1780</v>
      </c>
      <c r="I952" s="4">
        <v>6.6774972375351497E-3</v>
      </c>
      <c r="J952" s="4">
        <v>6.5788217933237603E-3</v>
      </c>
      <c r="K952" s="4">
        <v>6.90722612917465E-3</v>
      </c>
      <c r="L952" s="4">
        <v>1.0470081693912401E-2</v>
      </c>
      <c r="M952" s="4">
        <v>9.6458521097565805E-3</v>
      </c>
      <c r="N952" s="4">
        <v>6.585191984838E-3</v>
      </c>
      <c r="O952" s="4">
        <v>8.1283259708044807E-3</v>
      </c>
      <c r="P952" s="4">
        <v>8.0895087399361302E-3</v>
      </c>
      <c r="Q952" s="4">
        <v>8.8698106834622908E-3</v>
      </c>
      <c r="R952" s="4">
        <v>2.8431628856546199E-2</v>
      </c>
      <c r="S952" s="4">
        <v>1.9046575950662701E-2</v>
      </c>
      <c r="T952" s="4">
        <v>1.1220979872161E-2</v>
      </c>
      <c r="U952" s="4">
        <v>6.5441032299506001E-3</v>
      </c>
      <c r="V952" s="4">
        <v>8.2188647580621298E-3</v>
      </c>
      <c r="W952" s="4">
        <v>9.0135180488915296E-3</v>
      </c>
      <c r="X952" s="4">
        <v>2.75492990579104E-3</v>
      </c>
      <c r="Y952" s="4">
        <v>3.9782575931754096E-3</v>
      </c>
      <c r="Z952" s="4">
        <v>5.8347315271690204E-3</v>
      </c>
      <c r="AA952" s="4">
        <v>7.28348963344561E-3</v>
      </c>
      <c r="AB952" s="4">
        <v>5.8232879760775303E-3</v>
      </c>
      <c r="AC952" s="4">
        <v>9.6286057494645895E-3</v>
      </c>
      <c r="AD952" s="4">
        <v>1.10479956515043E-2</v>
      </c>
      <c r="AE952" s="4">
        <v>2.3179762054948401E-3</v>
      </c>
      <c r="AF952" s="4">
        <v>9.6690474460221394E-3</v>
      </c>
      <c r="AG952" s="4">
        <v>2.51704796036513E-3</v>
      </c>
      <c r="AH952" s="4">
        <v>1.3321790755493701E-2</v>
      </c>
      <c r="AI952" s="4">
        <v>8.2927037182686496E-3</v>
      </c>
      <c r="AJ952" s="4">
        <v>2.7544544623285598E-4</v>
      </c>
      <c r="AK952" s="4">
        <v>1.6144843917335801E-3</v>
      </c>
      <c r="AL952" s="4">
        <v>3.2157197179188903E-4</v>
      </c>
    </row>
    <row r="953" spans="1:38">
      <c r="A953" s="4" t="s">
        <v>2755</v>
      </c>
      <c r="B953" s="4" t="s">
        <v>2756</v>
      </c>
      <c r="C953" s="4">
        <v>46.7</v>
      </c>
      <c r="D953" s="4">
        <v>59.697994879473498</v>
      </c>
      <c r="E953" s="4" t="s">
        <v>2757</v>
      </c>
      <c r="F953" s="4">
        <v>197.04715599920399</v>
      </c>
      <c r="G953" s="4">
        <v>1.7390000000000001</v>
      </c>
      <c r="H953" s="4" t="s">
        <v>1780</v>
      </c>
      <c r="I953" s="4">
        <v>1.0679995534659899E-4</v>
      </c>
      <c r="J953" s="4">
        <v>1.13118903872988E-4</v>
      </c>
      <c r="K953" s="4">
        <v>1.23990334509801E-4</v>
      </c>
      <c r="L953" s="4">
        <v>0</v>
      </c>
      <c r="M953" s="4">
        <v>0</v>
      </c>
      <c r="N953" s="4">
        <v>0</v>
      </c>
      <c r="O953" s="4">
        <v>1.0220938887979499E-4</v>
      </c>
      <c r="P953" s="4">
        <v>1.5502709514377401E-4</v>
      </c>
      <c r="Q953" s="4">
        <v>1.2715185987788999E-4</v>
      </c>
      <c r="R953" s="4">
        <v>0</v>
      </c>
      <c r="S953" s="4">
        <v>0</v>
      </c>
      <c r="T953" s="4">
        <v>0</v>
      </c>
      <c r="U953" s="5">
        <v>6.4868517792675506E-5</v>
      </c>
      <c r="V953" s="5">
        <v>8.8832573043312501E-5</v>
      </c>
      <c r="W953" s="4">
        <v>1.2060773146135099E-4</v>
      </c>
      <c r="X953" s="4">
        <v>0</v>
      </c>
      <c r="Y953" s="4">
        <v>0</v>
      </c>
      <c r="Z953" s="4">
        <v>0</v>
      </c>
      <c r="AA953" s="5">
        <v>9.2568473450973303E-5</v>
      </c>
      <c r="AB953" s="4">
        <v>1.0700650683267E-4</v>
      </c>
      <c r="AC953" s="4">
        <v>1.2601021737783399E-4</v>
      </c>
      <c r="AD953" s="4">
        <v>0</v>
      </c>
      <c r="AE953" s="4">
        <v>0</v>
      </c>
      <c r="AF953" s="4">
        <v>0</v>
      </c>
      <c r="AG953" s="4">
        <v>0</v>
      </c>
      <c r="AH953" s="4">
        <v>0</v>
      </c>
      <c r="AI953" s="4">
        <v>0</v>
      </c>
      <c r="AJ953" s="4">
        <v>0</v>
      </c>
      <c r="AK953" s="4">
        <v>0</v>
      </c>
      <c r="AL953" s="4">
        <v>0</v>
      </c>
    </row>
    <row r="954" spans="1:38">
      <c r="A954" s="4" t="s">
        <v>2758</v>
      </c>
      <c r="B954" s="4" t="s">
        <v>2759</v>
      </c>
      <c r="C954" s="4">
        <v>46.6</v>
      </c>
      <c r="D954" s="4">
        <v>32.564456145140198</v>
      </c>
      <c r="E954" s="4" t="s">
        <v>2760</v>
      </c>
      <c r="F954" s="4">
        <v>242.99809263364</v>
      </c>
      <c r="G954" s="4">
        <v>3.3233000000000001</v>
      </c>
      <c r="H954" s="4" t="s">
        <v>1780</v>
      </c>
      <c r="I954" s="4">
        <v>3.8512117866238002E-4</v>
      </c>
      <c r="J954" s="4">
        <v>4.0222450408088398E-4</v>
      </c>
      <c r="K954" s="4">
        <v>3.8749705200965E-4</v>
      </c>
      <c r="L954" s="5">
        <v>1.5409342568703799E-5</v>
      </c>
      <c r="M954" s="5">
        <v>7.6839851353217298E-6</v>
      </c>
      <c r="N954" s="4">
        <v>0</v>
      </c>
      <c r="O954" s="4">
        <v>6.02870073066309E-4</v>
      </c>
      <c r="P954" s="4">
        <v>7.8637802124801996E-4</v>
      </c>
      <c r="Q954" s="4">
        <v>5.1684207341207698E-4</v>
      </c>
      <c r="R954" s="5">
        <v>6.9131273623475002E-6</v>
      </c>
      <c r="S954" s="5">
        <v>2.1098856948721999E-5</v>
      </c>
      <c r="T954" s="4">
        <v>0</v>
      </c>
      <c r="U954" s="4">
        <v>2.8529283620994897E-4</v>
      </c>
      <c r="V954" s="4">
        <v>2.47350433826913E-4</v>
      </c>
      <c r="W954" s="4">
        <v>3.1338210387200601E-4</v>
      </c>
      <c r="X954" s="4">
        <v>0</v>
      </c>
      <c r="Y954" s="4">
        <v>0</v>
      </c>
      <c r="Z954" s="5">
        <v>2.0267064729156501E-5</v>
      </c>
      <c r="AA954" s="4">
        <v>9.6147764200140296E-4</v>
      </c>
      <c r="AB954" s="4">
        <v>7.1170713242824297E-4</v>
      </c>
      <c r="AC954" s="4">
        <v>8.5663411508620196E-4</v>
      </c>
      <c r="AD954" s="5">
        <v>2.8922511585933299E-5</v>
      </c>
      <c r="AE954" s="4">
        <v>0</v>
      </c>
      <c r="AF954" s="4">
        <v>0</v>
      </c>
      <c r="AG954" s="4">
        <v>0</v>
      </c>
      <c r="AH954" s="4">
        <v>0</v>
      </c>
      <c r="AI954" s="4">
        <v>0</v>
      </c>
      <c r="AJ954" s="4">
        <v>0</v>
      </c>
      <c r="AK954" s="5">
        <v>4.9566791930895203E-5</v>
      </c>
      <c r="AL954" s="5">
        <v>1.7621606682289099E-5</v>
      </c>
    </row>
    <row r="955" spans="1:38">
      <c r="A955" s="4" t="s">
        <v>2761</v>
      </c>
      <c r="B955" s="4" t="s">
        <v>2762</v>
      </c>
      <c r="C955" s="4">
        <v>46.6</v>
      </c>
      <c r="D955" s="4">
        <v>-48.208586058876698</v>
      </c>
      <c r="E955" s="4" t="s">
        <v>2763</v>
      </c>
      <c r="F955" s="4">
        <v>976.58084874238796</v>
      </c>
      <c r="G955" s="4">
        <v>12.4059166666667</v>
      </c>
      <c r="H955" s="4" t="s">
        <v>1780</v>
      </c>
      <c r="I955" s="4">
        <v>3.4775920276750797E-4</v>
      </c>
      <c r="J955" s="4">
        <v>3.4438736263108801E-4</v>
      </c>
      <c r="K955" s="4">
        <v>4.9180721574796304E-4</v>
      </c>
      <c r="L955" s="4">
        <v>0</v>
      </c>
      <c r="M955" s="4">
        <v>1.1412185516190801E-3</v>
      </c>
      <c r="N955" s="5">
        <v>9.5511399445664592E-6</v>
      </c>
      <c r="O955" s="4">
        <v>1.11338420503453E-3</v>
      </c>
      <c r="P955" s="4">
        <v>1.4837920207790001E-3</v>
      </c>
      <c r="Q955" s="4">
        <v>6.1748949069262904E-4</v>
      </c>
      <c r="R955" s="4">
        <v>0</v>
      </c>
      <c r="S955" s="5">
        <v>1.66911388670846E-5</v>
      </c>
      <c r="T955" s="4">
        <v>0</v>
      </c>
      <c r="U955" s="4">
        <v>2.8286016290938098E-4</v>
      </c>
      <c r="V955" s="4">
        <v>3.3685039600191602E-4</v>
      </c>
      <c r="W955" s="4">
        <v>6.2769149729907897E-4</v>
      </c>
      <c r="X955" s="4">
        <v>0</v>
      </c>
      <c r="Y955" s="4">
        <v>0</v>
      </c>
      <c r="Z955" s="4">
        <v>0</v>
      </c>
      <c r="AA955" s="4">
        <v>8.0640260714969002E-4</v>
      </c>
      <c r="AB955" s="4">
        <v>5.9026604765061099E-4</v>
      </c>
      <c r="AC955" s="4">
        <v>3.0697311385006901E-4</v>
      </c>
      <c r="AD955" s="5">
        <v>7.4670662884543103E-5</v>
      </c>
      <c r="AE955" s="4">
        <v>0</v>
      </c>
      <c r="AF955" s="4">
        <v>0</v>
      </c>
      <c r="AG955" s="4">
        <v>0</v>
      </c>
      <c r="AH955" s="4">
        <v>0</v>
      </c>
      <c r="AI955" s="4">
        <v>0</v>
      </c>
      <c r="AJ955" s="4">
        <v>0</v>
      </c>
      <c r="AK955" s="4">
        <v>0</v>
      </c>
      <c r="AL955" s="4">
        <v>0</v>
      </c>
    </row>
    <row r="956" spans="1:38">
      <c r="A956" s="4" t="s">
        <v>2764</v>
      </c>
      <c r="B956" s="4" t="s">
        <v>2765</v>
      </c>
      <c r="C956" s="4">
        <v>46.6</v>
      </c>
      <c r="D956" s="4">
        <v>26.221817778591699</v>
      </c>
      <c r="E956" s="4" t="s">
        <v>2766</v>
      </c>
      <c r="F956" s="4">
        <v>754.48328538441297</v>
      </c>
      <c r="G956" s="4">
        <v>6.3197666666666699</v>
      </c>
      <c r="H956" s="4" t="s">
        <v>1780</v>
      </c>
      <c r="I956" s="5">
        <v>1.7474293148578401E-6</v>
      </c>
      <c r="J956" s="5">
        <v>2.8953023729378198E-6</v>
      </c>
      <c r="K956" s="5">
        <v>5.5890644163686702E-5</v>
      </c>
      <c r="L956" s="4">
        <v>5.5569598494121402E-4</v>
      </c>
      <c r="M956" s="4">
        <v>3.9611828860483598E-4</v>
      </c>
      <c r="N956" s="4">
        <v>0</v>
      </c>
      <c r="O956" s="4">
        <v>0</v>
      </c>
      <c r="P956" s="4">
        <v>0</v>
      </c>
      <c r="Q956" s="4">
        <v>0</v>
      </c>
      <c r="R956" s="4">
        <v>0</v>
      </c>
      <c r="S956" s="4">
        <v>0</v>
      </c>
      <c r="T956" s="4">
        <v>0</v>
      </c>
      <c r="U956" s="5">
        <v>3.8902797993469401E-5</v>
      </c>
      <c r="V956" s="4">
        <v>0</v>
      </c>
      <c r="W956" s="5">
        <v>1.1357038130502001E-5</v>
      </c>
      <c r="X956" s="4">
        <v>5.1952495475161397E-4</v>
      </c>
      <c r="Y956" s="4">
        <v>1.4475964706862199E-4</v>
      </c>
      <c r="Z956" s="4">
        <v>1.2936856598208199E-4</v>
      </c>
      <c r="AA956" s="4">
        <v>7.5385067708118498E-4</v>
      </c>
      <c r="AB956" s="5">
        <v>8.4342900634483902E-5</v>
      </c>
      <c r="AC956" s="5">
        <v>6.9723276631516505E-5</v>
      </c>
      <c r="AD956" s="4">
        <v>5.8005696136377897E-4</v>
      </c>
      <c r="AE956" s="4">
        <v>4.9618111994005599E-4</v>
      </c>
      <c r="AF956" s="4">
        <v>2.9875366211417497E-4</v>
      </c>
      <c r="AG956" s="4">
        <v>0</v>
      </c>
      <c r="AH956" s="4">
        <v>0</v>
      </c>
      <c r="AI956" s="4">
        <v>0</v>
      </c>
      <c r="AJ956" s="4">
        <v>0</v>
      </c>
      <c r="AK956" s="4">
        <v>0</v>
      </c>
      <c r="AL956" s="4">
        <v>0</v>
      </c>
    </row>
    <row r="957" spans="1:38">
      <c r="A957" s="4" t="s">
        <v>2767</v>
      </c>
      <c r="B957" s="4" t="s">
        <v>2768</v>
      </c>
      <c r="C957" s="4">
        <v>46.6</v>
      </c>
      <c r="D957" s="4">
        <v>-40.119241541410403</v>
      </c>
      <c r="E957" s="4" t="s">
        <v>2769</v>
      </c>
      <c r="F957" s="4">
        <v>724.20262138045405</v>
      </c>
      <c r="G957" s="4">
        <v>2.5669</v>
      </c>
      <c r="H957" s="4" t="s">
        <v>1780</v>
      </c>
      <c r="I957" s="4">
        <v>2.32613946228429E-4</v>
      </c>
      <c r="J957" s="4">
        <v>2.3801867132471199E-4</v>
      </c>
      <c r="K957" s="4">
        <v>2.1650671056611801E-4</v>
      </c>
      <c r="L957" s="4">
        <v>0</v>
      </c>
      <c r="M957" s="4">
        <v>0</v>
      </c>
      <c r="N957" s="4">
        <v>0</v>
      </c>
      <c r="O957" s="4">
        <v>2.80228033244559E-4</v>
      </c>
      <c r="P957" s="4">
        <v>3.0627716888512901E-4</v>
      </c>
      <c r="Q957" s="4">
        <v>2.4707445538757098E-4</v>
      </c>
      <c r="R957" s="4">
        <v>0</v>
      </c>
      <c r="S957" s="4">
        <v>0</v>
      </c>
      <c r="T957" s="4">
        <v>0</v>
      </c>
      <c r="U957" s="4">
        <v>2.2977176374477801E-4</v>
      </c>
      <c r="V957" s="4">
        <v>1.63321818195188E-4</v>
      </c>
      <c r="W957" s="4">
        <v>2.0380779079457701E-4</v>
      </c>
      <c r="X957" s="4">
        <v>0</v>
      </c>
      <c r="Y957" s="4">
        <v>0</v>
      </c>
      <c r="Z957" s="4">
        <v>0</v>
      </c>
      <c r="AA957" s="4">
        <v>3.10318853767409E-4</v>
      </c>
      <c r="AB957" s="4">
        <v>3.3804863358002202E-4</v>
      </c>
      <c r="AC957" s="4">
        <v>3.2881711982114201E-4</v>
      </c>
      <c r="AD957" s="4">
        <v>0</v>
      </c>
      <c r="AE957" s="4">
        <v>0</v>
      </c>
      <c r="AF957" s="4">
        <v>0</v>
      </c>
      <c r="AG957" s="4">
        <v>0</v>
      </c>
      <c r="AH957" s="4">
        <v>0</v>
      </c>
      <c r="AI957" s="4">
        <v>0</v>
      </c>
      <c r="AJ957" s="4">
        <v>0</v>
      </c>
      <c r="AK957" s="4">
        <v>0</v>
      </c>
      <c r="AL957" s="4">
        <v>0</v>
      </c>
    </row>
    <row r="958" spans="1:38">
      <c r="A958" s="4" t="s">
        <v>2770</v>
      </c>
      <c r="B958" s="4" t="s">
        <v>2771</v>
      </c>
      <c r="C958" s="4">
        <v>46.5</v>
      </c>
      <c r="D958" s="4">
        <v>22.477806416037499</v>
      </c>
      <c r="E958" s="4" t="s">
        <v>2772</v>
      </c>
      <c r="F958" s="4">
        <v>462.00841494517402</v>
      </c>
      <c r="G958" s="4">
        <v>2.31023333333333</v>
      </c>
      <c r="H958" s="4" t="s">
        <v>1780</v>
      </c>
      <c r="I958" s="4">
        <v>2.1757985001922699E-4</v>
      </c>
      <c r="J958" s="4">
        <v>2.2303240679350699E-4</v>
      </c>
      <c r="K958" s="4">
        <v>2.3093921902891799E-4</v>
      </c>
      <c r="L958" s="4">
        <v>9.8799685184302395E-4</v>
      </c>
      <c r="M958" s="4">
        <v>1.0020221906131899E-3</v>
      </c>
      <c r="N958" s="4">
        <v>6.6768095292214595E-4</v>
      </c>
      <c r="O958" s="4">
        <v>2.4551705470947502E-4</v>
      </c>
      <c r="P958" s="4">
        <v>1.8393505687384901E-4</v>
      </c>
      <c r="Q958" s="4">
        <v>1.9664070289461099E-4</v>
      </c>
      <c r="R958" s="4">
        <v>1.8905945508411199E-3</v>
      </c>
      <c r="S958" s="4">
        <v>1.5299631002096299E-3</v>
      </c>
      <c r="T958" s="4">
        <v>1.01394898301187E-3</v>
      </c>
      <c r="U958" s="4">
        <v>1.3920507247896499E-4</v>
      </c>
      <c r="V958" s="4">
        <v>1.9333976718908101E-4</v>
      </c>
      <c r="W958" s="4">
        <v>2.0470801011146601E-4</v>
      </c>
      <c r="X958" s="4">
        <v>2.2071253830774901E-4</v>
      </c>
      <c r="Y958" s="4">
        <v>3.8056140033763199E-4</v>
      </c>
      <c r="Z958" s="4">
        <v>5.1473769143502201E-4</v>
      </c>
      <c r="AA958" s="4">
        <v>2.05112039322348E-4</v>
      </c>
      <c r="AB958" s="4">
        <v>1.95040779644394E-4</v>
      </c>
      <c r="AC958" s="4">
        <v>2.28531038915839E-4</v>
      </c>
      <c r="AD958" s="4">
        <v>9.8096014737259992E-4</v>
      </c>
      <c r="AE958" s="4">
        <v>1.34279182876066E-4</v>
      </c>
      <c r="AF958" s="4">
        <v>9.7517866741627399E-4</v>
      </c>
      <c r="AG958" s="4">
        <v>1.3385240500170999E-4</v>
      </c>
      <c r="AH958" s="4">
        <v>1.3645546067456E-3</v>
      </c>
      <c r="AI958" s="4">
        <v>9.6374236223072899E-4</v>
      </c>
      <c r="AJ958" s="4">
        <v>0</v>
      </c>
      <c r="AK958" s="4">
        <v>0</v>
      </c>
      <c r="AL958" s="4">
        <v>0</v>
      </c>
    </row>
    <row r="959" spans="1:38">
      <c r="A959" s="4" t="s">
        <v>2773</v>
      </c>
      <c r="B959" s="4" t="s">
        <v>2774</v>
      </c>
      <c r="C959" s="4">
        <v>46.4</v>
      </c>
      <c r="D959" s="4">
        <v>-15.5166515463251</v>
      </c>
      <c r="E959" s="4" t="s">
        <v>2775</v>
      </c>
      <c r="F959" s="4">
        <v>375.12476353889002</v>
      </c>
      <c r="G959" s="4">
        <v>5.0070499999999996</v>
      </c>
      <c r="H959" s="4" t="s">
        <v>1780</v>
      </c>
      <c r="I959" s="4">
        <v>0</v>
      </c>
      <c r="J959" s="4">
        <v>1.4183781927573001E-4</v>
      </c>
      <c r="K959" s="4">
        <v>0</v>
      </c>
      <c r="L959" s="4">
        <v>0</v>
      </c>
      <c r="M959" s="4">
        <v>0</v>
      </c>
      <c r="N959" s="4">
        <v>0</v>
      </c>
      <c r="O959" s="4">
        <v>0</v>
      </c>
      <c r="P959" s="4">
        <v>0</v>
      </c>
      <c r="Q959" s="4">
        <v>0</v>
      </c>
      <c r="R959" s="4">
        <v>0</v>
      </c>
      <c r="S959" s="4">
        <v>0</v>
      </c>
      <c r="T959" s="4">
        <v>0</v>
      </c>
      <c r="U959" s="4">
        <v>0</v>
      </c>
      <c r="V959" s="4">
        <v>0</v>
      </c>
      <c r="W959" s="4">
        <v>0</v>
      </c>
      <c r="X959" s="4">
        <v>0</v>
      </c>
      <c r="Y959" s="4">
        <v>0</v>
      </c>
      <c r="Z959" s="4">
        <v>0</v>
      </c>
      <c r="AA959" s="4">
        <v>0</v>
      </c>
      <c r="AB959" s="4">
        <v>0</v>
      </c>
      <c r="AC959" s="4">
        <v>0</v>
      </c>
      <c r="AD959" s="4">
        <v>0</v>
      </c>
      <c r="AE959" s="4">
        <v>0</v>
      </c>
      <c r="AF959" s="4">
        <v>0</v>
      </c>
      <c r="AG959" s="4">
        <v>0</v>
      </c>
      <c r="AH959" s="4">
        <v>0</v>
      </c>
      <c r="AI959" s="4">
        <v>0</v>
      </c>
      <c r="AJ959" s="4">
        <v>0</v>
      </c>
      <c r="AK959" s="4">
        <v>0</v>
      </c>
      <c r="AL959" s="4">
        <v>0</v>
      </c>
    </row>
    <row r="960" spans="1:38">
      <c r="A960" s="4" t="s">
        <v>2776</v>
      </c>
      <c r="B960" s="4" t="s">
        <v>2777</v>
      </c>
      <c r="C960" s="4">
        <v>46.4</v>
      </c>
      <c r="D960" s="4">
        <v>-5.9260135996693402</v>
      </c>
      <c r="E960" s="4" t="s">
        <v>2778</v>
      </c>
      <c r="F960" s="4">
        <v>365.01858221424402</v>
      </c>
      <c r="G960" s="4">
        <v>2.32453333333333</v>
      </c>
      <c r="H960" s="4" t="s">
        <v>1780</v>
      </c>
      <c r="I960" s="4">
        <v>4.7704861409403497E-3</v>
      </c>
      <c r="J960" s="4">
        <v>5.6472646196867402E-3</v>
      </c>
      <c r="K960" s="4">
        <v>5.8632747032889201E-3</v>
      </c>
      <c r="L960" s="5">
        <v>2.4163777793426401E-5</v>
      </c>
      <c r="M960" s="4">
        <v>0</v>
      </c>
      <c r="N960" s="5">
        <v>1.7322876081243901E-5</v>
      </c>
      <c r="O960" s="4">
        <v>4.1372166483144802E-3</v>
      </c>
      <c r="P960" s="4">
        <v>4.59354373109685E-3</v>
      </c>
      <c r="Q960" s="4">
        <v>3.3861917291865798E-3</v>
      </c>
      <c r="R960" s="4">
        <v>0</v>
      </c>
      <c r="S960" s="4">
        <v>0</v>
      </c>
      <c r="T960" s="4">
        <v>0</v>
      </c>
      <c r="U960" s="4">
        <v>6.0319118169234803E-3</v>
      </c>
      <c r="V960" s="4">
        <v>4.1186482969272301E-3</v>
      </c>
      <c r="W960" s="4">
        <v>4.6548918820573E-3</v>
      </c>
      <c r="X960" s="4">
        <v>0</v>
      </c>
      <c r="Y960" s="4">
        <v>0</v>
      </c>
      <c r="Z960" s="4">
        <v>0</v>
      </c>
      <c r="AA960" s="4">
        <v>3.7913433999814399E-3</v>
      </c>
      <c r="AB960" s="4">
        <v>3.27512414274937E-3</v>
      </c>
      <c r="AC960" s="4">
        <v>5.0086885614709998E-3</v>
      </c>
      <c r="AD960" s="4">
        <v>0</v>
      </c>
      <c r="AE960" s="4">
        <v>0</v>
      </c>
      <c r="AF960" s="4">
        <v>0</v>
      </c>
      <c r="AG960" s="4">
        <v>0</v>
      </c>
      <c r="AH960" s="4">
        <v>0</v>
      </c>
      <c r="AI960" s="4">
        <v>0</v>
      </c>
      <c r="AJ960" s="4">
        <v>0</v>
      </c>
      <c r="AK960" s="4">
        <v>0</v>
      </c>
      <c r="AL960" s="4">
        <v>0</v>
      </c>
    </row>
    <row r="961" spans="1:38">
      <c r="A961" s="4" t="s">
        <v>2779</v>
      </c>
      <c r="B961" s="4" t="s">
        <v>2780</v>
      </c>
      <c r="C961" s="4">
        <v>46.4</v>
      </c>
      <c r="D961" s="4">
        <v>-26.081463815215798</v>
      </c>
      <c r="E961" s="4" t="s">
        <v>2781</v>
      </c>
      <c r="F961" s="4">
        <v>435.95821628053</v>
      </c>
      <c r="G961" s="4">
        <v>1.0541166666666699</v>
      </c>
      <c r="H961" s="4" t="s">
        <v>1780</v>
      </c>
      <c r="I961" s="5">
        <v>2.5937993609530301E-6</v>
      </c>
      <c r="J961" s="4">
        <v>0</v>
      </c>
      <c r="K961" s="4">
        <v>0</v>
      </c>
      <c r="L961" s="4">
        <v>0</v>
      </c>
      <c r="M961" s="4">
        <v>0</v>
      </c>
      <c r="N961" s="4">
        <v>0</v>
      </c>
      <c r="O961" s="4">
        <v>0</v>
      </c>
      <c r="P961" s="5">
        <v>4.4480332240427398E-5</v>
      </c>
      <c r="Q961" s="5">
        <v>9.0970263300737002E-6</v>
      </c>
      <c r="R961" s="4">
        <v>0</v>
      </c>
      <c r="S961" s="4">
        <v>0</v>
      </c>
      <c r="T961" s="4">
        <v>0</v>
      </c>
      <c r="U961" s="4">
        <v>1.4431186044432001E-4</v>
      </c>
      <c r="V961" s="5">
        <v>4.0732150587268697E-5</v>
      </c>
      <c r="W961" s="5">
        <v>8.0943335211866702E-5</v>
      </c>
      <c r="X961" s="4">
        <v>0</v>
      </c>
      <c r="Y961" s="4">
        <v>0</v>
      </c>
      <c r="Z961" s="4">
        <v>0</v>
      </c>
      <c r="AA961" s="4">
        <v>0</v>
      </c>
      <c r="AB961" s="4">
        <v>0</v>
      </c>
      <c r="AC961" s="4">
        <v>0</v>
      </c>
      <c r="AD961" s="4">
        <v>0</v>
      </c>
      <c r="AE961" s="4">
        <v>0</v>
      </c>
      <c r="AF961" s="4">
        <v>0</v>
      </c>
      <c r="AG961" s="4">
        <v>0</v>
      </c>
      <c r="AH961" s="4">
        <v>0</v>
      </c>
      <c r="AI961" s="4">
        <v>0</v>
      </c>
      <c r="AJ961" s="4">
        <v>0</v>
      </c>
      <c r="AK961" s="4">
        <v>0</v>
      </c>
      <c r="AL961" s="4">
        <v>0</v>
      </c>
    </row>
    <row r="962" spans="1:38">
      <c r="A962" s="4" t="s">
        <v>2782</v>
      </c>
      <c r="B962" s="4" t="s">
        <v>2783</v>
      </c>
      <c r="C962" s="4">
        <v>46.4</v>
      </c>
      <c r="D962" s="4">
        <v>-7.3266153323140797</v>
      </c>
      <c r="E962" s="4" t="s">
        <v>605</v>
      </c>
      <c r="F962" s="4">
        <v>237.063277561879</v>
      </c>
      <c r="G962" s="4">
        <v>0.64088333333333303</v>
      </c>
      <c r="H962" s="4" t="s">
        <v>1780</v>
      </c>
      <c r="I962" s="4">
        <v>3.0758715313886E-4</v>
      </c>
      <c r="J962" s="4">
        <v>3.12676438142869E-4</v>
      </c>
      <c r="K962" s="4">
        <v>3.9438508755080198E-4</v>
      </c>
      <c r="L962" s="4">
        <v>0</v>
      </c>
      <c r="M962" s="4">
        <v>0</v>
      </c>
      <c r="N962" s="4">
        <v>0</v>
      </c>
      <c r="O962" s="4">
        <v>5.2257974572442699E-4</v>
      </c>
      <c r="P962" s="4">
        <v>4.15641905048125E-4</v>
      </c>
      <c r="Q962" s="4">
        <v>3.9356445339604001E-4</v>
      </c>
      <c r="R962" s="4">
        <v>0</v>
      </c>
      <c r="S962" s="5">
        <v>8.4152180425569304E-6</v>
      </c>
      <c r="T962" s="4">
        <v>0</v>
      </c>
      <c r="U962" s="4">
        <v>2.7567031602269201E-4</v>
      </c>
      <c r="V962" s="4">
        <v>2.8583064255419398E-4</v>
      </c>
      <c r="W962" s="4">
        <v>3.2190732187200699E-4</v>
      </c>
      <c r="X962" s="4">
        <v>0</v>
      </c>
      <c r="Y962" s="4">
        <v>0</v>
      </c>
      <c r="Z962" s="4">
        <v>0</v>
      </c>
      <c r="AA962" s="4">
        <v>5.92153820822631E-4</v>
      </c>
      <c r="AB962" s="4">
        <v>4.7199422791173001E-4</v>
      </c>
      <c r="AC962" s="4">
        <v>4.59320827751985E-4</v>
      </c>
      <c r="AD962" s="4">
        <v>0</v>
      </c>
      <c r="AE962" s="4">
        <v>0</v>
      </c>
      <c r="AF962" s="4">
        <v>0</v>
      </c>
      <c r="AG962" s="4">
        <v>0</v>
      </c>
      <c r="AH962" s="4">
        <v>0</v>
      </c>
      <c r="AI962" s="4">
        <v>0</v>
      </c>
      <c r="AJ962" s="4">
        <v>0</v>
      </c>
      <c r="AK962" s="4">
        <v>0</v>
      </c>
      <c r="AL962" s="4">
        <v>0</v>
      </c>
    </row>
    <row r="963" spans="1:38">
      <c r="A963" s="4" t="s">
        <v>2784</v>
      </c>
      <c r="B963" s="4" t="s">
        <v>2785</v>
      </c>
      <c r="C963" s="4">
        <v>46.3</v>
      </c>
      <c r="D963" s="4">
        <v>47.792947418102301</v>
      </c>
      <c r="E963" s="4" t="s">
        <v>2786</v>
      </c>
      <c r="F963" s="4">
        <v>301.20372412983602</v>
      </c>
      <c r="G963" s="4">
        <v>5.1850666666666703</v>
      </c>
      <c r="H963" s="4" t="s">
        <v>1780</v>
      </c>
      <c r="I963" s="4">
        <v>1.4030557294093199E-4</v>
      </c>
      <c r="J963" s="4">
        <v>1.53817814420715E-4</v>
      </c>
      <c r="K963" s="4">
        <v>2.4204898194931499E-4</v>
      </c>
      <c r="L963" s="4">
        <v>4.5448974713996701E-4</v>
      </c>
      <c r="M963" s="4">
        <v>2.1160331864557199E-4</v>
      </c>
      <c r="N963" s="4">
        <v>2.56719438513176E-4</v>
      </c>
      <c r="O963" s="4">
        <v>2.9488699853541203E-4</v>
      </c>
      <c r="P963" s="4">
        <v>3.4613927146271898E-4</v>
      </c>
      <c r="Q963" s="4">
        <v>2.5538353600845201E-4</v>
      </c>
      <c r="R963" s="4">
        <v>2.38655391490375E-4</v>
      </c>
      <c r="S963" s="4">
        <v>3.8266722131698302E-4</v>
      </c>
      <c r="T963" s="4">
        <v>2.3786554148239701E-4</v>
      </c>
      <c r="U963" s="4">
        <v>1.75630120158215E-4</v>
      </c>
      <c r="V963" s="4">
        <v>2.2582875032051101E-4</v>
      </c>
      <c r="W963" s="4">
        <v>2.6151282750421498E-4</v>
      </c>
      <c r="X963" s="4">
        <v>6.3092122726501095E-4</v>
      </c>
      <c r="Y963" s="4">
        <v>5.1874181152903101E-4</v>
      </c>
      <c r="Z963" s="4">
        <v>9.9456368856466705E-4</v>
      </c>
      <c r="AA963" s="4">
        <v>1.9466640108543201E-4</v>
      </c>
      <c r="AB963" s="4">
        <v>1.6885814569216599E-4</v>
      </c>
      <c r="AC963" s="4">
        <v>2.91760737832181E-4</v>
      </c>
      <c r="AD963" s="4">
        <v>5.9064299405244501E-4</v>
      </c>
      <c r="AE963" s="4">
        <v>3.0477995595239101E-4</v>
      </c>
      <c r="AF963" s="4">
        <v>7.6798438381663905E-4</v>
      </c>
      <c r="AG963" s="4">
        <v>0</v>
      </c>
      <c r="AH963" s="4">
        <v>0</v>
      </c>
      <c r="AI963" s="4">
        <v>0</v>
      </c>
      <c r="AJ963" s="4">
        <v>0</v>
      </c>
      <c r="AK963" s="4">
        <v>0</v>
      </c>
      <c r="AL963" s="4">
        <v>0</v>
      </c>
    </row>
    <row r="964" spans="1:38">
      <c r="A964" s="4" t="s">
        <v>2787</v>
      </c>
      <c r="B964" s="4" t="s">
        <v>2788</v>
      </c>
      <c r="C964" s="4">
        <v>46.3</v>
      </c>
      <c r="D964" s="4">
        <v>-71.880097074051506</v>
      </c>
      <c r="E964" s="4" t="s">
        <v>2789</v>
      </c>
      <c r="F964" s="4">
        <v>285.056425190011</v>
      </c>
      <c r="G964" s="4">
        <v>6.2768666666666704</v>
      </c>
      <c r="H964" s="4" t="s">
        <v>1780</v>
      </c>
      <c r="I964" s="4">
        <v>0</v>
      </c>
      <c r="J964" s="5">
        <v>7.5853152698880796E-5</v>
      </c>
      <c r="K964" s="4">
        <v>0</v>
      </c>
      <c r="L964" s="4">
        <v>1.6913678186329599E-4</v>
      </c>
      <c r="M964" s="4">
        <v>0</v>
      </c>
      <c r="N964" s="4">
        <v>0</v>
      </c>
      <c r="O964" s="5">
        <v>4.1689256326515096E-6</v>
      </c>
      <c r="P964" s="4">
        <v>0</v>
      </c>
      <c r="Q964" s="4">
        <v>0</v>
      </c>
      <c r="R964" s="4">
        <v>0</v>
      </c>
      <c r="S964" s="4">
        <v>0</v>
      </c>
      <c r="T964" s="4">
        <v>0</v>
      </c>
      <c r="U964" s="5">
        <v>6.6140393376337496E-6</v>
      </c>
      <c r="V964" s="4">
        <v>0</v>
      </c>
      <c r="W964" s="4">
        <v>0</v>
      </c>
      <c r="X964" s="4">
        <v>0</v>
      </c>
      <c r="Y964" s="4">
        <v>0</v>
      </c>
      <c r="Z964" s="4">
        <v>0</v>
      </c>
      <c r="AA964" s="5">
        <v>1.9010410025844101E-8</v>
      </c>
      <c r="AB964" s="4">
        <v>0</v>
      </c>
      <c r="AC964" s="4">
        <v>0</v>
      </c>
      <c r="AD964" s="4">
        <v>0</v>
      </c>
      <c r="AE964" s="4">
        <v>0</v>
      </c>
      <c r="AF964" s="4">
        <v>0</v>
      </c>
      <c r="AG964" s="4">
        <v>0</v>
      </c>
      <c r="AH964" s="4">
        <v>0</v>
      </c>
      <c r="AI964" s="4">
        <v>0</v>
      </c>
      <c r="AJ964" s="4">
        <v>0</v>
      </c>
      <c r="AK964" s="4">
        <v>0</v>
      </c>
      <c r="AL964" s="5">
        <v>4.2498206834309403E-5</v>
      </c>
    </row>
    <row r="965" spans="1:38">
      <c r="A965" s="4" t="s">
        <v>2790</v>
      </c>
      <c r="B965" s="4" t="s">
        <v>2791</v>
      </c>
      <c r="C965" s="4">
        <v>46.3</v>
      </c>
      <c r="D965" s="4">
        <v>-94.702695301579894</v>
      </c>
      <c r="E965" s="4" t="s">
        <v>1732</v>
      </c>
      <c r="F965" s="4">
        <v>247.09957056851701</v>
      </c>
      <c r="G965" s="4">
        <v>5.7484833333333301</v>
      </c>
      <c r="H965" s="4" t="s">
        <v>1780</v>
      </c>
      <c r="I965" s="5">
        <v>1.2117352564509699E-5</v>
      </c>
      <c r="J965" s="5">
        <v>2.3020867431869701E-5</v>
      </c>
      <c r="K965" s="5">
        <v>2.1441009245456899E-5</v>
      </c>
      <c r="L965" s="5">
        <v>1.11683590252147E-5</v>
      </c>
      <c r="M965" s="4">
        <v>0</v>
      </c>
      <c r="N965" s="4">
        <v>0</v>
      </c>
      <c r="O965" s="5">
        <v>3.4608468595756197E-5</v>
      </c>
      <c r="P965" s="5">
        <v>1.07094229609594E-5</v>
      </c>
      <c r="Q965" s="5">
        <v>9.4026973294678804E-5</v>
      </c>
      <c r="R965" s="4">
        <v>0</v>
      </c>
      <c r="S965" s="4">
        <v>0</v>
      </c>
      <c r="T965" s="4">
        <v>2.1181027959880799E-4</v>
      </c>
      <c r="U965" s="5">
        <v>5.5479771552178098E-6</v>
      </c>
      <c r="V965" s="5">
        <v>1.8408305035088599E-5</v>
      </c>
      <c r="W965" s="5">
        <v>3.2068973877333701E-6</v>
      </c>
      <c r="X965" s="4">
        <v>0</v>
      </c>
      <c r="Y965" s="5">
        <v>2.9665646518503201E-5</v>
      </c>
      <c r="Z965" s="5">
        <v>5.8403601297964297E-5</v>
      </c>
      <c r="AA965" s="5">
        <v>1.40594600189586E-5</v>
      </c>
      <c r="AB965" s="5">
        <v>6.0617039834772002E-5</v>
      </c>
      <c r="AC965" s="5">
        <v>1.1624976463157299E-5</v>
      </c>
      <c r="AD965" s="5">
        <v>9.9428547528247998E-5</v>
      </c>
      <c r="AE965" s="5">
        <v>2.6341746440818099E-5</v>
      </c>
      <c r="AF965" s="5">
        <v>7.9912695687581696E-5</v>
      </c>
      <c r="AG965" s="4">
        <v>0</v>
      </c>
      <c r="AH965" s="4">
        <v>0</v>
      </c>
      <c r="AI965" s="4">
        <v>0</v>
      </c>
      <c r="AJ965" s="4">
        <v>0</v>
      </c>
      <c r="AK965" s="4">
        <v>0</v>
      </c>
      <c r="AL965" s="4">
        <v>0</v>
      </c>
    </row>
    <row r="966" spans="1:38">
      <c r="A966" s="4" t="s">
        <v>2792</v>
      </c>
      <c r="B966" s="4" t="s">
        <v>2793</v>
      </c>
      <c r="C966" s="4">
        <v>46.2</v>
      </c>
      <c r="D966" s="4">
        <v>12.265528854138299</v>
      </c>
      <c r="E966" s="4" t="s">
        <v>1482</v>
      </c>
      <c r="F966" s="4">
        <v>337.11760342286902</v>
      </c>
      <c r="G966" s="4">
        <v>2.2602000000000002</v>
      </c>
      <c r="H966" s="4" t="s">
        <v>1780</v>
      </c>
      <c r="I966" s="5">
        <v>2.4824150013374401E-5</v>
      </c>
      <c r="J966" s="5">
        <v>2.3264395870323999E-5</v>
      </c>
      <c r="K966" s="5">
        <v>3.67091333943801E-5</v>
      </c>
      <c r="L966" s="4">
        <v>0</v>
      </c>
      <c r="M966" s="4">
        <v>0</v>
      </c>
      <c r="N966" s="4">
        <v>0</v>
      </c>
      <c r="O966" s="5">
        <v>4.0497370979993499E-5</v>
      </c>
      <c r="P966" s="5">
        <v>2.669431819728E-5</v>
      </c>
      <c r="Q966" s="5">
        <v>2.1080894641355201E-5</v>
      </c>
      <c r="R966" s="4">
        <v>0</v>
      </c>
      <c r="S966" s="4">
        <v>0</v>
      </c>
      <c r="T966" s="4">
        <v>0</v>
      </c>
      <c r="U966" s="5">
        <v>3.18980082519357E-5</v>
      </c>
      <c r="V966" s="5">
        <v>1.5460577234318301E-5</v>
      </c>
      <c r="W966" s="5">
        <v>2.7001499664716999E-5</v>
      </c>
      <c r="X966" s="4">
        <v>0</v>
      </c>
      <c r="Y966" s="4">
        <v>0</v>
      </c>
      <c r="Z966" s="4">
        <v>0</v>
      </c>
      <c r="AA966" s="5">
        <v>7.23116018788157E-5</v>
      </c>
      <c r="AB966" s="5">
        <v>4.1667648926131803E-5</v>
      </c>
      <c r="AC966" s="5">
        <v>4.5662892129070397E-5</v>
      </c>
      <c r="AD966" s="4">
        <v>0</v>
      </c>
      <c r="AE966" s="4">
        <v>0</v>
      </c>
      <c r="AF966" s="4">
        <v>0</v>
      </c>
      <c r="AG966" s="4">
        <v>0</v>
      </c>
      <c r="AH966" s="4">
        <v>0</v>
      </c>
      <c r="AI966" s="4">
        <v>0</v>
      </c>
      <c r="AJ966" s="4">
        <v>0</v>
      </c>
      <c r="AK966" s="4">
        <v>0</v>
      </c>
      <c r="AL966" s="4">
        <v>0</v>
      </c>
    </row>
    <row r="967" spans="1:38">
      <c r="A967" s="4" t="s">
        <v>2794</v>
      </c>
      <c r="B967" s="4" t="s">
        <v>2795</v>
      </c>
      <c r="C967" s="4">
        <v>46.2</v>
      </c>
      <c r="D967" s="4">
        <v>31.734762004343398</v>
      </c>
      <c r="E967" s="4" t="s">
        <v>2796</v>
      </c>
      <c r="F967" s="4">
        <v>451.16227000097803</v>
      </c>
      <c r="G967" s="4">
        <v>3.4655833333333299</v>
      </c>
      <c r="H967" s="4" t="s">
        <v>1780</v>
      </c>
      <c r="I967" s="4">
        <v>4.6766764850124398E-4</v>
      </c>
      <c r="J967" s="4">
        <v>5.5383228714175599E-4</v>
      </c>
      <c r="K967" s="4">
        <v>6.1840932390559299E-4</v>
      </c>
      <c r="L967" s="5">
        <v>3.4366799947992202E-5</v>
      </c>
      <c r="M967" s="5">
        <v>1.1581523481057601E-5</v>
      </c>
      <c r="N967" s="5">
        <v>6.6988345588749498E-6</v>
      </c>
      <c r="O967" s="4">
        <v>5.5952951669982801E-4</v>
      </c>
      <c r="P967" s="4">
        <v>6.3939281220717296E-4</v>
      </c>
      <c r="Q967" s="4">
        <v>5.7793897926756901E-4</v>
      </c>
      <c r="R967" s="4">
        <v>0</v>
      </c>
      <c r="S967" s="4">
        <v>0</v>
      </c>
      <c r="T967" s="4">
        <v>0</v>
      </c>
      <c r="U967" s="4">
        <v>4.6095732737098298E-4</v>
      </c>
      <c r="V967" s="4">
        <v>3.7914262838933E-4</v>
      </c>
      <c r="W967" s="4">
        <v>5.0500918759169104E-4</v>
      </c>
      <c r="X967" s="4">
        <v>0</v>
      </c>
      <c r="Y967" s="4">
        <v>0</v>
      </c>
      <c r="Z967" s="5">
        <v>9.8728383482948695E-6</v>
      </c>
      <c r="AA967" s="4">
        <v>4.5920412640400603E-4</v>
      </c>
      <c r="AB967" s="4">
        <v>3.6894026917418598E-4</v>
      </c>
      <c r="AC967" s="4">
        <v>4.7379768722734998E-4</v>
      </c>
      <c r="AD967" s="4">
        <v>0</v>
      </c>
      <c r="AE967" s="4">
        <v>0</v>
      </c>
      <c r="AF967" s="4">
        <v>0</v>
      </c>
      <c r="AG967" s="4">
        <v>0</v>
      </c>
      <c r="AH967" s="4">
        <v>0</v>
      </c>
      <c r="AI967" s="4">
        <v>0</v>
      </c>
      <c r="AJ967" s="4">
        <v>0</v>
      </c>
      <c r="AK967" s="4">
        <v>0</v>
      </c>
      <c r="AL967" s="4">
        <v>0</v>
      </c>
    </row>
    <row r="968" spans="1:38">
      <c r="A968" s="4" t="s">
        <v>2797</v>
      </c>
      <c r="B968" s="4" t="s">
        <v>2798</v>
      </c>
      <c r="C968" s="4">
        <v>46.2</v>
      </c>
      <c r="D968" s="4">
        <v>4.4745389194204801</v>
      </c>
      <c r="E968" s="4" t="s">
        <v>2799</v>
      </c>
      <c r="F968" s="4">
        <v>581.444678231892</v>
      </c>
      <c r="G968" s="4">
        <v>10.493266666666701</v>
      </c>
      <c r="H968" s="4" t="s">
        <v>1780</v>
      </c>
      <c r="I968" s="5">
        <v>8.2551142375820595E-5</v>
      </c>
      <c r="J968" s="5">
        <v>3.8790194661051397E-5</v>
      </c>
      <c r="K968" s="5">
        <v>8.3630749218539206E-6</v>
      </c>
      <c r="L968" s="4">
        <v>0</v>
      </c>
      <c r="M968" s="4">
        <v>0</v>
      </c>
      <c r="N968" s="4">
        <v>0</v>
      </c>
      <c r="O968" s="5">
        <v>1.39948442150305E-5</v>
      </c>
      <c r="P968" s="5">
        <v>8.7547334958411099E-6</v>
      </c>
      <c r="Q968" s="5">
        <v>2.3870808765910498E-5</v>
      </c>
      <c r="R968" s="5">
        <v>5.7440873185425096E-9</v>
      </c>
      <c r="S968" s="4">
        <v>0</v>
      </c>
      <c r="T968" s="4">
        <v>0</v>
      </c>
      <c r="U968" s="5">
        <v>6.6666366552441003E-5</v>
      </c>
      <c r="V968" s="5">
        <v>4.0630396492780496E-6</v>
      </c>
      <c r="W968" s="5">
        <v>4.6790357912730397E-6</v>
      </c>
      <c r="X968" s="4">
        <v>0</v>
      </c>
      <c r="Y968" s="4">
        <v>0</v>
      </c>
      <c r="Z968" s="5">
        <v>1.07367434459303E-7</v>
      </c>
      <c r="AA968" s="5">
        <v>2.0761796260207499E-5</v>
      </c>
      <c r="AB968" s="5">
        <v>8.2978579866702005E-7</v>
      </c>
      <c r="AC968" s="5">
        <v>1.4134387477487899E-5</v>
      </c>
      <c r="AD968" s="4">
        <v>0</v>
      </c>
      <c r="AE968" s="5">
        <v>1.2486789579519E-7</v>
      </c>
      <c r="AF968" s="4">
        <v>0</v>
      </c>
      <c r="AG968" s="4">
        <v>0</v>
      </c>
      <c r="AH968" s="4">
        <v>0</v>
      </c>
      <c r="AI968" s="4">
        <v>0</v>
      </c>
      <c r="AJ968" s="5">
        <v>7.3179883182798905E-8</v>
      </c>
      <c r="AK968" s="4">
        <v>0</v>
      </c>
      <c r="AL968" s="4">
        <v>0</v>
      </c>
    </row>
    <row r="969" spans="1:38">
      <c r="A969" s="4" t="s">
        <v>2800</v>
      </c>
      <c r="B969" s="4" t="s">
        <v>2801</v>
      </c>
      <c r="C969" s="4">
        <v>46.2</v>
      </c>
      <c r="D969" s="4">
        <v>23.081771665926802</v>
      </c>
      <c r="E969" s="4" t="s">
        <v>2802</v>
      </c>
      <c r="F969" s="4">
        <v>1124.38364106006</v>
      </c>
      <c r="G969" s="4">
        <v>5.5490000000000004</v>
      </c>
      <c r="H969" s="4" t="s">
        <v>1780</v>
      </c>
      <c r="I969" s="4">
        <v>1.7523202989559101E-4</v>
      </c>
      <c r="J969" s="5">
        <v>8.5526198750192594E-5</v>
      </c>
      <c r="K969" s="4">
        <v>1.5834192530641501E-4</v>
      </c>
      <c r="L969" s="4">
        <v>0</v>
      </c>
      <c r="M969" s="4">
        <v>0</v>
      </c>
      <c r="N969" s="4">
        <v>0</v>
      </c>
      <c r="O969" s="4">
        <v>2.14098049608049E-4</v>
      </c>
      <c r="P969" s="4">
        <v>2.60589780951084E-4</v>
      </c>
      <c r="Q969" s="4">
        <v>4.2124132610600899E-4</v>
      </c>
      <c r="R969" s="4">
        <v>0</v>
      </c>
      <c r="S969" s="4">
        <v>0</v>
      </c>
      <c r="T969" s="4">
        <v>0</v>
      </c>
      <c r="U969" s="5">
        <v>6.89931818354146E-5</v>
      </c>
      <c r="V969" s="4">
        <v>1.3051746491643399E-4</v>
      </c>
      <c r="W969" s="5">
        <v>9.0192258929122195E-5</v>
      </c>
      <c r="X969" s="4">
        <v>0</v>
      </c>
      <c r="Y969" s="4">
        <v>0</v>
      </c>
      <c r="Z969" s="4">
        <v>0</v>
      </c>
      <c r="AA969" s="4">
        <v>3.96683367468167E-4</v>
      </c>
      <c r="AB969" s="4">
        <v>3.0020944326836701E-4</v>
      </c>
      <c r="AC969" s="4">
        <v>1.69387133373059E-4</v>
      </c>
      <c r="AD969" s="4">
        <v>0</v>
      </c>
      <c r="AE969" s="4">
        <v>0</v>
      </c>
      <c r="AF969" s="4">
        <v>0</v>
      </c>
      <c r="AG969" s="4">
        <v>0</v>
      </c>
      <c r="AH969" s="4">
        <v>0</v>
      </c>
      <c r="AI969" s="4">
        <v>0</v>
      </c>
      <c r="AJ969" s="4">
        <v>0</v>
      </c>
      <c r="AK969" s="4">
        <v>0</v>
      </c>
      <c r="AL969" s="4">
        <v>0</v>
      </c>
    </row>
    <row r="970" spans="1:38">
      <c r="A970" s="4" t="s">
        <v>2803</v>
      </c>
      <c r="B970" s="4" t="s">
        <v>2804</v>
      </c>
      <c r="C970" s="4">
        <v>46.1</v>
      </c>
      <c r="D970" s="4">
        <v>-24.060323424293699</v>
      </c>
      <c r="E970" s="4" t="s">
        <v>2805</v>
      </c>
      <c r="F970" s="4">
        <v>302.03464737667201</v>
      </c>
      <c r="G970" s="4">
        <v>1.4037166666666701</v>
      </c>
      <c r="H970" s="4" t="s">
        <v>1780</v>
      </c>
      <c r="I970" s="5">
        <v>2.4090393831389499E-5</v>
      </c>
      <c r="J970" s="5">
        <v>3.3676110203445599E-5</v>
      </c>
      <c r="K970" s="5">
        <v>2.9825823289613702E-5</v>
      </c>
      <c r="L970" s="4">
        <v>0</v>
      </c>
      <c r="M970" s="4">
        <v>0</v>
      </c>
      <c r="N970" s="4">
        <v>0</v>
      </c>
      <c r="O970" s="5">
        <v>1.0767319053325801E-5</v>
      </c>
      <c r="P970" s="5">
        <v>2.2259171271630899E-5</v>
      </c>
      <c r="Q970" s="5">
        <v>2.01523453505317E-5</v>
      </c>
      <c r="R970" s="4">
        <v>0</v>
      </c>
      <c r="S970" s="4">
        <v>0</v>
      </c>
      <c r="T970" s="4">
        <v>0</v>
      </c>
      <c r="U970" s="5">
        <v>2.8629599647935602E-5</v>
      </c>
      <c r="V970" s="5">
        <v>1.97869570241264E-5</v>
      </c>
      <c r="W970" s="5">
        <v>3.6745908059997897E-5</v>
      </c>
      <c r="X970" s="4">
        <v>0</v>
      </c>
      <c r="Y970" s="4">
        <v>0</v>
      </c>
      <c r="Z970" s="4">
        <v>0</v>
      </c>
      <c r="AA970" s="5">
        <v>1.9125138444305699E-5</v>
      </c>
      <c r="AB970" s="5">
        <v>2.1460220002049599E-5</v>
      </c>
      <c r="AC970" s="5">
        <v>2.2629215658227898E-5</v>
      </c>
      <c r="AD970" s="4">
        <v>0</v>
      </c>
      <c r="AE970" s="4">
        <v>0</v>
      </c>
      <c r="AF970" s="4">
        <v>0</v>
      </c>
      <c r="AG970" s="4">
        <v>0</v>
      </c>
      <c r="AH970" s="4">
        <v>0</v>
      </c>
      <c r="AI970" s="4">
        <v>0</v>
      </c>
      <c r="AJ970" s="4">
        <v>0</v>
      </c>
      <c r="AK970" s="4">
        <v>0</v>
      </c>
      <c r="AL970" s="4">
        <v>0</v>
      </c>
    </row>
    <row r="971" spans="1:38">
      <c r="A971" s="4" t="s">
        <v>2806</v>
      </c>
      <c r="B971" s="4" t="s">
        <v>2807</v>
      </c>
      <c r="C971" s="4">
        <v>46.1</v>
      </c>
      <c r="D971" s="4">
        <v>-34.123981325720202</v>
      </c>
      <c r="E971" s="4" t="s">
        <v>2808</v>
      </c>
      <c r="F971" s="4">
        <v>313.09474312724302</v>
      </c>
      <c r="G971" s="4">
        <v>2.5311499999999998</v>
      </c>
      <c r="H971" s="4" t="s">
        <v>1780</v>
      </c>
      <c r="I971" s="5">
        <v>2.7289197637351799E-5</v>
      </c>
      <c r="J971" s="5">
        <v>2.43733987073557E-5</v>
      </c>
      <c r="K971" s="5">
        <v>2.8294850279688601E-5</v>
      </c>
      <c r="L971" s="4">
        <v>0</v>
      </c>
      <c r="M971" s="4">
        <v>0</v>
      </c>
      <c r="N971" s="4">
        <v>0</v>
      </c>
      <c r="O971" s="5">
        <v>4.0800930894721898E-5</v>
      </c>
      <c r="P971" s="5">
        <v>4.6515259353011497E-5</v>
      </c>
      <c r="Q971" s="5">
        <v>3.6620809127991399E-5</v>
      </c>
      <c r="R971" s="4">
        <v>0</v>
      </c>
      <c r="S971" s="4">
        <v>0</v>
      </c>
      <c r="T971" s="4">
        <v>0</v>
      </c>
      <c r="U971" s="5">
        <v>3.2754980308003303E-5</v>
      </c>
      <c r="V971" s="5">
        <v>2.5655317473300501E-5</v>
      </c>
      <c r="W971" s="5">
        <v>4.1993091902814998E-5</v>
      </c>
      <c r="X971" s="4">
        <v>0</v>
      </c>
      <c r="Y971" s="4">
        <v>0</v>
      </c>
      <c r="Z971" s="4">
        <v>0</v>
      </c>
      <c r="AA971" s="5">
        <v>7.7323087005958297E-5</v>
      </c>
      <c r="AB971" s="5">
        <v>5.3339773223401999E-5</v>
      </c>
      <c r="AC971" s="5">
        <v>5.3300998269313398E-5</v>
      </c>
      <c r="AD971" s="4">
        <v>0</v>
      </c>
      <c r="AE971" s="4">
        <v>0</v>
      </c>
      <c r="AF971" s="4">
        <v>0</v>
      </c>
      <c r="AG971" s="4">
        <v>0</v>
      </c>
      <c r="AH971" s="4">
        <v>0</v>
      </c>
      <c r="AI971" s="4">
        <v>0</v>
      </c>
      <c r="AJ971" s="4">
        <v>0</v>
      </c>
      <c r="AK971" s="4">
        <v>0</v>
      </c>
      <c r="AL971" s="4">
        <v>0</v>
      </c>
    </row>
    <row r="972" spans="1:38">
      <c r="A972" s="4" t="s">
        <v>2809</v>
      </c>
      <c r="B972" s="4" t="s">
        <v>2810</v>
      </c>
      <c r="C972" s="4">
        <v>46.1</v>
      </c>
      <c r="D972" s="4">
        <v>31.397197404466599</v>
      </c>
      <c r="E972" s="4" t="s">
        <v>2811</v>
      </c>
      <c r="F972" s="4">
        <v>818.57180866805197</v>
      </c>
      <c r="G972" s="4">
        <v>8.2173333333333307</v>
      </c>
      <c r="H972" s="4" t="s">
        <v>1780</v>
      </c>
      <c r="I972" s="4">
        <v>2.19985044004836E-4</v>
      </c>
      <c r="J972" s="4">
        <v>3.53589662096148E-4</v>
      </c>
      <c r="K972" s="4">
        <v>1.9782614658828701E-4</v>
      </c>
      <c r="L972" s="4">
        <v>4.4760954760637801E-4</v>
      </c>
      <c r="M972" s="4">
        <v>2.9294392665798601E-4</v>
      </c>
      <c r="N972" s="4">
        <v>7.1099305582745598E-4</v>
      </c>
      <c r="O972" s="4">
        <v>1.1486818881097501E-4</v>
      </c>
      <c r="P972" s="4">
        <v>1.22061420693972E-4</v>
      </c>
      <c r="Q972" s="5">
        <v>9.4237519689465004E-5</v>
      </c>
      <c r="R972" s="5">
        <v>9.3293834124122098E-5</v>
      </c>
      <c r="S972" s="5">
        <v>8.6019005634486602E-5</v>
      </c>
      <c r="T972" s="4">
        <v>1.6343313431702801E-3</v>
      </c>
      <c r="U972" s="4">
        <v>5.1929567215550597E-4</v>
      </c>
      <c r="V972" s="4">
        <v>6.8086785380334902E-4</v>
      </c>
      <c r="W972" s="4">
        <v>3.2610621009568699E-4</v>
      </c>
      <c r="X972" s="4">
        <v>7.3321023759497699E-4</v>
      </c>
      <c r="Y972" s="4">
        <v>1.26549201613962E-3</v>
      </c>
      <c r="Z972" s="4">
        <v>1.3086334108666699E-3</v>
      </c>
      <c r="AA972" s="4">
        <v>1.4121877874695901E-4</v>
      </c>
      <c r="AB972" s="4">
        <v>2.6817417982274901E-4</v>
      </c>
      <c r="AC972" s="4">
        <v>2.29402841535151E-4</v>
      </c>
      <c r="AD972" s="4">
        <v>3.09044679495725E-4</v>
      </c>
      <c r="AE972" s="4">
        <v>1.1737692234909101E-4</v>
      </c>
      <c r="AF972" s="4">
        <v>1.7063654481755E-3</v>
      </c>
      <c r="AG972" s="4">
        <v>1.87115296037785E-3</v>
      </c>
      <c r="AH972" s="4">
        <v>1.2291359236383599E-3</v>
      </c>
      <c r="AI972" s="4">
        <v>3.0520655930329203E-4</v>
      </c>
      <c r="AJ972" s="4">
        <v>1.93072321092781E-4</v>
      </c>
      <c r="AK972" s="5">
        <v>6.8132239274298106E-5</v>
      </c>
      <c r="AL972" s="5">
        <v>8.5625935093077197E-5</v>
      </c>
    </row>
    <row r="973" spans="1:38">
      <c r="A973" s="4" t="s">
        <v>2812</v>
      </c>
      <c r="B973" s="4" t="s">
        <v>2813</v>
      </c>
      <c r="C973" s="4">
        <v>46.1</v>
      </c>
      <c r="D973" s="4">
        <v>-6.31353372331687</v>
      </c>
      <c r="E973" s="4" t="s">
        <v>2814</v>
      </c>
      <c r="F973" s="4">
        <v>519.15559548335204</v>
      </c>
      <c r="G973" s="4">
        <v>0.74741666666666695</v>
      </c>
      <c r="H973" s="4" t="s">
        <v>1780</v>
      </c>
      <c r="I973" s="4">
        <v>8.4329509219772697E-4</v>
      </c>
      <c r="J973" s="4">
        <v>8.1693635021324305E-4</v>
      </c>
      <c r="K973" s="4">
        <v>8.0909883105509102E-4</v>
      </c>
      <c r="L973" s="4">
        <v>5.29054170658718E-4</v>
      </c>
      <c r="M973" s="4">
        <v>2.7743922236942402E-4</v>
      </c>
      <c r="N973" s="4">
        <v>3.2167955153860901E-4</v>
      </c>
      <c r="O973" s="4">
        <v>9.7091849691381205E-4</v>
      </c>
      <c r="P973" s="4">
        <v>9.1573961708370601E-4</v>
      </c>
      <c r="Q973" s="4">
        <v>1.01348635561386E-3</v>
      </c>
      <c r="R973" s="4">
        <v>9.0831402230715495E-4</v>
      </c>
      <c r="S973" s="4">
        <v>1.00159544930481E-3</v>
      </c>
      <c r="T973" s="4">
        <v>6.4210964189458997E-4</v>
      </c>
      <c r="U973" s="4">
        <v>7.53842401760701E-4</v>
      </c>
      <c r="V973" s="4">
        <v>7.2069243579129204E-4</v>
      </c>
      <c r="W973" s="4">
        <v>8.47952414049576E-4</v>
      </c>
      <c r="X973" s="4">
        <v>0</v>
      </c>
      <c r="Y973" s="5">
        <v>6.6692688311625E-5</v>
      </c>
      <c r="Z973" s="4">
        <v>2.8585089897792198E-4</v>
      </c>
      <c r="AA973" s="4">
        <v>9.4777458778644004E-4</v>
      </c>
      <c r="AB973" s="4">
        <v>9.0290980326289004E-4</v>
      </c>
      <c r="AC973" s="4">
        <v>9.2649009474809801E-4</v>
      </c>
      <c r="AD973" s="4">
        <v>2.7204408688060702E-4</v>
      </c>
      <c r="AE973" s="5">
        <v>6.5018933014304007E-5</v>
      </c>
      <c r="AF973" s="4">
        <v>1.5552734458787999E-4</v>
      </c>
      <c r="AG973" s="4">
        <v>0</v>
      </c>
      <c r="AH973" s="4">
        <v>3.8425083336113503E-4</v>
      </c>
      <c r="AI973" s="4">
        <v>0</v>
      </c>
      <c r="AJ973" s="4">
        <v>0</v>
      </c>
      <c r="AK973" s="4">
        <v>0</v>
      </c>
      <c r="AL973" s="4">
        <v>0</v>
      </c>
    </row>
    <row r="974" spans="1:38">
      <c r="A974" s="4" t="s">
        <v>2815</v>
      </c>
      <c r="B974" s="4" t="s">
        <v>2816</v>
      </c>
      <c r="C974" s="4">
        <v>46</v>
      </c>
      <c r="D974" s="4">
        <v>22.298694027211798</v>
      </c>
      <c r="E974" s="4" t="s">
        <v>2817</v>
      </c>
      <c r="F974" s="4">
        <v>217.10957592073501</v>
      </c>
      <c r="G974" s="4">
        <v>3.2947000000000002</v>
      </c>
      <c r="H974" s="4" t="s">
        <v>1780</v>
      </c>
      <c r="I974" s="5">
        <v>8.3256832177741393E-5</v>
      </c>
      <c r="J974" s="5">
        <v>7.8981066033613698E-5</v>
      </c>
      <c r="K974" s="5">
        <v>9.1849795952755306E-5</v>
      </c>
      <c r="L974" s="4">
        <v>0</v>
      </c>
      <c r="M974" s="4">
        <v>0</v>
      </c>
      <c r="N974" s="4">
        <v>0</v>
      </c>
      <c r="O974" s="5">
        <v>4.1931966783954198E-5</v>
      </c>
      <c r="P974" s="5">
        <v>3.4009608259172399E-5</v>
      </c>
      <c r="Q974" s="5">
        <v>4.8240731346659501E-5</v>
      </c>
      <c r="R974" s="4">
        <v>0</v>
      </c>
      <c r="S974" s="4">
        <v>0</v>
      </c>
      <c r="T974" s="4">
        <v>0</v>
      </c>
      <c r="U974" s="4">
        <v>1.63522413314335E-4</v>
      </c>
      <c r="V974" s="4">
        <v>1.0230976614222501E-4</v>
      </c>
      <c r="W974" s="4">
        <v>2.11187290458248E-4</v>
      </c>
      <c r="X974" s="4">
        <v>0</v>
      </c>
      <c r="Y974" s="4">
        <v>0</v>
      </c>
      <c r="Z974" s="4">
        <v>0</v>
      </c>
      <c r="AA974" s="5">
        <v>3.4023277406849197E-5</v>
      </c>
      <c r="AB974" s="5">
        <v>4.7682821414525999E-5</v>
      </c>
      <c r="AC974" s="5">
        <v>5.9604581687097097E-5</v>
      </c>
      <c r="AD974" s="4">
        <v>0</v>
      </c>
      <c r="AE974" s="4">
        <v>0</v>
      </c>
      <c r="AF974" s="4">
        <v>0</v>
      </c>
      <c r="AG974" s="4">
        <v>0</v>
      </c>
      <c r="AH974" s="4">
        <v>0</v>
      </c>
      <c r="AI974" s="4">
        <v>0</v>
      </c>
      <c r="AJ974" s="4">
        <v>0</v>
      </c>
      <c r="AK974" s="4">
        <v>0</v>
      </c>
      <c r="AL974" s="4">
        <v>0</v>
      </c>
    </row>
    <row r="975" spans="1:38">
      <c r="A975" s="4" t="s">
        <v>2818</v>
      </c>
      <c r="B975" s="4" t="s">
        <v>2819</v>
      </c>
      <c r="C975" s="4">
        <v>46</v>
      </c>
      <c r="D975" s="4">
        <v>-1.39416700625523</v>
      </c>
      <c r="E975" s="4" t="s">
        <v>2820</v>
      </c>
      <c r="F975" s="4">
        <v>1002.3205492681</v>
      </c>
      <c r="G975" s="4">
        <v>4.6430999999999996</v>
      </c>
      <c r="H975" s="4" t="s">
        <v>1780</v>
      </c>
      <c r="I975" s="4">
        <v>2.0849987114691999E-4</v>
      </c>
      <c r="J975" s="4">
        <v>2.7774895420957602E-4</v>
      </c>
      <c r="K975" s="4">
        <v>4.1147398069809297E-4</v>
      </c>
      <c r="L975" s="4">
        <v>0</v>
      </c>
      <c r="M975" s="4">
        <v>0</v>
      </c>
      <c r="N975" s="4">
        <v>0</v>
      </c>
      <c r="O975" s="4">
        <v>4.31905113165E-4</v>
      </c>
      <c r="P975" s="4">
        <v>3.3856923895477501E-4</v>
      </c>
      <c r="Q975" s="4">
        <v>5.47215478990895E-4</v>
      </c>
      <c r="R975" s="4">
        <v>0</v>
      </c>
      <c r="S975" s="4">
        <v>1.85036005736406E-4</v>
      </c>
      <c r="T975" s="5">
        <v>1.5563200605156299E-5</v>
      </c>
      <c r="U975" s="4">
        <v>1.3680339861112001E-4</v>
      </c>
      <c r="V975" s="4">
        <v>1.36077740885257E-4</v>
      </c>
      <c r="W975" s="4">
        <v>1.49819367273037E-4</v>
      </c>
      <c r="X975" s="4">
        <v>0</v>
      </c>
      <c r="Y975" s="4">
        <v>0</v>
      </c>
      <c r="Z975" s="4">
        <v>0</v>
      </c>
      <c r="AA975" s="4">
        <v>9.2708775078512498E-4</v>
      </c>
      <c r="AB975" s="4">
        <v>8.2965566657316797E-4</v>
      </c>
      <c r="AC975" s="4">
        <v>6.8680780530288395E-4</v>
      </c>
      <c r="AD975" s="5">
        <v>2.95154763165134E-5</v>
      </c>
      <c r="AE975" s="4">
        <v>0</v>
      </c>
      <c r="AF975" s="4">
        <v>0</v>
      </c>
      <c r="AG975" s="4">
        <v>0</v>
      </c>
      <c r="AH975" s="4">
        <v>0</v>
      </c>
      <c r="AI975" s="4">
        <v>0</v>
      </c>
      <c r="AJ975" s="4">
        <v>0</v>
      </c>
      <c r="AK975" s="4">
        <v>0</v>
      </c>
      <c r="AL975" s="4">
        <v>0</v>
      </c>
    </row>
    <row r="976" spans="1:38">
      <c r="A976" s="4" t="s">
        <v>2821</v>
      </c>
      <c r="B976" s="4" t="s">
        <v>2822</v>
      </c>
      <c r="C976" s="4">
        <v>46</v>
      </c>
      <c r="D976" s="4">
        <v>84.363367776977796</v>
      </c>
      <c r="E976" s="4" t="s">
        <v>2823</v>
      </c>
      <c r="F976" s="4">
        <v>553.44761627683704</v>
      </c>
      <c r="G976" s="4">
        <v>11.043100000000001</v>
      </c>
      <c r="H976" s="4" t="s">
        <v>1780</v>
      </c>
      <c r="I976" s="4">
        <v>2.0410499294603999E-4</v>
      </c>
      <c r="J976" s="5">
        <v>6.3197245609362002E-5</v>
      </c>
      <c r="K976" s="5">
        <v>6.6309606297446105E-5</v>
      </c>
      <c r="L976" s="4">
        <v>0</v>
      </c>
      <c r="M976" s="4">
        <v>0</v>
      </c>
      <c r="N976" s="4">
        <v>0</v>
      </c>
      <c r="O976" s="5">
        <v>6.4170709401704403E-5</v>
      </c>
      <c r="P976" s="5">
        <v>3.6398849631979802E-5</v>
      </c>
      <c r="Q976" s="5">
        <v>4.8273412333281597E-5</v>
      </c>
      <c r="R976" s="4">
        <v>0</v>
      </c>
      <c r="S976" s="4">
        <v>0</v>
      </c>
      <c r="T976" s="4">
        <v>0</v>
      </c>
      <c r="U976" s="4">
        <v>2.98962848349792E-4</v>
      </c>
      <c r="V976" s="4">
        <v>1.22660553237353E-4</v>
      </c>
      <c r="W976" s="4">
        <v>1.45504882646636E-4</v>
      </c>
      <c r="X976" s="4">
        <v>0</v>
      </c>
      <c r="Y976" s="4">
        <v>0</v>
      </c>
      <c r="Z976" s="4">
        <v>0</v>
      </c>
      <c r="AA976" s="5">
        <v>4.6408380954655903E-5</v>
      </c>
      <c r="AB976" s="5">
        <v>5.0145791215374497E-5</v>
      </c>
      <c r="AC976" s="4">
        <v>1.5782895918008599E-4</v>
      </c>
      <c r="AD976" s="4">
        <v>0</v>
      </c>
      <c r="AE976" s="4">
        <v>0</v>
      </c>
      <c r="AF976" s="4">
        <v>0</v>
      </c>
      <c r="AG976" s="4">
        <v>0</v>
      </c>
      <c r="AH976" s="4">
        <v>0</v>
      </c>
      <c r="AI976" s="4">
        <v>0</v>
      </c>
      <c r="AJ976" s="4">
        <v>0</v>
      </c>
      <c r="AK976" s="4">
        <v>0</v>
      </c>
      <c r="AL976" s="4">
        <v>0</v>
      </c>
    </row>
    <row r="977" spans="1:38">
      <c r="A977" s="4" t="s">
        <v>2824</v>
      </c>
      <c r="B977" s="4" t="s">
        <v>2825</v>
      </c>
      <c r="C977" s="4">
        <v>46</v>
      </c>
      <c r="D977" s="4">
        <v>37.362486718967403</v>
      </c>
      <c r="E977" s="4" t="s">
        <v>2826</v>
      </c>
      <c r="F977" s="4">
        <v>126.021185560459</v>
      </c>
      <c r="G977" s="4">
        <v>0.76171666666666704</v>
      </c>
      <c r="H977" s="4" t="s">
        <v>1780</v>
      </c>
      <c r="I977" s="5">
        <v>1.1450111698409999E-5</v>
      </c>
      <c r="J977" s="5">
        <v>1.5614905956487699E-5</v>
      </c>
      <c r="K977" s="5">
        <v>2.0664528472418801E-5</v>
      </c>
      <c r="L977" s="4">
        <v>0</v>
      </c>
      <c r="M977" s="4">
        <v>0</v>
      </c>
      <c r="N977" s="4">
        <v>0</v>
      </c>
      <c r="O977" s="5">
        <v>6.3639119513541504E-6</v>
      </c>
      <c r="P977" s="5">
        <v>1.17907674778763E-6</v>
      </c>
      <c r="Q977" s="5">
        <v>8.5845027902098796E-7</v>
      </c>
      <c r="R977" s="4">
        <v>0</v>
      </c>
      <c r="S977" s="4">
        <v>0</v>
      </c>
      <c r="T977" s="4">
        <v>0</v>
      </c>
      <c r="U977" s="5">
        <v>1.24960444302678E-6</v>
      </c>
      <c r="V977" s="5">
        <v>5.0054782154907904E-6</v>
      </c>
      <c r="W977" s="5">
        <v>4.32015377301795E-6</v>
      </c>
      <c r="X977" s="4">
        <v>0</v>
      </c>
      <c r="Y977" s="4">
        <v>0</v>
      </c>
      <c r="Z977" s="4">
        <v>0</v>
      </c>
      <c r="AA977" s="5">
        <v>7.0702957935784703E-6</v>
      </c>
      <c r="AB977" s="5">
        <v>2.07142688790738E-5</v>
      </c>
      <c r="AC977" s="5">
        <v>1.38765683013807E-5</v>
      </c>
      <c r="AD977" s="4">
        <v>0</v>
      </c>
      <c r="AE977" s="4">
        <v>0</v>
      </c>
      <c r="AF977" s="4">
        <v>0</v>
      </c>
      <c r="AG977" s="4">
        <v>0</v>
      </c>
      <c r="AH977" s="4">
        <v>0</v>
      </c>
      <c r="AI977" s="4">
        <v>0</v>
      </c>
      <c r="AJ977" s="4">
        <v>0</v>
      </c>
      <c r="AK977" s="4">
        <v>0</v>
      </c>
      <c r="AL977" s="4">
        <v>0</v>
      </c>
    </row>
    <row r="978" spans="1:38">
      <c r="A978" s="4" t="s">
        <v>2827</v>
      </c>
      <c r="B978" s="4" t="s">
        <v>2828</v>
      </c>
      <c r="C978" s="4">
        <v>45.9</v>
      </c>
      <c r="D978" s="4">
        <v>96.505518391699397</v>
      </c>
      <c r="E978" s="4" t="s">
        <v>2829</v>
      </c>
      <c r="F978" s="4">
        <v>471.31499612898398</v>
      </c>
      <c r="G978" s="4">
        <v>7.6825333333333301</v>
      </c>
      <c r="H978" s="4" t="s">
        <v>1780</v>
      </c>
      <c r="I978" s="5">
        <v>1.3098515839142799E-5</v>
      </c>
      <c r="J978" s="5">
        <v>1.03512870678969E-5</v>
      </c>
      <c r="K978" s="5">
        <v>1.9309377088029301E-5</v>
      </c>
      <c r="L978" s="4">
        <v>0</v>
      </c>
      <c r="M978" s="4">
        <v>0</v>
      </c>
      <c r="N978" s="4">
        <v>0</v>
      </c>
      <c r="O978" s="4">
        <v>0</v>
      </c>
      <c r="P978" s="5">
        <v>4.4126463162543799E-6</v>
      </c>
      <c r="Q978" s="5">
        <v>1.63838201274728E-6</v>
      </c>
      <c r="R978" s="4">
        <v>0</v>
      </c>
      <c r="S978" s="4">
        <v>0</v>
      </c>
      <c r="T978" s="4">
        <v>0</v>
      </c>
      <c r="U978" s="5">
        <v>5.7210231263845904E-6</v>
      </c>
      <c r="V978" s="5">
        <v>2.0909655432867698E-6</v>
      </c>
      <c r="W978" s="5">
        <v>2.3526001868187401E-6</v>
      </c>
      <c r="X978" s="4">
        <v>0</v>
      </c>
      <c r="Y978" s="4">
        <v>0</v>
      </c>
      <c r="Z978" s="4">
        <v>0</v>
      </c>
      <c r="AA978" s="5">
        <v>3.2948718171010101E-6</v>
      </c>
      <c r="AB978" s="5">
        <v>4.5625239764108598E-6</v>
      </c>
      <c r="AC978" s="5">
        <v>2.31216427988597E-6</v>
      </c>
      <c r="AD978" s="4">
        <v>0</v>
      </c>
      <c r="AE978" s="4">
        <v>0</v>
      </c>
      <c r="AF978" s="4">
        <v>0</v>
      </c>
      <c r="AG978" s="4">
        <v>0</v>
      </c>
      <c r="AH978" s="4">
        <v>0</v>
      </c>
      <c r="AI978" s="4">
        <v>0</v>
      </c>
      <c r="AJ978" s="4">
        <v>0</v>
      </c>
      <c r="AK978" s="4">
        <v>0</v>
      </c>
      <c r="AL978" s="4">
        <v>0</v>
      </c>
    </row>
    <row r="979" spans="1:38">
      <c r="A979" s="4" t="s">
        <v>2830</v>
      </c>
      <c r="B979" s="4" t="s">
        <v>2831</v>
      </c>
      <c r="C979" s="4">
        <v>45.9</v>
      </c>
      <c r="D979" s="4">
        <v>-58.992387119179497</v>
      </c>
      <c r="E979" s="4" t="s">
        <v>2068</v>
      </c>
      <c r="F979" s="4">
        <v>455.32886115166298</v>
      </c>
      <c r="G979" s="4">
        <v>6.3126166666666697</v>
      </c>
      <c r="H979" s="4" t="s">
        <v>1780</v>
      </c>
      <c r="I979" s="5">
        <v>1.7878317968939899E-5</v>
      </c>
      <c r="J979" s="5">
        <v>3.8635209935259001E-5</v>
      </c>
      <c r="K979" s="5">
        <v>3.9289128853640698E-5</v>
      </c>
      <c r="L979" s="4">
        <v>0</v>
      </c>
      <c r="M979" s="4">
        <v>0</v>
      </c>
      <c r="N979" s="4">
        <v>0</v>
      </c>
      <c r="O979" s="5">
        <v>1.98384232961981E-5</v>
      </c>
      <c r="P979" s="5">
        <v>2.4183254048341099E-5</v>
      </c>
      <c r="Q979" s="5">
        <v>1.67622976889027E-5</v>
      </c>
      <c r="R979" s="4">
        <v>0</v>
      </c>
      <c r="S979" s="4">
        <v>0</v>
      </c>
      <c r="T979" s="4">
        <v>0</v>
      </c>
      <c r="U979" s="5">
        <v>4.4794795183823901E-6</v>
      </c>
      <c r="V979" s="4">
        <v>0</v>
      </c>
      <c r="W979" s="5">
        <v>7.4134765976471797E-6</v>
      </c>
      <c r="X979" s="4">
        <v>0</v>
      </c>
      <c r="Y979" s="4">
        <v>0</v>
      </c>
      <c r="Z979" s="4">
        <v>0</v>
      </c>
      <c r="AA979" s="5">
        <v>1.63633991534873E-6</v>
      </c>
      <c r="AB979" s="5">
        <v>2.9137337474683201E-6</v>
      </c>
      <c r="AC979" s="5">
        <v>2.5275690627065101E-6</v>
      </c>
      <c r="AD979" s="4">
        <v>0</v>
      </c>
      <c r="AE979" s="4">
        <v>0</v>
      </c>
      <c r="AF979" s="4">
        <v>0</v>
      </c>
      <c r="AG979" s="4">
        <v>0</v>
      </c>
      <c r="AH979" s="4">
        <v>0</v>
      </c>
      <c r="AI979" s="4">
        <v>0</v>
      </c>
      <c r="AJ979" s="4">
        <v>0</v>
      </c>
      <c r="AK979" s="4">
        <v>0</v>
      </c>
      <c r="AL979" s="4">
        <v>0</v>
      </c>
    </row>
    <row r="980" spans="1:38">
      <c r="A980" s="4" t="s">
        <v>2832</v>
      </c>
      <c r="B980" s="4" t="s">
        <v>2833</v>
      </c>
      <c r="C980" s="4">
        <v>45.9</v>
      </c>
      <c r="D980" s="4">
        <v>27.321525658376</v>
      </c>
      <c r="E980" s="4" t="s">
        <v>2834</v>
      </c>
      <c r="F980" s="4">
        <v>237.07855632508</v>
      </c>
      <c r="G980" s="4">
        <v>3.9081333333333301</v>
      </c>
      <c r="H980" s="4" t="s">
        <v>1780</v>
      </c>
      <c r="I980" s="5">
        <v>1.6321089658441101E-6</v>
      </c>
      <c r="J980" s="5">
        <v>1.19804166295927E-5</v>
      </c>
      <c r="K980" s="5">
        <v>1.04863147677073E-5</v>
      </c>
      <c r="L980" s="5">
        <v>1.61836270205759E-5</v>
      </c>
      <c r="M980" s="4">
        <v>0</v>
      </c>
      <c r="N980" s="5">
        <v>7.5012624907343597E-5</v>
      </c>
      <c r="O980" s="5">
        <v>3.3367702934209899E-6</v>
      </c>
      <c r="P980" s="5">
        <v>1.9392705768861898E-6</v>
      </c>
      <c r="Q980" s="5">
        <v>8.11847362916673E-7</v>
      </c>
      <c r="R980" s="4">
        <v>0</v>
      </c>
      <c r="S980" s="5">
        <v>1.3310086216863901E-5</v>
      </c>
      <c r="T980" s="4">
        <v>0</v>
      </c>
      <c r="U980" s="5">
        <v>3.3718584434896202E-6</v>
      </c>
      <c r="V980" s="5">
        <v>4.0229007258395401E-6</v>
      </c>
      <c r="W980" s="5">
        <v>5.7191876077278697E-6</v>
      </c>
      <c r="X980" s="4">
        <v>0</v>
      </c>
      <c r="Y980" s="4">
        <v>0</v>
      </c>
      <c r="Z980" s="5">
        <v>3.06844383436558E-5</v>
      </c>
      <c r="AA980" s="4">
        <v>0</v>
      </c>
      <c r="AB980" s="5">
        <v>7.7340010876659299E-6</v>
      </c>
      <c r="AC980" s="5">
        <v>5.72700968108206E-6</v>
      </c>
      <c r="AD980" s="5">
        <v>1.34557599098127E-5</v>
      </c>
      <c r="AE980" s="5">
        <v>7.0218650103290805E-5</v>
      </c>
      <c r="AF980" s="4">
        <v>1.0567215853777601E-4</v>
      </c>
      <c r="AG980" s="4">
        <v>0</v>
      </c>
      <c r="AH980" s="5">
        <v>2.2285831065065101E-5</v>
      </c>
      <c r="AI980" s="5">
        <v>1.9795247798893E-5</v>
      </c>
      <c r="AJ980" s="4">
        <v>0</v>
      </c>
      <c r="AK980" s="5">
        <v>7.3202982001815606E-5</v>
      </c>
      <c r="AL980" s="4">
        <v>1.09876250724636E-4</v>
      </c>
    </row>
    <row r="981" spans="1:38">
      <c r="A981" s="4" t="s">
        <v>2835</v>
      </c>
      <c r="B981" s="4" t="s">
        <v>2836</v>
      </c>
      <c r="C981" s="4">
        <v>45.9</v>
      </c>
      <c r="D981" s="4">
        <v>22.862629928594099</v>
      </c>
      <c r="E981" s="4" t="s">
        <v>2837</v>
      </c>
      <c r="F981" s="4">
        <v>250.04039827419001</v>
      </c>
      <c r="G981" s="4">
        <v>3.85808333333333</v>
      </c>
      <c r="H981" s="4" t="s">
        <v>1780</v>
      </c>
      <c r="I981" s="5">
        <v>2.3614537589241201E-8</v>
      </c>
      <c r="J981" s="4">
        <v>0</v>
      </c>
      <c r="K981" s="4">
        <v>0</v>
      </c>
      <c r="L981" s="5">
        <v>1.4164755298956001E-6</v>
      </c>
      <c r="M981" s="4">
        <v>0</v>
      </c>
      <c r="N981" s="5">
        <v>5.7907768288917299E-6</v>
      </c>
      <c r="O981" s="5">
        <v>2.17936017462834E-11</v>
      </c>
      <c r="P981" s="5">
        <v>1.1550984233557599E-9</v>
      </c>
      <c r="Q981" s="4">
        <v>0</v>
      </c>
      <c r="R981" s="4">
        <v>5.5647498230507002E-4</v>
      </c>
      <c r="S981" s="5">
        <v>5.3772296642986901E-5</v>
      </c>
      <c r="T981" s="4">
        <v>0</v>
      </c>
      <c r="U981" s="5">
        <v>1.48499216416982E-8</v>
      </c>
      <c r="V981" s="4">
        <v>0</v>
      </c>
      <c r="W981" s="4">
        <v>0</v>
      </c>
      <c r="X981" s="4">
        <v>0</v>
      </c>
      <c r="Y981" s="4">
        <v>0</v>
      </c>
      <c r="Z981" s="5">
        <v>3.3427072523569402E-5</v>
      </c>
      <c r="AA981" s="4">
        <v>0</v>
      </c>
      <c r="AB981" s="4">
        <v>0</v>
      </c>
      <c r="AC981" s="4">
        <v>0</v>
      </c>
      <c r="AD981" s="4">
        <v>0</v>
      </c>
      <c r="AE981" s="5">
        <v>1.7170486685675999E-6</v>
      </c>
      <c r="AF981" s="4">
        <v>0</v>
      </c>
      <c r="AG981" s="4">
        <v>0</v>
      </c>
      <c r="AH981" s="5">
        <v>1.06780201330079E-6</v>
      </c>
      <c r="AI981" s="4">
        <v>0</v>
      </c>
      <c r="AJ981" s="4">
        <v>0</v>
      </c>
      <c r="AK981" s="4">
        <v>0</v>
      </c>
      <c r="AL981" s="5">
        <v>1.2601299047610901E-7</v>
      </c>
    </row>
    <row r="982" spans="1:38">
      <c r="A982" s="4" t="s">
        <v>2838</v>
      </c>
      <c r="B982" s="4" t="s">
        <v>2839</v>
      </c>
      <c r="C982" s="4">
        <v>45.9</v>
      </c>
      <c r="D982" s="4">
        <v>-11.013338799185</v>
      </c>
      <c r="E982" s="4" t="s">
        <v>2840</v>
      </c>
      <c r="F982" s="4">
        <v>242.04227688069801</v>
      </c>
      <c r="G982" s="4">
        <v>2.3174000000000001</v>
      </c>
      <c r="H982" s="4" t="s">
        <v>1780</v>
      </c>
      <c r="I982" s="5">
        <v>6.8818097195825597E-5</v>
      </c>
      <c r="J982" s="5">
        <v>7.7042520716048593E-5</v>
      </c>
      <c r="K982" s="5">
        <v>8.7036416413408798E-5</v>
      </c>
      <c r="L982" s="5">
        <v>7.6928086801341606E-5</v>
      </c>
      <c r="M982" s="5">
        <v>7.2612119926116498E-5</v>
      </c>
      <c r="N982" s="5">
        <v>1.14838888813838E-5</v>
      </c>
      <c r="O982" s="5">
        <v>7.6793916938805193E-5</v>
      </c>
      <c r="P982" s="5">
        <v>7.6426949212214705E-5</v>
      </c>
      <c r="Q982" s="5">
        <v>8.4076565631697905E-5</v>
      </c>
      <c r="R982" s="4">
        <v>3.0758130756513701E-4</v>
      </c>
      <c r="S982" s="4">
        <v>2.12016563249312E-4</v>
      </c>
      <c r="T982" s="5">
        <v>4.83605890909997E-5</v>
      </c>
      <c r="U982" s="5">
        <v>7.3518716543100106E-5</v>
      </c>
      <c r="V982" s="5">
        <v>8.9995317731263698E-5</v>
      </c>
      <c r="W982" s="5">
        <v>9.0274915972270305E-5</v>
      </c>
      <c r="X982" s="4">
        <v>0</v>
      </c>
      <c r="Y982" s="4">
        <v>0</v>
      </c>
      <c r="Z982" s="5">
        <v>6.7495634736973399E-6</v>
      </c>
      <c r="AA982" s="5">
        <v>6.6424728098995794E-5</v>
      </c>
      <c r="AB982" s="5">
        <v>6.6584283729885694E-5</v>
      </c>
      <c r="AC982" s="5">
        <v>9.8914041097448505E-5</v>
      </c>
      <c r="AD982" s="5">
        <v>3.7778473433260297E-5</v>
      </c>
      <c r="AE982" s="4">
        <v>0</v>
      </c>
      <c r="AF982" s="4">
        <v>0</v>
      </c>
      <c r="AG982" s="4">
        <v>0</v>
      </c>
      <c r="AH982" s="5">
        <v>1.3026966576508199E-5</v>
      </c>
      <c r="AI982" s="4">
        <v>0</v>
      </c>
      <c r="AJ982" s="4">
        <v>0</v>
      </c>
      <c r="AK982" s="4">
        <v>0</v>
      </c>
      <c r="AL982" s="4">
        <v>0</v>
      </c>
    </row>
    <row r="983" spans="1:38">
      <c r="A983" s="4" t="s">
        <v>2841</v>
      </c>
      <c r="B983" s="4" t="s">
        <v>2842</v>
      </c>
      <c r="C983" s="4">
        <v>45.8</v>
      </c>
      <c r="D983" s="4">
        <v>91.402567747008106</v>
      </c>
      <c r="E983" s="4" t="s">
        <v>2843</v>
      </c>
      <c r="F983" s="4">
        <v>312.12625546544001</v>
      </c>
      <c r="G983" s="4">
        <v>4.9141000000000004</v>
      </c>
      <c r="H983" s="4" t="s">
        <v>1780</v>
      </c>
      <c r="I983" s="5">
        <v>3.6425104508321198E-5</v>
      </c>
      <c r="J983" s="5">
        <v>1.4552681572834599E-5</v>
      </c>
      <c r="K983" s="5">
        <v>2.2055579146706302E-5</v>
      </c>
      <c r="L983" s="4">
        <v>0</v>
      </c>
      <c r="M983" s="4">
        <v>0</v>
      </c>
      <c r="N983" s="4">
        <v>0</v>
      </c>
      <c r="O983" s="5">
        <v>2.8293749860874001E-5</v>
      </c>
      <c r="P983" s="5">
        <v>4.3695626638506602E-5</v>
      </c>
      <c r="Q983" s="5">
        <v>5.5123821906761299E-5</v>
      </c>
      <c r="R983" s="4">
        <v>0</v>
      </c>
      <c r="S983" s="4">
        <v>0</v>
      </c>
      <c r="T983" s="5">
        <v>3.71231181273784E-5</v>
      </c>
      <c r="U983" s="5">
        <v>1.7321011581274601E-5</v>
      </c>
      <c r="V983" s="5">
        <v>2.1722900034267899E-5</v>
      </c>
      <c r="W983" s="5">
        <v>2.5121789311586102E-5</v>
      </c>
      <c r="X983" s="4">
        <v>0</v>
      </c>
      <c r="Y983" s="4">
        <v>0</v>
      </c>
      <c r="Z983" s="4">
        <v>0</v>
      </c>
      <c r="AA983" s="5">
        <v>5.7145145065169E-5</v>
      </c>
      <c r="AB983" s="5">
        <v>5.37280519853626E-5</v>
      </c>
      <c r="AC983" s="5">
        <v>2.8346703762064401E-5</v>
      </c>
      <c r="AD983" s="4">
        <v>0</v>
      </c>
      <c r="AE983" s="4">
        <v>0</v>
      </c>
      <c r="AF983" s="4">
        <v>0</v>
      </c>
      <c r="AG983" s="4">
        <v>0</v>
      </c>
      <c r="AH983" s="5">
        <v>1.8098595800852399E-5</v>
      </c>
      <c r="AI983" s="4">
        <v>0</v>
      </c>
      <c r="AJ983" s="4">
        <v>0</v>
      </c>
      <c r="AK983" s="4">
        <v>0</v>
      </c>
      <c r="AL983" s="4">
        <v>0</v>
      </c>
    </row>
    <row r="984" spans="1:38">
      <c r="A984" s="4" t="s">
        <v>2844</v>
      </c>
      <c r="B984" s="4" t="s">
        <v>2845</v>
      </c>
      <c r="C984" s="4">
        <v>45.8</v>
      </c>
      <c r="D984" s="4">
        <v>-16.710470036680199</v>
      </c>
      <c r="E984" s="4" t="s">
        <v>2846</v>
      </c>
      <c r="F984" s="4">
        <v>947.59101191395405</v>
      </c>
      <c r="G984" s="4">
        <v>7.53236666666667</v>
      </c>
      <c r="H984" s="4" t="s">
        <v>1780</v>
      </c>
      <c r="I984" s="4">
        <v>3.2216672214028901E-4</v>
      </c>
      <c r="J984" s="4">
        <v>2.0886876051330499E-4</v>
      </c>
      <c r="K984" s="4">
        <v>1.2918078066959099E-4</v>
      </c>
      <c r="L984" s="5">
        <v>8.8435059618120099E-6</v>
      </c>
      <c r="M984" s="5">
        <v>1.5748289770175699E-6</v>
      </c>
      <c r="N984" s="5">
        <v>3.57147177849443E-6</v>
      </c>
      <c r="O984" s="4">
        <v>1.09301820772502E-4</v>
      </c>
      <c r="P984" s="4">
        <v>1.4293001407485E-4</v>
      </c>
      <c r="Q984" s="5">
        <v>4.9387117743762101E-5</v>
      </c>
      <c r="R984" s="4">
        <v>0</v>
      </c>
      <c r="S984" s="4">
        <v>0</v>
      </c>
      <c r="T984" s="4">
        <v>0</v>
      </c>
      <c r="U984" s="4">
        <v>1.11422113013088E-4</v>
      </c>
      <c r="V984" s="5">
        <v>5.4307729575963303E-5</v>
      </c>
      <c r="W984" s="4">
        <v>1.0627245471721E-4</v>
      </c>
      <c r="X984" s="4">
        <v>0</v>
      </c>
      <c r="Y984" s="4">
        <v>0</v>
      </c>
      <c r="Z984" s="4">
        <v>0</v>
      </c>
      <c r="AA984" s="5">
        <v>3.7887809650500898E-5</v>
      </c>
      <c r="AB984" s="5">
        <v>5.2707023832307298E-5</v>
      </c>
      <c r="AC984" s="5">
        <v>3.42398708897562E-5</v>
      </c>
      <c r="AD984" s="4">
        <v>0</v>
      </c>
      <c r="AE984" s="4">
        <v>0</v>
      </c>
      <c r="AF984" s="5">
        <v>1.94785807235289E-6</v>
      </c>
      <c r="AG984" s="4">
        <v>0</v>
      </c>
      <c r="AH984" s="4">
        <v>0</v>
      </c>
      <c r="AI984" s="4">
        <v>0</v>
      </c>
      <c r="AJ984" s="4">
        <v>0</v>
      </c>
      <c r="AK984" s="4">
        <v>0</v>
      </c>
      <c r="AL984" s="4">
        <v>0</v>
      </c>
    </row>
    <row r="985" spans="1:38">
      <c r="A985" s="4" t="s">
        <v>2847</v>
      </c>
      <c r="B985" s="4" t="s">
        <v>2848</v>
      </c>
      <c r="C985" s="4">
        <v>45.8</v>
      </c>
      <c r="D985" s="4">
        <v>-13.2661486286169</v>
      </c>
      <c r="E985" s="4" t="s">
        <v>2849</v>
      </c>
      <c r="F985" s="4">
        <v>221.156882537065</v>
      </c>
      <c r="G985" s="4">
        <v>8.0607500000000005</v>
      </c>
      <c r="H985" s="4" t="s">
        <v>1780</v>
      </c>
      <c r="I985" s="5">
        <v>3.6062479290650701E-5</v>
      </c>
      <c r="J985" s="5">
        <v>2.9494873214148198E-5</v>
      </c>
      <c r="K985" s="5">
        <v>3.4113062844266903E-5</v>
      </c>
      <c r="L985" s="4">
        <v>1.87253440475498E-4</v>
      </c>
      <c r="M985" s="4">
        <v>1.7004421037349599E-4</v>
      </c>
      <c r="N985" s="4">
        <v>1.4266075010808301E-4</v>
      </c>
      <c r="O985" s="5">
        <v>3.6297595747242399E-5</v>
      </c>
      <c r="P985" s="5">
        <v>2.73309341205447E-5</v>
      </c>
      <c r="Q985" s="5">
        <v>2.0026405128807699E-5</v>
      </c>
      <c r="R985" s="4">
        <v>2.7265651706244302E-4</v>
      </c>
      <c r="S985" s="4">
        <v>1.9521571717130199E-4</v>
      </c>
      <c r="T985" s="4">
        <v>2.38271396379915E-4</v>
      </c>
      <c r="U985" s="5">
        <v>2.7675796629467201E-5</v>
      </c>
      <c r="V985" s="5">
        <v>4.7840139673161698E-5</v>
      </c>
      <c r="W985" s="5">
        <v>3.6822994130047401E-5</v>
      </c>
      <c r="X985" s="4">
        <v>2.04205770422343E-4</v>
      </c>
      <c r="Y985" s="4">
        <v>1.7221495849843699E-4</v>
      </c>
      <c r="Z985" s="4">
        <v>1.6996499087573399E-4</v>
      </c>
      <c r="AA985" s="5">
        <v>2.64290112304899E-5</v>
      </c>
      <c r="AB985" s="5">
        <v>4.2015254589163299E-5</v>
      </c>
      <c r="AC985" s="5">
        <v>4.27856936500582E-5</v>
      </c>
      <c r="AD985" s="4">
        <v>3.0366296008393901E-4</v>
      </c>
      <c r="AE985" s="4">
        <v>2.8497882760245799E-4</v>
      </c>
      <c r="AF985" s="4">
        <v>3.51632571210299E-4</v>
      </c>
      <c r="AG985" s="4">
        <v>5.1598943952435301E-4</v>
      </c>
      <c r="AH985" s="4">
        <v>3.5684469813334902E-4</v>
      </c>
      <c r="AI985" s="4">
        <v>5.3283215106780205E-4</v>
      </c>
      <c r="AJ985" s="4">
        <v>8.83035089489953E-4</v>
      </c>
      <c r="AK985" s="4">
        <v>6.5516829459913201E-4</v>
      </c>
      <c r="AL985" s="4">
        <v>6.7790591419336198E-4</v>
      </c>
    </row>
    <row r="986" spans="1:38">
      <c r="A986" s="4" t="s">
        <v>2850</v>
      </c>
      <c r="B986" s="4" t="s">
        <v>2851</v>
      </c>
      <c r="C986" s="4">
        <v>45.8</v>
      </c>
      <c r="D986" s="4">
        <v>-65.350603188145698</v>
      </c>
      <c r="E986" s="4" t="s">
        <v>2852</v>
      </c>
      <c r="F986" s="4">
        <v>836.51410790776299</v>
      </c>
      <c r="G986" s="4">
        <v>11.949033333333301</v>
      </c>
      <c r="H986" s="4" t="s">
        <v>1780</v>
      </c>
      <c r="I986" s="4">
        <v>6.3826020281677095E-4</v>
      </c>
      <c r="J986" s="4">
        <v>5.1285467662189597E-4</v>
      </c>
      <c r="K986" s="4">
        <v>5.4914718416485203E-4</v>
      </c>
      <c r="L986" s="5">
        <v>3.5340217829857901E-5</v>
      </c>
      <c r="M986" s="4">
        <v>4.16527782485278E-3</v>
      </c>
      <c r="N986" s="5">
        <v>8.3829730491572508E-6</v>
      </c>
      <c r="O986" s="4">
        <v>4.2904925908947598E-4</v>
      </c>
      <c r="P986" s="4">
        <v>6.0559368162987101E-4</v>
      </c>
      <c r="Q986" s="4">
        <v>3.8671654210185597E-4</v>
      </c>
      <c r="R986" s="4">
        <v>0</v>
      </c>
      <c r="S986" s="4">
        <v>0</v>
      </c>
      <c r="T986" s="4">
        <v>0</v>
      </c>
      <c r="U986" s="4">
        <v>3.8516147810526699E-4</v>
      </c>
      <c r="V986" s="4">
        <v>8.340322565982E-4</v>
      </c>
      <c r="W986" s="4">
        <v>3.7881926768294901E-4</v>
      </c>
      <c r="X986" s="4">
        <v>0</v>
      </c>
      <c r="Y986" s="5">
        <v>1.09377955495917E-5</v>
      </c>
      <c r="Z986" s="5">
        <v>1.3493698270054201E-5</v>
      </c>
      <c r="AA986" s="4">
        <v>8.0547801093780696E-4</v>
      </c>
      <c r="AB986" s="4">
        <v>7.4813867013975995E-4</v>
      </c>
      <c r="AC986" s="4">
        <v>7.3650737110571101E-4</v>
      </c>
      <c r="AD986" s="4">
        <v>0</v>
      </c>
      <c r="AE986" s="4">
        <v>0</v>
      </c>
      <c r="AF986" s="4">
        <v>0</v>
      </c>
      <c r="AG986" s="4">
        <v>0</v>
      </c>
      <c r="AH986" s="4">
        <v>0</v>
      </c>
      <c r="AI986" s="4">
        <v>0</v>
      </c>
      <c r="AJ986" s="4">
        <v>0</v>
      </c>
      <c r="AK986" s="4">
        <v>0</v>
      </c>
      <c r="AL986" s="4">
        <v>0</v>
      </c>
    </row>
    <row r="987" spans="1:38">
      <c r="A987" s="4" t="s">
        <v>2853</v>
      </c>
      <c r="B987" s="4" t="s">
        <v>2854</v>
      </c>
      <c r="C987" s="4">
        <v>45.8</v>
      </c>
      <c r="D987" s="4">
        <v>30.209578945523301</v>
      </c>
      <c r="E987" s="4" t="s">
        <v>2855</v>
      </c>
      <c r="F987" s="4">
        <v>353.16812218438798</v>
      </c>
      <c r="G987" s="4">
        <v>10.4861166666667</v>
      </c>
      <c r="H987" s="4" t="s">
        <v>1780</v>
      </c>
      <c r="I987" s="4">
        <v>1.6444732527972399E-4</v>
      </c>
      <c r="J987" s="4">
        <v>1.7339505503894201E-4</v>
      </c>
      <c r="K987" s="4">
        <v>1.50461786383795E-4</v>
      </c>
      <c r="L987" s="4">
        <v>1.6949958685474401E-4</v>
      </c>
      <c r="M987" s="4">
        <v>2.0277585109926901E-4</v>
      </c>
      <c r="N987" s="4">
        <v>2.1968487191897801E-4</v>
      </c>
      <c r="O987" s="4">
        <v>1.7356148181018E-4</v>
      </c>
      <c r="P987" s="5">
        <v>8.8672458373681101E-5</v>
      </c>
      <c r="Q987" s="4">
        <v>1.02315608667952E-4</v>
      </c>
      <c r="R987" s="4">
        <v>2.6147991094065099E-4</v>
      </c>
      <c r="S987" s="4">
        <v>2.46304489870898E-4</v>
      </c>
      <c r="T987" s="4">
        <v>2.5482366231233301E-4</v>
      </c>
      <c r="U987" s="4">
        <v>3.6503946083262201E-4</v>
      </c>
      <c r="V987" s="4">
        <v>3.1150455421551202E-4</v>
      </c>
      <c r="W987" s="4">
        <v>2.6602962637460798E-4</v>
      </c>
      <c r="X987" s="4">
        <v>2.1516608358678699E-4</v>
      </c>
      <c r="Y987" s="4">
        <v>2.5342395092531599E-4</v>
      </c>
      <c r="Z987" s="4">
        <v>2.4911159802832802E-4</v>
      </c>
      <c r="AA987" s="4">
        <v>1.06414390491467E-4</v>
      </c>
      <c r="AB987" s="4">
        <v>1.1644885706524499E-4</v>
      </c>
      <c r="AC987" s="4">
        <v>2.03923551189001E-4</v>
      </c>
      <c r="AD987" s="4">
        <v>4.4644362311536002E-4</v>
      </c>
      <c r="AE987" s="4">
        <v>3.3703096330465701E-4</v>
      </c>
      <c r="AF987" s="4">
        <v>4.5190512308519802E-4</v>
      </c>
      <c r="AG987" s="4">
        <v>4.0662561319769301E-4</v>
      </c>
      <c r="AH987" s="4">
        <v>3.6102734098629198E-4</v>
      </c>
      <c r="AI987" s="4">
        <v>4.4478088752231598E-4</v>
      </c>
      <c r="AJ987" s="4">
        <v>7.2229296669935601E-4</v>
      </c>
      <c r="AK987" s="4">
        <v>4.93679049196548E-4</v>
      </c>
      <c r="AL987" s="4">
        <v>6.4193728652073496E-4</v>
      </c>
    </row>
    <row r="988" spans="1:38">
      <c r="A988" s="4" t="s">
        <v>2856</v>
      </c>
      <c r="B988" s="4" t="s">
        <v>2857</v>
      </c>
      <c r="C988" s="4">
        <v>45.8</v>
      </c>
      <c r="D988" s="4">
        <v>-42.477770115153099</v>
      </c>
      <c r="E988" s="4" t="s">
        <v>2858</v>
      </c>
      <c r="F988" s="4">
        <v>742.43340469923999</v>
      </c>
      <c r="G988" s="4">
        <v>7.80335</v>
      </c>
      <c r="H988" s="4" t="s">
        <v>1780</v>
      </c>
      <c r="I988" s="5">
        <v>2.9154702929353599E-5</v>
      </c>
      <c r="J988" s="5">
        <v>3.8806558974989702E-5</v>
      </c>
      <c r="K988" s="5">
        <v>2.6636037433373001E-5</v>
      </c>
      <c r="L988" s="5">
        <v>5.62462482735844E-5</v>
      </c>
      <c r="M988" s="5">
        <v>2.0179308892316701E-5</v>
      </c>
      <c r="N988" s="5">
        <v>2.1214463444666101E-5</v>
      </c>
      <c r="O988" s="5">
        <v>1.64349616705575E-5</v>
      </c>
      <c r="P988" s="5">
        <v>4.0269619979501897E-5</v>
      </c>
      <c r="Q988" s="4">
        <v>2.28293698235364E-4</v>
      </c>
      <c r="R988" s="5">
        <v>5.1170375130597102E-6</v>
      </c>
      <c r="S988" s="4">
        <v>0</v>
      </c>
      <c r="T988" s="5">
        <v>8.8199446735787503E-6</v>
      </c>
      <c r="U988" s="5">
        <v>3.1430127748990398E-5</v>
      </c>
      <c r="V988" s="5">
        <v>4.8283022599538301E-6</v>
      </c>
      <c r="W988" s="5">
        <v>2.2282937801549502E-5</v>
      </c>
      <c r="X988" s="4">
        <v>0</v>
      </c>
      <c r="Y988" s="4">
        <v>0</v>
      </c>
      <c r="Z988" s="4">
        <v>0</v>
      </c>
      <c r="AA988" s="5">
        <v>1.6821957969960499E-5</v>
      </c>
      <c r="AB988" s="5">
        <v>1.8972286633449601E-5</v>
      </c>
      <c r="AC988" s="5">
        <v>1.30974560472689E-5</v>
      </c>
      <c r="AD988" s="4">
        <v>0</v>
      </c>
      <c r="AE988" s="5">
        <v>6.8531046284477896E-8</v>
      </c>
      <c r="AF988" s="5">
        <v>2.9446129297076199E-7</v>
      </c>
      <c r="AG988" s="4">
        <v>0</v>
      </c>
      <c r="AH988" s="4">
        <v>0</v>
      </c>
      <c r="AI988" s="4">
        <v>0</v>
      </c>
      <c r="AJ988" s="5">
        <v>4.2757018394519497E-6</v>
      </c>
      <c r="AK988" s="5">
        <v>3.9338875638836799E-7</v>
      </c>
      <c r="AL988" s="4">
        <v>0</v>
      </c>
    </row>
    <row r="989" spans="1:38">
      <c r="A989" s="4" t="s">
        <v>2859</v>
      </c>
      <c r="B989" s="4" t="s">
        <v>2860</v>
      </c>
      <c r="C989" s="4">
        <v>45.8</v>
      </c>
      <c r="D989" s="4">
        <v>9.92437093144793</v>
      </c>
      <c r="E989" s="4" t="s">
        <v>2861</v>
      </c>
      <c r="F989" s="4">
        <v>518.148127108273</v>
      </c>
      <c r="G989" s="4">
        <v>3.97963333333333</v>
      </c>
      <c r="H989" s="4" t="s">
        <v>1780</v>
      </c>
      <c r="I989" s="5">
        <v>7.5737668335277905E-5</v>
      </c>
      <c r="J989" s="4">
        <v>1.0566800424102101E-4</v>
      </c>
      <c r="K989" s="4">
        <v>1.4335073594969701E-4</v>
      </c>
      <c r="L989" s="4">
        <v>0</v>
      </c>
      <c r="M989" s="4">
        <v>0</v>
      </c>
      <c r="N989" s="4">
        <v>0</v>
      </c>
      <c r="O989" s="4">
        <v>1.7021965790450699E-4</v>
      </c>
      <c r="P989" s="4">
        <v>1.66742941191021E-4</v>
      </c>
      <c r="Q989" s="4">
        <v>3.8031513160594901E-4</v>
      </c>
      <c r="R989" s="4">
        <v>0</v>
      </c>
      <c r="S989" s="5">
        <v>1.24557872547867E-5</v>
      </c>
      <c r="T989" s="5">
        <v>6.2731956700803397E-5</v>
      </c>
      <c r="U989" s="4">
        <v>1.40638560777006E-4</v>
      </c>
      <c r="V989" s="4">
        <v>1.2062159350560899E-4</v>
      </c>
      <c r="W989" s="4">
        <v>1.1509332222797001E-4</v>
      </c>
      <c r="X989" s="4">
        <v>0</v>
      </c>
      <c r="Y989" s="4">
        <v>0</v>
      </c>
      <c r="Z989" s="4">
        <v>0</v>
      </c>
      <c r="AA989" s="4">
        <v>4.9669404231498897E-4</v>
      </c>
      <c r="AB989" s="4">
        <v>3.5395488309529401E-4</v>
      </c>
      <c r="AC989" s="4">
        <v>3.1801399780656298E-4</v>
      </c>
      <c r="AD989" s="4">
        <v>0</v>
      </c>
      <c r="AE989" s="4">
        <v>0</v>
      </c>
      <c r="AF989" s="4">
        <v>0</v>
      </c>
      <c r="AG989" s="4">
        <v>0</v>
      </c>
      <c r="AH989" s="4">
        <v>0</v>
      </c>
      <c r="AI989" s="4">
        <v>0</v>
      </c>
      <c r="AJ989" s="4">
        <v>0</v>
      </c>
      <c r="AK989" s="4">
        <v>0</v>
      </c>
      <c r="AL989" s="4">
        <v>0</v>
      </c>
    </row>
    <row r="990" spans="1:38">
      <c r="A990" s="4" t="s">
        <v>2862</v>
      </c>
      <c r="B990" s="4" t="s">
        <v>2863</v>
      </c>
      <c r="C990" s="4">
        <v>45.8</v>
      </c>
      <c r="D990" s="4">
        <v>-17.3353353451622</v>
      </c>
      <c r="E990" s="4" t="s">
        <v>2864</v>
      </c>
      <c r="F990" s="4">
        <v>383.10101525997698</v>
      </c>
      <c r="G990" s="4">
        <v>3.3161666666666698</v>
      </c>
      <c r="H990" s="4" t="s">
        <v>1780</v>
      </c>
      <c r="I990" s="5">
        <v>2.9786861088733699E-5</v>
      </c>
      <c r="J990" s="5">
        <v>2.63149584648992E-5</v>
      </c>
      <c r="K990" s="5">
        <v>3.31495796497758E-5</v>
      </c>
      <c r="L990" s="4">
        <v>0</v>
      </c>
      <c r="M990" s="4">
        <v>0</v>
      </c>
      <c r="N990" s="4">
        <v>0</v>
      </c>
      <c r="O990" s="5">
        <v>4.3549793117235698E-5</v>
      </c>
      <c r="P990" s="5">
        <v>3.8592308576185999E-5</v>
      </c>
      <c r="Q990" s="5">
        <v>3.1942785036083503E-5</v>
      </c>
      <c r="R990" s="4">
        <v>0</v>
      </c>
      <c r="S990" s="4">
        <v>0</v>
      </c>
      <c r="T990" s="4">
        <v>0</v>
      </c>
      <c r="U990" s="5">
        <v>2.8086912279977701E-5</v>
      </c>
      <c r="V990" s="5">
        <v>3.72084517780466E-5</v>
      </c>
      <c r="W990" s="5">
        <v>3.67251499947902E-5</v>
      </c>
      <c r="X990" s="4">
        <v>0</v>
      </c>
      <c r="Y990" s="4">
        <v>0</v>
      </c>
      <c r="Z990" s="4">
        <v>0</v>
      </c>
      <c r="AA990" s="5">
        <v>7.9751502827308195E-5</v>
      </c>
      <c r="AB990" s="5">
        <v>4.3680653443671597E-5</v>
      </c>
      <c r="AC990" s="5">
        <v>5.73065600169501E-5</v>
      </c>
      <c r="AD990" s="4">
        <v>0</v>
      </c>
      <c r="AE990" s="4">
        <v>0</v>
      </c>
      <c r="AF990" s="4">
        <v>0</v>
      </c>
      <c r="AG990" s="4">
        <v>0</v>
      </c>
      <c r="AH990" s="4">
        <v>0</v>
      </c>
      <c r="AI990" s="4">
        <v>0</v>
      </c>
      <c r="AJ990" s="4">
        <v>0</v>
      </c>
      <c r="AK990" s="4">
        <v>0</v>
      </c>
      <c r="AL990" s="4">
        <v>0</v>
      </c>
    </row>
    <row r="991" spans="1:38">
      <c r="A991" s="4" t="s">
        <v>2865</v>
      </c>
      <c r="B991" s="4" t="s">
        <v>2866</v>
      </c>
      <c r="C991" s="4">
        <v>45.7</v>
      </c>
      <c r="D991" s="4">
        <v>-91.403557878336798</v>
      </c>
      <c r="E991" s="4" t="s">
        <v>2358</v>
      </c>
      <c r="F991" s="4">
        <v>163.00504143241099</v>
      </c>
      <c r="G991" s="4">
        <v>2.7735166666666702</v>
      </c>
      <c r="H991" s="4" t="s">
        <v>1780</v>
      </c>
      <c r="I991" s="5">
        <v>7.7098064305265796E-5</v>
      </c>
      <c r="J991" s="5">
        <v>7.3305528669524801E-5</v>
      </c>
      <c r="K991" s="5">
        <v>7.6361396563823401E-5</v>
      </c>
      <c r="L991" s="4">
        <v>0</v>
      </c>
      <c r="M991" s="4">
        <v>0</v>
      </c>
      <c r="N991" s="4">
        <v>0</v>
      </c>
      <c r="O991" s="5">
        <v>9.6285342933239901E-5</v>
      </c>
      <c r="P991" s="5">
        <v>7.4654161023219004E-5</v>
      </c>
      <c r="Q991" s="5">
        <v>8.54417188967421E-5</v>
      </c>
      <c r="R991" s="4">
        <v>0</v>
      </c>
      <c r="S991" s="4">
        <v>0</v>
      </c>
      <c r="T991" s="4">
        <v>0</v>
      </c>
      <c r="U991" s="5">
        <v>4.5912223331109001E-5</v>
      </c>
      <c r="V991" s="5">
        <v>7.2245439032200403E-5</v>
      </c>
      <c r="W991" s="5">
        <v>7.7278160511142099E-5</v>
      </c>
      <c r="X991" s="4">
        <v>0</v>
      </c>
      <c r="Y991" s="4">
        <v>0</v>
      </c>
      <c r="Z991" s="4">
        <v>0</v>
      </c>
      <c r="AA991" s="5">
        <v>9.0715492562890799E-5</v>
      </c>
      <c r="AB991" s="5">
        <v>8.4475011840490306E-5</v>
      </c>
      <c r="AC991" s="4">
        <v>1.3408058933037101E-4</v>
      </c>
      <c r="AD991" s="4">
        <v>0</v>
      </c>
      <c r="AE991" s="4">
        <v>0</v>
      </c>
      <c r="AF991" s="4">
        <v>0</v>
      </c>
      <c r="AG991" s="4">
        <v>0</v>
      </c>
      <c r="AH991" s="4">
        <v>0</v>
      </c>
      <c r="AI991" s="4">
        <v>0</v>
      </c>
      <c r="AJ991" s="4">
        <v>0</v>
      </c>
      <c r="AK991" s="4">
        <v>0</v>
      </c>
      <c r="AL991" s="4">
        <v>0</v>
      </c>
    </row>
    <row r="992" spans="1:38">
      <c r="A992" s="4" t="s">
        <v>2867</v>
      </c>
      <c r="B992" s="4" t="s">
        <v>2868</v>
      </c>
      <c r="C992" s="4">
        <v>45.7</v>
      </c>
      <c r="D992" s="4">
        <v>-39.121544692744699</v>
      </c>
      <c r="E992" s="4" t="s">
        <v>2869</v>
      </c>
      <c r="F992" s="4">
        <v>974.25249278698197</v>
      </c>
      <c r="G992" s="4">
        <v>3.0873833333333298</v>
      </c>
      <c r="H992" s="4" t="s">
        <v>1780</v>
      </c>
      <c r="I992" s="4">
        <v>2.2773657335313101E-4</v>
      </c>
      <c r="J992" s="4">
        <v>1.8444806775643101E-4</v>
      </c>
      <c r="K992" s="4">
        <v>2.2713011762631299E-4</v>
      </c>
      <c r="L992" s="4">
        <v>0</v>
      </c>
      <c r="M992" s="4">
        <v>0</v>
      </c>
      <c r="N992" s="4">
        <v>0</v>
      </c>
      <c r="O992" s="4">
        <v>6.9484381969463498E-4</v>
      </c>
      <c r="P992" s="4">
        <v>1.10938941245644E-3</v>
      </c>
      <c r="Q992" s="4">
        <v>4.7468583258841398E-4</v>
      </c>
      <c r="R992" s="4">
        <v>0</v>
      </c>
      <c r="S992" s="4">
        <v>0</v>
      </c>
      <c r="T992" s="4">
        <v>0</v>
      </c>
      <c r="U992" s="4">
        <v>2.8539222809735701E-4</v>
      </c>
      <c r="V992" s="4">
        <v>3.02378807269122E-4</v>
      </c>
      <c r="W992" s="4">
        <v>3.37162151165643E-4</v>
      </c>
      <c r="X992" s="4">
        <v>0</v>
      </c>
      <c r="Y992" s="4">
        <v>0</v>
      </c>
      <c r="Z992" s="4">
        <v>0</v>
      </c>
      <c r="AA992" s="4">
        <v>1.3613009818712199E-3</v>
      </c>
      <c r="AB992" s="4">
        <v>1.19868494244461E-3</v>
      </c>
      <c r="AC992" s="4">
        <v>9.8596750510524509E-4</v>
      </c>
      <c r="AD992" s="4">
        <v>0</v>
      </c>
      <c r="AE992" s="4">
        <v>0</v>
      </c>
      <c r="AF992" s="4">
        <v>0</v>
      </c>
      <c r="AG992" s="4">
        <v>0</v>
      </c>
      <c r="AH992" s="4">
        <v>0</v>
      </c>
      <c r="AI992" s="4">
        <v>0</v>
      </c>
      <c r="AJ992" s="4">
        <v>0</v>
      </c>
      <c r="AK992" s="4">
        <v>0</v>
      </c>
      <c r="AL992" s="4">
        <v>0</v>
      </c>
    </row>
    <row r="993" spans="1:38">
      <c r="A993" s="4" t="s">
        <v>2870</v>
      </c>
      <c r="B993" s="4" t="s">
        <v>2871</v>
      </c>
      <c r="C993" s="4">
        <v>45.7</v>
      </c>
      <c r="D993" s="4">
        <v>12.5561241788413</v>
      </c>
      <c r="E993" s="4" t="s">
        <v>2872</v>
      </c>
      <c r="F993" s="4">
        <v>1184.33542919768</v>
      </c>
      <c r="G993" s="4">
        <v>0.65518333333333301</v>
      </c>
      <c r="H993" s="4" t="s">
        <v>1780</v>
      </c>
      <c r="I993" s="4">
        <v>1.04319821348094E-4</v>
      </c>
      <c r="J993" s="4">
        <v>1.0093621013723699E-4</v>
      </c>
      <c r="K993" s="4">
        <v>1.09325028324309E-4</v>
      </c>
      <c r="L993" s="4">
        <v>0</v>
      </c>
      <c r="M993" s="4">
        <v>0</v>
      </c>
      <c r="N993" s="4">
        <v>0</v>
      </c>
      <c r="O993" s="4">
        <v>1.087611676822E-4</v>
      </c>
      <c r="P993" s="4">
        <v>1.1119832338793601E-4</v>
      </c>
      <c r="Q993" s="4">
        <v>1.2838485188729299E-4</v>
      </c>
      <c r="R993" s="4">
        <v>0</v>
      </c>
      <c r="S993" s="4">
        <v>0</v>
      </c>
      <c r="T993" s="4">
        <v>0</v>
      </c>
      <c r="U993" s="5">
        <v>5.5696787300438598E-5</v>
      </c>
      <c r="V993" s="5">
        <v>6.2908447282115901E-5</v>
      </c>
      <c r="W993" s="5">
        <v>7.3672913732494001E-5</v>
      </c>
      <c r="X993" s="4">
        <v>0</v>
      </c>
      <c r="Y993" s="4">
        <v>0</v>
      </c>
      <c r="Z993" s="4">
        <v>0</v>
      </c>
      <c r="AA993" s="4">
        <v>1.18985325282128E-4</v>
      </c>
      <c r="AB993" s="4">
        <v>1.21980686952858E-4</v>
      </c>
      <c r="AC993" s="4">
        <v>1.2331982417339499E-4</v>
      </c>
      <c r="AD993" s="4">
        <v>0</v>
      </c>
      <c r="AE993" s="4">
        <v>0</v>
      </c>
      <c r="AF993" s="4">
        <v>0</v>
      </c>
      <c r="AG993" s="4">
        <v>0</v>
      </c>
      <c r="AH993" s="4">
        <v>0</v>
      </c>
      <c r="AI993" s="4">
        <v>0</v>
      </c>
      <c r="AJ993" s="4">
        <v>0</v>
      </c>
      <c r="AK993" s="4">
        <v>0</v>
      </c>
      <c r="AL993" s="4">
        <v>0</v>
      </c>
    </row>
    <row r="994" spans="1:38">
      <c r="A994" s="4" t="s">
        <v>2873</v>
      </c>
      <c r="B994" s="4" t="s">
        <v>2874</v>
      </c>
      <c r="C994" s="4">
        <v>49.9</v>
      </c>
      <c r="D994" s="4">
        <v>-46.734731893040497</v>
      </c>
      <c r="E994" s="4" t="s">
        <v>2875</v>
      </c>
      <c r="F994" s="4">
        <v>451.12913001221398</v>
      </c>
      <c r="G994" s="4">
        <v>3.82948333333333</v>
      </c>
      <c r="H994" s="4" t="s">
        <v>1780</v>
      </c>
      <c r="I994" s="5">
        <v>3.8782744507760498E-5</v>
      </c>
      <c r="J994" s="5">
        <v>6.5645231330958904E-5</v>
      </c>
      <c r="K994" s="5">
        <v>5.77932417739247E-5</v>
      </c>
      <c r="L994" s="4">
        <v>0</v>
      </c>
      <c r="M994" s="4">
        <v>0</v>
      </c>
      <c r="N994" s="4">
        <v>0</v>
      </c>
      <c r="O994" s="5">
        <v>7.2373938318714794E-5</v>
      </c>
      <c r="P994" s="5">
        <v>8.1401117427793199E-5</v>
      </c>
      <c r="Q994" s="5">
        <v>4.8404661675000801E-5</v>
      </c>
      <c r="R994" s="4">
        <v>0</v>
      </c>
      <c r="S994" s="4">
        <v>0</v>
      </c>
      <c r="T994" s="4">
        <v>0</v>
      </c>
      <c r="U994" s="5">
        <v>3.5940601693392903E-5</v>
      </c>
      <c r="V994" s="5">
        <v>3.4155425975343297E-5</v>
      </c>
      <c r="W994" s="5">
        <v>4.8580034332614902E-5</v>
      </c>
      <c r="X994" s="4">
        <v>0</v>
      </c>
      <c r="Y994" s="4">
        <v>0</v>
      </c>
      <c r="Z994" s="4">
        <v>0</v>
      </c>
      <c r="AA994" s="5">
        <v>5.98162672472766E-5</v>
      </c>
      <c r="AB994" s="5">
        <v>7.3127063699924004E-5</v>
      </c>
      <c r="AC994" s="5">
        <v>7.9485145405455202E-5</v>
      </c>
      <c r="AD994" s="4">
        <v>0</v>
      </c>
      <c r="AE994" s="4">
        <v>0</v>
      </c>
      <c r="AF994" s="4">
        <v>0</v>
      </c>
      <c r="AG994" s="4">
        <v>0</v>
      </c>
      <c r="AH994" s="4">
        <v>0</v>
      </c>
      <c r="AI994" s="4">
        <v>0</v>
      </c>
      <c r="AJ994" s="4">
        <v>0</v>
      </c>
      <c r="AK994" s="4">
        <v>0</v>
      </c>
      <c r="AL994" s="4">
        <v>0</v>
      </c>
    </row>
    <row r="995" spans="1:38">
      <c r="A995" s="4" t="s">
        <v>2876</v>
      </c>
      <c r="B995" s="4" t="s">
        <v>2877</v>
      </c>
      <c r="C995" s="4">
        <v>45.6</v>
      </c>
      <c r="D995" s="4">
        <v>33.458908909020202</v>
      </c>
      <c r="E995" s="4" t="s">
        <v>2878</v>
      </c>
      <c r="F995" s="4">
        <v>607.42136337868999</v>
      </c>
      <c r="G995" s="4">
        <v>11.642300000000001</v>
      </c>
      <c r="H995" s="4" t="s">
        <v>1780</v>
      </c>
      <c r="I995" s="4">
        <v>1.01983295077132E-3</v>
      </c>
      <c r="J995" s="4">
        <v>1.1790705969199301E-3</v>
      </c>
      <c r="K995" s="4">
        <v>2.0731341655311599E-3</v>
      </c>
      <c r="L995" s="4">
        <v>6.3916264714918604E-3</v>
      </c>
      <c r="M995" s="4">
        <v>4.6105632452835797E-3</v>
      </c>
      <c r="N995" s="4">
        <v>3.0244674842325701E-3</v>
      </c>
      <c r="O995" s="4">
        <v>1.11074913128196E-3</v>
      </c>
      <c r="P995" s="4">
        <v>9.9405419178508095E-4</v>
      </c>
      <c r="Q995" s="4">
        <v>1.0203942440201899E-3</v>
      </c>
      <c r="R995" s="4">
        <v>4.12845923777684E-3</v>
      </c>
      <c r="S995" s="4">
        <v>4.8151819202229803E-3</v>
      </c>
      <c r="T995" s="4">
        <v>3.4980766855087098E-3</v>
      </c>
      <c r="U995" s="4">
        <v>6.8372262636701901E-4</v>
      </c>
      <c r="V995" s="4">
        <v>1.0005196879827899E-3</v>
      </c>
      <c r="W995" s="4">
        <v>1.2548106394747801E-3</v>
      </c>
      <c r="X995" s="4">
        <v>2.8525782828674601E-3</v>
      </c>
      <c r="Y995" s="4">
        <v>2.50228555505592E-3</v>
      </c>
      <c r="Z995" s="4">
        <v>6.50384667270757E-3</v>
      </c>
      <c r="AA995" s="4">
        <v>8.4284295811546696E-4</v>
      </c>
      <c r="AB995" s="4">
        <v>8.3044351854084995E-4</v>
      </c>
      <c r="AC995" s="4">
        <v>9.7288574029564298E-4</v>
      </c>
      <c r="AD995" s="4">
        <v>9.5648658764811104E-3</v>
      </c>
      <c r="AE995" s="4">
        <v>5.2660345551811998E-3</v>
      </c>
      <c r="AF995" s="4">
        <v>1.08758498812246E-2</v>
      </c>
      <c r="AG995" s="4">
        <v>4.8571308794766101E-4</v>
      </c>
      <c r="AH995" s="4">
        <v>2.3694919097467398E-3</v>
      </c>
      <c r="AI995" s="4">
        <v>5.0213461446919395E-4</v>
      </c>
      <c r="AJ995" s="4">
        <v>0</v>
      </c>
      <c r="AK995" s="4">
        <v>0</v>
      </c>
      <c r="AL995" s="5">
        <v>5.1113834417965797E-5</v>
      </c>
    </row>
    <row r="996" spans="1:38">
      <c r="A996" s="4" t="s">
        <v>2879</v>
      </c>
      <c r="B996" s="4" t="s">
        <v>2880</v>
      </c>
      <c r="C996" s="4">
        <v>45.6</v>
      </c>
      <c r="D996" s="4">
        <v>53.161478855563303</v>
      </c>
      <c r="E996" s="4" t="s">
        <v>2881</v>
      </c>
      <c r="F996" s="4">
        <v>278.104763244053</v>
      </c>
      <c r="G996" s="4">
        <v>1.9248833333333299</v>
      </c>
      <c r="H996" s="4" t="s">
        <v>1780</v>
      </c>
      <c r="I996" s="4">
        <v>2.8595509530562299E-4</v>
      </c>
      <c r="J996" s="4">
        <v>2.73492134223666E-4</v>
      </c>
      <c r="K996" s="4">
        <v>2.8550440322306898E-4</v>
      </c>
      <c r="L996" s="4">
        <v>0</v>
      </c>
      <c r="M996" s="4">
        <v>0</v>
      </c>
      <c r="N996" s="4">
        <v>0</v>
      </c>
      <c r="O996" s="4">
        <v>2.1812669446847401E-4</v>
      </c>
      <c r="P996" s="4">
        <v>2.16576004831498E-4</v>
      </c>
      <c r="Q996" s="4">
        <v>2.6732729155930099E-4</v>
      </c>
      <c r="R996" s="4">
        <v>0</v>
      </c>
      <c r="S996" s="4">
        <v>0</v>
      </c>
      <c r="T996" s="4">
        <v>0</v>
      </c>
      <c r="U996" s="4">
        <v>3.5637698886551502E-4</v>
      </c>
      <c r="V996" s="4">
        <v>2.47637223593533E-4</v>
      </c>
      <c r="W996" s="4">
        <v>2.77645255734149E-4</v>
      </c>
      <c r="X996" s="4">
        <v>0</v>
      </c>
      <c r="Y996" s="4">
        <v>0</v>
      </c>
      <c r="Z996" s="4">
        <v>0</v>
      </c>
      <c r="AA996" s="4">
        <v>1.3432589701434399E-4</v>
      </c>
      <c r="AB996" s="4">
        <v>1.20605900892633E-4</v>
      </c>
      <c r="AC996" s="4">
        <v>2.35042932745244E-4</v>
      </c>
      <c r="AD996" s="4">
        <v>0</v>
      </c>
      <c r="AE996" s="4">
        <v>0</v>
      </c>
      <c r="AF996" s="4">
        <v>0</v>
      </c>
      <c r="AG996" s="4">
        <v>0</v>
      </c>
      <c r="AH996" s="4">
        <v>0</v>
      </c>
      <c r="AI996" s="4">
        <v>0</v>
      </c>
      <c r="AJ996" s="4">
        <v>0</v>
      </c>
      <c r="AK996" s="4">
        <v>0</v>
      </c>
      <c r="AL996" s="4">
        <v>0</v>
      </c>
    </row>
    <row r="997" spans="1:38">
      <c r="A997" s="4" t="s">
        <v>2882</v>
      </c>
      <c r="B997" s="4" t="s">
        <v>2883</v>
      </c>
      <c r="C997" s="4">
        <v>45.6</v>
      </c>
      <c r="D997" s="4">
        <v>21.275462035014002</v>
      </c>
      <c r="E997" s="4" t="s">
        <v>2170</v>
      </c>
      <c r="F997" s="4">
        <v>799.56361779463896</v>
      </c>
      <c r="G997" s="4">
        <v>8.4883333333333297</v>
      </c>
      <c r="H997" s="4" t="s">
        <v>1780</v>
      </c>
      <c r="I997" s="4">
        <v>1.8959802121750301E-4</v>
      </c>
      <c r="J997" s="5">
        <v>6.9554622051232402E-5</v>
      </c>
      <c r="K997" s="5">
        <v>5.59534302959134E-5</v>
      </c>
      <c r="L997" s="4">
        <v>1.51269938100295E-4</v>
      </c>
      <c r="M997" s="5">
        <v>7.6027530426461294E-5</v>
      </c>
      <c r="N997" s="5">
        <v>6.71622160335845E-5</v>
      </c>
      <c r="O997" s="5">
        <v>1.7680194045951101E-5</v>
      </c>
      <c r="P997" s="5">
        <v>6.9305238135667396E-5</v>
      </c>
      <c r="Q997" s="5">
        <v>4.7923650996200802E-5</v>
      </c>
      <c r="R997" s="5">
        <v>5.8520978050810197E-5</v>
      </c>
      <c r="S997" s="5">
        <v>1.11648841101001E-5</v>
      </c>
      <c r="T997" s="5">
        <v>1.0040374282024301E-5</v>
      </c>
      <c r="U997" s="5">
        <v>8.3772333653565195E-5</v>
      </c>
      <c r="V997" s="5">
        <v>2.5059396860373701E-5</v>
      </c>
      <c r="W997" s="5">
        <v>6.5045559888869897E-5</v>
      </c>
      <c r="X997" s="5">
        <v>2.0665024080165501E-5</v>
      </c>
      <c r="Y997" s="4">
        <v>0</v>
      </c>
      <c r="Z997" s="4">
        <v>0</v>
      </c>
      <c r="AA997" s="5">
        <v>8.6571192175720902E-5</v>
      </c>
      <c r="AB997" s="5">
        <v>5.52507144863239E-5</v>
      </c>
      <c r="AC997" s="5">
        <v>4.4372517466692503E-5</v>
      </c>
      <c r="AD997" s="4">
        <v>0</v>
      </c>
      <c r="AE997" s="4">
        <v>0</v>
      </c>
      <c r="AF997" s="5">
        <v>2.06162917507234E-5</v>
      </c>
      <c r="AG997" s="4">
        <v>0</v>
      </c>
      <c r="AH997" s="4">
        <v>0</v>
      </c>
      <c r="AI997" s="4">
        <v>0</v>
      </c>
      <c r="AJ997" s="4">
        <v>0</v>
      </c>
      <c r="AK997" s="4">
        <v>0</v>
      </c>
      <c r="AL997" s="5">
        <v>4.0175038559711001E-5</v>
      </c>
    </row>
    <row r="998" spans="1:38">
      <c r="A998" s="4" t="s">
        <v>2884</v>
      </c>
      <c r="B998" s="4" t="s">
        <v>2885</v>
      </c>
      <c r="C998" s="4">
        <v>45.6</v>
      </c>
      <c r="D998" s="4">
        <v>5.1772858286251404</v>
      </c>
      <c r="E998" s="4" t="s">
        <v>1713</v>
      </c>
      <c r="F998" s="4">
        <v>721.20536550822703</v>
      </c>
      <c r="G998" s="4">
        <v>4.80683333333333</v>
      </c>
      <c r="H998" s="4" t="s">
        <v>1780</v>
      </c>
      <c r="I998" s="4">
        <v>1.27665503926593E-4</v>
      </c>
      <c r="J998" s="5">
        <v>5.3390982499693503E-5</v>
      </c>
      <c r="K998" s="5">
        <v>8.3013199152514602E-5</v>
      </c>
      <c r="L998" s="4">
        <v>0</v>
      </c>
      <c r="M998" s="5">
        <v>9.2717435009774493E-6</v>
      </c>
      <c r="N998" s="4">
        <v>0</v>
      </c>
      <c r="O998" s="4">
        <v>1.27489229112332E-4</v>
      </c>
      <c r="P998" s="4">
        <v>1.6618807321569401E-4</v>
      </c>
      <c r="Q998" s="4">
        <v>1.1933938449395E-4</v>
      </c>
      <c r="R998" s="4">
        <v>0</v>
      </c>
      <c r="S998" s="5">
        <v>8.8317534316690097E-5</v>
      </c>
      <c r="T998" s="4">
        <v>1.15708872348869E-4</v>
      </c>
      <c r="U998" s="5">
        <v>7.2642628592959599E-5</v>
      </c>
      <c r="V998" s="4">
        <v>1.59617983773527E-4</v>
      </c>
      <c r="W998" s="5">
        <v>9.7463204952410795E-5</v>
      </c>
      <c r="X998" s="4">
        <v>0</v>
      </c>
      <c r="Y998" s="4">
        <v>0</v>
      </c>
      <c r="Z998" s="4">
        <v>0</v>
      </c>
      <c r="AA998" s="4">
        <v>1.20115596108589E-4</v>
      </c>
      <c r="AB998" s="4">
        <v>1.3136035232416801E-4</v>
      </c>
      <c r="AC998" s="4">
        <v>1.3145573356583299E-4</v>
      </c>
      <c r="AD998" s="4">
        <v>0</v>
      </c>
      <c r="AE998" s="4">
        <v>0</v>
      </c>
      <c r="AF998" s="4">
        <v>0</v>
      </c>
      <c r="AG998" s="4">
        <v>0</v>
      </c>
      <c r="AH998" s="4">
        <v>0</v>
      </c>
      <c r="AI998" s="4">
        <v>0</v>
      </c>
      <c r="AJ998" s="4">
        <v>0</v>
      </c>
      <c r="AK998" s="4">
        <v>0</v>
      </c>
      <c r="AL998" s="4">
        <v>0</v>
      </c>
    </row>
    <row r="999" spans="1:38">
      <c r="A999" s="4" t="s">
        <v>2886</v>
      </c>
      <c r="B999" s="4" t="s">
        <v>2887</v>
      </c>
      <c r="C999" s="4">
        <v>45.6</v>
      </c>
      <c r="D999" s="4">
        <v>-29.459307889888301</v>
      </c>
      <c r="E999" s="4" t="s">
        <v>2888</v>
      </c>
      <c r="F999" s="4">
        <v>382.10777672646498</v>
      </c>
      <c r="G999" s="4">
        <v>3.9295833333333299</v>
      </c>
      <c r="H999" s="4" t="s">
        <v>1780</v>
      </c>
      <c r="I999" s="5">
        <v>1.9656791404273E-5</v>
      </c>
      <c r="J999" s="5">
        <v>3.3607336868186597E-5</v>
      </c>
      <c r="K999" s="5">
        <v>2.9290038631705601E-5</v>
      </c>
      <c r="L999" s="4">
        <v>0</v>
      </c>
      <c r="M999" s="4">
        <v>0</v>
      </c>
      <c r="N999" s="4">
        <v>0</v>
      </c>
      <c r="O999" s="5">
        <v>4.4962799106079201E-5</v>
      </c>
      <c r="P999" s="5">
        <v>2.9570065215513599E-5</v>
      </c>
      <c r="Q999" s="5">
        <v>3.6197363595267297E-5</v>
      </c>
      <c r="R999" s="4">
        <v>0</v>
      </c>
      <c r="S999" s="4">
        <v>0</v>
      </c>
      <c r="T999" s="4">
        <v>0</v>
      </c>
      <c r="U999" s="5">
        <v>1.5840686208113699E-5</v>
      </c>
      <c r="V999" s="5">
        <v>2.09150974228732E-5</v>
      </c>
      <c r="W999" s="5">
        <v>1.1450588086956699E-5</v>
      </c>
      <c r="X999" s="4">
        <v>0</v>
      </c>
      <c r="Y999" s="4">
        <v>0</v>
      </c>
      <c r="Z999" s="4">
        <v>0</v>
      </c>
      <c r="AA999" s="5">
        <v>2.0991767529163001E-5</v>
      </c>
      <c r="AB999" s="5">
        <v>3.4233477251245199E-5</v>
      </c>
      <c r="AC999" s="5">
        <v>5.15412568875667E-5</v>
      </c>
      <c r="AD999" s="4">
        <v>0</v>
      </c>
      <c r="AE999" s="4">
        <v>0</v>
      </c>
      <c r="AF999" s="4">
        <v>0</v>
      </c>
      <c r="AG999" s="4">
        <v>0</v>
      </c>
      <c r="AH999" s="4">
        <v>0</v>
      </c>
      <c r="AI999" s="4">
        <v>0</v>
      </c>
      <c r="AJ999" s="4">
        <v>0</v>
      </c>
      <c r="AK999" s="4">
        <v>0</v>
      </c>
      <c r="AL999" s="4">
        <v>0</v>
      </c>
    </row>
    <row r="1000" spans="1:38">
      <c r="A1000" s="4" t="s">
        <v>2889</v>
      </c>
      <c r="B1000" s="4" t="s">
        <v>2890</v>
      </c>
      <c r="C1000" s="4">
        <v>45.6</v>
      </c>
      <c r="D1000" s="4">
        <v>12.045043994062</v>
      </c>
      <c r="E1000" s="4" t="s">
        <v>2891</v>
      </c>
      <c r="F1000" s="4">
        <v>409.04460241423197</v>
      </c>
      <c r="G1000" s="4">
        <v>1.91058333333333</v>
      </c>
      <c r="H1000" s="4" t="s">
        <v>1780</v>
      </c>
      <c r="I1000" s="4">
        <v>9.3290178487663092E-3</v>
      </c>
      <c r="J1000" s="4">
        <v>1.00688048031593E-2</v>
      </c>
      <c r="K1000" s="4">
        <v>1.15769904557974E-2</v>
      </c>
      <c r="L1000" s="4">
        <v>4.3742904560422502E-4</v>
      </c>
      <c r="M1000" s="4">
        <v>2.64588892329993E-4</v>
      </c>
      <c r="N1000" s="4">
        <v>3.6447804777665698E-4</v>
      </c>
      <c r="O1000" s="4">
        <v>1.0635080107487699E-2</v>
      </c>
      <c r="P1000" s="4">
        <v>1.6133979692267899E-2</v>
      </c>
      <c r="Q1000" s="4">
        <v>1.4190733840726E-2</v>
      </c>
      <c r="R1000" s="4">
        <v>9.8502699060580502E-4</v>
      </c>
      <c r="S1000" s="4">
        <v>7.0634962422351001E-4</v>
      </c>
      <c r="T1000" s="4">
        <v>5.4256630173776603E-4</v>
      </c>
      <c r="U1000" s="4">
        <v>5.4731474834231898E-3</v>
      </c>
      <c r="V1000" s="4">
        <v>6.67052303453164E-3</v>
      </c>
      <c r="W1000" s="4">
        <v>8.3260634839817903E-3</v>
      </c>
      <c r="X1000" s="5">
        <v>2.8218689339612E-5</v>
      </c>
      <c r="Y1000" s="5">
        <v>7.5228041448591497E-6</v>
      </c>
      <c r="Z1000" s="4">
        <v>1.03418930305091E-4</v>
      </c>
      <c r="AA1000" s="4">
        <v>1.0438661108061E-2</v>
      </c>
      <c r="AB1000" s="4">
        <v>8.8771643591653501E-3</v>
      </c>
      <c r="AC1000" s="4">
        <v>8.4101101579459204E-3</v>
      </c>
      <c r="AD1000" s="4">
        <v>1.62727644393564E-4</v>
      </c>
      <c r="AE1000" s="5">
        <v>7.6551815899387599E-6</v>
      </c>
      <c r="AF1000" s="5">
        <v>9.6621481118033104E-5</v>
      </c>
      <c r="AG1000" s="4">
        <v>0</v>
      </c>
      <c r="AH1000" s="4">
        <v>1.26735108704765E-4</v>
      </c>
      <c r="AI1000" s="4">
        <v>0</v>
      </c>
      <c r="AJ1000" s="4">
        <v>0</v>
      </c>
      <c r="AK1000" s="4">
        <v>0</v>
      </c>
      <c r="AL1000" s="4">
        <v>0</v>
      </c>
    </row>
    <row r="1001" spans="1:38">
      <c r="A1001" s="4" t="s">
        <v>2892</v>
      </c>
      <c r="B1001" s="4" t="s">
        <v>2893</v>
      </c>
      <c r="C1001" s="4">
        <v>45.5</v>
      </c>
      <c r="D1001" s="4">
        <v>-10.481677237540101</v>
      </c>
      <c r="E1001" s="4" t="s">
        <v>2894</v>
      </c>
      <c r="F1001" s="4">
        <v>273.002378998734</v>
      </c>
      <c r="G1001" s="4">
        <v>11.22115</v>
      </c>
      <c r="H1001" s="4" t="s">
        <v>1780</v>
      </c>
      <c r="I1001" s="4">
        <v>4.9249038275840998E-4</v>
      </c>
      <c r="J1001" s="4">
        <v>5.2560135427013504E-4</v>
      </c>
      <c r="K1001" s="4">
        <v>5.5083292213060897E-4</v>
      </c>
      <c r="L1001" s="4">
        <v>3.3024740133548599E-3</v>
      </c>
      <c r="M1001" s="4">
        <v>3.52486338456214E-3</v>
      </c>
      <c r="N1001" s="4">
        <v>2.32766388337331E-3</v>
      </c>
      <c r="O1001" s="4">
        <v>5.4433834988249397E-4</v>
      </c>
      <c r="P1001" s="4">
        <v>5.1124414787250005E-4</v>
      </c>
      <c r="Q1001" s="4">
        <v>4.23452274860199E-4</v>
      </c>
      <c r="R1001" s="4">
        <v>4.49747883216559E-3</v>
      </c>
      <c r="S1001" s="4">
        <v>3.1339466780812399E-3</v>
      </c>
      <c r="T1001" s="4">
        <v>3.9437943363028203E-3</v>
      </c>
      <c r="U1001" s="4">
        <v>3.9621326982660699E-4</v>
      </c>
      <c r="V1001" s="4">
        <v>5.0152406112949095E-4</v>
      </c>
      <c r="W1001" s="4">
        <v>5.6407174695795597E-4</v>
      </c>
      <c r="X1001" s="4">
        <v>2.95748560996282E-3</v>
      </c>
      <c r="Y1001" s="4">
        <v>2.3206619630322198E-3</v>
      </c>
      <c r="Z1001" s="4">
        <v>2.9793669973813899E-3</v>
      </c>
      <c r="AA1001" s="4">
        <v>4.39539728476984E-4</v>
      </c>
      <c r="AB1001" s="4">
        <v>4.5646962920741001E-4</v>
      </c>
      <c r="AC1001" s="4">
        <v>5.5630225073339504E-4</v>
      </c>
      <c r="AD1001" s="4">
        <v>5.1337048002037403E-3</v>
      </c>
      <c r="AE1001" s="4">
        <v>3.6817594365156701E-3</v>
      </c>
      <c r="AF1001" s="4">
        <v>5.6844721786781603E-3</v>
      </c>
      <c r="AG1001" s="4">
        <v>7.3677758173157698E-3</v>
      </c>
      <c r="AH1001" s="4">
        <v>5.7678518251289401E-3</v>
      </c>
      <c r="AI1001" s="4">
        <v>7.7730402460076597E-3</v>
      </c>
      <c r="AJ1001" s="4">
        <v>1.0163144000685499E-2</v>
      </c>
      <c r="AK1001" s="4">
        <v>1.06552262394124E-2</v>
      </c>
      <c r="AL1001" s="4">
        <v>9.7607394520355505E-3</v>
      </c>
    </row>
    <row r="1002" spans="1:38">
      <c r="A1002" s="4" t="s">
        <v>2895</v>
      </c>
      <c r="B1002" s="4" t="s">
        <v>2896</v>
      </c>
      <c r="C1002" s="4">
        <v>45.5</v>
      </c>
      <c r="D1002" s="4">
        <v>9.2996998509784206</v>
      </c>
      <c r="E1002" s="4" t="s">
        <v>2897</v>
      </c>
      <c r="F1002" s="4">
        <v>735.52500832847102</v>
      </c>
      <c r="G1002" s="4">
        <v>10.943</v>
      </c>
      <c r="H1002" s="4" t="s">
        <v>1780</v>
      </c>
      <c r="I1002" s="5">
        <v>1.1559708052502299E-5</v>
      </c>
      <c r="J1002" s="5">
        <v>3.6835919354820397E-5</v>
      </c>
      <c r="K1002" s="5">
        <v>3.0133246612839099E-5</v>
      </c>
      <c r="L1002" s="4">
        <v>1.44565300291554E-4</v>
      </c>
      <c r="M1002" s="4">
        <v>1.07591997910304E-4</v>
      </c>
      <c r="N1002" s="4">
        <v>1.20839889566773E-4</v>
      </c>
      <c r="O1002" s="5">
        <v>2.5186018035378701E-5</v>
      </c>
      <c r="P1002" s="5">
        <v>7.5403808918432695E-5</v>
      </c>
      <c r="Q1002" s="5">
        <v>3.2843488084755599E-5</v>
      </c>
      <c r="R1002" s="4">
        <v>5.2332961677856605E-4</v>
      </c>
      <c r="S1002" s="4">
        <v>4.6678965300629097E-4</v>
      </c>
      <c r="T1002" s="4">
        <v>7.4556708832012502E-4</v>
      </c>
      <c r="U1002" s="5">
        <v>2.7190900912691402E-6</v>
      </c>
      <c r="V1002" s="5">
        <v>1.3608688733633299E-6</v>
      </c>
      <c r="W1002" s="4">
        <v>0</v>
      </c>
      <c r="X1002" s="5">
        <v>1.1462503205415201E-5</v>
      </c>
      <c r="Y1002" s="4">
        <v>0</v>
      </c>
      <c r="Z1002" s="4">
        <v>0</v>
      </c>
      <c r="AA1002" s="5">
        <v>3.5083649939679601E-6</v>
      </c>
      <c r="AB1002" s="4">
        <v>0</v>
      </c>
      <c r="AC1002" s="5">
        <v>5.5548400625983098E-6</v>
      </c>
      <c r="AD1002" s="4">
        <v>0</v>
      </c>
      <c r="AE1002" s="5">
        <v>3.4858180368576598E-5</v>
      </c>
      <c r="AF1002" s="5">
        <v>4.7276303344058998E-5</v>
      </c>
      <c r="AG1002" s="5">
        <v>7.2860694521398702E-5</v>
      </c>
      <c r="AH1002" s="5">
        <v>3.6033427708716797E-5</v>
      </c>
      <c r="AI1002" s="5">
        <v>3.2249392341904803E-5</v>
      </c>
      <c r="AJ1002" s="4">
        <v>0</v>
      </c>
      <c r="AK1002" s="4">
        <v>0</v>
      </c>
      <c r="AL1002" s="4">
        <v>0</v>
      </c>
    </row>
    <row r="1003" spans="1:38">
      <c r="A1003" s="4" t="s">
        <v>2898</v>
      </c>
      <c r="B1003" s="4" t="s">
        <v>2899</v>
      </c>
      <c r="C1003" s="4">
        <v>45.5</v>
      </c>
      <c r="D1003" s="4">
        <v>-55.065768502141097</v>
      </c>
      <c r="E1003" s="4" t="s">
        <v>2900</v>
      </c>
      <c r="F1003" s="4">
        <v>381.02814079613898</v>
      </c>
      <c r="G1003" s="4">
        <v>3.4512833333333299</v>
      </c>
      <c r="H1003" s="4" t="s">
        <v>1780</v>
      </c>
      <c r="I1003" s="4">
        <v>0</v>
      </c>
      <c r="J1003" s="4">
        <v>0</v>
      </c>
      <c r="K1003" s="4">
        <v>0</v>
      </c>
      <c r="L1003" s="4">
        <v>0</v>
      </c>
      <c r="M1003" s="5">
        <v>1.3655945279687E-5</v>
      </c>
      <c r="N1003" s="4">
        <v>0</v>
      </c>
      <c r="O1003" s="5">
        <v>3.8183098893256902E-6</v>
      </c>
      <c r="P1003" s="5">
        <v>1.7980887453555001E-6</v>
      </c>
      <c r="Q1003" s="5">
        <v>4.0835716779613499E-5</v>
      </c>
      <c r="R1003" s="5">
        <v>9.8768618908880905E-5</v>
      </c>
      <c r="S1003" s="4">
        <v>1.6820272978214501E-4</v>
      </c>
      <c r="T1003" s="4">
        <v>1.07644255978168E-4</v>
      </c>
      <c r="U1003" s="4">
        <v>0</v>
      </c>
      <c r="V1003" s="4">
        <v>0</v>
      </c>
      <c r="W1003" s="4">
        <v>0</v>
      </c>
      <c r="X1003" s="4">
        <v>0</v>
      </c>
      <c r="Y1003" s="4">
        <v>0</v>
      </c>
      <c r="Z1003" s="5">
        <v>2.1557034347356899E-5</v>
      </c>
      <c r="AA1003" s="5">
        <v>4.2994240410767202E-6</v>
      </c>
      <c r="AB1003" s="5">
        <v>3.51420573883398E-7</v>
      </c>
      <c r="AC1003" s="4">
        <v>0</v>
      </c>
      <c r="AD1003" s="4">
        <v>0</v>
      </c>
      <c r="AE1003" s="4">
        <v>0</v>
      </c>
      <c r="AF1003" s="4">
        <v>0</v>
      </c>
      <c r="AG1003" s="4">
        <v>0</v>
      </c>
      <c r="AH1003" s="4">
        <v>0</v>
      </c>
      <c r="AI1003" s="5">
        <v>2.6952689770357299E-5</v>
      </c>
      <c r="AJ1003" s="4">
        <v>0</v>
      </c>
      <c r="AK1003" s="4">
        <v>0</v>
      </c>
      <c r="AL1003" s="4">
        <v>0</v>
      </c>
    </row>
    <row r="1004" spans="1:38">
      <c r="A1004" s="4" t="s">
        <v>2901</v>
      </c>
      <c r="B1004" s="4" t="s">
        <v>2902</v>
      </c>
      <c r="C1004" s="4">
        <v>45.5</v>
      </c>
      <c r="D1004" s="4">
        <v>2.0511625421269901</v>
      </c>
      <c r="E1004" s="4" t="s">
        <v>2903</v>
      </c>
      <c r="F1004" s="4">
        <v>373.09356407601501</v>
      </c>
      <c r="G1004" s="4">
        <v>3.2947000000000002</v>
      </c>
      <c r="H1004" s="4" t="s">
        <v>1780</v>
      </c>
      <c r="I1004" s="4">
        <v>1.1320876838843801E-3</v>
      </c>
      <c r="J1004" s="4">
        <v>9.5518299635642895E-4</v>
      </c>
      <c r="K1004" s="4">
        <v>9.786345039135239E-4</v>
      </c>
      <c r="L1004" s="4">
        <v>1.2664104016511099E-4</v>
      </c>
      <c r="M1004" s="5">
        <v>5.8985920848427403E-5</v>
      </c>
      <c r="N1004" s="5">
        <v>6.6774632971832197E-5</v>
      </c>
      <c r="O1004" s="4">
        <v>1.69492259465445E-3</v>
      </c>
      <c r="P1004" s="4">
        <v>2.3136680912882899E-3</v>
      </c>
      <c r="Q1004" s="4">
        <v>1.01528820533601E-3</v>
      </c>
      <c r="R1004" s="5">
        <v>2.33134253369068E-5</v>
      </c>
      <c r="S1004" s="4">
        <v>1.4030483161396799E-4</v>
      </c>
      <c r="T1004" s="4">
        <v>1.36320469328455E-4</v>
      </c>
      <c r="U1004" s="4">
        <v>8.7708489048275804E-4</v>
      </c>
      <c r="V1004" s="4">
        <v>1.0748540472644199E-3</v>
      </c>
      <c r="W1004" s="4">
        <v>1.1555250321446701E-3</v>
      </c>
      <c r="X1004" s="5">
        <v>2.0399303602846299E-5</v>
      </c>
      <c r="Y1004" s="5">
        <v>8.1077290862975506E-5</v>
      </c>
      <c r="Z1004" s="4">
        <v>1.99114348685075E-4</v>
      </c>
      <c r="AA1004" s="4">
        <v>1.1704984417000199E-3</v>
      </c>
      <c r="AB1004" s="4">
        <v>1.7383200030722001E-3</v>
      </c>
      <c r="AC1004" s="4">
        <v>1.5980382715477101E-3</v>
      </c>
      <c r="AD1004" s="4">
        <v>1.5246035839527099E-4</v>
      </c>
      <c r="AE1004" s="5">
        <v>5.7027953611354603E-5</v>
      </c>
      <c r="AF1004" s="4">
        <v>1.7860715487579701E-4</v>
      </c>
      <c r="AG1004" s="4">
        <v>0</v>
      </c>
      <c r="AH1004" s="5">
        <v>4.6684400043671701E-5</v>
      </c>
      <c r="AI1004" s="4">
        <v>0</v>
      </c>
      <c r="AJ1004" s="4">
        <v>0</v>
      </c>
      <c r="AK1004" s="4">
        <v>0</v>
      </c>
      <c r="AL1004" s="4">
        <v>0</v>
      </c>
    </row>
    <row r="1005" spans="1:38">
      <c r="A1005" s="4" t="s">
        <v>2904</v>
      </c>
      <c r="B1005" s="4" t="s">
        <v>2905</v>
      </c>
      <c r="C1005" s="4">
        <v>45.5</v>
      </c>
      <c r="D1005" s="4">
        <v>-21.028609763794499</v>
      </c>
      <c r="E1005" s="4" t="s">
        <v>2906</v>
      </c>
      <c r="F1005" s="4">
        <v>671.16599020876799</v>
      </c>
      <c r="G1005" s="4">
        <v>1.9963833333333301</v>
      </c>
      <c r="H1005" s="4" t="s">
        <v>1780</v>
      </c>
      <c r="I1005" s="5">
        <v>2.0262864914547701E-5</v>
      </c>
      <c r="J1005" s="5">
        <v>2.6689622322297002E-5</v>
      </c>
      <c r="K1005" s="5">
        <v>3.7481928138422098E-5</v>
      </c>
      <c r="L1005" s="4">
        <v>0</v>
      </c>
      <c r="M1005" s="4">
        <v>0</v>
      </c>
      <c r="N1005" s="4">
        <v>0</v>
      </c>
      <c r="O1005" s="5">
        <v>3.4574427192324197E-5</v>
      </c>
      <c r="P1005" s="5">
        <v>2.6510066712151501E-5</v>
      </c>
      <c r="Q1005" s="5">
        <v>2.5063317015447198E-5</v>
      </c>
      <c r="R1005" s="4">
        <v>0</v>
      </c>
      <c r="S1005" s="4">
        <v>0</v>
      </c>
      <c r="T1005" s="4">
        <v>0</v>
      </c>
      <c r="U1005" s="5">
        <v>4.2237475438871997E-5</v>
      </c>
      <c r="V1005" s="5">
        <v>3.0250770615528E-5</v>
      </c>
      <c r="W1005" s="5">
        <v>2.4586077553376201E-5</v>
      </c>
      <c r="X1005" s="4">
        <v>0</v>
      </c>
      <c r="Y1005" s="4">
        <v>0</v>
      </c>
      <c r="Z1005" s="4">
        <v>0</v>
      </c>
      <c r="AA1005" s="5">
        <v>4.4715085671700299E-5</v>
      </c>
      <c r="AB1005" s="5">
        <v>2.5596776596713301E-5</v>
      </c>
      <c r="AC1005" s="5">
        <v>3.9758954102159903E-5</v>
      </c>
      <c r="AD1005" s="4">
        <v>0</v>
      </c>
      <c r="AE1005" s="4">
        <v>0</v>
      </c>
      <c r="AF1005" s="4">
        <v>0</v>
      </c>
      <c r="AG1005" s="4">
        <v>0</v>
      </c>
      <c r="AH1005" s="4">
        <v>0</v>
      </c>
      <c r="AI1005" s="4">
        <v>0</v>
      </c>
      <c r="AJ1005" s="4">
        <v>0</v>
      </c>
      <c r="AK1005" s="4">
        <v>0</v>
      </c>
      <c r="AL1005" s="4">
        <v>0</v>
      </c>
    </row>
    <row r="1006" spans="1:38">
      <c r="A1006" s="4" t="s">
        <v>2907</v>
      </c>
      <c r="B1006" s="4" t="s">
        <v>2908</v>
      </c>
      <c r="C1006" s="4">
        <v>45.5</v>
      </c>
      <c r="D1006" s="4">
        <v>-11.550228465157501</v>
      </c>
      <c r="E1006" s="4" t="s">
        <v>2909</v>
      </c>
      <c r="F1006" s="4">
        <v>363.17779704427397</v>
      </c>
      <c r="G1006" s="4">
        <v>1.76046666666667</v>
      </c>
      <c r="H1006" s="4" t="s">
        <v>1780</v>
      </c>
      <c r="I1006" s="4">
        <v>1.1693813358985799E-3</v>
      </c>
      <c r="J1006" s="4">
        <v>1.06781077940727E-3</v>
      </c>
      <c r="K1006" s="4">
        <v>1.1616566732874001E-3</v>
      </c>
      <c r="L1006" s="4">
        <v>0</v>
      </c>
      <c r="M1006" s="4">
        <v>0</v>
      </c>
      <c r="N1006" s="4">
        <v>0</v>
      </c>
      <c r="O1006" s="4">
        <v>8.2812848025577604E-4</v>
      </c>
      <c r="P1006" s="4">
        <v>8.8840475058934803E-4</v>
      </c>
      <c r="Q1006" s="4">
        <v>9.4488224379729103E-4</v>
      </c>
      <c r="R1006" s="4">
        <v>0</v>
      </c>
      <c r="S1006" s="4">
        <v>0</v>
      </c>
      <c r="T1006" s="4">
        <v>0</v>
      </c>
      <c r="U1006" s="4">
        <v>1.50723327560746E-3</v>
      </c>
      <c r="V1006" s="4">
        <v>7.1824484693050396E-4</v>
      </c>
      <c r="W1006" s="4">
        <v>8.8896469263647704E-4</v>
      </c>
      <c r="X1006" s="4">
        <v>0</v>
      </c>
      <c r="Y1006" s="4">
        <v>0</v>
      </c>
      <c r="Z1006" s="4">
        <v>0</v>
      </c>
      <c r="AA1006" s="4">
        <v>5.9668264027464002E-4</v>
      </c>
      <c r="AB1006" s="4">
        <v>4.3000060624815301E-4</v>
      </c>
      <c r="AC1006" s="4">
        <v>6.3060339010982799E-4</v>
      </c>
      <c r="AD1006" s="4">
        <v>0</v>
      </c>
      <c r="AE1006" s="4">
        <v>0</v>
      </c>
      <c r="AF1006" s="4">
        <v>0</v>
      </c>
      <c r="AG1006" s="4">
        <v>0</v>
      </c>
      <c r="AH1006" s="4">
        <v>0</v>
      </c>
      <c r="AI1006" s="4">
        <v>0</v>
      </c>
      <c r="AJ1006" s="4">
        <v>0</v>
      </c>
      <c r="AK1006" s="4">
        <v>0</v>
      </c>
      <c r="AL1006" s="4">
        <v>0</v>
      </c>
    </row>
    <row r="1007" spans="1:38">
      <c r="A1007" s="4" t="s">
        <v>2910</v>
      </c>
      <c r="B1007" s="4" t="s">
        <v>2911</v>
      </c>
      <c r="C1007" s="4">
        <v>45.4</v>
      </c>
      <c r="D1007" s="4">
        <v>-0.74635520567872105</v>
      </c>
      <c r="E1007" s="4" t="s">
        <v>2912</v>
      </c>
      <c r="F1007" s="4">
        <v>713.09439554367304</v>
      </c>
      <c r="G1007" s="4">
        <v>0.63373333333333304</v>
      </c>
      <c r="H1007" s="4" t="s">
        <v>1780</v>
      </c>
      <c r="I1007" s="5">
        <v>2.66632852963983E-5</v>
      </c>
      <c r="J1007" s="5">
        <v>3.2623919211266297E-5</v>
      </c>
      <c r="K1007" s="5">
        <v>3.03159178663999E-5</v>
      </c>
      <c r="L1007" s="4">
        <v>0</v>
      </c>
      <c r="M1007" s="4">
        <v>0</v>
      </c>
      <c r="N1007" s="4">
        <v>0</v>
      </c>
      <c r="O1007" s="5">
        <v>5.3222700677120999E-5</v>
      </c>
      <c r="P1007" s="5">
        <v>9.1951014404100404E-5</v>
      </c>
      <c r="Q1007" s="5">
        <v>3.0458934023865499E-5</v>
      </c>
      <c r="R1007" s="4">
        <v>0</v>
      </c>
      <c r="S1007" s="4">
        <v>0</v>
      </c>
      <c r="T1007" s="4">
        <v>0</v>
      </c>
      <c r="U1007" s="5">
        <v>4.8144785816642102E-5</v>
      </c>
      <c r="V1007" s="5">
        <v>4.9072055598142098E-5</v>
      </c>
      <c r="W1007" s="5">
        <v>4.4256984737553E-5</v>
      </c>
      <c r="X1007" s="4">
        <v>0</v>
      </c>
      <c r="Y1007" s="4">
        <v>0</v>
      </c>
      <c r="Z1007" s="4">
        <v>0</v>
      </c>
      <c r="AA1007" s="5">
        <v>3.2795723107913202E-5</v>
      </c>
      <c r="AB1007" s="5">
        <v>7.9511934877670698E-5</v>
      </c>
      <c r="AC1007" s="5">
        <v>5.6706480442836199E-5</v>
      </c>
      <c r="AD1007" s="4">
        <v>0</v>
      </c>
      <c r="AE1007" s="4">
        <v>0</v>
      </c>
      <c r="AF1007" s="4">
        <v>0</v>
      </c>
      <c r="AG1007" s="4">
        <v>0</v>
      </c>
      <c r="AH1007" s="4">
        <v>0</v>
      </c>
      <c r="AI1007" s="4">
        <v>0</v>
      </c>
      <c r="AJ1007" s="4">
        <v>0</v>
      </c>
      <c r="AK1007" s="4">
        <v>0</v>
      </c>
      <c r="AL1007" s="4">
        <v>0</v>
      </c>
    </row>
    <row r="1008" spans="1:38">
      <c r="A1008" s="4" t="s">
        <v>2913</v>
      </c>
      <c r="B1008" s="4" t="s">
        <v>2914</v>
      </c>
      <c r="C1008" s="4">
        <v>45.4</v>
      </c>
      <c r="D1008" s="4">
        <v>6.5272717528281801</v>
      </c>
      <c r="E1008" s="4" t="s">
        <v>2276</v>
      </c>
      <c r="F1008" s="4">
        <v>205.03672112200701</v>
      </c>
      <c r="G1008" s="4">
        <v>1.8248</v>
      </c>
      <c r="H1008" s="4" t="s">
        <v>1780</v>
      </c>
      <c r="I1008" s="4">
        <v>2.33625114275046E-4</v>
      </c>
      <c r="J1008" s="4">
        <v>2.4434489367319102E-4</v>
      </c>
      <c r="K1008" s="4">
        <v>2.07202073648913E-4</v>
      </c>
      <c r="L1008" s="4">
        <v>0</v>
      </c>
      <c r="M1008" s="4">
        <v>0</v>
      </c>
      <c r="N1008" s="5">
        <v>9.6132891916898603E-7</v>
      </c>
      <c r="O1008" s="4">
        <v>3.9855189396489199E-4</v>
      </c>
      <c r="P1008" s="4">
        <v>7.8584512082014498E-4</v>
      </c>
      <c r="Q1008" s="4">
        <v>5.7370099530128704E-4</v>
      </c>
      <c r="R1008" s="4">
        <v>0</v>
      </c>
      <c r="S1008" s="4">
        <v>0</v>
      </c>
      <c r="T1008" s="4">
        <v>0</v>
      </c>
      <c r="U1008" s="4">
        <v>1.8429921775377E-4</v>
      </c>
      <c r="V1008" s="4">
        <v>1.05569010132923E-4</v>
      </c>
      <c r="W1008" s="4">
        <v>1.3323698002861001E-4</v>
      </c>
      <c r="X1008" s="4">
        <v>0</v>
      </c>
      <c r="Y1008" s="4">
        <v>0</v>
      </c>
      <c r="Z1008" s="4">
        <v>0</v>
      </c>
      <c r="AA1008" s="4">
        <v>2.35350770340284E-4</v>
      </c>
      <c r="AB1008" s="4">
        <v>2.9034548233054899E-4</v>
      </c>
      <c r="AC1008" s="4">
        <v>1.9176377659101701E-4</v>
      </c>
      <c r="AD1008" s="4">
        <v>0</v>
      </c>
      <c r="AE1008" s="4">
        <v>0</v>
      </c>
      <c r="AF1008" s="4">
        <v>0</v>
      </c>
      <c r="AG1008" s="4">
        <v>0</v>
      </c>
      <c r="AH1008" s="4">
        <v>0</v>
      </c>
      <c r="AI1008" s="4">
        <v>0</v>
      </c>
      <c r="AJ1008" s="4">
        <v>0</v>
      </c>
      <c r="AK1008" s="4">
        <v>0</v>
      </c>
      <c r="AL1008" s="4">
        <v>0</v>
      </c>
    </row>
    <row r="1009" spans="1:38">
      <c r="A1009" s="4" t="s">
        <v>2915</v>
      </c>
      <c r="B1009" s="4" t="s">
        <v>2916</v>
      </c>
      <c r="C1009" s="4">
        <v>45.4</v>
      </c>
      <c r="D1009" s="4">
        <v>85.100170883723607</v>
      </c>
      <c r="E1009" s="4" t="s">
        <v>2917</v>
      </c>
      <c r="F1009" s="4">
        <v>414.10659883915599</v>
      </c>
      <c r="G1009" s="4">
        <v>1.9677833333333301</v>
      </c>
      <c r="H1009" s="4" t="s">
        <v>1780</v>
      </c>
      <c r="I1009" s="5">
        <v>4.7905207560687702E-5</v>
      </c>
      <c r="J1009" s="5">
        <v>4.6178017223506303E-5</v>
      </c>
      <c r="K1009" s="5">
        <v>5.8484987896952899E-5</v>
      </c>
      <c r="L1009" s="4">
        <v>0</v>
      </c>
      <c r="M1009" s="4">
        <v>0</v>
      </c>
      <c r="N1009" s="4">
        <v>0</v>
      </c>
      <c r="O1009" s="5">
        <v>6.3933201160531604E-5</v>
      </c>
      <c r="P1009" s="4">
        <v>1.06153812770697E-4</v>
      </c>
      <c r="Q1009" s="5">
        <v>6.7947049591828899E-5</v>
      </c>
      <c r="R1009" s="4">
        <v>0</v>
      </c>
      <c r="S1009" s="4">
        <v>0</v>
      </c>
      <c r="T1009" s="4">
        <v>0</v>
      </c>
      <c r="U1009" s="5">
        <v>7.2340489669842694E-5</v>
      </c>
      <c r="V1009" s="5">
        <v>5.0838158128664802E-5</v>
      </c>
      <c r="W1009" s="5">
        <v>6.1625977662525501E-5</v>
      </c>
      <c r="X1009" s="4">
        <v>0</v>
      </c>
      <c r="Y1009" s="4">
        <v>0</v>
      </c>
      <c r="Z1009" s="4">
        <v>0</v>
      </c>
      <c r="AA1009" s="5">
        <v>7.1292193684770595E-5</v>
      </c>
      <c r="AB1009" s="5">
        <v>4.3243716480107102E-5</v>
      </c>
      <c r="AC1009" s="5">
        <v>4.6765603798249297E-5</v>
      </c>
      <c r="AD1009" s="4">
        <v>0</v>
      </c>
      <c r="AE1009" s="4">
        <v>0</v>
      </c>
      <c r="AF1009" s="4">
        <v>0</v>
      </c>
      <c r="AG1009" s="4">
        <v>0</v>
      </c>
      <c r="AH1009" s="4">
        <v>0</v>
      </c>
      <c r="AI1009" s="4">
        <v>0</v>
      </c>
      <c r="AJ1009" s="4">
        <v>0</v>
      </c>
      <c r="AK1009" s="4">
        <v>0</v>
      </c>
      <c r="AL1009" s="4">
        <v>0</v>
      </c>
    </row>
    <row r="1010" spans="1:38">
      <c r="A1010" s="4" t="s">
        <v>2918</v>
      </c>
      <c r="B1010" s="4" t="s">
        <v>2919</v>
      </c>
      <c r="C1010" s="4">
        <v>45.4</v>
      </c>
      <c r="D1010" s="4">
        <v>21.892763557815599</v>
      </c>
      <c r="E1010" s="4" t="s">
        <v>2920</v>
      </c>
      <c r="F1010" s="4">
        <v>852.26590071545695</v>
      </c>
      <c r="G1010" s="4">
        <v>2.35313333333333</v>
      </c>
      <c r="H1010" s="4" t="s">
        <v>1780</v>
      </c>
      <c r="I1010" s="5">
        <v>3.4929540749729598E-5</v>
      </c>
      <c r="J1010" s="5">
        <v>2.81876160763754E-5</v>
      </c>
      <c r="K1010" s="5">
        <v>2.68416028893594E-5</v>
      </c>
      <c r="L1010" s="4">
        <v>0</v>
      </c>
      <c r="M1010" s="4">
        <v>0</v>
      </c>
      <c r="N1010" s="4">
        <v>0</v>
      </c>
      <c r="O1010" s="5">
        <v>3.47705429039178E-5</v>
      </c>
      <c r="P1010" s="5">
        <v>4.1095857320906899E-5</v>
      </c>
      <c r="Q1010" s="5">
        <v>5.1421634260472601E-5</v>
      </c>
      <c r="R1010" s="4">
        <v>0</v>
      </c>
      <c r="S1010" s="4">
        <v>0</v>
      </c>
      <c r="T1010" s="4">
        <v>0</v>
      </c>
      <c r="U1010" s="5">
        <v>3.0823262142190102E-5</v>
      </c>
      <c r="V1010" s="5">
        <v>3.5142611464819902E-5</v>
      </c>
      <c r="W1010" s="5">
        <v>3.6536664262934199E-5</v>
      </c>
      <c r="X1010" s="4">
        <v>0</v>
      </c>
      <c r="Y1010" s="4">
        <v>0</v>
      </c>
      <c r="Z1010" s="4">
        <v>0</v>
      </c>
      <c r="AA1010" s="5">
        <v>3.3133807486658399E-5</v>
      </c>
      <c r="AB1010" s="5">
        <v>2.0980643049332599E-5</v>
      </c>
      <c r="AC1010" s="5">
        <v>3.4058519971428698E-5</v>
      </c>
      <c r="AD1010" s="4">
        <v>0</v>
      </c>
      <c r="AE1010" s="4">
        <v>0</v>
      </c>
      <c r="AF1010" s="4">
        <v>0</v>
      </c>
      <c r="AG1010" s="4">
        <v>0</v>
      </c>
      <c r="AH1010" s="4">
        <v>0</v>
      </c>
      <c r="AI1010" s="4">
        <v>0</v>
      </c>
      <c r="AJ1010" s="4">
        <v>0</v>
      </c>
      <c r="AK1010" s="4">
        <v>0</v>
      </c>
      <c r="AL1010" s="4">
        <v>0</v>
      </c>
    </row>
    <row r="1011" spans="1:38">
      <c r="A1011" s="4" t="s">
        <v>2921</v>
      </c>
      <c r="B1011" s="4" t="s">
        <v>2922</v>
      </c>
      <c r="C1011" s="4">
        <v>45.4</v>
      </c>
      <c r="D1011" s="4">
        <v>8.9885526778681495</v>
      </c>
      <c r="E1011" s="4" t="s">
        <v>1724</v>
      </c>
      <c r="F1011" s="4">
        <v>167.03649275949499</v>
      </c>
      <c r="G1011" s="4">
        <v>2.9451000000000001</v>
      </c>
      <c r="H1011" s="4" t="s">
        <v>1780</v>
      </c>
      <c r="I1011" s="5">
        <v>3.7839041849331802E-5</v>
      </c>
      <c r="J1011" s="5">
        <v>5.3822894391775797E-5</v>
      </c>
      <c r="K1011" s="5">
        <v>4.5892245080290901E-5</v>
      </c>
      <c r="L1011" s="4">
        <v>0</v>
      </c>
      <c r="M1011" s="4">
        <v>0</v>
      </c>
      <c r="N1011" s="4">
        <v>0</v>
      </c>
      <c r="O1011" s="5">
        <v>4.6380135820238899E-5</v>
      </c>
      <c r="P1011" s="5">
        <v>5.5549172555235698E-5</v>
      </c>
      <c r="Q1011" s="5">
        <v>5.01186315646512E-5</v>
      </c>
      <c r="R1011" s="4">
        <v>0</v>
      </c>
      <c r="S1011" s="4">
        <v>0</v>
      </c>
      <c r="T1011" s="4">
        <v>0</v>
      </c>
      <c r="U1011" s="5">
        <v>3.5094527743932898E-5</v>
      </c>
      <c r="V1011" s="5">
        <v>2.89869920904603E-5</v>
      </c>
      <c r="W1011" s="5">
        <v>3.96317334963634E-5</v>
      </c>
      <c r="X1011" s="4">
        <v>0</v>
      </c>
      <c r="Y1011" s="4">
        <v>0</v>
      </c>
      <c r="Z1011" s="4">
        <v>0</v>
      </c>
      <c r="AA1011" s="5">
        <v>3.4712097383127701E-5</v>
      </c>
      <c r="AB1011" s="5">
        <v>4.3582323913519701E-5</v>
      </c>
      <c r="AC1011" s="5">
        <v>5.11055114258241E-5</v>
      </c>
      <c r="AD1011" s="4">
        <v>0</v>
      </c>
      <c r="AE1011" s="4">
        <v>0</v>
      </c>
      <c r="AF1011" s="4">
        <v>0</v>
      </c>
      <c r="AG1011" s="4">
        <v>0</v>
      </c>
      <c r="AH1011" s="4">
        <v>0</v>
      </c>
      <c r="AI1011" s="4">
        <v>0</v>
      </c>
      <c r="AJ1011" s="4">
        <v>0</v>
      </c>
      <c r="AK1011" s="4">
        <v>0</v>
      </c>
      <c r="AL1011" s="4">
        <v>0</v>
      </c>
    </row>
    <row r="1012" spans="1:38">
      <c r="A1012" s="4" t="s">
        <v>2923</v>
      </c>
      <c r="B1012" s="4" t="s">
        <v>2924</v>
      </c>
      <c r="C1012" s="4">
        <v>45.4</v>
      </c>
      <c r="D1012" s="4">
        <v>11.875964728226201</v>
      </c>
      <c r="E1012" s="4" t="s">
        <v>2925</v>
      </c>
      <c r="F1012" s="4">
        <v>545.12882744588001</v>
      </c>
      <c r="G1012" s="4">
        <v>2.1315</v>
      </c>
      <c r="H1012" s="4" t="s">
        <v>1780</v>
      </c>
      <c r="I1012" s="5">
        <v>1.09305475587096E-5</v>
      </c>
      <c r="J1012" s="5">
        <v>1.10395144106515E-5</v>
      </c>
      <c r="K1012" s="5">
        <v>3.3425552165845801E-5</v>
      </c>
      <c r="L1012" s="4">
        <v>0</v>
      </c>
      <c r="M1012" s="4">
        <v>0</v>
      </c>
      <c r="N1012" s="4">
        <v>0</v>
      </c>
      <c r="O1012" s="5">
        <v>5.2813684206610697E-5</v>
      </c>
      <c r="P1012" s="5">
        <v>2.3765753590383099E-5</v>
      </c>
      <c r="Q1012" s="5">
        <v>7.0330509051573503E-5</v>
      </c>
      <c r="R1012" s="4">
        <v>0</v>
      </c>
      <c r="S1012" s="4">
        <v>0</v>
      </c>
      <c r="T1012" s="4">
        <v>0</v>
      </c>
      <c r="U1012" s="5">
        <v>6.0383990849913702E-5</v>
      </c>
      <c r="V1012" s="5">
        <v>2.047107555376E-5</v>
      </c>
      <c r="W1012" s="5">
        <v>4.6524573556985798E-5</v>
      </c>
      <c r="X1012" s="4">
        <v>0</v>
      </c>
      <c r="Y1012" s="4">
        <v>0</v>
      </c>
      <c r="Z1012" s="4">
        <v>0</v>
      </c>
      <c r="AA1012" s="4">
        <v>1.32287665417203E-4</v>
      </c>
      <c r="AB1012" s="5">
        <v>4.5188700994072801E-5</v>
      </c>
      <c r="AC1012" s="5">
        <v>6.9539911285773702E-5</v>
      </c>
      <c r="AD1012" s="4">
        <v>0</v>
      </c>
      <c r="AE1012" s="4">
        <v>0</v>
      </c>
      <c r="AF1012" s="4">
        <v>0</v>
      </c>
      <c r="AG1012" s="4">
        <v>0</v>
      </c>
      <c r="AH1012" s="4">
        <v>0</v>
      </c>
      <c r="AI1012" s="4">
        <v>0</v>
      </c>
      <c r="AJ1012" s="4">
        <v>0</v>
      </c>
      <c r="AK1012" s="4">
        <v>0</v>
      </c>
      <c r="AL1012" s="4">
        <v>0</v>
      </c>
    </row>
    <row r="1013" spans="1:38">
      <c r="A1013" s="4" t="s">
        <v>2926</v>
      </c>
      <c r="B1013" s="4" t="s">
        <v>2927</v>
      </c>
      <c r="C1013" s="4">
        <v>45.3</v>
      </c>
      <c r="D1013" s="4">
        <v>70.573758819447093</v>
      </c>
      <c r="E1013" s="4" t="s">
        <v>2928</v>
      </c>
      <c r="F1013" s="4">
        <v>577.14182073845905</v>
      </c>
      <c r="G1013" s="4">
        <v>1.89628333333333</v>
      </c>
      <c r="H1013" s="4" t="s">
        <v>1780</v>
      </c>
      <c r="I1013" s="5">
        <v>3.2599360136814099E-5</v>
      </c>
      <c r="J1013" s="5">
        <v>1.13674856472115E-5</v>
      </c>
      <c r="K1013" s="5">
        <v>2.2445157680285999E-5</v>
      </c>
      <c r="L1013" s="4">
        <v>0</v>
      </c>
      <c r="M1013" s="4">
        <v>0</v>
      </c>
      <c r="N1013" s="4">
        <v>0</v>
      </c>
      <c r="O1013" s="5">
        <v>3.4535709403383903E-5</v>
      </c>
      <c r="P1013" s="5">
        <v>1.0623626405272801E-5</v>
      </c>
      <c r="Q1013" s="5">
        <v>4.1449375887912297E-5</v>
      </c>
      <c r="R1013" s="4">
        <v>0</v>
      </c>
      <c r="S1013" s="4">
        <v>0</v>
      </c>
      <c r="T1013" s="4">
        <v>0</v>
      </c>
      <c r="U1013" s="5">
        <v>2.0260032802459499E-5</v>
      </c>
      <c r="V1013" s="5">
        <v>1.8844495305031999E-5</v>
      </c>
      <c r="W1013" s="5">
        <v>6.2490673904750903E-6</v>
      </c>
      <c r="X1013" s="4">
        <v>0</v>
      </c>
      <c r="Y1013" s="4">
        <v>0</v>
      </c>
      <c r="Z1013" s="4">
        <v>0</v>
      </c>
      <c r="AA1013" s="5">
        <v>8.3737641244495398E-5</v>
      </c>
      <c r="AB1013" s="5">
        <v>3.3810464903917999E-5</v>
      </c>
      <c r="AC1013" s="5">
        <v>5.5946400497759803E-5</v>
      </c>
      <c r="AD1013" s="4">
        <v>0</v>
      </c>
      <c r="AE1013" s="4">
        <v>0</v>
      </c>
      <c r="AF1013" s="4">
        <v>0</v>
      </c>
      <c r="AG1013" s="4">
        <v>0</v>
      </c>
      <c r="AH1013" s="4">
        <v>0</v>
      </c>
      <c r="AI1013" s="4">
        <v>0</v>
      </c>
      <c r="AJ1013" s="4">
        <v>0</v>
      </c>
      <c r="AK1013" s="4">
        <v>0</v>
      </c>
      <c r="AL1013" s="4">
        <v>0</v>
      </c>
    </row>
    <row r="1014" spans="1:38">
      <c r="A1014" s="4" t="s">
        <v>2929</v>
      </c>
      <c r="B1014" s="4" t="s">
        <v>2930</v>
      </c>
      <c r="C1014" s="4">
        <v>45.3</v>
      </c>
      <c r="D1014" s="4">
        <v>-68.689394098205099</v>
      </c>
      <c r="E1014" s="4" t="s">
        <v>2931</v>
      </c>
      <c r="F1014" s="4">
        <v>868.53231982825605</v>
      </c>
      <c r="G1014" s="4">
        <v>7.1827333333333296</v>
      </c>
      <c r="H1014" s="4" t="s">
        <v>1780</v>
      </c>
      <c r="I1014" s="4">
        <v>1.7189757154725501E-4</v>
      </c>
      <c r="J1014" s="4">
        <v>2.6699275359442002E-4</v>
      </c>
      <c r="K1014" s="4">
        <v>1.5685854380296301E-4</v>
      </c>
      <c r="L1014" s="4">
        <v>0</v>
      </c>
      <c r="M1014" s="4">
        <v>0</v>
      </c>
      <c r="N1014" s="4">
        <v>0</v>
      </c>
      <c r="O1014" s="5">
        <v>9.3195054628115296E-5</v>
      </c>
      <c r="P1014" s="5">
        <v>3.0687477743683297E-5</v>
      </c>
      <c r="Q1014" s="4">
        <v>1.0276704225910699E-4</v>
      </c>
      <c r="R1014" s="4">
        <v>0</v>
      </c>
      <c r="S1014" s="4">
        <v>0</v>
      </c>
      <c r="T1014" s="4">
        <v>0</v>
      </c>
      <c r="U1014" s="4">
        <v>1.2792611175596101E-4</v>
      </c>
      <c r="V1014" s="4">
        <v>1.03260948144447E-4</v>
      </c>
      <c r="W1014" s="5">
        <v>6.7996511065244897E-5</v>
      </c>
      <c r="X1014" s="4">
        <v>0</v>
      </c>
      <c r="Y1014" s="4">
        <v>0</v>
      </c>
      <c r="Z1014" s="4">
        <v>0</v>
      </c>
      <c r="AA1014" s="5">
        <v>1.8887320643564699E-5</v>
      </c>
      <c r="AB1014" s="5">
        <v>6.7180257093594695E-5</v>
      </c>
      <c r="AC1014" s="5">
        <v>8.9194193554229705E-5</v>
      </c>
      <c r="AD1014" s="4">
        <v>0</v>
      </c>
      <c r="AE1014" s="4">
        <v>0</v>
      </c>
      <c r="AF1014" s="4">
        <v>0</v>
      </c>
      <c r="AG1014" s="4">
        <v>0</v>
      </c>
      <c r="AH1014" s="4">
        <v>0</v>
      </c>
      <c r="AI1014" s="4">
        <v>0</v>
      </c>
      <c r="AJ1014" s="4">
        <v>0</v>
      </c>
      <c r="AK1014" s="4">
        <v>0</v>
      </c>
      <c r="AL1014" s="4">
        <v>0</v>
      </c>
    </row>
    <row r="1015" spans="1:38">
      <c r="A1015" s="4" t="s">
        <v>2932</v>
      </c>
      <c r="B1015" s="4" t="s">
        <v>2933</v>
      </c>
      <c r="C1015" s="4">
        <v>45.3</v>
      </c>
      <c r="D1015" s="4">
        <v>-14.4183027302388</v>
      </c>
      <c r="E1015" s="4" t="s">
        <v>2934</v>
      </c>
      <c r="F1015" s="4">
        <v>571.09767882088704</v>
      </c>
      <c r="G1015" s="4">
        <v>1.7676166666666699</v>
      </c>
      <c r="H1015" s="4" t="s">
        <v>1780</v>
      </c>
      <c r="I1015" s="5">
        <v>4.0964261860563801E-5</v>
      </c>
      <c r="J1015" s="5">
        <v>3.7330880203134598E-5</v>
      </c>
      <c r="K1015" s="5">
        <v>3.5944410728542398E-5</v>
      </c>
      <c r="L1015" s="4">
        <v>0</v>
      </c>
      <c r="M1015" s="4">
        <v>0</v>
      </c>
      <c r="N1015" s="4">
        <v>0</v>
      </c>
      <c r="O1015" s="5">
        <v>3.8070025866000002E-5</v>
      </c>
      <c r="P1015" s="5">
        <v>4.5724378496578499E-5</v>
      </c>
      <c r="Q1015" s="5">
        <v>4.7321440247600199E-5</v>
      </c>
      <c r="R1015" s="4">
        <v>0</v>
      </c>
      <c r="S1015" s="4">
        <v>0</v>
      </c>
      <c r="T1015" s="4">
        <v>0</v>
      </c>
      <c r="U1015" s="5">
        <v>2.0741598421442201E-5</v>
      </c>
      <c r="V1015" s="5">
        <v>3.0267234648499998E-5</v>
      </c>
      <c r="W1015" s="5">
        <v>2.4936555344088999E-5</v>
      </c>
      <c r="X1015" s="4">
        <v>0</v>
      </c>
      <c r="Y1015" s="4">
        <v>0</v>
      </c>
      <c r="Z1015" s="4">
        <v>0</v>
      </c>
      <c r="AA1015" s="5">
        <v>7.15962457183017E-5</v>
      </c>
      <c r="AB1015" s="5">
        <v>6.5590491514102301E-5</v>
      </c>
      <c r="AC1015" s="5">
        <v>5.7150483204175003E-5</v>
      </c>
      <c r="AD1015" s="4">
        <v>0</v>
      </c>
      <c r="AE1015" s="4">
        <v>0</v>
      </c>
      <c r="AF1015" s="4">
        <v>0</v>
      </c>
      <c r="AG1015" s="4">
        <v>0</v>
      </c>
      <c r="AH1015" s="4">
        <v>0</v>
      </c>
      <c r="AI1015" s="4">
        <v>0</v>
      </c>
      <c r="AJ1015" s="4">
        <v>0</v>
      </c>
      <c r="AK1015" s="4">
        <v>0</v>
      </c>
      <c r="AL1015" s="4">
        <v>0</v>
      </c>
    </row>
    <row r="1016" spans="1:38">
      <c r="A1016" s="4" t="s">
        <v>2935</v>
      </c>
      <c r="B1016" s="4" t="s">
        <v>2936</v>
      </c>
      <c r="C1016" s="4">
        <v>45.2</v>
      </c>
      <c r="D1016" s="4">
        <v>6.8304411657167696</v>
      </c>
      <c r="E1016" s="4" t="s">
        <v>2937</v>
      </c>
      <c r="F1016" s="4">
        <v>609.18689800857805</v>
      </c>
      <c r="G1016" s="4">
        <v>0.66948333333333299</v>
      </c>
      <c r="H1016" s="4" t="s">
        <v>1780</v>
      </c>
      <c r="I1016" s="4">
        <v>6.27604178646597E-3</v>
      </c>
      <c r="J1016" s="4">
        <v>6.2394297379218299E-3</v>
      </c>
      <c r="K1016" s="4">
        <v>7.8529212494132892E-3</v>
      </c>
      <c r="L1016" s="4">
        <v>1.61888684703412E-4</v>
      </c>
      <c r="M1016" s="4">
        <v>1.0463260158457301E-4</v>
      </c>
      <c r="N1016" s="4">
        <v>1.02561855990292E-4</v>
      </c>
      <c r="O1016" s="4">
        <v>5.08704788677059E-3</v>
      </c>
      <c r="P1016" s="4">
        <v>4.6012949895543401E-3</v>
      </c>
      <c r="Q1016" s="4">
        <v>4.5100345038833296E-3</v>
      </c>
      <c r="R1016" s="4">
        <v>4.2365264306074398E-4</v>
      </c>
      <c r="S1016" s="4">
        <v>6.5552498085762396E-4</v>
      </c>
      <c r="T1016" s="4">
        <v>1.6711470190493199E-4</v>
      </c>
      <c r="U1016" s="4">
        <v>5.2330137914496601E-3</v>
      </c>
      <c r="V1016" s="4">
        <v>5.2893207028442196E-3</v>
      </c>
      <c r="W1016" s="4">
        <v>6.06266555020658E-3</v>
      </c>
      <c r="X1016" s="4">
        <v>0</v>
      </c>
      <c r="Y1016" s="5">
        <v>1.9454460458373301E-5</v>
      </c>
      <c r="Z1016" s="5">
        <v>4.6298440331748599E-5</v>
      </c>
      <c r="AA1016" s="4">
        <v>4.0067220369066304E-3</v>
      </c>
      <c r="AB1016" s="4">
        <v>4.0130743607619396E-3</v>
      </c>
      <c r="AC1016" s="4">
        <v>5.0405017760629797E-3</v>
      </c>
      <c r="AD1016" s="5">
        <v>4.3142059480345699E-5</v>
      </c>
      <c r="AE1016" s="4">
        <v>0</v>
      </c>
      <c r="AF1016" s="4">
        <v>0</v>
      </c>
      <c r="AG1016" s="4">
        <v>0</v>
      </c>
      <c r="AH1016" s="4">
        <v>2.5902482336333298E-4</v>
      </c>
      <c r="AI1016" s="4">
        <v>0</v>
      </c>
      <c r="AJ1016" s="4">
        <v>0</v>
      </c>
      <c r="AK1016" s="4">
        <v>0</v>
      </c>
      <c r="AL1016" s="4">
        <v>0</v>
      </c>
    </row>
    <row r="1017" spans="1:38">
      <c r="A1017" s="4" t="s">
        <v>2938</v>
      </c>
      <c r="B1017" s="4" t="s">
        <v>2939</v>
      </c>
      <c r="C1017" s="4">
        <v>45.2</v>
      </c>
      <c r="D1017" s="4">
        <v>7.3722619753748102</v>
      </c>
      <c r="E1017" s="4" t="s">
        <v>2940</v>
      </c>
      <c r="F1017" s="4">
        <v>175.098880850516</v>
      </c>
      <c r="G1017" s="4">
        <v>3.3590499999999999</v>
      </c>
      <c r="H1017" s="4" t="s">
        <v>1780</v>
      </c>
      <c r="I1017" s="5">
        <v>5.69706710726956E-5</v>
      </c>
      <c r="J1017" s="5">
        <v>7.7705269660058296E-5</v>
      </c>
      <c r="K1017" s="5">
        <v>8.0394713639185902E-5</v>
      </c>
      <c r="L1017" s="4">
        <v>0</v>
      </c>
      <c r="M1017" s="4">
        <v>0</v>
      </c>
      <c r="N1017" s="4">
        <v>0</v>
      </c>
      <c r="O1017" s="5">
        <v>6.33728223294533E-5</v>
      </c>
      <c r="P1017" s="5">
        <v>4.4436095642309901E-5</v>
      </c>
      <c r="Q1017" s="5">
        <v>5.2526986505177201E-5</v>
      </c>
      <c r="R1017" s="4">
        <v>0</v>
      </c>
      <c r="S1017" s="4">
        <v>0</v>
      </c>
      <c r="T1017" s="4">
        <v>0</v>
      </c>
      <c r="U1017" s="4">
        <v>1.01976491570683E-4</v>
      </c>
      <c r="V1017" s="5">
        <v>7.8008306517380097E-5</v>
      </c>
      <c r="W1017" s="4">
        <v>1.0306298579927799E-4</v>
      </c>
      <c r="X1017" s="4">
        <v>0</v>
      </c>
      <c r="Y1017" s="4">
        <v>0</v>
      </c>
      <c r="Z1017" s="5">
        <v>2.5027493113474901E-5</v>
      </c>
      <c r="AA1017" s="5">
        <v>5.5000525553033501E-5</v>
      </c>
      <c r="AB1017" s="5">
        <v>5.30551466317511E-5</v>
      </c>
      <c r="AC1017" s="5">
        <v>9.95782966317887E-5</v>
      </c>
      <c r="AD1017" s="4">
        <v>0</v>
      </c>
      <c r="AE1017" s="4">
        <v>0</v>
      </c>
      <c r="AF1017" s="4">
        <v>0</v>
      </c>
      <c r="AG1017" s="4">
        <v>0</v>
      </c>
      <c r="AH1017" s="4">
        <v>0</v>
      </c>
      <c r="AI1017" s="4">
        <v>0</v>
      </c>
      <c r="AJ1017" s="4">
        <v>0</v>
      </c>
      <c r="AK1017" s="4">
        <v>0</v>
      </c>
      <c r="AL1017" s="4">
        <v>0</v>
      </c>
    </row>
    <row r="1018" spans="1:38">
      <c r="A1018" s="4" t="s">
        <v>2941</v>
      </c>
      <c r="B1018" s="4" t="s">
        <v>2942</v>
      </c>
      <c r="C1018" s="4">
        <v>45.1</v>
      </c>
      <c r="D1018" s="4">
        <v>6.3084182720134496</v>
      </c>
      <c r="E1018" s="4" t="s">
        <v>300</v>
      </c>
      <c r="F1018" s="4">
        <v>173.01025924625699</v>
      </c>
      <c r="G1018" s="4">
        <v>1.8248</v>
      </c>
      <c r="H1018" s="4" t="s">
        <v>1780</v>
      </c>
      <c r="I1018" s="5">
        <v>9.4454827103547599E-5</v>
      </c>
      <c r="J1018" s="4">
        <v>1.13162231493874E-4</v>
      </c>
      <c r="K1018" s="4">
        <v>1.5142062355330801E-4</v>
      </c>
      <c r="L1018" s="4">
        <v>0</v>
      </c>
      <c r="M1018" s="4">
        <v>0</v>
      </c>
      <c r="N1018" s="4">
        <v>0</v>
      </c>
      <c r="O1018" s="4">
        <v>1.0793323513047399E-4</v>
      </c>
      <c r="P1018" s="4">
        <v>1.3922262071634E-4</v>
      </c>
      <c r="Q1018" s="4">
        <v>1.1833450339607E-4</v>
      </c>
      <c r="R1018" s="4">
        <v>0</v>
      </c>
      <c r="S1018" s="4">
        <v>0</v>
      </c>
      <c r="T1018" s="4">
        <v>0</v>
      </c>
      <c r="U1018" s="5">
        <v>7.1704705935701202E-5</v>
      </c>
      <c r="V1018" s="5">
        <v>7.5920622621195003E-5</v>
      </c>
      <c r="W1018" s="5">
        <v>9.1529655177842505E-5</v>
      </c>
      <c r="X1018" s="4">
        <v>0</v>
      </c>
      <c r="Y1018" s="4">
        <v>0</v>
      </c>
      <c r="Z1018" s="4">
        <v>0</v>
      </c>
      <c r="AA1018" s="5">
        <v>6.4973898103670306E-5</v>
      </c>
      <c r="AB1018" s="5">
        <v>6.5086510059675804E-5</v>
      </c>
      <c r="AC1018" s="5">
        <v>6.3862490466666405E-5</v>
      </c>
      <c r="AD1018" s="4">
        <v>0</v>
      </c>
      <c r="AE1018" s="4">
        <v>0</v>
      </c>
      <c r="AF1018" s="4">
        <v>0</v>
      </c>
      <c r="AG1018" s="4">
        <v>0</v>
      </c>
      <c r="AH1018" s="4">
        <v>0</v>
      </c>
      <c r="AI1018" s="4">
        <v>0</v>
      </c>
      <c r="AJ1018" s="4">
        <v>0</v>
      </c>
      <c r="AK1018" s="4">
        <v>0</v>
      </c>
      <c r="AL1018" s="4">
        <v>0</v>
      </c>
    </row>
    <row r="1019" spans="1:38">
      <c r="A1019" s="4" t="s">
        <v>2943</v>
      </c>
      <c r="B1019" s="4" t="s">
        <v>2944</v>
      </c>
      <c r="C1019" s="4">
        <v>45.1</v>
      </c>
      <c r="D1019" s="4">
        <v>3.31998293002678</v>
      </c>
      <c r="E1019" s="4" t="s">
        <v>646</v>
      </c>
      <c r="F1019" s="4">
        <v>325.23936352814098</v>
      </c>
      <c r="G1019" s="4">
        <v>7.2828333333333299</v>
      </c>
      <c r="H1019" s="4" t="s">
        <v>1780</v>
      </c>
      <c r="I1019" s="4">
        <v>9.6654749975767697E-4</v>
      </c>
      <c r="J1019" s="4">
        <v>1.5880670950888199E-3</v>
      </c>
      <c r="K1019" s="4">
        <v>1.4417049534831E-3</v>
      </c>
      <c r="L1019" s="4">
        <v>1.93451050689474E-4</v>
      </c>
      <c r="M1019" s="4">
        <v>1.6547088924310501E-4</v>
      </c>
      <c r="N1019" s="4">
        <v>1.09689053314448E-4</v>
      </c>
      <c r="O1019" s="4">
        <v>1.03665209652212E-3</v>
      </c>
      <c r="P1019" s="4">
        <v>5.7742488241444402E-4</v>
      </c>
      <c r="Q1019" s="4">
        <v>5.6208545740949205E-4</v>
      </c>
      <c r="R1019" s="5">
        <v>3.217352658061E-5</v>
      </c>
      <c r="S1019" s="4">
        <v>1.18126770594029E-4</v>
      </c>
      <c r="T1019" s="5">
        <v>3.3108964368126E-5</v>
      </c>
      <c r="U1019" s="4">
        <v>8.56944027714718E-4</v>
      </c>
      <c r="V1019" s="4">
        <v>4.9326757857974795E-4</v>
      </c>
      <c r="W1019" s="4">
        <v>8.3736557116678104E-4</v>
      </c>
      <c r="X1019" s="5">
        <v>1.6537828514769501E-5</v>
      </c>
      <c r="Y1019" s="5">
        <v>8.2910843832307703E-5</v>
      </c>
      <c r="Z1019" s="4">
        <v>1.2225803039372899E-4</v>
      </c>
      <c r="AA1019" s="4">
        <v>3.8744448026501002E-4</v>
      </c>
      <c r="AB1019" s="4">
        <v>4.9490662886684795E-4</v>
      </c>
      <c r="AC1019" s="4">
        <v>5.4053126097426197E-4</v>
      </c>
      <c r="AD1019" s="4">
        <v>1.5682019754509701E-4</v>
      </c>
      <c r="AE1019" s="5">
        <v>8.1898832216112207E-5</v>
      </c>
      <c r="AF1019" s="4">
        <v>1.7644532822898499E-4</v>
      </c>
      <c r="AG1019" s="4">
        <v>0</v>
      </c>
      <c r="AH1019" s="4">
        <v>2.0039414005027E-4</v>
      </c>
      <c r="AI1019" s="4">
        <v>0</v>
      </c>
      <c r="AJ1019" s="5">
        <v>2.7551030839246999E-6</v>
      </c>
      <c r="AK1019" s="5">
        <v>7.5116530182078596E-7</v>
      </c>
      <c r="AL1019" s="5">
        <v>6.3061583176551996E-6</v>
      </c>
    </row>
    <row r="1020" spans="1:38">
      <c r="A1020" s="4" t="s">
        <v>2945</v>
      </c>
      <c r="B1020" s="4" t="s">
        <v>2946</v>
      </c>
      <c r="C1020" s="4">
        <v>45.1</v>
      </c>
      <c r="D1020" s="4">
        <v>-24.449520481317801</v>
      </c>
      <c r="E1020" s="4" t="s">
        <v>2947</v>
      </c>
      <c r="F1020" s="4">
        <v>909.57430422279901</v>
      </c>
      <c r="G1020" s="4">
        <v>12.4624166666667</v>
      </c>
      <c r="H1020" s="4" t="s">
        <v>1780</v>
      </c>
      <c r="I1020" s="4">
        <v>0</v>
      </c>
      <c r="J1020" s="4">
        <v>0</v>
      </c>
      <c r="K1020" s="5">
        <v>5.5138632000515099E-6</v>
      </c>
      <c r="L1020" s="4">
        <v>1.76619155327076E-3</v>
      </c>
      <c r="M1020" s="4">
        <v>8.3177568548654999E-4</v>
      </c>
      <c r="N1020" s="4">
        <v>1.2947496049790801E-3</v>
      </c>
      <c r="O1020" s="4">
        <v>0</v>
      </c>
      <c r="P1020" s="4">
        <v>0</v>
      </c>
      <c r="Q1020" s="4">
        <v>0</v>
      </c>
      <c r="R1020" s="4">
        <v>9.5574301257256495E-4</v>
      </c>
      <c r="S1020" s="4">
        <v>1.30955547912505E-3</v>
      </c>
      <c r="T1020" s="4">
        <v>1.2118877100695501E-3</v>
      </c>
      <c r="U1020" s="4">
        <v>0</v>
      </c>
      <c r="V1020" s="4">
        <v>0</v>
      </c>
      <c r="W1020" s="4">
        <v>0</v>
      </c>
      <c r="X1020" s="4">
        <v>1.65643850968905E-3</v>
      </c>
      <c r="Y1020" s="4">
        <v>9.4433846341225895E-4</v>
      </c>
      <c r="Z1020" s="4">
        <v>1.9704259999860502E-3</v>
      </c>
      <c r="AA1020" s="4">
        <v>0</v>
      </c>
      <c r="AB1020" s="4">
        <v>0</v>
      </c>
      <c r="AC1020" s="4">
        <v>0</v>
      </c>
      <c r="AD1020" s="4">
        <v>3.3189208671087298E-3</v>
      </c>
      <c r="AE1020" s="4">
        <v>2.18634396328099E-3</v>
      </c>
      <c r="AF1020" s="4">
        <v>2.7603442248725E-3</v>
      </c>
      <c r="AG1020" s="4">
        <v>1.2345167209655201E-3</v>
      </c>
      <c r="AH1020" s="4">
        <v>2.16857348511905E-4</v>
      </c>
      <c r="AI1020" s="4">
        <v>1.6249379385616599E-4</v>
      </c>
      <c r="AJ1020" s="4">
        <v>0</v>
      </c>
      <c r="AK1020" s="5">
        <v>3.1055273157497001E-5</v>
      </c>
      <c r="AL1020" s="4">
        <v>0</v>
      </c>
    </row>
    <row r="1021" spans="1:38">
      <c r="A1021" s="4" t="s">
        <v>2948</v>
      </c>
      <c r="B1021" s="4" t="s">
        <v>2949</v>
      </c>
      <c r="C1021" s="4">
        <v>45.1</v>
      </c>
      <c r="D1021" s="4">
        <v>-1.4850302641272199</v>
      </c>
      <c r="E1021" s="4" t="s">
        <v>2950</v>
      </c>
      <c r="F1021" s="4">
        <v>712.46795009297705</v>
      </c>
      <c r="G1021" s="4">
        <v>8.2101666666666695</v>
      </c>
      <c r="H1021" s="4" t="s">
        <v>1780</v>
      </c>
      <c r="I1021" s="5">
        <v>2.3914462195710401E-6</v>
      </c>
      <c r="J1021" s="5">
        <v>2.5416141872648399E-6</v>
      </c>
      <c r="K1021" s="5">
        <v>1.2546537323975599E-6</v>
      </c>
      <c r="L1021" s="4">
        <v>2.2822262135402201E-4</v>
      </c>
      <c r="M1021" s="5">
        <v>6.0742487758239501E-5</v>
      </c>
      <c r="N1021" s="4">
        <v>0</v>
      </c>
      <c r="O1021" s="4">
        <v>0</v>
      </c>
      <c r="P1021" s="4">
        <v>0</v>
      </c>
      <c r="Q1021" s="4">
        <v>0</v>
      </c>
      <c r="R1021" s="5">
        <v>3.9839189462787401E-5</v>
      </c>
      <c r="S1021" s="4">
        <v>4.3096917086273901E-4</v>
      </c>
      <c r="T1021" s="5">
        <v>1.6150333299657899E-5</v>
      </c>
      <c r="U1021" s="4">
        <v>0</v>
      </c>
      <c r="V1021" s="4">
        <v>0</v>
      </c>
      <c r="W1021" s="5">
        <v>3.3967328101126099E-6</v>
      </c>
      <c r="X1021" s="5">
        <v>9.9448680631384004E-5</v>
      </c>
      <c r="Y1021" s="5">
        <v>3.0489255701983E-5</v>
      </c>
      <c r="Z1021" s="4">
        <v>0</v>
      </c>
      <c r="AA1021" s="4">
        <v>0</v>
      </c>
      <c r="AB1021" s="4">
        <v>0</v>
      </c>
      <c r="AC1021" s="4">
        <v>0</v>
      </c>
      <c r="AD1021" s="5">
        <v>1.7166361453257602E-5</v>
      </c>
      <c r="AE1021" s="4">
        <v>1.0609918584364E-4</v>
      </c>
      <c r="AF1021" s="4">
        <v>0</v>
      </c>
      <c r="AG1021" s="4">
        <v>0</v>
      </c>
      <c r="AH1021" s="4">
        <v>0</v>
      </c>
      <c r="AI1021" s="5">
        <v>4.5188707354436399E-5</v>
      </c>
      <c r="AJ1021" s="4">
        <v>2.6995183640190801E-4</v>
      </c>
      <c r="AK1021" s="4">
        <v>3.9868854791921999E-4</v>
      </c>
      <c r="AL1021" s="4">
        <v>3.7517898962647299E-4</v>
      </c>
    </row>
    <row r="1022" spans="1:38">
      <c r="A1022" s="4" t="s">
        <v>2951</v>
      </c>
      <c r="B1022" s="4" t="s">
        <v>2952</v>
      </c>
      <c r="C1022" s="4">
        <v>45.1</v>
      </c>
      <c r="D1022" s="4">
        <v>55.391224627614399</v>
      </c>
      <c r="E1022" s="4" t="s">
        <v>2953</v>
      </c>
      <c r="F1022" s="4">
        <v>437.29115818727701</v>
      </c>
      <c r="G1022" s="4">
        <v>6.3626666666666702</v>
      </c>
      <c r="H1022" s="4" t="s">
        <v>1780</v>
      </c>
      <c r="I1022" s="4">
        <v>0</v>
      </c>
      <c r="J1022" s="4">
        <v>0</v>
      </c>
      <c r="K1022" s="4">
        <v>0</v>
      </c>
      <c r="L1022" s="4">
        <v>1.3201454814425599E-4</v>
      </c>
      <c r="M1022" s="4">
        <v>1.5157517749977799E-4</v>
      </c>
      <c r="N1022" s="4">
        <v>3.8827346773946301E-4</v>
      </c>
      <c r="O1022" s="4">
        <v>0</v>
      </c>
      <c r="P1022" s="4">
        <v>0</v>
      </c>
      <c r="Q1022" s="4">
        <v>0</v>
      </c>
      <c r="R1022" s="4">
        <v>5.6211415619287499E-4</v>
      </c>
      <c r="S1022" s="4">
        <v>6.6315582540205304E-4</v>
      </c>
      <c r="T1022" s="4">
        <v>5.22907278068717E-4</v>
      </c>
      <c r="U1022" s="4">
        <v>0</v>
      </c>
      <c r="V1022" s="4">
        <v>0</v>
      </c>
      <c r="W1022" s="4">
        <v>0</v>
      </c>
      <c r="X1022" s="5">
        <v>6.2353585687223605E-5</v>
      </c>
      <c r="Y1022" s="4">
        <v>0</v>
      </c>
      <c r="Z1022" s="4">
        <v>0</v>
      </c>
      <c r="AA1022" s="4">
        <v>0</v>
      </c>
      <c r="AB1022" s="4">
        <v>0</v>
      </c>
      <c r="AC1022" s="4">
        <v>0</v>
      </c>
      <c r="AD1022" s="4">
        <v>4.9065422846658602E-4</v>
      </c>
      <c r="AE1022" s="4">
        <v>1.4187236782618699E-4</v>
      </c>
      <c r="AF1022" s="4">
        <v>4.9758047723256202E-4</v>
      </c>
      <c r="AG1022" s="4">
        <v>3.1547694864308001E-3</v>
      </c>
      <c r="AH1022" s="4">
        <v>4.8945620673687001E-4</v>
      </c>
      <c r="AI1022" s="4">
        <v>6.9709174135769696E-4</v>
      </c>
      <c r="AJ1022" s="4">
        <v>0</v>
      </c>
      <c r="AK1022" s="5">
        <v>8.9270727962170406E-5</v>
      </c>
      <c r="AL1022" s="5">
        <v>2.6990215588303802E-5</v>
      </c>
    </row>
    <row r="1023" spans="1:38">
      <c r="A1023" s="4" t="s">
        <v>2954</v>
      </c>
      <c r="B1023" s="4" t="s">
        <v>2955</v>
      </c>
      <c r="C1023" s="4">
        <v>45.1</v>
      </c>
      <c r="D1023" s="4">
        <v>-11.9858523418359</v>
      </c>
      <c r="E1023" s="4" t="s">
        <v>2956</v>
      </c>
      <c r="F1023" s="4">
        <v>208.06294803744601</v>
      </c>
      <c r="G1023" s="4">
        <v>2.4596666666666702</v>
      </c>
      <c r="H1023" s="4" t="s">
        <v>1780</v>
      </c>
      <c r="I1023" s="5">
        <v>4.51757503301655E-5</v>
      </c>
      <c r="J1023" s="5">
        <v>2.84847380924566E-5</v>
      </c>
      <c r="K1023" s="5">
        <v>4.1611212122067102E-5</v>
      </c>
      <c r="L1023" s="4">
        <v>0</v>
      </c>
      <c r="M1023" s="4">
        <v>0</v>
      </c>
      <c r="N1023" s="4">
        <v>0</v>
      </c>
      <c r="O1023" s="5">
        <v>5.5005174026672697E-5</v>
      </c>
      <c r="P1023" s="5">
        <v>3.5830329389976097E-5</v>
      </c>
      <c r="Q1023" s="5">
        <v>4.8143708709563599E-5</v>
      </c>
      <c r="R1023" s="4">
        <v>0</v>
      </c>
      <c r="S1023" s="5">
        <v>1.88602602525064E-5</v>
      </c>
      <c r="T1023" s="4">
        <v>0</v>
      </c>
      <c r="U1023" s="5">
        <v>2.4727894293537799E-5</v>
      </c>
      <c r="V1023" s="5">
        <v>2.94534769761349E-5</v>
      </c>
      <c r="W1023" s="5">
        <v>2.95881497174512E-5</v>
      </c>
      <c r="X1023" s="4">
        <v>0</v>
      </c>
      <c r="Y1023" s="5">
        <v>4.0460800010650102E-5</v>
      </c>
      <c r="Z1023" s="5">
        <v>2.75970199035661E-5</v>
      </c>
      <c r="AA1023" s="5">
        <v>5.5950117096187298E-5</v>
      </c>
      <c r="AB1023" s="5">
        <v>6.8624338657078697E-5</v>
      </c>
      <c r="AC1023" s="5">
        <v>4.3005185908926199E-5</v>
      </c>
      <c r="AD1023" s="4">
        <v>0</v>
      </c>
      <c r="AE1023" s="4">
        <v>0</v>
      </c>
      <c r="AF1023" s="4">
        <v>0</v>
      </c>
      <c r="AG1023" s="4">
        <v>0</v>
      </c>
      <c r="AH1023" s="4">
        <v>0</v>
      </c>
      <c r="AI1023" s="4">
        <v>0</v>
      </c>
      <c r="AJ1023" s="4">
        <v>0</v>
      </c>
      <c r="AK1023" s="4">
        <v>0</v>
      </c>
      <c r="AL1023" s="4">
        <v>0</v>
      </c>
    </row>
    <row r="1024" spans="1:38">
      <c r="A1024" s="4" t="s">
        <v>2957</v>
      </c>
      <c r="B1024" s="4" t="s">
        <v>2958</v>
      </c>
      <c r="C1024" s="4">
        <v>45</v>
      </c>
      <c r="D1024" s="4">
        <v>39.0544543786406</v>
      </c>
      <c r="E1024" s="4" t="s">
        <v>2959</v>
      </c>
      <c r="F1024" s="4">
        <v>441.19809599714699</v>
      </c>
      <c r="G1024" s="4">
        <v>3.3590499999999999</v>
      </c>
      <c r="H1024" s="4" t="s">
        <v>1780</v>
      </c>
      <c r="I1024" s="4">
        <v>1.4419272200347501E-4</v>
      </c>
      <c r="J1024" s="4">
        <v>1.8337218017761499E-4</v>
      </c>
      <c r="K1024" s="4">
        <v>2.15232565949066E-4</v>
      </c>
      <c r="L1024" s="4">
        <v>0</v>
      </c>
      <c r="M1024" s="4">
        <v>0</v>
      </c>
      <c r="N1024" s="4">
        <v>0</v>
      </c>
      <c r="O1024" s="4">
        <v>1.65124043028826E-4</v>
      </c>
      <c r="P1024" s="4">
        <v>1.53149117039063E-4</v>
      </c>
      <c r="Q1024" s="4">
        <v>1.5985500759475E-4</v>
      </c>
      <c r="R1024" s="4">
        <v>0</v>
      </c>
      <c r="S1024" s="4">
        <v>0</v>
      </c>
      <c r="T1024" s="4">
        <v>0</v>
      </c>
      <c r="U1024" s="4">
        <v>1.1536033706442601E-4</v>
      </c>
      <c r="V1024" s="4">
        <v>1.00119543328543E-4</v>
      </c>
      <c r="W1024" s="4">
        <v>1.1378022050491799E-4</v>
      </c>
      <c r="X1024" s="4">
        <v>0</v>
      </c>
      <c r="Y1024" s="4">
        <v>0</v>
      </c>
      <c r="Z1024" s="4">
        <v>0</v>
      </c>
      <c r="AA1024" s="4">
        <v>1.71610405470765E-4</v>
      </c>
      <c r="AB1024" s="4">
        <v>1.6151789086991101E-4</v>
      </c>
      <c r="AC1024" s="4">
        <v>2.2753970499297501E-4</v>
      </c>
      <c r="AD1024" s="4">
        <v>0</v>
      </c>
      <c r="AE1024" s="4">
        <v>0</v>
      </c>
      <c r="AF1024" s="4">
        <v>0</v>
      </c>
      <c r="AG1024" s="4">
        <v>0</v>
      </c>
      <c r="AH1024" s="4">
        <v>0</v>
      </c>
      <c r="AI1024" s="4">
        <v>0</v>
      </c>
      <c r="AJ1024" s="4">
        <v>0</v>
      </c>
      <c r="AK1024" s="4">
        <v>0</v>
      </c>
      <c r="AL1024" s="4">
        <v>0</v>
      </c>
    </row>
    <row r="1025" spans="1:38">
      <c r="A1025" s="4" t="s">
        <v>2960</v>
      </c>
      <c r="B1025" s="4" t="s">
        <v>2961</v>
      </c>
      <c r="C1025" s="4">
        <v>45</v>
      </c>
      <c r="D1025" s="4">
        <v>6.8284112057753399</v>
      </c>
      <c r="E1025" s="4" t="s">
        <v>78</v>
      </c>
      <c r="F1025" s="4">
        <v>194.04721324283801</v>
      </c>
      <c r="G1025" s="4">
        <v>2.1457999999999999</v>
      </c>
      <c r="H1025" s="4" t="s">
        <v>1780</v>
      </c>
      <c r="I1025" s="4">
        <v>6.6026550432422403E-4</v>
      </c>
      <c r="J1025" s="4">
        <v>7.5065056889062098E-4</v>
      </c>
      <c r="K1025" s="4">
        <v>7.6385567246181597E-4</v>
      </c>
      <c r="L1025" s="4">
        <v>6.5589679350286996E-4</v>
      </c>
      <c r="M1025" s="4">
        <v>3.5605639520097703E-4</v>
      </c>
      <c r="N1025" s="4">
        <v>5.4840567757868301E-4</v>
      </c>
      <c r="O1025" s="4">
        <v>3.9736295553856798E-4</v>
      </c>
      <c r="P1025" s="4">
        <v>3.8877510551016203E-4</v>
      </c>
      <c r="Q1025" s="4">
        <v>1.26423727423645E-3</v>
      </c>
      <c r="R1025" s="4">
        <v>5.3745065722407396E-4</v>
      </c>
      <c r="S1025" s="4">
        <v>4.3784419942517299E-4</v>
      </c>
      <c r="T1025" s="4">
        <v>5.7786389267596599E-4</v>
      </c>
      <c r="U1025" s="4">
        <v>8.71901572804886E-4</v>
      </c>
      <c r="V1025" s="4">
        <v>1.01888903552091E-3</v>
      </c>
      <c r="W1025" s="4">
        <v>6.7436775796105399E-4</v>
      </c>
      <c r="X1025" s="4">
        <v>4.4072751910211901E-4</v>
      </c>
      <c r="Y1025" s="4">
        <v>5.2460236215476103E-4</v>
      </c>
      <c r="Z1025" s="4">
        <v>7.1252717065914005E-4</v>
      </c>
      <c r="AA1025" s="4">
        <v>3.8159523283742299E-4</v>
      </c>
      <c r="AB1025" s="4">
        <v>5.4858369464220102E-4</v>
      </c>
      <c r="AC1025" s="4">
        <v>8.70817042978995E-4</v>
      </c>
      <c r="AD1025" s="4">
        <v>5.34041125764523E-4</v>
      </c>
      <c r="AE1025" s="4">
        <v>3.1034234299817399E-4</v>
      </c>
      <c r="AF1025" s="4">
        <v>4.7826642767047301E-4</v>
      </c>
      <c r="AG1025" s="4">
        <v>0</v>
      </c>
      <c r="AH1025" s="5">
        <v>4.97741091199284E-5</v>
      </c>
      <c r="AI1025" s="4">
        <v>0</v>
      </c>
      <c r="AJ1025" s="4">
        <v>0</v>
      </c>
      <c r="AK1025" s="4">
        <v>0</v>
      </c>
      <c r="AL1025" s="4">
        <v>0</v>
      </c>
    </row>
    <row r="1026" spans="1:38">
      <c r="A1026" s="4" t="s">
        <v>2962</v>
      </c>
      <c r="B1026" s="4" t="s">
        <v>2963</v>
      </c>
      <c r="C1026" s="4">
        <v>44.9</v>
      </c>
      <c r="D1026" s="4">
        <v>86.6650086595277</v>
      </c>
      <c r="E1026" s="4" t="s">
        <v>2964</v>
      </c>
      <c r="F1026" s="4">
        <v>462.15689676940798</v>
      </c>
      <c r="G1026" s="4">
        <v>5.2708666666666701</v>
      </c>
      <c r="H1026" s="4" t="s">
        <v>1780</v>
      </c>
      <c r="I1026" s="4">
        <v>1.2332946543621901E-4</v>
      </c>
      <c r="J1026" s="5">
        <v>6.4202535446448999E-5</v>
      </c>
      <c r="K1026" s="4">
        <v>1.3041177016817799E-4</v>
      </c>
      <c r="L1026" s="4">
        <v>0</v>
      </c>
      <c r="M1026" s="4">
        <v>0</v>
      </c>
      <c r="N1026" s="4">
        <v>0</v>
      </c>
      <c r="O1026" s="4">
        <v>1.49983822286593E-4</v>
      </c>
      <c r="P1026" s="4">
        <v>1.29445252015821E-4</v>
      </c>
      <c r="Q1026" s="4">
        <v>1.3046447409592E-4</v>
      </c>
      <c r="R1026" s="4">
        <v>0</v>
      </c>
      <c r="S1026" s="5">
        <v>2.34530459282341E-5</v>
      </c>
      <c r="T1026" s="5">
        <v>1.71715397995495E-5</v>
      </c>
      <c r="U1026" s="5">
        <v>2.4205091501180401E-5</v>
      </c>
      <c r="V1026" s="5">
        <v>6.3314259436343201E-5</v>
      </c>
      <c r="W1026" s="5">
        <v>5.31886699594794E-5</v>
      </c>
      <c r="X1026" s="4">
        <v>0</v>
      </c>
      <c r="Y1026" s="4">
        <v>0</v>
      </c>
      <c r="Z1026" s="4">
        <v>0</v>
      </c>
      <c r="AA1026" s="4">
        <v>2.06054810693156E-4</v>
      </c>
      <c r="AB1026" s="4">
        <v>2.3180589092731201E-4</v>
      </c>
      <c r="AC1026" s="4">
        <v>1.3824449021432599E-4</v>
      </c>
      <c r="AD1026" s="4">
        <v>0</v>
      </c>
      <c r="AE1026" s="5">
        <v>1.9172226265083101E-5</v>
      </c>
      <c r="AF1026" s="4">
        <v>0</v>
      </c>
      <c r="AG1026" s="4">
        <v>0</v>
      </c>
      <c r="AH1026" s="4">
        <v>0</v>
      </c>
      <c r="AI1026" s="4">
        <v>0</v>
      </c>
      <c r="AJ1026" s="4">
        <v>0</v>
      </c>
      <c r="AK1026" s="4">
        <v>0</v>
      </c>
      <c r="AL1026" s="4">
        <v>0</v>
      </c>
    </row>
    <row r="1027" spans="1:38">
      <c r="A1027" s="4" t="s">
        <v>2965</v>
      </c>
      <c r="B1027" s="4" t="s">
        <v>2966</v>
      </c>
      <c r="C1027" s="4">
        <v>44.9</v>
      </c>
      <c r="D1027" s="4">
        <v>-54.547374684130801</v>
      </c>
      <c r="E1027" s="4" t="s">
        <v>2967</v>
      </c>
      <c r="F1027" s="4">
        <v>1160.4256568283799</v>
      </c>
      <c r="G1027" s="4">
        <v>5.7341833333333296</v>
      </c>
      <c r="H1027" s="4" t="s">
        <v>1780</v>
      </c>
      <c r="I1027" s="4">
        <v>3.9909475869422803E-3</v>
      </c>
      <c r="J1027" s="4">
        <v>2.0204422196425501E-3</v>
      </c>
      <c r="K1027" s="4">
        <v>2.20244948953953E-3</v>
      </c>
      <c r="L1027" s="4">
        <v>0</v>
      </c>
      <c r="M1027" s="4">
        <v>0</v>
      </c>
      <c r="N1027" s="4">
        <v>0</v>
      </c>
      <c r="O1027" s="4">
        <v>3.5305211106687398E-3</v>
      </c>
      <c r="P1027" s="4">
        <v>5.3249052222887096E-3</v>
      </c>
      <c r="Q1027" s="4">
        <v>3.8979404050331402E-3</v>
      </c>
      <c r="R1027" s="4">
        <v>0</v>
      </c>
      <c r="S1027" s="4">
        <v>1.94482493416513E-4</v>
      </c>
      <c r="T1027" s="4">
        <v>8.5459513738012603E-4</v>
      </c>
      <c r="U1027" s="4">
        <v>1.8321159459282099E-3</v>
      </c>
      <c r="V1027" s="4">
        <v>3.15630402841994E-3</v>
      </c>
      <c r="W1027" s="4">
        <v>2.4380257557509101E-3</v>
      </c>
      <c r="X1027" s="4">
        <v>0</v>
      </c>
      <c r="Y1027" s="4">
        <v>0</v>
      </c>
      <c r="Z1027" s="4">
        <v>0</v>
      </c>
      <c r="AA1027" s="4">
        <v>3.7457817779691701E-3</v>
      </c>
      <c r="AB1027" s="4">
        <v>3.99926580113588E-3</v>
      </c>
      <c r="AC1027" s="4">
        <v>3.8025719349324902E-3</v>
      </c>
      <c r="AD1027" s="4">
        <v>0</v>
      </c>
      <c r="AE1027" s="4">
        <v>0</v>
      </c>
      <c r="AF1027" s="4">
        <v>0</v>
      </c>
      <c r="AG1027" s="4">
        <v>0</v>
      </c>
      <c r="AH1027" s="4">
        <v>0</v>
      </c>
      <c r="AI1027" s="4">
        <v>0</v>
      </c>
      <c r="AJ1027" s="4">
        <v>0</v>
      </c>
      <c r="AK1027" s="4">
        <v>0</v>
      </c>
      <c r="AL1027" s="4">
        <v>0</v>
      </c>
    </row>
    <row r="1028" spans="1:38">
      <c r="A1028" s="4" t="s">
        <v>2968</v>
      </c>
      <c r="B1028" s="4" t="s">
        <v>2969</v>
      </c>
      <c r="C1028" s="4">
        <v>44.9</v>
      </c>
      <c r="D1028" s="4">
        <v>91.679748282734707</v>
      </c>
      <c r="E1028" s="4" t="s">
        <v>2970</v>
      </c>
      <c r="F1028" s="4">
        <v>663.48095562200001</v>
      </c>
      <c r="G1028" s="4">
        <v>12.169966666666699</v>
      </c>
      <c r="H1028" s="4" t="s">
        <v>1780</v>
      </c>
      <c r="I1028" s="5">
        <v>7.0735056560080004E-5</v>
      </c>
      <c r="J1028" s="5">
        <v>2.41395492899668E-5</v>
      </c>
      <c r="K1028" s="5">
        <v>9.74571338850141E-6</v>
      </c>
      <c r="L1028" s="4">
        <v>0</v>
      </c>
      <c r="M1028" s="4">
        <v>0</v>
      </c>
      <c r="N1028" s="4">
        <v>0</v>
      </c>
      <c r="O1028" s="5">
        <v>6.0634362995442296E-6</v>
      </c>
      <c r="P1028" s="5">
        <v>9.4302758448188303E-6</v>
      </c>
      <c r="Q1028" s="5">
        <v>9.4358570631692299E-6</v>
      </c>
      <c r="R1028" s="4">
        <v>0</v>
      </c>
      <c r="S1028" s="4">
        <v>0</v>
      </c>
      <c r="T1028" s="4">
        <v>0</v>
      </c>
      <c r="U1028" s="4">
        <v>1.0729334615995499E-4</v>
      </c>
      <c r="V1028" s="5">
        <v>3.7378274751977497E-5</v>
      </c>
      <c r="W1028" s="5">
        <v>4.6994444340111903E-5</v>
      </c>
      <c r="X1028" s="4">
        <v>0</v>
      </c>
      <c r="Y1028" s="4">
        <v>0</v>
      </c>
      <c r="Z1028" s="4">
        <v>0</v>
      </c>
      <c r="AA1028" s="5">
        <v>6.4821391146843098E-6</v>
      </c>
      <c r="AB1028" s="5">
        <v>4.3421226813903703E-6</v>
      </c>
      <c r="AC1028" s="5">
        <v>2.10557426763332E-5</v>
      </c>
      <c r="AD1028" s="4">
        <v>0</v>
      </c>
      <c r="AE1028" s="4">
        <v>0</v>
      </c>
      <c r="AF1028" s="4">
        <v>0</v>
      </c>
      <c r="AG1028" s="4">
        <v>0</v>
      </c>
      <c r="AH1028" s="4">
        <v>0</v>
      </c>
      <c r="AI1028" s="4">
        <v>0</v>
      </c>
      <c r="AJ1028" s="4">
        <v>0</v>
      </c>
      <c r="AK1028" s="4">
        <v>0</v>
      </c>
      <c r="AL1028" s="4">
        <v>0</v>
      </c>
    </row>
    <row r="1029" spans="1:38">
      <c r="A1029" s="4" t="s">
        <v>2971</v>
      </c>
      <c r="B1029" s="4" t="s">
        <v>2972</v>
      </c>
      <c r="C1029" s="4">
        <v>44.9</v>
      </c>
      <c r="D1029" s="4">
        <v>94.559445127134296</v>
      </c>
      <c r="E1029" s="4" t="s">
        <v>2973</v>
      </c>
      <c r="F1029" s="4">
        <v>263.10488780132903</v>
      </c>
      <c r="G1029" s="4">
        <v>2.8807499999999999</v>
      </c>
      <c r="H1029" s="4" t="s">
        <v>1780</v>
      </c>
      <c r="I1029" s="5">
        <v>3.0665396760118702E-5</v>
      </c>
      <c r="J1029" s="5">
        <v>4.3615652606978001E-5</v>
      </c>
      <c r="K1029" s="5">
        <v>4.6403319393801401E-5</v>
      </c>
      <c r="L1029" s="4">
        <v>0</v>
      </c>
      <c r="M1029" s="4">
        <v>0</v>
      </c>
      <c r="N1029" s="4">
        <v>0</v>
      </c>
      <c r="O1029" s="5">
        <v>2.4903227620547799E-5</v>
      </c>
      <c r="P1029" s="5">
        <v>3.2790068137676399E-5</v>
      </c>
      <c r="Q1029" s="5">
        <v>2.1041288952728E-5</v>
      </c>
      <c r="R1029" s="4">
        <v>0</v>
      </c>
      <c r="S1029" s="4">
        <v>0</v>
      </c>
      <c r="T1029" s="4">
        <v>0</v>
      </c>
      <c r="U1029" s="5">
        <v>4.6730069417072901E-5</v>
      </c>
      <c r="V1029" s="5">
        <v>3.5102890599280301E-5</v>
      </c>
      <c r="W1029" s="5">
        <v>2.6023237338624199E-5</v>
      </c>
      <c r="X1029" s="4">
        <v>0</v>
      </c>
      <c r="Y1029" s="4">
        <v>0</v>
      </c>
      <c r="Z1029" s="4">
        <v>0</v>
      </c>
      <c r="AA1029" s="5">
        <v>1.35763122235857E-5</v>
      </c>
      <c r="AB1029" s="5">
        <v>1.2692661995229099E-5</v>
      </c>
      <c r="AC1029" s="5">
        <v>8.38810418091849E-6</v>
      </c>
      <c r="AD1029" s="4">
        <v>0</v>
      </c>
      <c r="AE1029" s="4">
        <v>0</v>
      </c>
      <c r="AF1029" s="4">
        <v>0</v>
      </c>
      <c r="AG1029" s="4">
        <v>0</v>
      </c>
      <c r="AH1029" s="4">
        <v>0</v>
      </c>
      <c r="AI1029" s="4">
        <v>0</v>
      </c>
      <c r="AJ1029" s="4">
        <v>0</v>
      </c>
      <c r="AK1029" s="4">
        <v>0</v>
      </c>
      <c r="AL1029" s="4">
        <v>0</v>
      </c>
    </row>
    <row r="1030" spans="1:38">
      <c r="A1030" s="4" t="s">
        <v>2974</v>
      </c>
      <c r="B1030" s="4" t="s">
        <v>2975</v>
      </c>
      <c r="C1030" s="4">
        <v>44.8</v>
      </c>
      <c r="D1030" s="4">
        <v>36.028748456163797</v>
      </c>
      <c r="E1030" s="4" t="s">
        <v>2976</v>
      </c>
      <c r="F1030" s="4">
        <v>869.52529743899095</v>
      </c>
      <c r="G1030" s="4">
        <v>11.149649999999999</v>
      </c>
      <c r="H1030" s="4" t="s">
        <v>1780</v>
      </c>
      <c r="I1030" s="5">
        <v>4.4114644970811403E-5</v>
      </c>
      <c r="J1030" s="5">
        <v>4.9673533833117702E-5</v>
      </c>
      <c r="K1030" s="5">
        <v>9.8368541878802603E-5</v>
      </c>
      <c r="L1030" s="4">
        <v>0</v>
      </c>
      <c r="M1030" s="4">
        <v>0</v>
      </c>
      <c r="N1030" s="4">
        <v>0</v>
      </c>
      <c r="O1030" s="5">
        <v>4.8029428165775503E-5</v>
      </c>
      <c r="P1030" s="5">
        <v>6.1444288865207799E-5</v>
      </c>
      <c r="Q1030" s="5">
        <v>5.1262582235172603E-5</v>
      </c>
      <c r="R1030" s="4">
        <v>0</v>
      </c>
      <c r="S1030" s="4">
        <v>0</v>
      </c>
      <c r="T1030" s="4">
        <v>0</v>
      </c>
      <c r="U1030" s="5">
        <v>3.23442583987371E-5</v>
      </c>
      <c r="V1030" s="5">
        <v>1.8830286736354601E-5</v>
      </c>
      <c r="W1030" s="5">
        <v>4.7509062897012599E-5</v>
      </c>
      <c r="X1030" s="4">
        <v>0</v>
      </c>
      <c r="Y1030" s="4">
        <v>0</v>
      </c>
      <c r="Z1030" s="4">
        <v>0</v>
      </c>
      <c r="AA1030" s="5">
        <v>1.1335544716346801E-5</v>
      </c>
      <c r="AB1030" s="5">
        <v>2.4875296267028002E-6</v>
      </c>
      <c r="AC1030" s="4">
        <v>0</v>
      </c>
      <c r="AD1030" s="4">
        <v>0</v>
      </c>
      <c r="AE1030" s="4">
        <v>0</v>
      </c>
      <c r="AF1030" s="4">
        <v>0</v>
      </c>
      <c r="AG1030" s="4">
        <v>0</v>
      </c>
      <c r="AH1030" s="4">
        <v>0</v>
      </c>
      <c r="AI1030" s="4">
        <v>0</v>
      </c>
      <c r="AJ1030" s="4">
        <v>0</v>
      </c>
      <c r="AK1030" s="4">
        <v>0</v>
      </c>
      <c r="AL1030" s="4">
        <v>0</v>
      </c>
    </row>
    <row r="1031" spans="1:38">
      <c r="A1031" s="4" t="s">
        <v>2977</v>
      </c>
      <c r="B1031" s="4" t="s">
        <v>2978</v>
      </c>
      <c r="C1031" s="4">
        <v>44.8</v>
      </c>
      <c r="D1031" s="4">
        <v>1.8908249680515901</v>
      </c>
      <c r="E1031" s="4" t="s">
        <v>204</v>
      </c>
      <c r="F1031" s="4">
        <v>409.11470894715899</v>
      </c>
      <c r="G1031" s="4">
        <v>3.6014333333333299</v>
      </c>
      <c r="H1031" s="4" t="s">
        <v>1780</v>
      </c>
      <c r="I1031" s="5">
        <v>5.6127733426760798E-5</v>
      </c>
      <c r="J1031" s="5">
        <v>5.6348032947002097E-5</v>
      </c>
      <c r="K1031" s="5">
        <v>5.7210273571675502E-5</v>
      </c>
      <c r="L1031" s="4">
        <v>0</v>
      </c>
      <c r="M1031" s="4">
        <v>0</v>
      </c>
      <c r="N1031" s="4">
        <v>0</v>
      </c>
      <c r="O1031" s="4">
        <v>1.05516796916828E-4</v>
      </c>
      <c r="P1031" s="4">
        <v>1.5433063002744899E-4</v>
      </c>
      <c r="Q1031" s="5">
        <v>6.3285354897855205E-5</v>
      </c>
      <c r="R1031" s="4">
        <v>0</v>
      </c>
      <c r="S1031" s="4">
        <v>0</v>
      </c>
      <c r="T1031" s="4">
        <v>0</v>
      </c>
      <c r="U1031" s="5">
        <v>5.9052824336011801E-5</v>
      </c>
      <c r="V1031" s="5">
        <v>6.5983353539068702E-5</v>
      </c>
      <c r="W1031" s="5">
        <v>6.9559690068470806E-5</v>
      </c>
      <c r="X1031" s="4">
        <v>0</v>
      </c>
      <c r="Y1031" s="4">
        <v>0</v>
      </c>
      <c r="Z1031" s="4">
        <v>0</v>
      </c>
      <c r="AA1031" s="5">
        <v>8.8490219485183E-5</v>
      </c>
      <c r="AB1031" s="4">
        <v>1.05448164419688E-4</v>
      </c>
      <c r="AC1031" s="4">
        <v>1.1468330256564E-4</v>
      </c>
      <c r="AD1031" s="4">
        <v>0</v>
      </c>
      <c r="AE1031" s="4">
        <v>0</v>
      </c>
      <c r="AF1031" s="4">
        <v>0</v>
      </c>
      <c r="AG1031" s="4">
        <v>0</v>
      </c>
      <c r="AH1031" s="4">
        <v>0</v>
      </c>
      <c r="AI1031" s="4">
        <v>0</v>
      </c>
      <c r="AJ1031" s="4">
        <v>0</v>
      </c>
      <c r="AK1031" s="4">
        <v>0</v>
      </c>
      <c r="AL1031" s="4">
        <v>0</v>
      </c>
    </row>
    <row r="1032" spans="1:38">
      <c r="A1032" s="4" t="s">
        <v>2979</v>
      </c>
      <c r="B1032" s="4" t="s">
        <v>2980</v>
      </c>
      <c r="C1032" s="4">
        <v>44.8</v>
      </c>
      <c r="D1032" s="4">
        <v>34.5106525217127</v>
      </c>
      <c r="E1032" s="4" t="s">
        <v>2981</v>
      </c>
      <c r="F1032" s="4">
        <v>251.13197350053699</v>
      </c>
      <c r="G1032" s="4">
        <v>3.2732666666666699</v>
      </c>
      <c r="H1032" s="4" t="s">
        <v>1780</v>
      </c>
      <c r="I1032" s="4">
        <v>0</v>
      </c>
      <c r="J1032" s="5">
        <v>1.2616039047480401E-6</v>
      </c>
      <c r="K1032" s="4">
        <v>0</v>
      </c>
      <c r="L1032" s="4">
        <v>0</v>
      </c>
      <c r="M1032" s="4">
        <v>0</v>
      </c>
      <c r="N1032" s="5">
        <v>1.51600636817064E-5</v>
      </c>
      <c r="O1032" s="4">
        <v>0</v>
      </c>
      <c r="P1032" s="4">
        <v>0</v>
      </c>
      <c r="Q1032" s="5">
        <v>6.4047528444031501E-6</v>
      </c>
      <c r="R1032" s="4">
        <v>0</v>
      </c>
      <c r="S1032" s="4">
        <v>0</v>
      </c>
      <c r="T1032" s="4">
        <v>0</v>
      </c>
      <c r="U1032" s="5">
        <v>7.8268969034148097E-6</v>
      </c>
      <c r="V1032" s="4">
        <v>0</v>
      </c>
      <c r="W1032" s="5">
        <v>5.5440602532927902E-6</v>
      </c>
      <c r="X1032" s="4">
        <v>0</v>
      </c>
      <c r="Y1032" s="5">
        <v>7.6988100784584605E-5</v>
      </c>
      <c r="Z1032" s="4">
        <v>1.06928185623134E-4</v>
      </c>
      <c r="AA1032" s="5">
        <v>1.41770462714847E-6</v>
      </c>
      <c r="AB1032" s="5">
        <v>2.4477956850912199E-6</v>
      </c>
      <c r="AC1032" s="5">
        <v>1.76786824228906E-6</v>
      </c>
      <c r="AD1032" s="5">
        <v>9.4361240466062196E-5</v>
      </c>
      <c r="AE1032" s="5">
        <v>1.3360665610119401E-5</v>
      </c>
      <c r="AF1032" s="5">
        <v>9.7198784110493101E-5</v>
      </c>
      <c r="AG1032" s="4">
        <v>0</v>
      </c>
      <c r="AH1032" s="4">
        <v>0</v>
      </c>
      <c r="AI1032" s="4">
        <v>0</v>
      </c>
      <c r="AJ1032" s="4">
        <v>0</v>
      </c>
      <c r="AK1032" s="4">
        <v>0</v>
      </c>
      <c r="AL1032" s="4">
        <v>0</v>
      </c>
    </row>
    <row r="1033" spans="1:38">
      <c r="A1033" s="4" t="s">
        <v>2982</v>
      </c>
      <c r="B1033" s="4" t="s">
        <v>2983</v>
      </c>
      <c r="C1033" s="4">
        <v>44.7</v>
      </c>
      <c r="D1033" s="4">
        <v>-15.0840307974056</v>
      </c>
      <c r="E1033" s="4" t="s">
        <v>1482</v>
      </c>
      <c r="F1033" s="4">
        <v>337.10961418389098</v>
      </c>
      <c r="G1033" s="4">
        <v>4.7925333333333304</v>
      </c>
      <c r="H1033" s="4" t="s">
        <v>1780</v>
      </c>
      <c r="I1033" s="5">
        <v>9.0912087111553701E-5</v>
      </c>
      <c r="J1033" s="5">
        <v>8.1777957981503396E-5</v>
      </c>
      <c r="K1033" s="4">
        <v>1.12067242455911E-4</v>
      </c>
      <c r="L1033" s="5">
        <v>1.48483955361914E-5</v>
      </c>
      <c r="M1033" s="5">
        <v>1.9276226171139901E-5</v>
      </c>
      <c r="N1033" s="4">
        <v>0</v>
      </c>
      <c r="O1033" s="4">
        <v>2.8945173399612601E-4</v>
      </c>
      <c r="P1033" s="4">
        <v>1.8975399951529399E-4</v>
      </c>
      <c r="Q1033" s="4">
        <v>2.6433923997150501E-4</v>
      </c>
      <c r="R1033" s="4">
        <v>0</v>
      </c>
      <c r="S1033" s="4">
        <v>1.3665008115807599E-4</v>
      </c>
      <c r="T1033" s="4">
        <v>2.7402100658081499E-4</v>
      </c>
      <c r="U1033" s="5">
        <v>6.1641964305325195E-5</v>
      </c>
      <c r="V1033" s="5">
        <v>6.8574122452711705E-5</v>
      </c>
      <c r="W1033" s="5">
        <v>6.1151206613924196E-5</v>
      </c>
      <c r="X1033" s="4">
        <v>0</v>
      </c>
      <c r="Y1033" s="4">
        <v>0</v>
      </c>
      <c r="Z1033" s="5">
        <v>8.5022948359717105E-5</v>
      </c>
      <c r="AA1033" s="4">
        <v>8.1824329825480201E-4</v>
      </c>
      <c r="AB1033" s="4">
        <v>5.6638484656098902E-4</v>
      </c>
      <c r="AC1033" s="4">
        <v>2.1599968462713699E-4</v>
      </c>
      <c r="AD1033" s="4">
        <v>1.9771536814757999E-4</v>
      </c>
      <c r="AE1033" s="4">
        <v>2.5292458046002398E-4</v>
      </c>
      <c r="AF1033" s="4">
        <v>2.00086375129151E-4</v>
      </c>
      <c r="AG1033" s="4">
        <v>0</v>
      </c>
      <c r="AH1033" s="5">
        <v>2.2570798987280101E-5</v>
      </c>
      <c r="AI1033" s="4">
        <v>0</v>
      </c>
      <c r="AJ1033" s="4">
        <v>0</v>
      </c>
      <c r="AK1033" s="4">
        <v>0</v>
      </c>
      <c r="AL1033" s="4">
        <v>0</v>
      </c>
    </row>
    <row r="1034" spans="1:38">
      <c r="A1034" s="4" t="s">
        <v>2984</v>
      </c>
      <c r="B1034" s="4" t="s">
        <v>2985</v>
      </c>
      <c r="C1034" s="4">
        <v>44.7</v>
      </c>
      <c r="D1034" s="4">
        <v>21.354314595558701</v>
      </c>
      <c r="E1034" s="4" t="s">
        <v>2986</v>
      </c>
      <c r="F1034" s="4">
        <v>1072.26431507648</v>
      </c>
      <c r="G1034" s="4">
        <v>0.63373333333333304</v>
      </c>
      <c r="H1034" s="4" t="s">
        <v>1780</v>
      </c>
      <c r="I1034" s="5">
        <v>5.7961274912472198E-5</v>
      </c>
      <c r="J1034" s="5">
        <v>6.5541917694594403E-5</v>
      </c>
      <c r="K1034" s="5">
        <v>7.1057936428572496E-5</v>
      </c>
      <c r="L1034" s="4">
        <v>0</v>
      </c>
      <c r="M1034" s="4">
        <v>0</v>
      </c>
      <c r="N1034" s="4">
        <v>0</v>
      </c>
      <c r="O1034" s="5">
        <v>8.9130836256337095E-5</v>
      </c>
      <c r="P1034" s="5">
        <v>6.6874606349136601E-5</v>
      </c>
      <c r="Q1034" s="5">
        <v>5.6100064207709497E-5</v>
      </c>
      <c r="R1034" s="4">
        <v>0</v>
      </c>
      <c r="S1034" s="4">
        <v>1.20740620585221E-4</v>
      </c>
      <c r="T1034" s="4">
        <v>1.57839598038783E-4</v>
      </c>
      <c r="U1034" s="5">
        <v>7.0558779595110606E-5</v>
      </c>
      <c r="V1034" s="5">
        <v>8.0396081334943101E-5</v>
      </c>
      <c r="W1034" s="5">
        <v>8.55572379801534E-5</v>
      </c>
      <c r="X1034" s="4">
        <v>0</v>
      </c>
      <c r="Y1034" s="4">
        <v>0</v>
      </c>
      <c r="Z1034" s="5">
        <v>4.3097327101688398E-5</v>
      </c>
      <c r="AA1034" s="4">
        <v>1.01589195480997E-4</v>
      </c>
      <c r="AB1034" s="5">
        <v>8.68129214979498E-5</v>
      </c>
      <c r="AC1034" s="4">
        <v>1.04038623849148E-4</v>
      </c>
      <c r="AD1034" s="4">
        <v>0</v>
      </c>
      <c r="AE1034" s="4">
        <v>0</v>
      </c>
      <c r="AF1034" s="4">
        <v>0</v>
      </c>
      <c r="AG1034" s="4">
        <v>0</v>
      </c>
      <c r="AH1034" s="4">
        <v>0</v>
      </c>
      <c r="AI1034" s="4">
        <v>0</v>
      </c>
      <c r="AJ1034" s="4">
        <v>0</v>
      </c>
      <c r="AK1034" s="4">
        <v>0</v>
      </c>
      <c r="AL1034" s="4">
        <v>0</v>
      </c>
    </row>
    <row r="1035" spans="1:38">
      <c r="A1035" s="4" t="s">
        <v>2987</v>
      </c>
      <c r="B1035" s="4" t="s">
        <v>2988</v>
      </c>
      <c r="C1035" s="4">
        <v>44.6</v>
      </c>
      <c r="D1035" s="4">
        <v>19.470922602731999</v>
      </c>
      <c r="E1035" s="4" t="s">
        <v>2989</v>
      </c>
      <c r="F1035" s="4">
        <v>507.15577560726098</v>
      </c>
      <c r="G1035" s="4">
        <v>0.662333333333333</v>
      </c>
      <c r="H1035" s="4" t="s">
        <v>1780</v>
      </c>
      <c r="I1035" s="4">
        <v>1.0554708633846901E-4</v>
      </c>
      <c r="J1035" s="4">
        <v>1.12099084930228E-4</v>
      </c>
      <c r="K1035" s="4">
        <v>1.24556717268171E-4</v>
      </c>
      <c r="L1035" s="5">
        <v>4.78490592041273E-5</v>
      </c>
      <c r="M1035" s="5">
        <v>6.4420828659525204E-5</v>
      </c>
      <c r="N1035" s="5">
        <v>6.1087746408121406E-5</v>
      </c>
      <c r="O1035" s="4">
        <v>1.7560722513407001E-4</v>
      </c>
      <c r="P1035" s="4">
        <v>1.6119981525527301E-4</v>
      </c>
      <c r="Q1035" s="4">
        <v>1.46616555967976E-4</v>
      </c>
      <c r="R1035" s="4">
        <v>2.27442983911163E-4</v>
      </c>
      <c r="S1035" s="4">
        <v>1.7172230890746899E-4</v>
      </c>
      <c r="T1035" s="4">
        <v>1.4075730287751499E-4</v>
      </c>
      <c r="U1035" s="4">
        <v>1.10463446743901E-4</v>
      </c>
      <c r="V1035" s="4">
        <v>1.2468617802928201E-4</v>
      </c>
      <c r="W1035" s="4">
        <v>1.19963109316063E-4</v>
      </c>
      <c r="X1035" s="4">
        <v>0</v>
      </c>
      <c r="Y1035" s="4">
        <v>0</v>
      </c>
      <c r="Z1035" s="5">
        <v>7.30035115775925E-6</v>
      </c>
      <c r="AA1035" s="4">
        <v>1.4584931090827599E-4</v>
      </c>
      <c r="AB1035" s="5">
        <v>9.2435184362762502E-5</v>
      </c>
      <c r="AC1035" s="4">
        <v>1.16795974709509E-4</v>
      </c>
      <c r="AD1035" s="5">
        <v>7.1849832999347894E-5</v>
      </c>
      <c r="AE1035" s="5">
        <v>3.9267593168732897E-5</v>
      </c>
      <c r="AF1035" s="5">
        <v>9.6902454847202005E-5</v>
      </c>
      <c r="AG1035" s="4">
        <v>0</v>
      </c>
      <c r="AH1035" s="4">
        <v>2.05052076098188E-4</v>
      </c>
      <c r="AI1035" s="4">
        <v>0</v>
      </c>
      <c r="AJ1035" s="4">
        <v>0</v>
      </c>
      <c r="AK1035" s="4">
        <v>0</v>
      </c>
      <c r="AL1035" s="4">
        <v>0</v>
      </c>
    </row>
    <row r="1036" spans="1:38">
      <c r="A1036" s="4" t="s">
        <v>2990</v>
      </c>
      <c r="B1036" s="4" t="s">
        <v>2991</v>
      </c>
      <c r="C1036" s="4">
        <v>44.6</v>
      </c>
      <c r="D1036" s="4">
        <v>20.349053533351299</v>
      </c>
      <c r="E1036" s="4" t="s">
        <v>2992</v>
      </c>
      <c r="F1036" s="4">
        <v>269.21435613423802</v>
      </c>
      <c r="G1036" s="4">
        <v>8.34605</v>
      </c>
      <c r="H1036" s="4" t="s">
        <v>1780</v>
      </c>
      <c r="I1036" s="5">
        <v>2.58106113638808E-5</v>
      </c>
      <c r="J1036" s="5">
        <v>2.3581185944819001E-5</v>
      </c>
      <c r="K1036" s="5">
        <v>2.8959202872894199E-5</v>
      </c>
      <c r="L1036" s="4">
        <v>2.89646225207102E-4</v>
      </c>
      <c r="M1036" s="4">
        <v>1.23414942966813E-4</v>
      </c>
      <c r="N1036" s="5">
        <v>8.9787161105632794E-5</v>
      </c>
      <c r="O1036" s="5">
        <v>1.47670415717182E-5</v>
      </c>
      <c r="P1036" s="5">
        <v>8.1878646744604195E-6</v>
      </c>
      <c r="Q1036" s="5">
        <v>7.2791052625360399E-6</v>
      </c>
      <c r="R1036" s="5">
        <v>6.8239942585291905E-5</v>
      </c>
      <c r="S1036" s="4">
        <v>1.8009529379032799E-4</v>
      </c>
      <c r="T1036" s="4">
        <v>1.04848731687278E-4</v>
      </c>
      <c r="U1036" s="5">
        <v>1.8272362515999899E-5</v>
      </c>
      <c r="V1036" s="5">
        <v>2.7304977114573499E-5</v>
      </c>
      <c r="W1036" s="5">
        <v>2.1595328103275102E-5</v>
      </c>
      <c r="X1036" s="4">
        <v>1.3118320400005699E-4</v>
      </c>
      <c r="Y1036" s="4">
        <v>1.4530713118643499E-4</v>
      </c>
      <c r="Z1036" s="5">
        <v>7.0884476279583095E-5</v>
      </c>
      <c r="AA1036" s="5">
        <v>1.4281761002272701E-5</v>
      </c>
      <c r="AB1036" s="5">
        <v>1.33752973897482E-5</v>
      </c>
      <c r="AC1036" s="5">
        <v>2.15322628346669E-5</v>
      </c>
      <c r="AD1036" s="5">
        <v>7.6016665550423E-5</v>
      </c>
      <c r="AE1036" s="5">
        <v>9.9478321733053094E-5</v>
      </c>
      <c r="AF1036" s="4">
        <v>3.9123031815259201E-4</v>
      </c>
      <c r="AG1036" s="4">
        <v>0</v>
      </c>
      <c r="AH1036" s="4">
        <v>1.85310764762898E-4</v>
      </c>
      <c r="AI1036" s="4">
        <v>2.9028003362679901E-4</v>
      </c>
      <c r="AJ1036" s="4">
        <v>2.0756941649827099E-4</v>
      </c>
      <c r="AK1036" s="4">
        <v>0</v>
      </c>
      <c r="AL1036" s="4">
        <v>3.2204333247146301E-4</v>
      </c>
    </row>
    <row r="1037" spans="1:38">
      <c r="A1037" s="4" t="s">
        <v>2993</v>
      </c>
      <c r="B1037" s="4" t="s">
        <v>2994</v>
      </c>
      <c r="C1037" s="4">
        <v>44.6</v>
      </c>
      <c r="D1037" s="4">
        <v>38.8273363294863</v>
      </c>
      <c r="E1037" s="4" t="s">
        <v>2995</v>
      </c>
      <c r="F1037" s="4">
        <v>637.43161013081101</v>
      </c>
      <c r="G1037" s="4">
        <v>6.98325</v>
      </c>
      <c r="H1037" s="4" t="s">
        <v>1780</v>
      </c>
      <c r="I1037" s="5">
        <v>5.6259342469637499E-5</v>
      </c>
      <c r="J1037" s="4">
        <v>0</v>
      </c>
      <c r="K1037" s="4">
        <v>0</v>
      </c>
      <c r="L1037" s="4">
        <v>0</v>
      </c>
      <c r="M1037" s="4">
        <v>0</v>
      </c>
      <c r="N1037" s="4">
        <v>0</v>
      </c>
      <c r="O1037" s="5">
        <v>9.1023365421622194E-6</v>
      </c>
      <c r="P1037" s="5">
        <v>4.7602423337766598E-5</v>
      </c>
      <c r="Q1037" s="5">
        <v>2.2102674647523999E-5</v>
      </c>
      <c r="R1037" s="4">
        <v>0</v>
      </c>
      <c r="S1037" s="4">
        <v>0</v>
      </c>
      <c r="T1037" s="4">
        <v>0</v>
      </c>
      <c r="U1037" s="5">
        <v>4.6551759406452397E-5</v>
      </c>
      <c r="V1037" s="5">
        <v>1.5554142871131799E-6</v>
      </c>
      <c r="W1037" s="5">
        <v>2.4512168676236398E-5</v>
      </c>
      <c r="X1037" s="4">
        <v>0</v>
      </c>
      <c r="Y1037" s="4">
        <v>0</v>
      </c>
      <c r="Z1037" s="4">
        <v>0</v>
      </c>
      <c r="AA1037" s="5">
        <v>9.1967988221855705E-6</v>
      </c>
      <c r="AB1037" s="4">
        <v>0</v>
      </c>
      <c r="AC1037" s="4">
        <v>0</v>
      </c>
      <c r="AD1037" s="4">
        <v>0</v>
      </c>
      <c r="AE1037" s="4">
        <v>0</v>
      </c>
      <c r="AF1037" s="4">
        <v>0</v>
      </c>
      <c r="AG1037" s="4">
        <v>0</v>
      </c>
      <c r="AH1037" s="4">
        <v>0</v>
      </c>
      <c r="AI1037" s="4">
        <v>0</v>
      </c>
      <c r="AJ1037" s="4">
        <v>0</v>
      </c>
      <c r="AK1037" s="4">
        <v>0</v>
      </c>
      <c r="AL1037" s="4">
        <v>0</v>
      </c>
    </row>
    <row r="1038" spans="1:38">
      <c r="A1038" s="4" t="s">
        <v>2996</v>
      </c>
      <c r="B1038" s="4" t="s">
        <v>2997</v>
      </c>
      <c r="C1038" s="4">
        <v>44.6</v>
      </c>
      <c r="D1038" s="4">
        <v>71.893616132615506</v>
      </c>
      <c r="E1038" s="4" t="s">
        <v>2998</v>
      </c>
      <c r="F1038" s="4">
        <v>341.18119534177299</v>
      </c>
      <c r="G1038" s="4">
        <v>6.3269166666666701</v>
      </c>
      <c r="H1038" s="4" t="s">
        <v>1780</v>
      </c>
      <c r="I1038" s="5">
        <v>6.1945919073717296E-5</v>
      </c>
      <c r="J1038" s="4">
        <v>1.14033266728011E-4</v>
      </c>
      <c r="K1038" s="4">
        <v>1.16942481449215E-4</v>
      </c>
      <c r="L1038" s="4">
        <v>1.5462252469161501E-4</v>
      </c>
      <c r="M1038" s="4">
        <v>1.2562839319686101E-3</v>
      </c>
      <c r="N1038" s="4">
        <v>4.0120879212833501E-3</v>
      </c>
      <c r="O1038" s="4">
        <v>3.7786450304393501E-4</v>
      </c>
      <c r="P1038" s="4">
        <v>2.1030946576848099E-4</v>
      </c>
      <c r="Q1038" s="4">
        <v>1.01788258272512E-4</v>
      </c>
      <c r="R1038" s="4">
        <v>6.9112012938542396E-4</v>
      </c>
      <c r="S1038" s="4">
        <v>2.2337213036876499E-4</v>
      </c>
      <c r="T1038" s="4">
        <v>1.4686415831127901E-4</v>
      </c>
      <c r="U1038" s="5">
        <v>5.3037697358020499E-5</v>
      </c>
      <c r="V1038" s="5">
        <v>4.7191844106570397E-5</v>
      </c>
      <c r="W1038" s="5">
        <v>5.89497213967445E-5</v>
      </c>
      <c r="X1038" s="4">
        <v>1.06902400317644E-3</v>
      </c>
      <c r="Y1038" s="4">
        <v>1.65125897657971E-4</v>
      </c>
      <c r="Z1038" s="4">
        <v>4.4608904620917802E-4</v>
      </c>
      <c r="AA1038" s="5">
        <v>4.6512200387197197E-5</v>
      </c>
      <c r="AB1038" s="4">
        <v>5.2842306252179198E-4</v>
      </c>
      <c r="AC1038" s="5">
        <v>8.7563325987309603E-5</v>
      </c>
      <c r="AD1038" s="4">
        <v>4.0965913503946799E-4</v>
      </c>
      <c r="AE1038" s="4">
        <v>5.2241331710678003E-3</v>
      </c>
      <c r="AF1038" s="4">
        <v>2.77484423488093E-4</v>
      </c>
      <c r="AG1038" s="4">
        <v>3.2809818899094299E-4</v>
      </c>
      <c r="AH1038" s="4">
        <v>1.16000740360724E-4</v>
      </c>
      <c r="AI1038" s="4">
        <v>2.36145464134281E-4</v>
      </c>
      <c r="AJ1038" s="4">
        <v>1.0385193410896601E-4</v>
      </c>
      <c r="AK1038" s="4">
        <v>1.1398461399761001E-3</v>
      </c>
      <c r="AL1038" s="4">
        <v>4.6106177515316E-4</v>
      </c>
    </row>
    <row r="1039" spans="1:38">
      <c r="A1039" s="4" t="s">
        <v>2999</v>
      </c>
      <c r="B1039" s="4" t="s">
        <v>3000</v>
      </c>
      <c r="C1039" s="4">
        <v>44.6</v>
      </c>
      <c r="D1039" s="4">
        <v>17.611900558612799</v>
      </c>
      <c r="E1039" s="4" t="s">
        <v>3001</v>
      </c>
      <c r="F1039" s="4">
        <v>329.064621926592</v>
      </c>
      <c r="G1039" s="4">
        <v>5.1207333333333303</v>
      </c>
      <c r="H1039" s="4" t="s">
        <v>1780</v>
      </c>
      <c r="I1039" s="4">
        <v>0</v>
      </c>
      <c r="J1039" s="5">
        <v>6.0310774185440797E-7</v>
      </c>
      <c r="K1039" s="5">
        <v>6.9834912829746904E-7</v>
      </c>
      <c r="L1039" s="5">
        <v>2.1916551227845801E-6</v>
      </c>
      <c r="M1039" s="5">
        <v>1.0165670329656499E-6</v>
      </c>
      <c r="N1039" s="5">
        <v>3.51560522035396E-6</v>
      </c>
      <c r="O1039" s="5">
        <v>1.9904610560887E-7</v>
      </c>
      <c r="P1039" s="5">
        <v>8.0863664848854995E-8</v>
      </c>
      <c r="Q1039" s="5">
        <v>3.2261127571879499E-7</v>
      </c>
      <c r="R1039" s="5">
        <v>4.5288510535268199E-6</v>
      </c>
      <c r="S1039" s="5">
        <v>4.1377590591079699E-6</v>
      </c>
      <c r="T1039" s="5">
        <v>2.1597614440748298E-6</v>
      </c>
      <c r="U1039" s="5">
        <v>6.04448911791245E-5</v>
      </c>
      <c r="V1039" s="5">
        <v>1.0873197815464E-7</v>
      </c>
      <c r="W1039" s="5">
        <v>5.6812288998212199E-5</v>
      </c>
      <c r="X1039" s="4">
        <v>0</v>
      </c>
      <c r="Y1039" s="5">
        <v>6.9229816730521397E-7</v>
      </c>
      <c r="Z1039" s="5">
        <v>2.0457368558967801E-7</v>
      </c>
      <c r="AA1039" s="5">
        <v>4.0047656857866299E-7</v>
      </c>
      <c r="AB1039" s="5">
        <v>5.4957552309329797E-7</v>
      </c>
      <c r="AC1039" s="5">
        <v>1.6885713362451601E-7</v>
      </c>
      <c r="AD1039" s="5">
        <v>4.3698723388107703E-6</v>
      </c>
      <c r="AE1039" s="5">
        <v>4.9715561643991302E-6</v>
      </c>
      <c r="AF1039" s="5">
        <v>5.8039407534435602E-6</v>
      </c>
      <c r="AG1039" s="5">
        <v>9.1244882437194692E-6</v>
      </c>
      <c r="AH1039" s="5">
        <v>9.4584622985023494E-6</v>
      </c>
      <c r="AI1039" s="5">
        <v>8.7659540606336707E-6</v>
      </c>
      <c r="AJ1039" s="5">
        <v>1.3714165398456801E-6</v>
      </c>
      <c r="AK1039" s="5">
        <v>1.5846335924303101E-5</v>
      </c>
      <c r="AL1039" s="5">
        <v>2.7540369627768798E-6</v>
      </c>
    </row>
    <row r="1040" spans="1:38">
      <c r="A1040" s="4" t="s">
        <v>3002</v>
      </c>
      <c r="B1040" s="4" t="s">
        <v>3003</v>
      </c>
      <c r="C1040" s="4">
        <v>44.6</v>
      </c>
      <c r="D1040" s="4">
        <v>-9.6983322136089303</v>
      </c>
      <c r="E1040" s="4" t="s">
        <v>3004</v>
      </c>
      <c r="F1040" s="4">
        <v>424.14370917009097</v>
      </c>
      <c r="G1040" s="4">
        <v>3.8008999999999999</v>
      </c>
      <c r="H1040" s="4" t="s">
        <v>1780</v>
      </c>
      <c r="I1040" s="5">
        <v>8.5100731382797894E-5</v>
      </c>
      <c r="J1040" s="4">
        <v>1.02690102633538E-4</v>
      </c>
      <c r="K1040" s="5">
        <v>9.4053724017908305E-5</v>
      </c>
      <c r="L1040" s="4">
        <v>0</v>
      </c>
      <c r="M1040" s="4">
        <v>0</v>
      </c>
      <c r="N1040" s="4">
        <v>0</v>
      </c>
      <c r="O1040" s="4">
        <v>1.0406039551325E-4</v>
      </c>
      <c r="P1040" s="4">
        <v>1.6739285541009599E-4</v>
      </c>
      <c r="Q1040" s="4">
        <v>1.03130106180068E-4</v>
      </c>
      <c r="R1040" s="4">
        <v>0</v>
      </c>
      <c r="S1040" s="4">
        <v>0</v>
      </c>
      <c r="T1040" s="4">
        <v>0</v>
      </c>
      <c r="U1040" s="5">
        <v>6.8903319027878294E-5</v>
      </c>
      <c r="V1040" s="5">
        <v>5.9648757054777098E-5</v>
      </c>
      <c r="W1040" s="5">
        <v>6.5018255142504597E-5</v>
      </c>
      <c r="X1040" s="4">
        <v>0</v>
      </c>
      <c r="Y1040" s="4">
        <v>0</v>
      </c>
      <c r="Z1040" s="4">
        <v>0</v>
      </c>
      <c r="AA1040" s="4">
        <v>1.02484170633501E-4</v>
      </c>
      <c r="AB1040" s="4">
        <v>1.3057327247212501E-4</v>
      </c>
      <c r="AC1040" s="4">
        <v>1.1427440843869E-4</v>
      </c>
      <c r="AD1040" s="4">
        <v>0</v>
      </c>
      <c r="AE1040" s="4">
        <v>0</v>
      </c>
      <c r="AF1040" s="4">
        <v>0</v>
      </c>
      <c r="AG1040" s="5">
        <v>4.2300077341899098E-5</v>
      </c>
      <c r="AH1040" s="4">
        <v>0</v>
      </c>
      <c r="AI1040" s="4">
        <v>0</v>
      </c>
      <c r="AJ1040" s="4">
        <v>0</v>
      </c>
      <c r="AK1040" s="4">
        <v>0</v>
      </c>
      <c r="AL1040" s="4">
        <v>0</v>
      </c>
    </row>
    <row r="1041" spans="1:38">
      <c r="A1041" s="4" t="s">
        <v>3005</v>
      </c>
      <c r="B1041" s="4" t="s">
        <v>3006</v>
      </c>
      <c r="C1041" s="4">
        <v>44.6</v>
      </c>
      <c r="D1041" s="4">
        <v>77.200756591274597</v>
      </c>
      <c r="E1041" s="4" t="s">
        <v>3007</v>
      </c>
      <c r="F1041" s="4">
        <v>317.10881124324101</v>
      </c>
      <c r="G1041" s="4">
        <v>3.5942666666666701</v>
      </c>
      <c r="H1041" s="4" t="s">
        <v>1780</v>
      </c>
      <c r="I1041" s="5">
        <v>2.34346719281831E-5</v>
      </c>
      <c r="J1041" s="5">
        <v>3.25575030994921E-5</v>
      </c>
      <c r="K1041" s="5">
        <v>2.5584966657747501E-5</v>
      </c>
      <c r="L1041" s="4">
        <v>0</v>
      </c>
      <c r="M1041" s="4">
        <v>0</v>
      </c>
      <c r="N1041" s="4">
        <v>0</v>
      </c>
      <c r="O1041" s="5">
        <v>4.6734598779728E-5</v>
      </c>
      <c r="P1041" s="5">
        <v>5.1123188882267098E-5</v>
      </c>
      <c r="Q1041" s="5">
        <v>4.1381488663974203E-5</v>
      </c>
      <c r="R1041" s="4">
        <v>0</v>
      </c>
      <c r="S1041" s="4">
        <v>0</v>
      </c>
      <c r="T1041" s="4">
        <v>0</v>
      </c>
      <c r="U1041" s="5">
        <v>2.62311484346394E-5</v>
      </c>
      <c r="V1041" s="5">
        <v>2.35608337670691E-5</v>
      </c>
      <c r="W1041" s="5">
        <v>2.5381862190988299E-5</v>
      </c>
      <c r="X1041" s="4">
        <v>0</v>
      </c>
      <c r="Y1041" s="4">
        <v>0</v>
      </c>
      <c r="Z1041" s="4">
        <v>0</v>
      </c>
      <c r="AA1041" s="5">
        <v>4.7192969802891E-5</v>
      </c>
      <c r="AB1041" s="5">
        <v>4.6055322272167501E-5</v>
      </c>
      <c r="AC1041" s="5">
        <v>4.7310091111589898E-5</v>
      </c>
      <c r="AD1041" s="4">
        <v>0</v>
      </c>
      <c r="AE1041" s="4">
        <v>0</v>
      </c>
      <c r="AF1041" s="4">
        <v>0</v>
      </c>
      <c r="AG1041" s="4">
        <v>0</v>
      </c>
      <c r="AH1041" s="4">
        <v>0</v>
      </c>
      <c r="AI1041" s="4">
        <v>0</v>
      </c>
      <c r="AJ1041" s="4">
        <v>0</v>
      </c>
      <c r="AK1041" s="4">
        <v>0</v>
      </c>
      <c r="AL1041" s="4">
        <v>0</v>
      </c>
    </row>
    <row r="1042" spans="1:38">
      <c r="A1042" s="4" t="s">
        <v>3008</v>
      </c>
      <c r="B1042" s="4" t="s">
        <v>3009</v>
      </c>
      <c r="C1042" s="4">
        <v>44.5</v>
      </c>
      <c r="D1042" s="4">
        <v>-17.762494773351499</v>
      </c>
      <c r="E1042" s="4" t="s">
        <v>3010</v>
      </c>
      <c r="F1042" s="4">
        <v>369.06219493818901</v>
      </c>
      <c r="G1042" s="4">
        <v>4.3435333333333297</v>
      </c>
      <c r="H1042" s="4" t="s">
        <v>1780</v>
      </c>
      <c r="I1042" s="5">
        <v>6.6154639558729602E-5</v>
      </c>
      <c r="J1042" s="4">
        <v>1.3917706113312001E-4</v>
      </c>
      <c r="K1042" s="5">
        <v>8.5733065607072699E-5</v>
      </c>
      <c r="L1042" s="5">
        <v>2.0378339995040701E-6</v>
      </c>
      <c r="M1042" s="5">
        <v>3.6412068672685302E-6</v>
      </c>
      <c r="N1042" s="5">
        <v>5.5302278891744497E-6</v>
      </c>
      <c r="O1042" s="5">
        <v>9.7574056847328803E-5</v>
      </c>
      <c r="P1042" s="4">
        <v>1.4842155630606299E-4</v>
      </c>
      <c r="Q1042" s="5">
        <v>9.7978545626256093E-5</v>
      </c>
      <c r="R1042" s="5">
        <v>6.2373132386710004E-6</v>
      </c>
      <c r="S1042" s="5">
        <v>4.8236453449122401E-6</v>
      </c>
      <c r="T1042" s="5">
        <v>4.3955863500514798E-6</v>
      </c>
      <c r="U1042" s="5">
        <v>7.4712539123216406E-5</v>
      </c>
      <c r="V1042" s="5">
        <v>2.3513989159613701E-5</v>
      </c>
      <c r="W1042" s="5">
        <v>7.3532320883723997E-5</v>
      </c>
      <c r="X1042" s="5">
        <v>1.2324540814042899E-6</v>
      </c>
      <c r="Y1042" s="5">
        <v>5.4007972478364398E-6</v>
      </c>
      <c r="Z1042" s="5">
        <v>1.60683598334605E-6</v>
      </c>
      <c r="AA1042" s="5">
        <v>5.8611583156017099E-5</v>
      </c>
      <c r="AB1042" s="5">
        <v>8.5132934960505105E-5</v>
      </c>
      <c r="AC1042" s="5">
        <v>7.1607748276892401E-5</v>
      </c>
      <c r="AD1042" s="5">
        <v>5.3064748614084699E-6</v>
      </c>
      <c r="AE1042" s="5">
        <v>5.8048060980193102E-9</v>
      </c>
      <c r="AF1042" s="5">
        <v>3.7750090668112301E-7</v>
      </c>
      <c r="AG1042" s="5">
        <v>4.2435814231953897E-6</v>
      </c>
      <c r="AH1042" s="4">
        <v>0</v>
      </c>
      <c r="AI1042" s="4">
        <v>0</v>
      </c>
      <c r="AJ1042" s="5">
        <v>1.13094032997395E-5</v>
      </c>
      <c r="AK1042" s="5">
        <v>1.8581636211759901E-6</v>
      </c>
      <c r="AL1042" s="5">
        <v>1.6593674010832701E-6</v>
      </c>
    </row>
    <row r="1043" spans="1:38">
      <c r="A1043" s="4" t="s">
        <v>3011</v>
      </c>
      <c r="B1043" s="4" t="s">
        <v>3012</v>
      </c>
      <c r="C1043" s="4">
        <v>44.5</v>
      </c>
      <c r="D1043" s="4">
        <v>-10.582004150412301</v>
      </c>
      <c r="E1043" s="4" t="s">
        <v>3013</v>
      </c>
      <c r="F1043" s="4">
        <v>581.37091480618994</v>
      </c>
      <c r="G1043" s="4">
        <v>10.6148166666667</v>
      </c>
      <c r="H1043" s="4" t="s">
        <v>1780</v>
      </c>
      <c r="I1043" s="5">
        <v>9.6355600693767997E-5</v>
      </c>
      <c r="J1043" s="5">
        <v>5.25022142950508E-5</v>
      </c>
      <c r="K1043" s="5">
        <v>4.5182625111571199E-5</v>
      </c>
      <c r="L1043" s="4">
        <v>2.0824195802382801E-4</v>
      </c>
      <c r="M1043" s="4">
        <v>2.9570751387668901E-4</v>
      </c>
      <c r="N1043" s="4">
        <v>1.1922907519868701E-4</v>
      </c>
      <c r="O1043" s="5">
        <v>3.40332637368753E-5</v>
      </c>
      <c r="P1043" s="5">
        <v>3.6603574921868801E-5</v>
      </c>
      <c r="Q1043" s="5">
        <v>3.3974130177752702E-5</v>
      </c>
      <c r="R1043" s="4">
        <v>3.6425561771288899E-4</v>
      </c>
      <c r="S1043" s="4">
        <v>3.1420206812734602E-4</v>
      </c>
      <c r="T1043" s="4">
        <v>2.0350235196861001E-4</v>
      </c>
      <c r="U1043" s="5">
        <v>2.0906487484445402E-5</v>
      </c>
      <c r="V1043" s="5">
        <v>6.4398929410640194E-5</v>
      </c>
      <c r="W1043" s="5">
        <v>2.7633607235804501E-5</v>
      </c>
      <c r="X1043" s="4">
        <v>1.0162676310064601E-4</v>
      </c>
      <c r="Y1043" s="4">
        <v>2.8497627376574899E-4</v>
      </c>
      <c r="Z1043" s="4">
        <v>2.1441047804161999E-4</v>
      </c>
      <c r="AA1043" s="5">
        <v>3.2581801252270701E-5</v>
      </c>
      <c r="AB1043" s="5">
        <v>3.6465410480634398E-5</v>
      </c>
      <c r="AC1043" s="5">
        <v>5.7069439303958999E-5</v>
      </c>
      <c r="AD1043" s="4">
        <v>2.97163434666159E-4</v>
      </c>
      <c r="AE1043" s="4">
        <v>2.63930398601628E-4</v>
      </c>
      <c r="AF1043" s="4">
        <v>1.15035617938398E-4</v>
      </c>
      <c r="AG1043" s="4">
        <v>3.0133317147460902E-4</v>
      </c>
      <c r="AH1043" s="4">
        <v>2.7080532307403898E-4</v>
      </c>
      <c r="AI1043" s="4">
        <v>7.0742973993080205E-4</v>
      </c>
      <c r="AJ1043" s="4">
        <v>2.8728759934695602E-4</v>
      </c>
      <c r="AK1043" s="4">
        <v>1.19405159215676E-4</v>
      </c>
      <c r="AL1043" s="4">
        <v>6.6402182320460799E-4</v>
      </c>
    </row>
    <row r="1044" spans="1:38">
      <c r="A1044" s="4" t="s">
        <v>3014</v>
      </c>
      <c r="B1044" s="4" t="s">
        <v>3015</v>
      </c>
      <c r="C1044" s="4">
        <v>44.5</v>
      </c>
      <c r="D1044" s="4">
        <v>-65.423779726831796</v>
      </c>
      <c r="E1044" s="4" t="s">
        <v>3016</v>
      </c>
      <c r="F1044" s="4">
        <v>531.36969862101898</v>
      </c>
      <c r="G1044" s="4">
        <v>11.142483333333301</v>
      </c>
      <c r="H1044" s="4" t="s">
        <v>1780</v>
      </c>
      <c r="I1044" s="5">
        <v>3.3080799180617498E-5</v>
      </c>
      <c r="J1044" s="5">
        <v>3.4454194990805599E-5</v>
      </c>
      <c r="K1044" s="5">
        <v>6.5930641022407803E-5</v>
      </c>
      <c r="L1044" s="4">
        <v>0</v>
      </c>
      <c r="M1044" s="5">
        <v>1.0396573405114801E-5</v>
      </c>
      <c r="N1044" s="5">
        <v>1.02136628487999E-5</v>
      </c>
      <c r="O1044" s="5">
        <v>2.7591197773079601E-5</v>
      </c>
      <c r="P1044" s="5">
        <v>2.6645702284178998E-5</v>
      </c>
      <c r="Q1044" s="5">
        <v>2.99904130766414E-5</v>
      </c>
      <c r="R1044" s="4">
        <v>0</v>
      </c>
      <c r="S1044" s="5">
        <v>2.6045387334502599E-5</v>
      </c>
      <c r="T1044" s="4">
        <v>0</v>
      </c>
      <c r="U1044" s="5">
        <v>1.5738590345409399E-5</v>
      </c>
      <c r="V1044" s="5">
        <v>1.2069155443004099E-5</v>
      </c>
      <c r="W1044" s="5">
        <v>2.6481983752781699E-5</v>
      </c>
      <c r="X1044" s="4">
        <v>0</v>
      </c>
      <c r="Y1044" s="4">
        <v>0</v>
      </c>
      <c r="Z1044" s="4">
        <v>0</v>
      </c>
      <c r="AA1044" s="5">
        <v>1.1285994600576301E-5</v>
      </c>
      <c r="AB1044" s="5">
        <v>1.05182036873769E-5</v>
      </c>
      <c r="AC1044" s="5">
        <v>1.8531430149159001E-5</v>
      </c>
      <c r="AD1044" s="5">
        <v>1.8319797152540699E-5</v>
      </c>
      <c r="AE1044" s="4">
        <v>0</v>
      </c>
      <c r="AF1044" s="5">
        <v>3.9718851622022402E-5</v>
      </c>
      <c r="AG1044" s="4">
        <v>0</v>
      </c>
      <c r="AH1044" s="4">
        <v>0</v>
      </c>
      <c r="AI1044" s="4">
        <v>0</v>
      </c>
      <c r="AJ1044" s="4">
        <v>0</v>
      </c>
      <c r="AK1044" s="4">
        <v>0</v>
      </c>
      <c r="AL1044" s="4">
        <v>0</v>
      </c>
    </row>
    <row r="1045" spans="1:38">
      <c r="A1045" s="4" t="s">
        <v>3017</v>
      </c>
      <c r="B1045" s="4" t="s">
        <v>3018</v>
      </c>
      <c r="C1045" s="4">
        <v>44.5</v>
      </c>
      <c r="D1045" s="4">
        <v>-90.294606025335199</v>
      </c>
      <c r="E1045" s="4" t="s">
        <v>3019</v>
      </c>
      <c r="F1045" s="4">
        <v>703.44553492074397</v>
      </c>
      <c r="G1045" s="4">
        <v>10.6934666666667</v>
      </c>
      <c r="H1045" s="4" t="s">
        <v>1780</v>
      </c>
      <c r="I1045" s="4">
        <v>1.08336059476809E-4</v>
      </c>
      <c r="J1045" s="4">
        <v>1.1606688205250501E-4</v>
      </c>
      <c r="K1045" s="4">
        <v>1.4185548742289201E-4</v>
      </c>
      <c r="L1045" s="4">
        <v>0</v>
      </c>
      <c r="M1045" s="5">
        <v>6.32406068255365E-6</v>
      </c>
      <c r="N1045" s="4">
        <v>0</v>
      </c>
      <c r="O1045" s="5">
        <v>3.8799005265076202E-5</v>
      </c>
      <c r="P1045" s="5">
        <v>5.9507783415393597E-5</v>
      </c>
      <c r="Q1045" s="5">
        <v>6.4687027293684496E-5</v>
      </c>
      <c r="R1045" s="5">
        <v>2.5520276121942601E-5</v>
      </c>
      <c r="S1045" s="4">
        <v>0</v>
      </c>
      <c r="T1045" s="4">
        <v>0</v>
      </c>
      <c r="U1045" s="4">
        <v>1.6130844224723301E-4</v>
      </c>
      <c r="V1045" s="5">
        <v>6.0832477337887102E-5</v>
      </c>
      <c r="W1045" s="4">
        <v>1.7930430407755199E-4</v>
      </c>
      <c r="X1045" s="4">
        <v>0</v>
      </c>
      <c r="Y1045" s="4">
        <v>0</v>
      </c>
      <c r="Z1045" s="4">
        <v>0</v>
      </c>
      <c r="AA1045" s="5">
        <v>5.6555350328311997E-5</v>
      </c>
      <c r="AB1045" s="5">
        <v>1.5519490555816402E-5</v>
      </c>
      <c r="AC1045" s="5">
        <v>6.1312130251476595E-5</v>
      </c>
      <c r="AD1045" s="4">
        <v>0</v>
      </c>
      <c r="AE1045" s="4">
        <v>0</v>
      </c>
      <c r="AF1045" s="4">
        <v>0</v>
      </c>
      <c r="AG1045" s="4">
        <v>0</v>
      </c>
      <c r="AH1045" s="4">
        <v>0</v>
      </c>
      <c r="AI1045" s="4">
        <v>0</v>
      </c>
      <c r="AJ1045" s="4">
        <v>0</v>
      </c>
      <c r="AK1045" s="4">
        <v>0</v>
      </c>
      <c r="AL1045" s="4">
        <v>0</v>
      </c>
    </row>
    <row r="1046" spans="1:38">
      <c r="A1046" s="4" t="s">
        <v>3020</v>
      </c>
      <c r="B1046" s="4" t="s">
        <v>3021</v>
      </c>
      <c r="C1046" s="4">
        <v>44.5</v>
      </c>
      <c r="D1046" s="4">
        <v>-21.7264559395357</v>
      </c>
      <c r="E1046" s="4" t="s">
        <v>3022</v>
      </c>
      <c r="F1046" s="4">
        <v>951.115229849103</v>
      </c>
      <c r="G1046" s="4">
        <v>1.8462499999999999</v>
      </c>
      <c r="H1046" s="4" t="s">
        <v>1780</v>
      </c>
      <c r="I1046" s="5">
        <v>9.1045482865648395E-6</v>
      </c>
      <c r="J1046" s="5">
        <v>2.6412069820307698E-5</v>
      </c>
      <c r="K1046" s="5">
        <v>2.0417361006170901E-5</v>
      </c>
      <c r="L1046" s="4">
        <v>0</v>
      </c>
      <c r="M1046" s="4">
        <v>0</v>
      </c>
      <c r="N1046" s="4">
        <v>0</v>
      </c>
      <c r="O1046" s="5">
        <v>3.1349867671545799E-5</v>
      </c>
      <c r="P1046" s="5">
        <v>1.5669167276161102E-5</v>
      </c>
      <c r="Q1046" s="5">
        <v>1.3863796064907E-5</v>
      </c>
      <c r="R1046" s="4">
        <v>0</v>
      </c>
      <c r="S1046" s="4">
        <v>0</v>
      </c>
      <c r="T1046" s="4">
        <v>0</v>
      </c>
      <c r="U1046" s="5">
        <v>9.7266013946878602E-6</v>
      </c>
      <c r="V1046" s="5">
        <v>3.2746433283504298E-5</v>
      </c>
      <c r="W1046" s="5">
        <v>2.4388967062781299E-5</v>
      </c>
      <c r="X1046" s="4">
        <v>0</v>
      </c>
      <c r="Y1046" s="4">
        <v>0</v>
      </c>
      <c r="Z1046" s="4">
        <v>0</v>
      </c>
      <c r="AA1046" s="5">
        <v>2.45858876388266E-5</v>
      </c>
      <c r="AB1046" s="5">
        <v>3.5343520637507597E-5</v>
      </c>
      <c r="AC1046" s="5">
        <v>3.1286775192351003E-5</v>
      </c>
      <c r="AD1046" s="4">
        <v>0</v>
      </c>
      <c r="AE1046" s="4">
        <v>0</v>
      </c>
      <c r="AF1046" s="4">
        <v>0</v>
      </c>
      <c r="AG1046" s="4">
        <v>0</v>
      </c>
      <c r="AH1046" s="4">
        <v>0</v>
      </c>
      <c r="AI1046" s="4">
        <v>0</v>
      </c>
      <c r="AJ1046" s="4">
        <v>0</v>
      </c>
      <c r="AK1046" s="4">
        <v>0</v>
      </c>
      <c r="AL1046" s="4">
        <v>0</v>
      </c>
    </row>
    <row r="1047" spans="1:38">
      <c r="A1047" s="4" t="s">
        <v>3023</v>
      </c>
      <c r="B1047" s="4" t="s">
        <v>3024</v>
      </c>
      <c r="C1047" s="4">
        <v>44.4</v>
      </c>
      <c r="D1047" s="4">
        <v>-59.711693769615003</v>
      </c>
      <c r="E1047" s="4" t="s">
        <v>3025</v>
      </c>
      <c r="F1047" s="4">
        <v>587.43186689579898</v>
      </c>
      <c r="G1047" s="4">
        <v>11.678050000000001</v>
      </c>
      <c r="H1047" s="4" t="s">
        <v>1780</v>
      </c>
      <c r="I1047" s="5">
        <v>5.0882466561464801E-5</v>
      </c>
      <c r="J1047" s="5">
        <v>4.6810467228145497E-5</v>
      </c>
      <c r="K1047" s="5">
        <v>4.0436501799095302E-5</v>
      </c>
      <c r="L1047" s="4">
        <v>0</v>
      </c>
      <c r="M1047" s="4">
        <v>0</v>
      </c>
      <c r="N1047" s="4">
        <v>0</v>
      </c>
      <c r="O1047" s="5">
        <v>2.33296721340243E-5</v>
      </c>
      <c r="P1047" s="5">
        <v>2.6269074432760999E-5</v>
      </c>
      <c r="Q1047" s="5">
        <v>3.0875623720750102E-5</v>
      </c>
      <c r="R1047" s="4">
        <v>0</v>
      </c>
      <c r="S1047" s="4">
        <v>0</v>
      </c>
      <c r="T1047" s="4">
        <v>0</v>
      </c>
      <c r="U1047" s="5">
        <v>3.5767649795897901E-5</v>
      </c>
      <c r="V1047" s="5">
        <v>1.9886306321503301E-5</v>
      </c>
      <c r="W1047" s="5">
        <v>4.6730476351453503E-5</v>
      </c>
      <c r="X1047" s="4">
        <v>0</v>
      </c>
      <c r="Y1047" s="4">
        <v>0</v>
      </c>
      <c r="Z1047" s="4">
        <v>0</v>
      </c>
      <c r="AA1047" s="5">
        <v>4.94382859364605E-5</v>
      </c>
      <c r="AB1047" s="5">
        <v>8.4882510203224403E-6</v>
      </c>
      <c r="AC1047" s="5">
        <v>2.04609183915592E-5</v>
      </c>
      <c r="AD1047" s="4">
        <v>0</v>
      </c>
      <c r="AE1047" s="4">
        <v>0</v>
      </c>
      <c r="AF1047" s="4">
        <v>0</v>
      </c>
      <c r="AG1047" s="4">
        <v>0</v>
      </c>
      <c r="AH1047" s="4">
        <v>0</v>
      </c>
      <c r="AI1047" s="4">
        <v>0</v>
      </c>
      <c r="AJ1047" s="4">
        <v>0</v>
      </c>
      <c r="AK1047" s="4">
        <v>0</v>
      </c>
      <c r="AL1047" s="4">
        <v>0</v>
      </c>
    </row>
    <row r="1048" spans="1:38">
      <c r="A1048" s="4" t="s">
        <v>3026</v>
      </c>
      <c r="B1048" s="4" t="s">
        <v>3027</v>
      </c>
      <c r="C1048" s="4">
        <v>44.4</v>
      </c>
      <c r="D1048" s="4">
        <v>-83.440695935927494</v>
      </c>
      <c r="E1048" s="4" t="s">
        <v>3028</v>
      </c>
      <c r="F1048" s="4">
        <v>852.50862323693002</v>
      </c>
      <c r="G1048" s="4">
        <v>13.6185666666667</v>
      </c>
      <c r="H1048" s="4" t="s">
        <v>1780</v>
      </c>
      <c r="I1048" s="5">
        <v>6.8670607478723701E-5</v>
      </c>
      <c r="J1048" s="4">
        <v>1.08036112692166E-4</v>
      </c>
      <c r="K1048" s="4">
        <v>1.0815714977196299E-4</v>
      </c>
      <c r="L1048" s="4">
        <v>0</v>
      </c>
      <c r="M1048" s="4">
        <v>0</v>
      </c>
      <c r="N1048" s="4">
        <v>0</v>
      </c>
      <c r="O1048" s="5">
        <v>7.6913311679910302E-5</v>
      </c>
      <c r="P1048" s="5">
        <v>5.3050116755868999E-5</v>
      </c>
      <c r="Q1048" s="5">
        <v>4.8742507861672897E-5</v>
      </c>
      <c r="R1048" s="4">
        <v>0</v>
      </c>
      <c r="S1048" s="4">
        <v>0</v>
      </c>
      <c r="T1048" s="5">
        <v>2.7855694043545202E-6</v>
      </c>
      <c r="U1048" s="5">
        <v>1.4663759929768299E-5</v>
      </c>
      <c r="V1048" s="5">
        <v>5.8529788951755399E-6</v>
      </c>
      <c r="W1048" s="5">
        <v>2.12921161973445E-5</v>
      </c>
      <c r="X1048" s="4">
        <v>0</v>
      </c>
      <c r="Y1048" s="4">
        <v>0</v>
      </c>
      <c r="Z1048" s="4">
        <v>0</v>
      </c>
      <c r="AA1048" s="5">
        <v>5.205783268343E-5</v>
      </c>
      <c r="AB1048" s="5">
        <v>2.3502701187315899E-5</v>
      </c>
      <c r="AC1048" s="5">
        <v>5.44252752485747E-5</v>
      </c>
      <c r="AD1048" s="4">
        <v>0</v>
      </c>
      <c r="AE1048" s="4">
        <v>0</v>
      </c>
      <c r="AF1048" s="4">
        <v>0</v>
      </c>
      <c r="AG1048" s="4">
        <v>0</v>
      </c>
      <c r="AH1048" s="4">
        <v>0</v>
      </c>
      <c r="AI1048" s="4">
        <v>0</v>
      </c>
      <c r="AJ1048" s="4">
        <v>0</v>
      </c>
      <c r="AK1048" s="4">
        <v>0</v>
      </c>
      <c r="AL1048" s="4">
        <v>0</v>
      </c>
    </row>
    <row r="1049" spans="1:38">
      <c r="A1049" s="4" t="s">
        <v>3029</v>
      </c>
      <c r="B1049" s="4" t="s">
        <v>3030</v>
      </c>
      <c r="C1049" s="4">
        <v>44.4</v>
      </c>
      <c r="D1049" s="4">
        <v>-24.501864847249301</v>
      </c>
      <c r="E1049" s="4" t="s">
        <v>3031</v>
      </c>
      <c r="F1049" s="4">
        <v>589.26569906902103</v>
      </c>
      <c r="G1049" s="4">
        <v>7.9177499999999998</v>
      </c>
      <c r="H1049" s="4" t="s">
        <v>1780</v>
      </c>
      <c r="I1049" s="5">
        <v>4.5274342762234998E-5</v>
      </c>
      <c r="J1049" s="5">
        <v>8.9173332691603997E-5</v>
      </c>
      <c r="K1049" s="5">
        <v>6.6245564097374199E-5</v>
      </c>
      <c r="L1049" s="4">
        <v>0</v>
      </c>
      <c r="M1049" s="4">
        <v>0</v>
      </c>
      <c r="N1049" s="4">
        <v>0</v>
      </c>
      <c r="O1049" s="5">
        <v>4.8884220635574902E-5</v>
      </c>
      <c r="P1049" s="5">
        <v>7.3322889448813294E-5</v>
      </c>
      <c r="Q1049" s="5">
        <v>4.2258845374805498E-5</v>
      </c>
      <c r="R1049" s="4">
        <v>0</v>
      </c>
      <c r="S1049" s="4">
        <v>0</v>
      </c>
      <c r="T1049" s="4">
        <v>0</v>
      </c>
      <c r="U1049" s="5">
        <v>7.7152684875970005E-5</v>
      </c>
      <c r="V1049" s="5">
        <v>2.58820799808928E-5</v>
      </c>
      <c r="W1049" s="5">
        <v>3.1631863564802901E-5</v>
      </c>
      <c r="X1049" s="4">
        <v>0</v>
      </c>
      <c r="Y1049" s="4">
        <v>0</v>
      </c>
      <c r="Z1049" s="4">
        <v>0</v>
      </c>
      <c r="AA1049" s="5">
        <v>2.0818820818379899E-5</v>
      </c>
      <c r="AB1049" s="5">
        <v>1.22164573815082E-5</v>
      </c>
      <c r="AC1049" s="5">
        <v>1.7583178883197101E-5</v>
      </c>
      <c r="AD1049" s="4">
        <v>0</v>
      </c>
      <c r="AE1049" s="4">
        <v>0</v>
      </c>
      <c r="AF1049" s="4">
        <v>0</v>
      </c>
      <c r="AG1049" s="4">
        <v>0</v>
      </c>
      <c r="AH1049" s="4">
        <v>0</v>
      </c>
      <c r="AI1049" s="4">
        <v>0</v>
      </c>
      <c r="AJ1049" s="4">
        <v>0</v>
      </c>
      <c r="AK1049" s="4">
        <v>0</v>
      </c>
      <c r="AL1049" s="4">
        <v>0</v>
      </c>
    </row>
    <row r="1050" spans="1:38">
      <c r="A1050" s="4" t="s">
        <v>3032</v>
      </c>
      <c r="B1050" s="4" t="s">
        <v>3033</v>
      </c>
      <c r="C1050" s="4">
        <v>44.4</v>
      </c>
      <c r="D1050" s="4">
        <v>-6.2211512818570602</v>
      </c>
      <c r="E1050" s="4" t="s">
        <v>3034</v>
      </c>
      <c r="F1050" s="4">
        <v>681.28647428156296</v>
      </c>
      <c r="G1050" s="4">
        <v>2.75206666666667</v>
      </c>
      <c r="H1050" s="4" t="s">
        <v>1780</v>
      </c>
      <c r="I1050" s="5">
        <v>5.2665481386197402E-5</v>
      </c>
      <c r="J1050" s="5">
        <v>3.7307239390003697E-5</v>
      </c>
      <c r="K1050" s="5">
        <v>3.9503137364176401E-5</v>
      </c>
      <c r="L1050" s="4">
        <v>0</v>
      </c>
      <c r="M1050" s="4">
        <v>0</v>
      </c>
      <c r="N1050" s="4">
        <v>0</v>
      </c>
      <c r="O1050" s="5">
        <v>5.5578063853247297E-5</v>
      </c>
      <c r="P1050" s="5">
        <v>7.6440492480933997E-5</v>
      </c>
      <c r="Q1050" s="5">
        <v>4.1943069450604503E-5</v>
      </c>
      <c r="R1050" s="4">
        <v>0</v>
      </c>
      <c r="S1050" s="4">
        <v>0</v>
      </c>
      <c r="T1050" s="4">
        <v>0</v>
      </c>
      <c r="U1050" s="5">
        <v>5.8196175775840501E-5</v>
      </c>
      <c r="V1050" s="5">
        <v>2.1842171773178501E-5</v>
      </c>
      <c r="W1050" s="5">
        <v>2.59140495888376E-5</v>
      </c>
      <c r="X1050" s="4">
        <v>0</v>
      </c>
      <c r="Y1050" s="4">
        <v>0</v>
      </c>
      <c r="Z1050" s="4">
        <v>0</v>
      </c>
      <c r="AA1050" s="5">
        <v>4.6563100874339997E-5</v>
      </c>
      <c r="AB1050" s="5">
        <v>3.3153404432364001E-5</v>
      </c>
      <c r="AC1050" s="5">
        <v>2.1750322644712302E-5</v>
      </c>
      <c r="AD1050" s="4">
        <v>0</v>
      </c>
      <c r="AE1050" s="4">
        <v>0</v>
      </c>
      <c r="AF1050" s="4">
        <v>0</v>
      </c>
      <c r="AG1050" s="4">
        <v>0</v>
      </c>
      <c r="AH1050" s="4">
        <v>0</v>
      </c>
      <c r="AI1050" s="4">
        <v>0</v>
      </c>
      <c r="AJ1050" s="4">
        <v>0</v>
      </c>
      <c r="AK1050" s="4">
        <v>0</v>
      </c>
      <c r="AL1050" s="4">
        <v>0</v>
      </c>
    </row>
    <row r="1051" spans="1:38">
      <c r="A1051" s="4" t="s">
        <v>3035</v>
      </c>
      <c r="B1051" s="4" t="s">
        <v>3036</v>
      </c>
      <c r="C1051" s="4">
        <v>44.3</v>
      </c>
      <c r="D1051" s="4">
        <v>10.493444011290901</v>
      </c>
      <c r="E1051" s="4" t="s">
        <v>2246</v>
      </c>
      <c r="F1051" s="4">
        <v>182.02410216574799</v>
      </c>
      <c r="G1051" s="4">
        <v>2.2029999999999998</v>
      </c>
      <c r="H1051" s="4" t="s">
        <v>1780</v>
      </c>
      <c r="I1051" s="5">
        <v>1.1902458474432E-5</v>
      </c>
      <c r="J1051" s="5">
        <v>1.06192093881946E-5</v>
      </c>
      <c r="K1051" s="5">
        <v>8.6422084339669495E-6</v>
      </c>
      <c r="L1051" s="4">
        <v>0</v>
      </c>
      <c r="M1051" s="4">
        <v>0</v>
      </c>
      <c r="N1051" s="4">
        <v>0</v>
      </c>
      <c r="O1051" s="5">
        <v>2.0374229357848901E-5</v>
      </c>
      <c r="P1051" s="5">
        <v>2.9617598531173599E-5</v>
      </c>
      <c r="Q1051" s="5">
        <v>1.9175874099514299E-5</v>
      </c>
      <c r="R1051" s="4">
        <v>0</v>
      </c>
      <c r="S1051" s="4">
        <v>0</v>
      </c>
      <c r="T1051" s="4">
        <v>0</v>
      </c>
      <c r="U1051" s="5">
        <v>1.30808257123287E-5</v>
      </c>
      <c r="V1051" s="5">
        <v>1.07620172913074E-5</v>
      </c>
      <c r="W1051" s="5">
        <v>8.9376558833262298E-6</v>
      </c>
      <c r="X1051" s="4">
        <v>0</v>
      </c>
      <c r="Y1051" s="4">
        <v>0</v>
      </c>
      <c r="Z1051" s="4">
        <v>0</v>
      </c>
      <c r="AA1051" s="5">
        <v>2.9997224535817901E-5</v>
      </c>
      <c r="AB1051" s="5">
        <v>2.38696932686231E-5</v>
      </c>
      <c r="AC1051" s="5">
        <v>2.1670399850290001E-5</v>
      </c>
      <c r="AD1051" s="4">
        <v>0</v>
      </c>
      <c r="AE1051" s="4">
        <v>0</v>
      </c>
      <c r="AF1051" s="4">
        <v>0</v>
      </c>
      <c r="AG1051" s="4">
        <v>0</v>
      </c>
      <c r="AH1051" s="4">
        <v>0</v>
      </c>
      <c r="AI1051" s="4">
        <v>0</v>
      </c>
      <c r="AJ1051" s="4">
        <v>0</v>
      </c>
      <c r="AK1051" s="4">
        <v>0</v>
      </c>
      <c r="AL1051" s="4">
        <v>0</v>
      </c>
    </row>
    <row r="1052" spans="1:38">
      <c r="A1052" s="4" t="s">
        <v>3037</v>
      </c>
      <c r="B1052" s="4" t="s">
        <v>3038</v>
      </c>
      <c r="C1052" s="4">
        <v>44.3</v>
      </c>
      <c r="D1052" s="4">
        <v>14.1685904562523</v>
      </c>
      <c r="E1052" s="4" t="s">
        <v>3039</v>
      </c>
      <c r="F1052" s="4">
        <v>1008.27338979985</v>
      </c>
      <c r="G1052" s="4">
        <v>2.33883333333333</v>
      </c>
      <c r="H1052" s="4" t="s">
        <v>1780</v>
      </c>
      <c r="I1052" s="4">
        <v>3.3741373348720999E-4</v>
      </c>
      <c r="J1052" s="4">
        <v>2.05233810424283E-4</v>
      </c>
      <c r="K1052" s="4">
        <v>2.43155857389426E-4</v>
      </c>
      <c r="L1052" s="4">
        <v>0</v>
      </c>
      <c r="M1052" s="4">
        <v>0</v>
      </c>
      <c r="N1052" s="4">
        <v>0</v>
      </c>
      <c r="O1052" s="4">
        <v>2.3374414795807299E-4</v>
      </c>
      <c r="P1052" s="4">
        <v>3.1299361906520802E-4</v>
      </c>
      <c r="Q1052" s="4">
        <v>3.78636950502523E-4</v>
      </c>
      <c r="R1052" s="4">
        <v>0</v>
      </c>
      <c r="S1052" s="4">
        <v>0</v>
      </c>
      <c r="T1052" s="4">
        <v>0</v>
      </c>
      <c r="U1052" s="4">
        <v>1.58915896188449E-4</v>
      </c>
      <c r="V1052" s="4">
        <v>1.5805667976366E-4</v>
      </c>
      <c r="W1052" s="4">
        <v>1.6521702612350001E-4</v>
      </c>
      <c r="X1052" s="4">
        <v>0</v>
      </c>
      <c r="Y1052" s="4">
        <v>0</v>
      </c>
      <c r="Z1052" s="4">
        <v>0</v>
      </c>
      <c r="AA1052" s="4">
        <v>1.36391642923978E-4</v>
      </c>
      <c r="AB1052" s="5">
        <v>7.41351162147152E-5</v>
      </c>
      <c r="AC1052" s="4">
        <v>1.7816982825943101E-4</v>
      </c>
      <c r="AD1052" s="4">
        <v>0</v>
      </c>
      <c r="AE1052" s="4">
        <v>0</v>
      </c>
      <c r="AF1052" s="4">
        <v>0</v>
      </c>
      <c r="AG1052" s="4">
        <v>0</v>
      </c>
      <c r="AH1052" s="4">
        <v>0</v>
      </c>
      <c r="AI1052" s="4">
        <v>0</v>
      </c>
      <c r="AJ1052" s="4">
        <v>0</v>
      </c>
      <c r="AK1052" s="4">
        <v>0</v>
      </c>
      <c r="AL1052" s="4">
        <v>0</v>
      </c>
    </row>
    <row r="1053" spans="1:38">
      <c r="A1053" s="4" t="s">
        <v>3040</v>
      </c>
      <c r="B1053" s="4" t="s">
        <v>3041</v>
      </c>
      <c r="C1053" s="4">
        <v>44.2</v>
      </c>
      <c r="D1053" s="4">
        <v>-6.5295207490592394E-2</v>
      </c>
      <c r="E1053" s="4" t="s">
        <v>3042</v>
      </c>
      <c r="F1053" s="4">
        <v>317.19694345393998</v>
      </c>
      <c r="G1053" s="4">
        <v>2.8021166666666701</v>
      </c>
      <c r="H1053" s="4" t="s">
        <v>1780</v>
      </c>
      <c r="I1053" s="5">
        <v>4.1938850442117703E-6</v>
      </c>
      <c r="J1053" s="5">
        <v>5.7522369348505296E-6</v>
      </c>
      <c r="K1053" s="5">
        <v>3.1111281617555701E-6</v>
      </c>
      <c r="L1053" s="4">
        <v>0</v>
      </c>
      <c r="M1053" s="4">
        <v>0</v>
      </c>
      <c r="N1053" s="4">
        <v>0</v>
      </c>
      <c r="O1053" s="5">
        <v>7.1218684498365498E-6</v>
      </c>
      <c r="P1053" s="5">
        <v>1.88511003677414E-6</v>
      </c>
      <c r="Q1053" s="5">
        <v>3.1920018511956402E-6</v>
      </c>
      <c r="R1053" s="4">
        <v>0</v>
      </c>
      <c r="S1053" s="4">
        <v>0</v>
      </c>
      <c r="T1053" s="4">
        <v>0</v>
      </c>
      <c r="U1053" s="5">
        <v>1.12849053641244E-5</v>
      </c>
      <c r="V1053" s="5">
        <v>3.6200990655221901E-6</v>
      </c>
      <c r="W1053" s="5">
        <v>6.4735748952807603E-6</v>
      </c>
      <c r="X1053" s="4">
        <v>0</v>
      </c>
      <c r="Y1053" s="4">
        <v>0</v>
      </c>
      <c r="Z1053" s="4">
        <v>0</v>
      </c>
      <c r="AA1053" s="5">
        <v>1.7816593082149001E-5</v>
      </c>
      <c r="AB1053" s="5">
        <v>1.1202869996069E-5</v>
      </c>
      <c r="AC1053" s="5">
        <v>7.4079479950806201E-6</v>
      </c>
      <c r="AD1053" s="4">
        <v>0</v>
      </c>
      <c r="AE1053" s="4">
        <v>0</v>
      </c>
      <c r="AF1053" s="4">
        <v>0</v>
      </c>
      <c r="AG1053" s="4">
        <v>0</v>
      </c>
      <c r="AH1053" s="4">
        <v>0</v>
      </c>
      <c r="AI1053" s="4">
        <v>0</v>
      </c>
      <c r="AJ1053" s="4">
        <v>0</v>
      </c>
      <c r="AK1053" s="4">
        <v>0</v>
      </c>
      <c r="AL1053" s="4">
        <v>0</v>
      </c>
    </row>
    <row r="1054" spans="1:38">
      <c r="A1054" s="4" t="s">
        <v>3043</v>
      </c>
      <c r="B1054" s="4" t="s">
        <v>3044</v>
      </c>
      <c r="C1054" s="4">
        <v>44.2</v>
      </c>
      <c r="D1054" s="4">
        <v>3.41595662050779</v>
      </c>
      <c r="E1054" s="4" t="s">
        <v>1849</v>
      </c>
      <c r="F1054" s="4">
        <v>346.16201627197103</v>
      </c>
      <c r="G1054" s="4">
        <v>1.70326666666667</v>
      </c>
      <c r="H1054" s="4" t="s">
        <v>1780</v>
      </c>
      <c r="I1054" s="5">
        <v>8.4884977821785194E-5</v>
      </c>
      <c r="J1054" s="5">
        <v>9.2354107578482896E-5</v>
      </c>
      <c r="K1054" s="5">
        <v>9.6307574888873402E-5</v>
      </c>
      <c r="L1054" s="4">
        <v>0</v>
      </c>
      <c r="M1054" s="4">
        <v>0</v>
      </c>
      <c r="N1054" s="4">
        <v>0</v>
      </c>
      <c r="O1054" s="5">
        <v>9.88437019420649E-5</v>
      </c>
      <c r="P1054" s="4">
        <v>1.07746878959007E-4</v>
      </c>
      <c r="Q1054" s="5">
        <v>6.2252807495581305E-5</v>
      </c>
      <c r="R1054" s="4">
        <v>0</v>
      </c>
      <c r="S1054" s="4">
        <v>0</v>
      </c>
      <c r="T1054" s="4">
        <v>0</v>
      </c>
      <c r="U1054" s="4">
        <v>1.2367597570235201E-4</v>
      </c>
      <c r="V1054" s="5">
        <v>5.36690922437787E-5</v>
      </c>
      <c r="W1054" s="5">
        <v>9.2713831710997306E-5</v>
      </c>
      <c r="X1054" s="4">
        <v>0</v>
      </c>
      <c r="Y1054" s="4">
        <v>0</v>
      </c>
      <c r="Z1054" s="4">
        <v>0</v>
      </c>
      <c r="AA1054" s="5">
        <v>4.93231263700744E-5</v>
      </c>
      <c r="AB1054" s="5">
        <v>3.0574972842577799E-5</v>
      </c>
      <c r="AC1054" s="5">
        <v>5.07289642894855E-5</v>
      </c>
      <c r="AD1054" s="4">
        <v>0</v>
      </c>
      <c r="AE1054" s="4">
        <v>0</v>
      </c>
      <c r="AF1054" s="4">
        <v>0</v>
      </c>
      <c r="AG1054" s="4">
        <v>0</v>
      </c>
      <c r="AH1054" s="4">
        <v>0</v>
      </c>
      <c r="AI1054" s="4">
        <v>0</v>
      </c>
      <c r="AJ1054" s="4">
        <v>0</v>
      </c>
      <c r="AK1054" s="4">
        <v>0</v>
      </c>
      <c r="AL1054" s="4">
        <v>0</v>
      </c>
    </row>
    <row r="1055" spans="1:38">
      <c r="A1055" s="4" t="s">
        <v>3045</v>
      </c>
      <c r="B1055" s="4" t="s">
        <v>3046</v>
      </c>
      <c r="C1055" s="4">
        <v>44.1</v>
      </c>
      <c r="D1055" s="4">
        <v>-49.498976542504998</v>
      </c>
      <c r="E1055" s="4" t="s">
        <v>3047</v>
      </c>
      <c r="F1055" s="4">
        <v>216.94553100343401</v>
      </c>
      <c r="G1055" s="4">
        <v>1.2185666666666699</v>
      </c>
      <c r="H1055" s="4" t="s">
        <v>1780</v>
      </c>
      <c r="I1055" s="5">
        <v>7.6492367136210903E-5</v>
      </c>
      <c r="J1055" s="4">
        <v>1.14091645159804E-4</v>
      </c>
      <c r="K1055" s="4">
        <v>1.4509399515261301E-4</v>
      </c>
      <c r="L1055" s="4">
        <v>0</v>
      </c>
      <c r="M1055" s="4">
        <v>0</v>
      </c>
      <c r="N1055" s="4">
        <v>0</v>
      </c>
      <c r="O1055" s="5">
        <v>9.8941383421600202E-5</v>
      </c>
      <c r="P1055" s="5">
        <v>7.1130812326213801E-5</v>
      </c>
      <c r="Q1055" s="5">
        <v>8.6760783440884801E-5</v>
      </c>
      <c r="R1055" s="4">
        <v>0</v>
      </c>
      <c r="S1055" s="4">
        <v>0</v>
      </c>
      <c r="T1055" s="4">
        <v>0</v>
      </c>
      <c r="U1055" s="5">
        <v>7.4190020342442201E-5</v>
      </c>
      <c r="V1055" s="5">
        <v>8.1921307726639205E-5</v>
      </c>
      <c r="W1055" s="5">
        <v>9.1362541751684295E-5</v>
      </c>
      <c r="X1055" s="4">
        <v>0</v>
      </c>
      <c r="Y1055" s="4">
        <v>0</v>
      </c>
      <c r="Z1055" s="4">
        <v>0</v>
      </c>
      <c r="AA1055" s="5">
        <v>8.9740204606279596E-5</v>
      </c>
      <c r="AB1055" s="5">
        <v>7.6869982011121995E-5</v>
      </c>
      <c r="AC1055" s="4">
        <v>1.2262444363720401E-4</v>
      </c>
      <c r="AD1055" s="4">
        <v>0</v>
      </c>
      <c r="AE1055" s="4">
        <v>0</v>
      </c>
      <c r="AF1055" s="4">
        <v>0</v>
      </c>
      <c r="AG1055" s="4">
        <v>0</v>
      </c>
      <c r="AH1055" s="4">
        <v>0</v>
      </c>
      <c r="AI1055" s="4">
        <v>0</v>
      </c>
      <c r="AJ1055" s="4">
        <v>0</v>
      </c>
      <c r="AK1055" s="4">
        <v>0</v>
      </c>
      <c r="AL1055" s="4">
        <v>0</v>
      </c>
    </row>
    <row r="1056" spans="1:38">
      <c r="A1056" s="4" t="s">
        <v>3048</v>
      </c>
      <c r="B1056" s="4" t="s">
        <v>3049</v>
      </c>
      <c r="C1056" s="4">
        <v>44.1</v>
      </c>
      <c r="D1056" s="4">
        <v>6.7043184957051896</v>
      </c>
      <c r="E1056" s="4" t="s">
        <v>3050</v>
      </c>
      <c r="F1056" s="4">
        <v>242.14141185982899</v>
      </c>
      <c r="G1056" s="4">
        <v>6.0487833333333301</v>
      </c>
      <c r="H1056" s="4" t="s">
        <v>1780</v>
      </c>
      <c r="I1056" s="5">
        <v>7.0605401751893898E-5</v>
      </c>
      <c r="J1056" s="4">
        <v>1.04323316046293E-4</v>
      </c>
      <c r="K1056" s="5">
        <v>9.4646040956233198E-5</v>
      </c>
      <c r="L1056" s="4">
        <v>0</v>
      </c>
      <c r="M1056" s="4">
        <v>0</v>
      </c>
      <c r="N1056" s="4">
        <v>0</v>
      </c>
      <c r="O1056" s="5">
        <v>8.4082520052244296E-5</v>
      </c>
      <c r="P1056" s="5">
        <v>5.9966855909876199E-5</v>
      </c>
      <c r="Q1056" s="5">
        <v>5.2729322439999298E-5</v>
      </c>
      <c r="R1056" s="4">
        <v>0</v>
      </c>
      <c r="S1056" s="4">
        <v>0</v>
      </c>
      <c r="T1056" s="4">
        <v>0</v>
      </c>
      <c r="U1056" s="5">
        <v>6.3606975827678401E-5</v>
      </c>
      <c r="V1056" s="5">
        <v>3.3287508729771303E-5</v>
      </c>
      <c r="W1056" s="5">
        <v>5.0864475864164499E-5</v>
      </c>
      <c r="X1056" s="4">
        <v>0</v>
      </c>
      <c r="Y1056" s="4">
        <v>0</v>
      </c>
      <c r="Z1056" s="4">
        <v>0</v>
      </c>
      <c r="AA1056" s="5">
        <v>5.0595393880588701E-5</v>
      </c>
      <c r="AB1056" s="5">
        <v>5.0052025358556402E-5</v>
      </c>
      <c r="AC1056" s="5">
        <v>4.4703374223445298E-5</v>
      </c>
      <c r="AD1056" s="4">
        <v>0</v>
      </c>
      <c r="AE1056" s="4">
        <v>0</v>
      </c>
      <c r="AF1056" s="4">
        <v>0</v>
      </c>
      <c r="AG1056" s="4">
        <v>0</v>
      </c>
      <c r="AH1056" s="4">
        <v>0</v>
      </c>
      <c r="AI1056" s="4">
        <v>0</v>
      </c>
      <c r="AJ1056" s="4">
        <v>0</v>
      </c>
      <c r="AK1056" s="4">
        <v>0</v>
      </c>
      <c r="AL1056" s="4">
        <v>0</v>
      </c>
    </row>
    <row r="1057" spans="1:38">
      <c r="A1057" s="4" t="s">
        <v>3051</v>
      </c>
      <c r="B1057" s="4" t="s">
        <v>3052</v>
      </c>
      <c r="C1057" s="4">
        <v>44</v>
      </c>
      <c r="D1057" s="4">
        <v>94.796668004837301</v>
      </c>
      <c r="E1057" s="4" t="s">
        <v>3053</v>
      </c>
      <c r="F1057" s="4">
        <v>133.051863249517</v>
      </c>
      <c r="G1057" s="4">
        <v>0.84751666666666703</v>
      </c>
      <c r="H1057" s="4" t="s">
        <v>1780</v>
      </c>
      <c r="I1057" s="5">
        <v>1.96294411074956E-5</v>
      </c>
      <c r="J1057" s="5">
        <v>2.0938713946224499E-5</v>
      </c>
      <c r="K1057" s="5">
        <v>3.8243949799565399E-5</v>
      </c>
      <c r="L1057" s="4">
        <v>0</v>
      </c>
      <c r="M1057" s="4">
        <v>0</v>
      </c>
      <c r="N1057" s="4">
        <v>0</v>
      </c>
      <c r="O1057" s="5">
        <v>4.0426434071907598E-5</v>
      </c>
      <c r="P1057" s="5">
        <v>1.6628764436101598E-5</v>
      </c>
      <c r="Q1057" s="5">
        <v>2.3697793659529E-5</v>
      </c>
      <c r="R1057" s="4">
        <v>0</v>
      </c>
      <c r="S1057" s="4">
        <v>0</v>
      </c>
      <c r="T1057" s="4">
        <v>0</v>
      </c>
      <c r="U1057" s="5">
        <v>2.7318227079361799E-6</v>
      </c>
      <c r="V1057" s="5">
        <v>1.34549013642137E-5</v>
      </c>
      <c r="W1057" s="5">
        <v>8.8546747958350104E-6</v>
      </c>
      <c r="X1057" s="4">
        <v>0</v>
      </c>
      <c r="Y1057" s="4">
        <v>0</v>
      </c>
      <c r="Z1057" s="4">
        <v>0</v>
      </c>
      <c r="AA1057" s="5">
        <v>1.97219358931445E-5</v>
      </c>
      <c r="AB1057" s="5">
        <v>1.5359116957869299E-5</v>
      </c>
      <c r="AC1057" s="5">
        <v>2.1398253521468098E-5</v>
      </c>
      <c r="AD1057" s="5">
        <v>5.1187643636634102E-6</v>
      </c>
      <c r="AE1057" s="4">
        <v>0</v>
      </c>
      <c r="AF1057" s="4">
        <v>0</v>
      </c>
      <c r="AG1057" s="4">
        <v>0</v>
      </c>
      <c r="AH1057" s="4">
        <v>0</v>
      </c>
      <c r="AI1057" s="4">
        <v>0</v>
      </c>
      <c r="AJ1057" s="4">
        <v>0</v>
      </c>
      <c r="AK1057" s="4">
        <v>0</v>
      </c>
      <c r="AL1057" s="4">
        <v>0</v>
      </c>
    </row>
    <row r="1058" spans="1:38">
      <c r="A1058" s="4" t="s">
        <v>3054</v>
      </c>
      <c r="B1058" s="4" t="s">
        <v>3055</v>
      </c>
      <c r="C1058" s="4">
        <v>44</v>
      </c>
      <c r="D1058" s="4">
        <v>3.1099645468278601</v>
      </c>
      <c r="E1058" s="4" t="s">
        <v>3056</v>
      </c>
      <c r="F1058" s="4">
        <v>237.056833411555</v>
      </c>
      <c r="G1058" s="4">
        <v>5.3988500000000004</v>
      </c>
      <c r="H1058" s="4" t="s">
        <v>1780</v>
      </c>
      <c r="I1058" s="5">
        <v>2.6243994041086599E-5</v>
      </c>
      <c r="J1058" s="5">
        <v>1.2245067558340601E-5</v>
      </c>
      <c r="K1058" s="5">
        <v>3.15930785155439E-5</v>
      </c>
      <c r="L1058" s="4">
        <v>0</v>
      </c>
      <c r="M1058" s="4">
        <v>0</v>
      </c>
      <c r="N1058" s="4">
        <v>0</v>
      </c>
      <c r="O1058" s="5">
        <v>2.4649385436827299E-5</v>
      </c>
      <c r="P1058" s="5">
        <v>2.6155929202025199E-5</v>
      </c>
      <c r="Q1058" s="5">
        <v>4.09732722435905E-5</v>
      </c>
      <c r="R1058" s="4">
        <v>0</v>
      </c>
      <c r="S1058" s="4">
        <v>0</v>
      </c>
      <c r="T1058" s="4">
        <v>0</v>
      </c>
      <c r="U1058" s="5">
        <v>1.4586483366877E-5</v>
      </c>
      <c r="V1058" s="5">
        <v>2.5564230872839199E-5</v>
      </c>
      <c r="W1058" s="5">
        <v>1.2247075126203799E-5</v>
      </c>
      <c r="X1058" s="5">
        <v>1.88943308278488E-7</v>
      </c>
      <c r="Y1058" s="4">
        <v>0</v>
      </c>
      <c r="Z1058" s="4">
        <v>0</v>
      </c>
      <c r="AA1058" s="5">
        <v>5.2943246056903E-5</v>
      </c>
      <c r="AB1058" s="5">
        <v>5.64031197319766E-5</v>
      </c>
      <c r="AC1058" s="5">
        <v>3.3627345884006497E-5</v>
      </c>
      <c r="AD1058" s="5">
        <v>5.7489991213772098E-8</v>
      </c>
      <c r="AE1058" s="4">
        <v>0</v>
      </c>
      <c r="AF1058" s="4">
        <v>0</v>
      </c>
      <c r="AG1058" s="4">
        <v>0</v>
      </c>
      <c r="AH1058" s="4">
        <v>0</v>
      </c>
      <c r="AI1058" s="5">
        <v>2.0934295073679699E-6</v>
      </c>
      <c r="AJ1058" s="4">
        <v>0</v>
      </c>
      <c r="AK1058" s="4">
        <v>0</v>
      </c>
      <c r="AL1058" s="4">
        <v>0</v>
      </c>
    </row>
    <row r="1059" spans="1:38">
      <c r="A1059" s="4" t="s">
        <v>3057</v>
      </c>
      <c r="B1059" s="4" t="s">
        <v>3058</v>
      </c>
      <c r="C1059" s="4">
        <v>44</v>
      </c>
      <c r="D1059" s="4">
        <v>-32.961088874851598</v>
      </c>
      <c r="E1059" s="4" t="s">
        <v>3059</v>
      </c>
      <c r="F1059" s="4">
        <v>603.17331204247898</v>
      </c>
      <c r="G1059" s="4">
        <v>3.8080500000000002</v>
      </c>
      <c r="H1059" s="4" t="s">
        <v>1780</v>
      </c>
      <c r="I1059" s="5">
        <v>5.15724578655933E-5</v>
      </c>
      <c r="J1059" s="5">
        <v>4.0588458021791601E-5</v>
      </c>
      <c r="K1059" s="5">
        <v>4.1069114968904598E-5</v>
      </c>
      <c r="L1059" s="4">
        <v>0</v>
      </c>
      <c r="M1059" s="4">
        <v>0</v>
      </c>
      <c r="N1059" s="4">
        <v>0</v>
      </c>
      <c r="O1059" s="5">
        <v>8.3359652151148201E-5</v>
      </c>
      <c r="P1059" s="5">
        <v>9.5326347219021101E-5</v>
      </c>
      <c r="Q1059" s="5">
        <v>6.8673659922100796E-5</v>
      </c>
      <c r="R1059" s="4">
        <v>0</v>
      </c>
      <c r="S1059" s="4">
        <v>0</v>
      </c>
      <c r="T1059" s="4">
        <v>0</v>
      </c>
      <c r="U1059" s="5">
        <v>6.0011652169498999E-5</v>
      </c>
      <c r="V1059" s="5">
        <v>5.5997328449114002E-5</v>
      </c>
      <c r="W1059" s="5">
        <v>6.5831240668025995E-5</v>
      </c>
      <c r="X1059" s="4">
        <v>0</v>
      </c>
      <c r="Y1059" s="4">
        <v>0</v>
      </c>
      <c r="Z1059" s="4">
        <v>0</v>
      </c>
      <c r="AA1059" s="5">
        <v>7.4726046692921003E-5</v>
      </c>
      <c r="AB1059" s="5">
        <v>7.5081136221890303E-5</v>
      </c>
      <c r="AC1059" s="5">
        <v>5.3274769043273099E-5</v>
      </c>
      <c r="AD1059" s="4">
        <v>0</v>
      </c>
      <c r="AE1059" s="4">
        <v>0</v>
      </c>
      <c r="AF1059" s="4">
        <v>0</v>
      </c>
      <c r="AG1059" s="4">
        <v>0</v>
      </c>
      <c r="AH1059" s="4">
        <v>0</v>
      </c>
      <c r="AI1059" s="4">
        <v>0</v>
      </c>
      <c r="AJ1059" s="4">
        <v>0</v>
      </c>
      <c r="AK1059" s="4">
        <v>0</v>
      </c>
      <c r="AL1059" s="4">
        <v>0</v>
      </c>
    </row>
    <row r="1060" spans="1:38">
      <c r="A1060" s="4" t="s">
        <v>3060</v>
      </c>
      <c r="B1060" s="4" t="s">
        <v>3061</v>
      </c>
      <c r="C1060" s="4">
        <v>43.9</v>
      </c>
      <c r="D1060" s="4">
        <v>21.4056599343056</v>
      </c>
      <c r="E1060" s="4" t="s">
        <v>3062</v>
      </c>
      <c r="F1060" s="4">
        <v>590.11265416917604</v>
      </c>
      <c r="G1060" s="4">
        <v>4.8712</v>
      </c>
      <c r="H1060" s="4" t="s">
        <v>1780</v>
      </c>
      <c r="I1060" s="5">
        <v>4.1394248399530102E-5</v>
      </c>
      <c r="J1060" s="5">
        <v>2.5089424559947999E-5</v>
      </c>
      <c r="K1060" s="5">
        <v>3.4142589678721399E-5</v>
      </c>
      <c r="L1060" s="4">
        <v>0</v>
      </c>
      <c r="M1060" s="4">
        <v>0</v>
      </c>
      <c r="N1060" s="4">
        <v>0</v>
      </c>
      <c r="O1060" s="5">
        <v>4.7321746532365903E-5</v>
      </c>
      <c r="P1060" s="5">
        <v>5.2614839952308798E-5</v>
      </c>
      <c r="Q1060" s="5">
        <v>6.5104453376342699E-5</v>
      </c>
      <c r="R1060" s="4">
        <v>0</v>
      </c>
      <c r="S1060" s="5">
        <v>5.4242514040557299E-5</v>
      </c>
      <c r="T1060" s="5">
        <v>9.9843872035601104E-5</v>
      </c>
      <c r="U1060" s="5">
        <v>1.1765040480213499E-5</v>
      </c>
      <c r="V1060" s="5">
        <v>2.3059014411862898E-5</v>
      </c>
      <c r="W1060" s="5">
        <v>2.6366646287616399E-5</v>
      </c>
      <c r="X1060" s="4">
        <v>0</v>
      </c>
      <c r="Y1060" s="4">
        <v>0</v>
      </c>
      <c r="Z1060" s="4">
        <v>0</v>
      </c>
      <c r="AA1060" s="5">
        <v>9.2871077532084403E-5</v>
      </c>
      <c r="AB1060" s="5">
        <v>7.7927682854813399E-5</v>
      </c>
      <c r="AC1060" s="5">
        <v>4.4412271637001298E-5</v>
      </c>
      <c r="AD1060" s="4">
        <v>0</v>
      </c>
      <c r="AE1060" s="4">
        <v>0</v>
      </c>
      <c r="AF1060" s="4">
        <v>0</v>
      </c>
      <c r="AG1060" s="4">
        <v>0</v>
      </c>
      <c r="AH1060" s="4">
        <v>0</v>
      </c>
      <c r="AI1060" s="4">
        <v>0</v>
      </c>
      <c r="AJ1060" s="4">
        <v>0</v>
      </c>
      <c r="AK1060" s="4">
        <v>0</v>
      </c>
      <c r="AL1060" s="4">
        <v>0</v>
      </c>
    </row>
    <row r="1061" spans="1:38">
      <c r="A1061" s="4" t="s">
        <v>3063</v>
      </c>
      <c r="B1061" s="4" t="s">
        <v>3064</v>
      </c>
      <c r="C1061" s="4">
        <v>43.9</v>
      </c>
      <c r="D1061" s="4">
        <v>35.576255587413499</v>
      </c>
      <c r="E1061" s="4" t="s">
        <v>3065</v>
      </c>
      <c r="F1061" s="4">
        <v>623.45229170670405</v>
      </c>
      <c r="G1061" s="4">
        <v>7.9320500000000003</v>
      </c>
      <c r="H1061" s="4" t="s">
        <v>1780</v>
      </c>
      <c r="I1061" s="4">
        <v>1.1783234165919101E-3</v>
      </c>
      <c r="J1061" s="4">
        <v>3.5218291549124302E-4</v>
      </c>
      <c r="K1061" s="4">
        <v>4.0511104191365E-4</v>
      </c>
      <c r="L1061" s="4">
        <v>0</v>
      </c>
      <c r="M1061" s="4">
        <v>0</v>
      </c>
      <c r="N1061" s="4">
        <v>0</v>
      </c>
      <c r="O1061" s="4">
        <v>3.8713332870086E-4</v>
      </c>
      <c r="P1061" s="4">
        <v>4.00723163605419E-4</v>
      </c>
      <c r="Q1061" s="4">
        <v>3.2700051595350202E-4</v>
      </c>
      <c r="R1061" s="4">
        <v>0</v>
      </c>
      <c r="S1061" s="4">
        <v>0</v>
      </c>
      <c r="T1061" s="4">
        <v>0</v>
      </c>
      <c r="U1061" s="4">
        <v>1.5373535921629001E-3</v>
      </c>
      <c r="V1061" s="4">
        <v>3.17753750801082E-4</v>
      </c>
      <c r="W1061" s="4">
        <v>6.2343014024691902E-4</v>
      </c>
      <c r="X1061" s="4">
        <v>0</v>
      </c>
      <c r="Y1061" s="4">
        <v>0</v>
      </c>
      <c r="Z1061" s="4">
        <v>0</v>
      </c>
      <c r="AA1061" s="4">
        <v>3.1730152945741002E-4</v>
      </c>
      <c r="AB1061" s="4">
        <v>2.4450310864623098E-4</v>
      </c>
      <c r="AC1061" s="4">
        <v>3.3193817301472499E-4</v>
      </c>
      <c r="AD1061" s="4">
        <v>0</v>
      </c>
      <c r="AE1061" s="4">
        <v>0</v>
      </c>
      <c r="AF1061" s="4">
        <v>0</v>
      </c>
      <c r="AG1061" s="4">
        <v>0</v>
      </c>
      <c r="AH1061" s="4">
        <v>0</v>
      </c>
      <c r="AI1061" s="4">
        <v>0</v>
      </c>
      <c r="AJ1061" s="4">
        <v>0</v>
      </c>
      <c r="AK1061" s="4">
        <v>0</v>
      </c>
      <c r="AL1061" s="4">
        <v>0</v>
      </c>
    </row>
    <row r="1062" spans="1:38">
      <c r="A1062" s="4" t="s">
        <v>3066</v>
      </c>
      <c r="B1062" s="4" t="s">
        <v>3067</v>
      </c>
      <c r="C1062" s="4">
        <v>43.9</v>
      </c>
      <c r="D1062" s="4">
        <v>18.476062121967001</v>
      </c>
      <c r="E1062" s="4" t="s">
        <v>3068</v>
      </c>
      <c r="F1062" s="4">
        <v>1068.36466872342</v>
      </c>
      <c r="G1062" s="4">
        <v>5.4989499999999998</v>
      </c>
      <c r="H1062" s="4" t="s">
        <v>1780</v>
      </c>
      <c r="I1062" s="5">
        <v>3.70677517649667E-5</v>
      </c>
      <c r="J1062" s="5">
        <v>1.6647214790570399E-5</v>
      </c>
      <c r="K1062" s="5">
        <v>6.4569334529364006E-5</v>
      </c>
      <c r="L1062" s="4">
        <v>0</v>
      </c>
      <c r="M1062" s="4">
        <v>0</v>
      </c>
      <c r="N1062" s="4">
        <v>0</v>
      </c>
      <c r="O1062" s="5">
        <v>2.7072074989466E-5</v>
      </c>
      <c r="P1062" s="5">
        <v>3.6564533240724598E-5</v>
      </c>
      <c r="Q1062" s="5">
        <v>2.7795638599167701E-5</v>
      </c>
      <c r="R1062" s="4">
        <v>0</v>
      </c>
      <c r="S1062" s="4">
        <v>0</v>
      </c>
      <c r="T1062" s="4">
        <v>0</v>
      </c>
      <c r="U1062" s="5">
        <v>8.5794057436166296E-6</v>
      </c>
      <c r="V1062" s="5">
        <v>3.6549728053802398E-5</v>
      </c>
      <c r="W1062" s="5">
        <v>4.1250941622795796E-6</v>
      </c>
      <c r="X1062" s="4">
        <v>0</v>
      </c>
      <c r="Y1062" s="4">
        <v>0</v>
      </c>
      <c r="Z1062" s="4">
        <v>0</v>
      </c>
      <c r="AA1062" s="5">
        <v>5.1116945079279602E-5</v>
      </c>
      <c r="AB1062" s="5">
        <v>4.38339090644683E-5</v>
      </c>
      <c r="AC1062" s="5">
        <v>8.4337369779445798E-6</v>
      </c>
      <c r="AD1062" s="4">
        <v>0</v>
      </c>
      <c r="AE1062" s="4">
        <v>0</v>
      </c>
      <c r="AF1062" s="4">
        <v>0</v>
      </c>
      <c r="AG1062" s="4">
        <v>0</v>
      </c>
      <c r="AH1062" s="4">
        <v>0</v>
      </c>
      <c r="AI1062" s="4">
        <v>0</v>
      </c>
      <c r="AJ1062" s="4">
        <v>0</v>
      </c>
      <c r="AK1062" s="4">
        <v>0</v>
      </c>
      <c r="AL1062" s="4">
        <v>0</v>
      </c>
    </row>
    <row r="1063" spans="1:38">
      <c r="A1063" s="4" t="s">
        <v>3069</v>
      </c>
      <c r="B1063" s="4" t="s">
        <v>3070</v>
      </c>
      <c r="C1063" s="4">
        <v>43.9</v>
      </c>
      <c r="D1063" s="4">
        <v>14.417309228013499</v>
      </c>
      <c r="E1063" s="4" t="s">
        <v>3071</v>
      </c>
      <c r="F1063" s="4">
        <v>435.06015372629702</v>
      </c>
      <c r="G1063" s="4">
        <v>2.6240999999999999</v>
      </c>
      <c r="H1063" s="4" t="s">
        <v>1780</v>
      </c>
      <c r="I1063" s="5">
        <v>4.4744180226533998E-5</v>
      </c>
      <c r="J1063" s="4">
        <v>1.64292258322692E-4</v>
      </c>
      <c r="K1063" s="5">
        <v>4.3291348634800502E-5</v>
      </c>
      <c r="L1063" s="4">
        <v>0</v>
      </c>
      <c r="M1063" s="4">
        <v>0</v>
      </c>
      <c r="N1063" s="4">
        <v>0</v>
      </c>
      <c r="O1063" s="4">
        <v>0</v>
      </c>
      <c r="P1063" s="4">
        <v>0</v>
      </c>
      <c r="Q1063" s="4">
        <v>0</v>
      </c>
      <c r="R1063" s="4">
        <v>0</v>
      </c>
      <c r="S1063" s="4">
        <v>0</v>
      </c>
      <c r="T1063" s="4">
        <v>0</v>
      </c>
      <c r="U1063" s="4">
        <v>0</v>
      </c>
      <c r="V1063" s="4">
        <v>0</v>
      </c>
      <c r="W1063" s="4">
        <v>0</v>
      </c>
      <c r="X1063" s="4">
        <v>0</v>
      </c>
      <c r="Y1063" s="4">
        <v>0</v>
      </c>
      <c r="Z1063" s="4">
        <v>0</v>
      </c>
      <c r="AA1063" s="5">
        <v>2.15554649162356E-6</v>
      </c>
      <c r="AB1063" s="4">
        <v>0</v>
      </c>
      <c r="AC1063" s="4">
        <v>0</v>
      </c>
      <c r="AD1063" s="4">
        <v>0</v>
      </c>
      <c r="AE1063" s="4">
        <v>0</v>
      </c>
      <c r="AF1063" s="4">
        <v>0</v>
      </c>
      <c r="AG1063" s="4">
        <v>0</v>
      </c>
      <c r="AH1063" s="4">
        <v>0</v>
      </c>
      <c r="AI1063" s="4">
        <v>0</v>
      </c>
      <c r="AJ1063" s="4">
        <v>0</v>
      </c>
      <c r="AK1063" s="4">
        <v>0</v>
      </c>
      <c r="AL1063" s="4">
        <v>0</v>
      </c>
    </row>
    <row r="1064" spans="1:38">
      <c r="A1064" s="4" t="s">
        <v>3072</v>
      </c>
      <c r="B1064" s="4" t="s">
        <v>3073</v>
      </c>
      <c r="C1064" s="4">
        <v>43.8</v>
      </c>
      <c r="D1064" s="4">
        <v>93.377283006238599</v>
      </c>
      <c r="E1064" s="4" t="s">
        <v>3074</v>
      </c>
      <c r="F1064" s="4">
        <v>191.00107636963801</v>
      </c>
      <c r="G1064" s="4">
        <v>2.7735166666666702</v>
      </c>
      <c r="H1064" s="4" t="s">
        <v>1780</v>
      </c>
      <c r="I1064" s="4">
        <v>8.7940004358089997E-4</v>
      </c>
      <c r="J1064" s="4">
        <v>8.8168015361206797E-4</v>
      </c>
      <c r="K1064" s="4">
        <v>1.09601800851858E-3</v>
      </c>
      <c r="L1064" s="4">
        <v>5.6667478745990303E-4</v>
      </c>
      <c r="M1064" s="4">
        <v>3.4293285579368402E-4</v>
      </c>
      <c r="N1064" s="4">
        <v>1.60451543802442E-4</v>
      </c>
      <c r="O1064" s="4">
        <v>1.01881522290201E-3</v>
      </c>
      <c r="P1064" s="4">
        <v>7.4705013995537202E-4</v>
      </c>
      <c r="Q1064" s="4">
        <v>8.1755129447591904E-4</v>
      </c>
      <c r="R1064" s="4">
        <v>3.23388211746996E-4</v>
      </c>
      <c r="S1064" s="4">
        <v>2.2700432639609101E-4</v>
      </c>
      <c r="T1064" s="4">
        <v>1.21582681903795E-4</v>
      </c>
      <c r="U1064" s="4">
        <v>4.9431130587568903E-4</v>
      </c>
      <c r="V1064" s="4">
        <v>7.2242966673149002E-4</v>
      </c>
      <c r="W1064" s="4">
        <v>8.1270714622207901E-4</v>
      </c>
      <c r="X1064" s="4">
        <v>2.4129524755260999E-4</v>
      </c>
      <c r="Y1064" s="4">
        <v>1.1423507213724899E-4</v>
      </c>
      <c r="Z1064" s="4">
        <v>1.7093707569318099E-4</v>
      </c>
      <c r="AA1064" s="4">
        <v>8.7398166282238305E-4</v>
      </c>
      <c r="AB1064" s="4">
        <v>8.0602163625409496E-4</v>
      </c>
      <c r="AC1064" s="4">
        <v>1.213780190486E-3</v>
      </c>
      <c r="AD1064" s="4">
        <v>2.2835094990871399E-4</v>
      </c>
      <c r="AE1064" s="4">
        <v>1.0044262852477101E-4</v>
      </c>
      <c r="AF1064" s="4">
        <v>1.03149301893867E-4</v>
      </c>
      <c r="AG1064" s="5">
        <v>9.5429547452769597E-5</v>
      </c>
      <c r="AH1064" s="4">
        <v>1.5180535571595E-4</v>
      </c>
      <c r="AI1064" s="5">
        <v>9.8333216956914303E-5</v>
      </c>
      <c r="AJ1064" s="4">
        <v>1.1806900556471201E-4</v>
      </c>
      <c r="AK1064" s="4">
        <v>1.19262204429631E-4</v>
      </c>
      <c r="AL1064" s="4">
        <v>1.45376368824405E-4</v>
      </c>
    </row>
    <row r="1065" spans="1:38">
      <c r="A1065" s="4" t="s">
        <v>3075</v>
      </c>
      <c r="B1065" s="4" t="s">
        <v>3076</v>
      </c>
      <c r="C1065" s="4">
        <v>43.8</v>
      </c>
      <c r="D1065" s="4">
        <v>-88.6448350793966</v>
      </c>
      <c r="E1065" s="4" t="s">
        <v>3077</v>
      </c>
      <c r="F1065" s="4">
        <v>298.24862315691098</v>
      </c>
      <c r="G1065" s="4">
        <v>8.22448333333333</v>
      </c>
      <c r="H1065" s="4" t="s">
        <v>1780</v>
      </c>
      <c r="I1065" s="4">
        <v>2.8690643246514499E-4</v>
      </c>
      <c r="J1065" s="4">
        <v>2.6267058441839498E-4</v>
      </c>
      <c r="K1065" s="4">
        <v>1.7274461076884399E-4</v>
      </c>
      <c r="L1065" s="4">
        <v>2.0982585253349201E-3</v>
      </c>
      <c r="M1065" s="4">
        <v>6.4120456451241699E-4</v>
      </c>
      <c r="N1065" s="4">
        <v>9.57913468500304E-4</v>
      </c>
      <c r="O1065" s="4">
        <v>1.22048896510194E-4</v>
      </c>
      <c r="P1065" s="5">
        <v>8.38874759807691E-5</v>
      </c>
      <c r="Q1065" s="5">
        <v>8.2498127756533795E-5</v>
      </c>
      <c r="R1065" s="4">
        <v>3.2758570719804901E-4</v>
      </c>
      <c r="S1065" s="4">
        <v>7.4193026796261598E-4</v>
      </c>
      <c r="T1065" s="4">
        <v>6.1586088989189301E-4</v>
      </c>
      <c r="U1065" s="4">
        <v>2.2045630103235099E-4</v>
      </c>
      <c r="V1065" s="4">
        <v>4.5486261242584099E-4</v>
      </c>
      <c r="W1065" s="4">
        <v>2.42424939779417E-4</v>
      </c>
      <c r="X1065" s="4">
        <v>1.6330241899887501E-3</v>
      </c>
      <c r="Y1065" s="4">
        <v>1.68562537397711E-3</v>
      </c>
      <c r="Z1065" s="4">
        <v>8.1284162255136302E-4</v>
      </c>
      <c r="AA1065" s="4">
        <v>1.01732484873282E-4</v>
      </c>
      <c r="AB1065" s="5">
        <v>9.0644343165468394E-5</v>
      </c>
      <c r="AC1065" s="4">
        <v>1.7476864417744601E-4</v>
      </c>
      <c r="AD1065" s="4">
        <v>5.1136540012922495E-4</v>
      </c>
      <c r="AE1065" s="4">
        <v>2.3712490577414001E-4</v>
      </c>
      <c r="AF1065" s="4">
        <v>4.2172447455775001E-3</v>
      </c>
      <c r="AG1065" s="4">
        <v>5.0095689194148204E-4</v>
      </c>
      <c r="AH1065" s="4">
        <v>1.4851275044447799E-3</v>
      </c>
      <c r="AI1065" s="4">
        <v>1.5680185791062699E-3</v>
      </c>
      <c r="AJ1065" s="4">
        <v>3.1178778336080001E-3</v>
      </c>
      <c r="AK1065" s="4">
        <v>0</v>
      </c>
      <c r="AL1065" s="4">
        <v>6.9713053706272504E-4</v>
      </c>
    </row>
    <row r="1066" spans="1:38">
      <c r="A1066" s="4" t="s">
        <v>3078</v>
      </c>
      <c r="B1066" s="4" t="s">
        <v>3079</v>
      </c>
      <c r="C1066" s="4">
        <v>43.8</v>
      </c>
      <c r="D1066" s="4">
        <v>-3.19794283696142</v>
      </c>
      <c r="E1066" s="4" t="s">
        <v>3080</v>
      </c>
      <c r="F1066" s="4">
        <v>707.484593010965</v>
      </c>
      <c r="G1066" s="4">
        <v>9.7510499999999993</v>
      </c>
      <c r="H1066" s="4" t="s">
        <v>1780</v>
      </c>
      <c r="I1066" s="4">
        <v>1.7419265760758901E-3</v>
      </c>
      <c r="J1066" s="4">
        <v>2.1685017842794601E-3</v>
      </c>
      <c r="K1066" s="4">
        <v>2.1447708655261502E-3</v>
      </c>
      <c r="L1066" s="4">
        <v>1.2634326259083801E-2</v>
      </c>
      <c r="M1066" s="4">
        <v>1.1624253469243199E-2</v>
      </c>
      <c r="N1066" s="4">
        <v>7.1650015172428803E-3</v>
      </c>
      <c r="O1066" s="4">
        <v>1.3340001794260299E-3</v>
      </c>
      <c r="P1066" s="4">
        <v>1.23260786160556E-3</v>
      </c>
      <c r="Q1066" s="4">
        <v>8.4936230223013295E-4</v>
      </c>
      <c r="R1066" s="4">
        <v>1.00065740438126E-2</v>
      </c>
      <c r="S1066" s="4">
        <v>7.3059258867270698E-3</v>
      </c>
      <c r="T1066" s="4">
        <v>7.5111795169538796E-3</v>
      </c>
      <c r="U1066" s="4">
        <v>6.1868949727889304E-4</v>
      </c>
      <c r="V1066" s="4">
        <v>6.1741363268325001E-4</v>
      </c>
      <c r="W1066" s="4">
        <v>5.7943987718743603E-4</v>
      </c>
      <c r="X1066" s="4">
        <v>3.2959524492607202E-3</v>
      </c>
      <c r="Y1066" s="4">
        <v>2.55064155858623E-3</v>
      </c>
      <c r="Z1066" s="4">
        <v>2.89025542475938E-3</v>
      </c>
      <c r="AA1066" s="4">
        <v>3.6869859247629902E-4</v>
      </c>
      <c r="AB1066" s="4">
        <v>2.1793751173912701E-4</v>
      </c>
      <c r="AC1066" s="4">
        <v>2.6447887250058698E-4</v>
      </c>
      <c r="AD1066" s="4">
        <v>1.8111175305614801E-3</v>
      </c>
      <c r="AE1066" s="4">
        <v>9.6254494806963004E-4</v>
      </c>
      <c r="AF1066" s="4">
        <v>1.50944657511043E-3</v>
      </c>
      <c r="AG1066" s="4">
        <v>2.2832512658013302E-3</v>
      </c>
      <c r="AH1066" s="4">
        <v>2.27492703266551E-3</v>
      </c>
      <c r="AI1066" s="4">
        <v>3.26559289721606E-3</v>
      </c>
      <c r="AJ1066" s="4">
        <v>5.3138613046565001E-3</v>
      </c>
      <c r="AK1066" s="4">
        <v>4.5883254176960304E-3</v>
      </c>
      <c r="AL1066" s="4">
        <v>3.6778876378204201E-3</v>
      </c>
    </row>
    <row r="1067" spans="1:38">
      <c r="A1067" s="4" t="s">
        <v>3081</v>
      </c>
      <c r="B1067" s="4" t="s">
        <v>3082</v>
      </c>
      <c r="C1067" s="4">
        <v>43.8</v>
      </c>
      <c r="D1067" s="4">
        <v>-39.917602381955298</v>
      </c>
      <c r="E1067" s="4" t="s">
        <v>3083</v>
      </c>
      <c r="F1067" s="4">
        <v>471.11696222705098</v>
      </c>
      <c r="G1067" s="4">
        <v>3.4012333333333298</v>
      </c>
      <c r="H1067" s="4" t="s">
        <v>1780</v>
      </c>
      <c r="I1067" s="5">
        <v>1.09572210953311E-5</v>
      </c>
      <c r="J1067" s="5">
        <v>2.05726145744926E-5</v>
      </c>
      <c r="K1067" s="5">
        <v>1.11529167424518E-5</v>
      </c>
      <c r="L1067" s="4">
        <v>0</v>
      </c>
      <c r="M1067" s="4">
        <v>0</v>
      </c>
      <c r="N1067" s="4">
        <v>0</v>
      </c>
      <c r="O1067" s="5">
        <v>1.5074553772576099E-5</v>
      </c>
      <c r="P1067" s="5">
        <v>2.3840175347125599E-5</v>
      </c>
      <c r="Q1067" s="5">
        <v>1.93454663380237E-5</v>
      </c>
      <c r="R1067" s="4">
        <v>0</v>
      </c>
      <c r="S1067" s="4">
        <v>0</v>
      </c>
      <c r="T1067" s="4">
        <v>0</v>
      </c>
      <c r="U1067" s="5">
        <v>1.6100467923330801E-5</v>
      </c>
      <c r="V1067" s="5">
        <v>1.06387418718064E-5</v>
      </c>
      <c r="W1067" s="5">
        <v>1.3946907286492001E-5</v>
      </c>
      <c r="X1067" s="4">
        <v>0</v>
      </c>
      <c r="Y1067" s="4">
        <v>0</v>
      </c>
      <c r="Z1067" s="4">
        <v>0</v>
      </c>
      <c r="AA1067" s="5">
        <v>3.01793758244602E-5</v>
      </c>
      <c r="AB1067" s="5">
        <v>2.2827552279488099E-5</v>
      </c>
      <c r="AC1067" s="5">
        <v>3.5473354920592899E-5</v>
      </c>
      <c r="AD1067" s="4">
        <v>0</v>
      </c>
      <c r="AE1067" s="4">
        <v>0</v>
      </c>
      <c r="AF1067" s="4">
        <v>0</v>
      </c>
      <c r="AG1067" s="4">
        <v>0</v>
      </c>
      <c r="AH1067" s="4">
        <v>0</v>
      </c>
      <c r="AI1067" s="4">
        <v>0</v>
      </c>
      <c r="AJ1067" s="4">
        <v>0</v>
      </c>
      <c r="AK1067" s="4">
        <v>0</v>
      </c>
      <c r="AL1067" s="4">
        <v>0</v>
      </c>
    </row>
    <row r="1068" spans="1:38">
      <c r="A1068" s="4" t="s">
        <v>3084</v>
      </c>
      <c r="B1068" s="4" t="s">
        <v>3085</v>
      </c>
      <c r="C1068" s="4">
        <v>43.7</v>
      </c>
      <c r="D1068" s="4">
        <v>-19.6329600926294</v>
      </c>
      <c r="E1068" s="4" t="s">
        <v>3086</v>
      </c>
      <c r="F1068" s="4">
        <v>816.57323828808399</v>
      </c>
      <c r="G1068" s="4">
        <v>8.0321333333333307</v>
      </c>
      <c r="H1068" s="4" t="s">
        <v>1780</v>
      </c>
      <c r="I1068" s="4">
        <v>2.51128224761971E-3</v>
      </c>
      <c r="J1068" s="4">
        <v>4.3188738679175599E-3</v>
      </c>
      <c r="K1068" s="4">
        <v>1.58315696892446E-3</v>
      </c>
      <c r="L1068" s="4">
        <v>5.9638266933918999E-4</v>
      </c>
      <c r="M1068" s="4">
        <v>5.1196611527263799E-4</v>
      </c>
      <c r="N1068" s="4">
        <v>8.95574681104059E-4</v>
      </c>
      <c r="O1068" s="4">
        <v>1.9272959802680699E-3</v>
      </c>
      <c r="P1068" s="4">
        <v>8.99598334979138E-4</v>
      </c>
      <c r="Q1068" s="4">
        <v>1.2400118084203099E-3</v>
      </c>
      <c r="R1068" s="5">
        <v>7.1908724757059993E-5</v>
      </c>
      <c r="S1068" s="4">
        <v>1.5528610244216101E-4</v>
      </c>
      <c r="T1068" s="4">
        <v>1.7856485804272201E-3</v>
      </c>
      <c r="U1068" s="4">
        <v>3.7651193426645399E-3</v>
      </c>
      <c r="V1068" s="4">
        <v>5.8264020378880604E-3</v>
      </c>
      <c r="W1068" s="4">
        <v>1.86560869063306E-3</v>
      </c>
      <c r="X1068" s="4">
        <v>1.3681142043702799E-4</v>
      </c>
      <c r="Y1068" s="4">
        <v>3.7005592699982097E-4</v>
      </c>
      <c r="Z1068" s="4">
        <v>1.51184286956146E-3</v>
      </c>
      <c r="AA1068" s="4">
        <v>7.6690255784627804E-4</v>
      </c>
      <c r="AB1068" s="4">
        <v>1.9955323713804398E-3</v>
      </c>
      <c r="AC1068" s="4">
        <v>1.8007216613986901E-3</v>
      </c>
      <c r="AD1068" s="5">
        <v>5.9512232389909903E-5</v>
      </c>
      <c r="AE1068" s="4">
        <v>1.1517754914029601E-4</v>
      </c>
      <c r="AF1068" s="4">
        <v>1.66706903520957E-3</v>
      </c>
      <c r="AG1068" s="4">
        <v>1.4409625976396199E-3</v>
      </c>
      <c r="AH1068" s="4">
        <v>1.15424533814834E-3</v>
      </c>
      <c r="AI1068" s="5">
        <v>8.0701773203081706E-5</v>
      </c>
      <c r="AJ1068" s="5">
        <v>3.9104195959251501E-5</v>
      </c>
      <c r="AK1068" s="4">
        <v>0</v>
      </c>
      <c r="AL1068" s="4">
        <v>0</v>
      </c>
    </row>
    <row r="1069" spans="1:38">
      <c r="A1069" s="4" t="s">
        <v>3087</v>
      </c>
      <c r="B1069" s="4" t="s">
        <v>3088</v>
      </c>
      <c r="C1069" s="4">
        <v>43.7</v>
      </c>
      <c r="D1069" s="4">
        <v>1.68487885348291</v>
      </c>
      <c r="E1069" s="4" t="s">
        <v>3089</v>
      </c>
      <c r="F1069" s="4">
        <v>255.052326748924</v>
      </c>
      <c r="G1069" s="4">
        <v>2.3031000000000001</v>
      </c>
      <c r="H1069" s="4" t="s">
        <v>1780</v>
      </c>
      <c r="I1069" s="5">
        <v>9.9680992445682894E-6</v>
      </c>
      <c r="J1069" s="5">
        <v>8.82439915145405E-6</v>
      </c>
      <c r="K1069" s="5">
        <v>1.0930059802968399E-5</v>
      </c>
      <c r="L1069" s="4">
        <v>0</v>
      </c>
      <c r="M1069" s="4">
        <v>0</v>
      </c>
      <c r="N1069" s="4">
        <v>0</v>
      </c>
      <c r="O1069" s="5">
        <v>1.42786178073253E-5</v>
      </c>
      <c r="P1069" s="5">
        <v>1.84346854105336E-5</v>
      </c>
      <c r="Q1069" s="5">
        <v>1.7129990972129999E-5</v>
      </c>
      <c r="R1069" s="4">
        <v>0</v>
      </c>
      <c r="S1069" s="4">
        <v>0</v>
      </c>
      <c r="T1069" s="4">
        <v>0</v>
      </c>
      <c r="U1069" s="5">
        <v>1.015368210026E-5</v>
      </c>
      <c r="V1069" s="5">
        <v>5.61518213866609E-6</v>
      </c>
      <c r="W1069" s="5">
        <v>9.26153710206475E-6</v>
      </c>
      <c r="X1069" s="4">
        <v>0</v>
      </c>
      <c r="Y1069" s="4">
        <v>0</v>
      </c>
      <c r="Z1069" s="4">
        <v>0</v>
      </c>
      <c r="AA1069" s="5">
        <v>2.42496039176471E-5</v>
      </c>
      <c r="AB1069" s="5">
        <v>2.1472756838503398E-5</v>
      </c>
      <c r="AC1069" s="5">
        <v>1.7654548780148302E-5</v>
      </c>
      <c r="AD1069" s="4">
        <v>0</v>
      </c>
      <c r="AE1069" s="4">
        <v>0</v>
      </c>
      <c r="AF1069" s="4">
        <v>0</v>
      </c>
      <c r="AG1069" s="4">
        <v>0</v>
      </c>
      <c r="AH1069" s="4">
        <v>0</v>
      </c>
      <c r="AI1069" s="4">
        <v>0</v>
      </c>
      <c r="AJ1069" s="4">
        <v>0</v>
      </c>
      <c r="AK1069" s="4">
        <v>0</v>
      </c>
      <c r="AL1069" s="4">
        <v>0</v>
      </c>
    </row>
    <row r="1070" spans="1:38">
      <c r="A1070" s="4" t="s">
        <v>3090</v>
      </c>
      <c r="B1070" s="4" t="s">
        <v>3091</v>
      </c>
      <c r="C1070" s="4">
        <v>43.7</v>
      </c>
      <c r="D1070" s="4">
        <v>5.6509113741310504</v>
      </c>
      <c r="E1070" s="4" t="s">
        <v>3092</v>
      </c>
      <c r="F1070" s="4">
        <v>308.10045148867499</v>
      </c>
      <c r="G1070" s="4">
        <v>0.64801666666666702</v>
      </c>
      <c r="H1070" s="4" t="s">
        <v>1780</v>
      </c>
      <c r="I1070" s="4">
        <v>1.19363684669717E-4</v>
      </c>
      <c r="J1070" s="4">
        <v>1.41354594422604E-4</v>
      </c>
      <c r="K1070" s="4">
        <v>2.24397811618579E-4</v>
      </c>
      <c r="L1070" s="4">
        <v>0</v>
      </c>
      <c r="M1070" s="4">
        <v>0</v>
      </c>
      <c r="N1070" s="4">
        <v>0</v>
      </c>
      <c r="O1070" s="5">
        <v>9.58259111795317E-5</v>
      </c>
      <c r="P1070" s="5">
        <v>5.2299304861557902E-5</v>
      </c>
      <c r="Q1070" s="5">
        <v>7.3231196735954002E-5</v>
      </c>
      <c r="R1070" s="4">
        <v>0</v>
      </c>
      <c r="S1070" s="4">
        <v>0</v>
      </c>
      <c r="T1070" s="4">
        <v>0</v>
      </c>
      <c r="U1070" s="4">
        <v>1.2839686015149199E-4</v>
      </c>
      <c r="V1070" s="4">
        <v>1.1564204683032001E-4</v>
      </c>
      <c r="W1070" s="4">
        <v>1.18126738839661E-4</v>
      </c>
      <c r="X1070" s="4">
        <v>0</v>
      </c>
      <c r="Y1070" s="4">
        <v>0</v>
      </c>
      <c r="Z1070" s="4">
        <v>0</v>
      </c>
      <c r="AA1070" s="4">
        <v>1.1630405487448E-4</v>
      </c>
      <c r="AB1070" s="4">
        <v>1.17291060477261E-4</v>
      </c>
      <c r="AC1070" s="4">
        <v>2.1653195323708701E-4</v>
      </c>
      <c r="AD1070" s="4">
        <v>0</v>
      </c>
      <c r="AE1070" s="4">
        <v>0</v>
      </c>
      <c r="AF1070" s="4">
        <v>0</v>
      </c>
      <c r="AG1070" s="4">
        <v>0</v>
      </c>
      <c r="AH1070" s="4">
        <v>0</v>
      </c>
      <c r="AI1070" s="4">
        <v>0</v>
      </c>
      <c r="AJ1070" s="4">
        <v>0</v>
      </c>
      <c r="AK1070" s="4">
        <v>0</v>
      </c>
      <c r="AL1070" s="4">
        <v>0</v>
      </c>
    </row>
    <row r="1071" spans="1:38">
      <c r="A1071" s="4" t="s">
        <v>3093</v>
      </c>
      <c r="B1071" s="4" t="s">
        <v>3094</v>
      </c>
      <c r="C1071" s="4">
        <v>43.6</v>
      </c>
      <c r="D1071" s="4">
        <v>8.5496253362597194</v>
      </c>
      <c r="E1071" s="4" t="s">
        <v>3095</v>
      </c>
      <c r="F1071" s="4">
        <v>387.16377658509703</v>
      </c>
      <c r="G1071" s="4">
        <v>3.0237333333333298</v>
      </c>
      <c r="H1071" s="4" t="s">
        <v>1780</v>
      </c>
      <c r="I1071" s="5">
        <v>3.9166021802535699E-5</v>
      </c>
      <c r="J1071" s="5">
        <v>4.9462438241735099E-5</v>
      </c>
      <c r="K1071" s="5">
        <v>6.2173041045113694E-5</v>
      </c>
      <c r="L1071" s="5">
        <v>1.5612509184176501E-5</v>
      </c>
      <c r="M1071" s="5">
        <v>1.15795372971931E-5</v>
      </c>
      <c r="N1071" s="5">
        <v>6.4869532015828297E-6</v>
      </c>
      <c r="O1071" s="5">
        <v>4.0907091350934697E-5</v>
      </c>
      <c r="P1071" s="5">
        <v>4.4765107884610001E-5</v>
      </c>
      <c r="Q1071" s="5">
        <v>3.9475390586224297E-5</v>
      </c>
      <c r="R1071" s="5">
        <v>4.0054268259904497E-5</v>
      </c>
      <c r="S1071" s="5">
        <v>1.90597444013155E-5</v>
      </c>
      <c r="T1071" s="5">
        <v>6.1351307966714497E-5</v>
      </c>
      <c r="U1071" s="5">
        <v>4.2032464092580697E-5</v>
      </c>
      <c r="V1071" s="5">
        <v>2.9253287653008E-5</v>
      </c>
      <c r="W1071" s="5">
        <v>3.1203527383078098E-5</v>
      </c>
      <c r="X1071" s="5">
        <v>1.6174415552980899E-5</v>
      </c>
      <c r="Y1071" s="5">
        <v>1.96364816445382E-5</v>
      </c>
      <c r="Z1071" s="5">
        <v>2.0367161368127499E-5</v>
      </c>
      <c r="AA1071" s="5">
        <v>5.8432403100175999E-5</v>
      </c>
      <c r="AB1071" s="5">
        <v>4.6686402647578399E-5</v>
      </c>
      <c r="AC1071" s="5">
        <v>4.06014691312409E-5</v>
      </c>
      <c r="AD1071" s="5">
        <v>4.74540243163737E-5</v>
      </c>
      <c r="AE1071" s="5">
        <v>5.30348196754385E-5</v>
      </c>
      <c r="AF1071" s="5">
        <v>7.7177813714228102E-5</v>
      </c>
      <c r="AG1071" s="5">
        <v>2.7837820059467199E-5</v>
      </c>
      <c r="AH1071" s="4">
        <v>1.21251861425755E-4</v>
      </c>
      <c r="AI1071" s="5">
        <v>3.5937849902545299E-5</v>
      </c>
      <c r="AJ1071" s="5">
        <v>6.9154437537975505E-5</v>
      </c>
      <c r="AK1071" s="5">
        <v>9.4365219812444094E-5</v>
      </c>
      <c r="AL1071" s="5">
        <v>9.3402429785911895E-5</v>
      </c>
    </row>
    <row r="1072" spans="1:38">
      <c r="A1072" s="4" t="s">
        <v>3096</v>
      </c>
      <c r="B1072" s="4" t="s">
        <v>3097</v>
      </c>
      <c r="C1072" s="4">
        <v>43.6</v>
      </c>
      <c r="D1072" s="4">
        <v>7.4442376866684201</v>
      </c>
      <c r="E1072" s="4" t="s">
        <v>3098</v>
      </c>
      <c r="F1072" s="4">
        <v>580.29097952603104</v>
      </c>
      <c r="G1072" s="4">
        <v>4.3857166666666698</v>
      </c>
      <c r="H1072" s="4" t="s">
        <v>1780</v>
      </c>
      <c r="I1072" s="5">
        <v>4.1694783158119502E-5</v>
      </c>
      <c r="J1072" s="5">
        <v>2.2896396336486998E-5</v>
      </c>
      <c r="K1072" s="5">
        <v>4.8801050926139E-5</v>
      </c>
      <c r="L1072" s="4">
        <v>0</v>
      </c>
      <c r="M1072" s="4">
        <v>0</v>
      </c>
      <c r="N1072" s="4">
        <v>0</v>
      </c>
      <c r="O1072" s="5">
        <v>4.5679772660541899E-5</v>
      </c>
      <c r="P1072" s="5">
        <v>1.9085133585829801E-5</v>
      </c>
      <c r="Q1072" s="5">
        <v>8.95016843315244E-5</v>
      </c>
      <c r="R1072" s="4">
        <v>0</v>
      </c>
      <c r="S1072" s="4">
        <v>0</v>
      </c>
      <c r="T1072" s="4">
        <v>0</v>
      </c>
      <c r="U1072" s="5">
        <v>2.4699318807393599E-5</v>
      </c>
      <c r="V1072" s="5">
        <v>9.2788395188411092E-6</v>
      </c>
      <c r="W1072" s="5">
        <v>1.34686733863715E-5</v>
      </c>
      <c r="X1072" s="4">
        <v>0</v>
      </c>
      <c r="Y1072" s="4">
        <v>0</v>
      </c>
      <c r="Z1072" s="4">
        <v>0</v>
      </c>
      <c r="AA1072" s="4">
        <v>1.45216273262316E-4</v>
      </c>
      <c r="AB1072" s="4">
        <v>1.8013741171089801E-4</v>
      </c>
      <c r="AC1072" s="5">
        <v>8.9112488441424104E-5</v>
      </c>
      <c r="AD1072" s="4">
        <v>0</v>
      </c>
      <c r="AE1072" s="4">
        <v>0</v>
      </c>
      <c r="AF1072" s="4">
        <v>0</v>
      </c>
      <c r="AG1072" s="4">
        <v>0</v>
      </c>
      <c r="AH1072" s="4">
        <v>0</v>
      </c>
      <c r="AI1072" s="4">
        <v>0</v>
      </c>
      <c r="AJ1072" s="4">
        <v>0</v>
      </c>
      <c r="AK1072" s="4">
        <v>0</v>
      </c>
      <c r="AL1072" s="4">
        <v>0</v>
      </c>
    </row>
    <row r="1073" spans="1:38">
      <c r="A1073" s="4" t="s">
        <v>3099</v>
      </c>
      <c r="B1073" s="4" t="s">
        <v>3100</v>
      </c>
      <c r="C1073" s="4">
        <v>43.6</v>
      </c>
      <c r="D1073" s="4">
        <v>-73.844267724435298</v>
      </c>
      <c r="E1073" s="4" t="s">
        <v>1690</v>
      </c>
      <c r="F1073" s="4">
        <v>345.18496429846999</v>
      </c>
      <c r="G1073" s="4">
        <v>6.38411666666667</v>
      </c>
      <c r="H1073" s="4" t="s">
        <v>1780</v>
      </c>
      <c r="I1073" s="4">
        <v>7.8886994342490502E-4</v>
      </c>
      <c r="J1073" s="4">
        <v>3.1036559584862402E-4</v>
      </c>
      <c r="K1073" s="4">
        <v>4.2192622828658401E-4</v>
      </c>
      <c r="L1073" s="5">
        <v>3.8790680561090203E-5</v>
      </c>
      <c r="M1073" s="4">
        <v>0</v>
      </c>
      <c r="N1073" s="4">
        <v>0</v>
      </c>
      <c r="O1073" s="4">
        <v>3.5878696194739602E-4</v>
      </c>
      <c r="P1073" s="4">
        <v>5.5571575673389096E-4</v>
      </c>
      <c r="Q1073" s="4">
        <v>3.5413897247882998E-4</v>
      </c>
      <c r="R1073" s="4">
        <v>0</v>
      </c>
      <c r="S1073" s="5">
        <v>4.09141738575194E-5</v>
      </c>
      <c r="T1073" s="4">
        <v>0</v>
      </c>
      <c r="U1073" s="4">
        <v>1.2973288211107401E-3</v>
      </c>
      <c r="V1073" s="4">
        <v>5.3158760995686901E-4</v>
      </c>
      <c r="W1073" s="4">
        <v>7.2963700314110304E-4</v>
      </c>
      <c r="X1073" s="4">
        <v>0</v>
      </c>
      <c r="Y1073" s="4">
        <v>0</v>
      </c>
      <c r="Z1073" s="4">
        <v>0</v>
      </c>
      <c r="AA1073" s="4">
        <v>4.39447385620049E-4</v>
      </c>
      <c r="AB1073" s="4">
        <v>4.86936288646452E-4</v>
      </c>
      <c r="AC1073" s="4">
        <v>3.5150055665104002E-4</v>
      </c>
      <c r="AD1073" s="4">
        <v>0</v>
      </c>
      <c r="AE1073" s="4">
        <v>0</v>
      </c>
      <c r="AF1073" s="4">
        <v>0</v>
      </c>
      <c r="AG1073" s="4">
        <v>0</v>
      </c>
      <c r="AH1073" s="4">
        <v>0</v>
      </c>
      <c r="AI1073" s="4">
        <v>0</v>
      </c>
      <c r="AJ1073" s="4">
        <v>0</v>
      </c>
      <c r="AK1073" s="4">
        <v>0</v>
      </c>
      <c r="AL1073" s="4">
        <v>1.4867932404627701E-4</v>
      </c>
    </row>
    <row r="1074" spans="1:38">
      <c r="A1074" s="4" t="s">
        <v>3101</v>
      </c>
      <c r="B1074" s="4" t="s">
        <v>3102</v>
      </c>
      <c r="C1074" s="4">
        <v>43.6</v>
      </c>
      <c r="D1074" s="4">
        <v>-5.8438085398121604</v>
      </c>
      <c r="E1074" s="4" t="s">
        <v>3103</v>
      </c>
      <c r="F1074" s="4">
        <v>930.14755792711196</v>
      </c>
      <c r="G1074" s="4">
        <v>2.3810166666666701</v>
      </c>
      <c r="H1074" s="4" t="s">
        <v>1780</v>
      </c>
      <c r="I1074" s="5">
        <v>3.2613829780826699E-5</v>
      </c>
      <c r="J1074" s="5">
        <v>2.05811639138005E-5</v>
      </c>
      <c r="K1074" s="5">
        <v>2.6811007457975401E-5</v>
      </c>
      <c r="L1074" s="4">
        <v>0</v>
      </c>
      <c r="M1074" s="4">
        <v>0</v>
      </c>
      <c r="N1074" s="4">
        <v>0</v>
      </c>
      <c r="O1074" s="5">
        <v>1.8305597877040599E-5</v>
      </c>
      <c r="P1074" s="5">
        <v>3.1359608248502998E-6</v>
      </c>
      <c r="Q1074" s="5">
        <v>1.8397332434560199E-5</v>
      </c>
      <c r="R1074" s="4">
        <v>0</v>
      </c>
      <c r="S1074" s="4">
        <v>0</v>
      </c>
      <c r="T1074" s="4">
        <v>0</v>
      </c>
      <c r="U1074" s="5">
        <v>3.5210410920473401E-6</v>
      </c>
      <c r="V1074" s="5">
        <v>7.0891273991113903E-6</v>
      </c>
      <c r="W1074" s="5">
        <v>5.4342647095276198E-6</v>
      </c>
      <c r="X1074" s="4">
        <v>0</v>
      </c>
      <c r="Y1074" s="4">
        <v>0</v>
      </c>
      <c r="Z1074" s="4">
        <v>0</v>
      </c>
      <c r="AA1074" s="5">
        <v>3.9513799317101398E-5</v>
      </c>
      <c r="AB1074" s="5">
        <v>2.5304249356577301E-5</v>
      </c>
      <c r="AC1074" s="5">
        <v>2.9581410053045E-5</v>
      </c>
      <c r="AD1074" s="4">
        <v>0</v>
      </c>
      <c r="AE1074" s="4">
        <v>0</v>
      </c>
      <c r="AF1074" s="4">
        <v>0</v>
      </c>
      <c r="AG1074" s="4">
        <v>0</v>
      </c>
      <c r="AH1074" s="4">
        <v>0</v>
      </c>
      <c r="AI1074" s="4">
        <v>0</v>
      </c>
      <c r="AJ1074" s="4">
        <v>0</v>
      </c>
      <c r="AK1074" s="4">
        <v>0</v>
      </c>
      <c r="AL1074" s="4">
        <v>0</v>
      </c>
    </row>
    <row r="1075" spans="1:38">
      <c r="A1075" s="4" t="s">
        <v>3104</v>
      </c>
      <c r="B1075" s="4" t="s">
        <v>3105</v>
      </c>
      <c r="C1075" s="4">
        <v>43.6</v>
      </c>
      <c r="D1075" s="4">
        <v>10.831363732977699</v>
      </c>
      <c r="E1075" s="4" t="s">
        <v>3106</v>
      </c>
      <c r="F1075" s="4">
        <v>128.03671436323299</v>
      </c>
      <c r="G1075" s="4">
        <v>0.84751666666666703</v>
      </c>
      <c r="H1075" s="4" t="s">
        <v>1780</v>
      </c>
      <c r="I1075" s="4">
        <v>2.2310458410589601E-4</v>
      </c>
      <c r="J1075" s="4">
        <v>2.9776108222094301E-4</v>
      </c>
      <c r="K1075" s="4">
        <v>3.3526717852334301E-4</v>
      </c>
      <c r="L1075" s="4">
        <v>7.1513210809978796E-4</v>
      </c>
      <c r="M1075" s="4">
        <v>9.0179246511534901E-4</v>
      </c>
      <c r="N1075" s="4">
        <v>4.8725693336159302E-4</v>
      </c>
      <c r="O1075" s="4">
        <v>1.9617449564520199E-4</v>
      </c>
      <c r="P1075" s="4">
        <v>1.12145705146775E-4</v>
      </c>
      <c r="Q1075" s="4">
        <v>1.3693484805543001E-4</v>
      </c>
      <c r="R1075" s="4">
        <v>7.6677016774284799E-4</v>
      </c>
      <c r="S1075" s="4">
        <v>7.6651656947485298E-4</v>
      </c>
      <c r="T1075" s="4">
        <v>7.1829067635198701E-4</v>
      </c>
      <c r="U1075" s="4">
        <v>1.74740997747607E-4</v>
      </c>
      <c r="V1075" s="4">
        <v>2.2020552422529399E-4</v>
      </c>
      <c r="W1075" s="4">
        <v>2.8783198497874901E-4</v>
      </c>
      <c r="X1075" s="4">
        <v>5.88347888258517E-4</v>
      </c>
      <c r="Y1075" s="4">
        <v>1.5453102592953101E-3</v>
      </c>
      <c r="Z1075" s="4">
        <v>1.0416062214713799E-3</v>
      </c>
      <c r="AA1075" s="4">
        <v>2.19600947824347E-4</v>
      </c>
      <c r="AB1075" s="4">
        <v>2.14074127997699E-4</v>
      </c>
      <c r="AC1075" s="4">
        <v>2.1335505825830501E-4</v>
      </c>
      <c r="AD1075" s="4">
        <v>1.54304766400182E-3</v>
      </c>
      <c r="AE1075" s="4">
        <v>2.2981420751996701E-4</v>
      </c>
      <c r="AF1075" s="4">
        <v>6.1722654735588698E-4</v>
      </c>
      <c r="AG1075" s="4">
        <v>7.5789271739771895E-4</v>
      </c>
      <c r="AH1075" s="4">
        <v>3.9608533525654899E-4</v>
      </c>
      <c r="AI1075" s="4">
        <v>3.4812997554818902E-4</v>
      </c>
      <c r="AJ1075" s="4">
        <v>5.54745528328604E-4</v>
      </c>
      <c r="AK1075" s="4">
        <v>4.5178573525922401E-4</v>
      </c>
      <c r="AL1075" s="4">
        <v>3.7702865775686602E-4</v>
      </c>
    </row>
    <row r="1076" spans="1:38">
      <c r="A1076" s="4" t="s">
        <v>3107</v>
      </c>
      <c r="B1076" s="4" t="s">
        <v>3108</v>
      </c>
      <c r="C1076" s="4">
        <v>43.6</v>
      </c>
      <c r="D1076" s="4">
        <v>-5.4768623355725898</v>
      </c>
      <c r="E1076" s="4" t="s">
        <v>3109</v>
      </c>
      <c r="F1076" s="4">
        <v>495.11194916617501</v>
      </c>
      <c r="G1076" s="4">
        <v>0.61943333333333295</v>
      </c>
      <c r="H1076" s="4" t="s">
        <v>1780</v>
      </c>
      <c r="I1076" s="4">
        <v>1.10970948353413E-4</v>
      </c>
      <c r="J1076" s="4">
        <v>1.3695291120734601E-4</v>
      </c>
      <c r="K1076" s="4">
        <v>1.57026731549261E-4</v>
      </c>
      <c r="L1076" s="5">
        <v>5.1793972155003996E-6</v>
      </c>
      <c r="M1076" s="5">
        <v>3.0803378409844001E-6</v>
      </c>
      <c r="N1076" s="5">
        <v>2.3015859271696499E-5</v>
      </c>
      <c r="O1076" s="4">
        <v>1.8018705777270101E-4</v>
      </c>
      <c r="P1076" s="4">
        <v>1.20121196233846E-4</v>
      </c>
      <c r="Q1076" s="4">
        <v>1.6744899455357201E-4</v>
      </c>
      <c r="R1076" s="5">
        <v>2.23918674242734E-5</v>
      </c>
      <c r="S1076" s="5">
        <v>6.6003555241980104E-5</v>
      </c>
      <c r="T1076" s="5">
        <v>3.4914710548351001E-6</v>
      </c>
      <c r="U1076" s="4">
        <v>1.65059499130084E-4</v>
      </c>
      <c r="V1076" s="4">
        <v>1.2125331483412801E-4</v>
      </c>
      <c r="W1076" s="4">
        <v>1.62901495401827E-4</v>
      </c>
      <c r="X1076" s="4">
        <v>0</v>
      </c>
      <c r="Y1076" s="5">
        <v>1.49166091243487E-6</v>
      </c>
      <c r="Z1076" s="5">
        <v>5.7925094932532701E-6</v>
      </c>
      <c r="AA1076" s="4">
        <v>1.6598790301199499E-4</v>
      </c>
      <c r="AB1076" s="4">
        <v>1.2385572820122401E-4</v>
      </c>
      <c r="AC1076" s="4">
        <v>1.4816388160684499E-4</v>
      </c>
      <c r="AD1076" s="4">
        <v>0</v>
      </c>
      <c r="AE1076" s="4">
        <v>0</v>
      </c>
      <c r="AF1076" s="4">
        <v>0</v>
      </c>
      <c r="AG1076" s="4">
        <v>0</v>
      </c>
      <c r="AH1076" s="4">
        <v>0</v>
      </c>
      <c r="AI1076" s="4">
        <v>0</v>
      </c>
      <c r="AJ1076" s="4">
        <v>0</v>
      </c>
      <c r="AK1076" s="4">
        <v>0</v>
      </c>
      <c r="AL1076" s="4">
        <v>0</v>
      </c>
    </row>
    <row r="1077" spans="1:38">
      <c r="A1077" s="4" t="s">
        <v>3110</v>
      </c>
      <c r="B1077" s="4" t="s">
        <v>3111</v>
      </c>
      <c r="C1077" s="4">
        <v>43.5</v>
      </c>
      <c r="D1077" s="4">
        <v>10.6755787767109</v>
      </c>
      <c r="E1077" s="4" t="s">
        <v>3112</v>
      </c>
      <c r="F1077" s="4">
        <v>645.08108100068898</v>
      </c>
      <c r="G1077" s="4">
        <v>3.6228833333333301</v>
      </c>
      <c r="H1077" s="4" t="s">
        <v>1780</v>
      </c>
      <c r="I1077" s="4">
        <v>4.48478837394286E-4</v>
      </c>
      <c r="J1077" s="4">
        <v>3.9784944354643599E-4</v>
      </c>
      <c r="K1077" s="4">
        <v>3.6961944673181198E-4</v>
      </c>
      <c r="L1077" s="4">
        <v>0</v>
      </c>
      <c r="M1077" s="4">
        <v>0</v>
      </c>
      <c r="N1077" s="4">
        <v>0</v>
      </c>
      <c r="O1077" s="4">
        <v>5.1151129176157299E-4</v>
      </c>
      <c r="P1077" s="4">
        <v>4.9810275561355105E-4</v>
      </c>
      <c r="Q1077" s="4">
        <v>3.7943682870801598E-4</v>
      </c>
      <c r="R1077" s="4">
        <v>0</v>
      </c>
      <c r="S1077" s="4">
        <v>0</v>
      </c>
      <c r="T1077" s="4">
        <v>0</v>
      </c>
      <c r="U1077" s="4">
        <v>3.0809057201395699E-4</v>
      </c>
      <c r="V1077" s="4">
        <v>4.0772029995272301E-4</v>
      </c>
      <c r="W1077" s="4">
        <v>4.2609157674733698E-4</v>
      </c>
      <c r="X1077" s="4">
        <v>0</v>
      </c>
      <c r="Y1077" s="4">
        <v>0</v>
      </c>
      <c r="Z1077" s="4">
        <v>0</v>
      </c>
      <c r="AA1077" s="4">
        <v>4.4742817169961903E-4</v>
      </c>
      <c r="AB1077" s="4">
        <v>4.1712365264000799E-4</v>
      </c>
      <c r="AC1077" s="4">
        <v>5.2558103560413998E-4</v>
      </c>
      <c r="AD1077" s="4">
        <v>0</v>
      </c>
      <c r="AE1077" s="4">
        <v>0</v>
      </c>
      <c r="AF1077" s="4">
        <v>0</v>
      </c>
      <c r="AG1077" s="4">
        <v>0</v>
      </c>
      <c r="AH1077" s="4">
        <v>0</v>
      </c>
      <c r="AI1077" s="4">
        <v>0</v>
      </c>
      <c r="AJ1077" s="4">
        <v>0</v>
      </c>
      <c r="AK1077" s="4">
        <v>0</v>
      </c>
      <c r="AL1077" s="4">
        <v>0</v>
      </c>
    </row>
    <row r="1078" spans="1:38">
      <c r="A1078" s="4" t="s">
        <v>3113</v>
      </c>
      <c r="B1078" s="4" t="s">
        <v>3114</v>
      </c>
      <c r="C1078" s="4">
        <v>43.5</v>
      </c>
      <c r="D1078" s="4">
        <v>39.592146165302999</v>
      </c>
      <c r="E1078" s="4" t="s">
        <v>3115</v>
      </c>
      <c r="F1078" s="4">
        <v>281.03849196962398</v>
      </c>
      <c r="G1078" s="4">
        <v>0.84751666666666703</v>
      </c>
      <c r="H1078" s="4" t="s">
        <v>1780</v>
      </c>
      <c r="I1078" s="5">
        <v>2.2874282807451599E-6</v>
      </c>
      <c r="J1078" s="5">
        <v>5.4400022467219504E-7</v>
      </c>
      <c r="K1078" s="5">
        <v>6.9397363338392405E-8</v>
      </c>
      <c r="L1078" s="5">
        <v>4.0688800598172901E-5</v>
      </c>
      <c r="M1078" s="5">
        <v>6.5853219008233404E-5</v>
      </c>
      <c r="N1078" s="4">
        <v>0</v>
      </c>
      <c r="O1078" s="5">
        <v>2.2365126777024599E-6</v>
      </c>
      <c r="P1078" s="5">
        <v>1.6610040207102101E-8</v>
      </c>
      <c r="Q1078" s="5">
        <v>6.4221105685254898E-7</v>
      </c>
      <c r="R1078" s="4">
        <v>0</v>
      </c>
      <c r="S1078" s="5">
        <v>7.1718753386214694E-5</v>
      </c>
      <c r="T1078" s="4">
        <v>0</v>
      </c>
      <c r="U1078" s="5">
        <v>1.0720320613580999E-6</v>
      </c>
      <c r="V1078" s="5">
        <v>5.61924702069448E-6</v>
      </c>
      <c r="W1078" s="4">
        <v>0</v>
      </c>
      <c r="X1078" s="4">
        <v>0</v>
      </c>
      <c r="Y1078" s="5">
        <v>4.32164981735059E-5</v>
      </c>
      <c r="Z1078" s="4">
        <v>0</v>
      </c>
      <c r="AA1078" s="5">
        <v>6.2729359066122898E-6</v>
      </c>
      <c r="AB1078" s="5">
        <v>8.5231987071908804E-7</v>
      </c>
      <c r="AC1078" s="5">
        <v>4.4837200212425102E-6</v>
      </c>
      <c r="AD1078" s="4">
        <v>0</v>
      </c>
      <c r="AE1078" s="5">
        <v>8.4956926126488701E-6</v>
      </c>
      <c r="AF1078" s="4">
        <v>0</v>
      </c>
      <c r="AG1078" s="4">
        <v>0</v>
      </c>
      <c r="AH1078" s="5">
        <v>3.99017272019578E-5</v>
      </c>
      <c r="AI1078" s="4">
        <v>0</v>
      </c>
      <c r="AJ1078" s="4">
        <v>0</v>
      </c>
      <c r="AK1078" s="4">
        <v>0</v>
      </c>
      <c r="AL1078" s="4">
        <v>0</v>
      </c>
    </row>
    <row r="1079" spans="1:38">
      <c r="A1079" s="4" t="s">
        <v>3116</v>
      </c>
      <c r="B1079" s="4" t="s">
        <v>3117</v>
      </c>
      <c r="C1079" s="4">
        <v>43.4</v>
      </c>
      <c r="D1079" s="4">
        <v>4.0266386076837302</v>
      </c>
      <c r="E1079" s="4" t="s">
        <v>3118</v>
      </c>
      <c r="F1079" s="4">
        <v>534.14004432435604</v>
      </c>
      <c r="G1079" s="4">
        <v>4.3578333333333301</v>
      </c>
      <c r="H1079" s="4" t="s">
        <v>1780</v>
      </c>
      <c r="I1079" s="4">
        <v>7.3358755728422903E-4</v>
      </c>
      <c r="J1079" s="4">
        <v>7.9409797953575601E-4</v>
      </c>
      <c r="K1079" s="4">
        <v>1.4113681330798699E-3</v>
      </c>
      <c r="L1079" s="4">
        <v>3.6431994830174599E-4</v>
      </c>
      <c r="M1079" s="5">
        <v>4.5703350905495002E-5</v>
      </c>
      <c r="N1079" s="5">
        <v>9.7941857259998004E-5</v>
      </c>
      <c r="O1079" s="4">
        <v>1.6859689733273199E-3</v>
      </c>
      <c r="P1079" s="4">
        <v>1.8993301766166901E-3</v>
      </c>
      <c r="Q1079" s="4">
        <v>1.61548206272935E-3</v>
      </c>
      <c r="R1079" s="4">
        <v>0</v>
      </c>
      <c r="S1079" s="4">
        <v>1.74181055093481E-3</v>
      </c>
      <c r="T1079" s="4">
        <v>1.7954442663909501E-3</v>
      </c>
      <c r="U1079" s="4">
        <v>1.13270477819516E-3</v>
      </c>
      <c r="V1079" s="4">
        <v>9.6792491521040605E-4</v>
      </c>
      <c r="W1079" s="4">
        <v>1.23700917387558E-3</v>
      </c>
      <c r="X1079" s="4">
        <v>0</v>
      </c>
      <c r="Y1079" s="4">
        <v>1.17765647886779E-4</v>
      </c>
      <c r="Z1079" s="4">
        <v>4.7781089713498198E-4</v>
      </c>
      <c r="AA1079" s="4">
        <v>3.9110227552149298E-3</v>
      </c>
      <c r="AB1079" s="4">
        <v>4.2435297115043001E-3</v>
      </c>
      <c r="AC1079" s="4">
        <v>2.4540371545353598E-3</v>
      </c>
      <c r="AD1079" s="4">
        <v>4.1719613319583999E-4</v>
      </c>
      <c r="AE1079" s="4">
        <v>2.2079163728751E-4</v>
      </c>
      <c r="AF1079" s="4">
        <v>4.6236854336413602E-4</v>
      </c>
      <c r="AG1079" s="4">
        <v>0</v>
      </c>
      <c r="AH1079" s="4">
        <v>3.6246719641262E-4</v>
      </c>
      <c r="AI1079" s="4">
        <v>0</v>
      </c>
      <c r="AJ1079" s="4">
        <v>0</v>
      </c>
      <c r="AK1079" s="4">
        <v>0</v>
      </c>
      <c r="AL1079" s="4">
        <v>0</v>
      </c>
    </row>
    <row r="1080" spans="1:38">
      <c r="A1080" s="4" t="s">
        <v>3119</v>
      </c>
      <c r="B1080" s="4" t="s">
        <v>3120</v>
      </c>
      <c r="C1080" s="4">
        <v>43.4</v>
      </c>
      <c r="D1080" s="4">
        <v>44.877317243882402</v>
      </c>
      <c r="E1080" s="4" t="s">
        <v>180</v>
      </c>
      <c r="F1080" s="4">
        <v>303.101058752276</v>
      </c>
      <c r="G1080" s="4">
        <v>3.0165999999999999</v>
      </c>
      <c r="H1080" s="4" t="s">
        <v>1780</v>
      </c>
      <c r="I1080" s="5">
        <v>2.9364008047858799E-5</v>
      </c>
      <c r="J1080" s="5">
        <v>3.3610936512692399E-5</v>
      </c>
      <c r="K1080" s="5">
        <v>2.7121322968099499E-5</v>
      </c>
      <c r="L1080" s="4">
        <v>0</v>
      </c>
      <c r="M1080" s="4">
        <v>0</v>
      </c>
      <c r="N1080" s="4">
        <v>0</v>
      </c>
      <c r="O1080" s="5">
        <v>2.7794524407847E-5</v>
      </c>
      <c r="P1080" s="5">
        <v>2.7164372805746902E-5</v>
      </c>
      <c r="Q1080" s="5">
        <v>2.5169864480603099E-5</v>
      </c>
      <c r="R1080" s="4">
        <v>0</v>
      </c>
      <c r="S1080" s="4">
        <v>0</v>
      </c>
      <c r="T1080" s="4">
        <v>0</v>
      </c>
      <c r="U1080" s="5">
        <v>3.7045667371082403E-5</v>
      </c>
      <c r="V1080" s="5">
        <v>2.54277232156019E-5</v>
      </c>
      <c r="W1080" s="5">
        <v>4.4957760169573898E-5</v>
      </c>
      <c r="X1080" s="4">
        <v>0</v>
      </c>
      <c r="Y1080" s="4">
        <v>0</v>
      </c>
      <c r="Z1080" s="4">
        <v>0</v>
      </c>
      <c r="AA1080" s="5">
        <v>2.75162255402058E-5</v>
      </c>
      <c r="AB1080" s="5">
        <v>3.0527450181226601E-5</v>
      </c>
      <c r="AC1080" s="5">
        <v>3.1103377181951298E-5</v>
      </c>
      <c r="AD1080" s="4">
        <v>0</v>
      </c>
      <c r="AE1080" s="4">
        <v>0</v>
      </c>
      <c r="AF1080" s="4">
        <v>0</v>
      </c>
      <c r="AG1080" s="4">
        <v>0</v>
      </c>
      <c r="AH1080" s="4">
        <v>0</v>
      </c>
      <c r="AI1080" s="4">
        <v>0</v>
      </c>
      <c r="AJ1080" s="4">
        <v>0</v>
      </c>
      <c r="AK1080" s="4">
        <v>0</v>
      </c>
      <c r="AL1080" s="4">
        <v>0</v>
      </c>
    </row>
    <row r="1081" spans="1:38">
      <c r="A1081" s="4" t="s">
        <v>3121</v>
      </c>
      <c r="B1081" s="4" t="s">
        <v>3122</v>
      </c>
      <c r="C1081" s="4">
        <v>43.4</v>
      </c>
      <c r="D1081" s="4">
        <v>0.38957419330794901</v>
      </c>
      <c r="E1081" s="4" t="s">
        <v>3123</v>
      </c>
      <c r="F1081" s="4">
        <v>397.18423595498399</v>
      </c>
      <c r="G1081" s="4">
        <v>3.9581833333333298</v>
      </c>
      <c r="H1081" s="4" t="s">
        <v>1780</v>
      </c>
      <c r="I1081" s="5">
        <v>4.4582575908787098E-5</v>
      </c>
      <c r="J1081" s="5">
        <v>4.7394563558183498E-5</v>
      </c>
      <c r="K1081" s="5">
        <v>4.2912073136703899E-5</v>
      </c>
      <c r="L1081" s="4">
        <v>0</v>
      </c>
      <c r="M1081" s="4">
        <v>0</v>
      </c>
      <c r="N1081" s="4">
        <v>0</v>
      </c>
      <c r="O1081" s="5">
        <v>2.7554071144874501E-5</v>
      </c>
      <c r="P1081" s="5">
        <v>2.95643387848638E-5</v>
      </c>
      <c r="Q1081" s="5">
        <v>2.9788920913716101E-5</v>
      </c>
      <c r="R1081" s="4">
        <v>0</v>
      </c>
      <c r="S1081" s="4">
        <v>0</v>
      </c>
      <c r="T1081" s="4">
        <v>0</v>
      </c>
      <c r="U1081" s="5">
        <v>2.8446434834402899E-5</v>
      </c>
      <c r="V1081" s="5">
        <v>1.5526780428475002E-5</v>
      </c>
      <c r="W1081" s="5">
        <v>1.9143560424435201E-5</v>
      </c>
      <c r="X1081" s="4">
        <v>0</v>
      </c>
      <c r="Y1081" s="4">
        <v>0</v>
      </c>
      <c r="Z1081" s="4">
        <v>0</v>
      </c>
      <c r="AA1081" s="5">
        <v>2.49937429513675E-5</v>
      </c>
      <c r="AB1081" s="5">
        <v>1.15354411751323E-5</v>
      </c>
      <c r="AC1081" s="5">
        <v>2.41819413749237E-5</v>
      </c>
      <c r="AD1081" s="4">
        <v>0</v>
      </c>
      <c r="AE1081" s="4">
        <v>0</v>
      </c>
      <c r="AF1081" s="4">
        <v>0</v>
      </c>
      <c r="AG1081" s="4">
        <v>0</v>
      </c>
      <c r="AH1081" s="4">
        <v>0</v>
      </c>
      <c r="AI1081" s="4">
        <v>0</v>
      </c>
      <c r="AJ1081" s="4">
        <v>0</v>
      </c>
      <c r="AK1081" s="4">
        <v>0</v>
      </c>
      <c r="AL1081" s="4">
        <v>0</v>
      </c>
    </row>
    <row r="1082" spans="1:38">
      <c r="A1082" s="4" t="s">
        <v>3124</v>
      </c>
      <c r="B1082" s="4" t="s">
        <v>3125</v>
      </c>
      <c r="C1082" s="4">
        <v>43.4</v>
      </c>
      <c r="D1082" s="4">
        <v>-30.650847176753899</v>
      </c>
      <c r="E1082" s="4" t="s">
        <v>3126</v>
      </c>
      <c r="F1082" s="4">
        <v>876.23192375291501</v>
      </c>
      <c r="G1082" s="4">
        <v>0.64801666666666702</v>
      </c>
      <c r="H1082" s="4" t="s">
        <v>1780</v>
      </c>
      <c r="I1082" s="4">
        <v>2.7920777610389102E-4</v>
      </c>
      <c r="J1082" s="4">
        <v>2.8120522885204401E-4</v>
      </c>
      <c r="K1082" s="4">
        <v>2.54083820726115E-4</v>
      </c>
      <c r="L1082" s="5">
        <v>1.2356148812954299E-5</v>
      </c>
      <c r="M1082" s="4">
        <v>0</v>
      </c>
      <c r="N1082" s="4">
        <v>0</v>
      </c>
      <c r="O1082" s="4">
        <v>4.1616477897049603E-4</v>
      </c>
      <c r="P1082" s="4">
        <v>4.1874704456015799E-4</v>
      </c>
      <c r="Q1082" s="4">
        <v>3.2179923422126998E-4</v>
      </c>
      <c r="R1082" s="5">
        <v>4.6375005774016901E-5</v>
      </c>
      <c r="S1082" s="5">
        <v>1.8554723697086101E-6</v>
      </c>
      <c r="T1082" s="5">
        <v>5.3301120892759701E-5</v>
      </c>
      <c r="U1082" s="4">
        <v>1.7423796459017799E-4</v>
      </c>
      <c r="V1082" s="4">
        <v>2.13309053350668E-4</v>
      </c>
      <c r="W1082" s="4">
        <v>2.46225958841773E-4</v>
      </c>
      <c r="X1082" s="4">
        <v>0</v>
      </c>
      <c r="Y1082" s="4">
        <v>0</v>
      </c>
      <c r="Z1082" s="4">
        <v>0</v>
      </c>
      <c r="AA1082" s="4">
        <v>2.9208898143547599E-4</v>
      </c>
      <c r="AB1082" s="4">
        <v>2.10284331446398E-4</v>
      </c>
      <c r="AC1082" s="4">
        <v>2.3752349779106299E-4</v>
      </c>
      <c r="AD1082" s="4">
        <v>0</v>
      </c>
      <c r="AE1082" s="4">
        <v>0</v>
      </c>
      <c r="AF1082" s="4">
        <v>0</v>
      </c>
      <c r="AG1082" s="4">
        <v>0</v>
      </c>
      <c r="AH1082" s="4">
        <v>0</v>
      </c>
      <c r="AI1082" s="4">
        <v>0</v>
      </c>
      <c r="AJ1082" s="4">
        <v>0</v>
      </c>
      <c r="AK1082" s="4">
        <v>0</v>
      </c>
      <c r="AL1082" s="4">
        <v>0</v>
      </c>
    </row>
    <row r="1083" spans="1:38">
      <c r="A1083" s="4" t="s">
        <v>3127</v>
      </c>
      <c r="B1083" s="4" t="s">
        <v>3128</v>
      </c>
      <c r="C1083" s="4">
        <v>43.3</v>
      </c>
      <c r="D1083" s="4">
        <v>-33.890614286387198</v>
      </c>
      <c r="E1083" s="4" t="s">
        <v>1243</v>
      </c>
      <c r="F1083" s="4">
        <v>480.12529567054497</v>
      </c>
      <c r="G1083" s="4">
        <v>0.72598333333333298</v>
      </c>
      <c r="H1083" s="4" t="s">
        <v>1780</v>
      </c>
      <c r="I1083" s="5">
        <v>9.3001396068265695E-5</v>
      </c>
      <c r="J1083" s="5">
        <v>8.6500706666990605E-5</v>
      </c>
      <c r="K1083" s="5">
        <v>9.7170402622804203E-5</v>
      </c>
      <c r="L1083" s="4">
        <v>0</v>
      </c>
      <c r="M1083" s="4">
        <v>0</v>
      </c>
      <c r="N1083" s="4">
        <v>0</v>
      </c>
      <c r="O1083" s="5">
        <v>7.2526750877685499E-5</v>
      </c>
      <c r="P1083" s="5">
        <v>6.5900116401901196E-5</v>
      </c>
      <c r="Q1083" s="5">
        <v>9.0123331278720701E-5</v>
      </c>
      <c r="R1083" s="4">
        <v>0</v>
      </c>
      <c r="S1083" s="4">
        <v>0</v>
      </c>
      <c r="T1083" s="4">
        <v>0</v>
      </c>
      <c r="U1083" s="5">
        <v>9.5461535679102502E-5</v>
      </c>
      <c r="V1083" s="5">
        <v>5.1141778045461897E-5</v>
      </c>
      <c r="W1083" s="5">
        <v>8.2818123413924905E-5</v>
      </c>
      <c r="X1083" s="4">
        <v>0</v>
      </c>
      <c r="Y1083" s="4">
        <v>0</v>
      </c>
      <c r="Z1083" s="4">
        <v>0</v>
      </c>
      <c r="AA1083" s="5">
        <v>5.9599434515805399E-5</v>
      </c>
      <c r="AB1083" s="5">
        <v>5.2464104871075397E-5</v>
      </c>
      <c r="AC1083" s="5">
        <v>6.4630409164584006E-5</v>
      </c>
      <c r="AD1083" s="4">
        <v>0</v>
      </c>
      <c r="AE1083" s="4">
        <v>0</v>
      </c>
      <c r="AF1083" s="4">
        <v>0</v>
      </c>
      <c r="AG1083" s="4">
        <v>0</v>
      </c>
      <c r="AH1083" s="4">
        <v>0</v>
      </c>
      <c r="AI1083" s="4">
        <v>0</v>
      </c>
      <c r="AJ1083" s="4">
        <v>0</v>
      </c>
      <c r="AK1083" s="4">
        <v>0</v>
      </c>
      <c r="AL1083" s="4">
        <v>0</v>
      </c>
    </row>
    <row r="1084" spans="1:38">
      <c r="A1084" s="4" t="s">
        <v>3129</v>
      </c>
      <c r="B1084" s="4" t="s">
        <v>3130</v>
      </c>
      <c r="C1084" s="4">
        <v>43.3</v>
      </c>
      <c r="D1084" s="4">
        <v>-8.5535758399742896</v>
      </c>
      <c r="E1084" s="4" t="s">
        <v>3131</v>
      </c>
      <c r="F1084" s="4">
        <v>469.12935522674599</v>
      </c>
      <c r="G1084" s="4">
        <v>4.7925333333333304</v>
      </c>
      <c r="H1084" s="4" t="s">
        <v>1780</v>
      </c>
      <c r="I1084" s="4">
        <v>0</v>
      </c>
      <c r="J1084" s="4">
        <v>1.2447795247186899E-4</v>
      </c>
      <c r="K1084" s="4">
        <v>0</v>
      </c>
      <c r="L1084" s="4">
        <v>0</v>
      </c>
      <c r="M1084" s="4">
        <v>0</v>
      </c>
      <c r="N1084" s="4">
        <v>0</v>
      </c>
      <c r="O1084" s="5">
        <v>1.78433246274689E-6</v>
      </c>
      <c r="P1084" s="4">
        <v>0</v>
      </c>
      <c r="Q1084" s="4">
        <v>0</v>
      </c>
      <c r="R1084" s="4">
        <v>0</v>
      </c>
      <c r="S1084" s="4">
        <v>0</v>
      </c>
      <c r="T1084" s="4">
        <v>0</v>
      </c>
      <c r="U1084" s="4">
        <v>0</v>
      </c>
      <c r="V1084" s="4">
        <v>0</v>
      </c>
      <c r="W1084" s="4">
        <v>0</v>
      </c>
      <c r="X1084" s="4">
        <v>0</v>
      </c>
      <c r="Y1084" s="4">
        <v>0</v>
      </c>
      <c r="Z1084" s="4">
        <v>0</v>
      </c>
      <c r="AA1084" s="4">
        <v>0</v>
      </c>
      <c r="AB1084" s="5">
        <v>2.6709430734006999E-6</v>
      </c>
      <c r="AC1084" s="4">
        <v>0</v>
      </c>
      <c r="AD1084" s="4">
        <v>0</v>
      </c>
      <c r="AE1084" s="4">
        <v>0</v>
      </c>
      <c r="AF1084" s="4">
        <v>0</v>
      </c>
      <c r="AG1084" s="4">
        <v>0</v>
      </c>
      <c r="AH1084" s="4">
        <v>0</v>
      </c>
      <c r="AI1084" s="4">
        <v>0</v>
      </c>
      <c r="AJ1084" s="4">
        <v>0</v>
      </c>
      <c r="AK1084" s="4">
        <v>0</v>
      </c>
      <c r="AL1084" s="4">
        <v>0</v>
      </c>
    </row>
    <row r="1085" spans="1:38">
      <c r="A1085" s="4" t="s">
        <v>3132</v>
      </c>
      <c r="B1085" s="4" t="s">
        <v>3133</v>
      </c>
      <c r="C1085" s="4">
        <v>43.3</v>
      </c>
      <c r="D1085" s="4">
        <v>60.284027403816403</v>
      </c>
      <c r="E1085" s="4" t="s">
        <v>3134</v>
      </c>
      <c r="F1085" s="4">
        <v>355.25109591828499</v>
      </c>
      <c r="G1085" s="4">
        <v>9.3806833333333302</v>
      </c>
      <c r="H1085" s="4" t="s">
        <v>1780</v>
      </c>
      <c r="I1085" s="5">
        <v>1.21161102048328E-5</v>
      </c>
      <c r="J1085" s="4">
        <v>0</v>
      </c>
      <c r="K1085" s="4">
        <v>0</v>
      </c>
      <c r="L1085" s="4">
        <v>2.75307946153105E-4</v>
      </c>
      <c r="M1085" s="5">
        <v>1.4287727417844299E-6</v>
      </c>
      <c r="N1085" s="5">
        <v>5.3061637656115601E-8</v>
      </c>
      <c r="O1085" s="5">
        <v>5.4220253691845298E-10</v>
      </c>
      <c r="P1085" s="5">
        <v>1.9043206567729698E-9</v>
      </c>
      <c r="Q1085" s="5">
        <v>1.79678957622248E-6</v>
      </c>
      <c r="R1085" s="5">
        <v>2.5403115788960802E-7</v>
      </c>
      <c r="S1085" s="5">
        <v>7.6179019029538998E-7</v>
      </c>
      <c r="T1085" s="4">
        <v>0</v>
      </c>
      <c r="U1085" s="5">
        <v>2.2502820788507301E-6</v>
      </c>
      <c r="V1085" s="5">
        <v>2.3844461677406599E-5</v>
      </c>
      <c r="W1085" s="5">
        <v>5.3713539226049097E-7</v>
      </c>
      <c r="X1085" s="5">
        <v>1.7342673368272801E-6</v>
      </c>
      <c r="Y1085" s="5">
        <v>1.1169502777699901E-7</v>
      </c>
      <c r="Z1085" s="5">
        <v>5.5714928270598296E-6</v>
      </c>
      <c r="AA1085" s="5">
        <v>8.7209439654862805E-9</v>
      </c>
      <c r="AB1085" s="4">
        <v>0</v>
      </c>
      <c r="AC1085" s="5">
        <v>1.52150723076801E-6</v>
      </c>
      <c r="AD1085" s="4">
        <v>0</v>
      </c>
      <c r="AE1085" s="5">
        <v>5.3504467170209503E-7</v>
      </c>
      <c r="AF1085" s="4">
        <v>2.3764829505713199E-4</v>
      </c>
      <c r="AG1085" s="4">
        <v>0</v>
      </c>
      <c r="AH1085" s="4">
        <v>1.12817350852981E-4</v>
      </c>
      <c r="AI1085" s="4">
        <v>6.5424859488625599E-4</v>
      </c>
      <c r="AJ1085" s="4">
        <v>5.8777727550299395E-4</v>
      </c>
      <c r="AK1085" s="4">
        <v>0</v>
      </c>
      <c r="AL1085" s="4">
        <v>8.7218644716470495E-4</v>
      </c>
    </row>
    <row r="1086" spans="1:38">
      <c r="A1086" s="4" t="s">
        <v>3135</v>
      </c>
      <c r="B1086" s="4" t="s">
        <v>3136</v>
      </c>
      <c r="C1086" s="4">
        <v>43.3</v>
      </c>
      <c r="D1086" s="4">
        <v>-14.890723062617999</v>
      </c>
      <c r="E1086" s="4" t="s">
        <v>3137</v>
      </c>
      <c r="F1086" s="4">
        <v>157.06353468453699</v>
      </c>
      <c r="G1086" s="4">
        <v>0.61226666666666696</v>
      </c>
      <c r="H1086" s="4" t="s">
        <v>1780</v>
      </c>
      <c r="I1086" s="5">
        <v>2.5403126737335701E-6</v>
      </c>
      <c r="J1086" s="5">
        <v>2.4062499299916902E-6</v>
      </c>
      <c r="K1086" s="5">
        <v>2.2902984656295299E-6</v>
      </c>
      <c r="L1086" s="4">
        <v>1.9397254281078801E-4</v>
      </c>
      <c r="M1086" s="4">
        <v>1.6215845153097201E-4</v>
      </c>
      <c r="N1086" s="4">
        <v>1.6916272204972401E-4</v>
      </c>
      <c r="O1086" s="4">
        <v>0</v>
      </c>
      <c r="P1086" s="4">
        <v>0</v>
      </c>
      <c r="Q1086" s="4">
        <v>0</v>
      </c>
      <c r="R1086" s="4">
        <v>7.9881065316623795E-4</v>
      </c>
      <c r="S1086" s="4">
        <v>5.2821615752322805E-4</v>
      </c>
      <c r="T1086" s="4">
        <v>3.7595232136546899E-4</v>
      </c>
      <c r="U1086" s="5">
        <v>2.4243971819170401E-6</v>
      </c>
      <c r="V1086" s="5">
        <v>2.4035963682874399E-6</v>
      </c>
      <c r="W1086" s="5">
        <v>1.13071134320919E-6</v>
      </c>
      <c r="X1086" s="4">
        <v>1.17982839516346E-4</v>
      </c>
      <c r="Y1086" s="4">
        <v>1.3744941172764001E-4</v>
      </c>
      <c r="Z1086" s="4">
        <v>1.47878483217922E-4</v>
      </c>
      <c r="AA1086" s="4">
        <v>0</v>
      </c>
      <c r="AB1086" s="4">
        <v>0</v>
      </c>
      <c r="AC1086" s="4">
        <v>0</v>
      </c>
      <c r="AD1086" s="4">
        <v>3.0712840019589502E-4</v>
      </c>
      <c r="AE1086" s="4">
        <v>2.09063648428793E-4</v>
      </c>
      <c r="AF1086" s="4">
        <v>2.05258759354581E-4</v>
      </c>
      <c r="AG1086" s="4">
        <v>1.84481684356602E-3</v>
      </c>
      <c r="AH1086" s="4">
        <v>1.4529103563994401E-3</v>
      </c>
      <c r="AI1086" s="4">
        <v>1.4395252085733299E-3</v>
      </c>
      <c r="AJ1086" s="4">
        <v>5.3971733811934903E-4</v>
      </c>
      <c r="AK1086" s="4">
        <v>6.3002604918574196E-4</v>
      </c>
      <c r="AL1086" s="4">
        <v>7.1417668557497598E-4</v>
      </c>
    </row>
    <row r="1087" spans="1:38">
      <c r="A1087" s="4" t="s">
        <v>3138</v>
      </c>
      <c r="B1087" s="4" t="s">
        <v>3139</v>
      </c>
      <c r="C1087" s="4">
        <v>43.2</v>
      </c>
      <c r="D1087" s="4">
        <v>77.948686369523401</v>
      </c>
      <c r="E1087" s="4" t="s">
        <v>3140</v>
      </c>
      <c r="F1087" s="4">
        <v>152.03637503486701</v>
      </c>
      <c r="G1087" s="4">
        <v>1.0469666666666699</v>
      </c>
      <c r="H1087" s="4" t="s">
        <v>1780</v>
      </c>
      <c r="I1087" s="5">
        <v>1.3528038461108499E-5</v>
      </c>
      <c r="J1087" s="5">
        <v>2.1396350928110301E-5</v>
      </c>
      <c r="K1087" s="5">
        <v>2.6947267903244901E-5</v>
      </c>
      <c r="L1087" s="4">
        <v>0</v>
      </c>
      <c r="M1087" s="4">
        <v>0</v>
      </c>
      <c r="N1087" s="4">
        <v>0</v>
      </c>
      <c r="O1087" s="5">
        <v>8.26154765620952E-6</v>
      </c>
      <c r="P1087" s="5">
        <v>9.8317596474505507E-7</v>
      </c>
      <c r="Q1087" s="5">
        <v>1.3213882792460899E-5</v>
      </c>
      <c r="R1087" s="4">
        <v>0</v>
      </c>
      <c r="S1087" s="4">
        <v>0</v>
      </c>
      <c r="T1087" s="4">
        <v>0</v>
      </c>
      <c r="U1087" s="5">
        <v>1.2612994624460499E-6</v>
      </c>
      <c r="V1087" s="5">
        <v>1.4207941951257501E-5</v>
      </c>
      <c r="W1087" s="5">
        <v>8.0457562949480799E-6</v>
      </c>
      <c r="X1087" s="4">
        <v>0</v>
      </c>
      <c r="Y1087" s="4">
        <v>0</v>
      </c>
      <c r="Z1087" s="4">
        <v>0</v>
      </c>
      <c r="AA1087" s="5">
        <v>1.0429228353883499E-5</v>
      </c>
      <c r="AB1087" s="5">
        <v>1.6011545104188499E-5</v>
      </c>
      <c r="AC1087" s="5">
        <v>2.99306932782646E-5</v>
      </c>
      <c r="AD1087" s="4">
        <v>0</v>
      </c>
      <c r="AE1087" s="4">
        <v>0</v>
      </c>
      <c r="AF1087" s="4">
        <v>0</v>
      </c>
      <c r="AG1087" s="4">
        <v>0</v>
      </c>
      <c r="AH1087" s="4">
        <v>0</v>
      </c>
      <c r="AI1087" s="4">
        <v>0</v>
      </c>
      <c r="AJ1087" s="4">
        <v>0</v>
      </c>
      <c r="AK1087" s="4">
        <v>0</v>
      </c>
      <c r="AL1087" s="4">
        <v>0</v>
      </c>
    </row>
    <row r="1088" spans="1:38">
      <c r="A1088" s="4" t="s">
        <v>3141</v>
      </c>
      <c r="B1088" s="4" t="s">
        <v>3142</v>
      </c>
      <c r="C1088" s="4">
        <v>43.2</v>
      </c>
      <c r="D1088" s="4">
        <v>94.300291853139001</v>
      </c>
      <c r="E1088" s="4" t="s">
        <v>3143</v>
      </c>
      <c r="F1088" s="4">
        <v>337.06277493194898</v>
      </c>
      <c r="G1088" s="4">
        <v>1.88198333333333</v>
      </c>
      <c r="H1088" s="4" t="s">
        <v>1780</v>
      </c>
      <c r="I1088" s="5">
        <v>5.4602751415954502E-6</v>
      </c>
      <c r="J1088" s="5">
        <v>4.6657935558980996E-6</v>
      </c>
      <c r="K1088" s="5">
        <v>1.3744601617027499E-6</v>
      </c>
      <c r="L1088" s="4">
        <v>0</v>
      </c>
      <c r="M1088" s="4">
        <v>0</v>
      </c>
      <c r="N1088" s="4">
        <v>0</v>
      </c>
      <c r="O1088" s="5">
        <v>1.22556499185799E-5</v>
      </c>
      <c r="P1088" s="5">
        <v>1.63161993712422E-5</v>
      </c>
      <c r="Q1088" s="5">
        <v>1.5188000663091201E-5</v>
      </c>
      <c r="R1088" s="4">
        <v>0</v>
      </c>
      <c r="S1088" s="4">
        <v>0</v>
      </c>
      <c r="T1088" s="4">
        <v>0</v>
      </c>
      <c r="U1088" s="5">
        <v>1.23271303042384E-5</v>
      </c>
      <c r="V1088" s="5">
        <v>9.3751894695375807E-6</v>
      </c>
      <c r="W1088" s="5">
        <v>8.1769462293851504E-6</v>
      </c>
      <c r="X1088" s="4">
        <v>0</v>
      </c>
      <c r="Y1088" s="4">
        <v>0</v>
      </c>
      <c r="Z1088" s="4">
        <v>0</v>
      </c>
      <c r="AA1088" s="5">
        <v>1.9121142450862601E-5</v>
      </c>
      <c r="AB1088" s="5">
        <v>1.10094352773085E-5</v>
      </c>
      <c r="AC1088" s="5">
        <v>1.47453307416369E-5</v>
      </c>
      <c r="AD1088" s="4">
        <v>0</v>
      </c>
      <c r="AE1088" s="4">
        <v>0</v>
      </c>
      <c r="AF1088" s="4">
        <v>0</v>
      </c>
      <c r="AG1088" s="4">
        <v>0</v>
      </c>
      <c r="AH1088" s="4">
        <v>0</v>
      </c>
      <c r="AI1088" s="4">
        <v>0</v>
      </c>
      <c r="AJ1088" s="4">
        <v>0</v>
      </c>
      <c r="AK1088" s="4">
        <v>0</v>
      </c>
      <c r="AL1088" s="4">
        <v>0</v>
      </c>
    </row>
    <row r="1089" spans="1:38">
      <c r="A1089" s="4" t="s">
        <v>3144</v>
      </c>
      <c r="B1089" s="4" t="s">
        <v>3145</v>
      </c>
      <c r="C1089" s="4">
        <v>43.2</v>
      </c>
      <c r="D1089" s="4">
        <v>12.5643204573808</v>
      </c>
      <c r="E1089" s="4" t="s">
        <v>3146</v>
      </c>
      <c r="F1089" s="4">
        <v>159.06771561772601</v>
      </c>
      <c r="G1089" s="4">
        <v>2.8235666666666699</v>
      </c>
      <c r="H1089" s="4" t="s">
        <v>1780</v>
      </c>
      <c r="I1089" s="4">
        <v>1.21512866097533E-4</v>
      </c>
      <c r="J1089" s="4">
        <v>1.52973329259296E-4</v>
      </c>
      <c r="K1089" s="4">
        <v>1.5458288176494001E-4</v>
      </c>
      <c r="L1089" s="4">
        <v>0</v>
      </c>
      <c r="M1089" s="5">
        <v>5.4015465416378404E-6</v>
      </c>
      <c r="N1089" s="5">
        <v>9.7069566007342502E-6</v>
      </c>
      <c r="O1089" s="4">
        <v>1.2768640218063399E-4</v>
      </c>
      <c r="P1089" s="4">
        <v>1.08395115228841E-4</v>
      </c>
      <c r="Q1089" s="4">
        <v>1.26648721188334E-4</v>
      </c>
      <c r="R1089" s="4">
        <v>0</v>
      </c>
      <c r="S1089" s="4">
        <v>0</v>
      </c>
      <c r="T1089" s="4">
        <v>0</v>
      </c>
      <c r="U1089" s="4">
        <v>1.17043323523752E-4</v>
      </c>
      <c r="V1089" s="4">
        <v>1.2914348811717899E-4</v>
      </c>
      <c r="W1089" s="4">
        <v>1.3011167766421099E-4</v>
      </c>
      <c r="X1089" s="4">
        <v>0</v>
      </c>
      <c r="Y1089" s="4">
        <v>0</v>
      </c>
      <c r="Z1089" s="4">
        <v>0</v>
      </c>
      <c r="AA1089" s="5">
        <v>9.27964436048425E-5</v>
      </c>
      <c r="AB1089" s="5">
        <v>7.9291325057539205E-5</v>
      </c>
      <c r="AC1089" s="4">
        <v>1.28281593174867E-4</v>
      </c>
      <c r="AD1089" s="4">
        <v>0</v>
      </c>
      <c r="AE1089" s="4">
        <v>0</v>
      </c>
      <c r="AF1089" s="4">
        <v>0</v>
      </c>
      <c r="AG1089" s="4">
        <v>0</v>
      </c>
      <c r="AH1089" s="4">
        <v>0</v>
      </c>
      <c r="AI1089" s="4">
        <v>0</v>
      </c>
      <c r="AJ1089" s="4">
        <v>0</v>
      </c>
      <c r="AK1089" s="4">
        <v>0</v>
      </c>
      <c r="AL1089" s="4">
        <v>0</v>
      </c>
    </row>
    <row r="1090" spans="1:38">
      <c r="A1090" s="4" t="s">
        <v>3147</v>
      </c>
      <c r="B1090" s="4" t="s">
        <v>3148</v>
      </c>
      <c r="C1090" s="4">
        <v>43.2</v>
      </c>
      <c r="D1090" s="4">
        <v>9.8294491403320094</v>
      </c>
      <c r="E1090" s="4" t="s">
        <v>3149</v>
      </c>
      <c r="F1090" s="4">
        <v>129.020610328597</v>
      </c>
      <c r="G1090" s="4">
        <v>0.63373333333333304</v>
      </c>
      <c r="H1090" s="4" t="s">
        <v>1780</v>
      </c>
      <c r="I1090" s="4">
        <v>4.0519613835422898E-4</v>
      </c>
      <c r="J1090" s="4">
        <v>4.5925911461226402E-4</v>
      </c>
      <c r="K1090" s="4">
        <v>5.0869100707072901E-4</v>
      </c>
      <c r="L1090" s="4">
        <v>0</v>
      </c>
      <c r="M1090" s="4">
        <v>0</v>
      </c>
      <c r="N1090" s="4">
        <v>0</v>
      </c>
      <c r="O1090" s="4">
        <v>6.0409577585599698E-4</v>
      </c>
      <c r="P1090" s="4">
        <v>6.8046974111617901E-4</v>
      </c>
      <c r="Q1090" s="4">
        <v>6.1867402694361405E-4</v>
      </c>
      <c r="R1090" s="4">
        <v>0</v>
      </c>
      <c r="S1090" s="4">
        <v>0</v>
      </c>
      <c r="T1090" s="4">
        <v>0</v>
      </c>
      <c r="U1090" s="4">
        <v>4.64877271218328E-4</v>
      </c>
      <c r="V1090" s="4">
        <v>5.3194152816018396E-4</v>
      </c>
      <c r="W1090" s="4">
        <v>5.7642601454350702E-4</v>
      </c>
      <c r="X1090" s="4">
        <v>0</v>
      </c>
      <c r="Y1090" s="4">
        <v>0</v>
      </c>
      <c r="Z1090" s="4">
        <v>0</v>
      </c>
      <c r="AA1090" s="4">
        <v>5.5202675836001297E-4</v>
      </c>
      <c r="AB1090" s="4">
        <v>3.2886770851081598E-4</v>
      </c>
      <c r="AC1090" s="4">
        <v>5.2222295418985997E-4</v>
      </c>
      <c r="AD1090" s="4">
        <v>0</v>
      </c>
      <c r="AE1090" s="4">
        <v>0</v>
      </c>
      <c r="AF1090" s="4">
        <v>0</v>
      </c>
      <c r="AG1090" s="4">
        <v>0</v>
      </c>
      <c r="AH1090" s="4">
        <v>0</v>
      </c>
      <c r="AI1090" s="4">
        <v>0</v>
      </c>
      <c r="AJ1090" s="4">
        <v>0</v>
      </c>
      <c r="AK1090" s="4">
        <v>0</v>
      </c>
      <c r="AL1090" s="4">
        <v>0</v>
      </c>
    </row>
    <row r="1091" spans="1:38">
      <c r="A1091" s="4" t="s">
        <v>3150</v>
      </c>
      <c r="B1091" s="4" t="s">
        <v>3151</v>
      </c>
      <c r="C1091" s="4">
        <v>43.1</v>
      </c>
      <c r="D1091" s="4">
        <v>1.71733524573801</v>
      </c>
      <c r="E1091" s="4" t="s">
        <v>3152</v>
      </c>
      <c r="F1091" s="4">
        <v>333.05979532666203</v>
      </c>
      <c r="G1091" s="4">
        <v>0.59798333333333298</v>
      </c>
      <c r="H1091" s="4" t="s">
        <v>1780</v>
      </c>
      <c r="I1091" s="4">
        <v>1.7132095406865899E-3</v>
      </c>
      <c r="J1091" s="4">
        <v>2.1175629106156401E-3</v>
      </c>
      <c r="K1091" s="4">
        <v>1.6983079298020999E-3</v>
      </c>
      <c r="L1091" s="5">
        <v>6.8809785910648298E-5</v>
      </c>
      <c r="M1091" s="5">
        <v>4.2885525895130002E-5</v>
      </c>
      <c r="N1091" s="5">
        <v>2.90139037658149E-5</v>
      </c>
      <c r="O1091" s="4">
        <v>3.3206443823188599E-3</v>
      </c>
      <c r="P1091" s="4">
        <v>2.1136789932842E-3</v>
      </c>
      <c r="Q1091" s="4">
        <v>1.9544835528425E-3</v>
      </c>
      <c r="R1091" s="4">
        <v>2.4668116868208502E-4</v>
      </c>
      <c r="S1091" s="4">
        <v>1.9961381948241499E-4</v>
      </c>
      <c r="T1091" s="4">
        <v>1.4748422392056601E-4</v>
      </c>
      <c r="U1091" s="4">
        <v>9.5713574311601199E-4</v>
      </c>
      <c r="V1091" s="4">
        <v>1.24884734080933E-3</v>
      </c>
      <c r="W1091" s="4">
        <v>1.3804690420974599E-3</v>
      </c>
      <c r="X1091" s="4">
        <v>0</v>
      </c>
      <c r="Y1091" s="5">
        <v>7.0356434636382696E-6</v>
      </c>
      <c r="Z1091" s="5">
        <v>2.9860961759274799E-5</v>
      </c>
      <c r="AA1091" s="4">
        <v>1.41455929570042E-3</v>
      </c>
      <c r="AB1091" s="4">
        <v>1.1437706079178401E-3</v>
      </c>
      <c r="AC1091" s="4">
        <v>1.1092373136692101E-3</v>
      </c>
      <c r="AD1091" s="4">
        <v>0</v>
      </c>
      <c r="AE1091" s="4">
        <v>0</v>
      </c>
      <c r="AF1091" s="5">
        <v>2.1176836831129899E-5</v>
      </c>
      <c r="AG1091" s="5">
        <v>5.2646956853638997E-5</v>
      </c>
      <c r="AH1091" s="4">
        <v>1.58937345643851E-4</v>
      </c>
      <c r="AI1091" s="5">
        <v>5.1409939417395601E-5</v>
      </c>
      <c r="AJ1091" s="4">
        <v>0</v>
      </c>
      <c r="AK1091" s="4">
        <v>0</v>
      </c>
      <c r="AL1091" s="4">
        <v>0</v>
      </c>
    </row>
    <row r="1092" spans="1:38">
      <c r="A1092" s="4" t="s">
        <v>3153</v>
      </c>
      <c r="B1092" s="4" t="s">
        <v>3154</v>
      </c>
      <c r="C1092" s="4">
        <v>43.1</v>
      </c>
      <c r="D1092" s="4">
        <v>45.8004202918831</v>
      </c>
      <c r="E1092" s="4" t="s">
        <v>3155</v>
      </c>
      <c r="F1092" s="4">
        <v>504.15046018151099</v>
      </c>
      <c r="G1092" s="4">
        <v>3.0444833333333299</v>
      </c>
      <c r="H1092" s="4" t="s">
        <v>1780</v>
      </c>
      <c r="I1092" s="4">
        <v>1.23977696753202E-2</v>
      </c>
      <c r="J1092" s="4">
        <v>1.49437609656623E-2</v>
      </c>
      <c r="K1092" s="4">
        <v>1.3475293873762799E-2</v>
      </c>
      <c r="L1092" s="4">
        <v>0</v>
      </c>
      <c r="M1092" s="4">
        <v>0</v>
      </c>
      <c r="N1092" s="4">
        <v>0</v>
      </c>
      <c r="O1092" s="4">
        <v>2.1023598780015099E-2</v>
      </c>
      <c r="P1092" s="4">
        <v>2.6211631097118201E-2</v>
      </c>
      <c r="Q1092" s="4">
        <v>1.6399621166652299E-2</v>
      </c>
      <c r="R1092" s="4">
        <v>0</v>
      </c>
      <c r="S1092" s="4">
        <v>0</v>
      </c>
      <c r="T1092" s="4">
        <v>0</v>
      </c>
      <c r="U1092" s="4">
        <v>1.29661076145689E-2</v>
      </c>
      <c r="V1092" s="4">
        <v>1.19666843265795E-2</v>
      </c>
      <c r="W1092" s="4">
        <v>1.5123663568565201E-2</v>
      </c>
      <c r="X1092" s="4">
        <v>0</v>
      </c>
      <c r="Y1092" s="4">
        <v>0</v>
      </c>
      <c r="Z1092" s="4">
        <v>0</v>
      </c>
      <c r="AA1092" s="4">
        <v>1.8144472137467602E-2</v>
      </c>
      <c r="AB1092" s="4">
        <v>1.9200371500803601E-2</v>
      </c>
      <c r="AC1092" s="4">
        <v>1.74388895041243E-2</v>
      </c>
      <c r="AD1092" s="4">
        <v>0</v>
      </c>
      <c r="AE1092" s="4">
        <v>0</v>
      </c>
      <c r="AF1092" s="4">
        <v>0</v>
      </c>
      <c r="AG1092" s="4">
        <v>0</v>
      </c>
      <c r="AH1092" s="4">
        <v>0</v>
      </c>
      <c r="AI1092" s="4">
        <v>0</v>
      </c>
      <c r="AJ1092" s="4">
        <v>0</v>
      </c>
      <c r="AK1092" s="4">
        <v>0</v>
      </c>
      <c r="AL1092" s="4">
        <v>0</v>
      </c>
    </row>
    <row r="1093" spans="1:38">
      <c r="A1093" s="4" t="s">
        <v>3156</v>
      </c>
      <c r="B1093" s="4" t="s">
        <v>3157</v>
      </c>
      <c r="C1093" s="4">
        <v>43.1</v>
      </c>
      <c r="D1093" s="4">
        <v>-5.1176384265822898</v>
      </c>
      <c r="E1093" s="4" t="s">
        <v>3158</v>
      </c>
      <c r="F1093" s="4">
        <v>725.42093478501704</v>
      </c>
      <c r="G1093" s="4">
        <v>7.0476000000000001</v>
      </c>
      <c r="H1093" s="4" t="s">
        <v>1780</v>
      </c>
      <c r="I1093" s="4">
        <v>1.8550023003100399E-4</v>
      </c>
      <c r="J1093" s="4">
        <v>1.18060587582327E-4</v>
      </c>
      <c r="K1093" s="4">
        <v>1.4577290270809801E-4</v>
      </c>
      <c r="L1093" s="4">
        <v>0</v>
      </c>
      <c r="M1093" s="4">
        <v>0</v>
      </c>
      <c r="N1093" s="4">
        <v>0</v>
      </c>
      <c r="O1093" s="5">
        <v>6.26950277985547E-5</v>
      </c>
      <c r="P1093" s="5">
        <v>8.9397728033434006E-5</v>
      </c>
      <c r="Q1093" s="5">
        <v>6.0227993237823501E-5</v>
      </c>
      <c r="R1093" s="5">
        <v>1.9064567922428001E-5</v>
      </c>
      <c r="S1093" s="4">
        <v>0</v>
      </c>
      <c r="T1093" s="4">
        <v>0</v>
      </c>
      <c r="U1093" s="4">
        <v>1.1782288249761901E-4</v>
      </c>
      <c r="V1093" s="5">
        <v>7.6157983335853698E-5</v>
      </c>
      <c r="W1093" s="4">
        <v>1.07529746929287E-4</v>
      </c>
      <c r="X1093" s="4">
        <v>0</v>
      </c>
      <c r="Y1093" s="4">
        <v>0</v>
      </c>
      <c r="Z1093" s="4">
        <v>0</v>
      </c>
      <c r="AA1093" s="5">
        <v>7.1140527894121699E-5</v>
      </c>
      <c r="AB1093" s="5">
        <v>6.9966554456829205E-5</v>
      </c>
      <c r="AC1093" s="5">
        <v>6.1529814704153803E-5</v>
      </c>
      <c r="AD1093" s="4">
        <v>0</v>
      </c>
      <c r="AE1093" s="4">
        <v>0</v>
      </c>
      <c r="AF1093" s="4">
        <v>0</v>
      </c>
      <c r="AG1093" s="4">
        <v>0</v>
      </c>
      <c r="AH1093" s="4">
        <v>0</v>
      </c>
      <c r="AI1093" s="4">
        <v>0</v>
      </c>
      <c r="AJ1093" s="4">
        <v>0</v>
      </c>
      <c r="AK1093" s="4">
        <v>0</v>
      </c>
      <c r="AL1093" s="4">
        <v>0</v>
      </c>
    </row>
    <row r="1094" spans="1:38">
      <c r="A1094" s="4" t="s">
        <v>3159</v>
      </c>
      <c r="B1094" s="4" t="s">
        <v>3160</v>
      </c>
      <c r="C1094" s="4">
        <v>43.1</v>
      </c>
      <c r="D1094" s="4">
        <v>-26.772279866030701</v>
      </c>
      <c r="E1094" s="4" t="s">
        <v>195</v>
      </c>
      <c r="F1094" s="4">
        <v>497.223464111081</v>
      </c>
      <c r="G1094" s="4">
        <v>3.87238333333333</v>
      </c>
      <c r="H1094" s="4" t="s">
        <v>1780</v>
      </c>
      <c r="I1094" s="5">
        <v>9.3505997143917898E-5</v>
      </c>
      <c r="J1094" s="5">
        <v>7.0840408082106904E-5</v>
      </c>
      <c r="K1094" s="5">
        <v>8.1534129429284899E-5</v>
      </c>
      <c r="L1094" s="4">
        <v>0</v>
      </c>
      <c r="M1094" s="4">
        <v>0</v>
      </c>
      <c r="N1094" s="4">
        <v>0</v>
      </c>
      <c r="O1094" s="4">
        <v>1.3665164701514801E-4</v>
      </c>
      <c r="P1094" s="4">
        <v>2.1224978562659199E-4</v>
      </c>
      <c r="Q1094" s="4">
        <v>1.3568545919581199E-4</v>
      </c>
      <c r="R1094" s="4">
        <v>0</v>
      </c>
      <c r="S1094" s="4">
        <v>0</v>
      </c>
      <c r="T1094" s="4">
        <v>0</v>
      </c>
      <c r="U1094" s="4">
        <v>2.5175320338280697E-4</v>
      </c>
      <c r="V1094" s="4">
        <v>1.9244702902423199E-4</v>
      </c>
      <c r="W1094" s="4">
        <v>2.2080239927095601E-4</v>
      </c>
      <c r="X1094" s="4">
        <v>0</v>
      </c>
      <c r="Y1094" s="4">
        <v>0</v>
      </c>
      <c r="Z1094" s="4">
        <v>0</v>
      </c>
      <c r="AA1094" s="4">
        <v>6.3603176994811103E-4</v>
      </c>
      <c r="AB1094" s="4">
        <v>5.3238559080432497E-4</v>
      </c>
      <c r="AC1094" s="4">
        <v>3.1553271941792799E-4</v>
      </c>
      <c r="AD1094" s="4">
        <v>0</v>
      </c>
      <c r="AE1094" s="4">
        <v>0</v>
      </c>
      <c r="AF1094" s="4">
        <v>0</v>
      </c>
      <c r="AG1094" s="4">
        <v>0</v>
      </c>
      <c r="AH1094" s="4">
        <v>0</v>
      </c>
      <c r="AI1094" s="4">
        <v>0</v>
      </c>
      <c r="AJ1094" s="4">
        <v>0</v>
      </c>
      <c r="AK1094" s="4">
        <v>0</v>
      </c>
      <c r="AL1094" s="4">
        <v>0</v>
      </c>
    </row>
    <row r="1095" spans="1:38">
      <c r="A1095" s="4" t="s">
        <v>3161</v>
      </c>
      <c r="B1095" s="4" t="s">
        <v>3162</v>
      </c>
      <c r="C1095" s="4">
        <v>43</v>
      </c>
      <c r="D1095" s="4">
        <v>23.482926125173801</v>
      </c>
      <c r="E1095" s="4" t="s">
        <v>3163</v>
      </c>
      <c r="F1095" s="4">
        <v>359.05709441525602</v>
      </c>
      <c r="G1095" s="4">
        <v>2.1029166666666699</v>
      </c>
      <c r="H1095" s="4" t="s">
        <v>1780</v>
      </c>
      <c r="I1095" s="5">
        <v>2.3567491797186E-5</v>
      </c>
      <c r="J1095" s="5">
        <v>4.5373199257505401E-5</v>
      </c>
      <c r="K1095" s="5">
        <v>2.2916243095140801E-5</v>
      </c>
      <c r="L1095" s="4">
        <v>0</v>
      </c>
      <c r="M1095" s="4">
        <v>0</v>
      </c>
      <c r="N1095" s="4">
        <v>0</v>
      </c>
      <c r="O1095" s="5">
        <v>5.3883496603649003E-5</v>
      </c>
      <c r="P1095" s="5">
        <v>3.7786755380827198E-5</v>
      </c>
      <c r="Q1095" s="5">
        <v>4.0531932971822501E-5</v>
      </c>
      <c r="R1095" s="4">
        <v>0</v>
      </c>
      <c r="S1095" s="4">
        <v>0</v>
      </c>
      <c r="T1095" s="4">
        <v>0</v>
      </c>
      <c r="U1095" s="4">
        <v>1.0108066357589301E-4</v>
      </c>
      <c r="V1095" s="5">
        <v>6.8666013333758505E-5</v>
      </c>
      <c r="W1095" s="5">
        <v>9.0746071130588305E-5</v>
      </c>
      <c r="X1095" s="4">
        <v>0</v>
      </c>
      <c r="Y1095" s="4">
        <v>0</v>
      </c>
      <c r="Z1095" s="4">
        <v>0</v>
      </c>
      <c r="AA1095" s="5">
        <v>3.5856430887532499E-5</v>
      </c>
      <c r="AB1095" s="5">
        <v>1.95781932971847E-5</v>
      </c>
      <c r="AC1095" s="5">
        <v>6.67019906010436E-5</v>
      </c>
      <c r="AD1095" s="4">
        <v>0</v>
      </c>
      <c r="AE1095" s="4">
        <v>0</v>
      </c>
      <c r="AF1095" s="4">
        <v>0</v>
      </c>
      <c r="AG1095" s="4">
        <v>0</v>
      </c>
      <c r="AH1095" s="4">
        <v>0</v>
      </c>
      <c r="AI1095" s="4">
        <v>0</v>
      </c>
      <c r="AJ1095" s="4">
        <v>0</v>
      </c>
      <c r="AK1095" s="4">
        <v>0</v>
      </c>
      <c r="AL1095" s="4">
        <v>0</v>
      </c>
    </row>
    <row r="1096" spans="1:38">
      <c r="A1096" s="4" t="s">
        <v>3164</v>
      </c>
      <c r="B1096" s="4" t="s">
        <v>3165</v>
      </c>
      <c r="C1096" s="4">
        <v>43</v>
      </c>
      <c r="D1096" s="4">
        <v>-69.263281798102099</v>
      </c>
      <c r="E1096" s="4" t="s">
        <v>3166</v>
      </c>
      <c r="F1096" s="4">
        <v>723.35882688797403</v>
      </c>
      <c r="G1096" s="4">
        <v>4.4929500000000004</v>
      </c>
      <c r="H1096" s="4" t="s">
        <v>1780</v>
      </c>
      <c r="I1096" s="4">
        <v>1.30281977713046E-3</v>
      </c>
      <c r="J1096" s="4">
        <v>1.40145739323585E-3</v>
      </c>
      <c r="K1096" s="4">
        <v>1.43302630353488E-3</v>
      </c>
      <c r="L1096" s="4">
        <v>3.6312348562855801E-4</v>
      </c>
      <c r="M1096" s="4">
        <v>1.01560283534522E-4</v>
      </c>
      <c r="N1096" s="5">
        <v>1.32065144910203E-5</v>
      </c>
      <c r="O1096" s="4">
        <v>1.2194766285075699E-3</v>
      </c>
      <c r="P1096" s="4">
        <v>1.8959745620277301E-3</v>
      </c>
      <c r="Q1096" s="4">
        <v>1.2290090985181601E-3</v>
      </c>
      <c r="R1096" s="4">
        <v>7.0780363726638399E-4</v>
      </c>
      <c r="S1096" s="4">
        <v>1.4132626804079599E-4</v>
      </c>
      <c r="T1096" s="4">
        <v>1.00166997473434E-4</v>
      </c>
      <c r="U1096" s="4">
        <v>1.3503832339232E-3</v>
      </c>
      <c r="V1096" s="4">
        <v>1.26314436563529E-3</v>
      </c>
      <c r="W1096" s="4">
        <v>2.1488392537299499E-3</v>
      </c>
      <c r="X1096" s="4">
        <v>4.2100914124196899E-4</v>
      </c>
      <c r="Y1096" s="4">
        <v>1.2902589886781E-4</v>
      </c>
      <c r="Z1096" s="5">
        <v>3.22261187498529E-5</v>
      </c>
      <c r="AA1096" s="4">
        <v>1.0327373751292401E-3</v>
      </c>
      <c r="AB1096" s="4">
        <v>8.1392391001895801E-4</v>
      </c>
      <c r="AC1096" s="4">
        <v>1.3123945717203899E-3</v>
      </c>
      <c r="AD1096" s="4">
        <v>5.8606732364587205E-4</v>
      </c>
      <c r="AE1096" s="4">
        <v>1.8681560507032699E-4</v>
      </c>
      <c r="AF1096" s="5">
        <v>9.3759720118740498E-5</v>
      </c>
      <c r="AG1096" s="4">
        <v>0</v>
      </c>
      <c r="AH1096" s="4">
        <v>0</v>
      </c>
      <c r="AI1096" s="4">
        <v>0</v>
      </c>
      <c r="AJ1096" s="4">
        <v>1.08358953646973E-4</v>
      </c>
      <c r="AK1096" s="4">
        <v>0</v>
      </c>
      <c r="AL1096" s="4">
        <v>0</v>
      </c>
    </row>
    <row r="1097" spans="1:38">
      <c r="A1097" s="4" t="s">
        <v>3167</v>
      </c>
      <c r="B1097" s="4" t="s">
        <v>3168</v>
      </c>
      <c r="C1097" s="4">
        <v>43</v>
      </c>
      <c r="D1097" s="4">
        <v>87.7168527154342</v>
      </c>
      <c r="E1097" s="4" t="s">
        <v>3169</v>
      </c>
      <c r="F1097" s="4">
        <v>120.02308850795001</v>
      </c>
      <c r="G1097" s="4">
        <v>3.6228833333333301</v>
      </c>
      <c r="H1097" s="4" t="s">
        <v>1780</v>
      </c>
      <c r="I1097" s="5">
        <v>2.88379847953509E-5</v>
      </c>
      <c r="J1097" s="5">
        <v>2.9478588661808099E-5</v>
      </c>
      <c r="K1097" s="5">
        <v>3.6629221037763801E-5</v>
      </c>
      <c r="L1097" s="5">
        <v>2.6049563024113301E-5</v>
      </c>
      <c r="M1097" s="5">
        <v>3.7646435201275E-5</v>
      </c>
      <c r="N1097" s="5">
        <v>1.2617359077440101E-5</v>
      </c>
      <c r="O1097" s="5">
        <v>3.6688568887344301E-5</v>
      </c>
      <c r="P1097" s="5">
        <v>4.8358877957250601E-5</v>
      </c>
      <c r="Q1097" s="5">
        <v>3.5857774946848099E-5</v>
      </c>
      <c r="R1097" s="5">
        <v>4.83958028717731E-5</v>
      </c>
      <c r="S1097" s="5">
        <v>1.52928067817926E-5</v>
      </c>
      <c r="T1097" s="5">
        <v>9.2691383697407198E-6</v>
      </c>
      <c r="U1097" s="5">
        <v>2.8490224636487702E-5</v>
      </c>
      <c r="V1097" s="5">
        <v>2.4307615924580001E-5</v>
      </c>
      <c r="W1097" s="5">
        <v>3.8527412993637497E-5</v>
      </c>
      <c r="X1097" s="5">
        <v>4.8751306140005103E-6</v>
      </c>
      <c r="Y1097" s="5">
        <v>1.08942190611706E-5</v>
      </c>
      <c r="Z1097" s="4">
        <v>0</v>
      </c>
      <c r="AA1097" s="5">
        <v>4.0430813751923102E-5</v>
      </c>
      <c r="AB1097" s="5">
        <v>3.9524565341107298E-5</v>
      </c>
      <c r="AC1097" s="5">
        <v>4.7158618362463201E-5</v>
      </c>
      <c r="AD1097" s="5">
        <v>4.4634135284883E-5</v>
      </c>
      <c r="AE1097" s="5">
        <v>9.7733817964377398E-6</v>
      </c>
      <c r="AF1097" s="5">
        <v>4.2943626552875499E-5</v>
      </c>
      <c r="AG1097" s="5">
        <v>5.3979012020393801E-5</v>
      </c>
      <c r="AH1097" s="5">
        <v>4.2563824826356202E-5</v>
      </c>
      <c r="AI1097" s="5">
        <v>6.9330542562517797E-5</v>
      </c>
      <c r="AJ1097" s="5">
        <v>5.0294787482491803E-5</v>
      </c>
      <c r="AK1097" s="5">
        <v>8.5119537172152499E-5</v>
      </c>
      <c r="AL1097" s="5">
        <v>6.4320470307959495E-5</v>
      </c>
    </row>
    <row r="1098" spans="1:38">
      <c r="A1098" s="4" t="s">
        <v>3170</v>
      </c>
      <c r="B1098" s="4" t="s">
        <v>3171</v>
      </c>
      <c r="C1098" s="4">
        <v>42.9</v>
      </c>
      <c r="D1098" s="4">
        <v>9.5342331316555402</v>
      </c>
      <c r="E1098" s="4" t="s">
        <v>3172</v>
      </c>
      <c r="F1098" s="4">
        <v>235.13578086553201</v>
      </c>
      <c r="G1098" s="4">
        <v>6.4334333333333298</v>
      </c>
      <c r="H1098" s="4" t="s">
        <v>1780</v>
      </c>
      <c r="I1098" s="4">
        <v>1.24913377117685E-4</v>
      </c>
      <c r="J1098" s="4">
        <v>1.43332965242688E-4</v>
      </c>
      <c r="K1098" s="5">
        <v>9.3820482897903596E-5</v>
      </c>
      <c r="L1098" s="4">
        <v>1.1881432026583001E-3</v>
      </c>
      <c r="M1098" s="4">
        <v>1.23038914790398E-3</v>
      </c>
      <c r="N1098" s="4">
        <v>9.3350044994348902E-4</v>
      </c>
      <c r="O1098" s="4">
        <v>2.0068882312091E-4</v>
      </c>
      <c r="P1098" s="4">
        <v>1.8435965901198199E-4</v>
      </c>
      <c r="Q1098" s="4">
        <v>1.01062342800622E-4</v>
      </c>
      <c r="R1098" s="4">
        <v>1.1373768731945801E-3</v>
      </c>
      <c r="S1098" s="4">
        <v>6.7905786869544701E-4</v>
      </c>
      <c r="T1098" s="4">
        <v>2.6696770530538001E-3</v>
      </c>
      <c r="U1098" s="5">
        <v>7.4704361807172298E-5</v>
      </c>
      <c r="V1098" s="5">
        <v>6.2693718468430099E-5</v>
      </c>
      <c r="W1098" s="4">
        <v>1.0685016099520399E-4</v>
      </c>
      <c r="X1098" s="4">
        <v>5.57408800852115E-4</v>
      </c>
      <c r="Y1098" s="4">
        <v>4.3517776512396302E-4</v>
      </c>
      <c r="Z1098" s="4">
        <v>6.8012675650224699E-4</v>
      </c>
      <c r="AA1098" s="4">
        <v>1.02309759464369E-4</v>
      </c>
      <c r="AB1098" s="5">
        <v>6.6342402641235995E-5</v>
      </c>
      <c r="AC1098" s="5">
        <v>9.2695450574066196E-5</v>
      </c>
      <c r="AD1098" s="4">
        <v>8.4740630906548901E-4</v>
      </c>
      <c r="AE1098" s="4">
        <v>5.0702013252116695E-4</v>
      </c>
      <c r="AF1098" s="4">
        <v>8.9685328060964899E-4</v>
      </c>
      <c r="AG1098" s="4">
        <v>9.55362423999584E-4</v>
      </c>
      <c r="AH1098" s="4">
        <v>1.2573203423873599E-3</v>
      </c>
      <c r="AI1098" s="4">
        <v>1.2471120841389799E-3</v>
      </c>
      <c r="AJ1098" s="4">
        <v>1.95160299879134E-3</v>
      </c>
      <c r="AK1098" s="4">
        <v>2.1402584683762401E-3</v>
      </c>
      <c r="AL1098" s="4">
        <v>1.75910689988943E-3</v>
      </c>
    </row>
    <row r="1099" spans="1:38">
      <c r="A1099" s="4" t="s">
        <v>3173</v>
      </c>
      <c r="B1099" s="4" t="s">
        <v>3174</v>
      </c>
      <c r="C1099" s="4">
        <v>42.9</v>
      </c>
      <c r="D1099" s="4">
        <v>1.55997001150656</v>
      </c>
      <c r="E1099" s="4" t="s">
        <v>3175</v>
      </c>
      <c r="F1099" s="4">
        <v>758.49894257665699</v>
      </c>
      <c r="G1099" s="4">
        <v>9.5944666666666691</v>
      </c>
      <c r="H1099" s="4" t="s">
        <v>1780</v>
      </c>
      <c r="I1099" s="4">
        <v>2.8386828528424901E-3</v>
      </c>
      <c r="J1099" s="4">
        <v>3.3511987421446102E-3</v>
      </c>
      <c r="K1099" s="4">
        <v>2.9160349175485901E-3</v>
      </c>
      <c r="L1099" s="4">
        <v>1.5462017865216801E-2</v>
      </c>
      <c r="M1099" s="4">
        <v>1.5451198385117401E-2</v>
      </c>
      <c r="N1099" s="4">
        <v>1.0666824666662401E-2</v>
      </c>
      <c r="O1099" s="4">
        <v>2.0906437247758601E-3</v>
      </c>
      <c r="P1099" s="4">
        <v>1.9149618665157101E-3</v>
      </c>
      <c r="Q1099" s="4">
        <v>1.2963545025001899E-3</v>
      </c>
      <c r="R1099" s="4">
        <v>1.7264604054220201E-2</v>
      </c>
      <c r="S1099" s="4">
        <v>1.13946403806782E-2</v>
      </c>
      <c r="T1099" s="4">
        <v>1.0564095392181399E-2</v>
      </c>
      <c r="U1099" s="4">
        <v>5.6736105903559798E-4</v>
      </c>
      <c r="V1099" s="4">
        <v>5.3826286759628395E-4</v>
      </c>
      <c r="W1099" s="4">
        <v>4.5323871335248701E-4</v>
      </c>
      <c r="X1099" s="4">
        <v>2.0880883504311898E-3</v>
      </c>
      <c r="Y1099" s="4">
        <v>9.3986251591848802E-4</v>
      </c>
      <c r="Z1099" s="4">
        <v>1.05038487069582E-3</v>
      </c>
      <c r="AA1099" s="4">
        <v>1.35871479675497E-4</v>
      </c>
      <c r="AB1099" s="4">
        <v>1.3374135097046601E-4</v>
      </c>
      <c r="AC1099" s="4">
        <v>1.6429405055130001E-4</v>
      </c>
      <c r="AD1099" s="4">
        <v>9.2513325156303805E-4</v>
      </c>
      <c r="AE1099" s="4">
        <v>4.6662688586220601E-4</v>
      </c>
      <c r="AF1099" s="4">
        <v>9.0364055758590403E-4</v>
      </c>
      <c r="AG1099" s="4">
        <v>1.16536625615549E-3</v>
      </c>
      <c r="AH1099" s="4">
        <v>8.2521894178156101E-4</v>
      </c>
      <c r="AI1099" s="4">
        <v>8.2049524070021505E-4</v>
      </c>
      <c r="AJ1099" s="4">
        <v>1.2268322936944201E-3</v>
      </c>
      <c r="AK1099" s="4">
        <v>1.2349613744766701E-3</v>
      </c>
      <c r="AL1099" s="4">
        <v>1.1174224734925599E-3</v>
      </c>
    </row>
    <row r="1100" spans="1:38">
      <c r="A1100" s="4" t="s">
        <v>3176</v>
      </c>
      <c r="B1100" s="4" t="s">
        <v>3177</v>
      </c>
      <c r="C1100" s="4">
        <v>42.9</v>
      </c>
      <c r="D1100" s="4">
        <v>-5.2586260528050603</v>
      </c>
      <c r="E1100" s="4" t="s">
        <v>555</v>
      </c>
      <c r="F1100" s="4">
        <v>518.16161077562197</v>
      </c>
      <c r="G1100" s="4">
        <v>2.3738666666666699</v>
      </c>
      <c r="H1100" s="4" t="s">
        <v>1780</v>
      </c>
      <c r="I1100" s="5">
        <v>3.45427785439986E-5</v>
      </c>
      <c r="J1100" s="5">
        <v>3.7379974885636298E-5</v>
      </c>
      <c r="K1100" s="5">
        <v>3.86143195776025E-5</v>
      </c>
      <c r="L1100" s="4">
        <v>0</v>
      </c>
      <c r="M1100" s="4">
        <v>0</v>
      </c>
      <c r="N1100" s="4">
        <v>0</v>
      </c>
      <c r="O1100" s="5">
        <v>4.2959920784700101E-5</v>
      </c>
      <c r="P1100" s="5">
        <v>5.2008780962361702E-5</v>
      </c>
      <c r="Q1100" s="5">
        <v>3.5629927850803501E-5</v>
      </c>
      <c r="R1100" s="4">
        <v>0</v>
      </c>
      <c r="S1100" s="4">
        <v>0</v>
      </c>
      <c r="T1100" s="4">
        <v>0</v>
      </c>
      <c r="U1100" s="5">
        <v>5.1102449753726903E-5</v>
      </c>
      <c r="V1100" s="5">
        <v>1.6835144697759001E-5</v>
      </c>
      <c r="W1100" s="5">
        <v>3.96423944177539E-5</v>
      </c>
      <c r="X1100" s="4">
        <v>0</v>
      </c>
      <c r="Y1100" s="4">
        <v>0</v>
      </c>
      <c r="Z1100" s="4">
        <v>0</v>
      </c>
      <c r="AA1100" s="5">
        <v>7.8623063546425306E-5</v>
      </c>
      <c r="AB1100" s="5">
        <v>6.8318933338572003E-5</v>
      </c>
      <c r="AC1100" s="5">
        <v>5.8237376544513402E-5</v>
      </c>
      <c r="AD1100" s="4">
        <v>0</v>
      </c>
      <c r="AE1100" s="4">
        <v>0</v>
      </c>
      <c r="AF1100" s="4">
        <v>0</v>
      </c>
      <c r="AG1100" s="4">
        <v>0</v>
      </c>
      <c r="AH1100" s="4">
        <v>0</v>
      </c>
      <c r="AI1100" s="4">
        <v>0</v>
      </c>
      <c r="AJ1100" s="4">
        <v>0</v>
      </c>
      <c r="AK1100" s="4">
        <v>0</v>
      </c>
      <c r="AL1100" s="4">
        <v>0</v>
      </c>
    </row>
    <row r="1101" spans="1:38">
      <c r="A1101" s="4" t="s">
        <v>3178</v>
      </c>
      <c r="B1101" s="4" t="s">
        <v>3179</v>
      </c>
      <c r="C1101" s="4">
        <v>42.8</v>
      </c>
      <c r="D1101" s="4">
        <v>19.2238296358456</v>
      </c>
      <c r="E1101" s="4" t="s">
        <v>3180</v>
      </c>
      <c r="F1101" s="4">
        <v>379.03467232269003</v>
      </c>
      <c r="G1101" s="4">
        <v>1.71756666666667</v>
      </c>
      <c r="H1101" s="4" t="s">
        <v>1780</v>
      </c>
      <c r="I1101" s="4">
        <v>1.02788889190428E-4</v>
      </c>
      <c r="J1101" s="5">
        <v>9.0627167277348194E-5</v>
      </c>
      <c r="K1101" s="4">
        <v>1.1693554070397001E-4</v>
      </c>
      <c r="L1101" s="4">
        <v>0</v>
      </c>
      <c r="M1101" s="4">
        <v>0</v>
      </c>
      <c r="N1101" s="4">
        <v>0</v>
      </c>
      <c r="O1101" s="5">
        <v>8.2848816049215104E-5</v>
      </c>
      <c r="P1101" s="4">
        <v>1.8192745413720199E-4</v>
      </c>
      <c r="Q1101" s="4">
        <v>1.49166435330303E-4</v>
      </c>
      <c r="R1101" s="4">
        <v>0</v>
      </c>
      <c r="S1101" s="4">
        <v>0</v>
      </c>
      <c r="T1101" s="4">
        <v>0</v>
      </c>
      <c r="U1101" s="5">
        <v>3.6569227426582803E-5</v>
      </c>
      <c r="V1101" s="5">
        <v>5.1894702747509397E-5</v>
      </c>
      <c r="W1101" s="5">
        <v>6.8569824181951501E-5</v>
      </c>
      <c r="X1101" s="4">
        <v>0</v>
      </c>
      <c r="Y1101" s="4">
        <v>0</v>
      </c>
      <c r="Z1101" s="4">
        <v>0</v>
      </c>
      <c r="AA1101" s="5">
        <v>7.3454497529714101E-5</v>
      </c>
      <c r="AB1101" s="5">
        <v>7.38882001647271E-5</v>
      </c>
      <c r="AC1101" s="5">
        <v>6.6151871200197294E-5</v>
      </c>
      <c r="AD1101" s="4">
        <v>0</v>
      </c>
      <c r="AE1101" s="4">
        <v>0</v>
      </c>
      <c r="AF1101" s="4">
        <v>0</v>
      </c>
      <c r="AG1101" s="4">
        <v>0</v>
      </c>
      <c r="AH1101" s="4">
        <v>0</v>
      </c>
      <c r="AI1101" s="4">
        <v>0</v>
      </c>
      <c r="AJ1101" s="4">
        <v>0</v>
      </c>
      <c r="AK1101" s="4">
        <v>0</v>
      </c>
      <c r="AL1101" s="4">
        <v>0</v>
      </c>
    </row>
    <row r="1102" spans="1:38">
      <c r="A1102" s="4" t="s">
        <v>3181</v>
      </c>
      <c r="B1102" s="4" t="s">
        <v>3182</v>
      </c>
      <c r="C1102" s="4">
        <v>42.8</v>
      </c>
      <c r="D1102" s="4">
        <v>-2.47628658350652</v>
      </c>
      <c r="E1102" s="4" t="s">
        <v>3183</v>
      </c>
      <c r="F1102" s="4">
        <v>260.99636474932498</v>
      </c>
      <c r="G1102" s="4">
        <v>0.80461666666666698</v>
      </c>
      <c r="H1102" s="4" t="s">
        <v>1780</v>
      </c>
      <c r="I1102" s="4">
        <v>0</v>
      </c>
      <c r="J1102" s="4">
        <v>0</v>
      </c>
      <c r="K1102" s="4">
        <v>0</v>
      </c>
      <c r="L1102" s="5">
        <v>4.2048820774541602E-5</v>
      </c>
      <c r="M1102" s="5">
        <v>5.82298699274189E-5</v>
      </c>
      <c r="N1102" s="5">
        <v>1.9473566597693502E-5</v>
      </c>
      <c r="O1102" s="4">
        <v>0</v>
      </c>
      <c r="P1102" s="4">
        <v>0</v>
      </c>
      <c r="Q1102" s="4">
        <v>0</v>
      </c>
      <c r="R1102" s="4">
        <v>0</v>
      </c>
      <c r="S1102" s="5">
        <v>2.4736753021059199E-5</v>
      </c>
      <c r="T1102" s="5">
        <v>6.1462670268332097E-6</v>
      </c>
      <c r="U1102" s="4">
        <v>0</v>
      </c>
      <c r="V1102" s="4">
        <v>0</v>
      </c>
      <c r="W1102" s="4">
        <v>0</v>
      </c>
      <c r="X1102" s="5">
        <v>3.4871545515878501E-5</v>
      </c>
      <c r="Y1102" s="5">
        <v>6.2311882996634801E-5</v>
      </c>
      <c r="Z1102" s="5">
        <v>7.0128613842565906E-5</v>
      </c>
      <c r="AA1102" s="4">
        <v>0</v>
      </c>
      <c r="AB1102" s="4">
        <v>0</v>
      </c>
      <c r="AC1102" s="4">
        <v>0</v>
      </c>
      <c r="AD1102" s="5">
        <v>1.25767568751258E-5</v>
      </c>
      <c r="AE1102" s="4">
        <v>0</v>
      </c>
      <c r="AF1102" s="4">
        <v>0</v>
      </c>
      <c r="AG1102" s="4">
        <v>0</v>
      </c>
      <c r="AH1102" s="4">
        <v>0</v>
      </c>
      <c r="AI1102" s="4">
        <v>0</v>
      </c>
      <c r="AJ1102" s="4">
        <v>0</v>
      </c>
      <c r="AK1102" s="4">
        <v>0</v>
      </c>
      <c r="AL1102" s="4">
        <v>0</v>
      </c>
    </row>
    <row r="1103" spans="1:38">
      <c r="A1103" s="4" t="s">
        <v>3184</v>
      </c>
      <c r="B1103" s="4" t="s">
        <v>3185</v>
      </c>
      <c r="C1103" s="4">
        <v>42.7</v>
      </c>
      <c r="D1103" s="4">
        <v>-39.2432542330586</v>
      </c>
      <c r="E1103" s="4" t="s">
        <v>555</v>
      </c>
      <c r="F1103" s="4">
        <v>472.14005110657502</v>
      </c>
      <c r="G1103" s="4">
        <v>4.5716000000000001</v>
      </c>
      <c r="H1103" s="4" t="s">
        <v>1780</v>
      </c>
      <c r="I1103" s="4">
        <v>6.0170827130787998E-4</v>
      </c>
      <c r="J1103" s="4">
        <v>4.4309477981142198E-4</v>
      </c>
      <c r="K1103" s="4">
        <v>4.1931429731570402E-4</v>
      </c>
      <c r="L1103" s="5">
        <v>4.6572474709914397E-5</v>
      </c>
      <c r="M1103" s="5">
        <v>1.66449313800514E-5</v>
      </c>
      <c r="N1103" s="4">
        <v>0</v>
      </c>
      <c r="O1103" s="4">
        <v>6.7706638995841098E-4</v>
      </c>
      <c r="P1103" s="4">
        <v>6.6600394687909702E-4</v>
      </c>
      <c r="Q1103" s="4">
        <v>1.6475662191590399E-3</v>
      </c>
      <c r="R1103" s="4">
        <v>0</v>
      </c>
      <c r="S1103" s="4">
        <v>1.83448767569916E-4</v>
      </c>
      <c r="T1103" s="4">
        <v>5.1032925642027598E-4</v>
      </c>
      <c r="U1103" s="4">
        <v>5.3624530139397897E-4</v>
      </c>
      <c r="V1103" s="4">
        <v>6.5437717048688203E-4</v>
      </c>
      <c r="W1103" s="4">
        <v>5.5463276332709196E-4</v>
      </c>
      <c r="X1103" s="4">
        <v>0</v>
      </c>
      <c r="Y1103" s="4">
        <v>0</v>
      </c>
      <c r="Z1103" s="4">
        <v>1.03944987416084E-4</v>
      </c>
      <c r="AA1103" s="4">
        <v>6.3839302411583803E-4</v>
      </c>
      <c r="AB1103" s="4">
        <v>6.1247554358490205E-4</v>
      </c>
      <c r="AC1103" s="4">
        <v>4.68173269501536E-4</v>
      </c>
      <c r="AD1103" s="4">
        <v>1.1756391590105199E-4</v>
      </c>
      <c r="AE1103" s="5">
        <v>3.7377122527610099E-5</v>
      </c>
      <c r="AF1103" s="5">
        <v>2.5971388446176001E-5</v>
      </c>
      <c r="AG1103" s="4">
        <v>0</v>
      </c>
      <c r="AH1103" s="4">
        <v>1.1375319032591201E-4</v>
      </c>
      <c r="AI1103" s="4">
        <v>0</v>
      </c>
      <c r="AJ1103" s="4">
        <v>0</v>
      </c>
      <c r="AK1103" s="4">
        <v>0</v>
      </c>
      <c r="AL1103" s="4">
        <v>0</v>
      </c>
    </row>
    <row r="1104" spans="1:38">
      <c r="A1104" s="4" t="s">
        <v>3186</v>
      </c>
      <c r="B1104" s="4" t="s">
        <v>3187</v>
      </c>
      <c r="C1104" s="4">
        <v>42.7</v>
      </c>
      <c r="D1104" s="4">
        <v>-30.204264647388701</v>
      </c>
      <c r="E1104" s="4" t="s">
        <v>3188</v>
      </c>
      <c r="F1104" s="4">
        <v>581.14087276409396</v>
      </c>
      <c r="G1104" s="4">
        <v>5.0141999999999998</v>
      </c>
      <c r="H1104" s="4" t="s">
        <v>1780</v>
      </c>
      <c r="I1104" s="4">
        <v>3.2492454251488402E-4</v>
      </c>
      <c r="J1104" s="4">
        <v>3.8108606385210301E-4</v>
      </c>
      <c r="K1104" s="4">
        <v>5.1944942554962902E-4</v>
      </c>
      <c r="L1104" s="4">
        <v>8.1858629207172103E-4</v>
      </c>
      <c r="M1104" s="4">
        <v>4.18398181283289E-4</v>
      </c>
      <c r="N1104" s="4">
        <v>2.9932969374581002E-4</v>
      </c>
      <c r="O1104" s="4">
        <v>5.7904142073194795E-4</v>
      </c>
      <c r="P1104" s="4">
        <v>4.5895489757708001E-4</v>
      </c>
      <c r="Q1104" s="4">
        <v>3.2367283262013202E-4</v>
      </c>
      <c r="R1104" s="4">
        <v>2.4028258434782301E-4</v>
      </c>
      <c r="S1104" s="4">
        <v>2.0997370273550401E-3</v>
      </c>
      <c r="T1104" s="4">
        <v>4.0271404549495696E-3</v>
      </c>
      <c r="U1104" s="4">
        <v>3.26185390039824E-4</v>
      </c>
      <c r="V1104" s="4">
        <v>5.8122758757287699E-4</v>
      </c>
      <c r="W1104" s="4">
        <v>4.2424755497440301E-4</v>
      </c>
      <c r="X1104" s="4">
        <v>1.66804224852253E-4</v>
      </c>
      <c r="Y1104" s="4">
        <v>1.2051647006205E-4</v>
      </c>
      <c r="Z1104" s="4">
        <v>8.9405234056582402E-4</v>
      </c>
      <c r="AA1104" s="4">
        <v>5.7387417740265901E-4</v>
      </c>
      <c r="AB1104" s="4">
        <v>7.43926706257248E-4</v>
      </c>
      <c r="AC1104" s="4">
        <v>5.8256536462816995E-4</v>
      </c>
      <c r="AD1104" s="4">
        <v>5.0052546633318695E-4</v>
      </c>
      <c r="AE1104" s="4">
        <v>1.29115390860106E-3</v>
      </c>
      <c r="AF1104" s="4">
        <v>1.62995594392174E-3</v>
      </c>
      <c r="AG1104" s="4">
        <v>0</v>
      </c>
      <c r="AH1104" s="4">
        <v>7.7877753670380697E-4</v>
      </c>
      <c r="AI1104" s="4">
        <v>0</v>
      </c>
      <c r="AJ1104" s="4">
        <v>0</v>
      </c>
      <c r="AK1104" s="4">
        <v>0</v>
      </c>
      <c r="AL1104" s="4">
        <v>0</v>
      </c>
    </row>
    <row r="1105" spans="1:38">
      <c r="A1105" s="4" t="s">
        <v>3189</v>
      </c>
      <c r="B1105" s="4" t="s">
        <v>3190</v>
      </c>
      <c r="C1105" s="4">
        <v>42.7</v>
      </c>
      <c r="D1105" s="4">
        <v>1.1083419476240099</v>
      </c>
      <c r="E1105" s="4" t="s">
        <v>3191</v>
      </c>
      <c r="F1105" s="4">
        <v>299.15161368678099</v>
      </c>
      <c r="G1105" s="4">
        <v>3.3161666666666698</v>
      </c>
      <c r="H1105" s="4" t="s">
        <v>1780</v>
      </c>
      <c r="I1105" s="5">
        <v>1.0776250750677E-5</v>
      </c>
      <c r="J1105" s="5">
        <v>9.1306818431300297E-6</v>
      </c>
      <c r="K1105" s="5">
        <v>9.8331870915401707E-6</v>
      </c>
      <c r="L1105" s="5">
        <v>2.2426673415134601E-5</v>
      </c>
      <c r="M1105" s="4">
        <v>0</v>
      </c>
      <c r="N1105" s="4">
        <v>0</v>
      </c>
      <c r="O1105" s="5">
        <v>9.9170064950322207E-6</v>
      </c>
      <c r="P1105" s="5">
        <v>1.0558682927603301E-5</v>
      </c>
      <c r="Q1105" s="5">
        <v>2.3676251075581599E-5</v>
      </c>
      <c r="R1105" s="4">
        <v>0</v>
      </c>
      <c r="S1105" s="4">
        <v>0</v>
      </c>
      <c r="T1105" s="4">
        <v>0</v>
      </c>
      <c r="U1105" s="5">
        <v>7.5575213333922299E-6</v>
      </c>
      <c r="V1105" s="4">
        <v>0</v>
      </c>
      <c r="W1105" s="5">
        <v>5.9011117303862903E-6</v>
      </c>
      <c r="X1105" s="5">
        <v>1.7323546332186502E-5</v>
      </c>
      <c r="Y1105" s="4">
        <v>0</v>
      </c>
      <c r="Z1105" s="5">
        <v>9.2843819853304094E-5</v>
      </c>
      <c r="AA1105" s="5">
        <v>4.0011707469246997E-5</v>
      </c>
      <c r="AB1105" s="5">
        <v>4.41631483985733E-5</v>
      </c>
      <c r="AC1105" s="5">
        <v>1.7952891492721001E-5</v>
      </c>
      <c r="AD1105" s="4">
        <v>1.50681906195906E-4</v>
      </c>
      <c r="AE1105" s="5">
        <v>5.98239990340934E-5</v>
      </c>
      <c r="AF1105" s="4">
        <v>1.01862708492866E-4</v>
      </c>
      <c r="AG1105" s="4">
        <v>0</v>
      </c>
      <c r="AH1105" s="4">
        <v>0</v>
      </c>
      <c r="AI1105" s="4">
        <v>0</v>
      </c>
      <c r="AJ1105" s="4">
        <v>0</v>
      </c>
      <c r="AK1105" s="4">
        <v>0</v>
      </c>
      <c r="AL1105" s="4">
        <v>0</v>
      </c>
    </row>
    <row r="1106" spans="1:38">
      <c r="A1106" s="4" t="s">
        <v>3192</v>
      </c>
      <c r="B1106" s="4" t="s">
        <v>3193</v>
      </c>
      <c r="C1106" s="4">
        <v>42.7</v>
      </c>
      <c r="D1106" s="4">
        <v>20.851737353739299</v>
      </c>
      <c r="E1106" s="4" t="s">
        <v>3194</v>
      </c>
      <c r="F1106" s="4">
        <v>803.18186786567003</v>
      </c>
      <c r="G1106" s="4">
        <v>2.7735166666666702</v>
      </c>
      <c r="H1106" s="4" t="s">
        <v>1780</v>
      </c>
      <c r="I1106" s="5">
        <v>3.1733642219708399E-5</v>
      </c>
      <c r="J1106" s="5">
        <v>1.6462898909004401E-5</v>
      </c>
      <c r="K1106" s="5">
        <v>2.0048270430525499E-5</v>
      </c>
      <c r="L1106" s="4">
        <v>0</v>
      </c>
      <c r="M1106" s="4">
        <v>0</v>
      </c>
      <c r="N1106" s="4">
        <v>0</v>
      </c>
      <c r="O1106" s="5">
        <v>2.88476503982893E-5</v>
      </c>
      <c r="P1106" s="5">
        <v>2.22362993978521E-5</v>
      </c>
      <c r="Q1106" s="5">
        <v>2.9491387501563199E-5</v>
      </c>
      <c r="R1106" s="4">
        <v>0</v>
      </c>
      <c r="S1106" s="4">
        <v>0</v>
      </c>
      <c r="T1106" s="4">
        <v>0</v>
      </c>
      <c r="U1106" s="5">
        <v>5.2196986617917203E-6</v>
      </c>
      <c r="V1106" s="5">
        <v>1.8398706084976199E-5</v>
      </c>
      <c r="W1106" s="5">
        <v>2.0226598327204201E-5</v>
      </c>
      <c r="X1106" s="4">
        <v>0</v>
      </c>
      <c r="Y1106" s="4">
        <v>0</v>
      </c>
      <c r="Z1106" s="4">
        <v>0</v>
      </c>
      <c r="AA1106" s="5">
        <v>3.5641483625579898E-5</v>
      </c>
      <c r="AB1106" s="5">
        <v>2.5928147978775798E-5</v>
      </c>
      <c r="AC1106" s="5">
        <v>3.8305259412044898E-5</v>
      </c>
      <c r="AD1106" s="4">
        <v>0</v>
      </c>
      <c r="AE1106" s="4">
        <v>0</v>
      </c>
      <c r="AF1106" s="4">
        <v>0</v>
      </c>
      <c r="AG1106" s="4">
        <v>0</v>
      </c>
      <c r="AH1106" s="4">
        <v>0</v>
      </c>
      <c r="AI1106" s="4">
        <v>0</v>
      </c>
      <c r="AJ1106" s="4">
        <v>0</v>
      </c>
      <c r="AK1106" s="4">
        <v>0</v>
      </c>
      <c r="AL1106" s="4">
        <v>0</v>
      </c>
    </row>
    <row r="1107" spans="1:38">
      <c r="A1107" s="4" t="s">
        <v>3195</v>
      </c>
      <c r="B1107" s="4" t="s">
        <v>3196</v>
      </c>
      <c r="C1107" s="4">
        <v>42.6</v>
      </c>
      <c r="D1107" s="4">
        <v>-18.8287389167063</v>
      </c>
      <c r="E1107" s="4" t="s">
        <v>3197</v>
      </c>
      <c r="F1107" s="4">
        <v>1024.48571484633</v>
      </c>
      <c r="G1107" s="4">
        <v>5.4131499999999999</v>
      </c>
      <c r="H1107" s="4" t="s">
        <v>1780</v>
      </c>
      <c r="I1107" s="5">
        <v>3.2743813817521302E-5</v>
      </c>
      <c r="J1107" s="5">
        <v>3.15445612279628E-5</v>
      </c>
      <c r="K1107" s="5">
        <v>2.16444850146208E-5</v>
      </c>
      <c r="L1107" s="4">
        <v>0</v>
      </c>
      <c r="M1107" s="4">
        <v>0</v>
      </c>
      <c r="N1107" s="4">
        <v>0</v>
      </c>
      <c r="O1107" s="5">
        <v>6.8574156372551903E-6</v>
      </c>
      <c r="P1107" s="5">
        <v>1.8792593273963599E-5</v>
      </c>
      <c r="Q1107" s="5">
        <v>1.81411507499407E-5</v>
      </c>
      <c r="R1107" s="4">
        <v>0</v>
      </c>
      <c r="S1107" s="4">
        <v>0</v>
      </c>
      <c r="T1107" s="4">
        <v>0</v>
      </c>
      <c r="U1107" s="5">
        <v>2.64727801270218E-5</v>
      </c>
      <c r="V1107" s="5">
        <v>5.3363072341124104E-6</v>
      </c>
      <c r="W1107" s="5">
        <v>1.9526365421956199E-5</v>
      </c>
      <c r="X1107" s="4">
        <v>0</v>
      </c>
      <c r="Y1107" s="4">
        <v>0</v>
      </c>
      <c r="Z1107" s="4">
        <v>0</v>
      </c>
      <c r="AA1107" s="5">
        <v>1.37389400466495E-5</v>
      </c>
      <c r="AB1107" s="5">
        <v>1.9565029553272102E-6</v>
      </c>
      <c r="AC1107" s="5">
        <v>2.1771922699233099E-5</v>
      </c>
      <c r="AD1107" s="4">
        <v>0</v>
      </c>
      <c r="AE1107" s="4">
        <v>0</v>
      </c>
      <c r="AF1107" s="4">
        <v>0</v>
      </c>
      <c r="AG1107" s="4">
        <v>0</v>
      </c>
      <c r="AH1107" s="4">
        <v>0</v>
      </c>
      <c r="AI1107" s="4">
        <v>0</v>
      </c>
      <c r="AJ1107" s="4">
        <v>0</v>
      </c>
      <c r="AK1107" s="4">
        <v>0</v>
      </c>
      <c r="AL1107" s="4">
        <v>0</v>
      </c>
    </row>
    <row r="1108" spans="1:38">
      <c r="A1108" s="4" t="s">
        <v>3198</v>
      </c>
      <c r="B1108" s="4" t="s">
        <v>3199</v>
      </c>
      <c r="C1108" s="4">
        <v>42.6</v>
      </c>
      <c r="D1108" s="4">
        <v>12.2921805346471</v>
      </c>
      <c r="E1108" s="4" t="s">
        <v>3200</v>
      </c>
      <c r="F1108" s="4">
        <v>457.11861982785399</v>
      </c>
      <c r="G1108" s="4">
        <v>2.7806833333333301</v>
      </c>
      <c r="H1108" s="4" t="s">
        <v>1780</v>
      </c>
      <c r="I1108" s="5">
        <v>3.2398769183721698E-5</v>
      </c>
      <c r="J1108" s="5">
        <v>4.4981806352714297E-5</v>
      </c>
      <c r="K1108" s="5">
        <v>3.1368942838850797E-5</v>
      </c>
      <c r="L1108" s="4">
        <v>0</v>
      </c>
      <c r="M1108" s="4">
        <v>0</v>
      </c>
      <c r="N1108" s="4">
        <v>0</v>
      </c>
      <c r="O1108" s="5">
        <v>4.6997078615771503E-5</v>
      </c>
      <c r="P1108" s="5">
        <v>4.99089983062104E-5</v>
      </c>
      <c r="Q1108" s="5">
        <v>4.6801569872426098E-5</v>
      </c>
      <c r="R1108" s="4">
        <v>0</v>
      </c>
      <c r="S1108" s="4">
        <v>0</v>
      </c>
      <c r="T1108" s="4">
        <v>0</v>
      </c>
      <c r="U1108" s="5">
        <v>4.3522434034933497E-5</v>
      </c>
      <c r="V1108" s="5">
        <v>3.8485024661566797E-5</v>
      </c>
      <c r="W1108" s="5">
        <v>4.02595603591764E-5</v>
      </c>
      <c r="X1108" s="4">
        <v>0</v>
      </c>
      <c r="Y1108" s="4">
        <v>0</v>
      </c>
      <c r="Z1108" s="4">
        <v>0</v>
      </c>
      <c r="AA1108" s="5">
        <v>4.16773703273572E-5</v>
      </c>
      <c r="AB1108" s="5">
        <v>5.2064698547523199E-5</v>
      </c>
      <c r="AC1108" s="5">
        <v>5.8109187182538297E-5</v>
      </c>
      <c r="AD1108" s="4">
        <v>0</v>
      </c>
      <c r="AE1108" s="4">
        <v>0</v>
      </c>
      <c r="AF1108" s="4">
        <v>0</v>
      </c>
      <c r="AG1108" s="4">
        <v>0</v>
      </c>
      <c r="AH1108" s="4">
        <v>0</v>
      </c>
      <c r="AI1108" s="4">
        <v>0</v>
      </c>
      <c r="AJ1108" s="4">
        <v>0</v>
      </c>
      <c r="AK1108" s="4">
        <v>0</v>
      </c>
      <c r="AL1108" s="4">
        <v>0</v>
      </c>
    </row>
    <row r="1109" spans="1:38">
      <c r="A1109" s="4" t="s">
        <v>3201</v>
      </c>
      <c r="B1109" s="4" t="s">
        <v>3202</v>
      </c>
      <c r="C1109" s="4">
        <v>42.5</v>
      </c>
      <c r="D1109" s="4">
        <v>-7.7151862241445004</v>
      </c>
      <c r="E1109" s="4" t="s">
        <v>3203</v>
      </c>
      <c r="F1109" s="4">
        <v>841.45770813404897</v>
      </c>
      <c r="G1109" s="4">
        <v>5.1922333333333297</v>
      </c>
      <c r="H1109" s="4" t="s">
        <v>1780</v>
      </c>
      <c r="I1109" s="4">
        <v>1.26339762255411E-4</v>
      </c>
      <c r="J1109" s="4">
        <v>1.33801024755257E-4</v>
      </c>
      <c r="K1109" s="4">
        <v>1.8463212013117601E-4</v>
      </c>
      <c r="L1109" s="4">
        <v>2.2479894026530801E-4</v>
      </c>
      <c r="M1109" s="4">
        <v>1.2447929405226901E-4</v>
      </c>
      <c r="N1109" s="4">
        <v>2.2517143483074699E-4</v>
      </c>
      <c r="O1109" s="5">
        <v>8.8312064332502207E-5</v>
      </c>
      <c r="P1109" s="4">
        <v>1.5943802060027501E-4</v>
      </c>
      <c r="Q1109" s="4">
        <v>1.3600546863062801E-4</v>
      </c>
      <c r="R1109" s="5">
        <v>6.4260550696990801E-5</v>
      </c>
      <c r="S1109" s="5">
        <v>7.9928536783774505E-5</v>
      </c>
      <c r="T1109" s="5">
        <v>6.9816850192514504E-5</v>
      </c>
      <c r="U1109" s="4">
        <v>1.2510430746386899E-4</v>
      </c>
      <c r="V1109" s="4">
        <v>1.1278650783226399E-4</v>
      </c>
      <c r="W1109" s="4">
        <v>1.7730417417144499E-4</v>
      </c>
      <c r="X1109" s="5">
        <v>3.96493996327038E-5</v>
      </c>
      <c r="Y1109" s="4">
        <v>1.52313597701217E-4</v>
      </c>
      <c r="Z1109" s="4">
        <v>2.99247335713619E-4</v>
      </c>
      <c r="AA1109" s="4">
        <v>1.7002570782549499E-4</v>
      </c>
      <c r="AB1109" s="4">
        <v>2.4848553388748902E-4</v>
      </c>
      <c r="AC1109" s="4">
        <v>2.40809758728562E-4</v>
      </c>
      <c r="AD1109" s="4">
        <v>1.6567938353461101E-4</v>
      </c>
      <c r="AE1109" s="4">
        <v>1.17794261436918E-4</v>
      </c>
      <c r="AF1109" s="5">
        <v>4.4329690139080997E-5</v>
      </c>
      <c r="AG1109" s="4">
        <v>0</v>
      </c>
      <c r="AH1109" s="4">
        <v>0</v>
      </c>
      <c r="AI1109" s="4">
        <v>0</v>
      </c>
      <c r="AJ1109" s="4">
        <v>0</v>
      </c>
      <c r="AK1109" s="4">
        <v>0</v>
      </c>
      <c r="AL1109" s="4">
        <v>0</v>
      </c>
    </row>
    <row r="1110" spans="1:38">
      <c r="A1110" s="4" t="s">
        <v>3204</v>
      </c>
      <c r="B1110" s="4" t="s">
        <v>3205</v>
      </c>
      <c r="C1110" s="4">
        <v>42.5</v>
      </c>
      <c r="D1110" s="4">
        <v>-52.7636969817463</v>
      </c>
      <c r="E1110" s="4" t="s">
        <v>3206</v>
      </c>
      <c r="F1110" s="4">
        <v>883.48628546308805</v>
      </c>
      <c r="G1110" s="4">
        <v>12.227166666666699</v>
      </c>
      <c r="H1110" s="4" t="s">
        <v>1780</v>
      </c>
      <c r="I1110" s="4">
        <v>0</v>
      </c>
      <c r="J1110" s="4">
        <v>0</v>
      </c>
      <c r="K1110" s="5">
        <v>2.1709231070750501E-5</v>
      </c>
      <c r="L1110" s="4">
        <v>2.0849822167393899E-3</v>
      </c>
      <c r="M1110" s="4">
        <v>5.0653558346975104E-4</v>
      </c>
      <c r="N1110" s="4">
        <v>9.07963837463408E-4</v>
      </c>
      <c r="O1110" s="4">
        <v>0</v>
      </c>
      <c r="P1110" s="5">
        <v>4.9703729983542499E-6</v>
      </c>
      <c r="Q1110" s="5">
        <v>2.9185918718682898E-6</v>
      </c>
      <c r="R1110" s="4">
        <v>2.86811091222964E-3</v>
      </c>
      <c r="S1110" s="4">
        <v>3.9042536509736299E-3</v>
      </c>
      <c r="T1110" s="4">
        <v>2.16772318580248E-3</v>
      </c>
      <c r="U1110" s="4">
        <v>0</v>
      </c>
      <c r="V1110" s="4">
        <v>0</v>
      </c>
      <c r="W1110" s="5">
        <v>2.9654349157995899E-6</v>
      </c>
      <c r="X1110" s="4">
        <v>6.4012817314928105E-4</v>
      </c>
      <c r="Y1110" s="4">
        <v>3.0812506656670898E-4</v>
      </c>
      <c r="Z1110" s="4">
        <v>1.1501302748882E-3</v>
      </c>
      <c r="AA1110" s="5">
        <v>2.0702336161016398E-6</v>
      </c>
      <c r="AB1110" s="5">
        <v>4.46294775756746E-6</v>
      </c>
      <c r="AC1110" s="4">
        <v>0</v>
      </c>
      <c r="AD1110" s="4">
        <v>3.66320561136355E-4</v>
      </c>
      <c r="AE1110" s="4">
        <v>1.2975517489921499E-4</v>
      </c>
      <c r="AF1110" s="4">
        <v>1.06479150821246E-4</v>
      </c>
      <c r="AG1110" s="4">
        <v>0</v>
      </c>
      <c r="AH1110" s="4">
        <v>0</v>
      </c>
      <c r="AI1110" s="4">
        <v>0</v>
      </c>
      <c r="AJ1110" s="4">
        <v>0</v>
      </c>
      <c r="AK1110" s="4">
        <v>0</v>
      </c>
      <c r="AL1110" s="4">
        <v>0</v>
      </c>
    </row>
    <row r="1111" spans="1:38">
      <c r="A1111" s="4" t="s">
        <v>3207</v>
      </c>
      <c r="B1111" s="4" t="s">
        <v>3208</v>
      </c>
      <c r="C1111" s="4">
        <v>42.5</v>
      </c>
      <c r="D1111" s="4">
        <v>27.851854820925901</v>
      </c>
      <c r="E1111" s="4" t="s">
        <v>3209</v>
      </c>
      <c r="F1111" s="4">
        <v>337.19492947946998</v>
      </c>
      <c r="G1111" s="4">
        <v>10.586216666666701</v>
      </c>
      <c r="H1111" s="4" t="s">
        <v>1780</v>
      </c>
      <c r="I1111" s="5">
        <v>3.5966482474959E-5</v>
      </c>
      <c r="J1111" s="5">
        <v>4.9497510882954597E-5</v>
      </c>
      <c r="K1111" s="5">
        <v>4.2588280437772897E-5</v>
      </c>
      <c r="L1111" s="4">
        <v>1.16216240300769E-4</v>
      </c>
      <c r="M1111" s="4">
        <v>3.2018171467560001E-4</v>
      </c>
      <c r="N1111" s="4">
        <v>4.9465456325951799E-4</v>
      </c>
      <c r="O1111" s="5">
        <v>9.5080863441417395E-5</v>
      </c>
      <c r="P1111" s="5">
        <v>4.1412551456302703E-5</v>
      </c>
      <c r="Q1111" s="5">
        <v>3.5926979773547201E-5</v>
      </c>
      <c r="R1111" s="4">
        <v>1.1808989214820199E-4</v>
      </c>
      <c r="S1111" s="5">
        <v>8.9084490442632405E-5</v>
      </c>
      <c r="T1111" s="4">
        <v>1.2287648006918E-4</v>
      </c>
      <c r="U1111" s="5">
        <v>7.0016964187706701E-5</v>
      </c>
      <c r="V1111" s="5">
        <v>7.4201591710007004E-5</v>
      </c>
      <c r="W1111" s="5">
        <v>6.9979672460361594E-5</v>
      </c>
      <c r="X1111" s="4">
        <v>5.0606211319130197E-4</v>
      </c>
      <c r="Y1111" s="4">
        <v>3.6577102765725499E-4</v>
      </c>
      <c r="Z1111" s="4">
        <v>2.2867662016774599E-4</v>
      </c>
      <c r="AA1111" s="5">
        <v>1.7782387541750501E-5</v>
      </c>
      <c r="AB1111" s="4">
        <v>1.2000431145464599E-4</v>
      </c>
      <c r="AC1111" s="5">
        <v>5.1052599147185402E-5</v>
      </c>
      <c r="AD1111" s="4">
        <v>1.5885178923118E-4</v>
      </c>
      <c r="AE1111" s="4">
        <v>5.71947919281887E-4</v>
      </c>
      <c r="AF1111" s="4">
        <v>2.205371681182E-4</v>
      </c>
      <c r="AG1111" s="4">
        <v>2.5811205526254097E-4</v>
      </c>
      <c r="AH1111" s="5">
        <v>1.8550785234193701E-5</v>
      </c>
      <c r="AI1111" s="4">
        <v>1.5116335629605999E-4</v>
      </c>
      <c r="AJ1111" s="4">
        <v>2.1476641463933201E-4</v>
      </c>
      <c r="AK1111" s="4">
        <v>3.6562276488108102E-4</v>
      </c>
      <c r="AL1111" s="4">
        <v>2.08576154009921E-4</v>
      </c>
    </row>
    <row r="1112" spans="1:38">
      <c r="A1112" s="4" t="s">
        <v>3210</v>
      </c>
      <c r="B1112" s="4" t="s">
        <v>3211</v>
      </c>
      <c r="C1112" s="4">
        <v>42.5</v>
      </c>
      <c r="D1112" s="4">
        <v>-51.044614783814303</v>
      </c>
      <c r="E1112" s="4" t="s">
        <v>3212</v>
      </c>
      <c r="F1112" s="4">
        <v>148.01753859250201</v>
      </c>
      <c r="G1112" s="4">
        <v>2.5597333333333299</v>
      </c>
      <c r="H1112" s="4" t="s">
        <v>1780</v>
      </c>
      <c r="I1112" s="5">
        <v>1.28870383634512E-5</v>
      </c>
      <c r="J1112" s="5">
        <v>1.0318432006560501E-5</v>
      </c>
      <c r="K1112" s="5">
        <v>1.7758197016422099E-5</v>
      </c>
      <c r="L1112" s="4">
        <v>0</v>
      </c>
      <c r="M1112" s="4">
        <v>0</v>
      </c>
      <c r="N1112" s="4">
        <v>0</v>
      </c>
      <c r="O1112" s="5">
        <v>9.5470802208075293E-6</v>
      </c>
      <c r="P1112" s="5">
        <v>1.29359577812819E-5</v>
      </c>
      <c r="Q1112" s="5">
        <v>1.3661762150286701E-5</v>
      </c>
      <c r="R1112" s="4">
        <v>0</v>
      </c>
      <c r="S1112" s="4">
        <v>0</v>
      </c>
      <c r="T1112" s="4">
        <v>0</v>
      </c>
      <c r="U1112" s="5">
        <v>9.7495520924916603E-6</v>
      </c>
      <c r="V1112" s="5">
        <v>1.1108752770903899E-5</v>
      </c>
      <c r="W1112" s="5">
        <v>1.2844632961083801E-5</v>
      </c>
      <c r="X1112" s="4">
        <v>0</v>
      </c>
      <c r="Y1112" s="4">
        <v>0</v>
      </c>
      <c r="Z1112" s="4">
        <v>0</v>
      </c>
      <c r="AA1112" s="5">
        <v>7.5693099257544497E-6</v>
      </c>
      <c r="AB1112" s="5">
        <v>5.86200771297329E-6</v>
      </c>
      <c r="AC1112" s="5">
        <v>9.0045635952454197E-6</v>
      </c>
      <c r="AD1112" s="4">
        <v>0</v>
      </c>
      <c r="AE1112" s="4">
        <v>0</v>
      </c>
      <c r="AF1112" s="4">
        <v>0</v>
      </c>
      <c r="AG1112" s="4">
        <v>0</v>
      </c>
      <c r="AH1112" s="4">
        <v>0</v>
      </c>
      <c r="AI1112" s="4">
        <v>0</v>
      </c>
      <c r="AJ1112" s="4">
        <v>0</v>
      </c>
      <c r="AK1112" s="4">
        <v>0</v>
      </c>
      <c r="AL1112" s="4">
        <v>0</v>
      </c>
    </row>
    <row r="1113" spans="1:38">
      <c r="A1113" s="4" t="s">
        <v>3213</v>
      </c>
      <c r="B1113" s="4" t="s">
        <v>3214</v>
      </c>
      <c r="C1113" s="4">
        <v>42.5</v>
      </c>
      <c r="D1113" s="4">
        <v>79.730248815386702</v>
      </c>
      <c r="E1113" s="4" t="s">
        <v>3215</v>
      </c>
      <c r="F1113" s="4">
        <v>666.07515707477501</v>
      </c>
      <c r="G1113" s="4">
        <v>2.3953166666666701</v>
      </c>
      <c r="H1113" s="4" t="s">
        <v>1780</v>
      </c>
      <c r="I1113" s="4">
        <v>0</v>
      </c>
      <c r="J1113" s="4">
        <v>0</v>
      </c>
      <c r="K1113" s="4">
        <v>0</v>
      </c>
      <c r="L1113" s="4">
        <v>8.3136173018579797E-4</v>
      </c>
      <c r="M1113" s="4">
        <v>8.8161957366823796E-4</v>
      </c>
      <c r="N1113" s="4">
        <v>5.9541881497564395E-4</v>
      </c>
      <c r="O1113" s="5">
        <v>5.2859839992361502E-6</v>
      </c>
      <c r="P1113" s="5">
        <v>1.9786847461642E-6</v>
      </c>
      <c r="Q1113" s="5">
        <v>2.1694507983900102E-6</v>
      </c>
      <c r="R1113" s="4">
        <v>8.8003935176480597E-4</v>
      </c>
      <c r="S1113" s="4">
        <v>7.0663680919475099E-4</v>
      </c>
      <c r="T1113" s="4">
        <v>1.0632410294697499E-3</v>
      </c>
      <c r="U1113" s="5">
        <v>1.72629730521286E-6</v>
      </c>
      <c r="V1113" s="5">
        <v>6.2461748258864302E-6</v>
      </c>
      <c r="W1113" s="5">
        <v>1.63457013144463E-6</v>
      </c>
      <c r="X1113" s="4">
        <v>7.5130552426609903E-4</v>
      </c>
      <c r="Y1113" s="4">
        <v>6.1528562947690704E-4</v>
      </c>
      <c r="Z1113" s="4">
        <v>7.8433900571280902E-4</v>
      </c>
      <c r="AA1113" s="5">
        <v>4.9835025490783104E-6</v>
      </c>
      <c r="AB1113" s="4">
        <v>0</v>
      </c>
      <c r="AC1113" s="4">
        <v>0</v>
      </c>
      <c r="AD1113" s="4">
        <v>1.0676969743531801E-3</v>
      </c>
      <c r="AE1113" s="4">
        <v>9.8259706047635394E-4</v>
      </c>
      <c r="AF1113" s="4">
        <v>1.33940619915628E-3</v>
      </c>
      <c r="AG1113" s="4">
        <v>2.2764515448614698E-3</v>
      </c>
      <c r="AH1113" s="4">
        <v>1.9497191435266701E-3</v>
      </c>
      <c r="AI1113" s="4">
        <v>2.8790943730492898E-3</v>
      </c>
      <c r="AJ1113" s="4">
        <v>2.81685403330466E-3</v>
      </c>
      <c r="AK1113" s="4">
        <v>2.25140512003359E-3</v>
      </c>
      <c r="AL1113" s="4">
        <v>2.3385383944835398E-3</v>
      </c>
    </row>
    <row r="1114" spans="1:38">
      <c r="A1114" s="4" t="s">
        <v>3216</v>
      </c>
      <c r="B1114" s="4" t="s">
        <v>3217</v>
      </c>
      <c r="C1114" s="4">
        <v>42.4</v>
      </c>
      <c r="D1114" s="4">
        <v>-85.014864012726903</v>
      </c>
      <c r="E1114" s="4" t="s">
        <v>2556</v>
      </c>
      <c r="F1114" s="4">
        <v>724.382874110893</v>
      </c>
      <c r="G1114" s="4">
        <v>7.2470833333333298</v>
      </c>
      <c r="H1114" s="4" t="s">
        <v>1780</v>
      </c>
      <c r="I1114" s="4">
        <v>5.3412183351812402E-4</v>
      </c>
      <c r="J1114" s="4">
        <v>8.1494670012552005E-4</v>
      </c>
      <c r="K1114" s="4">
        <v>4.7374080577827603E-4</v>
      </c>
      <c r="L1114" s="4">
        <v>0</v>
      </c>
      <c r="M1114" s="4">
        <v>0</v>
      </c>
      <c r="N1114" s="4">
        <v>0</v>
      </c>
      <c r="O1114" s="4">
        <v>3.6808262360258802E-4</v>
      </c>
      <c r="P1114" s="4">
        <v>4.1110386451379899E-4</v>
      </c>
      <c r="Q1114" s="4">
        <v>1.9219307388723401E-4</v>
      </c>
      <c r="R1114" s="4">
        <v>0</v>
      </c>
      <c r="S1114" s="4">
        <v>0</v>
      </c>
      <c r="T1114" s="4">
        <v>0</v>
      </c>
      <c r="U1114" s="4">
        <v>2.34807951164101E-4</v>
      </c>
      <c r="V1114" s="4">
        <v>1.9105864942798499E-4</v>
      </c>
      <c r="W1114" s="4">
        <v>3.5229906200612802E-4</v>
      </c>
      <c r="X1114" s="4">
        <v>0</v>
      </c>
      <c r="Y1114" s="4">
        <v>0</v>
      </c>
      <c r="Z1114" s="4">
        <v>0</v>
      </c>
      <c r="AA1114" s="5">
        <v>8.4635898520242197E-5</v>
      </c>
      <c r="AB1114" s="5">
        <v>9.1482603075536994E-5</v>
      </c>
      <c r="AC1114" s="5">
        <v>9.1656324828910004E-5</v>
      </c>
      <c r="AD1114" s="4">
        <v>0</v>
      </c>
      <c r="AE1114" s="4">
        <v>0</v>
      </c>
      <c r="AF1114" s="4">
        <v>0</v>
      </c>
      <c r="AG1114" s="4">
        <v>0</v>
      </c>
      <c r="AH1114" s="5">
        <v>5.1886199736591102E-5</v>
      </c>
      <c r="AI1114" s="4">
        <v>0</v>
      </c>
      <c r="AJ1114" s="4">
        <v>0</v>
      </c>
      <c r="AK1114" s="4">
        <v>0</v>
      </c>
      <c r="AL1114" s="4">
        <v>0</v>
      </c>
    </row>
    <row r="1115" spans="1:38">
      <c r="A1115" s="4" t="s">
        <v>3218</v>
      </c>
      <c r="B1115" s="4" t="s">
        <v>3219</v>
      </c>
      <c r="C1115" s="4">
        <v>42.4</v>
      </c>
      <c r="D1115" s="4">
        <v>13.0989702877445</v>
      </c>
      <c r="E1115" s="4" t="s">
        <v>3220</v>
      </c>
      <c r="F1115" s="4">
        <v>422.98176632960502</v>
      </c>
      <c r="G1115" s="4">
        <v>3.6300166666666698</v>
      </c>
      <c r="H1115" s="4" t="s">
        <v>1780</v>
      </c>
      <c r="I1115" s="5">
        <v>6.9055933789332E-5</v>
      </c>
      <c r="J1115" s="5">
        <v>8.1491607000264E-5</v>
      </c>
      <c r="K1115" s="5">
        <v>7.9110083284487007E-5</v>
      </c>
      <c r="L1115" s="4">
        <v>0</v>
      </c>
      <c r="M1115" s="4">
        <v>0</v>
      </c>
      <c r="N1115" s="4">
        <v>0</v>
      </c>
      <c r="O1115" s="5">
        <v>9.0544483321314698E-5</v>
      </c>
      <c r="P1115" s="5">
        <v>8.8412327514510094E-5</v>
      </c>
      <c r="Q1115" s="5">
        <v>6.6475687526304798E-5</v>
      </c>
      <c r="R1115" s="4">
        <v>0</v>
      </c>
      <c r="S1115" s="4">
        <v>0</v>
      </c>
      <c r="T1115" s="4">
        <v>0</v>
      </c>
      <c r="U1115" s="5">
        <v>4.02883363349541E-5</v>
      </c>
      <c r="V1115" s="5">
        <v>7.1502766368118794E-5</v>
      </c>
      <c r="W1115" s="5">
        <v>6.3153315757212406E-5</v>
      </c>
      <c r="X1115" s="4">
        <v>0</v>
      </c>
      <c r="Y1115" s="4">
        <v>0</v>
      </c>
      <c r="Z1115" s="4">
        <v>0</v>
      </c>
      <c r="AA1115" s="5">
        <v>5.8851058644927601E-5</v>
      </c>
      <c r="AB1115" s="5">
        <v>5.73278849820958E-5</v>
      </c>
      <c r="AC1115" s="5">
        <v>7.8650147860966297E-5</v>
      </c>
      <c r="AD1115" s="4">
        <v>0</v>
      </c>
      <c r="AE1115" s="4">
        <v>0</v>
      </c>
      <c r="AF1115" s="4">
        <v>0</v>
      </c>
      <c r="AG1115" s="4">
        <v>0</v>
      </c>
      <c r="AH1115" s="4">
        <v>0</v>
      </c>
      <c r="AI1115" s="5">
        <v>1.41814303471373E-9</v>
      </c>
      <c r="AJ1115" s="4">
        <v>0</v>
      </c>
      <c r="AK1115" s="4">
        <v>0</v>
      </c>
      <c r="AL1115" s="4">
        <v>0</v>
      </c>
    </row>
    <row r="1116" spans="1:38">
      <c r="A1116" s="4" t="s">
        <v>3221</v>
      </c>
      <c r="B1116" s="4" t="s">
        <v>3222</v>
      </c>
      <c r="C1116" s="4">
        <v>42.3</v>
      </c>
      <c r="D1116" s="4">
        <v>12.5882006361765</v>
      </c>
      <c r="E1116" s="4" t="s">
        <v>3223</v>
      </c>
      <c r="F1116" s="4">
        <v>315.07295767823803</v>
      </c>
      <c r="G1116" s="4">
        <v>2.0249666666666699</v>
      </c>
      <c r="H1116" s="4" t="s">
        <v>1780</v>
      </c>
      <c r="I1116" s="4">
        <v>6.4250462373171601E-3</v>
      </c>
      <c r="J1116" s="4">
        <v>7.9240386798774508E-3</v>
      </c>
      <c r="K1116" s="4">
        <v>6.8655911367418703E-3</v>
      </c>
      <c r="L1116" s="4">
        <v>4.2333502308932602E-4</v>
      </c>
      <c r="M1116" s="4">
        <v>3.2613331920483101E-4</v>
      </c>
      <c r="N1116" s="4">
        <v>4.0467520660899398E-4</v>
      </c>
      <c r="O1116" s="4">
        <v>8.0079861315553499E-3</v>
      </c>
      <c r="P1116" s="4">
        <v>8.1295520751517806E-3</v>
      </c>
      <c r="Q1116" s="4">
        <v>7.4919099696597602E-3</v>
      </c>
      <c r="R1116" s="4">
        <v>4.0852630483162401E-4</v>
      </c>
      <c r="S1116" s="4">
        <v>3.6511919501481702E-4</v>
      </c>
      <c r="T1116" s="4">
        <v>1.77985391022492E-4</v>
      </c>
      <c r="U1116" s="4">
        <v>1.18777037385595E-2</v>
      </c>
      <c r="V1116" s="4">
        <v>8.36842481351769E-3</v>
      </c>
      <c r="W1116" s="4">
        <v>9.2685135315637192E-3</v>
      </c>
      <c r="X1116" s="4">
        <v>2.8679415428924299E-4</v>
      </c>
      <c r="Y1116" s="4">
        <v>4.16104132478453E-4</v>
      </c>
      <c r="Z1116" s="4">
        <v>6.0083867662272803E-4</v>
      </c>
      <c r="AA1116" s="4">
        <v>1.1598417084281601E-2</v>
      </c>
      <c r="AB1116" s="4">
        <v>7.8227682652519202E-3</v>
      </c>
      <c r="AC1116" s="4">
        <v>1.12356035344972E-2</v>
      </c>
      <c r="AD1116" s="4">
        <v>3.7122098745261302E-4</v>
      </c>
      <c r="AE1116" s="4">
        <v>1.9253356503825801E-4</v>
      </c>
      <c r="AF1116" s="4">
        <v>4.22829573036188E-4</v>
      </c>
      <c r="AG1116" s="4">
        <v>0</v>
      </c>
      <c r="AH1116" s="4">
        <v>0</v>
      </c>
      <c r="AI1116" s="4">
        <v>0</v>
      </c>
      <c r="AJ1116" s="4">
        <v>0</v>
      </c>
      <c r="AK1116" s="4">
        <v>0</v>
      </c>
      <c r="AL1116" s="4">
        <v>0</v>
      </c>
    </row>
    <row r="1117" spans="1:38">
      <c r="A1117" s="4" t="s">
        <v>3224</v>
      </c>
      <c r="B1117" s="4" t="s">
        <v>3225</v>
      </c>
      <c r="C1117" s="4">
        <v>42.3</v>
      </c>
      <c r="D1117" s="4">
        <v>-82.077366466834107</v>
      </c>
      <c r="E1117" s="4" t="s">
        <v>3013</v>
      </c>
      <c r="F1117" s="4">
        <v>581.33184921862005</v>
      </c>
      <c r="G1117" s="4">
        <v>9.2805833333333307</v>
      </c>
      <c r="H1117" s="4" t="s">
        <v>1780</v>
      </c>
      <c r="I1117" s="4">
        <v>0</v>
      </c>
      <c r="J1117" s="4">
        <v>0</v>
      </c>
      <c r="K1117" s="4">
        <v>0</v>
      </c>
      <c r="L1117" s="4">
        <v>0</v>
      </c>
      <c r="M1117" s="4">
        <v>0</v>
      </c>
      <c r="N1117" s="4">
        <v>0</v>
      </c>
      <c r="O1117" s="5">
        <v>2.44315951175654E-5</v>
      </c>
      <c r="P1117" s="5">
        <v>1.91941788534382E-5</v>
      </c>
      <c r="Q1117" s="5">
        <v>1.06071035952022E-5</v>
      </c>
      <c r="R1117" s="4">
        <v>0</v>
      </c>
      <c r="S1117" s="4">
        <v>0</v>
      </c>
      <c r="T1117" s="4">
        <v>0</v>
      </c>
      <c r="U1117" s="5">
        <v>6.04137441163911E-6</v>
      </c>
      <c r="V1117" s="4">
        <v>0</v>
      </c>
      <c r="W1117" s="5">
        <v>1.5317506456962E-5</v>
      </c>
      <c r="X1117" s="4">
        <v>0</v>
      </c>
      <c r="Y1117" s="4">
        <v>0</v>
      </c>
      <c r="Z1117" s="4">
        <v>0</v>
      </c>
      <c r="AA1117" s="4">
        <v>0</v>
      </c>
      <c r="AB1117" s="4">
        <v>0</v>
      </c>
      <c r="AC1117" s="4">
        <v>0</v>
      </c>
      <c r="AD1117" s="4">
        <v>0</v>
      </c>
      <c r="AE1117" s="4">
        <v>0</v>
      </c>
      <c r="AF1117" s="4">
        <v>0</v>
      </c>
      <c r="AG1117" s="4">
        <v>0</v>
      </c>
      <c r="AH1117" s="4">
        <v>0</v>
      </c>
      <c r="AI1117" s="4">
        <v>0</v>
      </c>
      <c r="AJ1117" s="4">
        <v>0</v>
      </c>
      <c r="AK1117" s="4">
        <v>0</v>
      </c>
      <c r="AL1117" s="4">
        <v>0</v>
      </c>
    </row>
    <row r="1118" spans="1:38">
      <c r="A1118" s="4" t="s">
        <v>3226</v>
      </c>
      <c r="B1118" s="4" t="s">
        <v>3227</v>
      </c>
      <c r="C1118" s="4">
        <v>42.3</v>
      </c>
      <c r="D1118" s="4">
        <v>-2.75190324645104</v>
      </c>
      <c r="E1118" s="4" t="s">
        <v>3228</v>
      </c>
      <c r="F1118" s="4">
        <v>447.150904022014</v>
      </c>
      <c r="G1118" s="4">
        <v>2.8164166666666701</v>
      </c>
      <c r="H1118" s="4" t="s">
        <v>1780</v>
      </c>
      <c r="I1118" s="4">
        <v>6.84459664578868E-3</v>
      </c>
      <c r="J1118" s="4">
        <v>6.6608037541710397E-3</v>
      </c>
      <c r="K1118" s="4">
        <v>6.2026892583025902E-3</v>
      </c>
      <c r="L1118" s="4">
        <v>7.7052605213742795E-4</v>
      </c>
      <c r="M1118" s="4">
        <v>2.9472885670062799E-4</v>
      </c>
      <c r="N1118" s="4">
        <v>4.39803664891869E-4</v>
      </c>
      <c r="O1118" s="4">
        <v>8.8347681177939202E-3</v>
      </c>
      <c r="P1118" s="4">
        <v>9.3662419427188899E-3</v>
      </c>
      <c r="Q1118" s="4">
        <v>6.7448895877908399E-3</v>
      </c>
      <c r="R1118" s="4">
        <v>2.4851122257862798E-4</v>
      </c>
      <c r="S1118" s="4">
        <v>1.0188415607267601E-3</v>
      </c>
      <c r="T1118" s="4">
        <v>1.95833184720159E-4</v>
      </c>
      <c r="U1118" s="4">
        <v>8.0615595915610808E-3</v>
      </c>
      <c r="V1118" s="4">
        <v>7.1799280038468598E-3</v>
      </c>
      <c r="W1118" s="4">
        <v>8.2041855091680507E-3</v>
      </c>
      <c r="X1118" s="4">
        <v>3.3392370836606803E-4</v>
      </c>
      <c r="Y1118" s="4">
        <v>1.79864556700444E-4</v>
      </c>
      <c r="Z1118" s="4">
        <v>8.0226504361694505E-4</v>
      </c>
      <c r="AA1118" s="4">
        <v>8.02915251989798E-3</v>
      </c>
      <c r="AB1118" s="4">
        <v>6.27214834509391E-3</v>
      </c>
      <c r="AC1118" s="4">
        <v>6.84215468807884E-3</v>
      </c>
      <c r="AD1118" s="4">
        <v>2.8245545839970999E-4</v>
      </c>
      <c r="AE1118" s="5">
        <v>8.0076682805845404E-5</v>
      </c>
      <c r="AF1118" s="4">
        <v>1.6436678865144601E-4</v>
      </c>
      <c r="AG1118" s="4">
        <v>0</v>
      </c>
      <c r="AH1118" s="4">
        <v>1.59154671464224E-3</v>
      </c>
      <c r="AI1118" s="4">
        <v>0</v>
      </c>
      <c r="AJ1118" s="4">
        <v>0</v>
      </c>
      <c r="AK1118" s="4">
        <v>1.8848421367428499E-4</v>
      </c>
      <c r="AL1118" s="4">
        <v>0</v>
      </c>
    </row>
    <row r="1119" spans="1:38">
      <c r="A1119" s="4" t="s">
        <v>3229</v>
      </c>
      <c r="B1119" s="4" t="s">
        <v>3230</v>
      </c>
      <c r="C1119" s="4">
        <v>42.2</v>
      </c>
      <c r="D1119" s="4">
        <v>3.34662332134836</v>
      </c>
      <c r="E1119" s="4" t="s">
        <v>2443</v>
      </c>
      <c r="F1119" s="4">
        <v>417.32340878736699</v>
      </c>
      <c r="G1119" s="4">
        <v>6.3483666666666698</v>
      </c>
      <c r="H1119" s="4" t="s">
        <v>1780</v>
      </c>
      <c r="I1119" s="4">
        <v>0</v>
      </c>
      <c r="J1119" s="4">
        <v>0</v>
      </c>
      <c r="K1119" s="4">
        <v>0</v>
      </c>
      <c r="L1119" s="5">
        <v>7.5184956894889203E-5</v>
      </c>
      <c r="M1119" s="5">
        <v>4.7594587498917603E-5</v>
      </c>
      <c r="N1119" s="4">
        <v>1.7333486588202499E-4</v>
      </c>
      <c r="O1119" s="4">
        <v>0</v>
      </c>
      <c r="P1119" s="4">
        <v>0</v>
      </c>
      <c r="Q1119" s="4">
        <v>0</v>
      </c>
      <c r="R1119" s="4">
        <v>1.4979576902703201E-4</v>
      </c>
      <c r="S1119" s="4">
        <v>1.11407820785347E-4</v>
      </c>
      <c r="T1119" s="4">
        <v>1.04385829999181E-4</v>
      </c>
      <c r="U1119" s="4">
        <v>0</v>
      </c>
      <c r="V1119" s="4">
        <v>0</v>
      </c>
      <c r="W1119" s="4">
        <v>0</v>
      </c>
      <c r="X1119" s="5">
        <v>2.2824674542060999E-5</v>
      </c>
      <c r="Y1119" s="4">
        <v>2.73336026713037E-4</v>
      </c>
      <c r="Z1119" s="4">
        <v>2.86037919230647E-4</v>
      </c>
      <c r="AA1119" s="4">
        <v>0</v>
      </c>
      <c r="AB1119" s="4">
        <v>0</v>
      </c>
      <c r="AC1119" s="4">
        <v>0</v>
      </c>
      <c r="AD1119" s="4">
        <v>4.23478964458364E-4</v>
      </c>
      <c r="AE1119" s="4">
        <v>3.13063259253117E-4</v>
      </c>
      <c r="AF1119" s="4">
        <v>2.7769093667940302E-4</v>
      </c>
      <c r="AG1119" s="4">
        <v>1.2438786822048699E-4</v>
      </c>
      <c r="AH1119" s="5">
        <v>7.4854959149680495E-5</v>
      </c>
      <c r="AI1119" s="4">
        <v>0</v>
      </c>
      <c r="AJ1119" s="4">
        <v>0</v>
      </c>
      <c r="AK1119" s="4">
        <v>0</v>
      </c>
      <c r="AL1119" s="4">
        <v>0</v>
      </c>
    </row>
    <row r="1120" spans="1:38">
      <c r="A1120" s="4" t="s">
        <v>3231</v>
      </c>
      <c r="B1120" s="4" t="s">
        <v>3232</v>
      </c>
      <c r="C1120" s="4">
        <v>42.2</v>
      </c>
      <c r="D1120" s="4">
        <v>0.70749348770112097</v>
      </c>
      <c r="E1120" s="4" t="s">
        <v>3233</v>
      </c>
      <c r="F1120" s="4">
        <v>701.38873128268597</v>
      </c>
      <c r="G1120" s="4">
        <v>11.5994166666667</v>
      </c>
      <c r="H1120" s="4" t="s">
        <v>1780</v>
      </c>
      <c r="I1120" s="4">
        <v>0</v>
      </c>
      <c r="J1120" s="4">
        <v>0</v>
      </c>
      <c r="K1120" s="4">
        <v>0</v>
      </c>
      <c r="L1120" s="4">
        <v>0</v>
      </c>
      <c r="M1120" s="4">
        <v>8.2312747625492004E-4</v>
      </c>
      <c r="N1120" s="4">
        <v>2.3438399379859102E-3</v>
      </c>
      <c r="O1120" s="4">
        <v>1.57869747752561E-4</v>
      </c>
      <c r="P1120" s="5">
        <v>5.0090458824319301E-5</v>
      </c>
      <c r="Q1120" s="4">
        <v>0</v>
      </c>
      <c r="R1120" s="4">
        <v>0</v>
      </c>
      <c r="S1120" s="4">
        <v>0</v>
      </c>
      <c r="T1120" s="4">
        <v>0</v>
      </c>
      <c r="U1120" s="4">
        <v>0</v>
      </c>
      <c r="V1120" s="4">
        <v>0</v>
      </c>
      <c r="W1120" s="4">
        <v>0</v>
      </c>
      <c r="X1120" s="4">
        <v>2.7199250234283398E-4</v>
      </c>
      <c r="Y1120" s="4">
        <v>0</v>
      </c>
      <c r="Z1120" s="4">
        <v>0</v>
      </c>
      <c r="AA1120" s="4">
        <v>0</v>
      </c>
      <c r="AB1120" s="4">
        <v>3.2416781884652199E-4</v>
      </c>
      <c r="AC1120" s="4">
        <v>0</v>
      </c>
      <c r="AD1120" s="4">
        <v>0</v>
      </c>
      <c r="AE1120" s="4">
        <v>2.1894952997688101E-3</v>
      </c>
      <c r="AF1120" s="4">
        <v>0</v>
      </c>
      <c r="AG1120" s="4">
        <v>0</v>
      </c>
      <c r="AH1120" s="4">
        <v>0</v>
      </c>
      <c r="AI1120" s="4">
        <v>0</v>
      </c>
      <c r="AJ1120" s="4">
        <v>0</v>
      </c>
      <c r="AK1120" s="4">
        <v>0</v>
      </c>
      <c r="AL1120" s="4">
        <v>0</v>
      </c>
    </row>
    <row r="1121" spans="1:38">
      <c r="A1121" s="4" t="s">
        <v>3234</v>
      </c>
      <c r="B1121" s="4" t="s">
        <v>3235</v>
      </c>
      <c r="C1121" s="4">
        <v>42.2</v>
      </c>
      <c r="D1121" s="4">
        <v>7.0183325008295903</v>
      </c>
      <c r="E1121" s="4" t="s">
        <v>2133</v>
      </c>
      <c r="F1121" s="4">
        <v>116.036138099805</v>
      </c>
      <c r="G1121" s="4">
        <v>0.67663333333333298</v>
      </c>
      <c r="H1121" s="4" t="s">
        <v>1780</v>
      </c>
      <c r="I1121" s="5">
        <v>1.1894490907036801E-5</v>
      </c>
      <c r="J1121" s="5">
        <v>1.17771535055487E-5</v>
      </c>
      <c r="K1121" s="5">
        <v>1.7920753093198301E-5</v>
      </c>
      <c r="L1121" s="4">
        <v>0</v>
      </c>
      <c r="M1121" s="4">
        <v>0</v>
      </c>
      <c r="N1121" s="4">
        <v>0</v>
      </c>
      <c r="O1121" s="5">
        <v>9.5432604858444591E-7</v>
      </c>
      <c r="P1121" s="5">
        <v>1.4369143617715899E-6</v>
      </c>
      <c r="Q1121" s="5">
        <v>7.2068203068917198E-6</v>
      </c>
      <c r="R1121" s="4">
        <v>0</v>
      </c>
      <c r="S1121" s="4">
        <v>0</v>
      </c>
      <c r="T1121" s="4">
        <v>0</v>
      </c>
      <c r="U1121" s="5">
        <v>3.3507748647375701E-6</v>
      </c>
      <c r="V1121" s="5">
        <v>4.7497060382675596E-6</v>
      </c>
      <c r="W1121" s="5">
        <v>5.7530735388691799E-6</v>
      </c>
      <c r="X1121" s="4">
        <v>0</v>
      </c>
      <c r="Y1121" s="4">
        <v>0</v>
      </c>
      <c r="Z1121" s="4">
        <v>0</v>
      </c>
      <c r="AA1121" s="5">
        <v>1.44606864141277E-6</v>
      </c>
      <c r="AB1121" s="5">
        <v>7.6446405471870404E-6</v>
      </c>
      <c r="AC1121" s="5">
        <v>4.3854137873776502E-6</v>
      </c>
      <c r="AD1121" s="4">
        <v>0</v>
      </c>
      <c r="AE1121" s="4">
        <v>0</v>
      </c>
      <c r="AF1121" s="4">
        <v>0</v>
      </c>
      <c r="AG1121" s="4">
        <v>0</v>
      </c>
      <c r="AH1121" s="4">
        <v>0</v>
      </c>
      <c r="AI1121" s="4">
        <v>0</v>
      </c>
      <c r="AJ1121" s="4">
        <v>0</v>
      </c>
      <c r="AK1121" s="4">
        <v>0</v>
      </c>
      <c r="AL1121" s="4">
        <v>0</v>
      </c>
    </row>
    <row r="1122" spans="1:38">
      <c r="A1122" s="4" t="s">
        <v>3236</v>
      </c>
      <c r="B1122" s="4" t="s">
        <v>3237</v>
      </c>
      <c r="C1122" s="4">
        <v>42.1</v>
      </c>
      <c r="D1122" s="4">
        <v>-11.4570803817052</v>
      </c>
      <c r="E1122" s="4" t="s">
        <v>3238</v>
      </c>
      <c r="F1122" s="4">
        <v>681.20173375880199</v>
      </c>
      <c r="G1122" s="4">
        <v>0.70453333333333301</v>
      </c>
      <c r="H1122" s="4" t="s">
        <v>1780</v>
      </c>
      <c r="I1122" s="4">
        <v>4.3784629382129399E-4</v>
      </c>
      <c r="J1122" s="4">
        <v>4.59246319373513E-4</v>
      </c>
      <c r="K1122" s="4">
        <v>4.8200111444161598E-4</v>
      </c>
      <c r="L1122" s="4">
        <v>4.2355376752612102E-4</v>
      </c>
      <c r="M1122" s="4">
        <v>2.5605218951921699E-4</v>
      </c>
      <c r="N1122" s="4">
        <v>2.5627522607663997E-4</v>
      </c>
      <c r="O1122" s="4">
        <v>4.0677107445684699E-4</v>
      </c>
      <c r="P1122" s="4">
        <v>3.4427544354717198E-4</v>
      </c>
      <c r="Q1122" s="4">
        <v>3.5392784517625198E-4</v>
      </c>
      <c r="R1122" s="4">
        <v>1.3221845189829E-3</v>
      </c>
      <c r="S1122" s="4">
        <v>2.88255927355724E-3</v>
      </c>
      <c r="T1122" s="4">
        <v>7.44349006913683E-4</v>
      </c>
      <c r="U1122" s="4">
        <v>3.6463621144440902E-4</v>
      </c>
      <c r="V1122" s="4">
        <v>2.9260959579457502E-4</v>
      </c>
      <c r="W1122" s="4">
        <v>3.53136828696754E-4</v>
      </c>
      <c r="X1122" s="5">
        <v>7.1609102682825294E-5</v>
      </c>
      <c r="Y1122" s="5">
        <v>7.7614574990348499E-5</v>
      </c>
      <c r="Z1122" s="4">
        <v>1.1309429530895901E-4</v>
      </c>
      <c r="AA1122" s="4">
        <v>3.9671002552523897E-4</v>
      </c>
      <c r="AB1122" s="4">
        <v>4.0914014248066702E-4</v>
      </c>
      <c r="AC1122" s="4">
        <v>4.2472790267013798E-4</v>
      </c>
      <c r="AD1122" s="4">
        <v>1.7521861773509801E-4</v>
      </c>
      <c r="AE1122" s="5">
        <v>8.3634026791135194E-5</v>
      </c>
      <c r="AF1122" s="4">
        <v>1.0861246375591701E-4</v>
      </c>
      <c r="AG1122" s="4">
        <v>0</v>
      </c>
      <c r="AH1122" s="5">
        <v>8.2025823679433404E-5</v>
      </c>
      <c r="AI1122" s="4">
        <v>0</v>
      </c>
      <c r="AJ1122" s="4">
        <v>0</v>
      </c>
      <c r="AK1122" s="4">
        <v>0</v>
      </c>
      <c r="AL1122" s="4">
        <v>0</v>
      </c>
    </row>
    <row r="1123" spans="1:38">
      <c r="A1123" s="4" t="s">
        <v>3239</v>
      </c>
      <c r="B1123" s="4" t="s">
        <v>3240</v>
      </c>
      <c r="C1123" s="4">
        <v>42.1</v>
      </c>
      <c r="D1123" s="4">
        <v>-4.8681557229081998</v>
      </c>
      <c r="E1123" s="4" t="s">
        <v>3241</v>
      </c>
      <c r="F1123" s="4">
        <v>379.06928326529197</v>
      </c>
      <c r="G1123" s="4">
        <v>2.7878166666666702</v>
      </c>
      <c r="H1123" s="4" t="s">
        <v>1780</v>
      </c>
      <c r="I1123" s="5">
        <v>1.00547023560911E-5</v>
      </c>
      <c r="J1123" s="5">
        <v>8.6750466532170993E-6</v>
      </c>
      <c r="K1123" s="5">
        <v>6.62400960219639E-6</v>
      </c>
      <c r="L1123" s="4">
        <v>0</v>
      </c>
      <c r="M1123" s="4">
        <v>0</v>
      </c>
      <c r="N1123" s="4">
        <v>0</v>
      </c>
      <c r="O1123" s="5">
        <v>8.0423193110686905E-6</v>
      </c>
      <c r="P1123" s="5">
        <v>2.4024676534188699E-5</v>
      </c>
      <c r="Q1123" s="5">
        <v>9.7659801159541006E-6</v>
      </c>
      <c r="R1123" s="4">
        <v>0</v>
      </c>
      <c r="S1123" s="4">
        <v>0</v>
      </c>
      <c r="T1123" s="4">
        <v>0</v>
      </c>
      <c r="U1123" s="5">
        <v>8.1037462708442305E-6</v>
      </c>
      <c r="V1123" s="5">
        <v>3.9003198416926104E-6</v>
      </c>
      <c r="W1123" s="5">
        <v>6.6613206189411503E-6</v>
      </c>
      <c r="X1123" s="4">
        <v>0</v>
      </c>
      <c r="Y1123" s="4">
        <v>0</v>
      </c>
      <c r="Z1123" s="4">
        <v>0</v>
      </c>
      <c r="AA1123" s="5">
        <v>8.2729482908995602E-5</v>
      </c>
      <c r="AB1123" s="4">
        <v>1.00211156003251E-4</v>
      </c>
      <c r="AC1123" s="5">
        <v>5.0031259036310098E-5</v>
      </c>
      <c r="AD1123" s="4">
        <v>0</v>
      </c>
      <c r="AE1123" s="4">
        <v>0</v>
      </c>
      <c r="AF1123" s="4">
        <v>0</v>
      </c>
      <c r="AG1123" s="4">
        <v>0</v>
      </c>
      <c r="AH1123" s="4">
        <v>0</v>
      </c>
      <c r="AI1123" s="4">
        <v>0</v>
      </c>
      <c r="AJ1123" s="4">
        <v>0</v>
      </c>
      <c r="AK1123" s="4">
        <v>0</v>
      </c>
      <c r="AL1123" s="4">
        <v>0</v>
      </c>
    </row>
    <row r="1124" spans="1:38">
      <c r="A1124" s="4" t="s">
        <v>3242</v>
      </c>
      <c r="B1124" s="4" t="s">
        <v>3243</v>
      </c>
      <c r="C1124" s="4">
        <v>42.1</v>
      </c>
      <c r="D1124" s="4">
        <v>-26.001430990688501</v>
      </c>
      <c r="E1124" s="4" t="s">
        <v>3244</v>
      </c>
      <c r="F1124" s="4">
        <v>181.007679978841</v>
      </c>
      <c r="G1124" s="4">
        <v>2.3953166666666701</v>
      </c>
      <c r="H1124" s="4" t="s">
        <v>1780</v>
      </c>
      <c r="I1124" s="4">
        <v>4.4239093727040302E-4</v>
      </c>
      <c r="J1124" s="4">
        <v>4.60316673762688E-4</v>
      </c>
      <c r="K1124" s="4">
        <v>4.9664255635483996E-4</v>
      </c>
      <c r="L1124" s="4">
        <v>3.4580078342931501E-3</v>
      </c>
      <c r="M1124" s="4">
        <v>3.2881008485926102E-3</v>
      </c>
      <c r="N1124" s="4">
        <v>2.3329355129020502E-3</v>
      </c>
      <c r="O1124" s="4">
        <v>5.9300783041460101E-4</v>
      </c>
      <c r="P1124" s="4">
        <v>6.3254353315247297E-4</v>
      </c>
      <c r="Q1124" s="4">
        <v>5.2878911333718696E-4</v>
      </c>
      <c r="R1124" s="4">
        <v>4.54839035369968E-3</v>
      </c>
      <c r="S1124" s="4">
        <v>3.1127872028071601E-3</v>
      </c>
      <c r="T1124" s="4">
        <v>3.9520379660023296E-3</v>
      </c>
      <c r="U1124" s="4">
        <v>4.87285515851235E-4</v>
      </c>
      <c r="V1124" s="4">
        <v>6.4027111258301895E-4</v>
      </c>
      <c r="W1124" s="4">
        <v>7.3810379484601501E-4</v>
      </c>
      <c r="X1124" s="4">
        <v>2.3823985489781598E-3</v>
      </c>
      <c r="Y1124" s="4">
        <v>2.4254060645108101E-3</v>
      </c>
      <c r="Z1124" s="4">
        <v>3.2901516919351501E-3</v>
      </c>
      <c r="AA1124" s="4">
        <v>5.3145515398256402E-4</v>
      </c>
      <c r="AB1124" s="4">
        <v>4.62795063712212E-4</v>
      </c>
      <c r="AC1124" s="4">
        <v>4.9034748456125595E-4</v>
      </c>
      <c r="AD1124" s="4">
        <v>4.0383631889825402E-3</v>
      </c>
      <c r="AE1124" s="4">
        <v>2.73317169159482E-3</v>
      </c>
      <c r="AF1124" s="4">
        <v>3.9115710189692801E-3</v>
      </c>
      <c r="AG1124" s="4">
        <v>6.1317396006692502E-3</v>
      </c>
      <c r="AH1124" s="4">
        <v>6.5482319546470999E-3</v>
      </c>
      <c r="AI1124" s="4">
        <v>8.0107645925231296E-3</v>
      </c>
      <c r="AJ1124" s="4">
        <v>5.65579572559012E-3</v>
      </c>
      <c r="AK1124" s="4">
        <v>4.9451820440492402E-3</v>
      </c>
      <c r="AL1124" s="4">
        <v>4.2355764428131598E-3</v>
      </c>
    </row>
    <row r="1125" spans="1:38">
      <c r="A1125" s="4" t="s">
        <v>3245</v>
      </c>
      <c r="B1125" s="4" t="s">
        <v>3246</v>
      </c>
      <c r="C1125" s="4">
        <v>42</v>
      </c>
      <c r="D1125" s="4">
        <v>2.8756099285665599</v>
      </c>
      <c r="E1125" s="4" t="s">
        <v>3247</v>
      </c>
      <c r="F1125" s="4">
        <v>499.14007180694199</v>
      </c>
      <c r="G1125" s="4">
        <v>3.9295833333333299</v>
      </c>
      <c r="H1125" s="4" t="s">
        <v>1780</v>
      </c>
      <c r="I1125" s="5">
        <v>2.7374142012385401E-6</v>
      </c>
      <c r="J1125" s="4">
        <v>1.1408543369851401E-3</v>
      </c>
      <c r="K1125" s="5">
        <v>2.48119705127475E-6</v>
      </c>
      <c r="L1125" s="4">
        <v>0</v>
      </c>
      <c r="M1125" s="4">
        <v>0</v>
      </c>
      <c r="N1125" s="4">
        <v>0</v>
      </c>
      <c r="O1125" s="5">
        <v>5.7740043238147498E-6</v>
      </c>
      <c r="P1125" s="5">
        <v>7.5497990907465901E-6</v>
      </c>
      <c r="Q1125" s="5">
        <v>3.24270610854863E-6</v>
      </c>
      <c r="R1125" s="4">
        <v>0</v>
      </c>
      <c r="S1125" s="4">
        <v>0</v>
      </c>
      <c r="T1125" s="4">
        <v>0</v>
      </c>
      <c r="U1125" s="5">
        <v>1.9214775946871902E-6</v>
      </c>
      <c r="V1125" s="5">
        <v>5.1950312032843803E-6</v>
      </c>
      <c r="W1125" s="5">
        <v>6.5667425504527496E-7</v>
      </c>
      <c r="X1125" s="4">
        <v>0</v>
      </c>
      <c r="Y1125" s="4">
        <v>0</v>
      </c>
      <c r="Z1125" s="4">
        <v>0</v>
      </c>
      <c r="AA1125" s="5">
        <v>3.8436361583449101E-6</v>
      </c>
      <c r="AB1125" s="5">
        <v>7.5280950954591796E-6</v>
      </c>
      <c r="AC1125" s="5">
        <v>6.3547724433373696E-6</v>
      </c>
      <c r="AD1125" s="4">
        <v>0</v>
      </c>
      <c r="AE1125" s="4">
        <v>0</v>
      </c>
      <c r="AF1125" s="4">
        <v>0</v>
      </c>
      <c r="AG1125" s="4">
        <v>0</v>
      </c>
      <c r="AH1125" s="4">
        <v>0</v>
      </c>
      <c r="AI1125" s="4">
        <v>0</v>
      </c>
      <c r="AJ1125" s="4">
        <v>0</v>
      </c>
      <c r="AK1125" s="4">
        <v>0</v>
      </c>
      <c r="AL1125" s="4">
        <v>0</v>
      </c>
    </row>
    <row r="1126" spans="1:38">
      <c r="A1126" s="4" t="s">
        <v>3248</v>
      </c>
      <c r="B1126" s="4" t="s">
        <v>3249</v>
      </c>
      <c r="C1126" s="4">
        <v>42</v>
      </c>
      <c r="D1126" s="4">
        <v>3.2450038230333802</v>
      </c>
      <c r="E1126" s="4" t="s">
        <v>3250</v>
      </c>
      <c r="F1126" s="4">
        <v>660.12716053660597</v>
      </c>
      <c r="G1126" s="4">
        <v>0.59798333333333298</v>
      </c>
      <c r="H1126" s="4" t="s">
        <v>1780</v>
      </c>
      <c r="I1126" s="5">
        <v>1.13385630261489E-5</v>
      </c>
      <c r="J1126" s="5">
        <v>1.8872970578420299E-5</v>
      </c>
      <c r="K1126" s="5">
        <v>1.7743743929016299E-5</v>
      </c>
      <c r="L1126" s="4">
        <v>0</v>
      </c>
      <c r="M1126" s="4">
        <v>0</v>
      </c>
      <c r="N1126" s="4">
        <v>0</v>
      </c>
      <c r="O1126" s="5">
        <v>2.1789291176884901E-5</v>
      </c>
      <c r="P1126" s="5">
        <v>4.38718778469575E-5</v>
      </c>
      <c r="Q1126" s="5">
        <v>4.3477623219386102E-5</v>
      </c>
      <c r="R1126" s="4">
        <v>0</v>
      </c>
      <c r="S1126" s="4">
        <v>0</v>
      </c>
      <c r="T1126" s="4">
        <v>0</v>
      </c>
      <c r="U1126" s="5">
        <v>8.6588314445623496E-6</v>
      </c>
      <c r="V1126" s="5">
        <v>1.14542332674338E-5</v>
      </c>
      <c r="W1126" s="5">
        <v>1.6447889701836201E-5</v>
      </c>
      <c r="X1126" s="4">
        <v>0</v>
      </c>
      <c r="Y1126" s="4">
        <v>0</v>
      </c>
      <c r="Z1126" s="4">
        <v>0</v>
      </c>
      <c r="AA1126" s="5">
        <v>8.6197605598653193E-6</v>
      </c>
      <c r="AB1126" s="4">
        <v>0</v>
      </c>
      <c r="AC1126" s="5">
        <v>1.74227291832344E-5</v>
      </c>
      <c r="AD1126" s="4">
        <v>0</v>
      </c>
      <c r="AE1126" s="4">
        <v>0</v>
      </c>
      <c r="AF1126" s="4">
        <v>0</v>
      </c>
      <c r="AG1126" s="4">
        <v>0</v>
      </c>
      <c r="AH1126" s="4">
        <v>0</v>
      </c>
      <c r="AI1126" s="4">
        <v>0</v>
      </c>
      <c r="AJ1126" s="4">
        <v>0</v>
      </c>
      <c r="AK1126" s="4">
        <v>0</v>
      </c>
      <c r="AL1126" s="4">
        <v>0</v>
      </c>
    </row>
    <row r="1127" spans="1:38">
      <c r="A1127" s="4" t="s">
        <v>3251</v>
      </c>
      <c r="B1127" s="4" t="s">
        <v>3252</v>
      </c>
      <c r="C1127" s="4">
        <v>41.9</v>
      </c>
      <c r="D1127" s="4">
        <v>45.8090517482594</v>
      </c>
      <c r="E1127" s="4" t="s">
        <v>2153</v>
      </c>
      <c r="F1127" s="4">
        <v>301.12709036456698</v>
      </c>
      <c r="G1127" s="4">
        <v>2.2029999999999998</v>
      </c>
      <c r="H1127" s="4" t="s">
        <v>1780</v>
      </c>
      <c r="I1127" s="5">
        <v>6.6943973873230607E-5</v>
      </c>
      <c r="J1127" s="5">
        <v>6.4645633586739404E-5</v>
      </c>
      <c r="K1127" s="5">
        <v>5.9716371020913803E-5</v>
      </c>
      <c r="L1127" s="4">
        <v>0</v>
      </c>
      <c r="M1127" s="4">
        <v>0</v>
      </c>
      <c r="N1127" s="4">
        <v>0</v>
      </c>
      <c r="O1127" s="5">
        <v>5.2252258700473397E-5</v>
      </c>
      <c r="P1127" s="5">
        <v>6.0338533098834903E-5</v>
      </c>
      <c r="Q1127" s="5">
        <v>3.7915276280009401E-5</v>
      </c>
      <c r="R1127" s="4">
        <v>0</v>
      </c>
      <c r="S1127" s="4">
        <v>0</v>
      </c>
      <c r="T1127" s="4">
        <v>0</v>
      </c>
      <c r="U1127" s="5">
        <v>7.7061528406232398E-5</v>
      </c>
      <c r="V1127" s="5">
        <v>5.8896547827461698E-5</v>
      </c>
      <c r="W1127" s="5">
        <v>7.1415819412243793E-5</v>
      </c>
      <c r="X1127" s="4">
        <v>0</v>
      </c>
      <c r="Y1127" s="4">
        <v>0</v>
      </c>
      <c r="Z1127" s="4">
        <v>0</v>
      </c>
      <c r="AA1127" s="5">
        <v>5.0729694033651298E-5</v>
      </c>
      <c r="AB1127" s="5">
        <v>4.2595898202571803E-5</v>
      </c>
      <c r="AC1127" s="5">
        <v>5.2508536177178102E-5</v>
      </c>
      <c r="AD1127" s="4">
        <v>0</v>
      </c>
      <c r="AE1127" s="4">
        <v>0</v>
      </c>
      <c r="AF1127" s="4">
        <v>0</v>
      </c>
      <c r="AG1127" s="4">
        <v>0</v>
      </c>
      <c r="AH1127" s="4">
        <v>0</v>
      </c>
      <c r="AI1127" s="4">
        <v>0</v>
      </c>
      <c r="AJ1127" s="4">
        <v>0</v>
      </c>
      <c r="AK1127" s="4">
        <v>0</v>
      </c>
      <c r="AL1127" s="4">
        <v>0</v>
      </c>
    </row>
    <row r="1128" spans="1:38">
      <c r="A1128" s="4" t="s">
        <v>3253</v>
      </c>
      <c r="B1128" s="4" t="s">
        <v>3254</v>
      </c>
      <c r="C1128" s="4">
        <v>41.9</v>
      </c>
      <c r="D1128" s="4">
        <v>-45.091674861327199</v>
      </c>
      <c r="E1128" s="4" t="s">
        <v>1272</v>
      </c>
      <c r="F1128" s="4">
        <v>343.19979537814601</v>
      </c>
      <c r="G1128" s="4">
        <v>2.7949666666666699</v>
      </c>
      <c r="H1128" s="4" t="s">
        <v>1780</v>
      </c>
      <c r="I1128" s="5">
        <v>1.9320924565527001E-5</v>
      </c>
      <c r="J1128" s="5">
        <v>1.61358853266759E-5</v>
      </c>
      <c r="K1128" s="5">
        <v>1.8222435784992601E-5</v>
      </c>
      <c r="L1128" s="4">
        <v>0</v>
      </c>
      <c r="M1128" s="4">
        <v>0</v>
      </c>
      <c r="N1128" s="4">
        <v>0</v>
      </c>
      <c r="O1128" s="5">
        <v>1.8266281262698002E-5</v>
      </c>
      <c r="P1128" s="5">
        <v>9.6343355485890106E-6</v>
      </c>
      <c r="Q1128" s="5">
        <v>6.0573813516066598E-6</v>
      </c>
      <c r="R1128" s="4">
        <v>0</v>
      </c>
      <c r="S1128" s="4">
        <v>0</v>
      </c>
      <c r="T1128" s="4">
        <v>0</v>
      </c>
      <c r="U1128" s="5">
        <v>1.9841695739649501E-5</v>
      </c>
      <c r="V1128" s="5">
        <v>9.5048170787493602E-6</v>
      </c>
      <c r="W1128" s="5">
        <v>1.5562971121744802E-5</v>
      </c>
      <c r="X1128" s="4">
        <v>0</v>
      </c>
      <c r="Y1128" s="4">
        <v>0</v>
      </c>
      <c r="Z1128" s="4">
        <v>0</v>
      </c>
      <c r="AA1128" s="5">
        <v>5.4076136853720797E-6</v>
      </c>
      <c r="AB1128" s="5">
        <v>2.8487417154354399E-6</v>
      </c>
      <c r="AC1128" s="5">
        <v>4.9091006024906197E-6</v>
      </c>
      <c r="AD1128" s="4">
        <v>0</v>
      </c>
      <c r="AE1128" s="4">
        <v>0</v>
      </c>
      <c r="AF1128" s="4">
        <v>0</v>
      </c>
      <c r="AG1128" s="4">
        <v>0</v>
      </c>
      <c r="AH1128" s="4">
        <v>0</v>
      </c>
      <c r="AI1128" s="4">
        <v>0</v>
      </c>
      <c r="AJ1128" s="4">
        <v>0</v>
      </c>
      <c r="AK1128" s="4">
        <v>0</v>
      </c>
      <c r="AL1128" s="4">
        <v>0</v>
      </c>
    </row>
    <row r="1129" spans="1:38">
      <c r="A1129" s="4" t="s">
        <v>3255</v>
      </c>
      <c r="B1129" s="4" t="s">
        <v>3256</v>
      </c>
      <c r="C1129" s="4">
        <v>41.9</v>
      </c>
      <c r="D1129" s="4">
        <v>-0.59709778558575999</v>
      </c>
      <c r="E1129" s="4" t="s">
        <v>3257</v>
      </c>
      <c r="F1129" s="4">
        <v>724.48945271708897</v>
      </c>
      <c r="G1129" s="4">
        <v>10.600516666666699</v>
      </c>
      <c r="H1129" s="4" t="s">
        <v>1780</v>
      </c>
      <c r="I1129" s="5">
        <v>8.0266326330807801E-5</v>
      </c>
      <c r="J1129" s="5">
        <v>8.4936734357289796E-5</v>
      </c>
      <c r="K1129" s="5">
        <v>9.3795828756650999E-5</v>
      </c>
      <c r="L1129" s="4">
        <v>1.03841962911471E-4</v>
      </c>
      <c r="M1129" s="5">
        <v>8.0665708142023794E-5</v>
      </c>
      <c r="N1129" s="5">
        <v>8.1828389356079594E-5</v>
      </c>
      <c r="O1129" s="5">
        <v>4.8895945972993899E-5</v>
      </c>
      <c r="P1129" s="5">
        <v>2.26370617306168E-5</v>
      </c>
      <c r="Q1129" s="5">
        <v>4.7334015341035901E-5</v>
      </c>
      <c r="R1129" s="4">
        <v>2.9814578367007597E-4</v>
      </c>
      <c r="S1129" s="4">
        <v>1.15945998725212E-4</v>
      </c>
      <c r="T1129" s="4">
        <v>1.2225587108446E-4</v>
      </c>
      <c r="U1129" s="5">
        <v>7.4671554314288796E-5</v>
      </c>
      <c r="V1129" s="5">
        <v>5.3091784765480502E-5</v>
      </c>
      <c r="W1129" s="5">
        <v>5.7971439385072398E-5</v>
      </c>
      <c r="X1129" s="5">
        <v>8.7641273647937301E-5</v>
      </c>
      <c r="Y1129" s="5">
        <v>1.2645638708016399E-5</v>
      </c>
      <c r="Z1129" s="5">
        <v>6.3916098470001903E-5</v>
      </c>
      <c r="AA1129" s="5">
        <v>1.48223950606423E-6</v>
      </c>
      <c r="AB1129" s="5">
        <v>1.0527458426658101E-5</v>
      </c>
      <c r="AC1129" s="5">
        <v>2.7530483781761198E-5</v>
      </c>
      <c r="AD1129" s="4">
        <v>0</v>
      </c>
      <c r="AE1129" s="4">
        <v>0</v>
      </c>
      <c r="AF1129" s="5">
        <v>6.4271566681177198E-6</v>
      </c>
      <c r="AG1129" s="4">
        <v>0</v>
      </c>
      <c r="AH1129" s="4">
        <v>0</v>
      </c>
      <c r="AI1129" s="5">
        <v>8.4027848558287303E-5</v>
      </c>
      <c r="AJ1129" s="4">
        <v>0</v>
      </c>
      <c r="AK1129" s="4">
        <v>0</v>
      </c>
      <c r="AL1129" s="4">
        <v>0</v>
      </c>
    </row>
    <row r="1130" spans="1:38">
      <c r="A1130" s="4" t="s">
        <v>3258</v>
      </c>
      <c r="B1130" s="4" t="s">
        <v>3259</v>
      </c>
      <c r="C1130" s="4">
        <v>41.8</v>
      </c>
      <c r="D1130" s="4">
        <v>-3.7882817510136002</v>
      </c>
      <c r="E1130" s="4" t="s">
        <v>3260</v>
      </c>
      <c r="F1130" s="4">
        <v>297.13188462555797</v>
      </c>
      <c r="G1130" s="4">
        <v>2.4668000000000001</v>
      </c>
      <c r="H1130" s="4" t="s">
        <v>1780</v>
      </c>
      <c r="I1130" s="5">
        <v>2.73080928791286E-5</v>
      </c>
      <c r="J1130" s="5">
        <v>3.01916409686346E-5</v>
      </c>
      <c r="K1130" s="5">
        <v>3.1497973109201102E-5</v>
      </c>
      <c r="L1130" s="4">
        <v>0</v>
      </c>
      <c r="M1130" s="4">
        <v>0</v>
      </c>
      <c r="N1130" s="4">
        <v>0</v>
      </c>
      <c r="O1130" s="5">
        <v>2.55012963849532E-5</v>
      </c>
      <c r="P1130" s="5">
        <v>3.2687577457290197E-5</v>
      </c>
      <c r="Q1130" s="5">
        <v>3.2839419256647698E-5</v>
      </c>
      <c r="R1130" s="4">
        <v>0</v>
      </c>
      <c r="S1130" s="4">
        <v>0</v>
      </c>
      <c r="T1130" s="4">
        <v>0</v>
      </c>
      <c r="U1130" s="5">
        <v>6.2529184008201102E-5</v>
      </c>
      <c r="V1130" s="5">
        <v>4.1045974041159203E-5</v>
      </c>
      <c r="W1130" s="5">
        <v>6.3615285243825203E-5</v>
      </c>
      <c r="X1130" s="4">
        <v>0</v>
      </c>
      <c r="Y1130" s="5">
        <v>8.8862831303666496E-6</v>
      </c>
      <c r="Z1130" s="4">
        <v>0</v>
      </c>
      <c r="AA1130" s="5">
        <v>4.49879314475439E-5</v>
      </c>
      <c r="AB1130" s="5">
        <v>4.4712896953600398E-5</v>
      </c>
      <c r="AC1130" s="5">
        <v>4.4549211993775497E-5</v>
      </c>
      <c r="AD1130" s="4">
        <v>0</v>
      </c>
      <c r="AE1130" s="4">
        <v>0</v>
      </c>
      <c r="AF1130" s="4">
        <v>0</v>
      </c>
      <c r="AG1130" s="4">
        <v>0</v>
      </c>
      <c r="AH1130" s="4">
        <v>0</v>
      </c>
      <c r="AI1130" s="4">
        <v>0</v>
      </c>
      <c r="AJ1130" s="4">
        <v>0</v>
      </c>
      <c r="AK1130" s="4">
        <v>0</v>
      </c>
      <c r="AL1130" s="4">
        <v>0</v>
      </c>
    </row>
    <row r="1131" spans="1:38">
      <c r="A1131" s="4" t="s">
        <v>3261</v>
      </c>
      <c r="B1131" s="4" t="s">
        <v>3262</v>
      </c>
      <c r="C1131" s="4">
        <v>41.8</v>
      </c>
      <c r="D1131" s="4">
        <v>0.115898684298025</v>
      </c>
      <c r="E1131" s="4" t="s">
        <v>3263</v>
      </c>
      <c r="F1131" s="4">
        <v>242.991165008531</v>
      </c>
      <c r="G1131" s="4">
        <v>11.22115</v>
      </c>
      <c r="H1131" s="4" t="s">
        <v>1780</v>
      </c>
      <c r="I1131" s="4">
        <v>3.8234974528386097E-4</v>
      </c>
      <c r="J1131" s="4">
        <v>3.9826595050519102E-4</v>
      </c>
      <c r="K1131" s="4">
        <v>4.1687678826801802E-4</v>
      </c>
      <c r="L1131" s="4">
        <v>2.4581461610686398E-3</v>
      </c>
      <c r="M1131" s="4">
        <v>2.5145209241951298E-3</v>
      </c>
      <c r="N1131" s="4">
        <v>1.66468861760776E-3</v>
      </c>
      <c r="O1131" s="4">
        <v>4.1401127066494E-4</v>
      </c>
      <c r="P1131" s="4">
        <v>3.7898176387735999E-4</v>
      </c>
      <c r="Q1131" s="4">
        <v>3.3521885708390897E-4</v>
      </c>
      <c r="R1131" s="4">
        <v>3.4309392818287899E-3</v>
      </c>
      <c r="S1131" s="4">
        <v>2.34447339092155E-3</v>
      </c>
      <c r="T1131" s="4">
        <v>2.90099927472233E-3</v>
      </c>
      <c r="U1131" s="4">
        <v>3.1297212853258303E-4</v>
      </c>
      <c r="V1131" s="4">
        <v>4.01883805527107E-4</v>
      </c>
      <c r="W1131" s="4">
        <v>4.2609980527363601E-4</v>
      </c>
      <c r="X1131" s="4">
        <v>2.10944124910044E-3</v>
      </c>
      <c r="Y1131" s="4">
        <v>1.71691254347343E-3</v>
      </c>
      <c r="Z1131" s="4">
        <v>2.15064268241683E-3</v>
      </c>
      <c r="AA1131" s="4">
        <v>3.4562029278438402E-4</v>
      </c>
      <c r="AB1131" s="4">
        <v>3.56739083373485E-4</v>
      </c>
      <c r="AC1131" s="4">
        <v>4.1777277789293302E-4</v>
      </c>
      <c r="AD1131" s="4">
        <v>3.6317561970984902E-3</v>
      </c>
      <c r="AE1131" s="4">
        <v>2.6683055116160899E-3</v>
      </c>
      <c r="AF1131" s="4">
        <v>3.9798503014463497E-3</v>
      </c>
      <c r="AG1131" s="4">
        <v>5.2095674050831303E-3</v>
      </c>
      <c r="AH1131" s="4">
        <v>4.1025574052154304E-3</v>
      </c>
      <c r="AI1131" s="4">
        <v>5.9270764885161597E-3</v>
      </c>
      <c r="AJ1131" s="4">
        <v>7.6265267154474702E-3</v>
      </c>
      <c r="AK1131" s="4">
        <v>7.7259317791464202E-3</v>
      </c>
      <c r="AL1131" s="4">
        <v>7.0449282010824699E-3</v>
      </c>
    </row>
    <row r="1132" spans="1:38">
      <c r="A1132" s="4" t="s">
        <v>3264</v>
      </c>
      <c r="B1132" s="4" t="s">
        <v>3265</v>
      </c>
      <c r="C1132" s="4">
        <v>41.8</v>
      </c>
      <c r="D1132" s="4">
        <v>-60.9732742967688</v>
      </c>
      <c r="E1132" s="4" t="s">
        <v>3266</v>
      </c>
      <c r="F1132" s="4">
        <v>345.085551283077</v>
      </c>
      <c r="G1132" s="4">
        <v>2.9451000000000001</v>
      </c>
      <c r="H1132" s="4" t="s">
        <v>1780</v>
      </c>
      <c r="I1132" s="5">
        <v>4.0184956274386601E-5</v>
      </c>
      <c r="J1132" s="5">
        <v>6.02072204535507E-5</v>
      </c>
      <c r="K1132" s="5">
        <v>6.8436778228190203E-5</v>
      </c>
      <c r="L1132" s="4">
        <v>0</v>
      </c>
      <c r="M1132" s="4">
        <v>0</v>
      </c>
      <c r="N1132" s="4">
        <v>0</v>
      </c>
      <c r="O1132" s="5">
        <v>7.1759995193514106E-5</v>
      </c>
      <c r="P1132" s="5">
        <v>7.1040935880364699E-5</v>
      </c>
      <c r="Q1132" s="5">
        <v>7.9576575483518002E-5</v>
      </c>
      <c r="R1132" s="4">
        <v>0</v>
      </c>
      <c r="S1132" s="4">
        <v>0</v>
      </c>
      <c r="T1132" s="4">
        <v>0</v>
      </c>
      <c r="U1132" s="5">
        <v>4.7678547149490097E-5</v>
      </c>
      <c r="V1132" s="5">
        <v>2.83701027906323E-5</v>
      </c>
      <c r="W1132" s="5">
        <v>2.8467649639418401E-5</v>
      </c>
      <c r="X1132" s="4">
        <v>0</v>
      </c>
      <c r="Y1132" s="4">
        <v>0</v>
      </c>
      <c r="Z1132" s="4">
        <v>0</v>
      </c>
      <c r="AA1132" s="5">
        <v>9.8909374468469496E-5</v>
      </c>
      <c r="AB1132" s="5">
        <v>6.1103254761772998E-5</v>
      </c>
      <c r="AC1132" s="5">
        <v>7.4388943256992906E-5</v>
      </c>
      <c r="AD1132" s="4">
        <v>0</v>
      </c>
      <c r="AE1132" s="4">
        <v>0</v>
      </c>
      <c r="AF1132" s="4">
        <v>0</v>
      </c>
      <c r="AG1132" s="4">
        <v>0</v>
      </c>
      <c r="AH1132" s="4">
        <v>0</v>
      </c>
      <c r="AI1132" s="4">
        <v>0</v>
      </c>
      <c r="AJ1132" s="4">
        <v>0</v>
      </c>
      <c r="AK1132" s="4">
        <v>0</v>
      </c>
      <c r="AL1132" s="4">
        <v>0</v>
      </c>
    </row>
    <row r="1133" spans="1:38">
      <c r="A1133" s="4" t="s">
        <v>3267</v>
      </c>
      <c r="B1133" s="4" t="s">
        <v>3268</v>
      </c>
      <c r="C1133" s="4">
        <v>41.8</v>
      </c>
      <c r="D1133" s="4">
        <v>15.0046107962244</v>
      </c>
      <c r="E1133" s="4" t="s">
        <v>3269</v>
      </c>
      <c r="F1133" s="4">
        <v>351.10711633614602</v>
      </c>
      <c r="G1133" s="4">
        <v>0.62656666666666705</v>
      </c>
      <c r="H1133" s="4" t="s">
        <v>1780</v>
      </c>
      <c r="I1133" s="5">
        <v>2.7000871715854901E-5</v>
      </c>
      <c r="J1133" s="5">
        <v>2.8305024934394499E-5</v>
      </c>
      <c r="K1133" s="5">
        <v>2.8314635616966599E-5</v>
      </c>
      <c r="L1133" s="4">
        <v>0</v>
      </c>
      <c r="M1133" s="4">
        <v>0</v>
      </c>
      <c r="N1133" s="4">
        <v>0</v>
      </c>
      <c r="O1133" s="5">
        <v>6.3421067061040303E-6</v>
      </c>
      <c r="P1133" s="5">
        <v>1.9075285196760301E-5</v>
      </c>
      <c r="Q1133" s="5">
        <v>1.9598185651424001E-5</v>
      </c>
      <c r="R1133" s="4">
        <v>0</v>
      </c>
      <c r="S1133" s="4">
        <v>0</v>
      </c>
      <c r="T1133" s="4">
        <v>0</v>
      </c>
      <c r="U1133" s="5">
        <v>4.3163751096063702E-5</v>
      </c>
      <c r="V1133" s="5">
        <v>2.0051351197142699E-5</v>
      </c>
      <c r="W1133" s="5">
        <v>3.8696740004746198E-5</v>
      </c>
      <c r="X1133" s="4">
        <v>0</v>
      </c>
      <c r="Y1133" s="4">
        <v>0</v>
      </c>
      <c r="Z1133" s="4">
        <v>0</v>
      </c>
      <c r="AA1133" s="5">
        <v>1.176619386087E-5</v>
      </c>
      <c r="AB1133" s="5">
        <v>9.3062012627079904E-6</v>
      </c>
      <c r="AC1133" s="5">
        <v>2.1330523377658799E-5</v>
      </c>
      <c r="AD1133" s="4">
        <v>0</v>
      </c>
      <c r="AE1133" s="4">
        <v>0</v>
      </c>
      <c r="AF1133" s="4">
        <v>0</v>
      </c>
      <c r="AG1133" s="4">
        <v>0</v>
      </c>
      <c r="AH1133" s="4">
        <v>0</v>
      </c>
      <c r="AI1133" s="4">
        <v>0</v>
      </c>
      <c r="AJ1133" s="4">
        <v>0</v>
      </c>
      <c r="AK1133" s="4">
        <v>0</v>
      </c>
      <c r="AL1133" s="4">
        <v>0</v>
      </c>
    </row>
    <row r="1134" spans="1:38">
      <c r="A1134" s="4" t="s">
        <v>3270</v>
      </c>
      <c r="B1134" s="4" t="s">
        <v>3271</v>
      </c>
      <c r="C1134" s="4">
        <v>41.7</v>
      </c>
      <c r="D1134" s="4">
        <v>12.049766767680101</v>
      </c>
      <c r="E1134" s="4" t="s">
        <v>3272</v>
      </c>
      <c r="F1134" s="4">
        <v>289.166473264454</v>
      </c>
      <c r="G1134" s="4">
        <v>2.8378666666666699</v>
      </c>
      <c r="H1134" s="4" t="s">
        <v>1780</v>
      </c>
      <c r="I1134" s="4">
        <v>1.3333087560711001E-4</v>
      </c>
      <c r="J1134" s="4">
        <v>1.3500444655143199E-4</v>
      </c>
      <c r="K1134" s="4">
        <v>1.28199221415017E-4</v>
      </c>
      <c r="L1134" s="4">
        <v>0</v>
      </c>
      <c r="M1134" s="4">
        <v>0</v>
      </c>
      <c r="N1134" s="4">
        <v>0</v>
      </c>
      <c r="O1134" s="4">
        <v>1.6351910243468101E-4</v>
      </c>
      <c r="P1134" s="4">
        <v>1.6351781940273299E-4</v>
      </c>
      <c r="Q1134" s="4">
        <v>1.7494836629856E-4</v>
      </c>
      <c r="R1134" s="4">
        <v>0</v>
      </c>
      <c r="S1134" s="4">
        <v>0</v>
      </c>
      <c r="T1134" s="4">
        <v>0</v>
      </c>
      <c r="U1134" s="5">
        <v>9.2976957723670794E-5</v>
      </c>
      <c r="V1134" s="5">
        <v>8.9524019793150102E-5</v>
      </c>
      <c r="W1134" s="4">
        <v>1.23614868901814E-4</v>
      </c>
      <c r="X1134" s="4">
        <v>0</v>
      </c>
      <c r="Y1134" s="4">
        <v>0</v>
      </c>
      <c r="Z1134" s="4">
        <v>0</v>
      </c>
      <c r="AA1134" s="4">
        <v>2.5582143541491402E-4</v>
      </c>
      <c r="AB1134" s="4">
        <v>1.08290211980912E-4</v>
      </c>
      <c r="AC1134" s="4">
        <v>1.7061973452065499E-4</v>
      </c>
      <c r="AD1134" s="4">
        <v>0</v>
      </c>
      <c r="AE1134" s="4">
        <v>0</v>
      </c>
      <c r="AF1134" s="4">
        <v>0</v>
      </c>
      <c r="AG1134" s="4">
        <v>0</v>
      </c>
      <c r="AH1134" s="4">
        <v>0</v>
      </c>
      <c r="AI1134" s="4">
        <v>0</v>
      </c>
      <c r="AJ1134" s="4">
        <v>0</v>
      </c>
      <c r="AK1134" s="4">
        <v>0</v>
      </c>
      <c r="AL1134" s="4">
        <v>0</v>
      </c>
    </row>
    <row r="1135" spans="1:38">
      <c r="A1135" s="4" t="s">
        <v>3273</v>
      </c>
      <c r="B1135" s="4" t="s">
        <v>3274</v>
      </c>
      <c r="C1135" s="4">
        <v>41.7</v>
      </c>
      <c r="D1135" s="4">
        <v>40.092093808406197</v>
      </c>
      <c r="E1135" s="4" t="s">
        <v>3275</v>
      </c>
      <c r="F1135" s="4">
        <v>175.06246672380101</v>
      </c>
      <c r="G1135" s="4">
        <v>2.6455500000000001</v>
      </c>
      <c r="H1135" s="4" t="s">
        <v>1780</v>
      </c>
      <c r="I1135" s="4">
        <v>6.2008090800919004E-4</v>
      </c>
      <c r="J1135" s="4">
        <v>1.7376335487460099E-3</v>
      </c>
      <c r="K1135" s="4">
        <v>6.9878584783283698E-4</v>
      </c>
      <c r="L1135" s="4">
        <v>0</v>
      </c>
      <c r="M1135" s="4">
        <v>0</v>
      </c>
      <c r="N1135" s="4">
        <v>0</v>
      </c>
      <c r="O1135" s="4">
        <v>5.7166379751367004E-4</v>
      </c>
      <c r="P1135" s="4">
        <v>7.1545134792654497E-4</v>
      </c>
      <c r="Q1135" s="4">
        <v>6.3124794400770895E-4</v>
      </c>
      <c r="R1135" s="4">
        <v>0</v>
      </c>
      <c r="S1135" s="4">
        <v>0</v>
      </c>
      <c r="T1135" s="4">
        <v>0</v>
      </c>
      <c r="U1135" s="4">
        <v>6.8355641738015495E-4</v>
      </c>
      <c r="V1135" s="4">
        <v>4.9083425465738296E-4</v>
      </c>
      <c r="W1135" s="4">
        <v>7.2172128825881399E-4</v>
      </c>
      <c r="X1135" s="4">
        <v>0</v>
      </c>
      <c r="Y1135" s="4">
        <v>0</v>
      </c>
      <c r="Z1135" s="4">
        <v>0</v>
      </c>
      <c r="AA1135" s="4">
        <v>4.47009806114304E-4</v>
      </c>
      <c r="AB1135" s="4">
        <v>2.7165578546838802E-4</v>
      </c>
      <c r="AC1135" s="4">
        <v>8.3500832925337601E-4</v>
      </c>
      <c r="AD1135" s="4">
        <v>0</v>
      </c>
      <c r="AE1135" s="4">
        <v>0</v>
      </c>
      <c r="AF1135" s="4">
        <v>0</v>
      </c>
      <c r="AG1135" s="4">
        <v>0</v>
      </c>
      <c r="AH1135" s="4">
        <v>0</v>
      </c>
      <c r="AI1135" s="4">
        <v>0</v>
      </c>
      <c r="AJ1135" s="4">
        <v>0</v>
      </c>
      <c r="AK1135" s="4">
        <v>0</v>
      </c>
      <c r="AL1135" s="4">
        <v>0</v>
      </c>
    </row>
    <row r="1136" spans="1:38">
      <c r="A1136" s="4" t="s">
        <v>3276</v>
      </c>
      <c r="B1136" s="4" t="s">
        <v>3277</v>
      </c>
      <c r="C1136" s="4">
        <v>41.7</v>
      </c>
      <c r="D1136" s="4">
        <v>0.47445575921581301</v>
      </c>
      <c r="E1136" s="4" t="s">
        <v>3278</v>
      </c>
      <c r="F1136" s="4">
        <v>352.03567948768</v>
      </c>
      <c r="G1136" s="4">
        <v>0.76886666666666703</v>
      </c>
      <c r="H1136" s="4" t="s">
        <v>1780</v>
      </c>
      <c r="I1136" s="5">
        <v>4.2861199272507399E-5</v>
      </c>
      <c r="J1136" s="5">
        <v>4.1979660509976797E-5</v>
      </c>
      <c r="K1136" s="5">
        <v>4.13993416950828E-5</v>
      </c>
      <c r="L1136" s="4">
        <v>0</v>
      </c>
      <c r="M1136" s="4">
        <v>0</v>
      </c>
      <c r="N1136" s="4">
        <v>0</v>
      </c>
      <c r="O1136" s="5">
        <v>5.4225555409445503E-5</v>
      </c>
      <c r="P1136" s="5">
        <v>4.4067000961777001E-5</v>
      </c>
      <c r="Q1136" s="5">
        <v>3.6565083769026397E-5</v>
      </c>
      <c r="R1136" s="4">
        <v>0</v>
      </c>
      <c r="S1136" s="4">
        <v>0</v>
      </c>
      <c r="T1136" s="4">
        <v>0</v>
      </c>
      <c r="U1136" s="5">
        <v>2.81218681556634E-5</v>
      </c>
      <c r="V1136" s="5">
        <v>4.1272964194228501E-5</v>
      </c>
      <c r="W1136" s="5">
        <v>5.0263357978212601E-5</v>
      </c>
      <c r="X1136" s="4">
        <v>0</v>
      </c>
      <c r="Y1136" s="4">
        <v>0</v>
      </c>
      <c r="Z1136" s="4">
        <v>0</v>
      </c>
      <c r="AA1136" s="5">
        <v>5.6867664124529997E-5</v>
      </c>
      <c r="AB1136" s="5">
        <v>4.1056736353471898E-5</v>
      </c>
      <c r="AC1136" s="5">
        <v>5.7988146026768701E-5</v>
      </c>
      <c r="AD1136" s="4">
        <v>0</v>
      </c>
      <c r="AE1136" s="4">
        <v>0</v>
      </c>
      <c r="AF1136" s="4">
        <v>0</v>
      </c>
      <c r="AG1136" s="4">
        <v>0</v>
      </c>
      <c r="AH1136" s="4">
        <v>0</v>
      </c>
      <c r="AI1136" s="4">
        <v>0</v>
      </c>
      <c r="AJ1136" s="4">
        <v>0</v>
      </c>
      <c r="AK1136" s="4">
        <v>0</v>
      </c>
      <c r="AL1136" s="4">
        <v>0</v>
      </c>
    </row>
    <row r="1137" spans="1:38">
      <c r="A1137" s="4" t="s">
        <v>3279</v>
      </c>
      <c r="B1137" s="4" t="s">
        <v>3280</v>
      </c>
      <c r="C1137" s="4">
        <v>41.6</v>
      </c>
      <c r="D1137" s="4">
        <v>22.206473540083799</v>
      </c>
      <c r="E1137" s="4" t="s">
        <v>3281</v>
      </c>
      <c r="F1137" s="4">
        <v>843.25843785081099</v>
      </c>
      <c r="G1137" s="4">
        <v>0.711666666666667</v>
      </c>
      <c r="H1137" s="4" t="s">
        <v>1780</v>
      </c>
      <c r="I1137" s="5">
        <v>9.2948409277357995E-5</v>
      </c>
      <c r="J1137" s="4">
        <v>1.01967450940866E-4</v>
      </c>
      <c r="K1137" s="5">
        <v>7.8266769404528396E-5</v>
      </c>
      <c r="L1137" s="4">
        <v>0</v>
      </c>
      <c r="M1137" s="5">
        <v>1.2013660159412401E-5</v>
      </c>
      <c r="N1137" s="4">
        <v>0</v>
      </c>
      <c r="O1137" s="5">
        <v>8.9282411262721798E-5</v>
      </c>
      <c r="P1137" s="5">
        <v>7.9500446196044503E-5</v>
      </c>
      <c r="Q1137" s="5">
        <v>8.7237058094337804E-5</v>
      </c>
      <c r="R1137" s="5">
        <v>5.4140578019780098E-5</v>
      </c>
      <c r="S1137" s="5">
        <v>4.0741427285656003E-5</v>
      </c>
      <c r="T1137" s="4">
        <v>0</v>
      </c>
      <c r="U1137" s="5">
        <v>7.1865450569089895E-5</v>
      </c>
      <c r="V1137" s="5">
        <v>4.58349870728991E-5</v>
      </c>
      <c r="W1137" s="5">
        <v>5.4735578338729802E-5</v>
      </c>
      <c r="X1137" s="4">
        <v>0</v>
      </c>
      <c r="Y1137" s="4">
        <v>0</v>
      </c>
      <c r="Z1137" s="4">
        <v>0</v>
      </c>
      <c r="AA1137" s="5">
        <v>8.6502264891442907E-5</v>
      </c>
      <c r="AB1137" s="5">
        <v>6.80698024677607E-5</v>
      </c>
      <c r="AC1137" s="5">
        <v>7.9525893652062501E-5</v>
      </c>
      <c r="AD1137" s="4">
        <v>0</v>
      </c>
      <c r="AE1137" s="4">
        <v>0</v>
      </c>
      <c r="AF1137" s="4">
        <v>0</v>
      </c>
      <c r="AG1137" s="4">
        <v>0</v>
      </c>
      <c r="AH1137" s="4">
        <v>0</v>
      </c>
      <c r="AI1137" s="4">
        <v>0</v>
      </c>
      <c r="AJ1137" s="4">
        <v>0</v>
      </c>
      <c r="AK1137" s="4">
        <v>0</v>
      </c>
      <c r="AL1137" s="4">
        <v>0</v>
      </c>
    </row>
    <row r="1138" spans="1:38">
      <c r="A1138" s="4" t="s">
        <v>3282</v>
      </c>
      <c r="B1138" s="4" t="s">
        <v>3283</v>
      </c>
      <c r="C1138" s="4">
        <v>41.6</v>
      </c>
      <c r="D1138" s="4">
        <v>39.453815293065297</v>
      </c>
      <c r="E1138" s="4" t="s">
        <v>3284</v>
      </c>
      <c r="F1138" s="4">
        <v>365.11929321977601</v>
      </c>
      <c r="G1138" s="4">
        <v>0.75456666666666705</v>
      </c>
      <c r="H1138" s="4" t="s">
        <v>1780</v>
      </c>
      <c r="I1138" s="5">
        <v>2.5794140035234599E-5</v>
      </c>
      <c r="J1138" s="5">
        <v>3.00631918177866E-5</v>
      </c>
      <c r="K1138" s="5">
        <v>3.95554017389204E-5</v>
      </c>
      <c r="L1138" s="4">
        <v>0</v>
      </c>
      <c r="M1138" s="4">
        <v>0</v>
      </c>
      <c r="N1138" s="4">
        <v>0</v>
      </c>
      <c r="O1138" s="5">
        <v>1.6704136308686501E-5</v>
      </c>
      <c r="P1138" s="5">
        <v>1.71792542434006E-5</v>
      </c>
      <c r="Q1138" s="5">
        <v>1.6430493623493301E-5</v>
      </c>
      <c r="R1138" s="4">
        <v>0</v>
      </c>
      <c r="S1138" s="4">
        <v>0</v>
      </c>
      <c r="T1138" s="4">
        <v>0</v>
      </c>
      <c r="U1138" s="5">
        <v>3.9961884303215099E-5</v>
      </c>
      <c r="V1138" s="5">
        <v>1.6195539694481501E-5</v>
      </c>
      <c r="W1138" s="5">
        <v>3.4741319954567301E-5</v>
      </c>
      <c r="X1138" s="4">
        <v>0</v>
      </c>
      <c r="Y1138" s="4">
        <v>0</v>
      </c>
      <c r="Z1138" s="4">
        <v>0</v>
      </c>
      <c r="AA1138" s="5">
        <v>7.6251765524363998E-6</v>
      </c>
      <c r="AB1138" s="5">
        <v>1.3998809251420101E-5</v>
      </c>
      <c r="AC1138" s="5">
        <v>3.10701447916375E-5</v>
      </c>
      <c r="AD1138" s="4">
        <v>0</v>
      </c>
      <c r="AE1138" s="4">
        <v>0</v>
      </c>
      <c r="AF1138" s="4">
        <v>0</v>
      </c>
      <c r="AG1138" s="4">
        <v>0</v>
      </c>
      <c r="AH1138" s="4">
        <v>0</v>
      </c>
      <c r="AI1138" s="4">
        <v>0</v>
      </c>
      <c r="AJ1138" s="4">
        <v>0</v>
      </c>
      <c r="AK1138" s="4">
        <v>0</v>
      </c>
      <c r="AL1138" s="4">
        <v>0</v>
      </c>
    </row>
    <row r="1139" spans="1:38">
      <c r="A1139" s="4" t="s">
        <v>3285</v>
      </c>
      <c r="B1139" s="4" t="s">
        <v>3286</v>
      </c>
      <c r="C1139" s="4">
        <v>41.6</v>
      </c>
      <c r="D1139" s="4">
        <v>-28.864515254100201</v>
      </c>
      <c r="E1139" s="4" t="s">
        <v>3287</v>
      </c>
      <c r="F1139" s="4">
        <v>365.136079704797</v>
      </c>
      <c r="G1139" s="4">
        <v>2.0743166666666699</v>
      </c>
      <c r="H1139" s="4" t="s">
        <v>1780</v>
      </c>
      <c r="I1139" s="5">
        <v>2.5843392102398499E-5</v>
      </c>
      <c r="J1139" s="5">
        <v>1.9448239409816401E-5</v>
      </c>
      <c r="K1139" s="5">
        <v>2.2763332644821301E-5</v>
      </c>
      <c r="L1139" s="4">
        <v>0</v>
      </c>
      <c r="M1139" s="4">
        <v>0</v>
      </c>
      <c r="N1139" s="4">
        <v>0</v>
      </c>
      <c r="O1139" s="5">
        <v>9.6378828498983992E-6</v>
      </c>
      <c r="P1139" s="5">
        <v>8.0120475330348207E-6</v>
      </c>
      <c r="Q1139" s="5">
        <v>1.0125999719993301E-5</v>
      </c>
      <c r="R1139" s="4">
        <v>0</v>
      </c>
      <c r="S1139" s="4">
        <v>0</v>
      </c>
      <c r="T1139" s="4">
        <v>0</v>
      </c>
      <c r="U1139" s="5">
        <v>3.3570650165542002E-5</v>
      </c>
      <c r="V1139" s="5">
        <v>2.53050521439499E-5</v>
      </c>
      <c r="W1139" s="5">
        <v>3.1231292918666102E-5</v>
      </c>
      <c r="X1139" s="4">
        <v>0</v>
      </c>
      <c r="Y1139" s="4">
        <v>0</v>
      </c>
      <c r="Z1139" s="4">
        <v>0</v>
      </c>
      <c r="AA1139" s="5">
        <v>5.8731054036091401E-5</v>
      </c>
      <c r="AB1139" s="5">
        <v>1.2926397278978499E-5</v>
      </c>
      <c r="AC1139" s="5">
        <v>2.3385197506309099E-5</v>
      </c>
      <c r="AD1139" s="4">
        <v>0</v>
      </c>
      <c r="AE1139" s="4">
        <v>0</v>
      </c>
      <c r="AF1139" s="4">
        <v>0</v>
      </c>
      <c r="AG1139" s="4">
        <v>0</v>
      </c>
      <c r="AH1139" s="4">
        <v>0</v>
      </c>
      <c r="AI1139" s="4">
        <v>0</v>
      </c>
      <c r="AJ1139" s="4">
        <v>0</v>
      </c>
      <c r="AK1139" s="4">
        <v>0</v>
      </c>
      <c r="AL1139" s="4">
        <v>0</v>
      </c>
    </row>
    <row r="1140" spans="1:38">
      <c r="A1140" s="4" t="s">
        <v>3288</v>
      </c>
      <c r="B1140" s="4" t="s">
        <v>3289</v>
      </c>
      <c r="C1140" s="4">
        <v>41.6</v>
      </c>
      <c r="D1140" s="4">
        <v>6.5296829903960099</v>
      </c>
      <c r="E1140" s="4" t="s">
        <v>3290</v>
      </c>
      <c r="F1140" s="4">
        <v>776.54948472951003</v>
      </c>
      <c r="G1140" s="4">
        <v>10.8286</v>
      </c>
      <c r="H1140" s="4" t="s">
        <v>1780</v>
      </c>
      <c r="I1140" s="5">
        <v>4.0039241417891402E-5</v>
      </c>
      <c r="J1140" s="5">
        <v>5.5510872809394402E-5</v>
      </c>
      <c r="K1140" s="5">
        <v>8.2310359987751607E-5</v>
      </c>
      <c r="L1140" s="4">
        <v>0</v>
      </c>
      <c r="M1140" s="5">
        <v>1.3044179173110401E-5</v>
      </c>
      <c r="N1140" s="4">
        <v>0</v>
      </c>
      <c r="O1140" s="5">
        <v>6.3347151263745699E-5</v>
      </c>
      <c r="P1140" s="5">
        <v>6.2526006568836299E-5</v>
      </c>
      <c r="Q1140" s="5">
        <v>5.4398866107672198E-5</v>
      </c>
      <c r="R1140" s="4">
        <v>0</v>
      </c>
      <c r="S1140" s="5">
        <v>7.5227200610911201E-5</v>
      </c>
      <c r="T1140" s="4">
        <v>1.41202754027164E-4</v>
      </c>
      <c r="U1140" s="5">
        <v>2.4871629107754998E-5</v>
      </c>
      <c r="V1140" s="5">
        <v>2.1411363172707699E-5</v>
      </c>
      <c r="W1140" s="5">
        <v>3.1268843103823402E-5</v>
      </c>
      <c r="X1140" s="4">
        <v>0</v>
      </c>
      <c r="Y1140" s="4">
        <v>0</v>
      </c>
      <c r="Z1140" s="5">
        <v>1.2918377353627199E-5</v>
      </c>
      <c r="AA1140" s="5">
        <v>2.9260974976733701E-5</v>
      </c>
      <c r="AB1140" s="5">
        <v>2.6698011376507999E-5</v>
      </c>
      <c r="AC1140" s="5">
        <v>2.74222853378158E-5</v>
      </c>
      <c r="AD1140" s="4">
        <v>0</v>
      </c>
      <c r="AE1140" s="5">
        <v>7.6918990139925698E-6</v>
      </c>
      <c r="AF1140" s="4">
        <v>0</v>
      </c>
      <c r="AG1140" s="4">
        <v>0</v>
      </c>
      <c r="AH1140" s="4">
        <v>0</v>
      </c>
      <c r="AI1140" s="4">
        <v>0</v>
      </c>
      <c r="AJ1140" s="4">
        <v>0</v>
      </c>
      <c r="AK1140" s="4">
        <v>0</v>
      </c>
      <c r="AL1140" s="4">
        <v>0</v>
      </c>
    </row>
    <row r="1141" spans="1:38">
      <c r="A1141" s="4" t="s">
        <v>3291</v>
      </c>
      <c r="B1141" s="4" t="s">
        <v>3292</v>
      </c>
      <c r="C1141" s="4">
        <v>41.6</v>
      </c>
      <c r="D1141" s="4">
        <v>29.539759076828101</v>
      </c>
      <c r="E1141" s="4" t="s">
        <v>3293</v>
      </c>
      <c r="F1141" s="4">
        <v>312.22728464535902</v>
      </c>
      <c r="G1141" s="4">
        <v>8.0178499999999993</v>
      </c>
      <c r="H1141" s="4" t="s">
        <v>1780</v>
      </c>
      <c r="I1141" s="5">
        <v>6.6334248564993301E-5</v>
      </c>
      <c r="J1141" s="5">
        <v>8.0815989064850899E-5</v>
      </c>
      <c r="K1141" s="5">
        <v>9.7998543204209294E-5</v>
      </c>
      <c r="L1141" s="4">
        <v>9.0306455036369404E-4</v>
      </c>
      <c r="M1141" s="4">
        <v>2.37537705291868E-4</v>
      </c>
      <c r="N1141" s="4">
        <v>3.27253229955552E-4</v>
      </c>
      <c r="O1141" s="5">
        <v>3.02875782435842E-5</v>
      </c>
      <c r="P1141" s="5">
        <v>2.8567166164486199E-5</v>
      </c>
      <c r="Q1141" s="5">
        <v>2.1241955981135299E-5</v>
      </c>
      <c r="R1141" s="5">
        <v>2.5441519926664699E-5</v>
      </c>
      <c r="S1141" s="4">
        <v>2.19175330698041E-4</v>
      </c>
      <c r="T1141" s="4">
        <v>1.4976731077294799E-4</v>
      </c>
      <c r="U1141" s="5">
        <v>2.92442737597475E-5</v>
      </c>
      <c r="V1141" s="5">
        <v>6.1655183349673394E-5</v>
      </c>
      <c r="W1141" s="5">
        <v>3.2185596840617101E-5</v>
      </c>
      <c r="X1141" s="4">
        <v>8.0093068654314703E-4</v>
      </c>
      <c r="Y1141" s="4">
        <v>7.70839492764636E-4</v>
      </c>
      <c r="Z1141" s="5">
        <v>8.39537292017499E-5</v>
      </c>
      <c r="AA1141" s="5">
        <v>4.1498493735589502E-6</v>
      </c>
      <c r="AB1141" s="5">
        <v>1.815393246379E-5</v>
      </c>
      <c r="AC1141" s="5">
        <v>5.58110649032746E-5</v>
      </c>
      <c r="AD1141" s="5">
        <v>7.6800775599641095E-5</v>
      </c>
      <c r="AE1141" s="5">
        <v>3.7819282070312998E-7</v>
      </c>
      <c r="AF1141" s="4">
        <v>5.8617806713970495E-4</v>
      </c>
      <c r="AG1141" s="4">
        <v>0</v>
      </c>
      <c r="AH1141" s="4">
        <v>0</v>
      </c>
      <c r="AI1141" s="4">
        <v>0</v>
      </c>
      <c r="AJ1141" s="4">
        <v>0</v>
      </c>
      <c r="AK1141" s="4">
        <v>0</v>
      </c>
      <c r="AL1141" s="5">
        <v>5.2059676184354101E-8</v>
      </c>
    </row>
    <row r="1142" spans="1:38">
      <c r="A1142" s="4" t="s">
        <v>3294</v>
      </c>
      <c r="B1142" s="4" t="s">
        <v>3295</v>
      </c>
      <c r="C1142" s="4">
        <v>41.6</v>
      </c>
      <c r="D1142" s="4">
        <v>46.212889023543099</v>
      </c>
      <c r="E1142" s="4" t="s">
        <v>3296</v>
      </c>
      <c r="F1142" s="4">
        <v>881.31208090769906</v>
      </c>
      <c r="G1142" s="4">
        <v>4.3721333333333297</v>
      </c>
      <c r="H1142" s="4" t="s">
        <v>1780</v>
      </c>
      <c r="I1142" s="4">
        <v>1.2801905304835501E-4</v>
      </c>
      <c r="J1142" s="4">
        <v>1.5178634533895299E-4</v>
      </c>
      <c r="K1142" s="4">
        <v>1.7067969163781299E-4</v>
      </c>
      <c r="L1142" s="4">
        <v>0</v>
      </c>
      <c r="M1142" s="4">
        <v>0</v>
      </c>
      <c r="N1142" s="4">
        <v>0</v>
      </c>
      <c r="O1142" s="4">
        <v>2.92214356764594E-4</v>
      </c>
      <c r="P1142" s="4">
        <v>3.7590575233542199E-4</v>
      </c>
      <c r="Q1142" s="4">
        <v>3.7871780618846699E-4</v>
      </c>
      <c r="R1142" s="4">
        <v>0</v>
      </c>
      <c r="S1142" s="4">
        <v>0</v>
      </c>
      <c r="T1142" s="4">
        <v>0</v>
      </c>
      <c r="U1142" s="4">
        <v>1.05736257682962E-4</v>
      </c>
      <c r="V1142" s="5">
        <v>6.4832136525387003E-5</v>
      </c>
      <c r="W1142" s="5">
        <v>6.7476247101297502E-5</v>
      </c>
      <c r="X1142" s="4">
        <v>0</v>
      </c>
      <c r="Y1142" s="4">
        <v>0</v>
      </c>
      <c r="Z1142" s="4">
        <v>0</v>
      </c>
      <c r="AA1142" s="4">
        <v>8.8817379275541201E-4</v>
      </c>
      <c r="AB1142" s="4">
        <v>8.0009266653212699E-4</v>
      </c>
      <c r="AC1142" s="4">
        <v>4.0067369252797501E-4</v>
      </c>
      <c r="AD1142" s="4">
        <v>0</v>
      </c>
      <c r="AE1142" s="4">
        <v>0</v>
      </c>
      <c r="AF1142" s="4">
        <v>0</v>
      </c>
      <c r="AG1142" s="4">
        <v>0</v>
      </c>
      <c r="AH1142" s="4">
        <v>0</v>
      </c>
      <c r="AI1142" s="4">
        <v>0</v>
      </c>
      <c r="AJ1142" s="4">
        <v>0</v>
      </c>
      <c r="AK1142" s="4">
        <v>0</v>
      </c>
      <c r="AL1142" s="4">
        <v>0</v>
      </c>
    </row>
    <row r="1143" spans="1:38">
      <c r="A1143" s="4" t="s">
        <v>3297</v>
      </c>
      <c r="B1143" s="4" t="s">
        <v>3298</v>
      </c>
      <c r="C1143" s="4">
        <v>41.6</v>
      </c>
      <c r="D1143" s="4">
        <v>72.753935304813993</v>
      </c>
      <c r="E1143" s="4" t="s">
        <v>3299</v>
      </c>
      <c r="F1143" s="4">
        <v>319.12324548588498</v>
      </c>
      <c r="G1143" s="4">
        <v>4.3292333333333302</v>
      </c>
      <c r="H1143" s="4" t="s">
        <v>1780</v>
      </c>
      <c r="I1143" s="5">
        <v>1.1588999265687901E-5</v>
      </c>
      <c r="J1143" s="5">
        <v>1.58400555867875E-5</v>
      </c>
      <c r="K1143" s="5">
        <v>1.1162900291906799E-5</v>
      </c>
      <c r="L1143" s="4">
        <v>0</v>
      </c>
      <c r="M1143" s="4">
        <v>0</v>
      </c>
      <c r="N1143" s="5">
        <v>4.1393839862559898E-5</v>
      </c>
      <c r="O1143" s="5">
        <v>3.1251950664177502E-5</v>
      </c>
      <c r="P1143" s="5">
        <v>5.3259962447763902E-6</v>
      </c>
      <c r="Q1143" s="5">
        <v>8.2014089098249101E-6</v>
      </c>
      <c r="R1143" s="4">
        <v>0</v>
      </c>
      <c r="S1143" s="5">
        <v>2.7054182981204799E-5</v>
      </c>
      <c r="T1143" s="4">
        <v>4.82385164495402E-4</v>
      </c>
      <c r="U1143" s="5">
        <v>2.0715315917919301E-5</v>
      </c>
      <c r="V1143" s="5">
        <v>7.2694889626647406E-5</v>
      </c>
      <c r="W1143" s="5">
        <v>1.7480897344281501E-5</v>
      </c>
      <c r="X1143" s="5">
        <v>2.2734645507721199E-5</v>
      </c>
      <c r="Y1143" s="5">
        <v>8.6294972874428097E-5</v>
      </c>
      <c r="Z1143" s="4">
        <v>1.11095031515947E-4</v>
      </c>
      <c r="AA1143" s="5">
        <v>2.48468592682533E-5</v>
      </c>
      <c r="AB1143" s="5">
        <v>4.6426794736612198E-5</v>
      </c>
      <c r="AC1143" s="5">
        <v>2.0439888152734001E-5</v>
      </c>
      <c r="AD1143" s="5">
        <v>9.2022333068745606E-5</v>
      </c>
      <c r="AE1143" s="5">
        <v>3.3539749309577797E-5</v>
      </c>
      <c r="AF1143" s="4">
        <v>1.23724165975031E-4</v>
      </c>
      <c r="AG1143" s="4">
        <v>0</v>
      </c>
      <c r="AH1143" s="4">
        <v>0</v>
      </c>
      <c r="AI1143" s="4">
        <v>0</v>
      </c>
      <c r="AJ1143" s="4">
        <v>0</v>
      </c>
      <c r="AK1143" s="4">
        <v>0</v>
      </c>
      <c r="AL1143" s="4">
        <v>0</v>
      </c>
    </row>
    <row r="1144" spans="1:38">
      <c r="A1144" s="4" t="s">
        <v>3300</v>
      </c>
      <c r="B1144" s="4" t="s">
        <v>3301</v>
      </c>
      <c r="C1144" s="4">
        <v>54.1</v>
      </c>
      <c r="D1144" s="4">
        <v>19.9415176055237</v>
      </c>
      <c r="E1144" s="4" t="s">
        <v>1181</v>
      </c>
      <c r="F1144" s="4">
        <v>289.07260609875101</v>
      </c>
      <c r="G1144" s="4">
        <v>3.9367333333333301</v>
      </c>
      <c r="H1144" s="4" t="s">
        <v>1780</v>
      </c>
      <c r="I1144" s="4">
        <v>1.5047540435722E-4</v>
      </c>
      <c r="J1144" s="4">
        <v>1.55757728847903E-4</v>
      </c>
      <c r="K1144" s="4">
        <v>2.1245700332166501E-4</v>
      </c>
      <c r="L1144" s="4">
        <v>0</v>
      </c>
      <c r="M1144" s="4">
        <v>0</v>
      </c>
      <c r="N1144" s="4">
        <v>0</v>
      </c>
      <c r="O1144" s="5">
        <v>9.7224646915385101E-5</v>
      </c>
      <c r="P1144" s="4">
        <v>1.3290585299157901E-4</v>
      </c>
      <c r="Q1144" s="5">
        <v>8.2376099255711003E-5</v>
      </c>
      <c r="R1144" s="4">
        <v>0</v>
      </c>
      <c r="S1144" s="4">
        <v>0</v>
      </c>
      <c r="T1144" s="4">
        <v>0</v>
      </c>
      <c r="U1144" s="4">
        <v>1.31805323585807E-4</v>
      </c>
      <c r="V1144" s="5">
        <v>9.2987856017397803E-5</v>
      </c>
      <c r="W1144" s="4">
        <v>1.72538714076324E-4</v>
      </c>
      <c r="X1144" s="4">
        <v>0</v>
      </c>
      <c r="Y1144" s="4">
        <v>0</v>
      </c>
      <c r="Z1144" s="4">
        <v>0</v>
      </c>
      <c r="AA1144" s="5">
        <v>6.3644529420415902E-5</v>
      </c>
      <c r="AB1144" s="5">
        <v>3.4963733401583601E-5</v>
      </c>
      <c r="AC1144" s="5">
        <v>7.0379939927555897E-5</v>
      </c>
      <c r="AD1144" s="4">
        <v>0</v>
      </c>
      <c r="AE1144" s="4">
        <v>0</v>
      </c>
      <c r="AF1144" s="4">
        <v>0</v>
      </c>
      <c r="AG1144" s="4">
        <v>0</v>
      </c>
      <c r="AH1144" s="4">
        <v>0</v>
      </c>
      <c r="AI1144" s="4">
        <v>0</v>
      </c>
      <c r="AJ1144" s="4">
        <v>0</v>
      </c>
      <c r="AK1144" s="4">
        <v>0</v>
      </c>
      <c r="AL1144" s="4">
        <v>0</v>
      </c>
    </row>
    <row r="1145" spans="1:38">
      <c r="A1145" s="4" t="s">
        <v>3302</v>
      </c>
      <c r="B1145" s="4" t="s">
        <v>3303</v>
      </c>
      <c r="C1145" s="4">
        <v>41.5</v>
      </c>
      <c r="D1145" s="4">
        <v>-5.6140939055621599</v>
      </c>
      <c r="E1145" s="4" t="s">
        <v>3304</v>
      </c>
      <c r="F1145" s="4">
        <v>866.11993204123496</v>
      </c>
      <c r="G1145" s="4">
        <v>2.7735166666666702</v>
      </c>
      <c r="H1145" s="4" t="s">
        <v>1780</v>
      </c>
      <c r="I1145" s="5">
        <v>9.3115915912042003E-5</v>
      </c>
      <c r="J1145" s="5">
        <v>6.5965767060182295E-5</v>
      </c>
      <c r="K1145" s="5">
        <v>7.19212163042223E-5</v>
      </c>
      <c r="L1145" s="4">
        <v>0</v>
      </c>
      <c r="M1145" s="4">
        <v>0</v>
      </c>
      <c r="N1145" s="4">
        <v>0</v>
      </c>
      <c r="O1145" s="4">
        <v>1.0006569432676E-4</v>
      </c>
      <c r="P1145" s="5">
        <v>1.9642936554113799E-5</v>
      </c>
      <c r="Q1145" s="5">
        <v>6.0149693008636699E-5</v>
      </c>
      <c r="R1145" s="4">
        <v>0</v>
      </c>
      <c r="S1145" s="4">
        <v>0</v>
      </c>
      <c r="T1145" s="4">
        <v>0</v>
      </c>
      <c r="U1145" s="5">
        <v>2.56870957129046E-6</v>
      </c>
      <c r="V1145" s="5">
        <v>2.3956894895502999E-5</v>
      </c>
      <c r="W1145" s="5">
        <v>1.0631130509019001E-5</v>
      </c>
      <c r="X1145" s="4">
        <v>0</v>
      </c>
      <c r="Y1145" s="4">
        <v>0</v>
      </c>
      <c r="Z1145" s="4">
        <v>0</v>
      </c>
      <c r="AA1145" s="5">
        <v>6.4724603396211305E-5</v>
      </c>
      <c r="AB1145" s="5">
        <v>5.2483527351591803E-5</v>
      </c>
      <c r="AC1145" s="4">
        <v>1.0902236582746201E-4</v>
      </c>
      <c r="AD1145" s="4">
        <v>0</v>
      </c>
      <c r="AE1145" s="4">
        <v>0</v>
      </c>
      <c r="AF1145" s="4">
        <v>0</v>
      </c>
      <c r="AG1145" s="4">
        <v>0</v>
      </c>
      <c r="AH1145" s="4">
        <v>0</v>
      </c>
      <c r="AI1145" s="4">
        <v>0</v>
      </c>
      <c r="AJ1145" s="4">
        <v>0</v>
      </c>
      <c r="AK1145" s="4">
        <v>0</v>
      </c>
      <c r="AL1145" s="4">
        <v>0</v>
      </c>
    </row>
    <row r="1146" spans="1:38">
      <c r="A1146" s="4" t="s">
        <v>3305</v>
      </c>
      <c r="B1146" s="4" t="s">
        <v>3306</v>
      </c>
      <c r="C1146" s="4">
        <v>41.5</v>
      </c>
      <c r="D1146" s="4">
        <v>62.101371658666999</v>
      </c>
      <c r="E1146" s="4" t="s">
        <v>3307</v>
      </c>
      <c r="F1146" s="4">
        <v>770.54189835029899</v>
      </c>
      <c r="G1146" s="4">
        <v>11.949033333333301</v>
      </c>
      <c r="H1146" s="4" t="s">
        <v>1780</v>
      </c>
      <c r="I1146" s="5">
        <v>5.4269093509799003E-5</v>
      </c>
      <c r="J1146" s="5">
        <v>1.83180018988166E-5</v>
      </c>
      <c r="K1146" s="5">
        <v>2.5381544989512499E-5</v>
      </c>
      <c r="L1146" s="5">
        <v>8.6646861729093407E-5</v>
      </c>
      <c r="M1146" s="4">
        <v>0</v>
      </c>
      <c r="N1146" s="5">
        <v>4.5040718053190001E-6</v>
      </c>
      <c r="O1146" s="4">
        <v>0</v>
      </c>
      <c r="P1146" s="4">
        <v>0</v>
      </c>
      <c r="Q1146" s="5">
        <v>2.9639422852246002E-6</v>
      </c>
      <c r="R1146" s="5">
        <v>3.7063731673182403E-5</v>
      </c>
      <c r="S1146" s="5">
        <v>8.4792682507232395E-5</v>
      </c>
      <c r="T1146" s="4">
        <v>1.43662063719034E-3</v>
      </c>
      <c r="U1146" s="5">
        <v>2.6562265032951298E-5</v>
      </c>
      <c r="V1146" s="5">
        <v>3.1151064308820198E-5</v>
      </c>
      <c r="W1146" s="5">
        <v>2.83927675979904E-5</v>
      </c>
      <c r="X1146" s="4">
        <v>1.9596306587901501E-4</v>
      </c>
      <c r="Y1146" s="4">
        <v>8.4030949284653498E-4</v>
      </c>
      <c r="Z1146" s="4">
        <v>4.9493259873010403E-4</v>
      </c>
      <c r="AA1146" s="5">
        <v>4.8734579759594399E-6</v>
      </c>
      <c r="AB1146" s="4">
        <v>0</v>
      </c>
      <c r="AC1146" s="5">
        <v>2.5379886145601701E-6</v>
      </c>
      <c r="AD1146" s="4">
        <v>0</v>
      </c>
      <c r="AE1146" s="4">
        <v>0</v>
      </c>
      <c r="AF1146" s="4">
        <v>0</v>
      </c>
      <c r="AG1146" s="4">
        <v>0</v>
      </c>
      <c r="AH1146" s="5">
        <v>3.9073660852481397E-5</v>
      </c>
      <c r="AI1146" s="4">
        <v>0</v>
      </c>
      <c r="AJ1146" s="4">
        <v>0</v>
      </c>
      <c r="AK1146" s="4">
        <v>0</v>
      </c>
      <c r="AL1146" s="4">
        <v>0</v>
      </c>
    </row>
    <row r="1147" spans="1:38">
      <c r="A1147" s="4" t="s">
        <v>3308</v>
      </c>
      <c r="B1147" s="4" t="s">
        <v>3309</v>
      </c>
      <c r="C1147" s="4">
        <v>41.5</v>
      </c>
      <c r="D1147" s="4">
        <v>-22.723681271423001</v>
      </c>
      <c r="E1147" s="4" t="s">
        <v>3310</v>
      </c>
      <c r="F1147" s="4">
        <v>487.08896290076598</v>
      </c>
      <c r="G1147" s="4">
        <v>3.4870333333333301</v>
      </c>
      <c r="H1147" s="4" t="s">
        <v>1780</v>
      </c>
      <c r="I1147" s="5">
        <v>4.86210545002626E-5</v>
      </c>
      <c r="J1147" s="5">
        <v>4.3920795182314898E-5</v>
      </c>
      <c r="K1147" s="5">
        <v>3.0707577680479003E-5</v>
      </c>
      <c r="L1147" s="4">
        <v>0</v>
      </c>
      <c r="M1147" s="4">
        <v>0</v>
      </c>
      <c r="N1147" s="4">
        <v>0</v>
      </c>
      <c r="O1147" s="5">
        <v>6.1818486377314993E-5</v>
      </c>
      <c r="P1147" s="4">
        <v>1.4701989459384599E-4</v>
      </c>
      <c r="Q1147" s="5">
        <v>9.2321730293541405E-5</v>
      </c>
      <c r="R1147" s="4">
        <v>0</v>
      </c>
      <c r="S1147" s="4">
        <v>0</v>
      </c>
      <c r="T1147" s="4">
        <v>0</v>
      </c>
      <c r="U1147" s="5">
        <v>4.5104369622928599E-5</v>
      </c>
      <c r="V1147" s="5">
        <v>4.9249840379632198E-5</v>
      </c>
      <c r="W1147" s="5">
        <v>5.4257398224470197E-5</v>
      </c>
      <c r="X1147" s="4">
        <v>0</v>
      </c>
      <c r="Y1147" s="4">
        <v>0</v>
      </c>
      <c r="Z1147" s="4">
        <v>0</v>
      </c>
      <c r="AA1147" s="4">
        <v>1.38841376392869E-4</v>
      </c>
      <c r="AB1147" s="5">
        <v>8.0612881267316507E-5</v>
      </c>
      <c r="AC1147" s="4">
        <v>1.33352362384649E-4</v>
      </c>
      <c r="AD1147" s="4">
        <v>0</v>
      </c>
      <c r="AE1147" s="4">
        <v>0</v>
      </c>
      <c r="AF1147" s="4">
        <v>0</v>
      </c>
      <c r="AG1147" s="4">
        <v>0</v>
      </c>
      <c r="AH1147" s="4">
        <v>0</v>
      </c>
      <c r="AI1147" s="4">
        <v>0</v>
      </c>
      <c r="AJ1147" s="4">
        <v>0</v>
      </c>
      <c r="AK1147" s="4">
        <v>0</v>
      </c>
      <c r="AL1147" s="4">
        <v>0</v>
      </c>
    </row>
    <row r="1148" spans="1:38">
      <c r="A1148" s="4" t="s">
        <v>3311</v>
      </c>
      <c r="B1148" s="4" t="s">
        <v>3312</v>
      </c>
      <c r="C1148" s="4">
        <v>41.5</v>
      </c>
      <c r="D1148" s="4">
        <v>2.61740433707527</v>
      </c>
      <c r="E1148" s="4" t="s">
        <v>3313</v>
      </c>
      <c r="F1148" s="4">
        <v>341.14609573291</v>
      </c>
      <c r="G1148" s="4">
        <v>1.9320333333333299</v>
      </c>
      <c r="H1148" s="4" t="s">
        <v>1780</v>
      </c>
      <c r="I1148" s="4">
        <v>3.2871146238355801E-4</v>
      </c>
      <c r="J1148" s="4">
        <v>2.8276285626371302E-4</v>
      </c>
      <c r="K1148" s="4">
        <v>3.0746574198347101E-4</v>
      </c>
      <c r="L1148" s="4">
        <v>0</v>
      </c>
      <c r="M1148" s="4">
        <v>0</v>
      </c>
      <c r="N1148" s="4">
        <v>0</v>
      </c>
      <c r="O1148" s="4">
        <v>2.5335966704990602E-4</v>
      </c>
      <c r="P1148" s="4">
        <v>2.4348701203357601E-4</v>
      </c>
      <c r="Q1148" s="4">
        <v>1.8118167355791201E-4</v>
      </c>
      <c r="R1148" s="4">
        <v>0</v>
      </c>
      <c r="S1148" s="4">
        <v>0</v>
      </c>
      <c r="T1148" s="4">
        <v>0</v>
      </c>
      <c r="U1148" s="4">
        <v>3.2990655240795302E-4</v>
      </c>
      <c r="V1148" s="4">
        <v>2.0432519774010599E-4</v>
      </c>
      <c r="W1148" s="4">
        <v>2.8821442559596902E-4</v>
      </c>
      <c r="X1148" s="4">
        <v>0</v>
      </c>
      <c r="Y1148" s="4">
        <v>0</v>
      </c>
      <c r="Z1148" s="4">
        <v>0</v>
      </c>
      <c r="AA1148" s="4">
        <v>1.8402172099693699E-4</v>
      </c>
      <c r="AB1148" s="4">
        <v>1.62026002819674E-4</v>
      </c>
      <c r="AC1148" s="4">
        <v>2.07159652067243E-4</v>
      </c>
      <c r="AD1148" s="4">
        <v>0</v>
      </c>
      <c r="AE1148" s="4">
        <v>0</v>
      </c>
      <c r="AF1148" s="4">
        <v>0</v>
      </c>
      <c r="AG1148" s="4">
        <v>0</v>
      </c>
      <c r="AH1148" s="4">
        <v>0</v>
      </c>
      <c r="AI1148" s="4">
        <v>0</v>
      </c>
      <c r="AJ1148" s="4">
        <v>0</v>
      </c>
      <c r="AK1148" s="4">
        <v>0</v>
      </c>
      <c r="AL1148" s="4">
        <v>0</v>
      </c>
    </row>
    <row r="1149" spans="1:38">
      <c r="A1149" s="4" t="s">
        <v>3314</v>
      </c>
      <c r="B1149" s="4" t="s">
        <v>3315</v>
      </c>
      <c r="C1149" s="4">
        <v>41.4</v>
      </c>
      <c r="D1149" s="4">
        <v>22.576468331405501</v>
      </c>
      <c r="E1149" s="4" t="s">
        <v>3316</v>
      </c>
      <c r="F1149" s="4">
        <v>116.985610532477</v>
      </c>
      <c r="G1149" s="4">
        <v>11.213983333333299</v>
      </c>
      <c r="H1149" s="4" t="s">
        <v>1780</v>
      </c>
      <c r="I1149" s="5">
        <v>4.0664065616232502E-5</v>
      </c>
      <c r="J1149" s="5">
        <v>4.1184091551069999E-5</v>
      </c>
      <c r="K1149" s="5">
        <v>2.49050254016147E-5</v>
      </c>
      <c r="L1149" s="5">
        <v>1.48171300902437E-5</v>
      </c>
      <c r="M1149" s="5">
        <v>5.4309072340172397E-5</v>
      </c>
      <c r="N1149" s="4">
        <v>0</v>
      </c>
      <c r="O1149" s="5">
        <v>2.11009672685327E-5</v>
      </c>
      <c r="P1149" s="5">
        <v>8.7467469652922599E-6</v>
      </c>
      <c r="Q1149" s="5">
        <v>6.0553433366094096E-6</v>
      </c>
      <c r="R1149" s="4">
        <v>0</v>
      </c>
      <c r="S1149" s="5">
        <v>1.3261644733536899E-5</v>
      </c>
      <c r="T1149" s="4">
        <v>0</v>
      </c>
      <c r="U1149" s="5">
        <v>6.5888632557302999E-6</v>
      </c>
      <c r="V1149" s="5">
        <v>3.69702546123964E-5</v>
      </c>
      <c r="W1149" s="5">
        <v>2.7004980345550101E-5</v>
      </c>
      <c r="X1149" s="4">
        <v>0</v>
      </c>
      <c r="Y1149" s="4">
        <v>0</v>
      </c>
      <c r="Z1149" s="4">
        <v>0</v>
      </c>
      <c r="AA1149" s="4">
        <v>0</v>
      </c>
      <c r="AB1149" s="4">
        <v>0</v>
      </c>
      <c r="AC1149" s="5">
        <v>5.0553470237884696E-6</v>
      </c>
      <c r="AD1149" s="4">
        <v>0</v>
      </c>
      <c r="AE1149" s="4">
        <v>0</v>
      </c>
      <c r="AF1149" s="4">
        <v>0</v>
      </c>
      <c r="AG1149" s="4">
        <v>0</v>
      </c>
      <c r="AH1149" s="4">
        <v>0</v>
      </c>
      <c r="AI1149" s="4">
        <v>0</v>
      </c>
      <c r="AJ1149" s="4">
        <v>0</v>
      </c>
      <c r="AK1149" s="4">
        <v>0</v>
      </c>
      <c r="AL1149" s="4">
        <v>0</v>
      </c>
    </row>
    <row r="1150" spans="1:38">
      <c r="A1150" s="4" t="s">
        <v>3317</v>
      </c>
      <c r="B1150" s="4" t="s">
        <v>3318</v>
      </c>
      <c r="C1150" s="4">
        <v>41.4</v>
      </c>
      <c r="D1150" s="4">
        <v>-1.7716523941092199</v>
      </c>
      <c r="E1150" s="4" t="s">
        <v>3319</v>
      </c>
      <c r="F1150" s="4">
        <v>585.31051207940595</v>
      </c>
      <c r="G1150" s="4">
        <v>9.1232666666666695</v>
      </c>
      <c r="H1150" s="4" t="s">
        <v>1780</v>
      </c>
      <c r="I1150" s="4">
        <v>7.5980465965194905E-4</v>
      </c>
      <c r="J1150" s="4">
        <v>1.0788948018603901E-3</v>
      </c>
      <c r="K1150" s="4">
        <v>1.2518623598585001E-3</v>
      </c>
      <c r="L1150" s="5">
        <v>7.6834096721985107E-5</v>
      </c>
      <c r="M1150" s="4">
        <v>1.67754191357899E-4</v>
      </c>
      <c r="N1150" s="4">
        <v>4.3633995729670198E-4</v>
      </c>
      <c r="O1150" s="4">
        <v>9.2316522395527196E-4</v>
      </c>
      <c r="P1150" s="4">
        <v>9.6839198887249602E-4</v>
      </c>
      <c r="Q1150" s="4">
        <v>6.8390745079256602E-4</v>
      </c>
      <c r="R1150" s="4">
        <v>2.7695070937158798E-4</v>
      </c>
      <c r="S1150" s="4">
        <v>2.58903805391315E-4</v>
      </c>
      <c r="T1150" s="4">
        <v>1.5655684126790199E-4</v>
      </c>
      <c r="U1150" s="4">
        <v>6.4716943069643995E-4</v>
      </c>
      <c r="V1150" s="4">
        <v>7.4291683684908204E-4</v>
      </c>
      <c r="W1150" s="4">
        <v>9.8060435291669103E-4</v>
      </c>
      <c r="X1150" s="4">
        <v>0</v>
      </c>
      <c r="Y1150" s="4">
        <v>1.33748161999258E-4</v>
      </c>
      <c r="Z1150" s="4">
        <v>1.6171675325086699E-4</v>
      </c>
      <c r="AA1150" s="4">
        <v>5.9354759174373196E-4</v>
      </c>
      <c r="AB1150" s="4">
        <v>6.3704427463553005E-4</v>
      </c>
      <c r="AC1150" s="4">
        <v>7.8489764075024605E-4</v>
      </c>
      <c r="AD1150" s="4">
        <v>0</v>
      </c>
      <c r="AE1150" s="4">
        <v>0</v>
      </c>
      <c r="AF1150" s="4">
        <v>0</v>
      </c>
      <c r="AG1150" s="4">
        <v>0</v>
      </c>
      <c r="AH1150" s="4">
        <v>0</v>
      </c>
      <c r="AI1150" s="4">
        <v>0</v>
      </c>
      <c r="AJ1150" s="4">
        <v>0</v>
      </c>
      <c r="AK1150" s="4">
        <v>0</v>
      </c>
      <c r="AL1150" s="4">
        <v>0</v>
      </c>
    </row>
    <row r="1151" spans="1:38">
      <c r="A1151" s="4" t="s">
        <v>3320</v>
      </c>
      <c r="B1151" s="4" t="s">
        <v>3321</v>
      </c>
      <c r="C1151" s="4">
        <v>41.4</v>
      </c>
      <c r="D1151" s="4">
        <v>-65.044587473977501</v>
      </c>
      <c r="E1151" s="4" t="s">
        <v>3322</v>
      </c>
      <c r="F1151" s="4">
        <v>679.36918952613303</v>
      </c>
      <c r="G1151" s="4">
        <v>4.4929500000000004</v>
      </c>
      <c r="H1151" s="4" t="s">
        <v>1780</v>
      </c>
      <c r="I1151" s="4">
        <v>4.4012171831614698E-4</v>
      </c>
      <c r="J1151" s="4">
        <v>4.4208474402809101E-4</v>
      </c>
      <c r="K1151" s="4">
        <v>4.7673425620420898E-4</v>
      </c>
      <c r="L1151" s="5">
        <v>4.40787849412694E-5</v>
      </c>
      <c r="M1151" s="4">
        <v>0</v>
      </c>
      <c r="N1151" s="4">
        <v>0</v>
      </c>
      <c r="O1151" s="4">
        <v>3.9778876404250298E-4</v>
      </c>
      <c r="P1151" s="4">
        <v>6.41338228562055E-4</v>
      </c>
      <c r="Q1151" s="4">
        <v>4.0484357327714299E-4</v>
      </c>
      <c r="R1151" s="5">
        <v>5.1649774204981597E-5</v>
      </c>
      <c r="S1151" s="5">
        <v>1.8778028717401499E-5</v>
      </c>
      <c r="T1151" s="5">
        <v>3.2135998976311798E-5</v>
      </c>
      <c r="U1151" s="4">
        <v>4.24089571425561E-4</v>
      </c>
      <c r="V1151" s="4">
        <v>4.1328747759773201E-4</v>
      </c>
      <c r="W1151" s="4">
        <v>7.0182820809161397E-4</v>
      </c>
      <c r="X1151" s="5">
        <v>8.6141527565572405E-5</v>
      </c>
      <c r="Y1151" s="4">
        <v>0</v>
      </c>
      <c r="Z1151" s="4">
        <v>0</v>
      </c>
      <c r="AA1151" s="4">
        <v>4.0651892993749899E-4</v>
      </c>
      <c r="AB1151" s="4">
        <v>3.6152675279974201E-4</v>
      </c>
      <c r="AC1151" s="4">
        <v>4.8839014652862897E-4</v>
      </c>
      <c r="AD1151" s="5">
        <v>6.9657341112555398E-5</v>
      </c>
      <c r="AE1151" s="4">
        <v>0</v>
      </c>
      <c r="AF1151" s="4">
        <v>0</v>
      </c>
      <c r="AG1151" s="4">
        <v>0</v>
      </c>
      <c r="AH1151" s="4">
        <v>0</v>
      </c>
      <c r="AI1151" s="4">
        <v>0</v>
      </c>
      <c r="AJ1151" s="4">
        <v>0</v>
      </c>
      <c r="AK1151" s="4">
        <v>0</v>
      </c>
      <c r="AL1151" s="4">
        <v>0</v>
      </c>
    </row>
    <row r="1152" spans="1:38">
      <c r="A1152" s="4" t="s">
        <v>3323</v>
      </c>
      <c r="B1152" s="4" t="s">
        <v>3324</v>
      </c>
      <c r="C1152" s="4">
        <v>41.4</v>
      </c>
      <c r="D1152" s="4">
        <v>17.0494203616968</v>
      </c>
      <c r="E1152" s="4" t="s">
        <v>195</v>
      </c>
      <c r="F1152" s="4">
        <v>483.22701958550698</v>
      </c>
      <c r="G1152" s="4">
        <v>2.1243666666666701</v>
      </c>
      <c r="H1152" s="4" t="s">
        <v>1780</v>
      </c>
      <c r="I1152" s="5">
        <v>3.0523487066071597E-5</v>
      </c>
      <c r="J1152" s="5">
        <v>3.0103632044970401E-5</v>
      </c>
      <c r="K1152" s="5">
        <v>3.2396174202758602E-5</v>
      </c>
      <c r="L1152" s="4">
        <v>0</v>
      </c>
      <c r="M1152" s="4">
        <v>0</v>
      </c>
      <c r="N1152" s="4">
        <v>0</v>
      </c>
      <c r="O1152" s="5">
        <v>5.0840323939294803E-5</v>
      </c>
      <c r="P1152" s="5">
        <v>4.2009005546231298E-5</v>
      </c>
      <c r="Q1152" s="5">
        <v>2.7775153489070501E-5</v>
      </c>
      <c r="R1152" s="4">
        <v>0</v>
      </c>
      <c r="S1152" s="4">
        <v>0</v>
      </c>
      <c r="T1152" s="4">
        <v>0</v>
      </c>
      <c r="U1152" s="5">
        <v>3.9801869762324697E-5</v>
      </c>
      <c r="V1152" s="5">
        <v>2.5161939906473902E-5</v>
      </c>
      <c r="W1152" s="5">
        <v>3.8938464663845601E-5</v>
      </c>
      <c r="X1152" s="4">
        <v>0</v>
      </c>
      <c r="Y1152" s="4">
        <v>0</v>
      </c>
      <c r="Z1152" s="4">
        <v>0</v>
      </c>
      <c r="AA1152" s="5">
        <v>1.24199052315637E-5</v>
      </c>
      <c r="AB1152" s="5">
        <v>3.5220176479092599E-6</v>
      </c>
      <c r="AC1152" s="5">
        <v>1.10912016202538E-5</v>
      </c>
      <c r="AD1152" s="4">
        <v>0</v>
      </c>
      <c r="AE1152" s="4">
        <v>0</v>
      </c>
      <c r="AF1152" s="4">
        <v>0</v>
      </c>
      <c r="AG1152" s="4">
        <v>0</v>
      </c>
      <c r="AH1152" s="4">
        <v>0</v>
      </c>
      <c r="AI1152" s="4">
        <v>0</v>
      </c>
      <c r="AJ1152" s="4">
        <v>0</v>
      </c>
      <c r="AK1152" s="4">
        <v>0</v>
      </c>
      <c r="AL1152" s="4">
        <v>0</v>
      </c>
    </row>
    <row r="1153" spans="1:38">
      <c r="A1153" s="4" t="s">
        <v>3325</v>
      </c>
      <c r="B1153" s="4" t="s">
        <v>3326</v>
      </c>
      <c r="C1153" s="4">
        <v>41.3</v>
      </c>
      <c r="D1153" s="4">
        <v>32.800804111803401</v>
      </c>
      <c r="E1153" s="4" t="s">
        <v>3327</v>
      </c>
      <c r="F1153" s="4">
        <v>336.11034763915899</v>
      </c>
      <c r="G1153" s="4">
        <v>3.0237333333333298</v>
      </c>
      <c r="H1153" s="4" t="s">
        <v>1780</v>
      </c>
      <c r="I1153" s="5">
        <v>2.1641712260356301E-5</v>
      </c>
      <c r="J1153" s="5">
        <v>3.1600027252625797E-5</v>
      </c>
      <c r="K1153" s="5">
        <v>2.0855495673690101E-5</v>
      </c>
      <c r="L1153" s="4">
        <v>0</v>
      </c>
      <c r="M1153" s="4">
        <v>0</v>
      </c>
      <c r="N1153" s="4">
        <v>0</v>
      </c>
      <c r="O1153" s="5">
        <v>3.93824174779397E-5</v>
      </c>
      <c r="P1153" s="5">
        <v>5.4042879492290399E-5</v>
      </c>
      <c r="Q1153" s="5">
        <v>4.1963893748632202E-5</v>
      </c>
      <c r="R1153" s="4">
        <v>0</v>
      </c>
      <c r="S1153" s="4">
        <v>0</v>
      </c>
      <c r="T1153" s="4">
        <v>0</v>
      </c>
      <c r="U1153" s="5">
        <v>2.9113260400991999E-5</v>
      </c>
      <c r="V1153" s="5">
        <v>2.3401430857092901E-5</v>
      </c>
      <c r="W1153" s="5">
        <v>2.5690659147842E-5</v>
      </c>
      <c r="X1153" s="4">
        <v>0</v>
      </c>
      <c r="Y1153" s="4">
        <v>0</v>
      </c>
      <c r="Z1153" s="4">
        <v>0</v>
      </c>
      <c r="AA1153" s="5">
        <v>6.1807716183347503E-5</v>
      </c>
      <c r="AB1153" s="5">
        <v>4.45456543135856E-5</v>
      </c>
      <c r="AC1153" s="5">
        <v>5.0689442941206E-5</v>
      </c>
      <c r="AD1153" s="4">
        <v>0</v>
      </c>
      <c r="AE1153" s="4">
        <v>0</v>
      </c>
      <c r="AF1153" s="4">
        <v>0</v>
      </c>
      <c r="AG1153" s="4">
        <v>0</v>
      </c>
      <c r="AH1153" s="4">
        <v>0</v>
      </c>
      <c r="AI1153" s="4">
        <v>0</v>
      </c>
      <c r="AJ1153" s="4">
        <v>0</v>
      </c>
      <c r="AK1153" s="4">
        <v>0</v>
      </c>
      <c r="AL1153" s="4">
        <v>0</v>
      </c>
    </row>
    <row r="1154" spans="1:38">
      <c r="A1154" s="4" t="s">
        <v>3328</v>
      </c>
      <c r="B1154" s="4" t="s">
        <v>3329</v>
      </c>
      <c r="C1154" s="4">
        <v>41.3</v>
      </c>
      <c r="D1154" s="4">
        <v>38.832610270714802</v>
      </c>
      <c r="E1154" s="4" t="s">
        <v>3330</v>
      </c>
      <c r="F1154" s="4">
        <v>895.32210329179395</v>
      </c>
      <c r="G1154" s="4">
        <v>4.8139833333333302</v>
      </c>
      <c r="H1154" s="4" t="s">
        <v>1780</v>
      </c>
      <c r="I1154" s="4">
        <v>3.0298878913463499E-4</v>
      </c>
      <c r="J1154" s="4">
        <v>1.02536125526836E-4</v>
      </c>
      <c r="K1154" s="5">
        <v>9.5475192736692901E-5</v>
      </c>
      <c r="L1154" s="4">
        <v>0</v>
      </c>
      <c r="M1154" s="4">
        <v>0</v>
      </c>
      <c r="N1154" s="4">
        <v>0</v>
      </c>
      <c r="O1154" s="4">
        <v>3.58711535835782E-4</v>
      </c>
      <c r="P1154" s="4">
        <v>4.8425760045343403E-4</v>
      </c>
      <c r="Q1154" s="4">
        <v>3.4887389910810701E-4</v>
      </c>
      <c r="R1154" s="4">
        <v>0</v>
      </c>
      <c r="S1154" s="4">
        <v>0</v>
      </c>
      <c r="T1154" s="4">
        <v>0</v>
      </c>
      <c r="U1154" s="4">
        <v>1.16843320395294E-4</v>
      </c>
      <c r="V1154" s="4">
        <v>1.9641039314696201E-4</v>
      </c>
      <c r="W1154" s="5">
        <v>9.98320547874069E-5</v>
      </c>
      <c r="X1154" s="4">
        <v>0</v>
      </c>
      <c r="Y1154" s="4">
        <v>0</v>
      </c>
      <c r="Z1154" s="4">
        <v>0</v>
      </c>
      <c r="AA1154" s="4">
        <v>5.2005220134810498E-4</v>
      </c>
      <c r="AB1154" s="4">
        <v>4.6392151899621802E-4</v>
      </c>
      <c r="AC1154" s="4">
        <v>3.7963264895463398E-4</v>
      </c>
      <c r="AD1154" s="4">
        <v>0</v>
      </c>
      <c r="AE1154" s="4">
        <v>0</v>
      </c>
      <c r="AF1154" s="4">
        <v>0</v>
      </c>
      <c r="AG1154" s="4">
        <v>0</v>
      </c>
      <c r="AH1154" s="4">
        <v>0</v>
      </c>
      <c r="AI1154" s="4">
        <v>0</v>
      </c>
      <c r="AJ1154" s="4">
        <v>0</v>
      </c>
      <c r="AK1154" s="4">
        <v>0</v>
      </c>
      <c r="AL1154" s="4">
        <v>0</v>
      </c>
    </row>
    <row r="1155" spans="1:38">
      <c r="A1155" s="4" t="s">
        <v>3331</v>
      </c>
      <c r="B1155" s="4" t="s">
        <v>3332</v>
      </c>
      <c r="C1155" s="4">
        <v>41.3</v>
      </c>
      <c r="D1155" s="4">
        <v>6.9601884061579202</v>
      </c>
      <c r="E1155" s="4" t="s">
        <v>3333</v>
      </c>
      <c r="F1155" s="4">
        <v>162.024172441812</v>
      </c>
      <c r="G1155" s="4">
        <v>3.85808333333333</v>
      </c>
      <c r="H1155" s="4" t="s">
        <v>1780</v>
      </c>
      <c r="I1155" s="5">
        <v>3.4300304110415297E-5</v>
      </c>
      <c r="J1155" s="5">
        <v>4.6224244303674502E-5</v>
      </c>
      <c r="K1155" s="5">
        <v>4.1248274428302798E-5</v>
      </c>
      <c r="L1155" s="4">
        <v>0</v>
      </c>
      <c r="M1155" s="4">
        <v>0</v>
      </c>
      <c r="N1155" s="4">
        <v>0</v>
      </c>
      <c r="O1155" s="5">
        <v>2.5578275689355101E-5</v>
      </c>
      <c r="P1155" s="5">
        <v>3.6211311734570099E-5</v>
      </c>
      <c r="Q1155" s="5">
        <v>2.7911153911599798E-5</v>
      </c>
      <c r="R1155" s="4">
        <v>0</v>
      </c>
      <c r="S1155" s="4">
        <v>0</v>
      </c>
      <c r="T1155" s="4">
        <v>0</v>
      </c>
      <c r="U1155" s="5">
        <v>2.8344077583249698E-5</v>
      </c>
      <c r="V1155" s="5">
        <v>2.18239052573004E-5</v>
      </c>
      <c r="W1155" s="5">
        <v>2.7490056210517201E-5</v>
      </c>
      <c r="X1155" s="4">
        <v>0</v>
      </c>
      <c r="Y1155" s="4">
        <v>0</v>
      </c>
      <c r="Z1155" s="4">
        <v>0</v>
      </c>
      <c r="AA1155" s="5">
        <v>2.6752822131252901E-5</v>
      </c>
      <c r="AB1155" s="5">
        <v>1.8179658190725501E-5</v>
      </c>
      <c r="AC1155" s="5">
        <v>1.8605394500626999E-5</v>
      </c>
      <c r="AD1155" s="4">
        <v>0</v>
      </c>
      <c r="AE1155" s="4">
        <v>0</v>
      </c>
      <c r="AF1155" s="4">
        <v>0</v>
      </c>
      <c r="AG1155" s="4">
        <v>0</v>
      </c>
      <c r="AH1155" s="5">
        <v>1.2848482209408001E-6</v>
      </c>
      <c r="AI1155" s="4">
        <v>0</v>
      </c>
      <c r="AJ1155" s="4">
        <v>0</v>
      </c>
      <c r="AK1155" s="4">
        <v>0</v>
      </c>
      <c r="AL1155" s="4">
        <v>0</v>
      </c>
    </row>
    <row r="1156" spans="1:38">
      <c r="A1156" s="4" t="s">
        <v>3334</v>
      </c>
      <c r="B1156" s="4" t="s">
        <v>3335</v>
      </c>
      <c r="C1156" s="4">
        <v>41.3</v>
      </c>
      <c r="D1156" s="4">
        <v>80.243324537596806</v>
      </c>
      <c r="E1156" s="4" t="s">
        <v>388</v>
      </c>
      <c r="F1156" s="4">
        <v>533.22909686931496</v>
      </c>
      <c r="G1156" s="4">
        <v>1.8391</v>
      </c>
      <c r="H1156" s="4" t="s">
        <v>1780</v>
      </c>
      <c r="I1156" s="5">
        <v>4.0176848295057899E-5</v>
      </c>
      <c r="J1156" s="5">
        <v>2.7551582641845199E-5</v>
      </c>
      <c r="K1156" s="5">
        <v>4.4353545294523301E-5</v>
      </c>
      <c r="L1156" s="4">
        <v>0</v>
      </c>
      <c r="M1156" s="4">
        <v>0</v>
      </c>
      <c r="N1156" s="4">
        <v>0</v>
      </c>
      <c r="O1156" s="5">
        <v>2.02874556671107E-5</v>
      </c>
      <c r="P1156" s="5">
        <v>2.43188141640553E-5</v>
      </c>
      <c r="Q1156" s="5">
        <v>6.5032772841650802E-6</v>
      </c>
      <c r="R1156" s="4">
        <v>0</v>
      </c>
      <c r="S1156" s="4">
        <v>0</v>
      </c>
      <c r="T1156" s="4">
        <v>0</v>
      </c>
      <c r="U1156" s="5">
        <v>3.26090319618672E-5</v>
      </c>
      <c r="V1156" s="5">
        <v>1.74490403471533E-5</v>
      </c>
      <c r="W1156" s="5">
        <v>4.2724131678563601E-5</v>
      </c>
      <c r="X1156" s="4">
        <v>0</v>
      </c>
      <c r="Y1156" s="4">
        <v>0</v>
      </c>
      <c r="Z1156" s="4">
        <v>0</v>
      </c>
      <c r="AA1156" s="4">
        <v>0</v>
      </c>
      <c r="AB1156" s="5">
        <v>1.75917222339514E-6</v>
      </c>
      <c r="AC1156" s="5">
        <v>4.0469333118843697E-6</v>
      </c>
      <c r="AD1156" s="4">
        <v>0</v>
      </c>
      <c r="AE1156" s="4">
        <v>0</v>
      </c>
      <c r="AF1156" s="4">
        <v>0</v>
      </c>
      <c r="AG1156" s="4">
        <v>0</v>
      </c>
      <c r="AH1156" s="4">
        <v>0</v>
      </c>
      <c r="AI1156" s="4">
        <v>0</v>
      </c>
      <c r="AJ1156" s="4">
        <v>0</v>
      </c>
      <c r="AK1156" s="4">
        <v>0</v>
      </c>
      <c r="AL1156" s="4">
        <v>0</v>
      </c>
    </row>
    <row r="1157" spans="1:38">
      <c r="A1157" s="4" t="s">
        <v>3336</v>
      </c>
      <c r="B1157" s="4" t="s">
        <v>3337</v>
      </c>
      <c r="C1157" s="4">
        <v>41.1</v>
      </c>
      <c r="D1157" s="4">
        <v>18.322313134759199</v>
      </c>
      <c r="E1157" s="4" t="s">
        <v>204</v>
      </c>
      <c r="F1157" s="4">
        <v>423.13634004190698</v>
      </c>
      <c r="G1157" s="4">
        <v>4.0153833333333298</v>
      </c>
      <c r="H1157" s="4" t="s">
        <v>1780</v>
      </c>
      <c r="I1157" s="5">
        <v>2.7965654854552601E-5</v>
      </c>
      <c r="J1157" s="5">
        <v>2.1640782313162299E-5</v>
      </c>
      <c r="K1157" s="5">
        <v>2.3016350362781801E-5</v>
      </c>
      <c r="L1157" s="4">
        <v>1.5304106281998801E-4</v>
      </c>
      <c r="M1157" s="5">
        <v>8.7775209711212499E-5</v>
      </c>
      <c r="N1157" s="5">
        <v>8.3144396113084095E-5</v>
      </c>
      <c r="O1157" s="5">
        <v>3.2603656060582101E-5</v>
      </c>
      <c r="P1157" s="5">
        <v>2.4148288214526101E-5</v>
      </c>
      <c r="Q1157" s="5">
        <v>1.7061811743559599E-5</v>
      </c>
      <c r="R1157" s="4">
        <v>2.4699127774541299E-4</v>
      </c>
      <c r="S1157" s="4">
        <v>1.3828548497080799E-4</v>
      </c>
      <c r="T1157" s="4">
        <v>1.46897496130062E-4</v>
      </c>
      <c r="U1157" s="5">
        <v>2.13719880818905E-5</v>
      </c>
      <c r="V1157" s="5">
        <v>1.76649043162973E-5</v>
      </c>
      <c r="W1157" s="5">
        <v>2.6276198888454799E-5</v>
      </c>
      <c r="X1157" s="4">
        <v>1.17946688909275E-4</v>
      </c>
      <c r="Y1157" s="5">
        <v>8.0219658241471501E-5</v>
      </c>
      <c r="Z1157" s="5">
        <v>8.8525254597266104E-5</v>
      </c>
      <c r="AA1157" s="5">
        <v>2.0564997980418101E-5</v>
      </c>
      <c r="AB1157" s="5">
        <v>2.1725903700030701E-5</v>
      </c>
      <c r="AC1157" s="5">
        <v>2.7491194984127898E-5</v>
      </c>
      <c r="AD1157" s="4">
        <v>1.9971885267289099E-4</v>
      </c>
      <c r="AE1157" s="4">
        <v>1.22414508472444E-4</v>
      </c>
      <c r="AF1157" s="4">
        <v>2.0798116101022901E-4</v>
      </c>
      <c r="AG1157" s="4">
        <v>2.8584185504980901E-4</v>
      </c>
      <c r="AH1157" s="4">
        <v>2.25758893139143E-4</v>
      </c>
      <c r="AI1157" s="4">
        <v>2.8853741586983299E-4</v>
      </c>
      <c r="AJ1157" s="4">
        <v>4.26995009974532E-4</v>
      </c>
      <c r="AK1157" s="4">
        <v>4.1637049383286799E-4</v>
      </c>
      <c r="AL1157" s="4">
        <v>3.9319120829473702E-4</v>
      </c>
    </row>
    <row r="1158" spans="1:38">
      <c r="A1158" s="4" t="s">
        <v>3338</v>
      </c>
      <c r="B1158" s="4" t="s">
        <v>3339</v>
      </c>
      <c r="C1158" s="4">
        <v>41.1</v>
      </c>
      <c r="D1158" s="4">
        <v>-8.9126516305133396</v>
      </c>
      <c r="E1158" s="4" t="s">
        <v>2073</v>
      </c>
      <c r="F1158" s="4">
        <v>1195.3331928063001</v>
      </c>
      <c r="G1158" s="4">
        <v>5.3988500000000004</v>
      </c>
      <c r="H1158" s="4" t="s">
        <v>1780</v>
      </c>
      <c r="I1158" s="5">
        <v>2.1304847588256401E-5</v>
      </c>
      <c r="J1158" s="5">
        <v>7.6422578259970792E-6</v>
      </c>
      <c r="K1158" s="5">
        <v>3.2375130433595403E-5</v>
      </c>
      <c r="L1158" s="4">
        <v>0</v>
      </c>
      <c r="M1158" s="4">
        <v>0</v>
      </c>
      <c r="N1158" s="4">
        <v>0</v>
      </c>
      <c r="O1158" s="5">
        <v>5.1976949039424201E-5</v>
      </c>
      <c r="P1158" s="5">
        <v>5.1311402889053002E-5</v>
      </c>
      <c r="Q1158" s="5">
        <v>4.8531379298527103E-5</v>
      </c>
      <c r="R1158" s="4">
        <v>0</v>
      </c>
      <c r="S1158" s="4">
        <v>0</v>
      </c>
      <c r="T1158" s="4">
        <v>0</v>
      </c>
      <c r="U1158" s="5">
        <v>1.27019641797567E-5</v>
      </c>
      <c r="V1158" s="5">
        <v>1.8128030789414499E-5</v>
      </c>
      <c r="W1158" s="5">
        <v>3.9392844385685103E-5</v>
      </c>
      <c r="X1158" s="4">
        <v>0</v>
      </c>
      <c r="Y1158" s="4">
        <v>0</v>
      </c>
      <c r="Z1158" s="4">
        <v>0</v>
      </c>
      <c r="AA1158" s="5">
        <v>2.68829932477385E-5</v>
      </c>
      <c r="AB1158" s="5">
        <v>2.8340981112371399E-5</v>
      </c>
      <c r="AC1158" s="5">
        <v>2.6992919475994599E-5</v>
      </c>
      <c r="AD1158" s="4">
        <v>0</v>
      </c>
      <c r="AE1158" s="4">
        <v>0</v>
      </c>
      <c r="AF1158" s="4">
        <v>0</v>
      </c>
      <c r="AG1158" s="4">
        <v>0</v>
      </c>
      <c r="AH1158" s="4">
        <v>0</v>
      </c>
      <c r="AI1158" s="4">
        <v>0</v>
      </c>
      <c r="AJ1158" s="4">
        <v>0</v>
      </c>
      <c r="AK1158" s="4">
        <v>0</v>
      </c>
      <c r="AL1158" s="4">
        <v>0</v>
      </c>
    </row>
    <row r="1159" spans="1:38">
      <c r="A1159" s="4" t="s">
        <v>3340</v>
      </c>
      <c r="B1159" s="4" t="s">
        <v>3341</v>
      </c>
      <c r="C1159" s="4">
        <v>41</v>
      </c>
      <c r="D1159" s="4">
        <v>60.882365824561496</v>
      </c>
      <c r="E1159" s="4" t="s">
        <v>3342</v>
      </c>
      <c r="F1159" s="4">
        <v>948.33279243487505</v>
      </c>
      <c r="G1159" s="4">
        <v>5.6919833333333303</v>
      </c>
      <c r="H1159" s="4" t="s">
        <v>1780</v>
      </c>
      <c r="I1159" s="5">
        <v>8.8244820915942703E-5</v>
      </c>
      <c r="J1159" s="5">
        <v>4.2567115792869597E-5</v>
      </c>
      <c r="K1159" s="5">
        <v>5.2944348151020803E-5</v>
      </c>
      <c r="L1159" s="4">
        <v>0</v>
      </c>
      <c r="M1159" s="4">
        <v>0</v>
      </c>
      <c r="N1159" s="4">
        <v>0</v>
      </c>
      <c r="O1159" s="5">
        <v>8.3370373337609101E-5</v>
      </c>
      <c r="P1159" s="5">
        <v>8.2986128766129603E-5</v>
      </c>
      <c r="Q1159" s="5">
        <v>7.9720247294807098E-5</v>
      </c>
      <c r="R1159" s="4">
        <v>0</v>
      </c>
      <c r="S1159" s="4">
        <v>0</v>
      </c>
      <c r="T1159" s="4">
        <v>0</v>
      </c>
      <c r="U1159" s="5">
        <v>3.4020036055491501E-5</v>
      </c>
      <c r="V1159" s="5">
        <v>6.41507026815274E-5</v>
      </c>
      <c r="W1159" s="5">
        <v>5.9265580984850902E-5</v>
      </c>
      <c r="X1159" s="4">
        <v>0</v>
      </c>
      <c r="Y1159" s="4">
        <v>0</v>
      </c>
      <c r="Z1159" s="4">
        <v>0</v>
      </c>
      <c r="AA1159" s="5">
        <v>8.6996227419363403E-5</v>
      </c>
      <c r="AB1159" s="4">
        <v>1.08547479036434E-4</v>
      </c>
      <c r="AC1159" s="5">
        <v>8.4539298074683898E-5</v>
      </c>
      <c r="AD1159" s="4">
        <v>0</v>
      </c>
      <c r="AE1159" s="4">
        <v>0</v>
      </c>
      <c r="AF1159" s="4">
        <v>0</v>
      </c>
      <c r="AG1159" s="4">
        <v>0</v>
      </c>
      <c r="AH1159" s="4">
        <v>0</v>
      </c>
      <c r="AI1159" s="4">
        <v>0</v>
      </c>
      <c r="AJ1159" s="4">
        <v>0</v>
      </c>
      <c r="AK1159" s="4">
        <v>0</v>
      </c>
      <c r="AL1159" s="4">
        <v>0</v>
      </c>
    </row>
    <row r="1160" spans="1:38">
      <c r="A1160" s="4" t="s">
        <v>3343</v>
      </c>
      <c r="B1160" s="4" t="s">
        <v>3344</v>
      </c>
      <c r="C1160" s="4">
        <v>41</v>
      </c>
      <c r="D1160" s="4">
        <v>21.2588574900475</v>
      </c>
      <c r="E1160" s="4" t="s">
        <v>3345</v>
      </c>
      <c r="F1160" s="4">
        <v>443.12009568942</v>
      </c>
      <c r="G1160" s="4">
        <v>3.0873833333333298</v>
      </c>
      <c r="H1160" s="4" t="s">
        <v>1780</v>
      </c>
      <c r="I1160" s="4">
        <v>1.16229345126167E-4</v>
      </c>
      <c r="J1160" s="5">
        <v>9.8108415732472105E-5</v>
      </c>
      <c r="K1160" s="4">
        <v>1.4720837066181701E-4</v>
      </c>
      <c r="L1160" s="4">
        <v>0</v>
      </c>
      <c r="M1160" s="4">
        <v>0</v>
      </c>
      <c r="N1160" s="4">
        <v>0</v>
      </c>
      <c r="O1160" s="4">
        <v>2.0849295127652501E-4</v>
      </c>
      <c r="P1160" s="4">
        <v>1.59902686547899E-4</v>
      </c>
      <c r="Q1160" s="4">
        <v>1.4360952305635899E-4</v>
      </c>
      <c r="R1160" s="4">
        <v>0</v>
      </c>
      <c r="S1160" s="4">
        <v>0</v>
      </c>
      <c r="T1160" s="4">
        <v>0</v>
      </c>
      <c r="U1160" s="4">
        <v>1.02507670500966E-4</v>
      </c>
      <c r="V1160" s="4">
        <v>1.12078425916793E-4</v>
      </c>
      <c r="W1160" s="4">
        <v>1.4341679094939899E-4</v>
      </c>
      <c r="X1160" s="4">
        <v>0</v>
      </c>
      <c r="Y1160" s="4">
        <v>0</v>
      </c>
      <c r="Z1160" s="4">
        <v>0</v>
      </c>
      <c r="AA1160" s="4">
        <v>8.3601402454800398E-4</v>
      </c>
      <c r="AB1160" s="4">
        <v>6.53807638038376E-4</v>
      </c>
      <c r="AC1160" s="4">
        <v>3.5381839555403201E-4</v>
      </c>
      <c r="AD1160" s="4">
        <v>0</v>
      </c>
      <c r="AE1160" s="4">
        <v>0</v>
      </c>
      <c r="AF1160" s="4">
        <v>0</v>
      </c>
      <c r="AG1160" s="4">
        <v>0</v>
      </c>
      <c r="AH1160" s="4">
        <v>0</v>
      </c>
      <c r="AI1160" s="4">
        <v>0</v>
      </c>
      <c r="AJ1160" s="4">
        <v>0</v>
      </c>
      <c r="AK1160" s="4">
        <v>0</v>
      </c>
      <c r="AL1160" s="4">
        <v>0</v>
      </c>
    </row>
    <row r="1161" spans="1:38">
      <c r="A1161" s="4" t="s">
        <v>3346</v>
      </c>
      <c r="B1161" s="4" t="s">
        <v>3347</v>
      </c>
      <c r="C1161" s="4">
        <v>40.9</v>
      </c>
      <c r="D1161" s="4">
        <v>10.3654215726225</v>
      </c>
      <c r="E1161" s="4" t="s">
        <v>3348</v>
      </c>
      <c r="F1161" s="4">
        <v>217.03448257614599</v>
      </c>
      <c r="G1161" s="4">
        <v>0.62656666666666705</v>
      </c>
      <c r="H1161" s="4" t="s">
        <v>1780</v>
      </c>
      <c r="I1161" s="4">
        <v>9.8933243137756897E-4</v>
      </c>
      <c r="J1161" s="4">
        <v>8.8053016567240996E-4</v>
      </c>
      <c r="K1161" s="4">
        <v>8.8243761317511997E-4</v>
      </c>
      <c r="L1161" s="4">
        <v>2.5301300720332802E-3</v>
      </c>
      <c r="M1161" s="4">
        <v>2.0190937278060398E-3</v>
      </c>
      <c r="N1161" s="4">
        <v>2.9347579732996502E-3</v>
      </c>
      <c r="O1161" s="4">
        <v>9.7333119948643596E-4</v>
      </c>
      <c r="P1161" s="4">
        <v>8.0120538895975203E-4</v>
      </c>
      <c r="Q1161" s="4">
        <v>6.0743491202059296E-4</v>
      </c>
      <c r="R1161" s="4">
        <v>4.82054433937749E-3</v>
      </c>
      <c r="S1161" s="4">
        <v>3.9699551947779696E-3</v>
      </c>
      <c r="T1161" s="4">
        <v>2.7537166424871102E-3</v>
      </c>
      <c r="U1161" s="4">
        <v>1.3564516579060799E-3</v>
      </c>
      <c r="V1161" s="4">
        <v>1.17834134996138E-3</v>
      </c>
      <c r="W1161" s="4">
        <v>1.40478272809052E-3</v>
      </c>
      <c r="X1161" s="4">
        <v>1.07856470437649E-3</v>
      </c>
      <c r="Y1161" s="4">
        <v>3.0348283771467902E-3</v>
      </c>
      <c r="Z1161" s="4">
        <v>3.0341202099257599E-3</v>
      </c>
      <c r="AA1161" s="4">
        <v>1.3251282842787801E-3</v>
      </c>
      <c r="AB1161" s="4">
        <v>1.0683950000910101E-3</v>
      </c>
      <c r="AC1161" s="4">
        <v>1.18629400081777E-3</v>
      </c>
      <c r="AD1161" s="4">
        <v>1.7377751005121099E-3</v>
      </c>
      <c r="AE1161" s="4">
        <v>9.6297344280883896E-4</v>
      </c>
      <c r="AF1161" s="4">
        <v>1.89186346469795E-3</v>
      </c>
      <c r="AG1161" s="4">
        <v>5.92810849857959E-4</v>
      </c>
      <c r="AH1161" s="4">
        <v>2.2715387395957098E-3</v>
      </c>
      <c r="AI1161" s="4">
        <v>1.74218453054954E-3</v>
      </c>
      <c r="AJ1161" s="4">
        <v>7.1897597007426197E-4</v>
      </c>
      <c r="AK1161" s="4">
        <v>1.0696976185654E-3</v>
      </c>
      <c r="AL1161" s="4">
        <v>2.80012979582436E-4</v>
      </c>
    </row>
    <row r="1162" spans="1:38">
      <c r="A1162" s="4" t="s">
        <v>3349</v>
      </c>
      <c r="B1162" s="4" t="s">
        <v>3350</v>
      </c>
      <c r="C1162" s="4">
        <v>40.9</v>
      </c>
      <c r="D1162" s="4">
        <v>40.941696330735297</v>
      </c>
      <c r="E1162" s="4" t="s">
        <v>3351</v>
      </c>
      <c r="F1162" s="4">
        <v>984.27895001344996</v>
      </c>
      <c r="G1162" s="4">
        <v>0.70453333333333301</v>
      </c>
      <c r="H1162" s="4" t="s">
        <v>1780</v>
      </c>
      <c r="I1162" s="4">
        <v>4.9488314136788398E-4</v>
      </c>
      <c r="J1162" s="4">
        <v>5.0480956915450895E-4</v>
      </c>
      <c r="K1162" s="4">
        <v>4.2793644874098102E-4</v>
      </c>
      <c r="L1162" s="4">
        <v>0</v>
      </c>
      <c r="M1162" s="4">
        <v>0</v>
      </c>
      <c r="N1162" s="5">
        <v>1.35781038973977E-5</v>
      </c>
      <c r="O1162" s="4">
        <v>6.4897990823553696E-4</v>
      </c>
      <c r="P1162" s="4">
        <v>6.1564570365629605E-4</v>
      </c>
      <c r="Q1162" s="4">
        <v>4.0370873028180998E-4</v>
      </c>
      <c r="R1162" s="4">
        <v>0</v>
      </c>
      <c r="S1162" s="4">
        <v>0</v>
      </c>
      <c r="T1162" s="4">
        <v>0</v>
      </c>
      <c r="U1162" s="4">
        <v>3.3849155477519899E-4</v>
      </c>
      <c r="V1162" s="4">
        <v>4.2250196908180697E-4</v>
      </c>
      <c r="W1162" s="4">
        <v>4.73378291805715E-4</v>
      </c>
      <c r="X1162" s="4">
        <v>0</v>
      </c>
      <c r="Y1162" s="4">
        <v>0</v>
      </c>
      <c r="Z1162" s="4">
        <v>0</v>
      </c>
      <c r="AA1162" s="4">
        <v>8.3195890752419104E-4</v>
      </c>
      <c r="AB1162" s="4">
        <v>7.1970163672104004E-4</v>
      </c>
      <c r="AC1162" s="4">
        <v>5.6828875775608001E-4</v>
      </c>
      <c r="AD1162" s="4">
        <v>0</v>
      </c>
      <c r="AE1162" s="4">
        <v>0</v>
      </c>
      <c r="AF1162" s="4">
        <v>0</v>
      </c>
      <c r="AG1162" s="4">
        <v>0</v>
      </c>
      <c r="AH1162" s="4">
        <v>0</v>
      </c>
      <c r="AI1162" s="4">
        <v>0</v>
      </c>
      <c r="AJ1162" s="4">
        <v>0</v>
      </c>
      <c r="AK1162" s="4">
        <v>0</v>
      </c>
      <c r="AL1162" s="4">
        <v>0</v>
      </c>
    </row>
    <row r="1163" spans="1:38">
      <c r="A1163" s="4" t="s">
        <v>3352</v>
      </c>
      <c r="B1163" s="4" t="s">
        <v>3353</v>
      </c>
      <c r="C1163" s="4">
        <v>40.9</v>
      </c>
      <c r="D1163" s="4">
        <v>42.359807063919703</v>
      </c>
      <c r="E1163" s="4" t="s">
        <v>3354</v>
      </c>
      <c r="F1163" s="4">
        <v>594.16309972257295</v>
      </c>
      <c r="G1163" s="4">
        <v>0.662333333333333</v>
      </c>
      <c r="H1163" s="4" t="s">
        <v>1780</v>
      </c>
      <c r="I1163" s="5">
        <v>3.9327345885383904E-6</v>
      </c>
      <c r="J1163" s="5">
        <v>5.0035793009378498E-6</v>
      </c>
      <c r="K1163" s="5">
        <v>2.5620061543627502E-6</v>
      </c>
      <c r="L1163" s="4">
        <v>0</v>
      </c>
      <c r="M1163" s="4">
        <v>0</v>
      </c>
      <c r="N1163" s="4">
        <v>0</v>
      </c>
      <c r="O1163" s="5">
        <v>1.05132497428134E-5</v>
      </c>
      <c r="P1163" s="5">
        <v>1.41307114179443E-5</v>
      </c>
      <c r="Q1163" s="5">
        <v>4.1238001846985803E-6</v>
      </c>
      <c r="R1163" s="4">
        <v>0</v>
      </c>
      <c r="S1163" s="4">
        <v>0</v>
      </c>
      <c r="T1163" s="4">
        <v>0</v>
      </c>
      <c r="U1163" s="5">
        <v>8.1245709748288497E-6</v>
      </c>
      <c r="V1163" s="5">
        <v>1.8676976615110601E-6</v>
      </c>
      <c r="W1163" s="5">
        <v>5.1822145745167704E-6</v>
      </c>
      <c r="X1163" s="4">
        <v>0</v>
      </c>
      <c r="Y1163" s="4">
        <v>0</v>
      </c>
      <c r="Z1163" s="4">
        <v>0</v>
      </c>
      <c r="AA1163" s="4">
        <v>0</v>
      </c>
      <c r="AB1163" s="4">
        <v>0</v>
      </c>
      <c r="AC1163" s="4">
        <v>0</v>
      </c>
      <c r="AD1163" s="4">
        <v>0</v>
      </c>
      <c r="AE1163" s="4">
        <v>0</v>
      </c>
      <c r="AF1163" s="4">
        <v>0</v>
      </c>
      <c r="AG1163" s="4">
        <v>0</v>
      </c>
      <c r="AH1163" s="4">
        <v>0</v>
      </c>
      <c r="AI1163" s="4">
        <v>0</v>
      </c>
      <c r="AJ1163" s="4">
        <v>0</v>
      </c>
      <c r="AK1163" s="4">
        <v>0</v>
      </c>
      <c r="AL1163" s="4">
        <v>0</v>
      </c>
    </row>
    <row r="1164" spans="1:38">
      <c r="A1164" s="4" t="s">
        <v>3355</v>
      </c>
      <c r="B1164" s="4" t="s">
        <v>3356</v>
      </c>
      <c r="C1164" s="4">
        <v>40.799999999999997</v>
      </c>
      <c r="D1164" s="4">
        <v>-21.489567687348998</v>
      </c>
      <c r="E1164" s="4" t="s">
        <v>2449</v>
      </c>
      <c r="F1164" s="4">
        <v>491.140851661206</v>
      </c>
      <c r="G1164" s="4">
        <v>2.1457999999999999</v>
      </c>
      <c r="H1164" s="4" t="s">
        <v>1780</v>
      </c>
      <c r="I1164" s="4">
        <v>2.7063654545125598E-4</v>
      </c>
      <c r="J1164" s="4">
        <v>2.4104609393984299E-4</v>
      </c>
      <c r="K1164" s="4">
        <v>2.6521797919228898E-4</v>
      </c>
      <c r="L1164" s="4">
        <v>0</v>
      </c>
      <c r="M1164" s="4">
        <v>0</v>
      </c>
      <c r="N1164" s="4">
        <v>0</v>
      </c>
      <c r="O1164" s="4">
        <v>3.9971514631551399E-4</v>
      </c>
      <c r="P1164" s="4">
        <v>3.7494115088107299E-4</v>
      </c>
      <c r="Q1164" s="4">
        <v>2.9471989571909398E-4</v>
      </c>
      <c r="R1164" s="4">
        <v>0</v>
      </c>
      <c r="S1164" s="4">
        <v>0</v>
      </c>
      <c r="T1164" s="4">
        <v>0</v>
      </c>
      <c r="U1164" s="4">
        <v>2.8861896491129201E-4</v>
      </c>
      <c r="V1164" s="4">
        <v>2.45782027821835E-4</v>
      </c>
      <c r="W1164" s="4">
        <v>2.9099823211051098E-4</v>
      </c>
      <c r="X1164" s="4">
        <v>0</v>
      </c>
      <c r="Y1164" s="4">
        <v>0</v>
      </c>
      <c r="Z1164" s="4">
        <v>0</v>
      </c>
      <c r="AA1164" s="4">
        <v>1.04656219788083E-3</v>
      </c>
      <c r="AB1164" s="4">
        <v>4.3624191549923802E-4</v>
      </c>
      <c r="AC1164" s="4">
        <v>4.3454026962200601E-4</v>
      </c>
      <c r="AD1164" s="4">
        <v>0</v>
      </c>
      <c r="AE1164" s="4">
        <v>0</v>
      </c>
      <c r="AF1164" s="4">
        <v>0</v>
      </c>
      <c r="AG1164" s="4">
        <v>0</v>
      </c>
      <c r="AH1164" s="4">
        <v>0</v>
      </c>
      <c r="AI1164" s="4">
        <v>0</v>
      </c>
      <c r="AJ1164" s="4">
        <v>0</v>
      </c>
      <c r="AK1164" s="4">
        <v>0</v>
      </c>
      <c r="AL1164" s="4">
        <v>0</v>
      </c>
    </row>
    <row r="1165" spans="1:38">
      <c r="A1165" s="4" t="s">
        <v>3357</v>
      </c>
      <c r="B1165" s="4" t="s">
        <v>3358</v>
      </c>
      <c r="C1165" s="4">
        <v>40.799999999999997</v>
      </c>
      <c r="D1165" s="4">
        <v>2.1447364406707901</v>
      </c>
      <c r="E1165" s="4" t="s">
        <v>3359</v>
      </c>
      <c r="F1165" s="4">
        <v>257.04281604932697</v>
      </c>
      <c r="G1165" s="4">
        <v>0.86180000000000001</v>
      </c>
      <c r="H1165" s="4" t="s">
        <v>1780</v>
      </c>
      <c r="I1165" s="4">
        <v>1.7259656178770001E-3</v>
      </c>
      <c r="J1165" s="4">
        <v>1.2631227246250199E-3</v>
      </c>
      <c r="K1165" s="4">
        <v>9.7499174142540103E-4</v>
      </c>
      <c r="L1165" s="4">
        <v>6.5378126494237802E-4</v>
      </c>
      <c r="M1165" s="4">
        <v>3.7499532727654E-4</v>
      </c>
      <c r="N1165" s="4">
        <v>5.30208395306285E-4</v>
      </c>
      <c r="O1165" s="4">
        <v>7.6153741126020499E-4</v>
      </c>
      <c r="P1165" s="4">
        <v>6.9155028223786804E-4</v>
      </c>
      <c r="Q1165" s="4">
        <v>8.8119821000792904E-4</v>
      </c>
      <c r="R1165" s="4">
        <v>2.7209988552568401E-4</v>
      </c>
      <c r="S1165" s="4">
        <v>3.5551095808121399E-4</v>
      </c>
      <c r="T1165" s="4">
        <v>2.9560646810067499E-4</v>
      </c>
      <c r="U1165" s="4">
        <v>8.5439942465038001E-4</v>
      </c>
      <c r="V1165" s="4">
        <v>9.8202596401447792E-4</v>
      </c>
      <c r="W1165" s="4">
        <v>8.1832207064194598E-4</v>
      </c>
      <c r="X1165" s="4">
        <v>1.91583697319231E-4</v>
      </c>
      <c r="Y1165" s="4">
        <v>3.2309512735154199E-4</v>
      </c>
      <c r="Z1165" s="4">
        <v>1.5332470557540901E-3</v>
      </c>
      <c r="AA1165" s="4">
        <v>4.6003008342931299E-4</v>
      </c>
      <c r="AB1165" s="4">
        <v>9.1035493003434201E-4</v>
      </c>
      <c r="AC1165" s="4">
        <v>1.3823116826461601E-3</v>
      </c>
      <c r="AD1165" s="4">
        <v>1.80493376469645E-4</v>
      </c>
      <c r="AE1165" s="5">
        <v>6.2156581872849199E-5</v>
      </c>
      <c r="AF1165" s="5">
        <v>8.3721080748178103E-5</v>
      </c>
      <c r="AG1165" s="4">
        <v>0</v>
      </c>
      <c r="AH1165" s="4">
        <v>0</v>
      </c>
      <c r="AI1165" s="4">
        <v>0</v>
      </c>
      <c r="AJ1165" s="4">
        <v>0</v>
      </c>
      <c r="AK1165" s="4">
        <v>0</v>
      </c>
      <c r="AL1165" s="4">
        <v>0</v>
      </c>
    </row>
    <row r="1166" spans="1:38">
      <c r="A1166" s="4" t="s">
        <v>3360</v>
      </c>
      <c r="B1166" s="4" t="s">
        <v>3361</v>
      </c>
      <c r="C1166" s="4">
        <v>40.799999999999997</v>
      </c>
      <c r="D1166" s="4">
        <v>-0.28059597451618401</v>
      </c>
      <c r="E1166" s="4" t="s">
        <v>3362</v>
      </c>
      <c r="F1166" s="4">
        <v>1016.69365485641</v>
      </c>
      <c r="G1166" s="4">
        <v>7.9892500000000002</v>
      </c>
      <c r="H1166" s="4" t="s">
        <v>1780</v>
      </c>
      <c r="I1166" s="5">
        <v>5.6115548742116803E-5</v>
      </c>
      <c r="J1166" s="5">
        <v>3.8859440127743897E-5</v>
      </c>
      <c r="K1166" s="5">
        <v>2.41176631531718E-5</v>
      </c>
      <c r="L1166" s="4">
        <v>0</v>
      </c>
      <c r="M1166" s="4">
        <v>0</v>
      </c>
      <c r="N1166" s="4">
        <v>0</v>
      </c>
      <c r="O1166" s="4">
        <v>0</v>
      </c>
      <c r="P1166" s="5">
        <v>3.1184413081627099E-6</v>
      </c>
      <c r="Q1166" s="5">
        <v>4.8097158002380497E-5</v>
      </c>
      <c r="R1166" s="4">
        <v>0</v>
      </c>
      <c r="S1166" s="4">
        <v>0</v>
      </c>
      <c r="T1166" s="4">
        <v>0</v>
      </c>
      <c r="U1166" s="5">
        <v>5.53593774535463E-5</v>
      </c>
      <c r="V1166" s="4">
        <v>1.0494173676157E-4</v>
      </c>
      <c r="W1166" s="5">
        <v>3.2970201054630997E-5</v>
      </c>
      <c r="X1166" s="4">
        <v>0</v>
      </c>
      <c r="Y1166" s="4">
        <v>0</v>
      </c>
      <c r="Z1166" s="4">
        <v>0</v>
      </c>
      <c r="AA1166" s="5">
        <v>8.6298432914691501E-5</v>
      </c>
      <c r="AB1166" s="4">
        <v>1.3281667694294201E-4</v>
      </c>
      <c r="AC1166" s="4">
        <v>1.4172466695969399E-4</v>
      </c>
      <c r="AD1166" s="4">
        <v>0</v>
      </c>
      <c r="AE1166" s="4">
        <v>0</v>
      </c>
      <c r="AF1166" s="4">
        <v>0</v>
      </c>
      <c r="AG1166" s="4">
        <v>0</v>
      </c>
      <c r="AH1166" s="4">
        <v>0</v>
      </c>
      <c r="AI1166" s="4">
        <v>0</v>
      </c>
      <c r="AJ1166" s="4">
        <v>0</v>
      </c>
      <c r="AK1166" s="4">
        <v>0</v>
      </c>
      <c r="AL1166" s="4">
        <v>0</v>
      </c>
    </row>
    <row r="1167" spans="1:38">
      <c r="A1167" s="4" t="s">
        <v>3363</v>
      </c>
      <c r="B1167" s="4" t="s">
        <v>3364</v>
      </c>
      <c r="C1167" s="4">
        <v>40.700000000000003</v>
      </c>
      <c r="D1167" s="4">
        <v>-82.058599651774401</v>
      </c>
      <c r="E1167" s="4" t="s">
        <v>2265</v>
      </c>
      <c r="F1167" s="4">
        <v>740.36959640867201</v>
      </c>
      <c r="G1167" s="4">
        <v>7.50376666666667</v>
      </c>
      <c r="H1167" s="4" t="s">
        <v>1780</v>
      </c>
      <c r="I1167" s="4">
        <v>2.9298791663477099E-4</v>
      </c>
      <c r="J1167" s="4">
        <v>3.1254717046395398E-4</v>
      </c>
      <c r="K1167" s="4">
        <v>3.1632255691825198E-4</v>
      </c>
      <c r="L1167" s="4">
        <v>0</v>
      </c>
      <c r="M1167" s="4">
        <v>0</v>
      </c>
      <c r="N1167" s="4">
        <v>0</v>
      </c>
      <c r="O1167" s="4">
        <v>4.65262330643078E-4</v>
      </c>
      <c r="P1167" s="4">
        <v>7.2221437243843501E-4</v>
      </c>
      <c r="Q1167" s="4">
        <v>3.78529292048837E-4</v>
      </c>
      <c r="R1167" s="4">
        <v>0</v>
      </c>
      <c r="S1167" s="4">
        <v>0</v>
      </c>
      <c r="T1167" s="4">
        <v>0</v>
      </c>
      <c r="U1167" s="4">
        <v>3.49888880608168E-4</v>
      </c>
      <c r="V1167" s="4">
        <v>2.9832641160944397E-4</v>
      </c>
      <c r="W1167" s="4">
        <v>5.5107153799538596E-4</v>
      </c>
      <c r="X1167" s="4">
        <v>0</v>
      </c>
      <c r="Y1167" s="4">
        <v>0</v>
      </c>
      <c r="Z1167" s="4">
        <v>0</v>
      </c>
      <c r="AA1167" s="4">
        <v>3.8535052163324302E-4</v>
      </c>
      <c r="AB1167" s="4">
        <v>4.3578132049863701E-4</v>
      </c>
      <c r="AC1167" s="4">
        <v>3.7627219959944302E-4</v>
      </c>
      <c r="AD1167" s="4">
        <v>0</v>
      </c>
      <c r="AE1167" s="4">
        <v>0</v>
      </c>
      <c r="AF1167" s="4">
        <v>0</v>
      </c>
      <c r="AG1167" s="4">
        <v>0</v>
      </c>
      <c r="AH1167" s="4">
        <v>0</v>
      </c>
      <c r="AI1167" s="4">
        <v>0</v>
      </c>
      <c r="AJ1167" s="4">
        <v>0</v>
      </c>
      <c r="AK1167" s="4">
        <v>0</v>
      </c>
      <c r="AL1167" s="4">
        <v>0</v>
      </c>
    </row>
    <row r="1168" spans="1:38">
      <c r="A1168" s="4" t="s">
        <v>3365</v>
      </c>
      <c r="B1168" s="4" t="s">
        <v>3366</v>
      </c>
      <c r="C1168" s="4">
        <v>40.700000000000003</v>
      </c>
      <c r="D1168" s="4">
        <v>-8.1355765538375007</v>
      </c>
      <c r="E1168" s="4" t="s">
        <v>3367</v>
      </c>
      <c r="F1168" s="4">
        <v>236.99190217591399</v>
      </c>
      <c r="G1168" s="4">
        <v>11.213983333333299</v>
      </c>
      <c r="H1168" s="4" t="s">
        <v>1780</v>
      </c>
      <c r="I1168" s="4">
        <v>1.5796159939505E-3</v>
      </c>
      <c r="J1168" s="4">
        <v>1.77851513989324E-3</v>
      </c>
      <c r="K1168" s="4">
        <v>1.9030934226395701E-3</v>
      </c>
      <c r="L1168" s="4">
        <v>1.18430656108521E-2</v>
      </c>
      <c r="M1168" s="4">
        <v>1.1399085591792601E-2</v>
      </c>
      <c r="N1168" s="4">
        <v>8.1299481534992495E-3</v>
      </c>
      <c r="O1168" s="4">
        <v>1.8824530104589101E-3</v>
      </c>
      <c r="P1168" s="4">
        <v>1.73256436331903E-3</v>
      </c>
      <c r="Q1168" s="4">
        <v>1.4564744812517101E-3</v>
      </c>
      <c r="R1168" s="4">
        <v>1.6643637609577398E-2</v>
      </c>
      <c r="S1168" s="4">
        <v>1.2163262310793999E-2</v>
      </c>
      <c r="T1168" s="4">
        <v>1.3971814601378999E-2</v>
      </c>
      <c r="U1168" s="4">
        <v>1.3303307680386999E-3</v>
      </c>
      <c r="V1168" s="4">
        <v>1.66794851680949E-3</v>
      </c>
      <c r="W1168" s="4">
        <v>1.81293303243804E-3</v>
      </c>
      <c r="X1168" s="4">
        <v>1.02408768578567E-2</v>
      </c>
      <c r="Y1168" s="4">
        <v>7.7438042233428104E-3</v>
      </c>
      <c r="Z1168" s="4">
        <v>1.0307007392280401E-2</v>
      </c>
      <c r="AA1168" s="4">
        <v>1.53229646359924E-3</v>
      </c>
      <c r="AB1168" s="4">
        <v>1.59912701364428E-3</v>
      </c>
      <c r="AC1168" s="4">
        <v>1.8120898716151601E-3</v>
      </c>
      <c r="AD1168" s="4">
        <v>1.7670527968714801E-2</v>
      </c>
      <c r="AE1168" s="4">
        <v>1.29871736631117E-2</v>
      </c>
      <c r="AF1168" s="4">
        <v>1.9172961732331802E-2</v>
      </c>
      <c r="AG1168" s="4">
        <v>2.43280556654954E-2</v>
      </c>
      <c r="AH1168" s="4">
        <v>2.02543107338982E-2</v>
      </c>
      <c r="AI1168" s="4">
        <v>2.7604118271855799E-2</v>
      </c>
      <c r="AJ1168" s="4">
        <v>3.6239183489991403E-2</v>
      </c>
      <c r="AK1168" s="4">
        <v>3.8141288470810303E-2</v>
      </c>
      <c r="AL1168" s="4">
        <v>3.3761520559834002E-2</v>
      </c>
    </row>
    <row r="1169" spans="1:38">
      <c r="A1169" s="4" t="s">
        <v>3368</v>
      </c>
      <c r="B1169" s="4" t="s">
        <v>3369</v>
      </c>
      <c r="C1169" s="4">
        <v>40.700000000000003</v>
      </c>
      <c r="D1169" s="4">
        <v>0.97152131566920197</v>
      </c>
      <c r="E1169" s="4" t="s">
        <v>3370</v>
      </c>
      <c r="F1169" s="4">
        <v>399.07054078439501</v>
      </c>
      <c r="G1169" s="4">
        <v>4.3649833333333303</v>
      </c>
      <c r="H1169" s="4" t="s">
        <v>1780</v>
      </c>
      <c r="I1169" s="5">
        <v>1.28082940644342E-5</v>
      </c>
      <c r="J1169" s="5">
        <v>1.6031819124728701E-5</v>
      </c>
      <c r="K1169" s="5">
        <v>2.6356088678245499E-5</v>
      </c>
      <c r="L1169" s="5">
        <v>1.04855510502979E-6</v>
      </c>
      <c r="M1169" s="5">
        <v>6.8191727580422705E-7</v>
      </c>
      <c r="N1169" s="5">
        <v>1.4445404776198101E-6</v>
      </c>
      <c r="O1169" s="5">
        <v>5.2191675955357899E-5</v>
      </c>
      <c r="P1169" s="5">
        <v>3.1360769101523101E-5</v>
      </c>
      <c r="Q1169" s="5">
        <v>2.79411488656467E-5</v>
      </c>
      <c r="R1169" s="5">
        <v>5.8639167924517101E-9</v>
      </c>
      <c r="S1169" s="5">
        <v>3.1764704324190999E-6</v>
      </c>
      <c r="T1169" s="5">
        <v>4.9313892922154503E-7</v>
      </c>
      <c r="U1169" s="5">
        <v>3.1470734725179102E-5</v>
      </c>
      <c r="V1169" s="5">
        <v>2.7500146587188501E-5</v>
      </c>
      <c r="W1169" s="5">
        <v>1.7401600485138001E-5</v>
      </c>
      <c r="X1169" s="4">
        <v>0</v>
      </c>
      <c r="Y1169" s="5">
        <v>9.7619579898210196E-7</v>
      </c>
      <c r="Z1169" s="5">
        <v>3.5950195921616001E-6</v>
      </c>
      <c r="AA1169" s="5">
        <v>2.8439171253777299E-5</v>
      </c>
      <c r="AB1169" s="5">
        <v>5.4900710673504799E-5</v>
      </c>
      <c r="AC1169" s="5">
        <v>6.5298939500857696E-5</v>
      </c>
      <c r="AD1169" s="5">
        <v>8.8550463769841204E-7</v>
      </c>
      <c r="AE1169" s="5">
        <v>3.26542840800741E-7</v>
      </c>
      <c r="AF1169" s="5">
        <v>2.8916514611479701E-7</v>
      </c>
      <c r="AG1169" s="5">
        <v>2.0338749455456199E-6</v>
      </c>
      <c r="AH1169" s="5">
        <v>2.5726588261572499E-6</v>
      </c>
      <c r="AI1169" s="5">
        <v>6.1812204542447096E-6</v>
      </c>
      <c r="AJ1169" s="4">
        <v>0</v>
      </c>
      <c r="AK1169" s="5">
        <v>5.1019579497857197E-7</v>
      </c>
      <c r="AL1169" s="5">
        <v>3.28210943651667E-6</v>
      </c>
    </row>
    <row r="1170" spans="1:38">
      <c r="A1170" s="4" t="s">
        <v>3371</v>
      </c>
      <c r="B1170" s="4" t="s">
        <v>3372</v>
      </c>
      <c r="C1170" s="4">
        <v>40.700000000000003</v>
      </c>
      <c r="D1170" s="4">
        <v>-40.899131580465699</v>
      </c>
      <c r="E1170" s="4" t="s">
        <v>3373</v>
      </c>
      <c r="F1170" s="4">
        <v>343.08350896945501</v>
      </c>
      <c r="G1170" s="4">
        <v>3.9724833333333298</v>
      </c>
      <c r="H1170" s="4" t="s">
        <v>1780</v>
      </c>
      <c r="I1170" s="4">
        <v>0</v>
      </c>
      <c r="J1170" s="5">
        <v>6.1628246745200003E-6</v>
      </c>
      <c r="K1170" s="4">
        <v>0</v>
      </c>
      <c r="L1170" s="4">
        <v>0</v>
      </c>
      <c r="M1170" s="4">
        <v>0</v>
      </c>
      <c r="N1170" s="4">
        <v>0</v>
      </c>
      <c r="O1170" s="4">
        <v>0</v>
      </c>
      <c r="P1170" s="4">
        <v>0</v>
      </c>
      <c r="Q1170" s="4">
        <v>0</v>
      </c>
      <c r="R1170" s="4">
        <v>0</v>
      </c>
      <c r="S1170" s="4">
        <v>0</v>
      </c>
      <c r="T1170" s="4">
        <v>0</v>
      </c>
      <c r="U1170" s="4">
        <v>0</v>
      </c>
      <c r="V1170" s="4">
        <v>0</v>
      </c>
      <c r="W1170" s="5">
        <v>4.5737523014432403E-6</v>
      </c>
      <c r="X1170" s="4">
        <v>0</v>
      </c>
      <c r="Y1170" s="4">
        <v>0</v>
      </c>
      <c r="Z1170" s="4">
        <v>0</v>
      </c>
      <c r="AA1170" s="5">
        <v>6.1688462441739195E-5</v>
      </c>
      <c r="AB1170" s="5">
        <v>3.8767555103664298E-5</v>
      </c>
      <c r="AC1170" s="5">
        <v>3.4877916194873202E-5</v>
      </c>
      <c r="AD1170" s="4">
        <v>0</v>
      </c>
      <c r="AE1170" s="4">
        <v>0</v>
      </c>
      <c r="AF1170" s="4">
        <v>0</v>
      </c>
      <c r="AG1170" s="5">
        <v>4.8478565919449895E-7</v>
      </c>
      <c r="AH1170" s="4">
        <v>0</v>
      </c>
      <c r="AI1170" s="4">
        <v>0</v>
      </c>
      <c r="AJ1170" s="4">
        <v>0</v>
      </c>
      <c r="AK1170" s="4">
        <v>0</v>
      </c>
      <c r="AL1170" s="4">
        <v>0</v>
      </c>
    </row>
    <row r="1171" spans="1:38">
      <c r="A1171" s="4" t="s">
        <v>3374</v>
      </c>
      <c r="B1171" s="4" t="s">
        <v>3375</v>
      </c>
      <c r="C1171" s="4">
        <v>40.700000000000003</v>
      </c>
      <c r="D1171" s="4">
        <v>12.791981065922</v>
      </c>
      <c r="E1171" s="4" t="s">
        <v>3376</v>
      </c>
      <c r="F1171" s="4">
        <v>540.00028032760395</v>
      </c>
      <c r="G1171" s="4">
        <v>2.3953166666666701</v>
      </c>
      <c r="H1171" s="4" t="s">
        <v>1780</v>
      </c>
      <c r="I1171" s="5">
        <v>2.9549483130512401E-5</v>
      </c>
      <c r="J1171" s="5">
        <v>2.5581157364577699E-5</v>
      </c>
      <c r="K1171" s="5">
        <v>3.3187520916101499E-5</v>
      </c>
      <c r="L1171" s="4">
        <v>4.5985694012760399E-4</v>
      </c>
      <c r="M1171" s="4">
        <v>3.9717578465666602E-4</v>
      </c>
      <c r="N1171" s="4">
        <v>2.8884289688348597E-4</v>
      </c>
      <c r="O1171" s="5">
        <v>2.81532531168385E-5</v>
      </c>
      <c r="P1171" s="5">
        <v>3.3821322115556498E-5</v>
      </c>
      <c r="Q1171" s="5">
        <v>1.8450604875650501E-5</v>
      </c>
      <c r="R1171" s="4">
        <v>3.5591815969333998E-4</v>
      </c>
      <c r="S1171" s="4">
        <v>3.02473568740435E-4</v>
      </c>
      <c r="T1171" s="4">
        <v>3.5635362765766299E-4</v>
      </c>
      <c r="U1171" s="5">
        <v>9.2089849013035804E-6</v>
      </c>
      <c r="V1171" s="5">
        <v>2.6140029673558099E-5</v>
      </c>
      <c r="W1171" s="5">
        <v>3.27162907469638E-5</v>
      </c>
      <c r="X1171" s="4">
        <v>3.0428919453393899E-4</v>
      </c>
      <c r="Y1171" s="4">
        <v>2.4124371128014099E-4</v>
      </c>
      <c r="Z1171" s="4">
        <v>2.93852287888649E-4</v>
      </c>
      <c r="AA1171" s="4">
        <v>0</v>
      </c>
      <c r="AB1171" s="5">
        <v>7.4097390799803097E-6</v>
      </c>
      <c r="AC1171" s="4">
        <v>0</v>
      </c>
      <c r="AD1171" s="4">
        <v>3.8785296721255099E-4</v>
      </c>
      <c r="AE1171" s="4">
        <v>3.1341298277838499E-4</v>
      </c>
      <c r="AF1171" s="4">
        <v>4.1253075807113298E-4</v>
      </c>
      <c r="AG1171" s="4">
        <v>6.5337618200864503E-4</v>
      </c>
      <c r="AH1171" s="4">
        <v>6.5226500135340596E-4</v>
      </c>
      <c r="AI1171" s="4">
        <v>9.1150830263770299E-4</v>
      </c>
      <c r="AJ1171" s="4">
        <v>8.2196806343424501E-4</v>
      </c>
      <c r="AK1171" s="4">
        <v>8.6768533956861605E-4</v>
      </c>
      <c r="AL1171" s="4">
        <v>6.5389150885774802E-4</v>
      </c>
    </row>
    <row r="1172" spans="1:38">
      <c r="A1172" s="4" t="s">
        <v>3377</v>
      </c>
      <c r="B1172" s="4" t="s">
        <v>3378</v>
      </c>
      <c r="C1172" s="4">
        <v>40.700000000000003</v>
      </c>
      <c r="D1172" s="4">
        <v>-9.3265128677661107</v>
      </c>
      <c r="E1172" s="4" t="s">
        <v>3379</v>
      </c>
      <c r="F1172" s="4">
        <v>343.05173146851303</v>
      </c>
      <c r="G1172" s="4">
        <v>2.3810166666666701</v>
      </c>
      <c r="H1172" s="4" t="s">
        <v>1780</v>
      </c>
      <c r="I1172" s="4">
        <v>1.11695151042715E-4</v>
      </c>
      <c r="J1172" s="5">
        <v>7.5536024947877196E-5</v>
      </c>
      <c r="K1172" s="5">
        <v>8.8133249131889006E-5</v>
      </c>
      <c r="L1172" s="4">
        <v>0</v>
      </c>
      <c r="M1172" s="5">
        <v>9.5165130884125994E-6</v>
      </c>
      <c r="N1172" s="4">
        <v>0</v>
      </c>
      <c r="O1172" s="4">
        <v>1.86333935880706E-4</v>
      </c>
      <c r="P1172" s="4">
        <v>1.13002967592498E-4</v>
      </c>
      <c r="Q1172" s="4">
        <v>1.1189349027733201E-4</v>
      </c>
      <c r="R1172" s="4">
        <v>0</v>
      </c>
      <c r="S1172" s="4">
        <v>0</v>
      </c>
      <c r="T1172" s="4">
        <v>0</v>
      </c>
      <c r="U1172" s="5">
        <v>4.92323617571068E-5</v>
      </c>
      <c r="V1172" s="5">
        <v>9.1171048021941904E-5</v>
      </c>
      <c r="W1172" s="4">
        <v>1.29314510933933E-4</v>
      </c>
      <c r="X1172" s="4">
        <v>0</v>
      </c>
      <c r="Y1172" s="4">
        <v>0</v>
      </c>
      <c r="Z1172" s="4">
        <v>0</v>
      </c>
      <c r="AA1172" s="4">
        <v>1.6239282458639201E-4</v>
      </c>
      <c r="AB1172" s="4">
        <v>1.04600273153798E-4</v>
      </c>
      <c r="AC1172" s="4">
        <v>1.1920050260194E-4</v>
      </c>
      <c r="AD1172" s="4">
        <v>0</v>
      </c>
      <c r="AE1172" s="4">
        <v>0</v>
      </c>
      <c r="AF1172" s="4">
        <v>0</v>
      </c>
      <c r="AG1172" s="4">
        <v>0</v>
      </c>
      <c r="AH1172" s="4">
        <v>0</v>
      </c>
      <c r="AI1172" s="4">
        <v>0</v>
      </c>
      <c r="AJ1172" s="4">
        <v>0</v>
      </c>
      <c r="AK1172" s="4">
        <v>0</v>
      </c>
      <c r="AL1172" s="4">
        <v>0</v>
      </c>
    </row>
    <row r="1173" spans="1:38">
      <c r="A1173" s="4" t="s">
        <v>3380</v>
      </c>
      <c r="B1173" s="4" t="s">
        <v>3381</v>
      </c>
      <c r="C1173" s="4">
        <v>40.700000000000003</v>
      </c>
      <c r="D1173" s="4">
        <v>20.655257984529602</v>
      </c>
      <c r="E1173" s="4" t="s">
        <v>3382</v>
      </c>
      <c r="F1173" s="4">
        <v>1016.17573010392</v>
      </c>
      <c r="G1173" s="4">
        <v>0.63373333333333304</v>
      </c>
      <c r="H1173" s="4" t="s">
        <v>1780</v>
      </c>
      <c r="I1173" s="4">
        <v>1.5345482332785099E-4</v>
      </c>
      <c r="J1173" s="4">
        <v>1.3901482709146099E-4</v>
      </c>
      <c r="K1173" s="4">
        <v>1.3842613491104201E-4</v>
      </c>
      <c r="L1173" s="4">
        <v>0</v>
      </c>
      <c r="M1173" s="4">
        <v>0</v>
      </c>
      <c r="N1173" s="4">
        <v>0</v>
      </c>
      <c r="O1173" s="4">
        <v>3.0152546454010302E-4</v>
      </c>
      <c r="P1173" s="4">
        <v>3.00766979531062E-4</v>
      </c>
      <c r="Q1173" s="4">
        <v>1.7442699770263599E-4</v>
      </c>
      <c r="R1173" s="4">
        <v>0</v>
      </c>
      <c r="S1173" s="4">
        <v>0</v>
      </c>
      <c r="T1173" s="4">
        <v>0</v>
      </c>
      <c r="U1173" s="5">
        <v>3.4419605987789798E-5</v>
      </c>
      <c r="V1173" s="5">
        <v>9.84670056009459E-5</v>
      </c>
      <c r="W1173" s="5">
        <v>8.1911711481302593E-5</v>
      </c>
      <c r="X1173" s="4">
        <v>0</v>
      </c>
      <c r="Y1173" s="4">
        <v>0</v>
      </c>
      <c r="Z1173" s="4">
        <v>0</v>
      </c>
      <c r="AA1173" s="4">
        <v>4.2174166440124301E-4</v>
      </c>
      <c r="AB1173" s="4">
        <v>4.1286217743493399E-4</v>
      </c>
      <c r="AC1173" s="4">
        <v>3.5903651725134697E-4</v>
      </c>
      <c r="AD1173" s="4">
        <v>0</v>
      </c>
      <c r="AE1173" s="4">
        <v>0</v>
      </c>
      <c r="AF1173" s="4">
        <v>0</v>
      </c>
      <c r="AG1173" s="4">
        <v>0</v>
      </c>
      <c r="AH1173" s="4">
        <v>0</v>
      </c>
      <c r="AI1173" s="4">
        <v>0</v>
      </c>
      <c r="AJ1173" s="4">
        <v>0</v>
      </c>
      <c r="AK1173" s="4">
        <v>0</v>
      </c>
      <c r="AL1173" s="4">
        <v>0</v>
      </c>
    </row>
    <row r="1174" spans="1:38">
      <c r="A1174" s="4" t="s">
        <v>3383</v>
      </c>
      <c r="B1174" s="4" t="s">
        <v>3384</v>
      </c>
      <c r="C1174" s="4">
        <v>40.6</v>
      </c>
      <c r="D1174" s="4">
        <v>1.62573116037279</v>
      </c>
      <c r="E1174" s="4" t="s">
        <v>3385</v>
      </c>
      <c r="F1174" s="4">
        <v>397.162187169893</v>
      </c>
      <c r="G1174" s="4">
        <v>2.2744833333333299</v>
      </c>
      <c r="H1174" s="4" t="s">
        <v>1780</v>
      </c>
      <c r="I1174" s="5">
        <v>7.7145909569489206E-5</v>
      </c>
      <c r="J1174" s="5">
        <v>7.6229183209863694E-5</v>
      </c>
      <c r="K1174" s="5">
        <v>8.5160518449117301E-5</v>
      </c>
      <c r="L1174" s="4">
        <v>0</v>
      </c>
      <c r="M1174" s="4">
        <v>0</v>
      </c>
      <c r="N1174" s="4">
        <v>0</v>
      </c>
      <c r="O1174" s="5">
        <v>6.8706493830026001E-5</v>
      </c>
      <c r="P1174" s="5">
        <v>6.6364362360577095E-5</v>
      </c>
      <c r="Q1174" s="5">
        <v>6.8347472158082002E-5</v>
      </c>
      <c r="R1174" s="4">
        <v>0</v>
      </c>
      <c r="S1174" s="4">
        <v>0</v>
      </c>
      <c r="T1174" s="4">
        <v>0</v>
      </c>
      <c r="U1174" s="5">
        <v>8.8020977062398898E-5</v>
      </c>
      <c r="V1174" s="5">
        <v>3.6014600617177898E-5</v>
      </c>
      <c r="W1174" s="5">
        <v>6.2371236155717895E-5</v>
      </c>
      <c r="X1174" s="4">
        <v>0</v>
      </c>
      <c r="Y1174" s="4">
        <v>0</v>
      </c>
      <c r="Z1174" s="4">
        <v>0</v>
      </c>
      <c r="AA1174" s="5">
        <v>4.2517307938503499E-5</v>
      </c>
      <c r="AB1174" s="5">
        <v>3.4168252146773298E-5</v>
      </c>
      <c r="AC1174" s="5">
        <v>5.9400451685432797E-5</v>
      </c>
      <c r="AD1174" s="4">
        <v>0</v>
      </c>
      <c r="AE1174" s="4">
        <v>0</v>
      </c>
      <c r="AF1174" s="4">
        <v>0</v>
      </c>
      <c r="AG1174" s="4">
        <v>0</v>
      </c>
      <c r="AH1174" s="4">
        <v>0</v>
      </c>
      <c r="AI1174" s="4">
        <v>0</v>
      </c>
      <c r="AJ1174" s="4">
        <v>0</v>
      </c>
      <c r="AK1174" s="4">
        <v>0</v>
      </c>
      <c r="AL1174" s="4">
        <v>0</v>
      </c>
    </row>
    <row r="1175" spans="1:38">
      <c r="A1175" s="4" t="s">
        <v>3386</v>
      </c>
      <c r="B1175" s="4" t="s">
        <v>3387</v>
      </c>
      <c r="C1175" s="4">
        <v>40.6</v>
      </c>
      <c r="D1175" s="4">
        <v>71.493901955295499</v>
      </c>
      <c r="E1175" s="4" t="s">
        <v>3388</v>
      </c>
      <c r="F1175" s="4">
        <v>1061.0303599086501</v>
      </c>
      <c r="G1175" s="4">
        <v>11.228300000000001</v>
      </c>
      <c r="H1175" s="4" t="s">
        <v>1780</v>
      </c>
      <c r="I1175" s="4">
        <v>1.80365681195605E-3</v>
      </c>
      <c r="J1175" s="4">
        <v>1.9919640513305198E-3</v>
      </c>
      <c r="K1175" s="4">
        <v>2.0650513535682299E-3</v>
      </c>
      <c r="L1175" s="4">
        <v>1.2714814738042399E-2</v>
      </c>
      <c r="M1175" s="4">
        <v>1.2270770243262299E-2</v>
      </c>
      <c r="N1175" s="4">
        <v>8.5520823440046294E-3</v>
      </c>
      <c r="O1175" s="4">
        <v>1.87900162381458E-3</v>
      </c>
      <c r="P1175" s="4">
        <v>1.70711760428298E-3</v>
      </c>
      <c r="Q1175" s="4">
        <v>1.4014486880580101E-3</v>
      </c>
      <c r="R1175" s="4">
        <v>1.63419137269155E-2</v>
      </c>
      <c r="S1175" s="4">
        <v>1.18359480587079E-2</v>
      </c>
      <c r="T1175" s="4">
        <v>1.36233413640168E-2</v>
      </c>
      <c r="U1175" s="4">
        <v>1.36905607245154E-3</v>
      </c>
      <c r="V1175" s="4">
        <v>1.61657260753709E-3</v>
      </c>
      <c r="W1175" s="4">
        <v>1.61282876605262E-3</v>
      </c>
      <c r="X1175" s="4">
        <v>9.1230515319312908E-3</v>
      </c>
      <c r="Y1175" s="4">
        <v>7.0393286901314104E-3</v>
      </c>
      <c r="Z1175" s="4">
        <v>9.5891771449514007E-3</v>
      </c>
      <c r="AA1175" s="4">
        <v>1.44740095063002E-3</v>
      </c>
      <c r="AB1175" s="4">
        <v>1.41456527342128E-3</v>
      </c>
      <c r="AC1175" s="4">
        <v>1.6349900590356299E-3</v>
      </c>
      <c r="AD1175" s="4">
        <v>1.52936253293248E-2</v>
      </c>
      <c r="AE1175" s="4">
        <v>1.16512346130552E-2</v>
      </c>
      <c r="AF1175" s="4">
        <v>1.7764429048544601E-2</v>
      </c>
      <c r="AG1175" s="4">
        <v>2.0604228343042499E-2</v>
      </c>
      <c r="AH1175" s="4">
        <v>1.8695669072244198E-2</v>
      </c>
      <c r="AI1175" s="4">
        <v>2.45372299642002E-2</v>
      </c>
      <c r="AJ1175" s="4">
        <v>3.4485536542203099E-2</v>
      </c>
      <c r="AK1175" s="4">
        <v>3.2922182974892897E-2</v>
      </c>
      <c r="AL1175" s="4">
        <v>3.0437733662187501E-2</v>
      </c>
    </row>
    <row r="1176" spans="1:38">
      <c r="A1176" s="4" t="s">
        <v>3389</v>
      </c>
      <c r="B1176" s="4" t="s">
        <v>3390</v>
      </c>
      <c r="C1176" s="4">
        <v>40.5</v>
      </c>
      <c r="D1176" s="4">
        <v>-47.7481598109323</v>
      </c>
      <c r="E1176" s="4" t="s">
        <v>3391</v>
      </c>
      <c r="F1176" s="4">
        <v>870.53189703642795</v>
      </c>
      <c r="G1176" s="4">
        <v>9.62306666666667</v>
      </c>
      <c r="H1176" s="4" t="s">
        <v>1780</v>
      </c>
      <c r="I1176" s="4">
        <v>1.1679309357699699E-3</v>
      </c>
      <c r="J1176" s="4">
        <v>1.9860505173751502E-3</v>
      </c>
      <c r="K1176" s="4">
        <v>3.1431751264229101E-3</v>
      </c>
      <c r="L1176" s="4">
        <v>2.59467270474854E-2</v>
      </c>
      <c r="M1176" s="4">
        <v>2.1228367052183901E-2</v>
      </c>
      <c r="N1176" s="4">
        <v>3.9613705047516698E-3</v>
      </c>
      <c r="O1176" s="4">
        <v>2.7504431546839799E-4</v>
      </c>
      <c r="P1176" s="4">
        <v>3.2273757694384201E-4</v>
      </c>
      <c r="Q1176" s="4">
        <v>1.05623074440839E-3</v>
      </c>
      <c r="R1176" s="4">
        <v>1.7550317063678201E-2</v>
      </c>
      <c r="S1176" s="4">
        <v>2.1914478522474801E-2</v>
      </c>
      <c r="T1176" s="4">
        <v>2.6317887389256901E-3</v>
      </c>
      <c r="U1176" s="4">
        <v>1.2357566745749399E-4</v>
      </c>
      <c r="V1176" s="5">
        <v>6.2224256042050998E-5</v>
      </c>
      <c r="W1176" s="4">
        <v>2.52281979113341E-3</v>
      </c>
      <c r="X1176" s="4">
        <v>1.5930444065007002E-2</v>
      </c>
      <c r="Y1176" s="4">
        <v>1.0213501096290999E-2</v>
      </c>
      <c r="Z1176" s="4">
        <v>2.1542677903466198E-3</v>
      </c>
      <c r="AA1176" s="4">
        <v>6.4215516006962503E-4</v>
      </c>
      <c r="AB1176" s="4">
        <v>2.3638937586021599E-4</v>
      </c>
      <c r="AC1176" s="4">
        <v>4.1241430154338E-4</v>
      </c>
      <c r="AD1176" s="4">
        <v>2.37446260505565E-3</v>
      </c>
      <c r="AE1176" s="4">
        <v>4.9600982722528397E-3</v>
      </c>
      <c r="AF1176" s="4">
        <v>8.1710307138494398E-4</v>
      </c>
      <c r="AG1176" s="4">
        <v>3.69753176250419E-4</v>
      </c>
      <c r="AH1176" s="4">
        <v>2.3791778201856699E-4</v>
      </c>
      <c r="AI1176" s="4">
        <v>3.1067738944259501E-4</v>
      </c>
      <c r="AJ1176" s="4">
        <v>3.3173981902347703E-4</v>
      </c>
      <c r="AK1176" s="4">
        <v>1.5734400349114099E-4</v>
      </c>
      <c r="AL1176" s="5">
        <v>5.4999097455447398E-5</v>
      </c>
    </row>
    <row r="1177" spans="1:38">
      <c r="A1177" s="4" t="s">
        <v>3392</v>
      </c>
      <c r="B1177" s="4" t="s">
        <v>3393</v>
      </c>
      <c r="C1177" s="4">
        <v>40.5</v>
      </c>
      <c r="D1177" s="4">
        <v>-6.2462401514079202</v>
      </c>
      <c r="E1177" s="4" t="s">
        <v>3394</v>
      </c>
      <c r="F1177" s="4">
        <v>587.15979503747303</v>
      </c>
      <c r="G1177" s="4">
        <v>0.64801666666666702</v>
      </c>
      <c r="H1177" s="4" t="s">
        <v>1780</v>
      </c>
      <c r="I1177" s="5">
        <v>6.99387771460853E-6</v>
      </c>
      <c r="J1177" s="5">
        <v>1.28557836672488E-5</v>
      </c>
      <c r="K1177" s="5">
        <v>1.18935488897657E-5</v>
      </c>
      <c r="L1177" s="4">
        <v>5.8990400840769504E-4</v>
      </c>
      <c r="M1177" s="4">
        <v>3.7338121149147E-4</v>
      </c>
      <c r="N1177" s="4">
        <v>5.2352480076421604E-4</v>
      </c>
      <c r="O1177" s="5">
        <v>6.2930925793770798E-6</v>
      </c>
      <c r="P1177" s="5">
        <v>4.5768193594639703E-6</v>
      </c>
      <c r="Q1177" s="5">
        <v>1.17780885355898E-5</v>
      </c>
      <c r="R1177" s="4">
        <v>1.04111436757709E-3</v>
      </c>
      <c r="S1177" s="4">
        <v>8.7399679308378E-4</v>
      </c>
      <c r="T1177" s="4">
        <v>7.4521838788810702E-4</v>
      </c>
      <c r="U1177" s="5">
        <v>1.37328667359528E-5</v>
      </c>
      <c r="V1177" s="5">
        <v>5.8204046709944298E-6</v>
      </c>
      <c r="W1177" s="5">
        <v>7.87920842012786E-6</v>
      </c>
      <c r="X1177" s="4">
        <v>2.9353107265495403E-4</v>
      </c>
      <c r="Y1177" s="4">
        <v>3.85184711344859E-4</v>
      </c>
      <c r="Z1177" s="4">
        <v>3.0057619885901301E-4</v>
      </c>
      <c r="AA1177" s="5">
        <v>1.9393779917102901E-5</v>
      </c>
      <c r="AB1177" s="5">
        <v>1.6966844768726302E-5</v>
      </c>
      <c r="AC1177" s="5">
        <v>1.39780326845354E-5</v>
      </c>
      <c r="AD1177" s="4">
        <v>1.3968871480344E-4</v>
      </c>
      <c r="AE1177" s="4">
        <v>1.14459452093542E-4</v>
      </c>
      <c r="AF1177" s="4">
        <v>1.6205677018201099E-4</v>
      </c>
      <c r="AG1177" s="4">
        <v>1.6451637777815901E-3</v>
      </c>
      <c r="AH1177" s="4">
        <v>1.0718485283549601E-3</v>
      </c>
      <c r="AI1177" s="4">
        <v>1.1505653231671999E-3</v>
      </c>
      <c r="AJ1177" s="5">
        <v>9.1213099231702197E-5</v>
      </c>
      <c r="AK1177" s="4">
        <v>1.8659447502911901E-4</v>
      </c>
      <c r="AL1177" s="5">
        <v>2.9649495285724401E-5</v>
      </c>
    </row>
    <row r="1178" spans="1:38">
      <c r="A1178" s="4" t="s">
        <v>3395</v>
      </c>
      <c r="B1178" s="4" t="s">
        <v>3396</v>
      </c>
      <c r="C1178" s="4">
        <v>40.5</v>
      </c>
      <c r="D1178" s="4">
        <v>32.685212145986497</v>
      </c>
      <c r="E1178" s="4" t="s">
        <v>3397</v>
      </c>
      <c r="F1178" s="4">
        <v>598.07576825453702</v>
      </c>
      <c r="G1178" s="4">
        <v>0.62656666666666705</v>
      </c>
      <c r="H1178" s="4" t="s">
        <v>1780</v>
      </c>
      <c r="I1178" s="5">
        <v>6.8638305324416102E-5</v>
      </c>
      <c r="J1178" s="5">
        <v>6.8899481386049802E-5</v>
      </c>
      <c r="K1178" s="5">
        <v>7.1773327374862901E-5</v>
      </c>
      <c r="L1178" s="4">
        <v>0</v>
      </c>
      <c r="M1178" s="4">
        <v>0</v>
      </c>
      <c r="N1178" s="4">
        <v>0</v>
      </c>
      <c r="O1178" s="4">
        <v>1.06714215509492E-4</v>
      </c>
      <c r="P1178" s="4">
        <v>1.7690798414096601E-4</v>
      </c>
      <c r="Q1178" s="4">
        <v>1.2063892119858199E-4</v>
      </c>
      <c r="R1178" s="4">
        <v>0</v>
      </c>
      <c r="S1178" s="4">
        <v>0</v>
      </c>
      <c r="T1178" s="5">
        <v>6.5773844412283699E-6</v>
      </c>
      <c r="U1178" s="5">
        <v>2.6782252664460201E-5</v>
      </c>
      <c r="V1178" s="5">
        <v>2.1624670050366101E-5</v>
      </c>
      <c r="W1178" s="5">
        <v>3.6633284592249601E-5</v>
      </c>
      <c r="X1178" s="4">
        <v>0</v>
      </c>
      <c r="Y1178" s="4">
        <v>0</v>
      </c>
      <c r="Z1178" s="4">
        <v>0</v>
      </c>
      <c r="AA1178" s="5">
        <v>9.9924436345566397E-5</v>
      </c>
      <c r="AB1178" s="4">
        <v>1.0367277700266E-4</v>
      </c>
      <c r="AC1178" s="5">
        <v>9.5142294320580201E-5</v>
      </c>
      <c r="AD1178" s="4">
        <v>0</v>
      </c>
      <c r="AE1178" s="5">
        <v>1.26610235213906E-5</v>
      </c>
      <c r="AF1178" s="4">
        <v>0</v>
      </c>
      <c r="AG1178" s="5">
        <v>2.0161438176767201E-6</v>
      </c>
      <c r="AH1178" s="4">
        <v>0</v>
      </c>
      <c r="AI1178" s="4">
        <v>0</v>
      </c>
      <c r="AJ1178" s="4">
        <v>0</v>
      </c>
      <c r="AK1178" s="4">
        <v>0</v>
      </c>
      <c r="AL1178" s="4">
        <v>0</v>
      </c>
    </row>
    <row r="1179" spans="1:38">
      <c r="A1179" s="4" t="s">
        <v>3398</v>
      </c>
      <c r="B1179" s="4" t="s">
        <v>3399</v>
      </c>
      <c r="C1179" s="4">
        <v>40.5</v>
      </c>
      <c r="D1179" s="4">
        <v>2.98014980860331</v>
      </c>
      <c r="E1179" s="4" t="s">
        <v>3400</v>
      </c>
      <c r="F1179" s="4">
        <v>307.11547032061702</v>
      </c>
      <c r="G1179" s="4">
        <v>0.62656666666666705</v>
      </c>
      <c r="H1179" s="4" t="s">
        <v>1780</v>
      </c>
      <c r="I1179" s="4">
        <v>5.4218964711130301E-4</v>
      </c>
      <c r="J1179" s="4">
        <v>7.1453353788789205E-4</v>
      </c>
      <c r="K1179" s="4">
        <v>6.4503744798190005E-4</v>
      </c>
      <c r="L1179" s="5">
        <v>3.49377712100792E-6</v>
      </c>
      <c r="M1179" s="4">
        <v>0</v>
      </c>
      <c r="N1179" s="4">
        <v>0</v>
      </c>
      <c r="O1179" s="4">
        <v>3.0906436420809799E-4</v>
      </c>
      <c r="P1179" s="4">
        <v>1.34777982909968E-4</v>
      </c>
      <c r="Q1179" s="4">
        <v>2.05885483095289E-4</v>
      </c>
      <c r="R1179" s="4">
        <v>0</v>
      </c>
      <c r="S1179" s="4">
        <v>0</v>
      </c>
      <c r="T1179" s="4">
        <v>0</v>
      </c>
      <c r="U1179" s="4">
        <v>1.0237544885335799E-3</v>
      </c>
      <c r="V1179" s="4">
        <v>7.1179999929728505E-4</v>
      </c>
      <c r="W1179" s="4">
        <v>6.1899897868803897E-4</v>
      </c>
      <c r="X1179" s="4">
        <v>0</v>
      </c>
      <c r="Y1179" s="4">
        <v>0</v>
      </c>
      <c r="Z1179" s="4">
        <v>0</v>
      </c>
      <c r="AA1179" s="4">
        <v>2.05572092962499E-4</v>
      </c>
      <c r="AB1179" s="4">
        <v>1.9871646593245599E-4</v>
      </c>
      <c r="AC1179" s="4">
        <v>2.35948435273939E-4</v>
      </c>
      <c r="AD1179" s="4">
        <v>0</v>
      </c>
      <c r="AE1179" s="4">
        <v>0</v>
      </c>
      <c r="AF1179" s="4">
        <v>0</v>
      </c>
      <c r="AG1179" s="4">
        <v>0</v>
      </c>
      <c r="AH1179" s="4">
        <v>0</v>
      </c>
      <c r="AI1179" s="4">
        <v>0</v>
      </c>
      <c r="AJ1179" s="4">
        <v>0</v>
      </c>
      <c r="AK1179" s="4">
        <v>0</v>
      </c>
      <c r="AL1179" s="4">
        <v>0</v>
      </c>
    </row>
    <row r="1180" spans="1:38">
      <c r="A1180" s="4" t="s">
        <v>3401</v>
      </c>
      <c r="B1180" s="4" t="s">
        <v>3402</v>
      </c>
      <c r="C1180" s="4">
        <v>40.4</v>
      </c>
      <c r="D1180" s="4">
        <v>41.396500739407202</v>
      </c>
      <c r="E1180" s="4" t="s">
        <v>3403</v>
      </c>
      <c r="F1180" s="4">
        <v>397.07556624426002</v>
      </c>
      <c r="G1180" s="4">
        <v>2.0528666666666702</v>
      </c>
      <c r="H1180" s="4" t="s">
        <v>1780</v>
      </c>
      <c r="I1180" s="5">
        <v>6.5393259197851295E-5</v>
      </c>
      <c r="J1180" s="5">
        <v>7.7276553239360597E-5</v>
      </c>
      <c r="K1180" s="5">
        <v>7.6477544087043194E-5</v>
      </c>
      <c r="L1180" s="4">
        <v>0</v>
      </c>
      <c r="M1180" s="4">
        <v>0</v>
      </c>
      <c r="N1180" s="4">
        <v>0</v>
      </c>
      <c r="O1180" s="4">
        <v>1.2674782057665399E-4</v>
      </c>
      <c r="P1180" s="4">
        <v>1.11608265920087E-4</v>
      </c>
      <c r="Q1180" s="5">
        <v>8.8017215379356596E-5</v>
      </c>
      <c r="R1180" s="4">
        <v>0</v>
      </c>
      <c r="S1180" s="4">
        <v>0</v>
      </c>
      <c r="T1180" s="4">
        <v>0</v>
      </c>
      <c r="U1180" s="5">
        <v>6.24250281088456E-5</v>
      </c>
      <c r="V1180" s="5">
        <v>9.1655496298151802E-5</v>
      </c>
      <c r="W1180" s="5">
        <v>8.7628447517114195E-5</v>
      </c>
      <c r="X1180" s="4">
        <v>0</v>
      </c>
      <c r="Y1180" s="4">
        <v>0</v>
      </c>
      <c r="Z1180" s="4">
        <v>0</v>
      </c>
      <c r="AA1180" s="4">
        <v>1.5953413537814901E-4</v>
      </c>
      <c r="AB1180" s="4">
        <v>1.3894354145512299E-4</v>
      </c>
      <c r="AC1180" s="4">
        <v>1.2225166147263701E-4</v>
      </c>
      <c r="AD1180" s="4">
        <v>0</v>
      </c>
      <c r="AE1180" s="4">
        <v>0</v>
      </c>
      <c r="AF1180" s="4">
        <v>0</v>
      </c>
      <c r="AG1180" s="4">
        <v>0</v>
      </c>
      <c r="AH1180" s="4">
        <v>0</v>
      </c>
      <c r="AI1180" s="4">
        <v>0</v>
      </c>
      <c r="AJ1180" s="4">
        <v>0</v>
      </c>
      <c r="AK1180" s="4">
        <v>0</v>
      </c>
      <c r="AL1180" s="4">
        <v>0</v>
      </c>
    </row>
    <row r="1181" spans="1:38">
      <c r="A1181" s="4" t="s">
        <v>3404</v>
      </c>
      <c r="B1181" s="4" t="s">
        <v>3405</v>
      </c>
      <c r="C1181" s="4">
        <v>40.4</v>
      </c>
      <c r="D1181" s="4">
        <v>4.5184006714323397</v>
      </c>
      <c r="E1181" s="4" t="s">
        <v>2222</v>
      </c>
      <c r="F1181" s="4">
        <v>399.34979255107601</v>
      </c>
      <c r="G1181" s="4">
        <v>10.19365</v>
      </c>
      <c r="H1181" s="4" t="s">
        <v>1780</v>
      </c>
      <c r="I1181" s="4">
        <v>0</v>
      </c>
      <c r="J1181" s="4">
        <v>0</v>
      </c>
      <c r="K1181" s="4">
        <v>0</v>
      </c>
      <c r="L1181" s="5">
        <v>7.5316488102973901E-5</v>
      </c>
      <c r="M1181" s="5">
        <v>3.4117122332751099E-5</v>
      </c>
      <c r="N1181" s="5">
        <v>2.4487860450412999E-5</v>
      </c>
      <c r="O1181" s="4">
        <v>0</v>
      </c>
      <c r="P1181" s="4">
        <v>0</v>
      </c>
      <c r="Q1181" s="4">
        <v>0</v>
      </c>
      <c r="R1181" s="4">
        <v>1.55200559940536E-4</v>
      </c>
      <c r="S1181" s="4">
        <v>1.9133255003467601E-4</v>
      </c>
      <c r="T1181" s="5">
        <v>6.9850029556563594E-5</v>
      </c>
      <c r="U1181" s="5">
        <v>1.14813580470697E-6</v>
      </c>
      <c r="V1181" s="5">
        <v>6.6919109709041196E-6</v>
      </c>
      <c r="W1181" s="4">
        <v>0</v>
      </c>
      <c r="X1181" s="4">
        <v>0</v>
      </c>
      <c r="Y1181" s="4">
        <v>0</v>
      </c>
      <c r="Z1181" s="4">
        <v>0</v>
      </c>
      <c r="AA1181" s="4">
        <v>0</v>
      </c>
      <c r="AB1181" s="4">
        <v>0</v>
      </c>
      <c r="AC1181" s="5">
        <v>7.4467420440512199E-6</v>
      </c>
      <c r="AD1181" s="4">
        <v>0</v>
      </c>
      <c r="AE1181" s="4">
        <v>0</v>
      </c>
      <c r="AF1181" s="5">
        <v>5.1359217636219302E-5</v>
      </c>
      <c r="AG1181" s="4">
        <v>0</v>
      </c>
      <c r="AH1181" s="5">
        <v>3.55190154770848E-5</v>
      </c>
      <c r="AI1181" s="4">
        <v>0</v>
      </c>
      <c r="AJ1181" s="4">
        <v>0</v>
      </c>
      <c r="AK1181" s="4">
        <v>0</v>
      </c>
      <c r="AL1181" s="4">
        <v>0</v>
      </c>
    </row>
    <row r="1182" spans="1:38">
      <c r="A1182" s="4" t="s">
        <v>3406</v>
      </c>
      <c r="B1182" s="4" t="s">
        <v>3407</v>
      </c>
      <c r="C1182" s="4">
        <v>40.4</v>
      </c>
      <c r="D1182" s="4">
        <v>-26.038074299822298</v>
      </c>
      <c r="E1182" s="4" t="s">
        <v>3408</v>
      </c>
      <c r="F1182" s="4">
        <v>367.04641921339601</v>
      </c>
      <c r="G1182" s="4">
        <v>3.7651500000000002</v>
      </c>
      <c r="H1182" s="4" t="s">
        <v>1780</v>
      </c>
      <c r="I1182" s="4">
        <v>2.6731879959982001E-4</v>
      </c>
      <c r="J1182" s="4">
        <v>2.34740875097382E-4</v>
      </c>
      <c r="K1182" s="4">
        <v>2.3845435894197399E-4</v>
      </c>
      <c r="L1182" s="5">
        <v>1.60324320996683E-5</v>
      </c>
      <c r="M1182" s="5">
        <v>1.02641966767971E-5</v>
      </c>
      <c r="N1182" s="5">
        <v>1.17986777001788E-5</v>
      </c>
      <c r="O1182" s="4">
        <v>5.9357706967366698E-4</v>
      </c>
      <c r="P1182" s="4">
        <v>7.0763049922761498E-4</v>
      </c>
      <c r="Q1182" s="4">
        <v>5.5207303141800799E-4</v>
      </c>
      <c r="R1182" s="5">
        <v>5.0291739518274298E-5</v>
      </c>
      <c r="S1182" s="5">
        <v>3.0451224921218701E-5</v>
      </c>
      <c r="T1182" s="5">
        <v>6.9568911026034199E-6</v>
      </c>
      <c r="U1182" s="4">
        <v>4.6490768653573199E-4</v>
      </c>
      <c r="V1182" s="4">
        <v>4.1127041174841801E-4</v>
      </c>
      <c r="W1182" s="4">
        <v>4.0780712007539201E-4</v>
      </c>
      <c r="X1182" s="5">
        <v>3.13200637740675E-5</v>
      </c>
      <c r="Y1182" s="5">
        <v>4.80737548552033E-5</v>
      </c>
      <c r="Z1182" s="4">
        <v>1.3012850049543801E-4</v>
      </c>
      <c r="AA1182" s="4">
        <v>6.7704111748609602E-4</v>
      </c>
      <c r="AB1182" s="4">
        <v>6.0051254618992997E-4</v>
      </c>
      <c r="AC1182" s="4">
        <v>7.2888056057157603E-4</v>
      </c>
      <c r="AD1182" s="5">
        <v>8.8542190615062804E-6</v>
      </c>
      <c r="AE1182" s="5">
        <v>2.4669446758792E-5</v>
      </c>
      <c r="AF1182" s="5">
        <v>3.2346794459690598E-5</v>
      </c>
      <c r="AG1182" s="5">
        <v>7.2925767777202598E-5</v>
      </c>
      <c r="AH1182" s="4">
        <v>0</v>
      </c>
      <c r="AI1182" s="5">
        <v>2.4510687966770399E-5</v>
      </c>
      <c r="AJ1182" s="5">
        <v>2.7859368291033801E-5</v>
      </c>
      <c r="AK1182" s="5">
        <v>7.3470033463492204E-5</v>
      </c>
      <c r="AL1182" s="5">
        <v>2.9783168648790201E-5</v>
      </c>
    </row>
    <row r="1183" spans="1:38">
      <c r="A1183" s="4" t="s">
        <v>3409</v>
      </c>
      <c r="B1183" s="4" t="s">
        <v>3410</v>
      </c>
      <c r="C1183" s="4">
        <v>40.4</v>
      </c>
      <c r="D1183" s="4">
        <v>35.408857083718601</v>
      </c>
      <c r="E1183" s="4" t="s">
        <v>3411</v>
      </c>
      <c r="F1183" s="4">
        <v>710.07861768329496</v>
      </c>
      <c r="G1183" s="4">
        <v>1.8462499999999999</v>
      </c>
      <c r="H1183" s="4" t="s">
        <v>1780</v>
      </c>
      <c r="I1183" s="4">
        <v>3.73660967015609E-3</v>
      </c>
      <c r="J1183" s="4">
        <v>5.2695193058765596E-3</v>
      </c>
      <c r="K1183" s="4">
        <v>4.6585379352368098E-3</v>
      </c>
      <c r="L1183" s="4">
        <v>0</v>
      </c>
      <c r="M1183" s="4">
        <v>0</v>
      </c>
      <c r="N1183" s="4">
        <v>0</v>
      </c>
      <c r="O1183" s="4">
        <v>6.1224826514229202E-3</v>
      </c>
      <c r="P1183" s="4">
        <v>4.8407349571919197E-3</v>
      </c>
      <c r="Q1183" s="4">
        <v>3.52129941507649E-3</v>
      </c>
      <c r="R1183" s="4">
        <v>0</v>
      </c>
      <c r="S1183" s="4">
        <v>0</v>
      </c>
      <c r="T1183" s="4">
        <v>0</v>
      </c>
      <c r="U1183" s="4">
        <v>4.1430066985190996E-3</v>
      </c>
      <c r="V1183" s="4">
        <v>3.9319774688768502E-3</v>
      </c>
      <c r="W1183" s="4">
        <v>4.7372528073427803E-3</v>
      </c>
      <c r="X1183" s="4">
        <v>0</v>
      </c>
      <c r="Y1183" s="4">
        <v>0</v>
      </c>
      <c r="Z1183" s="4">
        <v>0</v>
      </c>
      <c r="AA1183" s="4">
        <v>3.15443267641688E-3</v>
      </c>
      <c r="AB1183" s="4">
        <v>3.1542547938668E-3</v>
      </c>
      <c r="AC1183" s="4">
        <v>3.7205067658313499E-3</v>
      </c>
      <c r="AD1183" s="4">
        <v>0</v>
      </c>
      <c r="AE1183" s="4">
        <v>0</v>
      </c>
      <c r="AF1183" s="4">
        <v>0</v>
      </c>
      <c r="AG1183" s="4">
        <v>0</v>
      </c>
      <c r="AH1183" s="4">
        <v>0</v>
      </c>
      <c r="AI1183" s="4">
        <v>0</v>
      </c>
      <c r="AJ1183" s="4">
        <v>0</v>
      </c>
      <c r="AK1183" s="4">
        <v>0</v>
      </c>
      <c r="AL1183" s="4">
        <v>0</v>
      </c>
    </row>
    <row r="1184" spans="1:38">
      <c r="A1184" s="4" t="s">
        <v>3412</v>
      </c>
      <c r="B1184" s="4" t="s">
        <v>3413</v>
      </c>
      <c r="C1184" s="4">
        <v>40.299999999999997</v>
      </c>
      <c r="D1184" s="4">
        <v>8.7285662607585692</v>
      </c>
      <c r="E1184" s="4" t="s">
        <v>3414</v>
      </c>
      <c r="F1184" s="4">
        <v>417.10376325086497</v>
      </c>
      <c r="G1184" s="4">
        <v>2.5383</v>
      </c>
      <c r="H1184" s="4" t="s">
        <v>1780</v>
      </c>
      <c r="I1184" s="4">
        <v>2.3300753094275999E-3</v>
      </c>
      <c r="J1184" s="4">
        <v>4.5003163528098003E-3</v>
      </c>
      <c r="K1184" s="4">
        <v>2.55448775720926E-3</v>
      </c>
      <c r="L1184" s="5">
        <v>7.8123332078821402E-5</v>
      </c>
      <c r="M1184" s="5">
        <v>1.7724487873907599E-5</v>
      </c>
      <c r="N1184" s="5">
        <v>3.2211869617407002E-5</v>
      </c>
      <c r="O1184" s="4">
        <v>3.37064628569379E-3</v>
      </c>
      <c r="P1184" s="4">
        <v>1.6569307073357701E-3</v>
      </c>
      <c r="Q1184" s="4">
        <v>2.7166807698696298E-3</v>
      </c>
      <c r="R1184" s="4">
        <v>0</v>
      </c>
      <c r="S1184" s="4">
        <v>0</v>
      </c>
      <c r="T1184" s="4">
        <v>0</v>
      </c>
      <c r="U1184" s="4">
        <v>5.4132410570172399E-3</v>
      </c>
      <c r="V1184" s="4">
        <v>4.7046459215910703E-3</v>
      </c>
      <c r="W1184" s="4">
        <v>4.7651800236412304E-3</v>
      </c>
      <c r="X1184" s="4">
        <v>0</v>
      </c>
      <c r="Y1184" s="4">
        <v>0</v>
      </c>
      <c r="Z1184" s="4">
        <v>1.8865406131433101E-4</v>
      </c>
      <c r="AA1184" s="4">
        <v>2.0580493206982901E-3</v>
      </c>
      <c r="AB1184" s="4">
        <v>1.5229906291990699E-3</v>
      </c>
      <c r="AC1184" s="4">
        <v>3.02135270930084E-3</v>
      </c>
      <c r="AD1184" s="4">
        <v>0</v>
      </c>
      <c r="AE1184" s="4">
        <v>0</v>
      </c>
      <c r="AF1184" s="4">
        <v>0</v>
      </c>
      <c r="AG1184" s="4">
        <v>0</v>
      </c>
      <c r="AH1184" s="4">
        <v>0</v>
      </c>
      <c r="AI1184" s="4">
        <v>0</v>
      </c>
      <c r="AJ1184" s="4">
        <v>0</v>
      </c>
      <c r="AK1184" s="4">
        <v>0</v>
      </c>
      <c r="AL1184" s="4">
        <v>0</v>
      </c>
    </row>
    <row r="1185" spans="1:38">
      <c r="A1185" s="4" t="s">
        <v>3415</v>
      </c>
      <c r="B1185" s="4" t="s">
        <v>3416</v>
      </c>
      <c r="C1185" s="4">
        <v>40.299999999999997</v>
      </c>
      <c r="D1185" s="4">
        <v>-0.52865298397420601</v>
      </c>
      <c r="E1185" s="4" t="s">
        <v>3417</v>
      </c>
      <c r="F1185" s="4">
        <v>427.03635602710398</v>
      </c>
      <c r="G1185" s="4">
        <v>4.2577333333333298</v>
      </c>
      <c r="H1185" s="4" t="s">
        <v>1780</v>
      </c>
      <c r="I1185" s="5">
        <v>6.0570237833669199E-5</v>
      </c>
      <c r="J1185" s="5">
        <v>3.8139972460845698E-5</v>
      </c>
      <c r="K1185" s="5">
        <v>5.2816742100394601E-5</v>
      </c>
      <c r="L1185" s="5">
        <v>6.28922237295585E-5</v>
      </c>
      <c r="M1185" s="5">
        <v>1.8318374642988199E-5</v>
      </c>
      <c r="N1185" s="5">
        <v>5.0671357125207297E-6</v>
      </c>
      <c r="O1185" s="5">
        <v>2.2704268161187901E-5</v>
      </c>
      <c r="P1185" s="5">
        <v>2.9548389633954501E-5</v>
      </c>
      <c r="Q1185" s="5">
        <v>2.4832745213552398E-5</v>
      </c>
      <c r="R1185" s="5">
        <v>1.5585216426311301E-5</v>
      </c>
      <c r="S1185" s="4">
        <v>1.33405808027316E-4</v>
      </c>
      <c r="T1185" s="5">
        <v>6.8768397079574899E-5</v>
      </c>
      <c r="U1185" s="5">
        <v>2.8832198915898199E-5</v>
      </c>
      <c r="V1185" s="5">
        <v>3.4741633435260602E-5</v>
      </c>
      <c r="W1185" s="5">
        <v>1.8012137879518298E-5</v>
      </c>
      <c r="X1185" s="5">
        <v>1.1381874041735499E-5</v>
      </c>
      <c r="Y1185" s="4">
        <v>0</v>
      </c>
      <c r="Z1185" s="5">
        <v>1.6160190432399299E-5</v>
      </c>
      <c r="AA1185" s="5">
        <v>2.4017845938032799E-5</v>
      </c>
      <c r="AB1185" s="5">
        <v>2.8516229806942599E-5</v>
      </c>
      <c r="AC1185" s="5">
        <v>2.2811095206164701E-5</v>
      </c>
      <c r="AD1185" s="5">
        <v>7.4518757762820597E-5</v>
      </c>
      <c r="AE1185" s="4">
        <v>0</v>
      </c>
      <c r="AF1185" s="5">
        <v>6.9538809292295698E-6</v>
      </c>
      <c r="AG1185" s="5">
        <v>2.8782018904287701E-5</v>
      </c>
      <c r="AH1185" s="5">
        <v>3.1304990203426901E-5</v>
      </c>
      <c r="AI1185" s="4">
        <v>0</v>
      </c>
      <c r="AJ1185" s="4">
        <v>0</v>
      </c>
      <c r="AK1185" s="5">
        <v>4.25212655172236E-5</v>
      </c>
      <c r="AL1185" s="5">
        <v>1.39579503568954E-5</v>
      </c>
    </row>
    <row r="1186" spans="1:38">
      <c r="A1186" s="4" t="s">
        <v>3418</v>
      </c>
      <c r="B1186" s="4" t="s">
        <v>3419</v>
      </c>
      <c r="C1186" s="4">
        <v>40.299999999999997</v>
      </c>
      <c r="D1186" s="4">
        <v>10.0606812038553</v>
      </c>
      <c r="E1186" s="4" t="s">
        <v>3420</v>
      </c>
      <c r="F1186" s="4">
        <v>810.58630980524697</v>
      </c>
      <c r="G1186" s="4">
        <v>13.754433333333299</v>
      </c>
      <c r="H1186" s="4" t="s">
        <v>1780</v>
      </c>
      <c r="I1186" s="5">
        <v>2.9799063988646102E-5</v>
      </c>
      <c r="J1186" s="5">
        <v>2.7385850535472801E-5</v>
      </c>
      <c r="K1186" s="5">
        <v>2.4340360962257999E-5</v>
      </c>
      <c r="L1186" s="5">
        <v>4.8485354014036599E-5</v>
      </c>
      <c r="M1186" s="4">
        <v>1.03481214469374E-4</v>
      </c>
      <c r="N1186" s="5">
        <v>3.43233157235066E-5</v>
      </c>
      <c r="O1186" s="5">
        <v>1.5767263348395401E-5</v>
      </c>
      <c r="P1186" s="5">
        <v>1.1671621176318999E-5</v>
      </c>
      <c r="Q1186" s="5">
        <v>1.29781991137871E-5</v>
      </c>
      <c r="R1186" s="5">
        <v>4.0934062239652598E-5</v>
      </c>
      <c r="S1186" s="5">
        <v>4.4620673567311901E-5</v>
      </c>
      <c r="T1186" s="5">
        <v>8.4316304322459794E-5</v>
      </c>
      <c r="U1186" s="5">
        <v>4.4959480696010099E-6</v>
      </c>
      <c r="V1186" s="5">
        <v>4.2829839929331396E-6</v>
      </c>
      <c r="W1186" s="5">
        <v>7.3948985831546697E-6</v>
      </c>
      <c r="X1186" s="4">
        <v>0</v>
      </c>
      <c r="Y1186" s="4">
        <v>0</v>
      </c>
      <c r="Z1186" s="4">
        <v>0</v>
      </c>
      <c r="AA1186" s="4">
        <v>0</v>
      </c>
      <c r="AB1186" s="5">
        <v>4.8127895209463797E-6</v>
      </c>
      <c r="AC1186" s="5">
        <v>6.3724392833665498E-6</v>
      </c>
      <c r="AD1186" s="5">
        <v>3.4035265727889503E-5</v>
      </c>
      <c r="AE1186" s="5">
        <v>1.6342375943294799E-5</v>
      </c>
      <c r="AF1186" s="5">
        <v>5.0054012569765797E-5</v>
      </c>
      <c r="AG1186" s="4">
        <v>1.9367960420106799E-4</v>
      </c>
      <c r="AH1186" s="4">
        <v>0</v>
      </c>
      <c r="AI1186" s="5">
        <v>3.74280610834917E-5</v>
      </c>
      <c r="AJ1186" s="4">
        <v>0</v>
      </c>
      <c r="AK1186" s="4">
        <v>1.24659478960039E-4</v>
      </c>
      <c r="AL1186" s="4">
        <v>0</v>
      </c>
    </row>
    <row r="1187" spans="1:38">
      <c r="A1187" s="4" t="s">
        <v>3421</v>
      </c>
      <c r="B1187" s="4" t="s">
        <v>3422</v>
      </c>
      <c r="C1187" s="4">
        <v>40.299999999999997</v>
      </c>
      <c r="D1187" s="4">
        <v>-13.0041094581055</v>
      </c>
      <c r="E1187" s="4" t="s">
        <v>3423</v>
      </c>
      <c r="F1187" s="4">
        <v>272.052507440694</v>
      </c>
      <c r="G1187" s="4">
        <v>2.3031000000000001</v>
      </c>
      <c r="H1187" s="4" t="s">
        <v>1780</v>
      </c>
      <c r="I1187" s="4">
        <v>2.0040985919746201E-3</v>
      </c>
      <c r="J1187" s="4">
        <v>1.95910975470397E-3</v>
      </c>
      <c r="K1187" s="4">
        <v>2.0512566429200401E-3</v>
      </c>
      <c r="L1187" s="4">
        <v>3.0136549663088499E-3</v>
      </c>
      <c r="M1187" s="4">
        <v>2.7897430534718401E-3</v>
      </c>
      <c r="N1187" s="4">
        <v>1.9850168104460402E-3</v>
      </c>
      <c r="O1187" s="4">
        <v>2.4364662898969801E-3</v>
      </c>
      <c r="P1187" s="4">
        <v>2.3961943237831001E-3</v>
      </c>
      <c r="Q1187" s="4">
        <v>2.7558797279055901E-3</v>
      </c>
      <c r="R1187" s="4">
        <v>8.2428891548704201E-3</v>
      </c>
      <c r="S1187" s="4">
        <v>5.5836752344334403E-3</v>
      </c>
      <c r="T1187" s="4">
        <v>3.3751038554166298E-3</v>
      </c>
      <c r="U1187" s="4">
        <v>1.9848618492144901E-3</v>
      </c>
      <c r="V1187" s="4">
        <v>2.4994245820393101E-3</v>
      </c>
      <c r="W1187" s="4">
        <v>2.73788424960799E-3</v>
      </c>
      <c r="X1187" s="4">
        <v>7.8087576515897502E-4</v>
      </c>
      <c r="Y1187" s="4">
        <v>1.1639617214106799E-3</v>
      </c>
      <c r="Z1187" s="4">
        <v>1.70571290749063E-3</v>
      </c>
      <c r="AA1187" s="4">
        <v>2.1975246101970298E-3</v>
      </c>
      <c r="AB1187" s="4">
        <v>1.73514389245878E-3</v>
      </c>
      <c r="AC1187" s="4">
        <v>2.9322789309942699E-3</v>
      </c>
      <c r="AD1187" s="4">
        <v>3.3304691871868298E-3</v>
      </c>
      <c r="AE1187" s="4">
        <v>6.4854777739581197E-4</v>
      </c>
      <c r="AF1187" s="4">
        <v>2.6987084905402501E-3</v>
      </c>
      <c r="AG1187" s="4">
        <v>6.8358415192014096E-4</v>
      </c>
      <c r="AH1187" s="4">
        <v>3.9072054253142799E-3</v>
      </c>
      <c r="AI1187" s="4">
        <v>2.6443899438213301E-3</v>
      </c>
      <c r="AJ1187" s="5">
        <v>2.8660417017855601E-5</v>
      </c>
      <c r="AK1187" s="4">
        <v>2.7618668272976897E-4</v>
      </c>
      <c r="AL1187" s="5">
        <v>4.6383122800808103E-5</v>
      </c>
    </row>
    <row r="1188" spans="1:38">
      <c r="A1188" s="4" t="s">
        <v>3424</v>
      </c>
      <c r="B1188" s="4" t="s">
        <v>3425</v>
      </c>
      <c r="C1188" s="4">
        <v>40.200000000000003</v>
      </c>
      <c r="D1188" s="4">
        <v>-40.942489154437403</v>
      </c>
      <c r="E1188" s="4" t="s">
        <v>3426</v>
      </c>
      <c r="F1188" s="4">
        <v>531.87126502612898</v>
      </c>
      <c r="G1188" s="4">
        <v>0.51219999999999999</v>
      </c>
      <c r="H1188" s="4" t="s">
        <v>1780</v>
      </c>
      <c r="I1188" s="4">
        <v>4.2918909683869598E-4</v>
      </c>
      <c r="J1188" s="4">
        <v>3.7697241796187799E-4</v>
      </c>
      <c r="K1188" s="4">
        <v>4.1684019216588501E-4</v>
      </c>
      <c r="L1188" s="5">
        <v>3.9597808000621299E-5</v>
      </c>
      <c r="M1188" s="5">
        <v>4.2739111176697201E-5</v>
      </c>
      <c r="N1188" s="5">
        <v>7.8606108330310596E-5</v>
      </c>
      <c r="O1188" s="4">
        <v>3.7836003588628001E-4</v>
      </c>
      <c r="P1188" s="4">
        <v>4.2343686920936601E-4</v>
      </c>
      <c r="Q1188" s="4">
        <v>2.04891912384371E-4</v>
      </c>
      <c r="R1188" s="5">
        <v>1.3387881141786901E-5</v>
      </c>
      <c r="S1188" s="5">
        <v>2.93452195406277E-5</v>
      </c>
      <c r="T1188" s="5">
        <v>1.28864154024566E-5</v>
      </c>
      <c r="U1188" s="4">
        <v>3.7478293937689402E-4</v>
      </c>
      <c r="V1188" s="4">
        <v>5.4123093295128E-4</v>
      </c>
      <c r="W1188" s="4">
        <v>3.0169083903356302E-4</v>
      </c>
      <c r="X1188" s="5">
        <v>2.6146854214664901E-5</v>
      </c>
      <c r="Y1188" s="5">
        <v>4.5674316873415402E-5</v>
      </c>
      <c r="Z1188" s="4">
        <v>0</v>
      </c>
      <c r="AA1188" s="4">
        <v>1.16262813111208E-4</v>
      </c>
      <c r="AB1188" s="4">
        <v>1.14242641235927E-4</v>
      </c>
      <c r="AC1188" s="4">
        <v>1.10196771262185E-4</v>
      </c>
      <c r="AD1188" s="4">
        <v>0</v>
      </c>
      <c r="AE1188" s="5">
        <v>8.9094501046684507E-6</v>
      </c>
      <c r="AF1188" s="4">
        <v>0</v>
      </c>
      <c r="AG1188" s="4">
        <v>0</v>
      </c>
      <c r="AH1188" s="4">
        <v>0</v>
      </c>
      <c r="AI1188" s="4">
        <v>0</v>
      </c>
      <c r="AJ1188" s="4">
        <v>0</v>
      </c>
      <c r="AK1188" s="4">
        <v>0</v>
      </c>
      <c r="AL1188" s="4">
        <v>0</v>
      </c>
    </row>
    <row r="1189" spans="1:38">
      <c r="A1189" s="4" t="s">
        <v>3427</v>
      </c>
      <c r="B1189" s="4" t="s">
        <v>3428</v>
      </c>
      <c r="C1189" s="4">
        <v>40.200000000000003</v>
      </c>
      <c r="D1189" s="4">
        <v>37.752128407186802</v>
      </c>
      <c r="E1189" s="4" t="s">
        <v>3429</v>
      </c>
      <c r="F1189" s="4">
        <v>621.43782414523696</v>
      </c>
      <c r="G1189" s="4">
        <v>12.1270666666667</v>
      </c>
      <c r="H1189" s="4" t="s">
        <v>1780</v>
      </c>
      <c r="I1189" s="4">
        <v>2.5712470727464902E-4</v>
      </c>
      <c r="J1189" s="4">
        <v>2.4765574658820901E-4</v>
      </c>
      <c r="K1189" s="4">
        <v>4.6583139615095697E-4</v>
      </c>
      <c r="L1189" s="4">
        <v>2.74595854436134E-3</v>
      </c>
      <c r="M1189" s="4">
        <v>3.08163387903297E-3</v>
      </c>
      <c r="N1189" s="4">
        <v>1.48522381677791E-3</v>
      </c>
      <c r="O1189" s="4">
        <v>2.0189487005615599E-4</v>
      </c>
      <c r="P1189" s="4">
        <v>1.9089424857713199E-4</v>
      </c>
      <c r="Q1189" s="4">
        <v>2.0005875232869899E-4</v>
      </c>
      <c r="R1189" s="4">
        <v>3.75523547718972E-3</v>
      </c>
      <c r="S1189" s="4">
        <v>3.77468834883856E-3</v>
      </c>
      <c r="T1189" s="4">
        <v>2.5939780530435598E-3</v>
      </c>
      <c r="U1189" s="4">
        <v>1.9620820280402299E-4</v>
      </c>
      <c r="V1189" s="4">
        <v>2.6529182748953698E-4</v>
      </c>
      <c r="W1189" s="4">
        <v>3.0035572775579999E-4</v>
      </c>
      <c r="X1189" s="4">
        <v>1.2877351921564901E-3</v>
      </c>
      <c r="Y1189" s="4">
        <v>7.8167593585260105E-4</v>
      </c>
      <c r="Z1189" s="4">
        <v>1.5265615108911799E-3</v>
      </c>
      <c r="AA1189" s="4">
        <v>2.21374322453855E-4</v>
      </c>
      <c r="AB1189" s="4">
        <v>2.1074704644546901E-4</v>
      </c>
      <c r="AC1189" s="4">
        <v>2.3148812394482699E-4</v>
      </c>
      <c r="AD1189" s="4">
        <v>2.7362287797500599E-3</v>
      </c>
      <c r="AE1189" s="4">
        <v>1.9853656303589098E-3</v>
      </c>
      <c r="AF1189" s="4">
        <v>2.98904004672305E-3</v>
      </c>
      <c r="AG1189" s="4">
        <v>4.2487732082919201E-3</v>
      </c>
      <c r="AH1189" s="4">
        <v>4.5946363869070299E-3</v>
      </c>
      <c r="AI1189" s="4">
        <v>4.0099953583408801E-3</v>
      </c>
      <c r="AJ1189" s="4">
        <v>8.5372106587755005E-4</v>
      </c>
      <c r="AK1189" s="4">
        <v>1.4384006389313599E-3</v>
      </c>
      <c r="AL1189" s="4">
        <v>1.3122578125154001E-3</v>
      </c>
    </row>
    <row r="1190" spans="1:38">
      <c r="A1190" s="4" t="s">
        <v>3430</v>
      </c>
      <c r="B1190" s="4" t="s">
        <v>3431</v>
      </c>
      <c r="C1190" s="4">
        <v>40.200000000000003</v>
      </c>
      <c r="D1190" s="4">
        <v>-19.7239345815047</v>
      </c>
      <c r="E1190" s="4" t="s">
        <v>3432</v>
      </c>
      <c r="F1190" s="4">
        <v>709.15731442726496</v>
      </c>
      <c r="G1190" s="4">
        <v>5.5704500000000001</v>
      </c>
      <c r="H1190" s="4" t="s">
        <v>1780</v>
      </c>
      <c r="I1190" s="5">
        <v>1.6918648829784901E-6</v>
      </c>
      <c r="J1190" s="4">
        <v>0</v>
      </c>
      <c r="K1190" s="5">
        <v>3.0743179919851498E-6</v>
      </c>
      <c r="L1190" s="4">
        <v>0</v>
      </c>
      <c r="M1190" s="4">
        <v>0</v>
      </c>
      <c r="N1190" s="4">
        <v>0</v>
      </c>
      <c r="O1190" s="5">
        <v>9.9488760812551001E-5</v>
      </c>
      <c r="P1190" s="5">
        <v>2.12658806258972E-5</v>
      </c>
      <c r="Q1190" s="5">
        <v>6.9905002204749894E-5</v>
      </c>
      <c r="R1190" s="5">
        <v>2.3791293276896302E-5</v>
      </c>
      <c r="S1190" s="5">
        <v>9.6356297690784401E-5</v>
      </c>
      <c r="T1190" s="4">
        <v>4.3059459692848799E-4</v>
      </c>
      <c r="U1190" s="5">
        <v>9.9872048427395295E-5</v>
      </c>
      <c r="V1190" s="5">
        <v>5.12117179589807E-5</v>
      </c>
      <c r="W1190" s="5">
        <v>1.7152913307071201E-5</v>
      </c>
      <c r="X1190" s="4">
        <v>0</v>
      </c>
      <c r="Y1190" s="5">
        <v>5.7031952581635598E-5</v>
      </c>
      <c r="Z1190" s="4">
        <v>1.71051492106697E-4</v>
      </c>
      <c r="AA1190" s="5">
        <v>6.8788403262467797E-6</v>
      </c>
      <c r="AB1190" s="5">
        <v>2.58942813314012E-6</v>
      </c>
      <c r="AC1190" s="5">
        <v>1.2429088237400101E-5</v>
      </c>
      <c r="AD1190" s="5">
        <v>3.4479037670333602E-5</v>
      </c>
      <c r="AE1190" s="5">
        <v>6.96231957750223E-5</v>
      </c>
      <c r="AF1190" s="4">
        <v>1.8610736784433201E-4</v>
      </c>
      <c r="AG1190" s="4">
        <v>0</v>
      </c>
      <c r="AH1190" s="4">
        <v>0</v>
      </c>
      <c r="AI1190" s="4">
        <v>0</v>
      </c>
      <c r="AJ1190" s="4">
        <v>0</v>
      </c>
      <c r="AK1190" s="4">
        <v>0</v>
      </c>
      <c r="AL1190" s="4">
        <v>0</v>
      </c>
    </row>
    <row r="1191" spans="1:38">
      <c r="A1191" s="4" t="s">
        <v>3433</v>
      </c>
      <c r="B1191" s="4" t="s">
        <v>3434</v>
      </c>
      <c r="C1191" s="4">
        <v>40.1</v>
      </c>
      <c r="D1191" s="4">
        <v>64.573557062689304</v>
      </c>
      <c r="E1191" s="4" t="s">
        <v>3435</v>
      </c>
      <c r="F1191" s="4">
        <v>372.09421159394998</v>
      </c>
      <c r="G1191" s="4">
        <v>1.8462499999999999</v>
      </c>
      <c r="H1191" s="4" t="s">
        <v>1780</v>
      </c>
      <c r="I1191" s="4">
        <v>8.1528967913565805E-4</v>
      </c>
      <c r="J1191" s="4">
        <v>7.9542785408216504E-4</v>
      </c>
      <c r="K1191" s="4">
        <v>9.8263270795327998E-4</v>
      </c>
      <c r="L1191" s="4">
        <v>0</v>
      </c>
      <c r="M1191" s="4">
        <v>0</v>
      </c>
      <c r="N1191" s="4">
        <v>0</v>
      </c>
      <c r="O1191" s="4">
        <v>1.0075302514042099E-3</v>
      </c>
      <c r="P1191" s="4">
        <v>1.2609244788965501E-3</v>
      </c>
      <c r="Q1191" s="4">
        <v>1.0451326152165099E-3</v>
      </c>
      <c r="R1191" s="4">
        <v>0</v>
      </c>
      <c r="S1191" s="4">
        <v>0</v>
      </c>
      <c r="T1191" s="4">
        <v>0</v>
      </c>
      <c r="U1191" s="4">
        <v>9.6023937518730201E-4</v>
      </c>
      <c r="V1191" s="4">
        <v>8.9300832472284002E-4</v>
      </c>
      <c r="W1191" s="4">
        <v>1.2001652172390601E-3</v>
      </c>
      <c r="X1191" s="4">
        <v>0</v>
      </c>
      <c r="Y1191" s="4">
        <v>0</v>
      </c>
      <c r="Z1191" s="4">
        <v>0</v>
      </c>
      <c r="AA1191" s="4">
        <v>1.7486898958800901E-3</v>
      </c>
      <c r="AB1191" s="4">
        <v>1.3048995009365099E-3</v>
      </c>
      <c r="AC1191" s="4">
        <v>1.35979267288969E-3</v>
      </c>
      <c r="AD1191" s="4">
        <v>0</v>
      </c>
      <c r="AE1191" s="4">
        <v>0</v>
      </c>
      <c r="AF1191" s="4">
        <v>0</v>
      </c>
      <c r="AG1191" s="4">
        <v>0</v>
      </c>
      <c r="AH1191" s="4">
        <v>0</v>
      </c>
      <c r="AI1191" s="4">
        <v>0</v>
      </c>
      <c r="AJ1191" s="4">
        <v>0</v>
      </c>
      <c r="AK1191" s="4">
        <v>0</v>
      </c>
      <c r="AL1191" s="4">
        <v>0</v>
      </c>
    </row>
    <row r="1192" spans="1:38">
      <c r="A1192" s="4" t="s">
        <v>3436</v>
      </c>
      <c r="B1192" s="4" t="s">
        <v>3437</v>
      </c>
      <c r="C1192" s="4">
        <v>40.1</v>
      </c>
      <c r="D1192" s="4">
        <v>0.25661795234172202</v>
      </c>
      <c r="E1192" s="4" t="s">
        <v>3438</v>
      </c>
      <c r="F1192" s="4">
        <v>405.22434387075998</v>
      </c>
      <c r="G1192" s="4">
        <v>2.87361666666667</v>
      </c>
      <c r="H1192" s="4" t="s">
        <v>1780</v>
      </c>
      <c r="I1192" s="4">
        <v>8.0192419577231001E-4</v>
      </c>
      <c r="J1192" s="4">
        <v>7.4329102774023305E-4</v>
      </c>
      <c r="K1192" s="4">
        <v>7.1658495935601003E-4</v>
      </c>
      <c r="L1192" s="4">
        <v>0</v>
      </c>
      <c r="M1192" s="4">
        <v>0</v>
      </c>
      <c r="N1192" s="4">
        <v>0</v>
      </c>
      <c r="O1192" s="4">
        <v>5.5726841659707105E-4</v>
      </c>
      <c r="P1192" s="4">
        <v>6.1284516859779305E-4</v>
      </c>
      <c r="Q1192" s="4">
        <v>6.0346117260065199E-4</v>
      </c>
      <c r="R1192" s="4">
        <v>0</v>
      </c>
      <c r="S1192" s="4">
        <v>0</v>
      </c>
      <c r="T1192" s="4">
        <v>0</v>
      </c>
      <c r="U1192" s="4">
        <v>7.0182753860346795E-4</v>
      </c>
      <c r="V1192" s="4">
        <v>3.3503876721698099E-4</v>
      </c>
      <c r="W1192" s="4">
        <v>4.5104702752041498E-4</v>
      </c>
      <c r="X1192" s="4">
        <v>0</v>
      </c>
      <c r="Y1192" s="4">
        <v>0</v>
      </c>
      <c r="Z1192" s="4">
        <v>0</v>
      </c>
      <c r="AA1192" s="4">
        <v>4.11633692845386E-4</v>
      </c>
      <c r="AB1192" s="4">
        <v>2.9184284067065999E-4</v>
      </c>
      <c r="AC1192" s="4">
        <v>3.4845619706189401E-4</v>
      </c>
      <c r="AD1192" s="4">
        <v>0</v>
      </c>
      <c r="AE1192" s="4">
        <v>0</v>
      </c>
      <c r="AF1192" s="4">
        <v>0</v>
      </c>
      <c r="AG1192" s="4">
        <v>0</v>
      </c>
      <c r="AH1192" s="4">
        <v>0</v>
      </c>
      <c r="AI1192" s="4">
        <v>0</v>
      </c>
      <c r="AJ1192" s="4">
        <v>0</v>
      </c>
      <c r="AK1192" s="4">
        <v>0</v>
      </c>
      <c r="AL1192" s="4">
        <v>0</v>
      </c>
    </row>
    <row r="1193" spans="1:38">
      <c r="A1193" s="4" t="s">
        <v>3439</v>
      </c>
      <c r="B1193" s="4" t="s">
        <v>3440</v>
      </c>
      <c r="C1193" s="4">
        <v>40.1</v>
      </c>
      <c r="D1193" s="4">
        <v>10.774777032059999</v>
      </c>
      <c r="E1193" s="4" t="s">
        <v>3441</v>
      </c>
      <c r="F1193" s="4">
        <v>367.08329515991102</v>
      </c>
      <c r="G1193" s="4">
        <v>5.5847499999999997</v>
      </c>
      <c r="H1193" s="4" t="s">
        <v>1780</v>
      </c>
      <c r="I1193" s="5">
        <v>2.4382407121682302E-5</v>
      </c>
      <c r="J1193" s="5">
        <v>4.87464371641205E-5</v>
      </c>
      <c r="K1193" s="5">
        <v>4.1759119684128999E-5</v>
      </c>
      <c r="L1193" s="5">
        <v>2.7546138238831801E-7</v>
      </c>
      <c r="M1193" s="4">
        <v>0</v>
      </c>
      <c r="N1193" s="5">
        <v>2.1270505006702399E-7</v>
      </c>
      <c r="O1193" s="5">
        <v>4.3246220394653102E-5</v>
      </c>
      <c r="P1193" s="5">
        <v>6.2901863779922195E-5</v>
      </c>
      <c r="Q1193" s="5">
        <v>4.6774124690688299E-5</v>
      </c>
      <c r="R1193" s="5">
        <v>7.3765652825402498E-7</v>
      </c>
      <c r="S1193" s="5">
        <v>5.4327634618226996E-7</v>
      </c>
      <c r="T1193" s="4">
        <v>0</v>
      </c>
      <c r="U1193" s="5">
        <v>5.6333701410781498E-5</v>
      </c>
      <c r="V1193" s="5">
        <v>9.7033242943338302E-6</v>
      </c>
      <c r="W1193" s="5">
        <v>2.9316909431225E-5</v>
      </c>
      <c r="X1193" s="4">
        <v>0</v>
      </c>
      <c r="Y1193" s="4">
        <v>0</v>
      </c>
      <c r="Z1193" s="5">
        <v>4.9350417957828198E-8</v>
      </c>
      <c r="AA1193" s="5">
        <v>1.95753223216731E-5</v>
      </c>
      <c r="AB1193" s="5">
        <v>4.1306900225337302E-5</v>
      </c>
      <c r="AC1193" s="5">
        <v>3.2422808314843101E-5</v>
      </c>
      <c r="AD1193" s="4">
        <v>0</v>
      </c>
      <c r="AE1193" s="4">
        <v>0</v>
      </c>
      <c r="AF1193" s="4">
        <v>0</v>
      </c>
      <c r="AG1193" s="4">
        <v>0</v>
      </c>
      <c r="AH1193" s="4">
        <v>0</v>
      </c>
      <c r="AI1193" s="4">
        <v>0</v>
      </c>
      <c r="AJ1193" s="4">
        <v>0</v>
      </c>
      <c r="AK1193" s="5">
        <v>5.4778707574354301E-8</v>
      </c>
      <c r="AL1193" s="4">
        <v>0</v>
      </c>
    </row>
    <row r="1194" spans="1:38">
      <c r="A1194" s="4" t="s">
        <v>3442</v>
      </c>
      <c r="B1194" s="4" t="s">
        <v>3443</v>
      </c>
      <c r="C1194" s="4">
        <v>40.1</v>
      </c>
      <c r="D1194" s="4">
        <v>-3.3503528332602599</v>
      </c>
      <c r="E1194" s="4" t="s">
        <v>3209</v>
      </c>
      <c r="F1194" s="4">
        <v>191.09200771022699</v>
      </c>
      <c r="G1194" s="4">
        <v>0.84036666666666704</v>
      </c>
      <c r="H1194" s="4" t="s">
        <v>1780</v>
      </c>
      <c r="I1194" s="4">
        <v>0</v>
      </c>
      <c r="J1194" s="4">
        <v>0</v>
      </c>
      <c r="K1194" s="4">
        <v>0</v>
      </c>
      <c r="L1194" s="4">
        <v>0</v>
      </c>
      <c r="M1194" s="4">
        <v>0</v>
      </c>
      <c r="N1194" s="4">
        <v>0</v>
      </c>
      <c r="O1194" s="4">
        <v>0</v>
      </c>
      <c r="P1194" s="4">
        <v>1.2910645039445901E-4</v>
      </c>
      <c r="Q1194" s="5">
        <v>1.47131774490448E-5</v>
      </c>
      <c r="R1194" s="4">
        <v>0</v>
      </c>
      <c r="S1194" s="4">
        <v>0</v>
      </c>
      <c r="T1194" s="4">
        <v>0</v>
      </c>
      <c r="U1194" s="4">
        <v>5.4729838507877604E-4</v>
      </c>
      <c r="V1194" s="5">
        <v>2.5154736862668101E-5</v>
      </c>
      <c r="W1194" s="4">
        <v>1.3476052941700301E-4</v>
      </c>
      <c r="X1194" s="4">
        <v>0</v>
      </c>
      <c r="Y1194" s="4">
        <v>0</v>
      </c>
      <c r="Z1194" s="4">
        <v>0</v>
      </c>
      <c r="AA1194" s="4">
        <v>0</v>
      </c>
      <c r="AB1194" s="4">
        <v>0</v>
      </c>
      <c r="AC1194" s="4">
        <v>0</v>
      </c>
      <c r="AD1194" s="4">
        <v>0</v>
      </c>
      <c r="AE1194" s="4">
        <v>0</v>
      </c>
      <c r="AF1194" s="4">
        <v>0</v>
      </c>
      <c r="AG1194" s="4">
        <v>0</v>
      </c>
      <c r="AH1194" s="4">
        <v>0</v>
      </c>
      <c r="AI1194" s="4">
        <v>0</v>
      </c>
      <c r="AJ1194" s="4">
        <v>0</v>
      </c>
      <c r="AK1194" s="4">
        <v>0</v>
      </c>
      <c r="AL1194" s="4">
        <v>0</v>
      </c>
    </row>
    <row r="1195" spans="1:38">
      <c r="A1195" s="4" t="s">
        <v>3444</v>
      </c>
      <c r="B1195" s="4" t="s">
        <v>3445</v>
      </c>
      <c r="C1195" s="4">
        <v>40</v>
      </c>
      <c r="D1195" s="4">
        <v>-10.297362374612099</v>
      </c>
      <c r="E1195" s="4" t="s">
        <v>3446</v>
      </c>
      <c r="F1195" s="4">
        <v>425.05070906021899</v>
      </c>
      <c r="G1195" s="4">
        <v>4.5215500000000004</v>
      </c>
      <c r="H1195" s="4" t="s">
        <v>1780</v>
      </c>
      <c r="I1195" s="5">
        <v>7.8556881122819603E-5</v>
      </c>
      <c r="J1195" s="4">
        <v>1.15896391457408E-4</v>
      </c>
      <c r="K1195" s="4">
        <v>1.33809932679868E-4</v>
      </c>
      <c r="L1195" s="5">
        <v>6.2901505288328702E-5</v>
      </c>
      <c r="M1195" s="5">
        <v>1.87801468806842E-5</v>
      </c>
      <c r="N1195" s="5">
        <v>7.2499681191696202E-6</v>
      </c>
      <c r="O1195" s="4">
        <v>1.2247957918733101E-4</v>
      </c>
      <c r="P1195" s="4">
        <v>1.0506749240536099E-4</v>
      </c>
      <c r="Q1195" s="4">
        <v>1.11987326888256E-4</v>
      </c>
      <c r="R1195" s="5">
        <v>3.6381567643289601E-5</v>
      </c>
      <c r="S1195" s="5">
        <v>4.1241664594573398E-5</v>
      </c>
      <c r="T1195" s="5">
        <v>3.3527975752232999E-5</v>
      </c>
      <c r="U1195" s="5">
        <v>9.0330178645769101E-5</v>
      </c>
      <c r="V1195" s="5">
        <v>8.5448337051730695E-5</v>
      </c>
      <c r="W1195" s="4">
        <v>1.00519410887753E-4</v>
      </c>
      <c r="X1195" s="5">
        <v>2.5695100733864901E-5</v>
      </c>
      <c r="Y1195" s="5">
        <v>2.8216809107996499E-5</v>
      </c>
      <c r="Z1195" s="5">
        <v>1.4250449147607499E-5</v>
      </c>
      <c r="AA1195" s="5">
        <v>8.77586939944444E-5</v>
      </c>
      <c r="AB1195" s="5">
        <v>9.9939627032064298E-5</v>
      </c>
      <c r="AC1195" s="4">
        <v>1.0306335775487799E-4</v>
      </c>
      <c r="AD1195" s="5">
        <v>3.2031582804212197E-5</v>
      </c>
      <c r="AE1195" s="5">
        <v>3.3159191276157902E-5</v>
      </c>
      <c r="AF1195" s="5">
        <v>8.4435879361733401E-5</v>
      </c>
      <c r="AG1195" s="5">
        <v>9.5091833807740007E-6</v>
      </c>
      <c r="AH1195" s="5">
        <v>4.7250965075431201E-5</v>
      </c>
      <c r="AI1195" s="5">
        <v>6.1617564103641501E-5</v>
      </c>
      <c r="AJ1195" s="5">
        <v>6.0461047568772803E-5</v>
      </c>
      <c r="AK1195" s="4">
        <v>1.7605363681376501E-4</v>
      </c>
      <c r="AL1195" s="5">
        <v>2.9499142966911201E-5</v>
      </c>
    </row>
    <row r="1196" spans="1:38">
      <c r="A1196" s="4" t="s">
        <v>3447</v>
      </c>
      <c r="B1196" s="4" t="s">
        <v>3448</v>
      </c>
      <c r="C1196" s="4">
        <v>40</v>
      </c>
      <c r="D1196" s="4">
        <v>-4.0979704879196799</v>
      </c>
      <c r="E1196" s="4" t="s">
        <v>3449</v>
      </c>
      <c r="F1196" s="4">
        <v>463.33307664958699</v>
      </c>
      <c r="G1196" s="4">
        <v>9.6516666666666708</v>
      </c>
      <c r="H1196" s="4" t="s">
        <v>1780</v>
      </c>
      <c r="I1196" s="5">
        <v>2.9567311746017401E-5</v>
      </c>
      <c r="J1196" s="5">
        <v>5.14162128263513E-5</v>
      </c>
      <c r="K1196" s="5">
        <v>7.7915028388963301E-5</v>
      </c>
      <c r="L1196" s="4">
        <v>0</v>
      </c>
      <c r="M1196" s="4">
        <v>0</v>
      </c>
      <c r="N1196" s="4">
        <v>0</v>
      </c>
      <c r="O1196" s="5">
        <v>2.7625563245597698E-5</v>
      </c>
      <c r="P1196" s="5">
        <v>1.1211503703554101E-6</v>
      </c>
      <c r="Q1196" s="5">
        <v>2.2612147427298701E-5</v>
      </c>
      <c r="R1196" s="4">
        <v>0</v>
      </c>
      <c r="S1196" s="4">
        <v>0</v>
      </c>
      <c r="T1196" s="4">
        <v>0</v>
      </c>
      <c r="U1196" s="5">
        <v>3.4227027540089899E-6</v>
      </c>
      <c r="V1196" s="5">
        <v>1.25203428060694E-5</v>
      </c>
      <c r="W1196" s="5">
        <v>6.1830290256358402E-6</v>
      </c>
      <c r="X1196" s="4">
        <v>0</v>
      </c>
      <c r="Y1196" s="4">
        <v>0</v>
      </c>
      <c r="Z1196" s="4">
        <v>0</v>
      </c>
      <c r="AA1196" s="5">
        <v>2.5309682470395499E-5</v>
      </c>
      <c r="AB1196" s="5">
        <v>2.8053253168016001E-5</v>
      </c>
      <c r="AC1196" s="5">
        <v>3.7174407955124597E-5</v>
      </c>
      <c r="AD1196" s="4">
        <v>0</v>
      </c>
      <c r="AE1196" s="4">
        <v>0</v>
      </c>
      <c r="AF1196" s="4">
        <v>0</v>
      </c>
      <c r="AG1196" s="4">
        <v>0</v>
      </c>
      <c r="AH1196" s="4">
        <v>0</v>
      </c>
      <c r="AI1196" s="4">
        <v>0</v>
      </c>
      <c r="AJ1196" s="4">
        <v>0</v>
      </c>
      <c r="AK1196" s="4">
        <v>0</v>
      </c>
      <c r="AL1196" s="4">
        <v>0</v>
      </c>
    </row>
    <row r="1197" spans="1:38">
      <c r="A1197" s="4" t="s">
        <v>3450</v>
      </c>
      <c r="B1197" s="4" t="s">
        <v>3451</v>
      </c>
      <c r="C1197" s="4">
        <v>48.5</v>
      </c>
      <c r="D1197" s="4">
        <v>7.7368564144823697</v>
      </c>
      <c r="E1197" s="4" t="s">
        <v>3452</v>
      </c>
      <c r="F1197" s="4">
        <v>380.24462070772398</v>
      </c>
      <c r="G1197" s="4">
        <v>5.7842500000000001</v>
      </c>
      <c r="H1197" s="4" t="s">
        <v>1780</v>
      </c>
      <c r="I1197" s="5">
        <v>1.4618682713801201E-5</v>
      </c>
      <c r="J1197" s="5">
        <v>2.7641481092734699E-5</v>
      </c>
      <c r="K1197" s="5">
        <v>2.9667176020830899E-5</v>
      </c>
      <c r="L1197" s="4">
        <v>0</v>
      </c>
      <c r="M1197" s="4">
        <v>0</v>
      </c>
      <c r="N1197" s="4">
        <v>0</v>
      </c>
      <c r="O1197" s="5">
        <v>4.9490250633072499E-5</v>
      </c>
      <c r="P1197" s="5">
        <v>3.0568430768992001E-6</v>
      </c>
      <c r="Q1197" s="5">
        <v>5.9301128265642602E-6</v>
      </c>
      <c r="R1197" s="4">
        <v>0</v>
      </c>
      <c r="S1197" s="4">
        <v>0</v>
      </c>
      <c r="T1197" s="4">
        <v>0</v>
      </c>
      <c r="U1197" s="5">
        <v>5.0278463834103999E-6</v>
      </c>
      <c r="V1197" s="5">
        <v>3.9441663308293299E-6</v>
      </c>
      <c r="W1197" s="5">
        <v>6.8934766702556799E-6</v>
      </c>
      <c r="X1197" s="4">
        <v>0</v>
      </c>
      <c r="Y1197" s="4">
        <v>0</v>
      </c>
      <c r="Z1197" s="4">
        <v>0</v>
      </c>
      <c r="AA1197" s="5">
        <v>1.36768684701217E-5</v>
      </c>
      <c r="AB1197" s="5">
        <v>7.5164744684081404E-6</v>
      </c>
      <c r="AC1197" s="5">
        <v>1.6746743380808599E-5</v>
      </c>
      <c r="AD1197" s="4">
        <v>0</v>
      </c>
      <c r="AE1197" s="4">
        <v>0</v>
      </c>
      <c r="AF1197" s="4">
        <v>0</v>
      </c>
      <c r="AG1197" s="4">
        <v>0</v>
      </c>
      <c r="AH1197" s="4">
        <v>0</v>
      </c>
      <c r="AI1197" s="4">
        <v>0</v>
      </c>
      <c r="AJ1197" s="4">
        <v>0</v>
      </c>
      <c r="AK1197" s="4">
        <v>0</v>
      </c>
      <c r="AL1197" s="4">
        <v>0</v>
      </c>
    </row>
    <row r="1198" spans="1:38">
      <c r="A1198" s="7" t="s">
        <v>3453</v>
      </c>
      <c r="B1198" s="8"/>
      <c r="C1198" s="8"/>
      <c r="D1198" s="8"/>
      <c r="E1198" s="8"/>
      <c r="F1198" s="8"/>
      <c r="G1198" s="8"/>
      <c r="H1198" s="8"/>
      <c r="I1198" s="8"/>
      <c r="J1198" s="8"/>
      <c r="K1198" s="8"/>
      <c r="L1198" s="8"/>
      <c r="M1198" s="8"/>
      <c r="N1198" s="8"/>
      <c r="O1198" s="8"/>
      <c r="P1198" s="8"/>
      <c r="Q1198" s="8"/>
      <c r="R1198" s="8"/>
      <c r="S1198" s="8"/>
      <c r="T1198" s="8"/>
      <c r="U1198" s="8"/>
      <c r="V1198" s="8"/>
      <c r="W1198" s="8"/>
      <c r="X1198" s="8"/>
      <c r="Y1198" s="8"/>
      <c r="Z1198" s="8"/>
      <c r="AA1198" s="8"/>
      <c r="AB1198" s="8"/>
      <c r="AC1198" s="8"/>
      <c r="AD1198" s="8"/>
      <c r="AE1198" s="8"/>
      <c r="AF1198" s="8"/>
      <c r="AG1198" s="8"/>
      <c r="AH1198" s="8"/>
      <c r="AI1198" s="8"/>
      <c r="AJ1198" s="8"/>
      <c r="AK1198" s="8"/>
      <c r="AL1198" s="8"/>
    </row>
  </sheetData>
  <mergeCells count="2">
    <mergeCell ref="A1:AL1"/>
    <mergeCell ref="A1198:AL1198"/>
  </mergeCells>
  <phoneticPr fontId="2" type="noConversion"/>
  <conditionalFormatting sqref="F3:F119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3-12T05:38:48Z</dcterms:created>
  <dcterms:modified xsi:type="dcterms:W3CDTF">2024-03-12T05:39:00Z</dcterms:modified>
</cp:coreProperties>
</file>